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7329"/>
  <workbookPr filterPrivacy="1" defaultThemeVersion="164011"/>
  <bookViews>
    <workbookView xWindow="0" yWindow="0" windowWidth="22260" windowHeight="12648"/>
  </bookViews>
  <sheets>
    <sheet name="2-locus epistatic suppressor" sheetId="5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Y1501" i="5" l="1"/>
  <c r="AZ512" i="5"/>
  <c r="AY1930" i="5" l="1"/>
  <c r="AX1930" i="5"/>
  <c r="AT1930" i="5"/>
  <c r="AR1930" i="5"/>
  <c r="AQ1930" i="5"/>
  <c r="X1930" i="5"/>
  <c r="W1930" i="5"/>
  <c r="T1930" i="5"/>
  <c r="S1930" i="5"/>
  <c r="Q1930" i="5"/>
  <c r="P1930" i="5"/>
  <c r="AN1929" i="5"/>
  <c r="AM1929" i="5"/>
  <c r="M1929" i="5"/>
  <c r="L1929" i="5"/>
  <c r="AY1928" i="5"/>
  <c r="AX1928" i="5"/>
  <c r="AT1928" i="5"/>
  <c r="AR1928" i="5"/>
  <c r="AQ1928" i="5"/>
  <c r="X1928" i="5"/>
  <c r="W1928" i="5"/>
  <c r="T1928" i="5"/>
  <c r="S1928" i="5"/>
  <c r="Q1928" i="5"/>
  <c r="P1928" i="5"/>
  <c r="AY1926" i="5"/>
  <c r="AX1926" i="5"/>
  <c r="AT1926" i="5"/>
  <c r="AR1926" i="5"/>
  <c r="AQ1926" i="5"/>
  <c r="X1926" i="5"/>
  <c r="W1926" i="5"/>
  <c r="S1926" i="5"/>
  <c r="Q1926" i="5"/>
  <c r="P1926" i="5"/>
  <c r="AN1925" i="5"/>
  <c r="AM1925" i="5"/>
  <c r="M1925" i="5"/>
  <c r="T1924" i="5" s="1"/>
  <c r="L1925" i="5"/>
  <c r="AY1924" i="5"/>
  <c r="AX1924" i="5"/>
  <c r="AT1924" i="5"/>
  <c r="AR1924" i="5"/>
  <c r="AQ1924" i="5"/>
  <c r="X1924" i="5"/>
  <c r="W1924" i="5"/>
  <c r="S1924" i="5"/>
  <c r="Q1924" i="5"/>
  <c r="P1924" i="5"/>
  <c r="AY1922" i="5"/>
  <c r="AX1922" i="5"/>
  <c r="AT1922" i="5"/>
  <c r="AR1922" i="5"/>
  <c r="AQ1922" i="5"/>
  <c r="X1922" i="5"/>
  <c r="W1922" i="5"/>
  <c r="T1922" i="5"/>
  <c r="S1922" i="5"/>
  <c r="Q1922" i="5"/>
  <c r="P1922" i="5"/>
  <c r="AN1921" i="5"/>
  <c r="AM1921" i="5"/>
  <c r="M1921" i="5"/>
  <c r="L1921" i="5"/>
  <c r="AY1920" i="5"/>
  <c r="AX1920" i="5"/>
  <c r="AT1920" i="5"/>
  <c r="AR1920" i="5"/>
  <c r="AQ1920" i="5"/>
  <c r="X1920" i="5"/>
  <c r="W1920" i="5"/>
  <c r="T1920" i="5"/>
  <c r="S1920" i="5"/>
  <c r="Q1920" i="5"/>
  <c r="P1920" i="5"/>
  <c r="AY1918" i="5"/>
  <c r="AX1918" i="5"/>
  <c r="AT1918" i="5"/>
  <c r="AR1918" i="5"/>
  <c r="AQ1918" i="5"/>
  <c r="X1918" i="5"/>
  <c r="W1918" i="5"/>
  <c r="S1918" i="5"/>
  <c r="Q1918" i="5"/>
  <c r="P1918" i="5"/>
  <c r="AN1917" i="5"/>
  <c r="AM1917" i="5"/>
  <c r="M1917" i="5"/>
  <c r="T1916" i="5" s="1"/>
  <c r="L1917" i="5"/>
  <c r="AY1916" i="5"/>
  <c r="AY1931" i="5" s="1"/>
  <c r="AX1916" i="5"/>
  <c r="AT1916" i="5"/>
  <c r="AR1916" i="5"/>
  <c r="AQ1916" i="5"/>
  <c r="X1916" i="5"/>
  <c r="W1916" i="5"/>
  <c r="S1916" i="5"/>
  <c r="Q1916" i="5"/>
  <c r="P1916" i="5"/>
  <c r="AY1909" i="5"/>
  <c r="AX1909" i="5"/>
  <c r="AU1909" i="5"/>
  <c r="AT1909" i="5"/>
  <c r="AR1909" i="5"/>
  <c r="AQ1909" i="5"/>
  <c r="X1909" i="5"/>
  <c r="W1909" i="5"/>
  <c r="S1909" i="5"/>
  <c r="Q1909" i="5"/>
  <c r="P1909" i="5"/>
  <c r="AN1908" i="5"/>
  <c r="AM1908" i="5"/>
  <c r="M1908" i="5"/>
  <c r="L1908" i="5"/>
  <c r="AY1907" i="5"/>
  <c r="AX1907" i="5"/>
  <c r="AU1907" i="5"/>
  <c r="AT1907" i="5"/>
  <c r="AR1907" i="5"/>
  <c r="AQ1907" i="5"/>
  <c r="X1907" i="5"/>
  <c r="W1907" i="5"/>
  <c r="S1907" i="5"/>
  <c r="Q1907" i="5"/>
  <c r="P1907" i="5"/>
  <c r="AY1905" i="5"/>
  <c r="AX1905" i="5"/>
  <c r="AT1905" i="5"/>
  <c r="AR1905" i="5"/>
  <c r="AQ1905" i="5"/>
  <c r="X1905" i="5"/>
  <c r="W1905" i="5"/>
  <c r="S1905" i="5"/>
  <c r="Q1905" i="5"/>
  <c r="P1905" i="5"/>
  <c r="AN1904" i="5"/>
  <c r="AM1904" i="5"/>
  <c r="AU1903" i="5" s="1"/>
  <c r="M1904" i="5"/>
  <c r="L1904" i="5"/>
  <c r="AY1903" i="5"/>
  <c r="AX1903" i="5"/>
  <c r="AT1903" i="5"/>
  <c r="AR1903" i="5"/>
  <c r="AQ1903" i="5"/>
  <c r="X1903" i="5"/>
  <c r="W1903" i="5"/>
  <c r="S1903" i="5"/>
  <c r="Q1903" i="5"/>
  <c r="P1903" i="5"/>
  <c r="AY1901" i="5"/>
  <c r="AX1901" i="5"/>
  <c r="AU1901" i="5"/>
  <c r="AT1901" i="5"/>
  <c r="AR1901" i="5"/>
  <c r="AQ1901" i="5"/>
  <c r="X1901" i="5"/>
  <c r="W1901" i="5"/>
  <c r="S1901" i="5"/>
  <c r="Q1901" i="5"/>
  <c r="P1901" i="5"/>
  <c r="AN1900" i="5"/>
  <c r="AM1900" i="5"/>
  <c r="M1900" i="5"/>
  <c r="L1900" i="5"/>
  <c r="AY1899" i="5"/>
  <c r="AX1899" i="5"/>
  <c r="AU1899" i="5"/>
  <c r="AT1899" i="5"/>
  <c r="AR1899" i="5"/>
  <c r="AQ1899" i="5"/>
  <c r="X1899" i="5"/>
  <c r="W1899" i="5"/>
  <c r="S1899" i="5"/>
  <c r="Q1899" i="5"/>
  <c r="P1899" i="5"/>
  <c r="AY1897" i="5"/>
  <c r="AX1897" i="5"/>
  <c r="AT1897" i="5"/>
  <c r="AR1897" i="5"/>
  <c r="AQ1897" i="5"/>
  <c r="X1897" i="5"/>
  <c r="W1897" i="5"/>
  <c r="S1897" i="5"/>
  <c r="Q1897" i="5"/>
  <c r="P1897" i="5"/>
  <c r="AN1896" i="5"/>
  <c r="AM1896" i="5"/>
  <c r="AU1895" i="5" s="1"/>
  <c r="M1896" i="5"/>
  <c r="L1896" i="5"/>
  <c r="AY1895" i="5"/>
  <c r="AY1910" i="5" s="1"/>
  <c r="AZ1910" i="5" s="1"/>
  <c r="AX1895" i="5"/>
  <c r="AX1910" i="5" s="1"/>
  <c r="AT1895" i="5"/>
  <c r="AR1895" i="5"/>
  <c r="AQ1895" i="5"/>
  <c r="X1895" i="5"/>
  <c r="W1895" i="5"/>
  <c r="W1910" i="5" s="1"/>
  <c r="S1895" i="5"/>
  <c r="Q1895" i="5"/>
  <c r="P1895" i="5"/>
  <c r="AY1888" i="5"/>
  <c r="AX1888" i="5"/>
  <c r="AT1888" i="5"/>
  <c r="AR1888" i="5"/>
  <c r="AQ1888" i="5"/>
  <c r="X1888" i="5"/>
  <c r="W1888" i="5"/>
  <c r="S1888" i="5"/>
  <c r="Q1888" i="5"/>
  <c r="P1888" i="5"/>
  <c r="AN1887" i="5"/>
  <c r="AM1887" i="5"/>
  <c r="M1887" i="5"/>
  <c r="L1887" i="5"/>
  <c r="T1888" i="5" s="1"/>
  <c r="AY1886" i="5"/>
  <c r="AX1886" i="5"/>
  <c r="AT1886" i="5"/>
  <c r="AR1886" i="5"/>
  <c r="AQ1886" i="5"/>
  <c r="X1886" i="5"/>
  <c r="W1886" i="5"/>
  <c r="T1886" i="5"/>
  <c r="S1886" i="5"/>
  <c r="Q1886" i="5"/>
  <c r="P1886" i="5"/>
  <c r="AY1884" i="5"/>
  <c r="AX1884" i="5"/>
  <c r="AT1884" i="5"/>
  <c r="AR1884" i="5"/>
  <c r="AQ1884" i="5"/>
  <c r="X1884" i="5"/>
  <c r="W1884" i="5"/>
  <c r="T1884" i="5"/>
  <c r="S1884" i="5"/>
  <c r="Q1884" i="5"/>
  <c r="P1884" i="5"/>
  <c r="AN1883" i="5"/>
  <c r="AM1883" i="5"/>
  <c r="M1883" i="5"/>
  <c r="L1883" i="5"/>
  <c r="AY1882" i="5"/>
  <c r="AX1882" i="5"/>
  <c r="AT1882" i="5"/>
  <c r="AR1882" i="5"/>
  <c r="AQ1882" i="5"/>
  <c r="X1882" i="5"/>
  <c r="W1882" i="5"/>
  <c r="T1882" i="5"/>
  <c r="S1882" i="5"/>
  <c r="Q1882" i="5"/>
  <c r="P1882" i="5"/>
  <c r="AY1880" i="5"/>
  <c r="AX1880" i="5"/>
  <c r="AT1880" i="5"/>
  <c r="AR1880" i="5"/>
  <c r="AQ1880" i="5"/>
  <c r="X1880" i="5"/>
  <c r="W1880" i="5"/>
  <c r="S1880" i="5"/>
  <c r="Q1880" i="5"/>
  <c r="P1880" i="5"/>
  <c r="AN1879" i="5"/>
  <c r="AM1879" i="5"/>
  <c r="M1879" i="5"/>
  <c r="L1879" i="5"/>
  <c r="T1880" i="5" s="1"/>
  <c r="AY1878" i="5"/>
  <c r="AX1878" i="5"/>
  <c r="AT1878" i="5"/>
  <c r="AR1878" i="5"/>
  <c r="AQ1878" i="5"/>
  <c r="X1878" i="5"/>
  <c r="W1878" i="5"/>
  <c r="S1878" i="5"/>
  <c r="Q1878" i="5"/>
  <c r="P1878" i="5"/>
  <c r="AY1876" i="5"/>
  <c r="AX1876" i="5"/>
  <c r="AT1876" i="5"/>
  <c r="AR1876" i="5"/>
  <c r="AQ1876" i="5"/>
  <c r="X1876" i="5"/>
  <c r="W1876" i="5"/>
  <c r="T1876" i="5"/>
  <c r="S1876" i="5"/>
  <c r="Q1876" i="5"/>
  <c r="P1876" i="5"/>
  <c r="AN1875" i="5"/>
  <c r="AM1875" i="5"/>
  <c r="M1875" i="5"/>
  <c r="L1875" i="5"/>
  <c r="AY1874" i="5"/>
  <c r="AX1874" i="5"/>
  <c r="AT1874" i="5"/>
  <c r="AR1874" i="5"/>
  <c r="AQ1874" i="5"/>
  <c r="X1874" i="5"/>
  <c r="W1874" i="5"/>
  <c r="T1874" i="5"/>
  <c r="S1874" i="5"/>
  <c r="Q1874" i="5"/>
  <c r="P1874" i="5"/>
  <c r="AY1868" i="5"/>
  <c r="AY1867" i="5"/>
  <c r="AX1867" i="5"/>
  <c r="AT1867" i="5"/>
  <c r="AR1867" i="5"/>
  <c r="AQ1867" i="5"/>
  <c r="X1867" i="5"/>
  <c r="W1867" i="5"/>
  <c r="S1867" i="5"/>
  <c r="Q1867" i="5"/>
  <c r="P1867" i="5"/>
  <c r="AN1866" i="5"/>
  <c r="AM1866" i="5"/>
  <c r="AU1867" i="5" s="1"/>
  <c r="M1866" i="5"/>
  <c r="L1866" i="5"/>
  <c r="AY1865" i="5"/>
  <c r="AX1865" i="5"/>
  <c r="AU1865" i="5"/>
  <c r="AT1865" i="5"/>
  <c r="AR1865" i="5"/>
  <c r="AQ1865" i="5"/>
  <c r="X1865" i="5"/>
  <c r="W1865" i="5"/>
  <c r="S1865" i="5"/>
  <c r="Q1865" i="5"/>
  <c r="P1865" i="5"/>
  <c r="AY1863" i="5"/>
  <c r="AX1863" i="5"/>
  <c r="AT1863" i="5"/>
  <c r="AR1863" i="5"/>
  <c r="AQ1863" i="5"/>
  <c r="X1863" i="5"/>
  <c r="W1863" i="5"/>
  <c r="S1863" i="5"/>
  <c r="Q1863" i="5"/>
  <c r="P1863" i="5"/>
  <c r="AN1862" i="5"/>
  <c r="AU1861" i="5" s="1"/>
  <c r="AM1862" i="5"/>
  <c r="M1862" i="5"/>
  <c r="L1862" i="5"/>
  <c r="AY1861" i="5"/>
  <c r="AX1861" i="5"/>
  <c r="AT1861" i="5"/>
  <c r="AR1861" i="5"/>
  <c r="AQ1861" i="5"/>
  <c r="X1861" i="5"/>
  <c r="W1861" i="5"/>
  <c r="S1861" i="5"/>
  <c r="Q1861" i="5"/>
  <c r="P1861" i="5"/>
  <c r="AY1859" i="5"/>
  <c r="AX1859" i="5"/>
  <c r="AT1859" i="5"/>
  <c r="AR1859" i="5"/>
  <c r="AQ1859" i="5"/>
  <c r="X1859" i="5"/>
  <c r="W1859" i="5"/>
  <c r="W1868" i="5" s="1"/>
  <c r="Y1868" i="5" s="1"/>
  <c r="S1859" i="5"/>
  <c r="Q1859" i="5"/>
  <c r="P1859" i="5"/>
  <c r="AN1858" i="5"/>
  <c r="AM1858" i="5"/>
  <c r="AU1859" i="5" s="1"/>
  <c r="M1858" i="5"/>
  <c r="L1858" i="5"/>
  <c r="AY1857" i="5"/>
  <c r="AX1857" i="5"/>
  <c r="AU1857" i="5"/>
  <c r="AT1857" i="5"/>
  <c r="AR1857" i="5"/>
  <c r="AQ1857" i="5"/>
  <c r="X1857" i="5"/>
  <c r="W1857" i="5"/>
  <c r="S1857" i="5"/>
  <c r="Q1857" i="5"/>
  <c r="P1857" i="5"/>
  <c r="AY1855" i="5"/>
  <c r="AX1855" i="5"/>
  <c r="AT1855" i="5"/>
  <c r="AR1855" i="5"/>
  <c r="AQ1855" i="5"/>
  <c r="X1855" i="5"/>
  <c r="W1855" i="5"/>
  <c r="S1855" i="5"/>
  <c r="Q1855" i="5"/>
  <c r="P1855" i="5"/>
  <c r="AN1854" i="5"/>
  <c r="AU1853" i="5" s="1"/>
  <c r="AM1854" i="5"/>
  <c r="M1854" i="5"/>
  <c r="L1854" i="5"/>
  <c r="AY1853" i="5"/>
  <c r="AX1853" i="5"/>
  <c r="AX1868" i="5" s="1"/>
  <c r="AZ1868" i="5" s="1"/>
  <c r="AT1853" i="5"/>
  <c r="AR1853" i="5"/>
  <c r="AQ1853" i="5"/>
  <c r="X1853" i="5"/>
  <c r="X1868" i="5" s="1"/>
  <c r="W1853" i="5"/>
  <c r="S1853" i="5"/>
  <c r="Q1853" i="5"/>
  <c r="P1853" i="5"/>
  <c r="AY1844" i="5"/>
  <c r="AX1844" i="5"/>
  <c r="AT1844" i="5"/>
  <c r="AR1844" i="5"/>
  <c r="AQ1844" i="5"/>
  <c r="X1844" i="5"/>
  <c r="W1844" i="5"/>
  <c r="S1844" i="5"/>
  <c r="Q1844" i="5"/>
  <c r="P1844" i="5"/>
  <c r="AN1843" i="5"/>
  <c r="AM1843" i="5"/>
  <c r="M1843" i="5"/>
  <c r="T1842" i="5" s="1"/>
  <c r="L1843" i="5"/>
  <c r="AY1842" i="5"/>
  <c r="AX1842" i="5"/>
  <c r="AT1842" i="5"/>
  <c r="AR1842" i="5"/>
  <c r="AQ1842" i="5"/>
  <c r="X1842" i="5"/>
  <c r="W1842" i="5"/>
  <c r="S1842" i="5"/>
  <c r="Q1842" i="5"/>
  <c r="P1842" i="5"/>
  <c r="AY1840" i="5"/>
  <c r="AX1840" i="5"/>
  <c r="AT1840" i="5"/>
  <c r="AR1840" i="5"/>
  <c r="AQ1840" i="5"/>
  <c r="X1840" i="5"/>
  <c r="W1840" i="5"/>
  <c r="T1840" i="5"/>
  <c r="S1840" i="5"/>
  <c r="Q1840" i="5"/>
  <c r="P1840" i="5"/>
  <c r="AN1839" i="5"/>
  <c r="AM1839" i="5"/>
  <c r="M1839" i="5"/>
  <c r="L1839" i="5"/>
  <c r="T1838" i="5" s="1"/>
  <c r="AY1838" i="5"/>
  <c r="AX1838" i="5"/>
  <c r="AT1838" i="5"/>
  <c r="AR1838" i="5"/>
  <c r="AQ1838" i="5"/>
  <c r="X1838" i="5"/>
  <c r="W1838" i="5"/>
  <c r="S1838" i="5"/>
  <c r="Q1838" i="5"/>
  <c r="P1838" i="5"/>
  <c r="AY1836" i="5"/>
  <c r="AX1836" i="5"/>
  <c r="AT1836" i="5"/>
  <c r="AR1836" i="5"/>
  <c r="AQ1836" i="5"/>
  <c r="X1836" i="5"/>
  <c r="W1836" i="5"/>
  <c r="S1836" i="5"/>
  <c r="Q1836" i="5"/>
  <c r="P1836" i="5"/>
  <c r="AN1835" i="5"/>
  <c r="AM1835" i="5"/>
  <c r="M1835" i="5"/>
  <c r="T1834" i="5" s="1"/>
  <c r="L1835" i="5"/>
  <c r="AY1834" i="5"/>
  <c r="AX1834" i="5"/>
  <c r="AT1834" i="5"/>
  <c r="AR1834" i="5"/>
  <c r="AQ1834" i="5"/>
  <c r="X1834" i="5"/>
  <c r="W1834" i="5"/>
  <c r="S1834" i="5"/>
  <c r="Q1834" i="5"/>
  <c r="P1834" i="5"/>
  <c r="AY1832" i="5"/>
  <c r="AX1832" i="5"/>
  <c r="AT1832" i="5"/>
  <c r="AR1832" i="5"/>
  <c r="AQ1832" i="5"/>
  <c r="X1832" i="5"/>
  <c r="W1832" i="5"/>
  <c r="T1832" i="5"/>
  <c r="S1832" i="5"/>
  <c r="Q1832" i="5"/>
  <c r="P1832" i="5"/>
  <c r="AN1831" i="5"/>
  <c r="AM1831" i="5"/>
  <c r="M1831" i="5"/>
  <c r="L1831" i="5"/>
  <c r="T1830" i="5" s="1"/>
  <c r="AY1830" i="5"/>
  <c r="AX1830" i="5"/>
  <c r="AT1830" i="5"/>
  <c r="AR1830" i="5"/>
  <c r="AQ1830" i="5"/>
  <c r="X1830" i="5"/>
  <c r="X1845" i="5" s="1"/>
  <c r="W1830" i="5"/>
  <c r="W1845" i="5" s="1"/>
  <c r="Y1845" i="5" s="1"/>
  <c r="S1830" i="5"/>
  <c r="Q1830" i="5"/>
  <c r="P1830" i="5"/>
  <c r="AY1824" i="5"/>
  <c r="AY1823" i="5"/>
  <c r="AX1823" i="5"/>
  <c r="AT1823" i="5"/>
  <c r="AR1823" i="5"/>
  <c r="AQ1823" i="5"/>
  <c r="X1823" i="5"/>
  <c r="W1823" i="5"/>
  <c r="S1823" i="5"/>
  <c r="Q1823" i="5"/>
  <c r="P1823" i="5"/>
  <c r="AN1822" i="5"/>
  <c r="AM1822" i="5"/>
  <c r="AU1821" i="5" s="1"/>
  <c r="M1822" i="5"/>
  <c r="L1822" i="5"/>
  <c r="AY1821" i="5"/>
  <c r="AX1821" i="5"/>
  <c r="AT1821" i="5"/>
  <c r="AR1821" i="5"/>
  <c r="AQ1821" i="5"/>
  <c r="X1821" i="5"/>
  <c r="W1821" i="5"/>
  <c r="S1821" i="5"/>
  <c r="Q1821" i="5"/>
  <c r="P1821" i="5"/>
  <c r="AY1819" i="5"/>
  <c r="AX1819" i="5"/>
  <c r="AU1819" i="5"/>
  <c r="AT1819" i="5"/>
  <c r="AR1819" i="5"/>
  <c r="AQ1819" i="5"/>
  <c r="X1819" i="5"/>
  <c r="W1819" i="5"/>
  <c r="S1819" i="5"/>
  <c r="Q1819" i="5"/>
  <c r="P1819" i="5"/>
  <c r="AN1818" i="5"/>
  <c r="AM1818" i="5"/>
  <c r="M1818" i="5"/>
  <c r="L1818" i="5"/>
  <c r="AY1817" i="5"/>
  <c r="AX1817" i="5"/>
  <c r="AU1817" i="5"/>
  <c r="AT1817" i="5"/>
  <c r="AR1817" i="5"/>
  <c r="AQ1817" i="5"/>
  <c r="X1817" i="5"/>
  <c r="W1817" i="5"/>
  <c r="S1817" i="5"/>
  <c r="Q1817" i="5"/>
  <c r="P1817" i="5"/>
  <c r="AY1815" i="5"/>
  <c r="AX1815" i="5"/>
  <c r="AT1815" i="5"/>
  <c r="AR1815" i="5"/>
  <c r="AQ1815" i="5"/>
  <c r="X1815" i="5"/>
  <c r="W1815" i="5"/>
  <c r="S1815" i="5"/>
  <c r="Q1815" i="5"/>
  <c r="P1815" i="5"/>
  <c r="AN1814" i="5"/>
  <c r="AM1814" i="5"/>
  <c r="AU1813" i="5" s="1"/>
  <c r="M1814" i="5"/>
  <c r="L1814" i="5"/>
  <c r="AY1813" i="5"/>
  <c r="AX1813" i="5"/>
  <c r="AT1813" i="5"/>
  <c r="AR1813" i="5"/>
  <c r="AQ1813" i="5"/>
  <c r="X1813" i="5"/>
  <c r="W1813" i="5"/>
  <c r="S1813" i="5"/>
  <c r="Q1813" i="5"/>
  <c r="P1813" i="5"/>
  <c r="AY1811" i="5"/>
  <c r="AX1811" i="5"/>
  <c r="AU1811" i="5"/>
  <c r="AT1811" i="5"/>
  <c r="AR1811" i="5"/>
  <c r="AQ1811" i="5"/>
  <c r="X1811" i="5"/>
  <c r="W1811" i="5"/>
  <c r="S1811" i="5"/>
  <c r="Q1811" i="5"/>
  <c r="P1811" i="5"/>
  <c r="AN1810" i="5"/>
  <c r="AM1810" i="5"/>
  <c r="M1810" i="5"/>
  <c r="L1810" i="5"/>
  <c r="AY1809" i="5"/>
  <c r="AX1809" i="5"/>
  <c r="AU1809" i="5"/>
  <c r="AT1809" i="5"/>
  <c r="AR1809" i="5"/>
  <c r="AQ1809" i="5"/>
  <c r="X1809" i="5"/>
  <c r="W1809" i="5"/>
  <c r="W1824" i="5" s="1"/>
  <c r="S1809" i="5"/>
  <c r="Q1809" i="5"/>
  <c r="P1809" i="5"/>
  <c r="Y1802" i="5"/>
  <c r="AY1801" i="5"/>
  <c r="AX1801" i="5"/>
  <c r="AT1801" i="5"/>
  <c r="AR1801" i="5"/>
  <c r="AQ1801" i="5"/>
  <c r="X1801" i="5"/>
  <c r="W1801" i="5"/>
  <c r="T1801" i="5"/>
  <c r="S1801" i="5"/>
  <c r="Q1801" i="5"/>
  <c r="P1801" i="5"/>
  <c r="AN1800" i="5"/>
  <c r="AM1800" i="5"/>
  <c r="M1800" i="5"/>
  <c r="L1800" i="5"/>
  <c r="AY1799" i="5"/>
  <c r="AX1799" i="5"/>
  <c r="AT1799" i="5"/>
  <c r="AR1799" i="5"/>
  <c r="AQ1799" i="5"/>
  <c r="X1799" i="5"/>
  <c r="W1799" i="5"/>
  <c r="T1799" i="5"/>
  <c r="S1799" i="5"/>
  <c r="Q1799" i="5"/>
  <c r="P1799" i="5"/>
  <c r="AY1797" i="5"/>
  <c r="AX1797" i="5"/>
  <c r="AT1797" i="5"/>
  <c r="AR1797" i="5"/>
  <c r="AQ1797" i="5"/>
  <c r="X1797" i="5"/>
  <c r="W1797" i="5"/>
  <c r="S1797" i="5"/>
  <c r="Q1797" i="5"/>
  <c r="P1797" i="5"/>
  <c r="AN1796" i="5"/>
  <c r="AM1796" i="5"/>
  <c r="M1796" i="5"/>
  <c r="T1795" i="5" s="1"/>
  <c r="L1796" i="5"/>
  <c r="AY1795" i="5"/>
  <c r="AX1795" i="5"/>
  <c r="AT1795" i="5"/>
  <c r="AR1795" i="5"/>
  <c r="AQ1795" i="5"/>
  <c r="X1795" i="5"/>
  <c r="W1795" i="5"/>
  <c r="S1795" i="5"/>
  <c r="Q1795" i="5"/>
  <c r="P1795" i="5"/>
  <c r="AY1793" i="5"/>
  <c r="AX1793" i="5"/>
  <c r="AT1793" i="5"/>
  <c r="AR1793" i="5"/>
  <c r="AQ1793" i="5"/>
  <c r="X1793" i="5"/>
  <c r="W1793" i="5"/>
  <c r="T1793" i="5"/>
  <c r="S1793" i="5"/>
  <c r="Q1793" i="5"/>
  <c r="P1793" i="5"/>
  <c r="AN1792" i="5"/>
  <c r="AM1792" i="5"/>
  <c r="M1792" i="5"/>
  <c r="L1792" i="5"/>
  <c r="T1791" i="5" s="1"/>
  <c r="AY1791" i="5"/>
  <c r="AX1791" i="5"/>
  <c r="AT1791" i="5"/>
  <c r="AR1791" i="5"/>
  <c r="AQ1791" i="5"/>
  <c r="X1791" i="5"/>
  <c r="W1791" i="5"/>
  <c r="S1791" i="5"/>
  <c r="Q1791" i="5"/>
  <c r="P1791" i="5"/>
  <c r="AY1789" i="5"/>
  <c r="AX1789" i="5"/>
  <c r="AT1789" i="5"/>
  <c r="AR1789" i="5"/>
  <c r="AQ1789" i="5"/>
  <c r="X1789" i="5"/>
  <c r="W1789" i="5"/>
  <c r="S1789" i="5"/>
  <c r="Q1789" i="5"/>
  <c r="P1789" i="5"/>
  <c r="AN1788" i="5"/>
  <c r="AM1788" i="5"/>
  <c r="M1788" i="5"/>
  <c r="L1788" i="5"/>
  <c r="T1789" i="5" s="1"/>
  <c r="AY1787" i="5"/>
  <c r="AX1787" i="5"/>
  <c r="AX1802" i="5" s="1"/>
  <c r="AT1787" i="5"/>
  <c r="AR1787" i="5"/>
  <c r="AQ1787" i="5"/>
  <c r="X1787" i="5"/>
  <c r="X1802" i="5" s="1"/>
  <c r="W1787" i="5"/>
  <c r="W1802" i="5" s="1"/>
  <c r="S1787" i="5"/>
  <c r="Q1787" i="5"/>
  <c r="P1787" i="5"/>
  <c r="AY1780" i="5"/>
  <c r="AX1780" i="5"/>
  <c r="AT1780" i="5"/>
  <c r="AR1780" i="5"/>
  <c r="AQ1780" i="5"/>
  <c r="X1780" i="5"/>
  <c r="W1780" i="5"/>
  <c r="S1780" i="5"/>
  <c r="Q1780" i="5"/>
  <c r="P1780" i="5"/>
  <c r="AN1779" i="5"/>
  <c r="AU1780" i="5" s="1"/>
  <c r="AM1779" i="5"/>
  <c r="M1779" i="5"/>
  <c r="L1779" i="5"/>
  <c r="AY1778" i="5"/>
  <c r="AX1778" i="5"/>
  <c r="AT1778" i="5"/>
  <c r="AR1778" i="5"/>
  <c r="AQ1778" i="5"/>
  <c r="X1778" i="5"/>
  <c r="W1778" i="5"/>
  <c r="S1778" i="5"/>
  <c r="Q1778" i="5"/>
  <c r="P1778" i="5"/>
  <c r="AY1776" i="5"/>
  <c r="AX1776" i="5"/>
  <c r="AT1776" i="5"/>
  <c r="AR1776" i="5"/>
  <c r="AQ1776" i="5"/>
  <c r="X1776" i="5"/>
  <c r="W1776" i="5"/>
  <c r="S1776" i="5"/>
  <c r="Q1776" i="5"/>
  <c r="P1776" i="5"/>
  <c r="AN1775" i="5"/>
  <c r="AM1775" i="5"/>
  <c r="M1775" i="5"/>
  <c r="L1775" i="5"/>
  <c r="AY1774" i="5"/>
  <c r="AX1774" i="5"/>
  <c r="AT1774" i="5"/>
  <c r="AR1774" i="5"/>
  <c r="AQ1774" i="5"/>
  <c r="X1774" i="5"/>
  <c r="W1774" i="5"/>
  <c r="S1774" i="5"/>
  <c r="Q1774" i="5"/>
  <c r="P1774" i="5"/>
  <c r="AY1772" i="5"/>
  <c r="AX1772" i="5"/>
  <c r="AT1772" i="5"/>
  <c r="AR1772" i="5"/>
  <c r="AQ1772" i="5"/>
  <c r="X1772" i="5"/>
  <c r="W1772" i="5"/>
  <c r="S1772" i="5"/>
  <c r="Q1772" i="5"/>
  <c r="P1772" i="5"/>
  <c r="AN1771" i="5"/>
  <c r="AM1771" i="5"/>
  <c r="AU1772" i="5" s="1"/>
  <c r="M1771" i="5"/>
  <c r="L1771" i="5"/>
  <c r="AY1770" i="5"/>
  <c r="AX1770" i="5"/>
  <c r="AU1770" i="5"/>
  <c r="AT1770" i="5"/>
  <c r="AR1770" i="5"/>
  <c r="AQ1770" i="5"/>
  <c r="X1770" i="5"/>
  <c r="W1770" i="5"/>
  <c r="S1770" i="5"/>
  <c r="Q1770" i="5"/>
  <c r="P1770" i="5"/>
  <c r="AY1768" i="5"/>
  <c r="AX1768" i="5"/>
  <c r="AT1768" i="5"/>
  <c r="AR1768" i="5"/>
  <c r="AQ1768" i="5"/>
  <c r="X1768" i="5"/>
  <c r="W1768" i="5"/>
  <c r="S1768" i="5"/>
  <c r="Q1768" i="5"/>
  <c r="P1768" i="5"/>
  <c r="AN1767" i="5"/>
  <c r="AM1767" i="5"/>
  <c r="M1767" i="5"/>
  <c r="L1767" i="5"/>
  <c r="AY1766" i="5"/>
  <c r="AY1781" i="5" s="1"/>
  <c r="AX1766" i="5"/>
  <c r="AT1766" i="5"/>
  <c r="AR1766" i="5"/>
  <c r="AQ1766" i="5"/>
  <c r="X1766" i="5"/>
  <c r="W1766" i="5"/>
  <c r="S1766" i="5"/>
  <c r="Q1766" i="5"/>
  <c r="P1766" i="5"/>
  <c r="AY1758" i="5"/>
  <c r="AX1758" i="5"/>
  <c r="AT1758" i="5"/>
  <c r="AR1758" i="5"/>
  <c r="AQ1758" i="5"/>
  <c r="AU1758" i="5" s="1"/>
  <c r="X1758" i="5"/>
  <c r="W1758" i="5"/>
  <c r="S1758" i="5"/>
  <c r="Q1758" i="5"/>
  <c r="P1758" i="5"/>
  <c r="AY1756" i="5"/>
  <c r="AX1756" i="5"/>
  <c r="AT1756" i="5"/>
  <c r="AR1756" i="5"/>
  <c r="AQ1756" i="5"/>
  <c r="X1756" i="5"/>
  <c r="W1756" i="5"/>
  <c r="S1756" i="5"/>
  <c r="Q1756" i="5"/>
  <c r="P1756" i="5"/>
  <c r="M1755" i="5"/>
  <c r="L1755" i="5"/>
  <c r="AY1754" i="5"/>
  <c r="AX1754" i="5"/>
  <c r="AU1754" i="5"/>
  <c r="AT1754" i="5"/>
  <c r="AR1754" i="5"/>
  <c r="AQ1754" i="5"/>
  <c r="X1754" i="5"/>
  <c r="W1754" i="5"/>
  <c r="S1754" i="5"/>
  <c r="Q1754" i="5"/>
  <c r="P1754" i="5"/>
  <c r="AY1752" i="5"/>
  <c r="AX1752" i="5"/>
  <c r="AU1752" i="5"/>
  <c r="AT1752" i="5"/>
  <c r="AR1752" i="5"/>
  <c r="AQ1752" i="5"/>
  <c r="X1752" i="5"/>
  <c r="W1752" i="5"/>
  <c r="S1752" i="5"/>
  <c r="Q1752" i="5"/>
  <c r="P1752" i="5"/>
  <c r="AY1749" i="5"/>
  <c r="AX1749" i="5"/>
  <c r="AT1749" i="5"/>
  <c r="AR1749" i="5"/>
  <c r="AQ1749" i="5"/>
  <c r="AU1749" i="5" s="1"/>
  <c r="X1749" i="5"/>
  <c r="W1749" i="5"/>
  <c r="S1749" i="5"/>
  <c r="Q1749" i="5"/>
  <c r="P1749" i="5"/>
  <c r="AY1747" i="5"/>
  <c r="AX1747" i="5"/>
  <c r="AT1747" i="5"/>
  <c r="AR1747" i="5"/>
  <c r="AQ1747" i="5"/>
  <c r="AU1747" i="5" s="1"/>
  <c r="X1747" i="5"/>
  <c r="W1747" i="5"/>
  <c r="S1747" i="5"/>
  <c r="Q1747" i="5"/>
  <c r="P1747" i="5"/>
  <c r="M1746" i="5"/>
  <c r="L1746" i="5"/>
  <c r="T1743" i="5" s="1"/>
  <c r="AY1745" i="5"/>
  <c r="AX1745" i="5"/>
  <c r="AT1745" i="5"/>
  <c r="AR1745" i="5"/>
  <c r="AQ1745" i="5"/>
  <c r="AU1745" i="5" s="1"/>
  <c r="X1745" i="5"/>
  <c r="W1745" i="5"/>
  <c r="T1745" i="5"/>
  <c r="S1745" i="5"/>
  <c r="Q1745" i="5"/>
  <c r="P1745" i="5"/>
  <c r="AY1743" i="5"/>
  <c r="AX1743" i="5"/>
  <c r="AT1743" i="5"/>
  <c r="AR1743" i="5"/>
  <c r="AQ1743" i="5"/>
  <c r="AU1743" i="5" s="1"/>
  <c r="X1743" i="5"/>
  <c r="W1743" i="5"/>
  <c r="S1743" i="5"/>
  <c r="Q1743" i="5"/>
  <c r="P1743" i="5"/>
  <c r="AY1740" i="5"/>
  <c r="AX1740" i="5"/>
  <c r="AT1740" i="5"/>
  <c r="AR1740" i="5"/>
  <c r="AQ1740" i="5"/>
  <c r="AU1740" i="5" s="1"/>
  <c r="X1740" i="5"/>
  <c r="W1740" i="5"/>
  <c r="S1740" i="5"/>
  <c r="Q1740" i="5"/>
  <c r="P1740" i="5"/>
  <c r="AY1738" i="5"/>
  <c r="AX1738" i="5"/>
  <c r="AT1738" i="5"/>
  <c r="AR1738" i="5"/>
  <c r="AQ1738" i="5"/>
  <c r="AU1738" i="5" s="1"/>
  <c r="X1738" i="5"/>
  <c r="W1738" i="5"/>
  <c r="S1738" i="5"/>
  <c r="Q1738" i="5"/>
  <c r="P1738" i="5"/>
  <c r="M1737" i="5"/>
  <c r="L1737" i="5"/>
  <c r="AY1736" i="5"/>
  <c r="AX1736" i="5"/>
  <c r="AU1736" i="5"/>
  <c r="AT1736" i="5"/>
  <c r="AR1736" i="5"/>
  <c r="AQ1736" i="5"/>
  <c r="X1736" i="5"/>
  <c r="W1736" i="5"/>
  <c r="S1736" i="5"/>
  <c r="Q1736" i="5"/>
  <c r="P1736" i="5"/>
  <c r="AY1734" i="5"/>
  <c r="AX1734" i="5"/>
  <c r="AU1734" i="5"/>
  <c r="AT1734" i="5"/>
  <c r="AR1734" i="5"/>
  <c r="AQ1734" i="5"/>
  <c r="X1734" i="5"/>
  <c r="W1734" i="5"/>
  <c r="S1734" i="5"/>
  <c r="Q1734" i="5"/>
  <c r="P1734" i="5"/>
  <c r="AY1731" i="5"/>
  <c r="AX1731" i="5"/>
  <c r="AU1731" i="5"/>
  <c r="AT1731" i="5"/>
  <c r="AR1731" i="5"/>
  <c r="AQ1731" i="5"/>
  <c r="X1731" i="5"/>
  <c r="W1731" i="5"/>
  <c r="S1731" i="5"/>
  <c r="Q1731" i="5"/>
  <c r="P1731" i="5"/>
  <c r="AY1729" i="5"/>
  <c r="AX1729" i="5"/>
  <c r="AU1729" i="5"/>
  <c r="AT1729" i="5"/>
  <c r="AR1729" i="5"/>
  <c r="AQ1729" i="5"/>
  <c r="X1729" i="5"/>
  <c r="W1729" i="5"/>
  <c r="S1729" i="5"/>
  <c r="Q1729" i="5"/>
  <c r="P1729" i="5"/>
  <c r="M1728" i="5"/>
  <c r="L1728" i="5"/>
  <c r="T1731" i="5" s="1"/>
  <c r="AY1727" i="5"/>
  <c r="AX1727" i="5"/>
  <c r="AT1727" i="5"/>
  <c r="AR1727" i="5"/>
  <c r="AQ1727" i="5"/>
  <c r="AU1727" i="5" s="1"/>
  <c r="X1727" i="5"/>
  <c r="W1727" i="5"/>
  <c r="S1727" i="5"/>
  <c r="Q1727" i="5"/>
  <c r="P1727" i="5"/>
  <c r="AY1725" i="5"/>
  <c r="AY1759" i="5" s="1"/>
  <c r="AX1725" i="5"/>
  <c r="AT1725" i="5"/>
  <c r="AR1725" i="5"/>
  <c r="AQ1725" i="5"/>
  <c r="AU1725" i="5" s="1"/>
  <c r="X1725" i="5"/>
  <c r="W1725" i="5"/>
  <c r="S1725" i="5"/>
  <c r="Q1725" i="5"/>
  <c r="P1725" i="5"/>
  <c r="AY1715" i="5"/>
  <c r="AX1715" i="5"/>
  <c r="AT1715" i="5"/>
  <c r="AR1715" i="5"/>
  <c r="AQ1715" i="5"/>
  <c r="X1715" i="5"/>
  <c r="W1715" i="5"/>
  <c r="S1715" i="5"/>
  <c r="Q1715" i="5"/>
  <c r="P1715" i="5"/>
  <c r="AN1714" i="5"/>
  <c r="AM1714" i="5"/>
  <c r="AU1713" i="5" s="1"/>
  <c r="M1714" i="5"/>
  <c r="L1714" i="5"/>
  <c r="AY1713" i="5"/>
  <c r="AX1713" i="5"/>
  <c r="AT1713" i="5"/>
  <c r="AR1713" i="5"/>
  <c r="AQ1713" i="5"/>
  <c r="X1713" i="5"/>
  <c r="W1713" i="5"/>
  <c r="S1713" i="5"/>
  <c r="Q1713" i="5"/>
  <c r="P1713" i="5"/>
  <c r="AY1711" i="5"/>
  <c r="AX1711" i="5"/>
  <c r="AU1711" i="5"/>
  <c r="AT1711" i="5"/>
  <c r="AR1711" i="5"/>
  <c r="AQ1711" i="5"/>
  <c r="X1711" i="5"/>
  <c r="W1711" i="5"/>
  <c r="S1711" i="5"/>
  <c r="Q1711" i="5"/>
  <c r="P1711" i="5"/>
  <c r="AN1710" i="5"/>
  <c r="AU1709" i="5" s="1"/>
  <c r="AM1710" i="5"/>
  <c r="M1710" i="5"/>
  <c r="L1710" i="5"/>
  <c r="AY1709" i="5"/>
  <c r="AX1709" i="5"/>
  <c r="AT1709" i="5"/>
  <c r="AR1709" i="5"/>
  <c r="AQ1709" i="5"/>
  <c r="X1709" i="5"/>
  <c r="W1709" i="5"/>
  <c r="S1709" i="5"/>
  <c r="Q1709" i="5"/>
  <c r="P1709" i="5"/>
  <c r="AY1707" i="5"/>
  <c r="AX1707" i="5"/>
  <c r="AT1707" i="5"/>
  <c r="AR1707" i="5"/>
  <c r="AQ1707" i="5"/>
  <c r="X1707" i="5"/>
  <c r="W1707" i="5"/>
  <c r="W1716" i="5" s="1"/>
  <c r="S1707" i="5"/>
  <c r="Q1707" i="5"/>
  <c r="P1707" i="5"/>
  <c r="AN1706" i="5"/>
  <c r="AM1706" i="5"/>
  <c r="AU1705" i="5" s="1"/>
  <c r="M1706" i="5"/>
  <c r="L1706" i="5"/>
  <c r="AY1705" i="5"/>
  <c r="AX1705" i="5"/>
  <c r="AT1705" i="5"/>
  <c r="AR1705" i="5"/>
  <c r="AQ1705" i="5"/>
  <c r="X1705" i="5"/>
  <c r="W1705" i="5"/>
  <c r="S1705" i="5"/>
  <c r="Q1705" i="5"/>
  <c r="P1705" i="5"/>
  <c r="AY1703" i="5"/>
  <c r="AX1703" i="5"/>
  <c r="AU1703" i="5"/>
  <c r="AT1703" i="5"/>
  <c r="AR1703" i="5"/>
  <c r="AQ1703" i="5"/>
  <c r="X1703" i="5"/>
  <c r="W1703" i="5"/>
  <c r="S1703" i="5"/>
  <c r="Q1703" i="5"/>
  <c r="P1703" i="5"/>
  <c r="AN1702" i="5"/>
  <c r="AU1701" i="5" s="1"/>
  <c r="AM1702" i="5"/>
  <c r="M1702" i="5"/>
  <c r="L1702" i="5"/>
  <c r="AY1701" i="5"/>
  <c r="AY1716" i="5" s="1"/>
  <c r="AX1701" i="5"/>
  <c r="AX1716" i="5" s="1"/>
  <c r="AT1701" i="5"/>
  <c r="AR1701" i="5"/>
  <c r="AQ1701" i="5"/>
  <c r="X1701" i="5"/>
  <c r="W1701" i="5"/>
  <c r="S1701" i="5"/>
  <c r="Q1701" i="5"/>
  <c r="P1701" i="5"/>
  <c r="AY1694" i="5"/>
  <c r="AX1694" i="5"/>
  <c r="AT1694" i="5"/>
  <c r="AR1694" i="5"/>
  <c r="AQ1694" i="5"/>
  <c r="X1694" i="5"/>
  <c r="W1694" i="5"/>
  <c r="S1694" i="5"/>
  <c r="Q1694" i="5"/>
  <c r="P1694" i="5"/>
  <c r="AN1693" i="5"/>
  <c r="AM1693" i="5"/>
  <c r="M1693" i="5"/>
  <c r="T1692" i="5" s="1"/>
  <c r="L1693" i="5"/>
  <c r="AY1692" i="5"/>
  <c r="AX1692" i="5"/>
  <c r="AT1692" i="5"/>
  <c r="AR1692" i="5"/>
  <c r="AQ1692" i="5"/>
  <c r="X1692" i="5"/>
  <c r="W1692" i="5"/>
  <c r="S1692" i="5"/>
  <c r="Q1692" i="5"/>
  <c r="P1692" i="5"/>
  <c r="AY1690" i="5"/>
  <c r="AX1690" i="5"/>
  <c r="AT1690" i="5"/>
  <c r="AR1690" i="5"/>
  <c r="AQ1690" i="5"/>
  <c r="X1690" i="5"/>
  <c r="W1690" i="5"/>
  <c r="S1690" i="5"/>
  <c r="Q1690" i="5"/>
  <c r="P1690" i="5"/>
  <c r="AN1689" i="5"/>
  <c r="AM1689" i="5"/>
  <c r="M1689" i="5"/>
  <c r="L1689" i="5"/>
  <c r="T1690" i="5" s="1"/>
  <c r="AY1688" i="5"/>
  <c r="AX1688" i="5"/>
  <c r="AT1688" i="5"/>
  <c r="AR1688" i="5"/>
  <c r="AQ1688" i="5"/>
  <c r="X1688" i="5"/>
  <c r="W1688" i="5"/>
  <c r="S1688" i="5"/>
  <c r="Q1688" i="5"/>
  <c r="P1688" i="5"/>
  <c r="AY1686" i="5"/>
  <c r="AX1686" i="5"/>
  <c r="AT1686" i="5"/>
  <c r="AR1686" i="5"/>
  <c r="AQ1686" i="5"/>
  <c r="X1686" i="5"/>
  <c r="W1686" i="5"/>
  <c r="S1686" i="5"/>
  <c r="Q1686" i="5"/>
  <c r="P1686" i="5"/>
  <c r="AN1685" i="5"/>
  <c r="AM1685" i="5"/>
  <c r="M1685" i="5"/>
  <c r="T1684" i="5" s="1"/>
  <c r="L1685" i="5"/>
  <c r="T1686" i="5" s="1"/>
  <c r="AY1684" i="5"/>
  <c r="AX1684" i="5"/>
  <c r="AT1684" i="5"/>
  <c r="AR1684" i="5"/>
  <c r="AQ1684" i="5"/>
  <c r="X1684" i="5"/>
  <c r="W1684" i="5"/>
  <c r="S1684" i="5"/>
  <c r="Q1684" i="5"/>
  <c r="P1684" i="5"/>
  <c r="AY1682" i="5"/>
  <c r="AX1682" i="5"/>
  <c r="AT1682" i="5"/>
  <c r="AR1682" i="5"/>
  <c r="AQ1682" i="5"/>
  <c r="X1682" i="5"/>
  <c r="W1682" i="5"/>
  <c r="S1682" i="5"/>
  <c r="Q1682" i="5"/>
  <c r="P1682" i="5"/>
  <c r="AN1681" i="5"/>
  <c r="AM1681" i="5"/>
  <c r="M1681" i="5"/>
  <c r="L1681" i="5"/>
  <c r="T1682" i="5" s="1"/>
  <c r="AY1680" i="5"/>
  <c r="AY1695" i="5" s="1"/>
  <c r="AX1680" i="5"/>
  <c r="AX1695" i="5" s="1"/>
  <c r="AZ1695" i="5" s="1"/>
  <c r="AT1680" i="5"/>
  <c r="AR1680" i="5"/>
  <c r="AQ1680" i="5"/>
  <c r="X1680" i="5"/>
  <c r="X1695" i="5" s="1"/>
  <c r="W1680" i="5"/>
  <c r="W1695" i="5" s="1"/>
  <c r="Y1695" i="5" s="1"/>
  <c r="S1680" i="5"/>
  <c r="Q1680" i="5"/>
  <c r="P1680" i="5"/>
  <c r="AY1673" i="5"/>
  <c r="AX1673" i="5"/>
  <c r="AT1673" i="5"/>
  <c r="AR1673" i="5"/>
  <c r="AQ1673" i="5"/>
  <c r="X1673" i="5"/>
  <c r="W1673" i="5"/>
  <c r="S1673" i="5"/>
  <c r="Q1673" i="5"/>
  <c r="P1673" i="5"/>
  <c r="AN1672" i="5"/>
  <c r="AU1671" i="5" s="1"/>
  <c r="AM1672" i="5"/>
  <c r="AU1673" i="5" s="1"/>
  <c r="M1672" i="5"/>
  <c r="L1672" i="5"/>
  <c r="AY1671" i="5"/>
  <c r="AX1671" i="5"/>
  <c r="AT1671" i="5"/>
  <c r="AR1671" i="5"/>
  <c r="AQ1671" i="5"/>
  <c r="X1671" i="5"/>
  <c r="W1671" i="5"/>
  <c r="S1671" i="5"/>
  <c r="Q1671" i="5"/>
  <c r="P1671" i="5"/>
  <c r="AY1669" i="5"/>
  <c r="AX1669" i="5"/>
  <c r="AT1669" i="5"/>
  <c r="AR1669" i="5"/>
  <c r="AQ1669" i="5"/>
  <c r="X1669" i="5"/>
  <c r="W1669" i="5"/>
  <c r="S1669" i="5"/>
  <c r="Q1669" i="5"/>
  <c r="P1669" i="5"/>
  <c r="AN1668" i="5"/>
  <c r="AM1668" i="5"/>
  <c r="AU1669" i="5" s="1"/>
  <c r="M1668" i="5"/>
  <c r="L1668" i="5"/>
  <c r="AY1667" i="5"/>
  <c r="AY1674" i="5" s="1"/>
  <c r="AX1667" i="5"/>
  <c r="AU1667" i="5"/>
  <c r="AT1667" i="5"/>
  <c r="AR1667" i="5"/>
  <c r="AQ1667" i="5"/>
  <c r="X1667" i="5"/>
  <c r="W1667" i="5"/>
  <c r="S1667" i="5"/>
  <c r="Q1667" i="5"/>
  <c r="P1667" i="5"/>
  <c r="AY1665" i="5"/>
  <c r="AX1665" i="5"/>
  <c r="AT1665" i="5"/>
  <c r="AR1665" i="5"/>
  <c r="AQ1665" i="5"/>
  <c r="X1665" i="5"/>
  <c r="W1665" i="5"/>
  <c r="S1665" i="5"/>
  <c r="Q1665" i="5"/>
  <c r="P1665" i="5"/>
  <c r="AN1664" i="5"/>
  <c r="AU1663" i="5" s="1"/>
  <c r="AM1664" i="5"/>
  <c r="AU1665" i="5" s="1"/>
  <c r="M1664" i="5"/>
  <c r="L1664" i="5"/>
  <c r="AY1663" i="5"/>
  <c r="AX1663" i="5"/>
  <c r="AT1663" i="5"/>
  <c r="AR1663" i="5"/>
  <c r="AQ1663" i="5"/>
  <c r="X1663" i="5"/>
  <c r="W1663" i="5"/>
  <c r="S1663" i="5"/>
  <c r="Q1663" i="5"/>
  <c r="P1663" i="5"/>
  <c r="AY1661" i="5"/>
  <c r="AX1661" i="5"/>
  <c r="AT1661" i="5"/>
  <c r="AR1661" i="5"/>
  <c r="AQ1661" i="5"/>
  <c r="X1661" i="5"/>
  <c r="W1661" i="5"/>
  <c r="S1661" i="5"/>
  <c r="Q1661" i="5"/>
  <c r="P1661" i="5"/>
  <c r="AN1660" i="5"/>
  <c r="AM1660" i="5"/>
  <c r="AU1661" i="5" s="1"/>
  <c r="M1660" i="5"/>
  <c r="L1660" i="5"/>
  <c r="AY1659" i="5"/>
  <c r="AX1659" i="5"/>
  <c r="AU1659" i="5"/>
  <c r="AT1659" i="5"/>
  <c r="AR1659" i="5"/>
  <c r="AQ1659" i="5"/>
  <c r="X1659" i="5"/>
  <c r="W1659" i="5"/>
  <c r="S1659" i="5"/>
  <c r="Q1659" i="5"/>
  <c r="P1659" i="5"/>
  <c r="AY1652" i="5"/>
  <c r="AX1652" i="5"/>
  <c r="AT1652" i="5"/>
  <c r="AR1652" i="5"/>
  <c r="AQ1652" i="5"/>
  <c r="X1652" i="5"/>
  <c r="W1652" i="5"/>
  <c r="T1652" i="5"/>
  <c r="S1652" i="5"/>
  <c r="Q1652" i="5"/>
  <c r="P1652" i="5"/>
  <c r="AN1651" i="5"/>
  <c r="AM1651" i="5"/>
  <c r="M1651" i="5"/>
  <c r="L1651" i="5"/>
  <c r="AY1650" i="5"/>
  <c r="AX1650" i="5"/>
  <c r="AT1650" i="5"/>
  <c r="AR1650" i="5"/>
  <c r="AQ1650" i="5"/>
  <c r="X1650" i="5"/>
  <c r="W1650" i="5"/>
  <c r="T1650" i="5"/>
  <c r="S1650" i="5"/>
  <c r="Q1650" i="5"/>
  <c r="P1650" i="5"/>
  <c r="AY1648" i="5"/>
  <c r="AX1648" i="5"/>
  <c r="AT1648" i="5"/>
  <c r="AR1648" i="5"/>
  <c r="AQ1648" i="5"/>
  <c r="X1648" i="5"/>
  <c r="W1648" i="5"/>
  <c r="S1648" i="5"/>
  <c r="Q1648" i="5"/>
  <c r="P1648" i="5"/>
  <c r="AN1647" i="5"/>
  <c r="AM1647" i="5"/>
  <c r="M1647" i="5"/>
  <c r="T1646" i="5" s="1"/>
  <c r="L1647" i="5"/>
  <c r="T1648" i="5" s="1"/>
  <c r="AY1646" i="5"/>
  <c r="AX1646" i="5"/>
  <c r="AT1646" i="5"/>
  <c r="AR1646" i="5"/>
  <c r="AQ1646" i="5"/>
  <c r="X1646" i="5"/>
  <c r="W1646" i="5"/>
  <c r="S1646" i="5"/>
  <c r="Q1646" i="5"/>
  <c r="P1646" i="5"/>
  <c r="AY1644" i="5"/>
  <c r="AX1644" i="5"/>
  <c r="AT1644" i="5"/>
  <c r="AR1644" i="5"/>
  <c r="AQ1644" i="5"/>
  <c r="X1644" i="5"/>
  <c r="W1644" i="5"/>
  <c r="T1644" i="5"/>
  <c r="S1644" i="5"/>
  <c r="Q1644" i="5"/>
  <c r="P1644" i="5"/>
  <c r="AN1643" i="5"/>
  <c r="AM1643" i="5"/>
  <c r="M1643" i="5"/>
  <c r="L1643" i="5"/>
  <c r="AY1642" i="5"/>
  <c r="AX1642" i="5"/>
  <c r="AT1642" i="5"/>
  <c r="AR1642" i="5"/>
  <c r="AQ1642" i="5"/>
  <c r="X1642" i="5"/>
  <c r="W1642" i="5"/>
  <c r="T1642" i="5"/>
  <c r="S1642" i="5"/>
  <c r="Q1642" i="5"/>
  <c r="P1642" i="5"/>
  <c r="AY1640" i="5"/>
  <c r="AX1640" i="5"/>
  <c r="AT1640" i="5"/>
  <c r="AR1640" i="5"/>
  <c r="AQ1640" i="5"/>
  <c r="X1640" i="5"/>
  <c r="W1640" i="5"/>
  <c r="S1640" i="5"/>
  <c r="Q1640" i="5"/>
  <c r="P1640" i="5"/>
  <c r="AN1639" i="5"/>
  <c r="AM1639" i="5"/>
  <c r="M1639" i="5"/>
  <c r="T1638" i="5" s="1"/>
  <c r="L1639" i="5"/>
  <c r="T1640" i="5" s="1"/>
  <c r="AY1638" i="5"/>
  <c r="AX1638" i="5"/>
  <c r="AT1638" i="5"/>
  <c r="AR1638" i="5"/>
  <c r="AQ1638" i="5"/>
  <c r="X1638" i="5"/>
  <c r="X1653" i="5" s="1"/>
  <c r="W1638" i="5"/>
  <c r="W1653" i="5" s="1"/>
  <c r="Y1653" i="5" s="1"/>
  <c r="S1638" i="5"/>
  <c r="Q1638" i="5"/>
  <c r="P1638" i="5"/>
  <c r="AY1630" i="5"/>
  <c r="AY1629" i="5"/>
  <c r="AX1629" i="5"/>
  <c r="AU1629" i="5"/>
  <c r="AT1629" i="5"/>
  <c r="AR1629" i="5"/>
  <c r="AQ1629" i="5"/>
  <c r="X1629" i="5"/>
  <c r="W1629" i="5"/>
  <c r="S1629" i="5"/>
  <c r="Q1629" i="5"/>
  <c r="P1629" i="5"/>
  <c r="AN1628" i="5"/>
  <c r="AM1628" i="5"/>
  <c r="M1628" i="5"/>
  <c r="L1628" i="5"/>
  <c r="AY1627" i="5"/>
  <c r="AX1627" i="5"/>
  <c r="AU1627" i="5"/>
  <c r="AT1627" i="5"/>
  <c r="AR1627" i="5"/>
  <c r="AQ1627" i="5"/>
  <c r="X1627" i="5"/>
  <c r="W1627" i="5"/>
  <c r="S1627" i="5"/>
  <c r="Q1627" i="5"/>
  <c r="P1627" i="5"/>
  <c r="AY1625" i="5"/>
  <c r="AX1625" i="5"/>
  <c r="AT1625" i="5"/>
  <c r="AR1625" i="5"/>
  <c r="AQ1625" i="5"/>
  <c r="X1625" i="5"/>
  <c r="W1625" i="5"/>
  <c r="S1625" i="5"/>
  <c r="Q1625" i="5"/>
  <c r="P1625" i="5"/>
  <c r="AN1624" i="5"/>
  <c r="AM1624" i="5"/>
  <c r="AU1623" i="5" s="1"/>
  <c r="M1624" i="5"/>
  <c r="L1624" i="5"/>
  <c r="AY1623" i="5"/>
  <c r="AX1623" i="5"/>
  <c r="AT1623" i="5"/>
  <c r="AR1623" i="5"/>
  <c r="AQ1623" i="5"/>
  <c r="X1623" i="5"/>
  <c r="W1623" i="5"/>
  <c r="S1623" i="5"/>
  <c r="Q1623" i="5"/>
  <c r="P1623" i="5"/>
  <c r="AY1621" i="5"/>
  <c r="AX1621" i="5"/>
  <c r="AU1621" i="5"/>
  <c r="AT1621" i="5"/>
  <c r="AR1621" i="5"/>
  <c r="AQ1621" i="5"/>
  <c r="X1621" i="5"/>
  <c r="W1621" i="5"/>
  <c r="W1630" i="5" s="1"/>
  <c r="S1621" i="5"/>
  <c r="Q1621" i="5"/>
  <c r="P1621" i="5"/>
  <c r="AN1620" i="5"/>
  <c r="AM1620" i="5"/>
  <c r="M1620" i="5"/>
  <c r="L1620" i="5"/>
  <c r="AY1619" i="5"/>
  <c r="AX1619" i="5"/>
  <c r="AU1619" i="5"/>
  <c r="AT1619" i="5"/>
  <c r="AR1619" i="5"/>
  <c r="AQ1619" i="5"/>
  <c r="X1619" i="5"/>
  <c r="W1619" i="5"/>
  <c r="S1619" i="5"/>
  <c r="Q1619" i="5"/>
  <c r="P1619" i="5"/>
  <c r="AY1617" i="5"/>
  <c r="AX1617" i="5"/>
  <c r="AT1617" i="5"/>
  <c r="AR1617" i="5"/>
  <c r="AQ1617" i="5"/>
  <c r="X1617" i="5"/>
  <c r="W1617" i="5"/>
  <c r="S1617" i="5"/>
  <c r="Q1617" i="5"/>
  <c r="P1617" i="5"/>
  <c r="AN1616" i="5"/>
  <c r="AM1616" i="5"/>
  <c r="AU1615" i="5" s="1"/>
  <c r="M1616" i="5"/>
  <c r="L1616" i="5"/>
  <c r="AY1615" i="5"/>
  <c r="AX1615" i="5"/>
  <c r="AX1630" i="5" s="1"/>
  <c r="AZ1630" i="5" s="1"/>
  <c r="AT1615" i="5"/>
  <c r="AR1615" i="5"/>
  <c r="AQ1615" i="5"/>
  <c r="X1615" i="5"/>
  <c r="X1630" i="5" s="1"/>
  <c r="W1615" i="5"/>
  <c r="S1615" i="5"/>
  <c r="Q1615" i="5"/>
  <c r="P1615" i="5"/>
  <c r="AY1608" i="5"/>
  <c r="AX1608" i="5"/>
  <c r="AT1608" i="5"/>
  <c r="AR1608" i="5"/>
  <c r="AQ1608" i="5"/>
  <c r="X1608" i="5"/>
  <c r="W1608" i="5"/>
  <c r="S1608" i="5"/>
  <c r="Q1608" i="5"/>
  <c r="P1608" i="5"/>
  <c r="AN1607" i="5"/>
  <c r="AM1607" i="5"/>
  <c r="M1607" i="5"/>
  <c r="L1607" i="5"/>
  <c r="T1608" i="5" s="1"/>
  <c r="AY1606" i="5"/>
  <c r="AX1606" i="5"/>
  <c r="AT1606" i="5"/>
  <c r="AR1606" i="5"/>
  <c r="AQ1606" i="5"/>
  <c r="X1606" i="5"/>
  <c r="W1606" i="5"/>
  <c r="S1606" i="5"/>
  <c r="Q1606" i="5"/>
  <c r="P1606" i="5"/>
  <c r="AY1604" i="5"/>
  <c r="AX1604" i="5"/>
  <c r="AT1604" i="5"/>
  <c r="AR1604" i="5"/>
  <c r="AQ1604" i="5"/>
  <c r="X1604" i="5"/>
  <c r="W1604" i="5"/>
  <c r="T1604" i="5"/>
  <c r="S1604" i="5"/>
  <c r="Q1604" i="5"/>
  <c r="P1604" i="5"/>
  <c r="AN1603" i="5"/>
  <c r="AM1603" i="5"/>
  <c r="M1603" i="5"/>
  <c r="T1602" i="5" s="1"/>
  <c r="L1603" i="5"/>
  <c r="AY1602" i="5"/>
  <c r="AX1602" i="5"/>
  <c r="AT1602" i="5"/>
  <c r="AR1602" i="5"/>
  <c r="AQ1602" i="5"/>
  <c r="X1602" i="5"/>
  <c r="W1602" i="5"/>
  <c r="S1602" i="5"/>
  <c r="Q1602" i="5"/>
  <c r="P1602" i="5"/>
  <c r="AY1600" i="5"/>
  <c r="AX1600" i="5"/>
  <c r="AT1600" i="5"/>
  <c r="AR1600" i="5"/>
  <c r="AQ1600" i="5"/>
  <c r="X1600" i="5"/>
  <c r="W1600" i="5"/>
  <c r="S1600" i="5"/>
  <c r="Q1600" i="5"/>
  <c r="P1600" i="5"/>
  <c r="AN1599" i="5"/>
  <c r="AM1599" i="5"/>
  <c r="M1599" i="5"/>
  <c r="L1599" i="5"/>
  <c r="T1600" i="5" s="1"/>
  <c r="AY1598" i="5"/>
  <c r="AX1598" i="5"/>
  <c r="AT1598" i="5"/>
  <c r="AR1598" i="5"/>
  <c r="AQ1598" i="5"/>
  <c r="X1598" i="5"/>
  <c r="W1598" i="5"/>
  <c r="S1598" i="5"/>
  <c r="Q1598" i="5"/>
  <c r="P1598" i="5"/>
  <c r="AY1596" i="5"/>
  <c r="AX1596" i="5"/>
  <c r="AT1596" i="5"/>
  <c r="AR1596" i="5"/>
  <c r="AQ1596" i="5"/>
  <c r="X1596" i="5"/>
  <c r="W1596" i="5"/>
  <c r="T1596" i="5"/>
  <c r="S1596" i="5"/>
  <c r="Q1596" i="5"/>
  <c r="P1596" i="5"/>
  <c r="AN1595" i="5"/>
  <c r="AM1595" i="5"/>
  <c r="M1595" i="5"/>
  <c r="T1594" i="5" s="1"/>
  <c r="L1595" i="5"/>
  <c r="AY1594" i="5"/>
  <c r="AY1609" i="5" s="1"/>
  <c r="AX1594" i="5"/>
  <c r="AX1609" i="5" s="1"/>
  <c r="AZ1609" i="5" s="1"/>
  <c r="AT1594" i="5"/>
  <c r="AR1594" i="5"/>
  <c r="AQ1594" i="5"/>
  <c r="X1594" i="5"/>
  <c r="X1609" i="5" s="1"/>
  <c r="W1594" i="5"/>
  <c r="S1594" i="5"/>
  <c r="Q1594" i="5"/>
  <c r="P1594" i="5"/>
  <c r="AY1586" i="5"/>
  <c r="AX1586" i="5"/>
  <c r="AT1586" i="5"/>
  <c r="AR1586" i="5"/>
  <c r="AQ1586" i="5"/>
  <c r="X1586" i="5"/>
  <c r="W1586" i="5"/>
  <c r="S1586" i="5"/>
  <c r="Q1586" i="5"/>
  <c r="P1586" i="5"/>
  <c r="AN1585" i="5"/>
  <c r="AM1585" i="5"/>
  <c r="AU1586" i="5" s="1"/>
  <c r="M1585" i="5"/>
  <c r="L1585" i="5"/>
  <c r="AY1584" i="5"/>
  <c r="AX1584" i="5"/>
  <c r="AU1584" i="5"/>
  <c r="AT1584" i="5"/>
  <c r="AR1584" i="5"/>
  <c r="AQ1584" i="5"/>
  <c r="X1584" i="5"/>
  <c r="W1584" i="5"/>
  <c r="S1584" i="5"/>
  <c r="Q1584" i="5"/>
  <c r="P1584" i="5"/>
  <c r="AY1582" i="5"/>
  <c r="AX1582" i="5"/>
  <c r="AT1582" i="5"/>
  <c r="AR1582" i="5"/>
  <c r="AQ1582" i="5"/>
  <c r="X1582" i="5"/>
  <c r="W1582" i="5"/>
  <c r="S1582" i="5"/>
  <c r="Q1582" i="5"/>
  <c r="P1582" i="5"/>
  <c r="AN1581" i="5"/>
  <c r="AU1582" i="5" s="1"/>
  <c r="AM1581" i="5"/>
  <c r="AU1580" i="5" s="1"/>
  <c r="M1581" i="5"/>
  <c r="L1581" i="5"/>
  <c r="AY1580" i="5"/>
  <c r="AX1580" i="5"/>
  <c r="AT1580" i="5"/>
  <c r="AR1580" i="5"/>
  <c r="AQ1580" i="5"/>
  <c r="X1580" i="5"/>
  <c r="W1580" i="5"/>
  <c r="S1580" i="5"/>
  <c r="Q1580" i="5"/>
  <c r="P1580" i="5"/>
  <c r="AY1578" i="5"/>
  <c r="AX1578" i="5"/>
  <c r="AT1578" i="5"/>
  <c r="AR1578" i="5"/>
  <c r="AQ1578" i="5"/>
  <c r="X1578" i="5"/>
  <c r="W1578" i="5"/>
  <c r="S1578" i="5"/>
  <c r="Q1578" i="5"/>
  <c r="P1578" i="5"/>
  <c r="AN1577" i="5"/>
  <c r="AM1577" i="5"/>
  <c r="AU1578" i="5" s="1"/>
  <c r="M1577" i="5"/>
  <c r="L1577" i="5"/>
  <c r="AY1576" i="5"/>
  <c r="AX1576" i="5"/>
  <c r="AU1576" i="5"/>
  <c r="AT1576" i="5"/>
  <c r="AR1576" i="5"/>
  <c r="AQ1576" i="5"/>
  <c r="X1576" i="5"/>
  <c r="W1576" i="5"/>
  <c r="S1576" i="5"/>
  <c r="Q1576" i="5"/>
  <c r="P1576" i="5"/>
  <c r="AY1574" i="5"/>
  <c r="AX1574" i="5"/>
  <c r="AT1574" i="5"/>
  <c r="AR1574" i="5"/>
  <c r="AQ1574" i="5"/>
  <c r="X1574" i="5"/>
  <c r="W1574" i="5"/>
  <c r="W1587" i="5" s="1"/>
  <c r="Y1587" i="5" s="1"/>
  <c r="S1574" i="5"/>
  <c r="Q1574" i="5"/>
  <c r="P1574" i="5"/>
  <c r="AN1573" i="5"/>
  <c r="AU1572" i="5" s="1"/>
  <c r="AM1573" i="5"/>
  <c r="M1573" i="5"/>
  <c r="L1573" i="5"/>
  <c r="AY1572" i="5"/>
  <c r="AX1572" i="5"/>
  <c r="AX1587" i="5" s="1"/>
  <c r="AT1572" i="5"/>
  <c r="AR1572" i="5"/>
  <c r="AQ1572" i="5"/>
  <c r="X1572" i="5"/>
  <c r="X1587" i="5" s="1"/>
  <c r="W1572" i="5"/>
  <c r="S1572" i="5"/>
  <c r="Q1572" i="5"/>
  <c r="P1572" i="5"/>
  <c r="AY1565" i="5"/>
  <c r="AX1565" i="5"/>
  <c r="AT1565" i="5"/>
  <c r="AR1565" i="5"/>
  <c r="AQ1565" i="5"/>
  <c r="X1565" i="5"/>
  <c r="W1565" i="5"/>
  <c r="S1565" i="5"/>
  <c r="Q1565" i="5"/>
  <c r="P1565" i="5"/>
  <c r="AN1564" i="5"/>
  <c r="AM1564" i="5"/>
  <c r="M1564" i="5"/>
  <c r="T1563" i="5" s="1"/>
  <c r="L1564" i="5"/>
  <c r="T1565" i="5" s="1"/>
  <c r="AY1563" i="5"/>
  <c r="AX1563" i="5"/>
  <c r="AT1563" i="5"/>
  <c r="AR1563" i="5"/>
  <c r="AQ1563" i="5"/>
  <c r="X1563" i="5"/>
  <c r="W1563" i="5"/>
  <c r="S1563" i="5"/>
  <c r="Q1563" i="5"/>
  <c r="P1563" i="5"/>
  <c r="AY1561" i="5"/>
  <c r="AX1561" i="5"/>
  <c r="AT1561" i="5"/>
  <c r="AR1561" i="5"/>
  <c r="AQ1561" i="5"/>
  <c r="X1561" i="5"/>
  <c r="W1561" i="5"/>
  <c r="T1561" i="5"/>
  <c r="S1561" i="5"/>
  <c r="Q1561" i="5"/>
  <c r="P1561" i="5"/>
  <c r="AN1560" i="5"/>
  <c r="AM1560" i="5"/>
  <c r="M1560" i="5"/>
  <c r="L1560" i="5"/>
  <c r="AY1559" i="5"/>
  <c r="AX1559" i="5"/>
  <c r="AT1559" i="5"/>
  <c r="AR1559" i="5"/>
  <c r="AQ1559" i="5"/>
  <c r="X1559" i="5"/>
  <c r="W1559" i="5"/>
  <c r="T1559" i="5"/>
  <c r="S1559" i="5"/>
  <c r="Q1559" i="5"/>
  <c r="P1559" i="5"/>
  <c r="AY1557" i="5"/>
  <c r="AX1557" i="5"/>
  <c r="AT1557" i="5"/>
  <c r="AR1557" i="5"/>
  <c r="AQ1557" i="5"/>
  <c r="X1557" i="5"/>
  <c r="W1557" i="5"/>
  <c r="S1557" i="5"/>
  <c r="Q1557" i="5"/>
  <c r="P1557" i="5"/>
  <c r="AN1556" i="5"/>
  <c r="AM1556" i="5"/>
  <c r="M1556" i="5"/>
  <c r="T1555" i="5" s="1"/>
  <c r="L1556" i="5"/>
  <c r="T1557" i="5" s="1"/>
  <c r="AY1555" i="5"/>
  <c r="AX1555" i="5"/>
  <c r="AT1555" i="5"/>
  <c r="AR1555" i="5"/>
  <c r="AQ1555" i="5"/>
  <c r="X1555" i="5"/>
  <c r="W1555" i="5"/>
  <c r="S1555" i="5"/>
  <c r="Q1555" i="5"/>
  <c r="P1555" i="5"/>
  <c r="AY1553" i="5"/>
  <c r="AX1553" i="5"/>
  <c r="AT1553" i="5"/>
  <c r="AR1553" i="5"/>
  <c r="AQ1553" i="5"/>
  <c r="X1553" i="5"/>
  <c r="W1553" i="5"/>
  <c r="T1553" i="5"/>
  <c r="S1553" i="5"/>
  <c r="Q1553" i="5"/>
  <c r="P1553" i="5"/>
  <c r="AN1552" i="5"/>
  <c r="AM1552" i="5"/>
  <c r="M1552" i="5"/>
  <c r="L1552" i="5"/>
  <c r="AY1551" i="5"/>
  <c r="AX1551" i="5"/>
  <c r="AX1566" i="5" s="1"/>
  <c r="AT1551" i="5"/>
  <c r="AR1551" i="5"/>
  <c r="AQ1551" i="5"/>
  <c r="X1551" i="5"/>
  <c r="W1551" i="5"/>
  <c r="T1551" i="5"/>
  <c r="S1551" i="5"/>
  <c r="Q1551" i="5"/>
  <c r="P1551" i="5"/>
  <c r="AY1543" i="5"/>
  <c r="AX1543" i="5"/>
  <c r="AU1543" i="5"/>
  <c r="AT1543" i="5"/>
  <c r="AR1543" i="5"/>
  <c r="AQ1543" i="5"/>
  <c r="X1543" i="5"/>
  <c r="W1543" i="5"/>
  <c r="S1543" i="5"/>
  <c r="Q1543" i="5"/>
  <c r="P1543" i="5"/>
  <c r="AY1541" i="5"/>
  <c r="AX1541" i="5"/>
  <c r="AU1541" i="5"/>
  <c r="AT1541" i="5"/>
  <c r="AR1541" i="5"/>
  <c r="AQ1541" i="5"/>
  <c r="X1541" i="5"/>
  <c r="W1541" i="5"/>
  <c r="S1541" i="5"/>
  <c r="Q1541" i="5"/>
  <c r="P1541" i="5"/>
  <c r="M1540" i="5"/>
  <c r="L1540" i="5"/>
  <c r="T1543" i="5" s="1"/>
  <c r="AY1539" i="5"/>
  <c r="AX1539" i="5"/>
  <c r="AT1539" i="5"/>
  <c r="AR1539" i="5"/>
  <c r="AQ1539" i="5"/>
  <c r="X1539" i="5"/>
  <c r="W1539" i="5"/>
  <c r="T1539" i="5"/>
  <c r="S1539" i="5"/>
  <c r="Q1539" i="5"/>
  <c r="P1539" i="5"/>
  <c r="AY1537" i="5"/>
  <c r="AX1537" i="5"/>
  <c r="AT1537" i="5"/>
  <c r="AR1537" i="5"/>
  <c r="AQ1537" i="5"/>
  <c r="AU1537" i="5" s="1"/>
  <c r="X1537" i="5"/>
  <c r="W1537" i="5"/>
  <c r="T1537" i="5"/>
  <c r="S1537" i="5"/>
  <c r="Q1537" i="5"/>
  <c r="P1537" i="5"/>
  <c r="AY1534" i="5"/>
  <c r="AX1534" i="5"/>
  <c r="AT1534" i="5"/>
  <c r="AR1534" i="5"/>
  <c r="AQ1534" i="5"/>
  <c r="X1534" i="5"/>
  <c r="W1534" i="5"/>
  <c r="S1534" i="5"/>
  <c r="Q1534" i="5"/>
  <c r="P1534" i="5"/>
  <c r="AY1532" i="5"/>
  <c r="AX1532" i="5"/>
  <c r="AT1532" i="5"/>
  <c r="AR1532" i="5"/>
  <c r="AQ1532" i="5"/>
  <c r="AU1532" i="5" s="1"/>
  <c r="X1532" i="5"/>
  <c r="W1532" i="5"/>
  <c r="S1532" i="5"/>
  <c r="Q1532" i="5"/>
  <c r="P1532" i="5"/>
  <c r="M1531" i="5"/>
  <c r="L1531" i="5"/>
  <c r="AY1530" i="5"/>
  <c r="AX1530" i="5"/>
  <c r="AU1530" i="5"/>
  <c r="AT1530" i="5"/>
  <c r="AR1530" i="5"/>
  <c r="AQ1530" i="5"/>
  <c r="X1530" i="5"/>
  <c r="W1530" i="5"/>
  <c r="S1530" i="5"/>
  <c r="Q1530" i="5"/>
  <c r="P1530" i="5"/>
  <c r="AY1528" i="5"/>
  <c r="AX1528" i="5"/>
  <c r="AU1528" i="5"/>
  <c r="AT1528" i="5"/>
  <c r="AR1528" i="5"/>
  <c r="AQ1528" i="5"/>
  <c r="X1528" i="5"/>
  <c r="W1528" i="5"/>
  <c r="S1528" i="5"/>
  <c r="Q1528" i="5"/>
  <c r="P1528" i="5"/>
  <c r="AY1525" i="5"/>
  <c r="AX1525" i="5"/>
  <c r="AU1525" i="5"/>
  <c r="AT1525" i="5"/>
  <c r="AR1525" i="5"/>
  <c r="AQ1525" i="5"/>
  <c r="X1525" i="5"/>
  <c r="W1525" i="5"/>
  <c r="W1544" i="5" s="1"/>
  <c r="S1525" i="5"/>
  <c r="Q1525" i="5"/>
  <c r="P1525" i="5"/>
  <c r="AY1523" i="5"/>
  <c r="AX1523" i="5"/>
  <c r="AU1523" i="5"/>
  <c r="AT1523" i="5"/>
  <c r="AR1523" i="5"/>
  <c r="AQ1523" i="5"/>
  <c r="X1523" i="5"/>
  <c r="W1523" i="5"/>
  <c r="S1523" i="5"/>
  <c r="Q1523" i="5"/>
  <c r="P1523" i="5"/>
  <c r="M1522" i="5"/>
  <c r="T1519" i="5" s="1"/>
  <c r="L1522" i="5"/>
  <c r="T1525" i="5" s="1"/>
  <c r="AY1521" i="5"/>
  <c r="AX1521" i="5"/>
  <c r="AT1521" i="5"/>
  <c r="AR1521" i="5"/>
  <c r="AQ1521" i="5"/>
  <c r="X1521" i="5"/>
  <c r="W1521" i="5"/>
  <c r="T1521" i="5"/>
  <c r="S1521" i="5"/>
  <c r="Q1521" i="5"/>
  <c r="P1521" i="5"/>
  <c r="AY1519" i="5"/>
  <c r="AX1519" i="5"/>
  <c r="AT1519" i="5"/>
  <c r="AR1519" i="5"/>
  <c r="AQ1519" i="5"/>
  <c r="AU1519" i="5" s="1"/>
  <c r="X1519" i="5"/>
  <c r="W1519" i="5"/>
  <c r="S1519" i="5"/>
  <c r="Q1519" i="5"/>
  <c r="P1519" i="5"/>
  <c r="AY1516" i="5"/>
  <c r="AX1516" i="5"/>
  <c r="AT1516" i="5"/>
  <c r="AR1516" i="5"/>
  <c r="AQ1516" i="5"/>
  <c r="X1516" i="5"/>
  <c r="W1516" i="5"/>
  <c r="S1516" i="5"/>
  <c r="Q1516" i="5"/>
  <c r="P1516" i="5"/>
  <c r="AY1514" i="5"/>
  <c r="AX1514" i="5"/>
  <c r="AT1514" i="5"/>
  <c r="AR1514" i="5"/>
  <c r="AQ1514" i="5"/>
  <c r="AU1514" i="5" s="1"/>
  <c r="X1514" i="5"/>
  <c r="W1514" i="5"/>
  <c r="S1514" i="5"/>
  <c r="Q1514" i="5"/>
  <c r="P1514" i="5"/>
  <c r="M1513" i="5"/>
  <c r="L1513" i="5"/>
  <c r="AY1512" i="5"/>
  <c r="AX1512" i="5"/>
  <c r="AU1512" i="5"/>
  <c r="AT1512" i="5"/>
  <c r="AR1512" i="5"/>
  <c r="AQ1512" i="5"/>
  <c r="X1512" i="5"/>
  <c r="W1512" i="5"/>
  <c r="S1512" i="5"/>
  <c r="Q1512" i="5"/>
  <c r="P1512" i="5"/>
  <c r="AY1510" i="5"/>
  <c r="AX1510" i="5"/>
  <c r="AU1510" i="5"/>
  <c r="AT1510" i="5"/>
  <c r="AR1510" i="5"/>
  <c r="AQ1510" i="5"/>
  <c r="X1510" i="5"/>
  <c r="W1510" i="5"/>
  <c r="S1510" i="5"/>
  <c r="Q1510" i="5"/>
  <c r="P1510" i="5"/>
  <c r="AY1500" i="5"/>
  <c r="AX1500" i="5"/>
  <c r="AT1500" i="5"/>
  <c r="AR1500" i="5"/>
  <c r="AQ1500" i="5"/>
  <c r="X1500" i="5"/>
  <c r="W1500" i="5"/>
  <c r="S1500" i="5"/>
  <c r="Q1500" i="5"/>
  <c r="P1500" i="5"/>
  <c r="AN1499" i="5"/>
  <c r="AM1499" i="5"/>
  <c r="M1499" i="5"/>
  <c r="L1499" i="5"/>
  <c r="T1500" i="5" s="1"/>
  <c r="AY1498" i="5"/>
  <c r="AX1498" i="5"/>
  <c r="AT1498" i="5"/>
  <c r="AR1498" i="5"/>
  <c r="AQ1498" i="5"/>
  <c r="X1498" i="5"/>
  <c r="W1498" i="5"/>
  <c r="T1498" i="5"/>
  <c r="S1498" i="5"/>
  <c r="Q1498" i="5"/>
  <c r="P1498" i="5"/>
  <c r="AY1496" i="5"/>
  <c r="AX1496" i="5"/>
  <c r="AT1496" i="5"/>
  <c r="AR1496" i="5"/>
  <c r="AQ1496" i="5"/>
  <c r="X1496" i="5"/>
  <c r="W1496" i="5"/>
  <c r="S1496" i="5"/>
  <c r="Q1496" i="5"/>
  <c r="P1496" i="5"/>
  <c r="AN1495" i="5"/>
  <c r="AM1495" i="5"/>
  <c r="M1495" i="5"/>
  <c r="L1495" i="5"/>
  <c r="T1496" i="5" s="1"/>
  <c r="AY1494" i="5"/>
  <c r="AX1494" i="5"/>
  <c r="AT1494" i="5"/>
  <c r="AR1494" i="5"/>
  <c r="AQ1494" i="5"/>
  <c r="X1494" i="5"/>
  <c r="W1494" i="5"/>
  <c r="T1494" i="5"/>
  <c r="S1494" i="5"/>
  <c r="Q1494" i="5"/>
  <c r="P1494" i="5"/>
  <c r="AY1492" i="5"/>
  <c r="AX1492" i="5"/>
  <c r="AT1492" i="5"/>
  <c r="AR1492" i="5"/>
  <c r="AQ1492" i="5"/>
  <c r="X1492" i="5"/>
  <c r="W1492" i="5"/>
  <c r="S1492" i="5"/>
  <c r="Q1492" i="5"/>
  <c r="P1492" i="5"/>
  <c r="AN1491" i="5"/>
  <c r="AM1491" i="5"/>
  <c r="M1491" i="5"/>
  <c r="L1491" i="5"/>
  <c r="T1492" i="5" s="1"/>
  <c r="AY1490" i="5"/>
  <c r="AX1490" i="5"/>
  <c r="AT1490" i="5"/>
  <c r="AR1490" i="5"/>
  <c r="AQ1490" i="5"/>
  <c r="X1490" i="5"/>
  <c r="W1490" i="5"/>
  <c r="T1490" i="5"/>
  <c r="S1490" i="5"/>
  <c r="Q1490" i="5"/>
  <c r="P1490" i="5"/>
  <c r="AY1488" i="5"/>
  <c r="AX1488" i="5"/>
  <c r="AT1488" i="5"/>
  <c r="AR1488" i="5"/>
  <c r="AQ1488" i="5"/>
  <c r="X1488" i="5"/>
  <c r="W1488" i="5"/>
  <c r="S1488" i="5"/>
  <c r="Q1488" i="5"/>
  <c r="P1488" i="5"/>
  <c r="AN1487" i="5"/>
  <c r="AM1487" i="5"/>
  <c r="M1487" i="5"/>
  <c r="L1487" i="5"/>
  <c r="T1488" i="5" s="1"/>
  <c r="AY1486" i="5"/>
  <c r="AX1486" i="5"/>
  <c r="AX1501" i="5" s="1"/>
  <c r="AT1486" i="5"/>
  <c r="AR1486" i="5"/>
  <c r="AQ1486" i="5"/>
  <c r="X1486" i="5"/>
  <c r="X1501" i="5" s="1"/>
  <c r="W1486" i="5"/>
  <c r="T1486" i="5"/>
  <c r="S1486" i="5"/>
  <c r="Q1486" i="5"/>
  <c r="P1486" i="5"/>
  <c r="AY1479" i="5"/>
  <c r="AX1479" i="5"/>
  <c r="AT1479" i="5"/>
  <c r="AR1479" i="5"/>
  <c r="AQ1479" i="5"/>
  <c r="X1479" i="5"/>
  <c r="W1479" i="5"/>
  <c r="S1479" i="5"/>
  <c r="Q1479" i="5"/>
  <c r="P1479" i="5"/>
  <c r="AN1478" i="5"/>
  <c r="AM1478" i="5"/>
  <c r="AU1479" i="5" s="1"/>
  <c r="M1478" i="5"/>
  <c r="L1478" i="5"/>
  <c r="AY1477" i="5"/>
  <c r="AX1477" i="5"/>
  <c r="AU1477" i="5"/>
  <c r="AT1477" i="5"/>
  <c r="AR1477" i="5"/>
  <c r="AQ1477" i="5"/>
  <c r="X1477" i="5"/>
  <c r="W1477" i="5"/>
  <c r="S1477" i="5"/>
  <c r="Q1477" i="5"/>
  <c r="P1477" i="5"/>
  <c r="AY1475" i="5"/>
  <c r="AX1475" i="5"/>
  <c r="AT1475" i="5"/>
  <c r="AR1475" i="5"/>
  <c r="AQ1475" i="5"/>
  <c r="X1475" i="5"/>
  <c r="W1475" i="5"/>
  <c r="S1475" i="5"/>
  <c r="Q1475" i="5"/>
  <c r="P1475" i="5"/>
  <c r="AN1474" i="5"/>
  <c r="AU1473" i="5" s="1"/>
  <c r="AM1474" i="5"/>
  <c r="AU1475" i="5" s="1"/>
  <c r="M1474" i="5"/>
  <c r="L1474" i="5"/>
  <c r="AY1473" i="5"/>
  <c r="AX1473" i="5"/>
  <c r="AT1473" i="5"/>
  <c r="AR1473" i="5"/>
  <c r="AQ1473" i="5"/>
  <c r="X1473" i="5"/>
  <c r="W1473" i="5"/>
  <c r="S1473" i="5"/>
  <c r="Q1473" i="5"/>
  <c r="P1473" i="5"/>
  <c r="AY1471" i="5"/>
  <c r="AX1471" i="5"/>
  <c r="AT1471" i="5"/>
  <c r="AR1471" i="5"/>
  <c r="AQ1471" i="5"/>
  <c r="X1471" i="5"/>
  <c r="W1471" i="5"/>
  <c r="S1471" i="5"/>
  <c r="Q1471" i="5"/>
  <c r="P1471" i="5"/>
  <c r="AN1470" i="5"/>
  <c r="AM1470" i="5"/>
  <c r="AU1471" i="5" s="1"/>
  <c r="M1470" i="5"/>
  <c r="L1470" i="5"/>
  <c r="AY1469" i="5"/>
  <c r="AY1480" i="5" s="1"/>
  <c r="AX1469" i="5"/>
  <c r="AU1469" i="5"/>
  <c r="AT1469" i="5"/>
  <c r="AR1469" i="5"/>
  <c r="AQ1469" i="5"/>
  <c r="X1469" i="5"/>
  <c r="W1469" i="5"/>
  <c r="S1469" i="5"/>
  <c r="Q1469" i="5"/>
  <c r="P1469" i="5"/>
  <c r="AY1467" i="5"/>
  <c r="AX1467" i="5"/>
  <c r="AT1467" i="5"/>
  <c r="AR1467" i="5"/>
  <c r="AQ1467" i="5"/>
  <c r="X1467" i="5"/>
  <c r="W1467" i="5"/>
  <c r="W1480" i="5" s="1"/>
  <c r="S1467" i="5"/>
  <c r="Q1467" i="5"/>
  <c r="P1467" i="5"/>
  <c r="AN1466" i="5"/>
  <c r="AU1465" i="5" s="1"/>
  <c r="AM1466" i="5"/>
  <c r="AU1467" i="5" s="1"/>
  <c r="M1466" i="5"/>
  <c r="L1466" i="5"/>
  <c r="AY1465" i="5"/>
  <c r="AX1465" i="5"/>
  <c r="AT1465" i="5"/>
  <c r="AR1465" i="5"/>
  <c r="AQ1465" i="5"/>
  <c r="X1465" i="5"/>
  <c r="X1480" i="5" s="1"/>
  <c r="W1465" i="5"/>
  <c r="S1465" i="5"/>
  <c r="Q1465" i="5"/>
  <c r="P1465" i="5"/>
  <c r="AY1458" i="5"/>
  <c r="AX1458" i="5"/>
  <c r="AT1458" i="5"/>
  <c r="AR1458" i="5"/>
  <c r="AQ1458" i="5"/>
  <c r="X1458" i="5"/>
  <c r="W1458" i="5"/>
  <c r="S1458" i="5"/>
  <c r="Q1458" i="5"/>
  <c r="P1458" i="5"/>
  <c r="AN1457" i="5"/>
  <c r="AM1457" i="5"/>
  <c r="M1457" i="5"/>
  <c r="T1456" i="5" s="1"/>
  <c r="L1457" i="5"/>
  <c r="AY1456" i="5"/>
  <c r="AX1456" i="5"/>
  <c r="AT1456" i="5"/>
  <c r="AR1456" i="5"/>
  <c r="AQ1456" i="5"/>
  <c r="X1456" i="5"/>
  <c r="W1456" i="5"/>
  <c r="S1456" i="5"/>
  <c r="Q1456" i="5"/>
  <c r="P1456" i="5"/>
  <c r="AY1454" i="5"/>
  <c r="AX1454" i="5"/>
  <c r="AT1454" i="5"/>
  <c r="AR1454" i="5"/>
  <c r="AQ1454" i="5"/>
  <c r="X1454" i="5"/>
  <c r="W1454" i="5"/>
  <c r="S1454" i="5"/>
  <c r="Q1454" i="5"/>
  <c r="P1454" i="5"/>
  <c r="AN1453" i="5"/>
  <c r="AM1453" i="5"/>
  <c r="M1453" i="5"/>
  <c r="T1454" i="5" s="1"/>
  <c r="L1453" i="5"/>
  <c r="AY1452" i="5"/>
  <c r="AX1452" i="5"/>
  <c r="AT1452" i="5"/>
  <c r="AR1452" i="5"/>
  <c r="AQ1452" i="5"/>
  <c r="X1452" i="5"/>
  <c r="W1452" i="5"/>
  <c r="S1452" i="5"/>
  <c r="Q1452" i="5"/>
  <c r="P1452" i="5"/>
  <c r="AY1450" i="5"/>
  <c r="AX1450" i="5"/>
  <c r="AT1450" i="5"/>
  <c r="AR1450" i="5"/>
  <c r="AQ1450" i="5"/>
  <c r="X1450" i="5"/>
  <c r="W1450" i="5"/>
  <c r="S1450" i="5"/>
  <c r="Q1450" i="5"/>
  <c r="P1450" i="5"/>
  <c r="AN1449" i="5"/>
  <c r="AM1449" i="5"/>
  <c r="M1449" i="5"/>
  <c r="T1448" i="5" s="1"/>
  <c r="L1449" i="5"/>
  <c r="AY1448" i="5"/>
  <c r="AX1448" i="5"/>
  <c r="AT1448" i="5"/>
  <c r="AR1448" i="5"/>
  <c r="AQ1448" i="5"/>
  <c r="X1448" i="5"/>
  <c r="W1448" i="5"/>
  <c r="S1448" i="5"/>
  <c r="Q1448" i="5"/>
  <c r="P1448" i="5"/>
  <c r="AY1446" i="5"/>
  <c r="AX1446" i="5"/>
  <c r="AT1446" i="5"/>
  <c r="AR1446" i="5"/>
  <c r="AQ1446" i="5"/>
  <c r="X1446" i="5"/>
  <c r="W1446" i="5"/>
  <c r="S1446" i="5"/>
  <c r="Q1446" i="5"/>
  <c r="P1446" i="5"/>
  <c r="AN1445" i="5"/>
  <c r="AM1445" i="5"/>
  <c r="M1445" i="5"/>
  <c r="T1446" i="5" s="1"/>
  <c r="L1445" i="5"/>
  <c r="AY1444" i="5"/>
  <c r="AX1444" i="5"/>
  <c r="AX1459" i="5" s="1"/>
  <c r="AT1444" i="5"/>
  <c r="AR1444" i="5"/>
  <c r="AQ1444" i="5"/>
  <c r="X1444" i="5"/>
  <c r="X1459" i="5" s="1"/>
  <c r="W1444" i="5"/>
  <c r="W1459" i="5" s="1"/>
  <c r="S1444" i="5"/>
  <c r="Q1444" i="5"/>
  <c r="P1444" i="5"/>
  <c r="AY1438" i="5"/>
  <c r="AZ1438" i="5" s="1"/>
  <c r="AY1437" i="5"/>
  <c r="AX1437" i="5"/>
  <c r="AT1437" i="5"/>
  <c r="AR1437" i="5"/>
  <c r="AQ1437" i="5"/>
  <c r="X1437" i="5"/>
  <c r="W1437" i="5"/>
  <c r="S1437" i="5"/>
  <c r="Q1437" i="5"/>
  <c r="P1437" i="5"/>
  <c r="AN1436" i="5"/>
  <c r="AM1436" i="5"/>
  <c r="AU1435" i="5" s="1"/>
  <c r="M1436" i="5"/>
  <c r="L1436" i="5"/>
  <c r="AY1435" i="5"/>
  <c r="AX1435" i="5"/>
  <c r="AT1435" i="5"/>
  <c r="AR1435" i="5"/>
  <c r="AQ1435" i="5"/>
  <c r="X1435" i="5"/>
  <c r="W1435" i="5"/>
  <c r="S1435" i="5"/>
  <c r="Q1435" i="5"/>
  <c r="P1435" i="5"/>
  <c r="AY1433" i="5"/>
  <c r="AX1433" i="5"/>
  <c r="AT1433" i="5"/>
  <c r="AR1433" i="5"/>
  <c r="AQ1433" i="5"/>
  <c r="X1433" i="5"/>
  <c r="W1433" i="5"/>
  <c r="S1433" i="5"/>
  <c r="Q1433" i="5"/>
  <c r="P1433" i="5"/>
  <c r="AN1432" i="5"/>
  <c r="AM1432" i="5"/>
  <c r="AU1433" i="5" s="1"/>
  <c r="M1432" i="5"/>
  <c r="L1432" i="5"/>
  <c r="AY1431" i="5"/>
  <c r="AX1431" i="5"/>
  <c r="AT1431" i="5"/>
  <c r="AR1431" i="5"/>
  <c r="AQ1431" i="5"/>
  <c r="X1431" i="5"/>
  <c r="W1431" i="5"/>
  <c r="S1431" i="5"/>
  <c r="Q1431" i="5"/>
  <c r="P1431" i="5"/>
  <c r="AY1429" i="5"/>
  <c r="AX1429" i="5"/>
  <c r="AT1429" i="5"/>
  <c r="AR1429" i="5"/>
  <c r="AQ1429" i="5"/>
  <c r="X1429" i="5"/>
  <c r="W1429" i="5"/>
  <c r="W1438" i="5" s="1"/>
  <c r="S1429" i="5"/>
  <c r="Q1429" i="5"/>
  <c r="P1429" i="5"/>
  <c r="AN1428" i="5"/>
  <c r="AM1428" i="5"/>
  <c r="AU1427" i="5" s="1"/>
  <c r="M1428" i="5"/>
  <c r="L1428" i="5"/>
  <c r="AY1427" i="5"/>
  <c r="AX1427" i="5"/>
  <c r="AT1427" i="5"/>
  <c r="AR1427" i="5"/>
  <c r="AQ1427" i="5"/>
  <c r="X1427" i="5"/>
  <c r="W1427" i="5"/>
  <c r="S1427" i="5"/>
  <c r="Q1427" i="5"/>
  <c r="P1427" i="5"/>
  <c r="AY1425" i="5"/>
  <c r="AX1425" i="5"/>
  <c r="AT1425" i="5"/>
  <c r="AR1425" i="5"/>
  <c r="AQ1425" i="5"/>
  <c r="X1425" i="5"/>
  <c r="W1425" i="5"/>
  <c r="S1425" i="5"/>
  <c r="Q1425" i="5"/>
  <c r="P1425" i="5"/>
  <c r="AN1424" i="5"/>
  <c r="AM1424" i="5"/>
  <c r="AU1425" i="5" s="1"/>
  <c r="M1424" i="5"/>
  <c r="L1424" i="5"/>
  <c r="AY1423" i="5"/>
  <c r="AX1423" i="5"/>
  <c r="AX1438" i="5" s="1"/>
  <c r="AT1423" i="5"/>
  <c r="AR1423" i="5"/>
  <c r="AQ1423" i="5"/>
  <c r="X1423" i="5"/>
  <c r="X1438" i="5" s="1"/>
  <c r="W1423" i="5"/>
  <c r="S1423" i="5"/>
  <c r="Q1423" i="5"/>
  <c r="P1423" i="5"/>
  <c r="AY1414" i="5"/>
  <c r="AX1414" i="5"/>
  <c r="AT1414" i="5"/>
  <c r="AR1414" i="5"/>
  <c r="AQ1414" i="5"/>
  <c r="X1414" i="5"/>
  <c r="W1414" i="5"/>
  <c r="S1414" i="5"/>
  <c r="Q1414" i="5"/>
  <c r="P1414" i="5"/>
  <c r="AN1413" i="5"/>
  <c r="AM1413" i="5"/>
  <c r="M1413" i="5"/>
  <c r="L1413" i="5"/>
  <c r="T1414" i="5" s="1"/>
  <c r="AY1412" i="5"/>
  <c r="AX1412" i="5"/>
  <c r="AT1412" i="5"/>
  <c r="AR1412" i="5"/>
  <c r="AQ1412" i="5"/>
  <c r="X1412" i="5"/>
  <c r="W1412" i="5"/>
  <c r="T1412" i="5"/>
  <c r="S1412" i="5"/>
  <c r="Q1412" i="5"/>
  <c r="P1412" i="5"/>
  <c r="AY1410" i="5"/>
  <c r="AX1410" i="5"/>
  <c r="AT1410" i="5"/>
  <c r="AR1410" i="5"/>
  <c r="AQ1410" i="5"/>
  <c r="X1410" i="5"/>
  <c r="W1410" i="5"/>
  <c r="S1410" i="5"/>
  <c r="Q1410" i="5"/>
  <c r="P1410" i="5"/>
  <c r="AN1409" i="5"/>
  <c r="AM1409" i="5"/>
  <c r="M1409" i="5"/>
  <c r="L1409" i="5"/>
  <c r="T1410" i="5" s="1"/>
  <c r="AY1408" i="5"/>
  <c r="AX1408" i="5"/>
  <c r="AT1408" i="5"/>
  <c r="AR1408" i="5"/>
  <c r="AQ1408" i="5"/>
  <c r="X1408" i="5"/>
  <c r="W1408" i="5"/>
  <c r="T1408" i="5"/>
  <c r="S1408" i="5"/>
  <c r="Q1408" i="5"/>
  <c r="P1408" i="5"/>
  <c r="AY1406" i="5"/>
  <c r="AX1406" i="5"/>
  <c r="AT1406" i="5"/>
  <c r="AR1406" i="5"/>
  <c r="AQ1406" i="5"/>
  <c r="X1406" i="5"/>
  <c r="W1406" i="5"/>
  <c r="S1406" i="5"/>
  <c r="Q1406" i="5"/>
  <c r="P1406" i="5"/>
  <c r="AN1405" i="5"/>
  <c r="AM1405" i="5"/>
  <c r="M1405" i="5"/>
  <c r="L1405" i="5"/>
  <c r="T1406" i="5" s="1"/>
  <c r="AY1404" i="5"/>
  <c r="AX1404" i="5"/>
  <c r="AT1404" i="5"/>
  <c r="AR1404" i="5"/>
  <c r="AQ1404" i="5"/>
  <c r="X1404" i="5"/>
  <c r="W1404" i="5"/>
  <c r="T1404" i="5"/>
  <c r="S1404" i="5"/>
  <c r="Q1404" i="5"/>
  <c r="P1404" i="5"/>
  <c r="AY1402" i="5"/>
  <c r="AX1402" i="5"/>
  <c r="AT1402" i="5"/>
  <c r="AR1402" i="5"/>
  <c r="AQ1402" i="5"/>
  <c r="X1402" i="5"/>
  <c r="W1402" i="5"/>
  <c r="S1402" i="5"/>
  <c r="Q1402" i="5"/>
  <c r="P1402" i="5"/>
  <c r="AN1401" i="5"/>
  <c r="AM1401" i="5"/>
  <c r="M1401" i="5"/>
  <c r="L1401" i="5"/>
  <c r="T1402" i="5" s="1"/>
  <c r="AY1400" i="5"/>
  <c r="AY1415" i="5" s="1"/>
  <c r="AX1400" i="5"/>
  <c r="AX1415" i="5" s="1"/>
  <c r="AZ1415" i="5" s="1"/>
  <c r="AT1400" i="5"/>
  <c r="AR1400" i="5"/>
  <c r="AQ1400" i="5"/>
  <c r="X1400" i="5"/>
  <c r="X1415" i="5" s="1"/>
  <c r="W1400" i="5"/>
  <c r="S1400" i="5"/>
  <c r="Q1400" i="5"/>
  <c r="P1400" i="5"/>
  <c r="T1400" i="5" s="1"/>
  <c r="AY1394" i="5"/>
  <c r="AY1393" i="5"/>
  <c r="AX1393" i="5"/>
  <c r="AT1393" i="5"/>
  <c r="AR1393" i="5"/>
  <c r="AQ1393" i="5"/>
  <c r="X1393" i="5"/>
  <c r="W1393" i="5"/>
  <c r="S1393" i="5"/>
  <c r="Q1393" i="5"/>
  <c r="P1393" i="5"/>
  <c r="AN1392" i="5"/>
  <c r="AM1392" i="5"/>
  <c r="M1392" i="5"/>
  <c r="L1392" i="5"/>
  <c r="AY1391" i="5"/>
  <c r="AX1391" i="5"/>
  <c r="AT1391" i="5"/>
  <c r="AR1391" i="5"/>
  <c r="AQ1391" i="5"/>
  <c r="X1391" i="5"/>
  <c r="W1391" i="5"/>
  <c r="S1391" i="5"/>
  <c r="Q1391" i="5"/>
  <c r="P1391" i="5"/>
  <c r="AY1389" i="5"/>
  <c r="AX1389" i="5"/>
  <c r="AT1389" i="5"/>
  <c r="AR1389" i="5"/>
  <c r="AQ1389" i="5"/>
  <c r="X1389" i="5"/>
  <c r="W1389" i="5"/>
  <c r="S1389" i="5"/>
  <c r="Q1389" i="5"/>
  <c r="P1389" i="5"/>
  <c r="AN1388" i="5"/>
  <c r="AM1388" i="5"/>
  <c r="M1388" i="5"/>
  <c r="L1388" i="5"/>
  <c r="AY1387" i="5"/>
  <c r="AX1387" i="5"/>
  <c r="AT1387" i="5"/>
  <c r="AR1387" i="5"/>
  <c r="AQ1387" i="5"/>
  <c r="X1387" i="5"/>
  <c r="W1387" i="5"/>
  <c r="S1387" i="5"/>
  <c r="Q1387" i="5"/>
  <c r="P1387" i="5"/>
  <c r="AY1385" i="5"/>
  <c r="AX1385" i="5"/>
  <c r="AT1385" i="5"/>
  <c r="AR1385" i="5"/>
  <c r="AQ1385" i="5"/>
  <c r="X1385" i="5"/>
  <c r="W1385" i="5"/>
  <c r="S1385" i="5"/>
  <c r="Q1385" i="5"/>
  <c r="P1385" i="5"/>
  <c r="AN1384" i="5"/>
  <c r="AM1384" i="5"/>
  <c r="M1384" i="5"/>
  <c r="L1384" i="5"/>
  <c r="AY1383" i="5"/>
  <c r="AX1383" i="5"/>
  <c r="AT1383" i="5"/>
  <c r="AR1383" i="5"/>
  <c r="AQ1383" i="5"/>
  <c r="X1383" i="5"/>
  <c r="W1383" i="5"/>
  <c r="S1383" i="5"/>
  <c r="Q1383" i="5"/>
  <c r="P1383" i="5"/>
  <c r="AY1381" i="5"/>
  <c r="AX1381" i="5"/>
  <c r="AT1381" i="5"/>
  <c r="AR1381" i="5"/>
  <c r="AQ1381" i="5"/>
  <c r="X1381" i="5"/>
  <c r="W1381" i="5"/>
  <c r="S1381" i="5"/>
  <c r="Q1381" i="5"/>
  <c r="P1381" i="5"/>
  <c r="AN1380" i="5"/>
  <c r="AM1380" i="5"/>
  <c r="M1380" i="5"/>
  <c r="L1380" i="5"/>
  <c r="AY1379" i="5"/>
  <c r="AX1379" i="5"/>
  <c r="AT1379" i="5"/>
  <c r="AR1379" i="5"/>
  <c r="AQ1379" i="5"/>
  <c r="X1379" i="5"/>
  <c r="W1379" i="5"/>
  <c r="S1379" i="5"/>
  <c r="Q1379" i="5"/>
  <c r="P1379" i="5"/>
  <c r="AY1372" i="5"/>
  <c r="AY1371" i="5"/>
  <c r="AX1371" i="5"/>
  <c r="AT1371" i="5"/>
  <c r="AR1371" i="5"/>
  <c r="AQ1371" i="5"/>
  <c r="X1371" i="5"/>
  <c r="W1371" i="5"/>
  <c r="S1371" i="5"/>
  <c r="Q1371" i="5"/>
  <c r="P1371" i="5"/>
  <c r="AN1370" i="5"/>
  <c r="AM1370" i="5"/>
  <c r="AU1371" i="5" s="1"/>
  <c r="M1370" i="5"/>
  <c r="L1370" i="5"/>
  <c r="T1371" i="5" s="1"/>
  <c r="AY1369" i="5"/>
  <c r="AX1369" i="5"/>
  <c r="AT1369" i="5"/>
  <c r="AR1369" i="5"/>
  <c r="AQ1369" i="5"/>
  <c r="X1369" i="5"/>
  <c r="W1369" i="5"/>
  <c r="S1369" i="5"/>
  <c r="Q1369" i="5"/>
  <c r="P1369" i="5"/>
  <c r="AY1367" i="5"/>
  <c r="AX1367" i="5"/>
  <c r="AT1367" i="5"/>
  <c r="AR1367" i="5"/>
  <c r="AQ1367" i="5"/>
  <c r="X1367" i="5"/>
  <c r="W1367" i="5"/>
  <c r="S1367" i="5"/>
  <c r="Q1367" i="5"/>
  <c r="P1367" i="5"/>
  <c r="AN1366" i="5"/>
  <c r="AM1366" i="5"/>
  <c r="AU1367" i="5" s="1"/>
  <c r="M1366" i="5"/>
  <c r="L1366" i="5"/>
  <c r="T1367" i="5" s="1"/>
  <c r="AY1365" i="5"/>
  <c r="AX1365" i="5"/>
  <c r="AT1365" i="5"/>
  <c r="AR1365" i="5"/>
  <c r="AQ1365" i="5"/>
  <c r="X1365" i="5"/>
  <c r="W1365" i="5"/>
  <c r="S1365" i="5"/>
  <c r="Q1365" i="5"/>
  <c r="P1365" i="5"/>
  <c r="AY1363" i="5"/>
  <c r="AX1363" i="5"/>
  <c r="AT1363" i="5"/>
  <c r="AR1363" i="5"/>
  <c r="AQ1363" i="5"/>
  <c r="X1363" i="5"/>
  <c r="W1363" i="5"/>
  <c r="S1363" i="5"/>
  <c r="Q1363" i="5"/>
  <c r="P1363" i="5"/>
  <c r="AN1362" i="5"/>
  <c r="AM1362" i="5"/>
  <c r="AU1363" i="5" s="1"/>
  <c r="M1362" i="5"/>
  <c r="L1362" i="5"/>
  <c r="T1363" i="5" s="1"/>
  <c r="AY1361" i="5"/>
  <c r="AX1361" i="5"/>
  <c r="AT1361" i="5"/>
  <c r="AR1361" i="5"/>
  <c r="AQ1361" i="5"/>
  <c r="X1361" i="5"/>
  <c r="W1361" i="5"/>
  <c r="S1361" i="5"/>
  <c r="Q1361" i="5"/>
  <c r="P1361" i="5"/>
  <c r="AY1359" i="5"/>
  <c r="AX1359" i="5"/>
  <c r="AT1359" i="5"/>
  <c r="AR1359" i="5"/>
  <c r="AQ1359" i="5"/>
  <c r="X1359" i="5"/>
  <c r="W1359" i="5"/>
  <c r="S1359" i="5"/>
  <c r="Q1359" i="5"/>
  <c r="P1359" i="5"/>
  <c r="AN1358" i="5"/>
  <c r="AM1358" i="5"/>
  <c r="AU1359" i="5" s="1"/>
  <c r="M1358" i="5"/>
  <c r="L1358" i="5"/>
  <c r="T1359" i="5" s="1"/>
  <c r="AY1357" i="5"/>
  <c r="AX1357" i="5"/>
  <c r="AX1372" i="5" s="1"/>
  <c r="AZ1372" i="5" s="1"/>
  <c r="AT1357" i="5"/>
  <c r="AR1357" i="5"/>
  <c r="AQ1357" i="5"/>
  <c r="X1357" i="5"/>
  <c r="X1372" i="5" s="1"/>
  <c r="W1357" i="5"/>
  <c r="W1372" i="5" s="1"/>
  <c r="S1357" i="5"/>
  <c r="Q1357" i="5"/>
  <c r="P1357" i="5"/>
  <c r="AY1350" i="5"/>
  <c r="AX1350" i="5"/>
  <c r="AT1350" i="5"/>
  <c r="AR1350" i="5"/>
  <c r="AQ1350" i="5"/>
  <c r="X1350" i="5"/>
  <c r="W1350" i="5"/>
  <c r="S1350" i="5"/>
  <c r="Q1350" i="5"/>
  <c r="P1350" i="5"/>
  <c r="AN1349" i="5"/>
  <c r="AM1349" i="5"/>
  <c r="M1349" i="5"/>
  <c r="L1349" i="5"/>
  <c r="AY1348" i="5"/>
  <c r="AX1348" i="5"/>
  <c r="AT1348" i="5"/>
  <c r="AR1348" i="5"/>
  <c r="AQ1348" i="5"/>
  <c r="X1348" i="5"/>
  <c r="W1348" i="5"/>
  <c r="S1348" i="5"/>
  <c r="Q1348" i="5"/>
  <c r="P1348" i="5"/>
  <c r="AY1346" i="5"/>
  <c r="AX1346" i="5"/>
  <c r="AT1346" i="5"/>
  <c r="AR1346" i="5"/>
  <c r="AQ1346" i="5"/>
  <c r="X1346" i="5"/>
  <c r="W1346" i="5"/>
  <c r="S1346" i="5"/>
  <c r="Q1346" i="5"/>
  <c r="P1346" i="5"/>
  <c r="AN1345" i="5"/>
  <c r="AM1345" i="5"/>
  <c r="M1345" i="5"/>
  <c r="L1345" i="5"/>
  <c r="AY1344" i="5"/>
  <c r="AX1344" i="5"/>
  <c r="AT1344" i="5"/>
  <c r="AR1344" i="5"/>
  <c r="AQ1344" i="5"/>
  <c r="X1344" i="5"/>
  <c r="W1344" i="5"/>
  <c r="S1344" i="5"/>
  <c r="Q1344" i="5"/>
  <c r="P1344" i="5"/>
  <c r="AY1342" i="5"/>
  <c r="AX1342" i="5"/>
  <c r="AT1342" i="5"/>
  <c r="AR1342" i="5"/>
  <c r="AQ1342" i="5"/>
  <c r="X1342" i="5"/>
  <c r="W1342" i="5"/>
  <c r="S1342" i="5"/>
  <c r="Q1342" i="5"/>
  <c r="P1342" i="5"/>
  <c r="AN1341" i="5"/>
  <c r="AM1341" i="5"/>
  <c r="M1341" i="5"/>
  <c r="L1341" i="5"/>
  <c r="AY1340" i="5"/>
  <c r="AX1340" i="5"/>
  <c r="AT1340" i="5"/>
  <c r="AR1340" i="5"/>
  <c r="AQ1340" i="5"/>
  <c r="X1340" i="5"/>
  <c r="W1340" i="5"/>
  <c r="S1340" i="5"/>
  <c r="Q1340" i="5"/>
  <c r="P1340" i="5"/>
  <c r="AY1338" i="5"/>
  <c r="AX1338" i="5"/>
  <c r="AT1338" i="5"/>
  <c r="AR1338" i="5"/>
  <c r="AQ1338" i="5"/>
  <c r="X1338" i="5"/>
  <c r="W1338" i="5"/>
  <c r="S1338" i="5"/>
  <c r="Q1338" i="5"/>
  <c r="P1338" i="5"/>
  <c r="AN1337" i="5"/>
  <c r="AM1337" i="5"/>
  <c r="M1337" i="5"/>
  <c r="L1337" i="5"/>
  <c r="AY1336" i="5"/>
  <c r="AY1351" i="5" s="1"/>
  <c r="AX1336" i="5"/>
  <c r="AT1336" i="5"/>
  <c r="AR1336" i="5"/>
  <c r="AQ1336" i="5"/>
  <c r="X1336" i="5"/>
  <c r="W1336" i="5"/>
  <c r="W1351" i="5" s="1"/>
  <c r="S1336" i="5"/>
  <c r="Q1336" i="5"/>
  <c r="P1336" i="5"/>
  <c r="AY1328" i="5"/>
  <c r="AX1328" i="5"/>
  <c r="AT1328" i="5"/>
  <c r="AR1328" i="5"/>
  <c r="AQ1328" i="5"/>
  <c r="AU1328" i="5" s="1"/>
  <c r="X1328" i="5"/>
  <c r="W1328" i="5"/>
  <c r="S1328" i="5"/>
  <c r="Q1328" i="5"/>
  <c r="P1328" i="5"/>
  <c r="AY1326" i="5"/>
  <c r="AX1326" i="5"/>
  <c r="AT1326" i="5"/>
  <c r="AR1326" i="5"/>
  <c r="AQ1326" i="5"/>
  <c r="AU1326" i="5" s="1"/>
  <c r="X1326" i="5"/>
  <c r="W1326" i="5"/>
  <c r="S1326" i="5"/>
  <c r="Q1326" i="5"/>
  <c r="P1326" i="5"/>
  <c r="M1325" i="5"/>
  <c r="L1325" i="5"/>
  <c r="T1324" i="5" s="1"/>
  <c r="AY1324" i="5"/>
  <c r="AX1324" i="5"/>
  <c r="AT1324" i="5"/>
  <c r="AR1324" i="5"/>
  <c r="AQ1324" i="5"/>
  <c r="AU1324" i="5" s="1"/>
  <c r="X1324" i="5"/>
  <c r="W1324" i="5"/>
  <c r="S1324" i="5"/>
  <c r="Q1324" i="5"/>
  <c r="P1324" i="5"/>
  <c r="AY1322" i="5"/>
  <c r="AX1322" i="5"/>
  <c r="AT1322" i="5"/>
  <c r="AR1322" i="5"/>
  <c r="AQ1322" i="5"/>
  <c r="AU1322" i="5" s="1"/>
  <c r="X1322" i="5"/>
  <c r="W1322" i="5"/>
  <c r="S1322" i="5"/>
  <c r="Q1322" i="5"/>
  <c r="P1322" i="5"/>
  <c r="AY1319" i="5"/>
  <c r="AX1319" i="5"/>
  <c r="AT1319" i="5"/>
  <c r="AR1319" i="5"/>
  <c r="AQ1319" i="5"/>
  <c r="AU1319" i="5" s="1"/>
  <c r="X1319" i="5"/>
  <c r="W1319" i="5"/>
  <c r="S1319" i="5"/>
  <c r="Q1319" i="5"/>
  <c r="P1319" i="5"/>
  <c r="AY1317" i="5"/>
  <c r="AX1317" i="5"/>
  <c r="AT1317" i="5"/>
  <c r="AR1317" i="5"/>
  <c r="AQ1317" i="5"/>
  <c r="AU1317" i="5" s="1"/>
  <c r="X1317" i="5"/>
  <c r="W1317" i="5"/>
  <c r="S1317" i="5"/>
  <c r="Q1317" i="5"/>
  <c r="P1317" i="5"/>
  <c r="M1316" i="5"/>
  <c r="L1316" i="5"/>
  <c r="T1319" i="5" s="1"/>
  <c r="AY1315" i="5"/>
  <c r="AX1315" i="5"/>
  <c r="AT1315" i="5"/>
  <c r="AR1315" i="5"/>
  <c r="AQ1315" i="5"/>
  <c r="AU1315" i="5" s="1"/>
  <c r="X1315" i="5"/>
  <c r="W1315" i="5"/>
  <c r="S1315" i="5"/>
  <c r="Q1315" i="5"/>
  <c r="P1315" i="5"/>
  <c r="AY1313" i="5"/>
  <c r="AX1313" i="5"/>
  <c r="AT1313" i="5"/>
  <c r="AR1313" i="5"/>
  <c r="AQ1313" i="5"/>
  <c r="AU1313" i="5" s="1"/>
  <c r="X1313" i="5"/>
  <c r="W1313" i="5"/>
  <c r="S1313" i="5"/>
  <c r="Q1313" i="5"/>
  <c r="P1313" i="5"/>
  <c r="AY1310" i="5"/>
  <c r="AX1310" i="5"/>
  <c r="AT1310" i="5"/>
  <c r="AR1310" i="5"/>
  <c r="AQ1310" i="5"/>
  <c r="AU1310" i="5" s="1"/>
  <c r="X1310" i="5"/>
  <c r="W1310" i="5"/>
  <c r="S1310" i="5"/>
  <c r="Q1310" i="5"/>
  <c r="P1310" i="5"/>
  <c r="AY1308" i="5"/>
  <c r="AX1308" i="5"/>
  <c r="AT1308" i="5"/>
  <c r="AR1308" i="5"/>
  <c r="AQ1308" i="5"/>
  <c r="AU1308" i="5" s="1"/>
  <c r="X1308" i="5"/>
  <c r="W1308" i="5"/>
  <c r="S1308" i="5"/>
  <c r="Q1308" i="5"/>
  <c r="P1308" i="5"/>
  <c r="M1307" i="5"/>
  <c r="L1307" i="5"/>
  <c r="AY1306" i="5"/>
  <c r="AX1306" i="5"/>
  <c r="AT1306" i="5"/>
  <c r="AR1306" i="5"/>
  <c r="AQ1306" i="5"/>
  <c r="AU1306" i="5" s="1"/>
  <c r="X1306" i="5"/>
  <c r="W1306" i="5"/>
  <c r="S1306" i="5"/>
  <c r="Q1306" i="5"/>
  <c r="P1306" i="5"/>
  <c r="AY1304" i="5"/>
  <c r="AX1304" i="5"/>
  <c r="AT1304" i="5"/>
  <c r="AR1304" i="5"/>
  <c r="AQ1304" i="5"/>
  <c r="AU1304" i="5" s="1"/>
  <c r="X1304" i="5"/>
  <c r="W1304" i="5"/>
  <c r="S1304" i="5"/>
  <c r="Q1304" i="5"/>
  <c r="P1304" i="5"/>
  <c r="AY1301" i="5"/>
  <c r="AX1301" i="5"/>
  <c r="AT1301" i="5"/>
  <c r="AR1301" i="5"/>
  <c r="AQ1301" i="5"/>
  <c r="AU1301" i="5" s="1"/>
  <c r="X1301" i="5"/>
  <c r="W1301" i="5"/>
  <c r="S1301" i="5"/>
  <c r="Q1301" i="5"/>
  <c r="P1301" i="5"/>
  <c r="AY1299" i="5"/>
  <c r="AX1299" i="5"/>
  <c r="AT1299" i="5"/>
  <c r="AR1299" i="5"/>
  <c r="AQ1299" i="5"/>
  <c r="AU1299" i="5" s="1"/>
  <c r="X1299" i="5"/>
  <c r="W1299" i="5"/>
  <c r="S1299" i="5"/>
  <c r="Q1299" i="5"/>
  <c r="P1299" i="5"/>
  <c r="M1298" i="5"/>
  <c r="L1298" i="5"/>
  <c r="AY1297" i="5"/>
  <c r="AX1297" i="5"/>
  <c r="AT1297" i="5"/>
  <c r="AR1297" i="5"/>
  <c r="AQ1297" i="5"/>
  <c r="AU1297" i="5" s="1"/>
  <c r="X1297" i="5"/>
  <c r="W1297" i="5"/>
  <c r="S1297" i="5"/>
  <c r="Q1297" i="5"/>
  <c r="P1297" i="5"/>
  <c r="AY1295" i="5"/>
  <c r="AY1329" i="5" s="1"/>
  <c r="AX1295" i="5"/>
  <c r="AT1295" i="5"/>
  <c r="AR1295" i="5"/>
  <c r="AQ1295" i="5"/>
  <c r="AU1295" i="5" s="1"/>
  <c r="X1295" i="5"/>
  <c r="W1295" i="5"/>
  <c r="S1295" i="5"/>
  <c r="Q1295" i="5"/>
  <c r="P1295" i="5"/>
  <c r="AY1285" i="5"/>
  <c r="AX1285" i="5"/>
  <c r="AT1285" i="5"/>
  <c r="AR1285" i="5"/>
  <c r="AQ1285" i="5"/>
  <c r="X1285" i="5"/>
  <c r="W1285" i="5"/>
  <c r="S1285" i="5"/>
  <c r="Q1285" i="5"/>
  <c r="P1285" i="5"/>
  <c r="AN1284" i="5"/>
  <c r="AM1284" i="5"/>
  <c r="M1284" i="5"/>
  <c r="L1284" i="5"/>
  <c r="AY1283" i="5"/>
  <c r="AX1283" i="5"/>
  <c r="AT1283" i="5"/>
  <c r="AR1283" i="5"/>
  <c r="AQ1283" i="5"/>
  <c r="X1283" i="5"/>
  <c r="W1283" i="5"/>
  <c r="S1283" i="5"/>
  <c r="Q1283" i="5"/>
  <c r="P1283" i="5"/>
  <c r="AY1281" i="5"/>
  <c r="AX1281" i="5"/>
  <c r="AT1281" i="5"/>
  <c r="AR1281" i="5"/>
  <c r="AQ1281" i="5"/>
  <c r="X1281" i="5"/>
  <c r="W1281" i="5"/>
  <c r="S1281" i="5"/>
  <c r="Q1281" i="5"/>
  <c r="P1281" i="5"/>
  <c r="AN1280" i="5"/>
  <c r="AM1280" i="5"/>
  <c r="M1280" i="5"/>
  <c r="L1280" i="5"/>
  <c r="AY1279" i="5"/>
  <c r="AX1279" i="5"/>
  <c r="AT1279" i="5"/>
  <c r="AR1279" i="5"/>
  <c r="AQ1279" i="5"/>
  <c r="X1279" i="5"/>
  <c r="W1279" i="5"/>
  <c r="S1279" i="5"/>
  <c r="Q1279" i="5"/>
  <c r="P1279" i="5"/>
  <c r="AY1277" i="5"/>
  <c r="AX1277" i="5"/>
  <c r="AT1277" i="5"/>
  <c r="AR1277" i="5"/>
  <c r="AQ1277" i="5"/>
  <c r="X1277" i="5"/>
  <c r="W1277" i="5"/>
  <c r="S1277" i="5"/>
  <c r="Q1277" i="5"/>
  <c r="P1277" i="5"/>
  <c r="AN1276" i="5"/>
  <c r="AM1276" i="5"/>
  <c r="M1276" i="5"/>
  <c r="L1276" i="5"/>
  <c r="AY1275" i="5"/>
  <c r="AX1275" i="5"/>
  <c r="AT1275" i="5"/>
  <c r="AR1275" i="5"/>
  <c r="AQ1275" i="5"/>
  <c r="X1275" i="5"/>
  <c r="W1275" i="5"/>
  <c r="S1275" i="5"/>
  <c r="Q1275" i="5"/>
  <c r="P1275" i="5"/>
  <c r="AY1273" i="5"/>
  <c r="AX1273" i="5"/>
  <c r="AT1273" i="5"/>
  <c r="AR1273" i="5"/>
  <c r="AQ1273" i="5"/>
  <c r="X1273" i="5"/>
  <c r="W1273" i="5"/>
  <c r="S1273" i="5"/>
  <c r="Q1273" i="5"/>
  <c r="P1273" i="5"/>
  <c r="AN1272" i="5"/>
  <c r="AM1272" i="5"/>
  <c r="M1272" i="5"/>
  <c r="L1272" i="5"/>
  <c r="AY1271" i="5"/>
  <c r="AX1271" i="5"/>
  <c r="AX1286" i="5" s="1"/>
  <c r="AT1271" i="5"/>
  <c r="AR1271" i="5"/>
  <c r="AQ1271" i="5"/>
  <c r="X1271" i="5"/>
  <c r="W1271" i="5"/>
  <c r="S1271" i="5"/>
  <c r="Q1271" i="5"/>
  <c r="P1271" i="5"/>
  <c r="AY1265" i="5"/>
  <c r="AY1264" i="5"/>
  <c r="AX1264" i="5"/>
  <c r="AT1264" i="5"/>
  <c r="AR1264" i="5"/>
  <c r="AQ1264" i="5"/>
  <c r="X1264" i="5"/>
  <c r="W1264" i="5"/>
  <c r="S1264" i="5"/>
  <c r="Q1264" i="5"/>
  <c r="P1264" i="5"/>
  <c r="AN1263" i="5"/>
  <c r="AM1263" i="5"/>
  <c r="AU1264" i="5" s="1"/>
  <c r="M1263" i="5"/>
  <c r="L1263" i="5"/>
  <c r="AY1262" i="5"/>
  <c r="AX1262" i="5"/>
  <c r="AT1262" i="5"/>
  <c r="AR1262" i="5"/>
  <c r="AQ1262" i="5"/>
  <c r="X1262" i="5"/>
  <c r="W1262" i="5"/>
  <c r="S1262" i="5"/>
  <c r="Q1262" i="5"/>
  <c r="P1262" i="5"/>
  <c r="AY1260" i="5"/>
  <c r="AX1260" i="5"/>
  <c r="AT1260" i="5"/>
  <c r="AR1260" i="5"/>
  <c r="AQ1260" i="5"/>
  <c r="X1260" i="5"/>
  <c r="W1260" i="5"/>
  <c r="S1260" i="5"/>
  <c r="Q1260" i="5"/>
  <c r="P1260" i="5"/>
  <c r="AN1259" i="5"/>
  <c r="AM1259" i="5"/>
  <c r="AU1260" i="5" s="1"/>
  <c r="M1259" i="5"/>
  <c r="L1259" i="5"/>
  <c r="AY1258" i="5"/>
  <c r="AX1258" i="5"/>
  <c r="AT1258" i="5"/>
  <c r="AR1258" i="5"/>
  <c r="AQ1258" i="5"/>
  <c r="X1258" i="5"/>
  <c r="W1258" i="5"/>
  <c r="S1258" i="5"/>
  <c r="Q1258" i="5"/>
  <c r="P1258" i="5"/>
  <c r="AY1256" i="5"/>
  <c r="AX1256" i="5"/>
  <c r="AT1256" i="5"/>
  <c r="AR1256" i="5"/>
  <c r="AQ1256" i="5"/>
  <c r="X1256" i="5"/>
  <c r="W1256" i="5"/>
  <c r="S1256" i="5"/>
  <c r="Q1256" i="5"/>
  <c r="P1256" i="5"/>
  <c r="AN1255" i="5"/>
  <c r="AM1255" i="5"/>
  <c r="AU1256" i="5" s="1"/>
  <c r="M1255" i="5"/>
  <c r="L1255" i="5"/>
  <c r="AY1254" i="5"/>
  <c r="AX1254" i="5"/>
  <c r="AT1254" i="5"/>
  <c r="AR1254" i="5"/>
  <c r="AQ1254" i="5"/>
  <c r="X1254" i="5"/>
  <c r="W1254" i="5"/>
  <c r="S1254" i="5"/>
  <c r="Q1254" i="5"/>
  <c r="P1254" i="5"/>
  <c r="AY1252" i="5"/>
  <c r="AX1252" i="5"/>
  <c r="AT1252" i="5"/>
  <c r="AR1252" i="5"/>
  <c r="AQ1252" i="5"/>
  <c r="X1252" i="5"/>
  <c r="W1252" i="5"/>
  <c r="S1252" i="5"/>
  <c r="Q1252" i="5"/>
  <c r="P1252" i="5"/>
  <c r="AN1251" i="5"/>
  <c r="AM1251" i="5"/>
  <c r="AU1252" i="5" s="1"/>
  <c r="M1251" i="5"/>
  <c r="L1251" i="5"/>
  <c r="AY1250" i="5"/>
  <c r="AX1250" i="5"/>
  <c r="AX1265" i="5" s="1"/>
  <c r="AZ1265" i="5" s="1"/>
  <c r="AT1250" i="5"/>
  <c r="AR1250" i="5"/>
  <c r="AQ1250" i="5"/>
  <c r="X1250" i="5"/>
  <c r="X1265" i="5" s="1"/>
  <c r="W1250" i="5"/>
  <c r="W1265" i="5" s="1"/>
  <c r="Y1265" i="5" s="1"/>
  <c r="S1250" i="5"/>
  <c r="Q1250" i="5"/>
  <c r="P1250" i="5"/>
  <c r="AY1243" i="5"/>
  <c r="AX1243" i="5"/>
  <c r="AT1243" i="5"/>
  <c r="AR1243" i="5"/>
  <c r="AQ1243" i="5"/>
  <c r="X1243" i="5"/>
  <c r="W1243" i="5"/>
  <c r="S1243" i="5"/>
  <c r="Q1243" i="5"/>
  <c r="P1243" i="5"/>
  <c r="AN1242" i="5"/>
  <c r="AM1242" i="5"/>
  <c r="M1242" i="5"/>
  <c r="L1242" i="5"/>
  <c r="AY1241" i="5"/>
  <c r="AX1241" i="5"/>
  <c r="AT1241" i="5"/>
  <c r="AR1241" i="5"/>
  <c r="AQ1241" i="5"/>
  <c r="X1241" i="5"/>
  <c r="W1241" i="5"/>
  <c r="S1241" i="5"/>
  <c r="Q1241" i="5"/>
  <c r="P1241" i="5"/>
  <c r="AY1239" i="5"/>
  <c r="AX1239" i="5"/>
  <c r="AT1239" i="5"/>
  <c r="AR1239" i="5"/>
  <c r="AQ1239" i="5"/>
  <c r="X1239" i="5"/>
  <c r="W1239" i="5"/>
  <c r="S1239" i="5"/>
  <c r="Q1239" i="5"/>
  <c r="P1239" i="5"/>
  <c r="AN1238" i="5"/>
  <c r="AM1238" i="5"/>
  <c r="M1238" i="5"/>
  <c r="L1238" i="5"/>
  <c r="AY1237" i="5"/>
  <c r="AX1237" i="5"/>
  <c r="AT1237" i="5"/>
  <c r="AR1237" i="5"/>
  <c r="AQ1237" i="5"/>
  <c r="X1237" i="5"/>
  <c r="W1237" i="5"/>
  <c r="S1237" i="5"/>
  <c r="Q1237" i="5"/>
  <c r="P1237" i="5"/>
  <c r="AY1235" i="5"/>
  <c r="AX1235" i="5"/>
  <c r="AT1235" i="5"/>
  <c r="AR1235" i="5"/>
  <c r="AQ1235" i="5"/>
  <c r="X1235" i="5"/>
  <c r="W1235" i="5"/>
  <c r="S1235" i="5"/>
  <c r="Q1235" i="5"/>
  <c r="P1235" i="5"/>
  <c r="AN1234" i="5"/>
  <c r="AM1234" i="5"/>
  <c r="M1234" i="5"/>
  <c r="L1234" i="5"/>
  <c r="T1235" i="5" s="1"/>
  <c r="AY1233" i="5"/>
  <c r="AX1233" i="5"/>
  <c r="AT1233" i="5"/>
  <c r="AR1233" i="5"/>
  <c r="AQ1233" i="5"/>
  <c r="X1233" i="5"/>
  <c r="W1233" i="5"/>
  <c r="S1233" i="5"/>
  <c r="Q1233" i="5"/>
  <c r="P1233" i="5"/>
  <c r="AY1231" i="5"/>
  <c r="AX1231" i="5"/>
  <c r="AT1231" i="5"/>
  <c r="AR1231" i="5"/>
  <c r="AQ1231" i="5"/>
  <c r="X1231" i="5"/>
  <c r="W1231" i="5"/>
  <c r="S1231" i="5"/>
  <c r="Q1231" i="5"/>
  <c r="P1231" i="5"/>
  <c r="AN1230" i="5"/>
  <c r="AM1230" i="5"/>
  <c r="M1230" i="5"/>
  <c r="L1230" i="5"/>
  <c r="T1231" i="5" s="1"/>
  <c r="AY1229" i="5"/>
  <c r="AY1244" i="5" s="1"/>
  <c r="AX1229" i="5"/>
  <c r="AX1244" i="5" s="1"/>
  <c r="AZ1244" i="5" s="1"/>
  <c r="AT1229" i="5"/>
  <c r="AR1229" i="5"/>
  <c r="AQ1229" i="5"/>
  <c r="X1229" i="5"/>
  <c r="X1244" i="5" s="1"/>
  <c r="W1229" i="5"/>
  <c r="S1229" i="5"/>
  <c r="Q1229" i="5"/>
  <c r="P1229" i="5"/>
  <c r="AY1223" i="5"/>
  <c r="AY1222" i="5"/>
  <c r="AX1222" i="5"/>
  <c r="AT1222" i="5"/>
  <c r="AR1222" i="5"/>
  <c r="AQ1222" i="5"/>
  <c r="X1222" i="5"/>
  <c r="W1222" i="5"/>
  <c r="S1222" i="5"/>
  <c r="Q1222" i="5"/>
  <c r="P1222" i="5"/>
  <c r="AN1221" i="5"/>
  <c r="AM1221" i="5"/>
  <c r="M1221" i="5"/>
  <c r="L1221" i="5"/>
  <c r="AY1220" i="5"/>
  <c r="AX1220" i="5"/>
  <c r="AT1220" i="5"/>
  <c r="AR1220" i="5"/>
  <c r="AQ1220" i="5"/>
  <c r="X1220" i="5"/>
  <c r="W1220" i="5"/>
  <c r="S1220" i="5"/>
  <c r="Q1220" i="5"/>
  <c r="P1220" i="5"/>
  <c r="AY1218" i="5"/>
  <c r="AX1218" i="5"/>
  <c r="AT1218" i="5"/>
  <c r="AR1218" i="5"/>
  <c r="AQ1218" i="5"/>
  <c r="X1218" i="5"/>
  <c r="W1218" i="5"/>
  <c r="S1218" i="5"/>
  <c r="Q1218" i="5"/>
  <c r="P1218" i="5"/>
  <c r="AN1217" i="5"/>
  <c r="AM1217" i="5"/>
  <c r="M1217" i="5"/>
  <c r="L1217" i="5"/>
  <c r="AY1216" i="5"/>
  <c r="AX1216" i="5"/>
  <c r="AT1216" i="5"/>
  <c r="AR1216" i="5"/>
  <c r="AQ1216" i="5"/>
  <c r="X1216" i="5"/>
  <c r="W1216" i="5"/>
  <c r="S1216" i="5"/>
  <c r="Q1216" i="5"/>
  <c r="P1216" i="5"/>
  <c r="AY1214" i="5"/>
  <c r="AX1214" i="5"/>
  <c r="AT1214" i="5"/>
  <c r="AR1214" i="5"/>
  <c r="AQ1214" i="5"/>
  <c r="X1214" i="5"/>
  <c r="W1214" i="5"/>
  <c r="S1214" i="5"/>
  <c r="Q1214" i="5"/>
  <c r="P1214" i="5"/>
  <c r="AN1213" i="5"/>
  <c r="AM1213" i="5"/>
  <c r="M1213" i="5"/>
  <c r="L1213" i="5"/>
  <c r="AY1212" i="5"/>
  <c r="AX1212" i="5"/>
  <c r="AT1212" i="5"/>
  <c r="AR1212" i="5"/>
  <c r="AQ1212" i="5"/>
  <c r="X1212" i="5"/>
  <c r="W1212" i="5"/>
  <c r="S1212" i="5"/>
  <c r="Q1212" i="5"/>
  <c r="P1212" i="5"/>
  <c r="AY1210" i="5"/>
  <c r="AX1210" i="5"/>
  <c r="AT1210" i="5"/>
  <c r="AR1210" i="5"/>
  <c r="AQ1210" i="5"/>
  <c r="X1210" i="5"/>
  <c r="W1210" i="5"/>
  <c r="S1210" i="5"/>
  <c r="Q1210" i="5"/>
  <c r="P1210" i="5"/>
  <c r="AN1209" i="5"/>
  <c r="AM1209" i="5"/>
  <c r="M1209" i="5"/>
  <c r="L1209" i="5"/>
  <c r="AY1208" i="5"/>
  <c r="AX1208" i="5"/>
  <c r="AX1223" i="5" s="1"/>
  <c r="AZ1223" i="5" s="1"/>
  <c r="AT1208" i="5"/>
  <c r="AR1208" i="5"/>
  <c r="AQ1208" i="5"/>
  <c r="X1208" i="5"/>
  <c r="X1223" i="5" s="1"/>
  <c r="W1208" i="5"/>
  <c r="W1223" i="5" s="1"/>
  <c r="Y1223" i="5" s="1"/>
  <c r="S1208" i="5"/>
  <c r="Q1208" i="5"/>
  <c r="P1208" i="5"/>
  <c r="AY1199" i="5"/>
  <c r="AX1199" i="5"/>
  <c r="AT1199" i="5"/>
  <c r="AR1199" i="5"/>
  <c r="AQ1199" i="5"/>
  <c r="X1199" i="5"/>
  <c r="W1199" i="5"/>
  <c r="S1199" i="5"/>
  <c r="Q1199" i="5"/>
  <c r="P1199" i="5"/>
  <c r="AN1198" i="5"/>
  <c r="AM1198" i="5"/>
  <c r="M1198" i="5"/>
  <c r="L1198" i="5"/>
  <c r="T1199" i="5" s="1"/>
  <c r="AY1197" i="5"/>
  <c r="AX1197" i="5"/>
  <c r="AT1197" i="5"/>
  <c r="AR1197" i="5"/>
  <c r="AQ1197" i="5"/>
  <c r="X1197" i="5"/>
  <c r="W1197" i="5"/>
  <c r="S1197" i="5"/>
  <c r="Q1197" i="5"/>
  <c r="P1197" i="5"/>
  <c r="AY1195" i="5"/>
  <c r="AX1195" i="5"/>
  <c r="AT1195" i="5"/>
  <c r="AR1195" i="5"/>
  <c r="AQ1195" i="5"/>
  <c r="X1195" i="5"/>
  <c r="W1195" i="5"/>
  <c r="S1195" i="5"/>
  <c r="Q1195" i="5"/>
  <c r="P1195" i="5"/>
  <c r="AN1194" i="5"/>
  <c r="AM1194" i="5"/>
  <c r="M1194" i="5"/>
  <c r="L1194" i="5"/>
  <c r="T1195" i="5" s="1"/>
  <c r="AY1193" i="5"/>
  <c r="AX1193" i="5"/>
  <c r="AT1193" i="5"/>
  <c r="AR1193" i="5"/>
  <c r="AQ1193" i="5"/>
  <c r="X1193" i="5"/>
  <c r="W1193" i="5"/>
  <c r="S1193" i="5"/>
  <c r="Q1193" i="5"/>
  <c r="P1193" i="5"/>
  <c r="AY1191" i="5"/>
  <c r="AX1191" i="5"/>
  <c r="AT1191" i="5"/>
  <c r="AR1191" i="5"/>
  <c r="AQ1191" i="5"/>
  <c r="X1191" i="5"/>
  <c r="W1191" i="5"/>
  <c r="S1191" i="5"/>
  <c r="Q1191" i="5"/>
  <c r="P1191" i="5"/>
  <c r="AN1190" i="5"/>
  <c r="AM1190" i="5"/>
  <c r="M1190" i="5"/>
  <c r="L1190" i="5"/>
  <c r="T1191" i="5" s="1"/>
  <c r="AY1189" i="5"/>
  <c r="AX1189" i="5"/>
  <c r="AT1189" i="5"/>
  <c r="AR1189" i="5"/>
  <c r="AQ1189" i="5"/>
  <c r="X1189" i="5"/>
  <c r="W1189" i="5"/>
  <c r="S1189" i="5"/>
  <c r="Q1189" i="5"/>
  <c r="P1189" i="5"/>
  <c r="AY1187" i="5"/>
  <c r="AX1187" i="5"/>
  <c r="AT1187" i="5"/>
  <c r="AR1187" i="5"/>
  <c r="AQ1187" i="5"/>
  <c r="X1187" i="5"/>
  <c r="W1187" i="5"/>
  <c r="S1187" i="5"/>
  <c r="Q1187" i="5"/>
  <c r="P1187" i="5"/>
  <c r="AN1186" i="5"/>
  <c r="AM1186" i="5"/>
  <c r="M1186" i="5"/>
  <c r="L1186" i="5"/>
  <c r="T1187" i="5" s="1"/>
  <c r="AY1185" i="5"/>
  <c r="AX1185" i="5"/>
  <c r="AX1200" i="5" s="1"/>
  <c r="AT1185" i="5"/>
  <c r="AR1185" i="5"/>
  <c r="AQ1185" i="5"/>
  <c r="X1185" i="5"/>
  <c r="X1200" i="5" s="1"/>
  <c r="W1185" i="5"/>
  <c r="W1200" i="5" s="1"/>
  <c r="Y1200" i="5" s="1"/>
  <c r="S1185" i="5"/>
  <c r="Q1185" i="5"/>
  <c r="P1185" i="5"/>
  <c r="AY1178" i="5"/>
  <c r="AX1178" i="5"/>
  <c r="AT1178" i="5"/>
  <c r="AR1178" i="5"/>
  <c r="AQ1178" i="5"/>
  <c r="X1178" i="5"/>
  <c r="W1178" i="5"/>
  <c r="S1178" i="5"/>
  <c r="Q1178" i="5"/>
  <c r="P1178" i="5"/>
  <c r="AN1177" i="5"/>
  <c r="AM1177" i="5"/>
  <c r="AU1178" i="5" s="1"/>
  <c r="M1177" i="5"/>
  <c r="L1177" i="5"/>
  <c r="AY1176" i="5"/>
  <c r="AY1179" i="5" s="1"/>
  <c r="AX1176" i="5"/>
  <c r="AT1176" i="5"/>
  <c r="AR1176" i="5"/>
  <c r="AQ1176" i="5"/>
  <c r="X1176" i="5"/>
  <c r="W1176" i="5"/>
  <c r="S1176" i="5"/>
  <c r="Q1176" i="5"/>
  <c r="P1176" i="5"/>
  <c r="AY1174" i="5"/>
  <c r="AX1174" i="5"/>
  <c r="AT1174" i="5"/>
  <c r="AR1174" i="5"/>
  <c r="AQ1174" i="5"/>
  <c r="X1174" i="5"/>
  <c r="W1174" i="5"/>
  <c r="S1174" i="5"/>
  <c r="Q1174" i="5"/>
  <c r="P1174" i="5"/>
  <c r="AN1173" i="5"/>
  <c r="AM1173" i="5"/>
  <c r="AU1174" i="5" s="1"/>
  <c r="M1173" i="5"/>
  <c r="L1173" i="5"/>
  <c r="AY1172" i="5"/>
  <c r="AX1172" i="5"/>
  <c r="AT1172" i="5"/>
  <c r="AR1172" i="5"/>
  <c r="AQ1172" i="5"/>
  <c r="X1172" i="5"/>
  <c r="W1172" i="5"/>
  <c r="S1172" i="5"/>
  <c r="Q1172" i="5"/>
  <c r="P1172" i="5"/>
  <c r="AY1170" i="5"/>
  <c r="AX1170" i="5"/>
  <c r="AT1170" i="5"/>
  <c r="AR1170" i="5"/>
  <c r="AQ1170" i="5"/>
  <c r="X1170" i="5"/>
  <c r="W1170" i="5"/>
  <c r="S1170" i="5"/>
  <c r="Q1170" i="5"/>
  <c r="P1170" i="5"/>
  <c r="AN1169" i="5"/>
  <c r="AM1169" i="5"/>
  <c r="AU1170" i="5" s="1"/>
  <c r="M1169" i="5"/>
  <c r="L1169" i="5"/>
  <c r="AY1168" i="5"/>
  <c r="AX1168" i="5"/>
  <c r="AT1168" i="5"/>
  <c r="AR1168" i="5"/>
  <c r="AQ1168" i="5"/>
  <c r="X1168" i="5"/>
  <c r="W1168" i="5"/>
  <c r="S1168" i="5"/>
  <c r="Q1168" i="5"/>
  <c r="P1168" i="5"/>
  <c r="AY1166" i="5"/>
  <c r="AX1166" i="5"/>
  <c r="AT1166" i="5"/>
  <c r="AR1166" i="5"/>
  <c r="AQ1166" i="5"/>
  <c r="X1166" i="5"/>
  <c r="W1166" i="5"/>
  <c r="S1166" i="5"/>
  <c r="Q1166" i="5"/>
  <c r="P1166" i="5"/>
  <c r="AN1165" i="5"/>
  <c r="AM1165" i="5"/>
  <c r="AU1166" i="5" s="1"/>
  <c r="M1165" i="5"/>
  <c r="L1165" i="5"/>
  <c r="AY1164" i="5"/>
  <c r="AX1164" i="5"/>
  <c r="AT1164" i="5"/>
  <c r="AR1164" i="5"/>
  <c r="AQ1164" i="5"/>
  <c r="X1164" i="5"/>
  <c r="X1179" i="5" s="1"/>
  <c r="W1164" i="5"/>
  <c r="S1164" i="5"/>
  <c r="Q1164" i="5"/>
  <c r="P1164" i="5"/>
  <c r="AY1157" i="5"/>
  <c r="AY1156" i="5"/>
  <c r="AX1156" i="5"/>
  <c r="AT1156" i="5"/>
  <c r="AR1156" i="5"/>
  <c r="AQ1156" i="5"/>
  <c r="X1156" i="5"/>
  <c r="W1156" i="5"/>
  <c r="S1156" i="5"/>
  <c r="Q1156" i="5"/>
  <c r="P1156" i="5"/>
  <c r="AN1155" i="5"/>
  <c r="AM1155" i="5"/>
  <c r="M1155" i="5"/>
  <c r="L1155" i="5"/>
  <c r="AY1154" i="5"/>
  <c r="AX1154" i="5"/>
  <c r="AT1154" i="5"/>
  <c r="AR1154" i="5"/>
  <c r="AQ1154" i="5"/>
  <c r="X1154" i="5"/>
  <c r="W1154" i="5"/>
  <c r="S1154" i="5"/>
  <c r="Q1154" i="5"/>
  <c r="P1154" i="5"/>
  <c r="AY1152" i="5"/>
  <c r="AX1152" i="5"/>
  <c r="AT1152" i="5"/>
  <c r="AR1152" i="5"/>
  <c r="AQ1152" i="5"/>
  <c r="X1152" i="5"/>
  <c r="W1152" i="5"/>
  <c r="S1152" i="5"/>
  <c r="Q1152" i="5"/>
  <c r="P1152" i="5"/>
  <c r="AN1151" i="5"/>
  <c r="AM1151" i="5"/>
  <c r="M1151" i="5"/>
  <c r="L1151" i="5"/>
  <c r="AY1150" i="5"/>
  <c r="AX1150" i="5"/>
  <c r="AT1150" i="5"/>
  <c r="AR1150" i="5"/>
  <c r="AQ1150" i="5"/>
  <c r="X1150" i="5"/>
  <c r="W1150" i="5"/>
  <c r="S1150" i="5"/>
  <c r="Q1150" i="5"/>
  <c r="P1150" i="5"/>
  <c r="AY1148" i="5"/>
  <c r="AX1148" i="5"/>
  <c r="AT1148" i="5"/>
  <c r="AR1148" i="5"/>
  <c r="AQ1148" i="5"/>
  <c r="X1148" i="5"/>
  <c r="W1148" i="5"/>
  <c r="S1148" i="5"/>
  <c r="Q1148" i="5"/>
  <c r="P1148" i="5"/>
  <c r="AN1147" i="5"/>
  <c r="AM1147" i="5"/>
  <c r="M1147" i="5"/>
  <c r="L1147" i="5"/>
  <c r="AY1146" i="5"/>
  <c r="AX1146" i="5"/>
  <c r="AT1146" i="5"/>
  <c r="AR1146" i="5"/>
  <c r="AQ1146" i="5"/>
  <c r="X1146" i="5"/>
  <c r="W1146" i="5"/>
  <c r="S1146" i="5"/>
  <c r="Q1146" i="5"/>
  <c r="P1146" i="5"/>
  <c r="AY1144" i="5"/>
  <c r="AX1144" i="5"/>
  <c r="AT1144" i="5"/>
  <c r="AR1144" i="5"/>
  <c r="AQ1144" i="5"/>
  <c r="X1144" i="5"/>
  <c r="W1144" i="5"/>
  <c r="S1144" i="5"/>
  <c r="Q1144" i="5"/>
  <c r="P1144" i="5"/>
  <c r="AN1143" i="5"/>
  <c r="AM1143" i="5"/>
  <c r="M1143" i="5"/>
  <c r="L1143" i="5"/>
  <c r="AY1142" i="5"/>
  <c r="AX1142" i="5"/>
  <c r="AX1157" i="5" s="1"/>
  <c r="AZ1157" i="5" s="1"/>
  <c r="AT1142" i="5"/>
  <c r="AR1142" i="5"/>
  <c r="AQ1142" i="5"/>
  <c r="X1142" i="5"/>
  <c r="X1157" i="5" s="1"/>
  <c r="W1142" i="5"/>
  <c r="W1157" i="5" s="1"/>
  <c r="Y1157" i="5" s="1"/>
  <c r="S1142" i="5"/>
  <c r="Q1142" i="5"/>
  <c r="P1142" i="5"/>
  <c r="AY1136" i="5"/>
  <c r="AY1135" i="5"/>
  <c r="AX1135" i="5"/>
  <c r="AT1135" i="5"/>
  <c r="AR1135" i="5"/>
  <c r="AQ1135" i="5"/>
  <c r="X1135" i="5"/>
  <c r="W1135" i="5"/>
  <c r="S1135" i="5"/>
  <c r="Q1135" i="5"/>
  <c r="P1135" i="5"/>
  <c r="AN1134" i="5"/>
  <c r="AM1134" i="5"/>
  <c r="AU1135" i="5" s="1"/>
  <c r="M1134" i="5"/>
  <c r="L1134" i="5"/>
  <c r="AY1133" i="5"/>
  <c r="AX1133" i="5"/>
  <c r="AT1133" i="5"/>
  <c r="AR1133" i="5"/>
  <c r="AQ1133" i="5"/>
  <c r="X1133" i="5"/>
  <c r="W1133" i="5"/>
  <c r="S1133" i="5"/>
  <c r="Q1133" i="5"/>
  <c r="P1133" i="5"/>
  <c r="AY1131" i="5"/>
  <c r="AX1131" i="5"/>
  <c r="AT1131" i="5"/>
  <c r="AR1131" i="5"/>
  <c r="AQ1131" i="5"/>
  <c r="X1131" i="5"/>
  <c r="W1131" i="5"/>
  <c r="S1131" i="5"/>
  <c r="Q1131" i="5"/>
  <c r="P1131" i="5"/>
  <c r="AN1130" i="5"/>
  <c r="AM1130" i="5"/>
  <c r="AU1131" i="5" s="1"/>
  <c r="M1130" i="5"/>
  <c r="L1130" i="5"/>
  <c r="AY1129" i="5"/>
  <c r="AX1129" i="5"/>
  <c r="AT1129" i="5"/>
  <c r="AR1129" i="5"/>
  <c r="AQ1129" i="5"/>
  <c r="X1129" i="5"/>
  <c r="W1129" i="5"/>
  <c r="S1129" i="5"/>
  <c r="Q1129" i="5"/>
  <c r="P1129" i="5"/>
  <c r="AY1127" i="5"/>
  <c r="AX1127" i="5"/>
  <c r="AT1127" i="5"/>
  <c r="AR1127" i="5"/>
  <c r="AQ1127" i="5"/>
  <c r="X1127" i="5"/>
  <c r="W1127" i="5"/>
  <c r="S1127" i="5"/>
  <c r="Q1127" i="5"/>
  <c r="P1127" i="5"/>
  <c r="AN1126" i="5"/>
  <c r="AM1126" i="5"/>
  <c r="M1126" i="5"/>
  <c r="L1126" i="5"/>
  <c r="AY1125" i="5"/>
  <c r="AX1125" i="5"/>
  <c r="AT1125" i="5"/>
  <c r="AR1125" i="5"/>
  <c r="AQ1125" i="5"/>
  <c r="X1125" i="5"/>
  <c r="W1125" i="5"/>
  <c r="S1125" i="5"/>
  <c r="Q1125" i="5"/>
  <c r="P1125" i="5"/>
  <c r="AY1123" i="5"/>
  <c r="AX1123" i="5"/>
  <c r="AT1123" i="5"/>
  <c r="AR1123" i="5"/>
  <c r="AQ1123" i="5"/>
  <c r="X1123" i="5"/>
  <c r="W1123" i="5"/>
  <c r="S1123" i="5"/>
  <c r="Q1123" i="5"/>
  <c r="P1123" i="5"/>
  <c r="AN1122" i="5"/>
  <c r="AM1122" i="5"/>
  <c r="M1122" i="5"/>
  <c r="L1122" i="5"/>
  <c r="AY1121" i="5"/>
  <c r="AX1121" i="5"/>
  <c r="AT1121" i="5"/>
  <c r="AR1121" i="5"/>
  <c r="AQ1121" i="5"/>
  <c r="X1121" i="5"/>
  <c r="X1136" i="5" s="1"/>
  <c r="W1121" i="5"/>
  <c r="S1121" i="5"/>
  <c r="Q1121" i="5"/>
  <c r="P1121" i="5"/>
  <c r="AY1113" i="5"/>
  <c r="AX1113" i="5"/>
  <c r="AT1113" i="5"/>
  <c r="AR1113" i="5"/>
  <c r="AQ1113" i="5"/>
  <c r="AU1113" i="5" s="1"/>
  <c r="X1113" i="5"/>
  <c r="W1113" i="5"/>
  <c r="S1113" i="5"/>
  <c r="Q1113" i="5"/>
  <c r="P1113" i="5"/>
  <c r="AY1111" i="5"/>
  <c r="AX1111" i="5"/>
  <c r="AT1111" i="5"/>
  <c r="AR1111" i="5"/>
  <c r="AQ1111" i="5"/>
  <c r="AU1111" i="5" s="1"/>
  <c r="X1111" i="5"/>
  <c r="W1111" i="5"/>
  <c r="S1111" i="5"/>
  <c r="Q1111" i="5"/>
  <c r="P1111" i="5"/>
  <c r="M1110" i="5"/>
  <c r="L1110" i="5"/>
  <c r="AY1109" i="5"/>
  <c r="AX1109" i="5"/>
  <c r="AT1109" i="5"/>
  <c r="AR1109" i="5"/>
  <c r="AQ1109" i="5"/>
  <c r="AU1109" i="5" s="1"/>
  <c r="X1109" i="5"/>
  <c r="W1109" i="5"/>
  <c r="S1109" i="5"/>
  <c r="Q1109" i="5"/>
  <c r="P1109" i="5"/>
  <c r="AY1107" i="5"/>
  <c r="AX1107" i="5"/>
  <c r="AT1107" i="5"/>
  <c r="AR1107" i="5"/>
  <c r="AQ1107" i="5"/>
  <c r="AU1107" i="5" s="1"/>
  <c r="X1107" i="5"/>
  <c r="W1107" i="5"/>
  <c r="S1107" i="5"/>
  <c r="Q1107" i="5"/>
  <c r="P1107" i="5"/>
  <c r="AY1104" i="5"/>
  <c r="AX1104" i="5"/>
  <c r="AT1104" i="5"/>
  <c r="AR1104" i="5"/>
  <c r="AQ1104" i="5"/>
  <c r="AU1104" i="5" s="1"/>
  <c r="X1104" i="5"/>
  <c r="W1104" i="5"/>
  <c r="S1104" i="5"/>
  <c r="Q1104" i="5"/>
  <c r="P1104" i="5"/>
  <c r="AY1102" i="5"/>
  <c r="AX1102" i="5"/>
  <c r="AT1102" i="5"/>
  <c r="AR1102" i="5"/>
  <c r="AQ1102" i="5"/>
  <c r="AU1102" i="5" s="1"/>
  <c r="X1102" i="5"/>
  <c r="W1102" i="5"/>
  <c r="W1114" i="5" s="1"/>
  <c r="S1102" i="5"/>
  <c r="Q1102" i="5"/>
  <c r="P1102" i="5"/>
  <c r="M1101" i="5"/>
  <c r="T1100" i="5" s="1"/>
  <c r="L1101" i="5"/>
  <c r="AY1100" i="5"/>
  <c r="AX1100" i="5"/>
  <c r="AT1100" i="5"/>
  <c r="AR1100" i="5"/>
  <c r="AQ1100" i="5"/>
  <c r="X1100" i="5"/>
  <c r="W1100" i="5"/>
  <c r="S1100" i="5"/>
  <c r="Q1100" i="5"/>
  <c r="P1100" i="5"/>
  <c r="AY1098" i="5"/>
  <c r="AX1098" i="5"/>
  <c r="AT1098" i="5"/>
  <c r="AR1098" i="5"/>
  <c r="AQ1098" i="5"/>
  <c r="AU1098" i="5" s="1"/>
  <c r="X1098" i="5"/>
  <c r="W1098" i="5"/>
  <c r="S1098" i="5"/>
  <c r="Q1098" i="5"/>
  <c r="P1098" i="5"/>
  <c r="AY1095" i="5"/>
  <c r="AX1095" i="5"/>
  <c r="AT1095" i="5"/>
  <c r="AR1095" i="5"/>
  <c r="AQ1095" i="5"/>
  <c r="AU1095" i="5" s="1"/>
  <c r="X1095" i="5"/>
  <c r="W1095" i="5"/>
  <c r="S1095" i="5"/>
  <c r="Q1095" i="5"/>
  <c r="P1095" i="5"/>
  <c r="AY1093" i="5"/>
  <c r="AX1093" i="5"/>
  <c r="AT1093" i="5"/>
  <c r="AR1093" i="5"/>
  <c r="AQ1093" i="5"/>
  <c r="X1093" i="5"/>
  <c r="W1093" i="5"/>
  <c r="S1093" i="5"/>
  <c r="Q1093" i="5"/>
  <c r="P1093" i="5"/>
  <c r="M1092" i="5"/>
  <c r="T1095" i="5" s="1"/>
  <c r="L1092" i="5"/>
  <c r="AY1091" i="5"/>
  <c r="AX1091" i="5"/>
  <c r="AU1091" i="5"/>
  <c r="AT1091" i="5"/>
  <c r="AR1091" i="5"/>
  <c r="AQ1091" i="5"/>
  <c r="X1091" i="5"/>
  <c r="W1091" i="5"/>
  <c r="S1091" i="5"/>
  <c r="Q1091" i="5"/>
  <c r="P1091" i="5"/>
  <c r="AY1089" i="5"/>
  <c r="AX1089" i="5"/>
  <c r="AU1089" i="5"/>
  <c r="AT1089" i="5"/>
  <c r="AR1089" i="5"/>
  <c r="AQ1089" i="5"/>
  <c r="X1089" i="5"/>
  <c r="W1089" i="5"/>
  <c r="S1089" i="5"/>
  <c r="Q1089" i="5"/>
  <c r="P1089" i="5"/>
  <c r="AY1086" i="5"/>
  <c r="AX1086" i="5"/>
  <c r="AU1086" i="5"/>
  <c r="AT1086" i="5"/>
  <c r="AR1086" i="5"/>
  <c r="AQ1086" i="5"/>
  <c r="X1086" i="5"/>
  <c r="W1086" i="5"/>
  <c r="S1086" i="5"/>
  <c r="Q1086" i="5"/>
  <c r="P1086" i="5"/>
  <c r="AY1084" i="5"/>
  <c r="AX1084" i="5"/>
  <c r="AU1084" i="5"/>
  <c r="AT1084" i="5"/>
  <c r="AR1084" i="5"/>
  <c r="AQ1084" i="5"/>
  <c r="X1084" i="5"/>
  <c r="W1084" i="5"/>
  <c r="S1084" i="5"/>
  <c r="Q1084" i="5"/>
  <c r="P1084" i="5"/>
  <c r="M1083" i="5"/>
  <c r="L1083" i="5"/>
  <c r="T1086" i="5" s="1"/>
  <c r="AY1082" i="5"/>
  <c r="AX1082" i="5"/>
  <c r="AT1082" i="5"/>
  <c r="AR1082" i="5"/>
  <c r="AQ1082" i="5"/>
  <c r="AU1082" i="5" s="1"/>
  <c r="X1082" i="5"/>
  <c r="W1082" i="5"/>
  <c r="T1082" i="5"/>
  <c r="S1082" i="5"/>
  <c r="Q1082" i="5"/>
  <c r="P1082" i="5"/>
  <c r="AY1080" i="5"/>
  <c r="AX1080" i="5"/>
  <c r="AT1080" i="5"/>
  <c r="AR1080" i="5"/>
  <c r="AQ1080" i="5"/>
  <c r="AU1080" i="5" s="1"/>
  <c r="X1080" i="5"/>
  <c r="W1080" i="5"/>
  <c r="T1080" i="5"/>
  <c r="S1080" i="5"/>
  <c r="Q1080" i="5"/>
  <c r="P1080" i="5"/>
  <c r="AY1070" i="5"/>
  <c r="AX1070" i="5"/>
  <c r="AU1070" i="5"/>
  <c r="AT1070" i="5"/>
  <c r="AR1070" i="5"/>
  <c r="AQ1070" i="5"/>
  <c r="X1070" i="5"/>
  <c r="W1070" i="5"/>
  <c r="S1070" i="5"/>
  <c r="Q1070" i="5"/>
  <c r="P1070" i="5"/>
  <c r="AN1069" i="5"/>
  <c r="AM1069" i="5"/>
  <c r="M1069" i="5"/>
  <c r="L1069" i="5"/>
  <c r="T1070" i="5" s="1"/>
  <c r="AY1068" i="5"/>
  <c r="AX1068" i="5"/>
  <c r="AU1068" i="5"/>
  <c r="AT1068" i="5"/>
  <c r="AR1068" i="5"/>
  <c r="AQ1068" i="5"/>
  <c r="X1068" i="5"/>
  <c r="W1068" i="5"/>
  <c r="S1068" i="5"/>
  <c r="Q1068" i="5"/>
  <c r="P1068" i="5"/>
  <c r="AY1066" i="5"/>
  <c r="AX1066" i="5"/>
  <c r="AT1066" i="5"/>
  <c r="AR1066" i="5"/>
  <c r="AQ1066" i="5"/>
  <c r="X1066" i="5"/>
  <c r="W1066" i="5"/>
  <c r="S1066" i="5"/>
  <c r="Q1066" i="5"/>
  <c r="P1066" i="5"/>
  <c r="AN1065" i="5"/>
  <c r="AM1065" i="5"/>
  <c r="AU1064" i="5" s="1"/>
  <c r="M1065" i="5"/>
  <c r="L1065" i="5"/>
  <c r="T1066" i="5" s="1"/>
  <c r="AY1064" i="5"/>
  <c r="AX1064" i="5"/>
  <c r="AT1064" i="5"/>
  <c r="AR1064" i="5"/>
  <c r="AQ1064" i="5"/>
  <c r="X1064" i="5"/>
  <c r="W1064" i="5"/>
  <c r="S1064" i="5"/>
  <c r="Q1064" i="5"/>
  <c r="P1064" i="5"/>
  <c r="AY1062" i="5"/>
  <c r="AX1062" i="5"/>
  <c r="AU1062" i="5"/>
  <c r="AT1062" i="5"/>
  <c r="AR1062" i="5"/>
  <c r="AQ1062" i="5"/>
  <c r="X1062" i="5"/>
  <c r="W1062" i="5"/>
  <c r="S1062" i="5"/>
  <c r="Q1062" i="5"/>
  <c r="P1062" i="5"/>
  <c r="AN1061" i="5"/>
  <c r="AM1061" i="5"/>
  <c r="M1061" i="5"/>
  <c r="L1061" i="5"/>
  <c r="T1062" i="5" s="1"/>
  <c r="AY1060" i="5"/>
  <c r="AX1060" i="5"/>
  <c r="AU1060" i="5"/>
  <c r="AT1060" i="5"/>
  <c r="AR1060" i="5"/>
  <c r="AQ1060" i="5"/>
  <c r="X1060" i="5"/>
  <c r="W1060" i="5"/>
  <c r="S1060" i="5"/>
  <c r="Q1060" i="5"/>
  <c r="P1060" i="5"/>
  <c r="AY1058" i="5"/>
  <c r="AX1058" i="5"/>
  <c r="AT1058" i="5"/>
  <c r="AR1058" i="5"/>
  <c r="AQ1058" i="5"/>
  <c r="X1058" i="5"/>
  <c r="W1058" i="5"/>
  <c r="S1058" i="5"/>
  <c r="Q1058" i="5"/>
  <c r="P1058" i="5"/>
  <c r="AN1057" i="5"/>
  <c r="AM1057" i="5"/>
  <c r="AU1056" i="5" s="1"/>
  <c r="M1057" i="5"/>
  <c r="L1057" i="5"/>
  <c r="T1058" i="5" s="1"/>
  <c r="AY1056" i="5"/>
  <c r="AX1056" i="5"/>
  <c r="AT1056" i="5"/>
  <c r="AR1056" i="5"/>
  <c r="AQ1056" i="5"/>
  <c r="X1056" i="5"/>
  <c r="X1071" i="5" s="1"/>
  <c r="W1056" i="5"/>
  <c r="S1056" i="5"/>
  <c r="Q1056" i="5"/>
  <c r="P1056" i="5"/>
  <c r="AY1049" i="5"/>
  <c r="AX1049" i="5"/>
  <c r="AT1049" i="5"/>
  <c r="AR1049" i="5"/>
  <c r="AQ1049" i="5"/>
  <c r="X1049" i="5"/>
  <c r="W1049" i="5"/>
  <c r="T1049" i="5"/>
  <c r="S1049" i="5"/>
  <c r="Q1049" i="5"/>
  <c r="P1049" i="5"/>
  <c r="AN1048" i="5"/>
  <c r="AM1048" i="5"/>
  <c r="M1048" i="5"/>
  <c r="L1048" i="5"/>
  <c r="AY1047" i="5"/>
  <c r="AX1047" i="5"/>
  <c r="AT1047" i="5"/>
  <c r="AR1047" i="5"/>
  <c r="AQ1047" i="5"/>
  <c r="X1047" i="5"/>
  <c r="W1047" i="5"/>
  <c r="T1047" i="5"/>
  <c r="S1047" i="5"/>
  <c r="Q1047" i="5"/>
  <c r="P1047" i="5"/>
  <c r="AY1045" i="5"/>
  <c r="AX1045" i="5"/>
  <c r="AT1045" i="5"/>
  <c r="AR1045" i="5"/>
  <c r="AQ1045" i="5"/>
  <c r="X1045" i="5"/>
  <c r="W1045" i="5"/>
  <c r="T1045" i="5"/>
  <c r="S1045" i="5"/>
  <c r="Q1045" i="5"/>
  <c r="P1045" i="5"/>
  <c r="AN1044" i="5"/>
  <c r="AM1044" i="5"/>
  <c r="AU1045" i="5" s="1"/>
  <c r="M1044" i="5"/>
  <c r="L1044" i="5"/>
  <c r="AY1043" i="5"/>
  <c r="AX1043" i="5"/>
  <c r="AT1043" i="5"/>
  <c r="AR1043" i="5"/>
  <c r="AQ1043" i="5"/>
  <c r="X1043" i="5"/>
  <c r="W1043" i="5"/>
  <c r="T1043" i="5"/>
  <c r="S1043" i="5"/>
  <c r="Q1043" i="5"/>
  <c r="P1043" i="5"/>
  <c r="AY1041" i="5"/>
  <c r="AX1041" i="5"/>
  <c r="AT1041" i="5"/>
  <c r="AR1041" i="5"/>
  <c r="AQ1041" i="5"/>
  <c r="X1041" i="5"/>
  <c r="W1041" i="5"/>
  <c r="T1041" i="5"/>
  <c r="S1041" i="5"/>
  <c r="Q1041" i="5"/>
  <c r="P1041" i="5"/>
  <c r="AN1040" i="5"/>
  <c r="AM1040" i="5"/>
  <c r="M1040" i="5"/>
  <c r="L1040" i="5"/>
  <c r="AY1039" i="5"/>
  <c r="AX1039" i="5"/>
  <c r="AT1039" i="5"/>
  <c r="AR1039" i="5"/>
  <c r="AQ1039" i="5"/>
  <c r="X1039" i="5"/>
  <c r="W1039" i="5"/>
  <c r="T1039" i="5"/>
  <c r="S1039" i="5"/>
  <c r="Q1039" i="5"/>
  <c r="P1039" i="5"/>
  <c r="AY1037" i="5"/>
  <c r="AX1037" i="5"/>
  <c r="AX1050" i="5" s="1"/>
  <c r="AT1037" i="5"/>
  <c r="AR1037" i="5"/>
  <c r="AQ1037" i="5"/>
  <c r="X1037" i="5"/>
  <c r="W1037" i="5"/>
  <c r="T1037" i="5"/>
  <c r="S1037" i="5"/>
  <c r="Q1037" i="5"/>
  <c r="P1037" i="5"/>
  <c r="AN1036" i="5"/>
  <c r="AM1036" i="5"/>
  <c r="AU1037" i="5" s="1"/>
  <c r="M1036" i="5"/>
  <c r="L1036" i="5"/>
  <c r="AY1035" i="5"/>
  <c r="AX1035" i="5"/>
  <c r="AT1035" i="5"/>
  <c r="AR1035" i="5"/>
  <c r="AQ1035" i="5"/>
  <c r="X1035" i="5"/>
  <c r="X1050" i="5" s="1"/>
  <c r="W1035" i="5"/>
  <c r="W1050" i="5" s="1"/>
  <c r="Y1050" i="5" s="1"/>
  <c r="T1035" i="5"/>
  <c r="S1035" i="5"/>
  <c r="Q1035" i="5"/>
  <c r="P1035" i="5"/>
  <c r="AY1028" i="5"/>
  <c r="AX1028" i="5"/>
  <c r="AU1028" i="5"/>
  <c r="AT1028" i="5"/>
  <c r="AR1028" i="5"/>
  <c r="AQ1028" i="5"/>
  <c r="X1028" i="5"/>
  <c r="W1028" i="5"/>
  <c r="S1028" i="5"/>
  <c r="Q1028" i="5"/>
  <c r="P1028" i="5"/>
  <c r="AN1027" i="5"/>
  <c r="AM1027" i="5"/>
  <c r="M1027" i="5"/>
  <c r="L1027" i="5"/>
  <c r="AY1026" i="5"/>
  <c r="AX1026" i="5"/>
  <c r="AU1026" i="5"/>
  <c r="AT1026" i="5"/>
  <c r="AR1026" i="5"/>
  <c r="AQ1026" i="5"/>
  <c r="X1026" i="5"/>
  <c r="W1026" i="5"/>
  <c r="S1026" i="5"/>
  <c r="Q1026" i="5"/>
  <c r="P1026" i="5"/>
  <c r="AY1024" i="5"/>
  <c r="AX1024" i="5"/>
  <c r="AU1024" i="5"/>
  <c r="AT1024" i="5"/>
  <c r="AR1024" i="5"/>
  <c r="AQ1024" i="5"/>
  <c r="X1024" i="5"/>
  <c r="W1024" i="5"/>
  <c r="S1024" i="5"/>
  <c r="Q1024" i="5"/>
  <c r="P1024" i="5"/>
  <c r="AN1023" i="5"/>
  <c r="AM1023" i="5"/>
  <c r="AU1022" i="5" s="1"/>
  <c r="M1023" i="5"/>
  <c r="L1023" i="5"/>
  <c r="T1024" i="5" s="1"/>
  <c r="AY1022" i="5"/>
  <c r="AX1022" i="5"/>
  <c r="AT1022" i="5"/>
  <c r="AR1022" i="5"/>
  <c r="AQ1022" i="5"/>
  <c r="X1022" i="5"/>
  <c r="W1022" i="5"/>
  <c r="S1022" i="5"/>
  <c r="Q1022" i="5"/>
  <c r="P1022" i="5"/>
  <c r="AY1020" i="5"/>
  <c r="AX1020" i="5"/>
  <c r="AU1020" i="5"/>
  <c r="AT1020" i="5"/>
  <c r="AR1020" i="5"/>
  <c r="AQ1020" i="5"/>
  <c r="X1020" i="5"/>
  <c r="W1020" i="5"/>
  <c r="S1020" i="5"/>
  <c r="Q1020" i="5"/>
  <c r="P1020" i="5"/>
  <c r="AN1019" i="5"/>
  <c r="AM1019" i="5"/>
  <c r="M1019" i="5"/>
  <c r="L1019" i="5"/>
  <c r="AY1018" i="5"/>
  <c r="AX1018" i="5"/>
  <c r="AU1018" i="5"/>
  <c r="AT1018" i="5"/>
  <c r="AR1018" i="5"/>
  <c r="AQ1018" i="5"/>
  <c r="X1018" i="5"/>
  <c r="W1018" i="5"/>
  <c r="S1018" i="5"/>
  <c r="Q1018" i="5"/>
  <c r="P1018" i="5"/>
  <c r="AY1016" i="5"/>
  <c r="AX1016" i="5"/>
  <c r="AU1016" i="5"/>
  <c r="AT1016" i="5"/>
  <c r="AR1016" i="5"/>
  <c r="AQ1016" i="5"/>
  <c r="X1016" i="5"/>
  <c r="W1016" i="5"/>
  <c r="S1016" i="5"/>
  <c r="Q1016" i="5"/>
  <c r="P1016" i="5"/>
  <c r="AN1015" i="5"/>
  <c r="AM1015" i="5"/>
  <c r="AU1014" i="5" s="1"/>
  <c r="M1015" i="5"/>
  <c r="L1015" i="5"/>
  <c r="T1016" i="5" s="1"/>
  <c r="AY1014" i="5"/>
  <c r="AY1029" i="5" s="1"/>
  <c r="AX1014" i="5"/>
  <c r="AX1029" i="5" s="1"/>
  <c r="AZ1029" i="5" s="1"/>
  <c r="AT1014" i="5"/>
  <c r="AR1014" i="5"/>
  <c r="AQ1014" i="5"/>
  <c r="X1014" i="5"/>
  <c r="X1029" i="5" s="1"/>
  <c r="W1014" i="5"/>
  <c r="W1029" i="5" s="1"/>
  <c r="S1014" i="5"/>
  <c r="Q1014" i="5"/>
  <c r="P1014" i="5"/>
  <c r="AX1008" i="5"/>
  <c r="AY1007" i="5"/>
  <c r="AX1007" i="5"/>
  <c r="AT1007" i="5"/>
  <c r="AR1007" i="5"/>
  <c r="AQ1007" i="5"/>
  <c r="X1007" i="5"/>
  <c r="W1007" i="5"/>
  <c r="T1007" i="5"/>
  <c r="S1007" i="5"/>
  <c r="Q1007" i="5"/>
  <c r="P1007" i="5"/>
  <c r="AN1006" i="5"/>
  <c r="AM1006" i="5"/>
  <c r="AU1007" i="5" s="1"/>
  <c r="M1006" i="5"/>
  <c r="L1006" i="5"/>
  <c r="AY1005" i="5"/>
  <c r="AX1005" i="5"/>
  <c r="AT1005" i="5"/>
  <c r="AR1005" i="5"/>
  <c r="AQ1005" i="5"/>
  <c r="X1005" i="5"/>
  <c r="W1005" i="5"/>
  <c r="T1005" i="5"/>
  <c r="S1005" i="5"/>
  <c r="Q1005" i="5"/>
  <c r="P1005" i="5"/>
  <c r="AY1003" i="5"/>
  <c r="AX1003" i="5"/>
  <c r="AT1003" i="5"/>
  <c r="AR1003" i="5"/>
  <c r="AQ1003" i="5"/>
  <c r="X1003" i="5"/>
  <c r="W1003" i="5"/>
  <c r="S1003" i="5"/>
  <c r="Q1003" i="5"/>
  <c r="P1003" i="5"/>
  <c r="AN1002" i="5"/>
  <c r="AM1002" i="5"/>
  <c r="AU1003" i="5" s="1"/>
  <c r="M1002" i="5"/>
  <c r="L1002" i="5"/>
  <c r="T1003" i="5" s="1"/>
  <c r="AY1001" i="5"/>
  <c r="AX1001" i="5"/>
  <c r="AT1001" i="5"/>
  <c r="AR1001" i="5"/>
  <c r="AQ1001" i="5"/>
  <c r="X1001" i="5"/>
  <c r="W1001" i="5"/>
  <c r="S1001" i="5"/>
  <c r="Q1001" i="5"/>
  <c r="P1001" i="5"/>
  <c r="AY999" i="5"/>
  <c r="AX999" i="5"/>
  <c r="AT999" i="5"/>
  <c r="AR999" i="5"/>
  <c r="AQ999" i="5"/>
  <c r="X999" i="5"/>
  <c r="W999" i="5"/>
  <c r="T999" i="5"/>
  <c r="S999" i="5"/>
  <c r="Q999" i="5"/>
  <c r="P999" i="5"/>
  <c r="AN998" i="5"/>
  <c r="AM998" i="5"/>
  <c r="AU999" i="5" s="1"/>
  <c r="M998" i="5"/>
  <c r="L998" i="5"/>
  <c r="AY997" i="5"/>
  <c r="AX997" i="5"/>
  <c r="AT997" i="5"/>
  <c r="AR997" i="5"/>
  <c r="AQ997" i="5"/>
  <c r="X997" i="5"/>
  <c r="W997" i="5"/>
  <c r="T997" i="5"/>
  <c r="S997" i="5"/>
  <c r="Q997" i="5"/>
  <c r="P997" i="5"/>
  <c r="AY995" i="5"/>
  <c r="AX995" i="5"/>
  <c r="AT995" i="5"/>
  <c r="AR995" i="5"/>
  <c r="AQ995" i="5"/>
  <c r="X995" i="5"/>
  <c r="W995" i="5"/>
  <c r="S995" i="5"/>
  <c r="Q995" i="5"/>
  <c r="P995" i="5"/>
  <c r="AN994" i="5"/>
  <c r="AM994" i="5"/>
  <c r="AU995" i="5" s="1"/>
  <c r="M994" i="5"/>
  <c r="L994" i="5"/>
  <c r="T995" i="5" s="1"/>
  <c r="AY993" i="5"/>
  <c r="AX993" i="5"/>
  <c r="AT993" i="5"/>
  <c r="AR993" i="5"/>
  <c r="AQ993" i="5"/>
  <c r="X993" i="5"/>
  <c r="X1008" i="5" s="1"/>
  <c r="W993" i="5"/>
  <c r="W1008" i="5" s="1"/>
  <c r="Y1008" i="5" s="1"/>
  <c r="T993" i="5"/>
  <c r="S993" i="5"/>
  <c r="Q993" i="5"/>
  <c r="P993" i="5"/>
  <c r="AY984" i="5"/>
  <c r="AX984" i="5"/>
  <c r="AU984" i="5"/>
  <c r="AT984" i="5"/>
  <c r="AR984" i="5"/>
  <c r="AQ984" i="5"/>
  <c r="X984" i="5"/>
  <c r="W984" i="5"/>
  <c r="S984" i="5"/>
  <c r="Q984" i="5"/>
  <c r="P984" i="5"/>
  <c r="AN983" i="5"/>
  <c r="AM983" i="5"/>
  <c r="M983" i="5"/>
  <c r="L983" i="5"/>
  <c r="T984" i="5" s="1"/>
  <c r="AY982" i="5"/>
  <c r="AX982" i="5"/>
  <c r="AU982" i="5"/>
  <c r="AT982" i="5"/>
  <c r="AR982" i="5"/>
  <c r="AQ982" i="5"/>
  <c r="X982" i="5"/>
  <c r="W982" i="5"/>
  <c r="S982" i="5"/>
  <c r="Q982" i="5"/>
  <c r="P982" i="5"/>
  <c r="AY980" i="5"/>
  <c r="AX980" i="5"/>
  <c r="AU980" i="5"/>
  <c r="AT980" i="5"/>
  <c r="AR980" i="5"/>
  <c r="AQ980" i="5"/>
  <c r="X980" i="5"/>
  <c r="W980" i="5"/>
  <c r="S980" i="5"/>
  <c r="Q980" i="5"/>
  <c r="P980" i="5"/>
  <c r="AN979" i="5"/>
  <c r="AM979" i="5"/>
  <c r="M979" i="5"/>
  <c r="L979" i="5"/>
  <c r="T980" i="5" s="1"/>
  <c r="AY978" i="5"/>
  <c r="AX978" i="5"/>
  <c r="AU978" i="5"/>
  <c r="AT978" i="5"/>
  <c r="AR978" i="5"/>
  <c r="AQ978" i="5"/>
  <c r="X978" i="5"/>
  <c r="W978" i="5"/>
  <c r="S978" i="5"/>
  <c r="Q978" i="5"/>
  <c r="P978" i="5"/>
  <c r="AY976" i="5"/>
  <c r="AX976" i="5"/>
  <c r="AU976" i="5"/>
  <c r="AT976" i="5"/>
  <c r="AR976" i="5"/>
  <c r="AQ976" i="5"/>
  <c r="X976" i="5"/>
  <c r="W976" i="5"/>
  <c r="S976" i="5"/>
  <c r="Q976" i="5"/>
  <c r="P976" i="5"/>
  <c r="AN975" i="5"/>
  <c r="AM975" i="5"/>
  <c r="M975" i="5"/>
  <c r="L975" i="5"/>
  <c r="T976" i="5" s="1"/>
  <c r="AY974" i="5"/>
  <c r="AX974" i="5"/>
  <c r="AU974" i="5"/>
  <c r="AT974" i="5"/>
  <c r="AR974" i="5"/>
  <c r="AQ974" i="5"/>
  <c r="X974" i="5"/>
  <c r="W974" i="5"/>
  <c r="S974" i="5"/>
  <c r="Q974" i="5"/>
  <c r="P974" i="5"/>
  <c r="AY972" i="5"/>
  <c r="AX972" i="5"/>
  <c r="AU972" i="5"/>
  <c r="AT972" i="5"/>
  <c r="AR972" i="5"/>
  <c r="AQ972" i="5"/>
  <c r="X972" i="5"/>
  <c r="W972" i="5"/>
  <c r="S972" i="5"/>
  <c r="Q972" i="5"/>
  <c r="P972" i="5"/>
  <c r="AN971" i="5"/>
  <c r="AM971" i="5"/>
  <c r="M971" i="5"/>
  <c r="L971" i="5"/>
  <c r="T972" i="5" s="1"/>
  <c r="AY970" i="5"/>
  <c r="AX970" i="5"/>
  <c r="AX985" i="5" s="1"/>
  <c r="AU970" i="5"/>
  <c r="AT970" i="5"/>
  <c r="AR970" i="5"/>
  <c r="AQ970" i="5"/>
  <c r="X970" i="5"/>
  <c r="X985" i="5" s="1"/>
  <c r="W970" i="5"/>
  <c r="W985" i="5" s="1"/>
  <c r="S970" i="5"/>
  <c r="Q970" i="5"/>
  <c r="P970" i="5"/>
  <c r="AX964" i="5"/>
  <c r="AY963" i="5"/>
  <c r="AX963" i="5"/>
  <c r="AT963" i="5"/>
  <c r="AR963" i="5"/>
  <c r="AQ963" i="5"/>
  <c r="X963" i="5"/>
  <c r="W963" i="5"/>
  <c r="T963" i="5"/>
  <c r="S963" i="5"/>
  <c r="Q963" i="5"/>
  <c r="P963" i="5"/>
  <c r="AN962" i="5"/>
  <c r="AM962" i="5"/>
  <c r="AU963" i="5" s="1"/>
  <c r="M962" i="5"/>
  <c r="L962" i="5"/>
  <c r="AY961" i="5"/>
  <c r="AX961" i="5"/>
  <c r="AT961" i="5"/>
  <c r="AR961" i="5"/>
  <c r="AQ961" i="5"/>
  <c r="X961" i="5"/>
  <c r="W961" i="5"/>
  <c r="T961" i="5"/>
  <c r="S961" i="5"/>
  <c r="Q961" i="5"/>
  <c r="P961" i="5"/>
  <c r="AY959" i="5"/>
  <c r="AX959" i="5"/>
  <c r="AT959" i="5"/>
  <c r="AR959" i="5"/>
  <c r="AQ959" i="5"/>
  <c r="X959" i="5"/>
  <c r="W959" i="5"/>
  <c r="T959" i="5"/>
  <c r="S959" i="5"/>
  <c r="Q959" i="5"/>
  <c r="P959" i="5"/>
  <c r="AN958" i="5"/>
  <c r="AM958" i="5"/>
  <c r="M958" i="5"/>
  <c r="L958" i="5"/>
  <c r="AY957" i="5"/>
  <c r="AX957" i="5"/>
  <c r="AT957" i="5"/>
  <c r="AR957" i="5"/>
  <c r="AQ957" i="5"/>
  <c r="X957" i="5"/>
  <c r="W957" i="5"/>
  <c r="T957" i="5"/>
  <c r="S957" i="5"/>
  <c r="Q957" i="5"/>
  <c r="P957" i="5"/>
  <c r="AY955" i="5"/>
  <c r="AX955" i="5"/>
  <c r="AT955" i="5"/>
  <c r="AR955" i="5"/>
  <c r="AQ955" i="5"/>
  <c r="X955" i="5"/>
  <c r="W955" i="5"/>
  <c r="T955" i="5"/>
  <c r="S955" i="5"/>
  <c r="Q955" i="5"/>
  <c r="P955" i="5"/>
  <c r="AN954" i="5"/>
  <c r="AM954" i="5"/>
  <c r="AU955" i="5" s="1"/>
  <c r="M954" i="5"/>
  <c r="L954" i="5"/>
  <c r="AY953" i="5"/>
  <c r="AX953" i="5"/>
  <c r="AT953" i="5"/>
  <c r="AR953" i="5"/>
  <c r="AQ953" i="5"/>
  <c r="X953" i="5"/>
  <c r="W953" i="5"/>
  <c r="S953" i="5"/>
  <c r="Q953" i="5"/>
  <c r="P953" i="5"/>
  <c r="T953" i="5" s="1"/>
  <c r="AY951" i="5"/>
  <c r="AX951" i="5"/>
  <c r="AT951" i="5"/>
  <c r="AR951" i="5"/>
  <c r="AQ951" i="5"/>
  <c r="X951" i="5"/>
  <c r="W951" i="5"/>
  <c r="S951" i="5"/>
  <c r="Q951" i="5"/>
  <c r="P951" i="5"/>
  <c r="AN950" i="5"/>
  <c r="AM950" i="5"/>
  <c r="M950" i="5"/>
  <c r="L950" i="5"/>
  <c r="T951" i="5" s="1"/>
  <c r="AY949" i="5"/>
  <c r="AY964" i="5" s="1"/>
  <c r="AX949" i="5"/>
  <c r="AT949" i="5"/>
  <c r="AR949" i="5"/>
  <c r="AQ949" i="5"/>
  <c r="X949" i="5"/>
  <c r="X964" i="5" s="1"/>
  <c r="W949" i="5"/>
  <c r="T949" i="5"/>
  <c r="S949" i="5"/>
  <c r="Q949" i="5"/>
  <c r="P949" i="5"/>
  <c r="AY941" i="5"/>
  <c r="AX941" i="5"/>
  <c r="AT941" i="5"/>
  <c r="AR941" i="5"/>
  <c r="AQ941" i="5"/>
  <c r="X941" i="5"/>
  <c r="W941" i="5"/>
  <c r="S941" i="5"/>
  <c r="Q941" i="5"/>
  <c r="P941" i="5"/>
  <c r="AN940" i="5"/>
  <c r="AM940" i="5"/>
  <c r="AU941" i="5" s="1"/>
  <c r="M940" i="5"/>
  <c r="L940" i="5"/>
  <c r="AY939" i="5"/>
  <c r="AX939" i="5"/>
  <c r="AU939" i="5"/>
  <c r="AT939" i="5"/>
  <c r="AR939" i="5"/>
  <c r="AQ939" i="5"/>
  <c r="X939" i="5"/>
  <c r="W939" i="5"/>
  <c r="S939" i="5"/>
  <c r="Q939" i="5"/>
  <c r="P939" i="5"/>
  <c r="AY937" i="5"/>
  <c r="AX937" i="5"/>
  <c r="AU937" i="5"/>
  <c r="AT937" i="5"/>
  <c r="AR937" i="5"/>
  <c r="AQ937" i="5"/>
  <c r="X937" i="5"/>
  <c r="W937" i="5"/>
  <c r="S937" i="5"/>
  <c r="Q937" i="5"/>
  <c r="P937" i="5"/>
  <c r="AN936" i="5"/>
  <c r="AM936" i="5"/>
  <c r="M936" i="5"/>
  <c r="L936" i="5"/>
  <c r="T937" i="5" s="1"/>
  <c r="AY935" i="5"/>
  <c r="AX935" i="5"/>
  <c r="AU935" i="5"/>
  <c r="AT935" i="5"/>
  <c r="AR935" i="5"/>
  <c r="AQ935" i="5"/>
  <c r="X935" i="5"/>
  <c r="W935" i="5"/>
  <c r="S935" i="5"/>
  <c r="Q935" i="5"/>
  <c r="P935" i="5"/>
  <c r="AY933" i="5"/>
  <c r="AX933" i="5"/>
  <c r="AT933" i="5"/>
  <c r="AR933" i="5"/>
  <c r="AQ933" i="5"/>
  <c r="X933" i="5"/>
  <c r="W933" i="5"/>
  <c r="S933" i="5"/>
  <c r="Q933" i="5"/>
  <c r="P933" i="5"/>
  <c r="AN932" i="5"/>
  <c r="AM932" i="5"/>
  <c r="AU933" i="5" s="1"/>
  <c r="M932" i="5"/>
  <c r="L932" i="5"/>
  <c r="AY931" i="5"/>
  <c r="AX931" i="5"/>
  <c r="AU931" i="5"/>
  <c r="AT931" i="5"/>
  <c r="AR931" i="5"/>
  <c r="AQ931" i="5"/>
  <c r="X931" i="5"/>
  <c r="W931" i="5"/>
  <c r="S931" i="5"/>
  <c r="Q931" i="5"/>
  <c r="P931" i="5"/>
  <c r="AY929" i="5"/>
  <c r="AY942" i="5" s="1"/>
  <c r="AX929" i="5"/>
  <c r="AU929" i="5"/>
  <c r="AT929" i="5"/>
  <c r="AR929" i="5"/>
  <c r="AQ929" i="5"/>
  <c r="X929" i="5"/>
  <c r="W929" i="5"/>
  <c r="S929" i="5"/>
  <c r="Q929" i="5"/>
  <c r="P929" i="5"/>
  <c r="AN928" i="5"/>
  <c r="AM928" i="5"/>
  <c r="M928" i="5"/>
  <c r="L928" i="5"/>
  <c r="AY927" i="5"/>
  <c r="AX927" i="5"/>
  <c r="AU927" i="5"/>
  <c r="AT927" i="5"/>
  <c r="AR927" i="5"/>
  <c r="AQ927" i="5"/>
  <c r="X927" i="5"/>
  <c r="X942" i="5" s="1"/>
  <c r="W927" i="5"/>
  <c r="S927" i="5"/>
  <c r="Q927" i="5"/>
  <c r="P927" i="5"/>
  <c r="AY920" i="5"/>
  <c r="AX920" i="5"/>
  <c r="AT920" i="5"/>
  <c r="AR920" i="5"/>
  <c r="AQ920" i="5"/>
  <c r="X920" i="5"/>
  <c r="W920" i="5"/>
  <c r="T920" i="5"/>
  <c r="S920" i="5"/>
  <c r="Q920" i="5"/>
  <c r="P920" i="5"/>
  <c r="AN919" i="5"/>
  <c r="AM919" i="5"/>
  <c r="M919" i="5"/>
  <c r="L919" i="5"/>
  <c r="AY918" i="5"/>
  <c r="AX918" i="5"/>
  <c r="AT918" i="5"/>
  <c r="AR918" i="5"/>
  <c r="AQ918" i="5"/>
  <c r="X918" i="5"/>
  <c r="W918" i="5"/>
  <c r="S918" i="5"/>
  <c r="Q918" i="5"/>
  <c r="P918" i="5"/>
  <c r="T918" i="5" s="1"/>
  <c r="AY916" i="5"/>
  <c r="AX916" i="5"/>
  <c r="AT916" i="5"/>
  <c r="AR916" i="5"/>
  <c r="AQ916" i="5"/>
  <c r="X916" i="5"/>
  <c r="W916" i="5"/>
  <c r="T916" i="5"/>
  <c r="S916" i="5"/>
  <c r="Q916" i="5"/>
  <c r="P916" i="5"/>
  <c r="AN915" i="5"/>
  <c r="AM915" i="5"/>
  <c r="M915" i="5"/>
  <c r="L915" i="5"/>
  <c r="AY914" i="5"/>
  <c r="AX914" i="5"/>
  <c r="AT914" i="5"/>
  <c r="AR914" i="5"/>
  <c r="AQ914" i="5"/>
  <c r="X914" i="5"/>
  <c r="W914" i="5"/>
  <c r="T914" i="5"/>
  <c r="S914" i="5"/>
  <c r="Q914" i="5"/>
  <c r="P914" i="5"/>
  <c r="AY912" i="5"/>
  <c r="AX912" i="5"/>
  <c r="AT912" i="5"/>
  <c r="AR912" i="5"/>
  <c r="AQ912" i="5"/>
  <c r="X912" i="5"/>
  <c r="W912" i="5"/>
  <c r="S912" i="5"/>
  <c r="Q912" i="5"/>
  <c r="P912" i="5"/>
  <c r="AN911" i="5"/>
  <c r="AM911" i="5"/>
  <c r="AU912" i="5" s="1"/>
  <c r="M911" i="5"/>
  <c r="T912" i="5" s="1"/>
  <c r="L911" i="5"/>
  <c r="AY910" i="5"/>
  <c r="AX910" i="5"/>
  <c r="AU910" i="5"/>
  <c r="AT910" i="5"/>
  <c r="AR910" i="5"/>
  <c r="AQ910" i="5"/>
  <c r="X910" i="5"/>
  <c r="W910" i="5"/>
  <c r="S910" i="5"/>
  <c r="Q910" i="5"/>
  <c r="P910" i="5"/>
  <c r="AY908" i="5"/>
  <c r="AX908" i="5"/>
  <c r="AT908" i="5"/>
  <c r="AR908" i="5"/>
  <c r="AQ908" i="5"/>
  <c r="X908" i="5"/>
  <c r="W908" i="5"/>
  <c r="S908" i="5"/>
  <c r="Q908" i="5"/>
  <c r="P908" i="5"/>
  <c r="AN907" i="5"/>
  <c r="AM907" i="5"/>
  <c r="AU908" i="5" s="1"/>
  <c r="M907" i="5"/>
  <c r="T908" i="5" s="1"/>
  <c r="L907" i="5"/>
  <c r="AY906" i="5"/>
  <c r="AX906" i="5"/>
  <c r="AU906" i="5"/>
  <c r="AT906" i="5"/>
  <c r="AR906" i="5"/>
  <c r="AQ906" i="5"/>
  <c r="X906" i="5"/>
  <c r="X921" i="5" s="1"/>
  <c r="W906" i="5"/>
  <c r="S906" i="5"/>
  <c r="Q906" i="5"/>
  <c r="P906" i="5"/>
  <c r="AY898" i="5"/>
  <c r="AX898" i="5"/>
  <c r="AT898" i="5"/>
  <c r="AR898" i="5"/>
  <c r="AU898" i="5" s="1"/>
  <c r="AQ898" i="5"/>
  <c r="X898" i="5"/>
  <c r="W898" i="5"/>
  <c r="S898" i="5"/>
  <c r="Q898" i="5"/>
  <c r="P898" i="5"/>
  <c r="AY896" i="5"/>
  <c r="AX896" i="5"/>
  <c r="AT896" i="5"/>
  <c r="AR896" i="5"/>
  <c r="AU896" i="5" s="1"/>
  <c r="AQ896" i="5"/>
  <c r="X896" i="5"/>
  <c r="W896" i="5"/>
  <c r="S896" i="5"/>
  <c r="Q896" i="5"/>
  <c r="P896" i="5"/>
  <c r="M895" i="5"/>
  <c r="L895" i="5"/>
  <c r="AY894" i="5"/>
  <c r="AX894" i="5"/>
  <c r="AU894" i="5"/>
  <c r="AT894" i="5"/>
  <c r="AR894" i="5"/>
  <c r="AQ894" i="5"/>
  <c r="X894" i="5"/>
  <c r="W894" i="5"/>
  <c r="S894" i="5"/>
  <c r="Q894" i="5"/>
  <c r="P894" i="5"/>
  <c r="AY892" i="5"/>
  <c r="AX892" i="5"/>
  <c r="AU892" i="5"/>
  <c r="AT892" i="5"/>
  <c r="AR892" i="5"/>
  <c r="AQ892" i="5"/>
  <c r="X892" i="5"/>
  <c r="W892" i="5"/>
  <c r="S892" i="5"/>
  <c r="Q892" i="5"/>
  <c r="P892" i="5"/>
  <c r="AY889" i="5"/>
  <c r="AX889" i="5"/>
  <c r="AU889" i="5"/>
  <c r="AT889" i="5"/>
  <c r="AR889" i="5"/>
  <c r="AQ889" i="5"/>
  <c r="X889" i="5"/>
  <c r="W889" i="5"/>
  <c r="S889" i="5"/>
  <c r="Q889" i="5"/>
  <c r="P889" i="5"/>
  <c r="AY887" i="5"/>
  <c r="AX887" i="5"/>
  <c r="AU887" i="5"/>
  <c r="AT887" i="5"/>
  <c r="AR887" i="5"/>
  <c r="AQ887" i="5"/>
  <c r="X887" i="5"/>
  <c r="W887" i="5"/>
  <c r="S887" i="5"/>
  <c r="Q887" i="5"/>
  <c r="P887" i="5"/>
  <c r="M886" i="5"/>
  <c r="L886" i="5"/>
  <c r="T889" i="5" s="1"/>
  <c r="AY885" i="5"/>
  <c r="AX885" i="5"/>
  <c r="AT885" i="5"/>
  <c r="AR885" i="5"/>
  <c r="AU885" i="5" s="1"/>
  <c r="AQ885" i="5"/>
  <c r="X885" i="5"/>
  <c r="W885" i="5"/>
  <c r="T885" i="5"/>
  <c r="S885" i="5"/>
  <c r="Q885" i="5"/>
  <c r="P885" i="5"/>
  <c r="AY883" i="5"/>
  <c r="AX883" i="5"/>
  <c r="AT883" i="5"/>
  <c r="AR883" i="5"/>
  <c r="AU883" i="5" s="1"/>
  <c r="AQ883" i="5"/>
  <c r="X883" i="5"/>
  <c r="W883" i="5"/>
  <c r="T883" i="5"/>
  <c r="S883" i="5"/>
  <c r="Q883" i="5"/>
  <c r="P883" i="5"/>
  <c r="AY880" i="5"/>
  <c r="AX880" i="5"/>
  <c r="AT880" i="5"/>
  <c r="AR880" i="5"/>
  <c r="AU880" i="5" s="1"/>
  <c r="AQ880" i="5"/>
  <c r="X880" i="5"/>
  <c r="W880" i="5"/>
  <c r="S880" i="5"/>
  <c r="Q880" i="5"/>
  <c r="P880" i="5"/>
  <c r="AY878" i="5"/>
  <c r="AX878" i="5"/>
  <c r="AT878" i="5"/>
  <c r="AR878" i="5"/>
  <c r="AU878" i="5" s="1"/>
  <c r="AQ878" i="5"/>
  <c r="X878" i="5"/>
  <c r="W878" i="5"/>
  <c r="S878" i="5"/>
  <c r="Q878" i="5"/>
  <c r="P878" i="5"/>
  <c r="M877" i="5"/>
  <c r="T876" i="5" s="1"/>
  <c r="L877" i="5"/>
  <c r="AY876" i="5"/>
  <c r="AX876" i="5"/>
  <c r="AU876" i="5"/>
  <c r="AT876" i="5"/>
  <c r="AR876" i="5"/>
  <c r="AQ876" i="5"/>
  <c r="X876" i="5"/>
  <c r="W876" i="5"/>
  <c r="S876" i="5"/>
  <c r="Q876" i="5"/>
  <c r="P876" i="5"/>
  <c r="AY874" i="5"/>
  <c r="AX874" i="5"/>
  <c r="AU874" i="5"/>
  <c r="AT874" i="5"/>
  <c r="AR874" i="5"/>
  <c r="AQ874" i="5"/>
  <c r="X874" i="5"/>
  <c r="W874" i="5"/>
  <c r="S874" i="5"/>
  <c r="Q874" i="5"/>
  <c r="P874" i="5"/>
  <c r="AY871" i="5"/>
  <c r="AX871" i="5"/>
  <c r="AU871" i="5"/>
  <c r="AT871" i="5"/>
  <c r="AR871" i="5"/>
  <c r="AQ871" i="5"/>
  <c r="X871" i="5"/>
  <c r="W871" i="5"/>
  <c r="S871" i="5"/>
  <c r="Q871" i="5"/>
  <c r="P871" i="5"/>
  <c r="AY869" i="5"/>
  <c r="AX869" i="5"/>
  <c r="AU869" i="5"/>
  <c r="AT869" i="5"/>
  <c r="AR869" i="5"/>
  <c r="AQ869" i="5"/>
  <c r="X869" i="5"/>
  <c r="W869" i="5"/>
  <c r="S869" i="5"/>
  <c r="Q869" i="5"/>
  <c r="P869" i="5"/>
  <c r="M868" i="5"/>
  <c r="L868" i="5"/>
  <c r="T871" i="5" s="1"/>
  <c r="AY867" i="5"/>
  <c r="AX867" i="5"/>
  <c r="AT867" i="5"/>
  <c r="AR867" i="5"/>
  <c r="AU867" i="5" s="1"/>
  <c r="AQ867" i="5"/>
  <c r="X867" i="5"/>
  <c r="W867" i="5"/>
  <c r="T867" i="5"/>
  <c r="S867" i="5"/>
  <c r="Q867" i="5"/>
  <c r="P867" i="5"/>
  <c r="AY865" i="5"/>
  <c r="AX865" i="5"/>
  <c r="AT865" i="5"/>
  <c r="AR865" i="5"/>
  <c r="AU865" i="5" s="1"/>
  <c r="AQ865" i="5"/>
  <c r="X865" i="5"/>
  <c r="W865" i="5"/>
  <c r="W899" i="5" s="1"/>
  <c r="S865" i="5"/>
  <c r="Q865" i="5"/>
  <c r="P865" i="5"/>
  <c r="AY855" i="5"/>
  <c r="AX855" i="5"/>
  <c r="AU855" i="5"/>
  <c r="AT855" i="5"/>
  <c r="AR855" i="5"/>
  <c r="AQ855" i="5"/>
  <c r="X855" i="5"/>
  <c r="W855" i="5"/>
  <c r="S855" i="5"/>
  <c r="Q855" i="5"/>
  <c r="P855" i="5"/>
  <c r="AN854" i="5"/>
  <c r="AM854" i="5"/>
  <c r="M854" i="5"/>
  <c r="L854" i="5"/>
  <c r="AY853" i="5"/>
  <c r="AX853" i="5"/>
  <c r="AU853" i="5"/>
  <c r="AT853" i="5"/>
  <c r="AR853" i="5"/>
  <c r="AQ853" i="5"/>
  <c r="X853" i="5"/>
  <c r="W853" i="5"/>
  <c r="S853" i="5"/>
  <c r="Q853" i="5"/>
  <c r="P853" i="5"/>
  <c r="AY851" i="5"/>
  <c r="AX851" i="5"/>
  <c r="AU851" i="5"/>
  <c r="AT851" i="5"/>
  <c r="AR851" i="5"/>
  <c r="AQ851" i="5"/>
  <c r="X851" i="5"/>
  <c r="W851" i="5"/>
  <c r="S851" i="5"/>
  <c r="Q851" i="5"/>
  <c r="P851" i="5"/>
  <c r="AN850" i="5"/>
  <c r="AM850" i="5"/>
  <c r="M850" i="5"/>
  <c r="T851" i="5" s="1"/>
  <c r="L850" i="5"/>
  <c r="AY849" i="5"/>
  <c r="AX849" i="5"/>
  <c r="AU849" i="5"/>
  <c r="AT849" i="5"/>
  <c r="AR849" i="5"/>
  <c r="AQ849" i="5"/>
  <c r="X849" i="5"/>
  <c r="W849" i="5"/>
  <c r="S849" i="5"/>
  <c r="Q849" i="5"/>
  <c r="P849" i="5"/>
  <c r="AY847" i="5"/>
  <c r="AX847" i="5"/>
  <c r="AU847" i="5"/>
  <c r="AT847" i="5"/>
  <c r="AR847" i="5"/>
  <c r="AQ847" i="5"/>
  <c r="X847" i="5"/>
  <c r="W847" i="5"/>
  <c r="S847" i="5"/>
  <c r="Q847" i="5"/>
  <c r="P847" i="5"/>
  <c r="AN846" i="5"/>
  <c r="AM846" i="5"/>
  <c r="M846" i="5"/>
  <c r="L846" i="5"/>
  <c r="AY845" i="5"/>
  <c r="AX845" i="5"/>
  <c r="AU845" i="5"/>
  <c r="AT845" i="5"/>
  <c r="AR845" i="5"/>
  <c r="AQ845" i="5"/>
  <c r="X845" i="5"/>
  <c r="W845" i="5"/>
  <c r="S845" i="5"/>
  <c r="Q845" i="5"/>
  <c r="P845" i="5"/>
  <c r="AY843" i="5"/>
  <c r="AX843" i="5"/>
  <c r="AU843" i="5"/>
  <c r="AT843" i="5"/>
  <c r="AR843" i="5"/>
  <c r="AQ843" i="5"/>
  <c r="X843" i="5"/>
  <c r="W843" i="5"/>
  <c r="S843" i="5"/>
  <c r="Q843" i="5"/>
  <c r="P843" i="5"/>
  <c r="AN842" i="5"/>
  <c r="AM842" i="5"/>
  <c r="M842" i="5"/>
  <c r="T843" i="5" s="1"/>
  <c r="L842" i="5"/>
  <c r="AY841" i="5"/>
  <c r="AY856" i="5" s="1"/>
  <c r="AX841" i="5"/>
  <c r="AU841" i="5"/>
  <c r="AT841" i="5"/>
  <c r="AR841" i="5"/>
  <c r="AQ841" i="5"/>
  <c r="X841" i="5"/>
  <c r="X856" i="5" s="1"/>
  <c r="W841" i="5"/>
  <c r="S841" i="5"/>
  <c r="Q841" i="5"/>
  <c r="P841" i="5"/>
  <c r="AY834" i="5"/>
  <c r="AX834" i="5"/>
  <c r="AT834" i="5"/>
  <c r="AR834" i="5"/>
  <c r="AQ834" i="5"/>
  <c r="X834" i="5"/>
  <c r="W834" i="5"/>
  <c r="S834" i="5"/>
  <c r="Q834" i="5"/>
  <c r="P834" i="5"/>
  <c r="AN833" i="5"/>
  <c r="AM833" i="5"/>
  <c r="M833" i="5"/>
  <c r="L833" i="5"/>
  <c r="T834" i="5" s="1"/>
  <c r="AY832" i="5"/>
  <c r="AX832" i="5"/>
  <c r="AT832" i="5"/>
  <c r="AR832" i="5"/>
  <c r="AQ832" i="5"/>
  <c r="X832" i="5"/>
  <c r="W832" i="5"/>
  <c r="T832" i="5"/>
  <c r="S832" i="5"/>
  <c r="Q832" i="5"/>
  <c r="P832" i="5"/>
  <c r="AY830" i="5"/>
  <c r="AX830" i="5"/>
  <c r="AT830" i="5"/>
  <c r="AR830" i="5"/>
  <c r="AQ830" i="5"/>
  <c r="X830" i="5"/>
  <c r="W830" i="5"/>
  <c r="T830" i="5"/>
  <c r="S830" i="5"/>
  <c r="Q830" i="5"/>
  <c r="P830" i="5"/>
  <c r="AN829" i="5"/>
  <c r="AU830" i="5" s="1"/>
  <c r="AM829" i="5"/>
  <c r="M829" i="5"/>
  <c r="L829" i="5"/>
  <c r="AY828" i="5"/>
  <c r="AX828" i="5"/>
  <c r="AT828" i="5"/>
  <c r="AR828" i="5"/>
  <c r="AQ828" i="5"/>
  <c r="X828" i="5"/>
  <c r="W828" i="5"/>
  <c r="T828" i="5"/>
  <c r="S828" i="5"/>
  <c r="Q828" i="5"/>
  <c r="P828" i="5"/>
  <c r="AY826" i="5"/>
  <c r="AX826" i="5"/>
  <c r="AT826" i="5"/>
  <c r="AR826" i="5"/>
  <c r="AQ826" i="5"/>
  <c r="X826" i="5"/>
  <c r="W826" i="5"/>
  <c r="S826" i="5"/>
  <c r="Q826" i="5"/>
  <c r="P826" i="5"/>
  <c r="AN825" i="5"/>
  <c r="AM825" i="5"/>
  <c r="M825" i="5"/>
  <c r="L825" i="5"/>
  <c r="T826" i="5" s="1"/>
  <c r="AY824" i="5"/>
  <c r="AX824" i="5"/>
  <c r="AX835" i="5" s="1"/>
  <c r="AT824" i="5"/>
  <c r="AR824" i="5"/>
  <c r="AQ824" i="5"/>
  <c r="X824" i="5"/>
  <c r="W824" i="5"/>
  <c r="T824" i="5"/>
  <c r="S824" i="5"/>
  <c r="Q824" i="5"/>
  <c r="P824" i="5"/>
  <c r="AY822" i="5"/>
  <c r="AX822" i="5"/>
  <c r="AT822" i="5"/>
  <c r="AR822" i="5"/>
  <c r="AQ822" i="5"/>
  <c r="X822" i="5"/>
  <c r="W822" i="5"/>
  <c r="T822" i="5"/>
  <c r="S822" i="5"/>
  <c r="Q822" i="5"/>
  <c r="P822" i="5"/>
  <c r="AN821" i="5"/>
  <c r="AU822" i="5" s="1"/>
  <c r="AM821" i="5"/>
  <c r="M821" i="5"/>
  <c r="L821" i="5"/>
  <c r="AY820" i="5"/>
  <c r="AX820" i="5"/>
  <c r="AT820" i="5"/>
  <c r="AR820" i="5"/>
  <c r="AQ820" i="5"/>
  <c r="X820" i="5"/>
  <c r="X835" i="5" s="1"/>
  <c r="W820" i="5"/>
  <c r="W835" i="5" s="1"/>
  <c r="T820" i="5"/>
  <c r="S820" i="5"/>
  <c r="Q820" i="5"/>
  <c r="P820" i="5"/>
  <c r="AY813" i="5"/>
  <c r="AX813" i="5"/>
  <c r="AT813" i="5"/>
  <c r="AR813" i="5"/>
  <c r="AQ813" i="5"/>
  <c r="X813" i="5"/>
  <c r="W813" i="5"/>
  <c r="S813" i="5"/>
  <c r="Q813" i="5"/>
  <c r="P813" i="5"/>
  <c r="AN812" i="5"/>
  <c r="AM812" i="5"/>
  <c r="AU813" i="5" s="1"/>
  <c r="M812" i="5"/>
  <c r="T813" i="5" s="1"/>
  <c r="L812" i="5"/>
  <c r="AY811" i="5"/>
  <c r="AX811" i="5"/>
  <c r="AU811" i="5"/>
  <c r="AT811" i="5"/>
  <c r="AR811" i="5"/>
  <c r="AQ811" i="5"/>
  <c r="X811" i="5"/>
  <c r="W811" i="5"/>
  <c r="S811" i="5"/>
  <c r="Q811" i="5"/>
  <c r="P811" i="5"/>
  <c r="AY809" i="5"/>
  <c r="AX809" i="5"/>
  <c r="AU809" i="5"/>
  <c r="AT809" i="5"/>
  <c r="AR809" i="5"/>
  <c r="AQ809" i="5"/>
  <c r="X809" i="5"/>
  <c r="W809" i="5"/>
  <c r="S809" i="5"/>
  <c r="Q809" i="5"/>
  <c r="P809" i="5"/>
  <c r="AN808" i="5"/>
  <c r="AM808" i="5"/>
  <c r="M808" i="5"/>
  <c r="T809" i="5" s="1"/>
  <c r="L808" i="5"/>
  <c r="AY807" i="5"/>
  <c r="AX807" i="5"/>
  <c r="AU807" i="5"/>
  <c r="AT807" i="5"/>
  <c r="AR807" i="5"/>
  <c r="AQ807" i="5"/>
  <c r="X807" i="5"/>
  <c r="W807" i="5"/>
  <c r="S807" i="5"/>
  <c r="Q807" i="5"/>
  <c r="P807" i="5"/>
  <c r="AY805" i="5"/>
  <c r="AX805" i="5"/>
  <c r="AT805" i="5"/>
  <c r="AR805" i="5"/>
  <c r="AQ805" i="5"/>
  <c r="X805" i="5"/>
  <c r="W805" i="5"/>
  <c r="S805" i="5"/>
  <c r="Q805" i="5"/>
  <c r="P805" i="5"/>
  <c r="AN804" i="5"/>
  <c r="AM804" i="5"/>
  <c r="AU805" i="5" s="1"/>
  <c r="M804" i="5"/>
  <c r="T805" i="5" s="1"/>
  <c r="L804" i="5"/>
  <c r="AY803" i="5"/>
  <c r="AX803" i="5"/>
  <c r="AU803" i="5"/>
  <c r="AT803" i="5"/>
  <c r="AR803" i="5"/>
  <c r="AQ803" i="5"/>
  <c r="X803" i="5"/>
  <c r="W803" i="5"/>
  <c r="S803" i="5"/>
  <c r="Q803" i="5"/>
  <c r="P803" i="5"/>
  <c r="AY801" i="5"/>
  <c r="AX801" i="5"/>
  <c r="AU801" i="5"/>
  <c r="AT801" i="5"/>
  <c r="AR801" i="5"/>
  <c r="AQ801" i="5"/>
  <c r="X801" i="5"/>
  <c r="W801" i="5"/>
  <c r="S801" i="5"/>
  <c r="Q801" i="5"/>
  <c r="P801" i="5"/>
  <c r="AN800" i="5"/>
  <c r="AM800" i="5"/>
  <c r="M800" i="5"/>
  <c r="T801" i="5" s="1"/>
  <c r="L800" i="5"/>
  <c r="AY799" i="5"/>
  <c r="AY814" i="5" s="1"/>
  <c r="AX799" i="5"/>
  <c r="AX814" i="5" s="1"/>
  <c r="AZ814" i="5" s="1"/>
  <c r="AU799" i="5"/>
  <c r="AT799" i="5"/>
  <c r="AR799" i="5"/>
  <c r="AQ799" i="5"/>
  <c r="X799" i="5"/>
  <c r="X814" i="5" s="1"/>
  <c r="W799" i="5"/>
  <c r="W814" i="5" s="1"/>
  <c r="Y814" i="5" s="1"/>
  <c r="S799" i="5"/>
  <c r="Q799" i="5"/>
  <c r="P799" i="5"/>
  <c r="AX793" i="5"/>
  <c r="AZ793" i="5" s="1"/>
  <c r="AY792" i="5"/>
  <c r="AX792" i="5"/>
  <c r="AT792" i="5"/>
  <c r="AR792" i="5"/>
  <c r="AQ792" i="5"/>
  <c r="X792" i="5"/>
  <c r="W792" i="5"/>
  <c r="T792" i="5"/>
  <c r="S792" i="5"/>
  <c r="Q792" i="5"/>
  <c r="P792" i="5"/>
  <c r="AN791" i="5"/>
  <c r="AM791" i="5"/>
  <c r="AU792" i="5" s="1"/>
  <c r="M791" i="5"/>
  <c r="L791" i="5"/>
  <c r="AY790" i="5"/>
  <c r="AX790" i="5"/>
  <c r="AT790" i="5"/>
  <c r="AR790" i="5"/>
  <c r="AQ790" i="5"/>
  <c r="X790" i="5"/>
  <c r="W790" i="5"/>
  <c r="T790" i="5"/>
  <c r="S790" i="5"/>
  <c r="Q790" i="5"/>
  <c r="P790" i="5"/>
  <c r="AY788" i="5"/>
  <c r="AX788" i="5"/>
  <c r="AT788" i="5"/>
  <c r="AR788" i="5"/>
  <c r="AQ788" i="5"/>
  <c r="X788" i="5"/>
  <c r="W788" i="5"/>
  <c r="T788" i="5"/>
  <c r="S788" i="5"/>
  <c r="Q788" i="5"/>
  <c r="P788" i="5"/>
  <c r="AN787" i="5"/>
  <c r="AM787" i="5"/>
  <c r="AU788" i="5" s="1"/>
  <c r="M787" i="5"/>
  <c r="L787" i="5"/>
  <c r="AY786" i="5"/>
  <c r="AX786" i="5"/>
  <c r="AT786" i="5"/>
  <c r="AR786" i="5"/>
  <c r="AQ786" i="5"/>
  <c r="AU786" i="5" s="1"/>
  <c r="X786" i="5"/>
  <c r="W786" i="5"/>
  <c r="T786" i="5"/>
  <c r="S786" i="5"/>
  <c r="Q786" i="5"/>
  <c r="P786" i="5"/>
  <c r="AY784" i="5"/>
  <c r="AX784" i="5"/>
  <c r="AT784" i="5"/>
  <c r="AR784" i="5"/>
  <c r="AQ784" i="5"/>
  <c r="X784" i="5"/>
  <c r="W784" i="5"/>
  <c r="T784" i="5"/>
  <c r="S784" i="5"/>
  <c r="Q784" i="5"/>
  <c r="P784" i="5"/>
  <c r="AN783" i="5"/>
  <c r="AM783" i="5"/>
  <c r="AU784" i="5" s="1"/>
  <c r="M783" i="5"/>
  <c r="L783" i="5"/>
  <c r="AY782" i="5"/>
  <c r="AX782" i="5"/>
  <c r="AT782" i="5"/>
  <c r="AR782" i="5"/>
  <c r="AQ782" i="5"/>
  <c r="X782" i="5"/>
  <c r="W782" i="5"/>
  <c r="T782" i="5"/>
  <c r="S782" i="5"/>
  <c r="Q782" i="5"/>
  <c r="P782" i="5"/>
  <c r="AY780" i="5"/>
  <c r="AX780" i="5"/>
  <c r="AT780" i="5"/>
  <c r="AR780" i="5"/>
  <c r="AQ780" i="5"/>
  <c r="X780" i="5"/>
  <c r="W780" i="5"/>
  <c r="T780" i="5"/>
  <c r="S780" i="5"/>
  <c r="Q780" i="5"/>
  <c r="P780" i="5"/>
  <c r="AN779" i="5"/>
  <c r="AM779" i="5"/>
  <c r="AU780" i="5" s="1"/>
  <c r="M779" i="5"/>
  <c r="L779" i="5"/>
  <c r="AY778" i="5"/>
  <c r="AY793" i="5" s="1"/>
  <c r="AX778" i="5"/>
  <c r="AT778" i="5"/>
  <c r="AR778" i="5"/>
  <c r="AQ778" i="5"/>
  <c r="X778" i="5"/>
  <c r="X793" i="5" s="1"/>
  <c r="W778" i="5"/>
  <c r="W793" i="5" s="1"/>
  <c r="Y793" i="5" s="1"/>
  <c r="T778" i="5"/>
  <c r="S778" i="5"/>
  <c r="Q778" i="5"/>
  <c r="P778" i="5"/>
  <c r="AY769" i="5"/>
  <c r="AX769" i="5"/>
  <c r="AT769" i="5"/>
  <c r="AR769" i="5"/>
  <c r="AQ769" i="5"/>
  <c r="X769" i="5"/>
  <c r="W769" i="5"/>
  <c r="S769" i="5"/>
  <c r="Q769" i="5"/>
  <c r="P769" i="5"/>
  <c r="AN768" i="5"/>
  <c r="AM768" i="5"/>
  <c r="AU767" i="5" s="1"/>
  <c r="M768" i="5"/>
  <c r="L768" i="5"/>
  <c r="T769" i="5" s="1"/>
  <c r="AY767" i="5"/>
  <c r="AX767" i="5"/>
  <c r="AT767" i="5"/>
  <c r="AR767" i="5"/>
  <c r="AQ767" i="5"/>
  <c r="X767" i="5"/>
  <c r="W767" i="5"/>
  <c r="S767" i="5"/>
  <c r="Q767" i="5"/>
  <c r="P767" i="5"/>
  <c r="T767" i="5" s="1"/>
  <c r="AY765" i="5"/>
  <c r="AX765" i="5"/>
  <c r="AU765" i="5"/>
  <c r="AT765" i="5"/>
  <c r="AR765" i="5"/>
  <c r="AQ765" i="5"/>
  <c r="X765" i="5"/>
  <c r="W765" i="5"/>
  <c r="S765" i="5"/>
  <c r="Q765" i="5"/>
  <c r="P765" i="5"/>
  <c r="AN764" i="5"/>
  <c r="AM764" i="5"/>
  <c r="M764" i="5"/>
  <c r="L764" i="5"/>
  <c r="T765" i="5" s="1"/>
  <c r="AY763" i="5"/>
  <c r="AX763" i="5"/>
  <c r="AU763" i="5"/>
  <c r="AT763" i="5"/>
  <c r="AR763" i="5"/>
  <c r="AQ763" i="5"/>
  <c r="X763" i="5"/>
  <c r="W763" i="5"/>
  <c r="S763" i="5"/>
  <c r="Q763" i="5"/>
  <c r="P763" i="5"/>
  <c r="T763" i="5" s="1"/>
  <c r="AY761" i="5"/>
  <c r="AX761" i="5"/>
  <c r="AT761" i="5"/>
  <c r="AR761" i="5"/>
  <c r="AQ761" i="5"/>
  <c r="X761" i="5"/>
  <c r="W761" i="5"/>
  <c r="S761" i="5"/>
  <c r="Q761" i="5"/>
  <c r="P761" i="5"/>
  <c r="AN760" i="5"/>
  <c r="AM760" i="5"/>
  <c r="AU759" i="5" s="1"/>
  <c r="M760" i="5"/>
  <c r="L760" i="5"/>
  <c r="T761" i="5" s="1"/>
  <c r="AY759" i="5"/>
  <c r="AX759" i="5"/>
  <c r="AT759" i="5"/>
  <c r="AR759" i="5"/>
  <c r="AQ759" i="5"/>
  <c r="X759" i="5"/>
  <c r="W759" i="5"/>
  <c r="S759" i="5"/>
  <c r="Q759" i="5"/>
  <c r="P759" i="5"/>
  <c r="AY757" i="5"/>
  <c r="AX757" i="5"/>
  <c r="AU757" i="5"/>
  <c r="AT757" i="5"/>
  <c r="AR757" i="5"/>
  <c r="AQ757" i="5"/>
  <c r="X757" i="5"/>
  <c r="W757" i="5"/>
  <c r="S757" i="5"/>
  <c r="Q757" i="5"/>
  <c r="P757" i="5"/>
  <c r="AN756" i="5"/>
  <c r="AM756" i="5"/>
  <c r="M756" i="5"/>
  <c r="L756" i="5"/>
  <c r="T757" i="5" s="1"/>
  <c r="AY755" i="5"/>
  <c r="AX755" i="5"/>
  <c r="AU755" i="5"/>
  <c r="AT755" i="5"/>
  <c r="AR755" i="5"/>
  <c r="AQ755" i="5"/>
  <c r="X755" i="5"/>
  <c r="W755" i="5"/>
  <c r="S755" i="5"/>
  <c r="Q755" i="5"/>
  <c r="P755" i="5"/>
  <c r="AX749" i="5"/>
  <c r="AY748" i="5"/>
  <c r="AX748" i="5"/>
  <c r="AT748" i="5"/>
  <c r="AR748" i="5"/>
  <c r="AQ748" i="5"/>
  <c r="X748" i="5"/>
  <c r="W748" i="5"/>
  <c r="T748" i="5"/>
  <c r="S748" i="5"/>
  <c r="Q748" i="5"/>
  <c r="P748" i="5"/>
  <c r="AN747" i="5"/>
  <c r="AM747" i="5"/>
  <c r="AU748" i="5" s="1"/>
  <c r="M747" i="5"/>
  <c r="L747" i="5"/>
  <c r="AY746" i="5"/>
  <c r="AX746" i="5"/>
  <c r="AT746" i="5"/>
  <c r="AR746" i="5"/>
  <c r="AQ746" i="5"/>
  <c r="X746" i="5"/>
  <c r="W746" i="5"/>
  <c r="T746" i="5"/>
  <c r="S746" i="5"/>
  <c r="Q746" i="5"/>
  <c r="P746" i="5"/>
  <c r="AY744" i="5"/>
  <c r="AX744" i="5"/>
  <c r="AT744" i="5"/>
  <c r="AR744" i="5"/>
  <c r="AQ744" i="5"/>
  <c r="X744" i="5"/>
  <c r="W744" i="5"/>
  <c r="T744" i="5"/>
  <c r="S744" i="5"/>
  <c r="Q744" i="5"/>
  <c r="P744" i="5"/>
  <c r="AN743" i="5"/>
  <c r="AM743" i="5"/>
  <c r="AU744" i="5" s="1"/>
  <c r="M743" i="5"/>
  <c r="L743" i="5"/>
  <c r="AY742" i="5"/>
  <c r="AX742" i="5"/>
  <c r="AT742" i="5"/>
  <c r="AR742" i="5"/>
  <c r="AQ742" i="5"/>
  <c r="X742" i="5"/>
  <c r="W742" i="5"/>
  <c r="T742" i="5"/>
  <c r="S742" i="5"/>
  <c r="Q742" i="5"/>
  <c r="P742" i="5"/>
  <c r="AY740" i="5"/>
  <c r="AX740" i="5"/>
  <c r="AT740" i="5"/>
  <c r="AR740" i="5"/>
  <c r="AQ740" i="5"/>
  <c r="X740" i="5"/>
  <c r="W740" i="5"/>
  <c r="T740" i="5"/>
  <c r="S740" i="5"/>
  <c r="Q740" i="5"/>
  <c r="P740" i="5"/>
  <c r="AN739" i="5"/>
  <c r="AM739" i="5"/>
  <c r="AU740" i="5" s="1"/>
  <c r="M739" i="5"/>
  <c r="L739" i="5"/>
  <c r="AY738" i="5"/>
  <c r="AX738" i="5"/>
  <c r="AT738" i="5"/>
  <c r="AR738" i="5"/>
  <c r="AQ738" i="5"/>
  <c r="X738" i="5"/>
  <c r="W738" i="5"/>
  <c r="T738" i="5"/>
  <c r="S738" i="5"/>
  <c r="Q738" i="5"/>
  <c r="P738" i="5"/>
  <c r="AY736" i="5"/>
  <c r="AX736" i="5"/>
  <c r="AT736" i="5"/>
  <c r="AR736" i="5"/>
  <c r="AQ736" i="5"/>
  <c r="X736" i="5"/>
  <c r="W736" i="5"/>
  <c r="T736" i="5"/>
  <c r="S736" i="5"/>
  <c r="Q736" i="5"/>
  <c r="P736" i="5"/>
  <c r="AN735" i="5"/>
  <c r="AM735" i="5"/>
  <c r="AU736" i="5" s="1"/>
  <c r="M735" i="5"/>
  <c r="L735" i="5"/>
  <c r="AY734" i="5"/>
  <c r="AY749" i="5" s="1"/>
  <c r="AX734" i="5"/>
  <c r="AT734" i="5"/>
  <c r="AR734" i="5"/>
  <c r="AQ734" i="5"/>
  <c r="X734" i="5"/>
  <c r="X749" i="5" s="1"/>
  <c r="W734" i="5"/>
  <c r="W749" i="5" s="1"/>
  <c r="T734" i="5"/>
  <c r="S734" i="5"/>
  <c r="Q734" i="5"/>
  <c r="P734" i="5"/>
  <c r="AY726" i="5"/>
  <c r="AX726" i="5"/>
  <c r="AU726" i="5"/>
  <c r="AT726" i="5"/>
  <c r="AR726" i="5"/>
  <c r="AQ726" i="5"/>
  <c r="X726" i="5"/>
  <c r="W726" i="5"/>
  <c r="S726" i="5"/>
  <c r="Q726" i="5"/>
  <c r="P726" i="5"/>
  <c r="AN725" i="5"/>
  <c r="AM725" i="5"/>
  <c r="AU724" i="5" s="1"/>
  <c r="M725" i="5"/>
  <c r="L725" i="5"/>
  <c r="T726" i="5" s="1"/>
  <c r="AY724" i="5"/>
  <c r="AX724" i="5"/>
  <c r="AT724" i="5"/>
  <c r="AR724" i="5"/>
  <c r="AQ724" i="5"/>
  <c r="X724" i="5"/>
  <c r="W724" i="5"/>
  <c r="S724" i="5"/>
  <c r="Q724" i="5"/>
  <c r="P724" i="5"/>
  <c r="AY722" i="5"/>
  <c r="AX722" i="5"/>
  <c r="AU722" i="5"/>
  <c r="AT722" i="5"/>
  <c r="AR722" i="5"/>
  <c r="AQ722" i="5"/>
  <c r="X722" i="5"/>
  <c r="W722" i="5"/>
  <c r="S722" i="5"/>
  <c r="Q722" i="5"/>
  <c r="P722" i="5"/>
  <c r="AN721" i="5"/>
  <c r="AM721" i="5"/>
  <c r="M721" i="5"/>
  <c r="L721" i="5"/>
  <c r="T722" i="5" s="1"/>
  <c r="AY720" i="5"/>
  <c r="AX720" i="5"/>
  <c r="AU720" i="5"/>
  <c r="AT720" i="5"/>
  <c r="AR720" i="5"/>
  <c r="AQ720" i="5"/>
  <c r="X720" i="5"/>
  <c r="W720" i="5"/>
  <c r="S720" i="5"/>
  <c r="Q720" i="5"/>
  <c r="P720" i="5"/>
  <c r="AY718" i="5"/>
  <c r="AX718" i="5"/>
  <c r="AU718" i="5"/>
  <c r="AT718" i="5"/>
  <c r="AR718" i="5"/>
  <c r="AQ718" i="5"/>
  <c r="X718" i="5"/>
  <c r="W718" i="5"/>
  <c r="S718" i="5"/>
  <c r="Q718" i="5"/>
  <c r="P718" i="5"/>
  <c r="AN717" i="5"/>
  <c r="AM717" i="5"/>
  <c r="AU716" i="5" s="1"/>
  <c r="M717" i="5"/>
  <c r="L717" i="5"/>
  <c r="T718" i="5" s="1"/>
  <c r="AY716" i="5"/>
  <c r="AX716" i="5"/>
  <c r="AT716" i="5"/>
  <c r="AR716" i="5"/>
  <c r="AQ716" i="5"/>
  <c r="X716" i="5"/>
  <c r="W716" i="5"/>
  <c r="S716" i="5"/>
  <c r="Q716" i="5"/>
  <c r="P716" i="5"/>
  <c r="AY714" i="5"/>
  <c r="AX714" i="5"/>
  <c r="AU714" i="5"/>
  <c r="AT714" i="5"/>
  <c r="AR714" i="5"/>
  <c r="AQ714" i="5"/>
  <c r="X714" i="5"/>
  <c r="W714" i="5"/>
  <c r="S714" i="5"/>
  <c r="Q714" i="5"/>
  <c r="P714" i="5"/>
  <c r="AN713" i="5"/>
  <c r="AM713" i="5"/>
  <c r="M713" i="5"/>
  <c r="L713" i="5"/>
  <c r="T714" i="5" s="1"/>
  <c r="AY712" i="5"/>
  <c r="AY727" i="5" s="1"/>
  <c r="AX712" i="5"/>
  <c r="AX727" i="5" s="1"/>
  <c r="AZ727" i="5" s="1"/>
  <c r="AU712" i="5"/>
  <c r="AT712" i="5"/>
  <c r="AR712" i="5"/>
  <c r="AQ712" i="5"/>
  <c r="X712" i="5"/>
  <c r="X727" i="5" s="1"/>
  <c r="W712" i="5"/>
  <c r="W727" i="5" s="1"/>
  <c r="Y727" i="5" s="1"/>
  <c r="S712" i="5"/>
  <c r="Q712" i="5"/>
  <c r="P712" i="5"/>
  <c r="AY705" i="5"/>
  <c r="AX705" i="5"/>
  <c r="AT705" i="5"/>
  <c r="AR705" i="5"/>
  <c r="AQ705" i="5"/>
  <c r="X705" i="5"/>
  <c r="W705" i="5"/>
  <c r="S705" i="5"/>
  <c r="Q705" i="5"/>
  <c r="P705" i="5"/>
  <c r="AN704" i="5"/>
  <c r="AM704" i="5"/>
  <c r="AU705" i="5" s="1"/>
  <c r="M704" i="5"/>
  <c r="L704" i="5"/>
  <c r="T705" i="5" s="1"/>
  <c r="AY703" i="5"/>
  <c r="AX703" i="5"/>
  <c r="AT703" i="5"/>
  <c r="AR703" i="5"/>
  <c r="AQ703" i="5"/>
  <c r="X703" i="5"/>
  <c r="W703" i="5"/>
  <c r="T703" i="5"/>
  <c r="S703" i="5"/>
  <c r="Q703" i="5"/>
  <c r="P703" i="5"/>
  <c r="AY701" i="5"/>
  <c r="AX701" i="5"/>
  <c r="AT701" i="5"/>
  <c r="AR701" i="5"/>
  <c r="AQ701" i="5"/>
  <c r="X701" i="5"/>
  <c r="W701" i="5"/>
  <c r="T701" i="5"/>
  <c r="S701" i="5"/>
  <c r="Q701" i="5"/>
  <c r="P701" i="5"/>
  <c r="AN700" i="5"/>
  <c r="AM700" i="5"/>
  <c r="AU701" i="5" s="1"/>
  <c r="M700" i="5"/>
  <c r="L700" i="5"/>
  <c r="AY699" i="5"/>
  <c r="AX699" i="5"/>
  <c r="AT699" i="5"/>
  <c r="AR699" i="5"/>
  <c r="AQ699" i="5"/>
  <c r="X699" i="5"/>
  <c r="W699" i="5"/>
  <c r="T699" i="5"/>
  <c r="S699" i="5"/>
  <c r="Q699" i="5"/>
  <c r="P699" i="5"/>
  <c r="AY697" i="5"/>
  <c r="AX697" i="5"/>
  <c r="AX706" i="5" s="1"/>
  <c r="AT697" i="5"/>
  <c r="AR697" i="5"/>
  <c r="AQ697" i="5"/>
  <c r="X697" i="5"/>
  <c r="W697" i="5"/>
  <c r="S697" i="5"/>
  <c r="Q697" i="5"/>
  <c r="P697" i="5"/>
  <c r="AN696" i="5"/>
  <c r="AM696" i="5"/>
  <c r="AU697" i="5" s="1"/>
  <c r="M696" i="5"/>
  <c r="L696" i="5"/>
  <c r="T697" i="5" s="1"/>
  <c r="AY695" i="5"/>
  <c r="AX695" i="5"/>
  <c r="AT695" i="5"/>
  <c r="AR695" i="5"/>
  <c r="AQ695" i="5"/>
  <c r="X695" i="5"/>
  <c r="W695" i="5"/>
  <c r="T695" i="5"/>
  <c r="S695" i="5"/>
  <c r="Q695" i="5"/>
  <c r="P695" i="5"/>
  <c r="AY693" i="5"/>
  <c r="AX693" i="5"/>
  <c r="AT693" i="5"/>
  <c r="AR693" i="5"/>
  <c r="AQ693" i="5"/>
  <c r="X693" i="5"/>
  <c r="W693" i="5"/>
  <c r="T693" i="5"/>
  <c r="S693" i="5"/>
  <c r="Q693" i="5"/>
  <c r="P693" i="5"/>
  <c r="AN692" i="5"/>
  <c r="AM692" i="5"/>
  <c r="AU693" i="5" s="1"/>
  <c r="M692" i="5"/>
  <c r="L692" i="5"/>
  <c r="AY691" i="5"/>
  <c r="AY706" i="5" s="1"/>
  <c r="AX691" i="5"/>
  <c r="AT691" i="5"/>
  <c r="AR691" i="5"/>
  <c r="AQ691" i="5"/>
  <c r="X691" i="5"/>
  <c r="W691" i="5"/>
  <c r="W706" i="5" s="1"/>
  <c r="T691" i="5"/>
  <c r="S691" i="5"/>
  <c r="Q691" i="5"/>
  <c r="P691" i="5"/>
  <c r="AY683" i="5"/>
  <c r="AX683" i="5"/>
  <c r="AU683" i="5"/>
  <c r="AT683" i="5"/>
  <c r="AR683" i="5"/>
  <c r="AQ683" i="5"/>
  <c r="X683" i="5"/>
  <c r="W683" i="5"/>
  <c r="S683" i="5"/>
  <c r="Q683" i="5"/>
  <c r="P683" i="5"/>
  <c r="AY681" i="5"/>
  <c r="AX681" i="5"/>
  <c r="AU681" i="5"/>
  <c r="AT681" i="5"/>
  <c r="AR681" i="5"/>
  <c r="AQ681" i="5"/>
  <c r="X681" i="5"/>
  <c r="W681" i="5"/>
  <c r="S681" i="5"/>
  <c r="Q681" i="5"/>
  <c r="P681" i="5"/>
  <c r="M680" i="5"/>
  <c r="L680" i="5"/>
  <c r="T683" i="5" s="1"/>
  <c r="AY679" i="5"/>
  <c r="AX679" i="5"/>
  <c r="AT679" i="5"/>
  <c r="AR679" i="5"/>
  <c r="AQ679" i="5"/>
  <c r="AU679" i="5" s="1"/>
  <c r="X679" i="5"/>
  <c r="W679" i="5"/>
  <c r="T679" i="5"/>
  <c r="S679" i="5"/>
  <c r="Q679" i="5"/>
  <c r="P679" i="5"/>
  <c r="AY677" i="5"/>
  <c r="AX677" i="5"/>
  <c r="AT677" i="5"/>
  <c r="AR677" i="5"/>
  <c r="AQ677" i="5"/>
  <c r="AU677" i="5" s="1"/>
  <c r="X677" i="5"/>
  <c r="W677" i="5"/>
  <c r="T677" i="5"/>
  <c r="S677" i="5"/>
  <c r="Q677" i="5"/>
  <c r="P677" i="5"/>
  <c r="AY674" i="5"/>
  <c r="AX674" i="5"/>
  <c r="AT674" i="5"/>
  <c r="AR674" i="5"/>
  <c r="AQ674" i="5"/>
  <c r="AU674" i="5" s="1"/>
  <c r="X674" i="5"/>
  <c r="W674" i="5"/>
  <c r="S674" i="5"/>
  <c r="Q674" i="5"/>
  <c r="P674" i="5"/>
  <c r="AY672" i="5"/>
  <c r="AX672" i="5"/>
  <c r="AT672" i="5"/>
  <c r="AR672" i="5"/>
  <c r="AQ672" i="5"/>
  <c r="AU672" i="5" s="1"/>
  <c r="X672" i="5"/>
  <c r="W672" i="5"/>
  <c r="S672" i="5"/>
  <c r="Q672" i="5"/>
  <c r="P672" i="5"/>
  <c r="M671" i="5"/>
  <c r="T672" i="5" s="1"/>
  <c r="L671" i="5"/>
  <c r="T670" i="5" s="1"/>
  <c r="AY670" i="5"/>
  <c r="AX670" i="5"/>
  <c r="AU670" i="5"/>
  <c r="AT670" i="5"/>
  <c r="AR670" i="5"/>
  <c r="AQ670" i="5"/>
  <c r="X670" i="5"/>
  <c r="W670" i="5"/>
  <c r="S670" i="5"/>
  <c r="Q670" i="5"/>
  <c r="P670" i="5"/>
  <c r="AY668" i="5"/>
  <c r="AX668" i="5"/>
  <c r="AU668" i="5"/>
  <c r="AT668" i="5"/>
  <c r="AR668" i="5"/>
  <c r="AQ668" i="5"/>
  <c r="X668" i="5"/>
  <c r="W668" i="5"/>
  <c r="S668" i="5"/>
  <c r="Q668" i="5"/>
  <c r="P668" i="5"/>
  <c r="AY665" i="5"/>
  <c r="AX665" i="5"/>
  <c r="AU665" i="5"/>
  <c r="AT665" i="5"/>
  <c r="AR665" i="5"/>
  <c r="AQ665" i="5"/>
  <c r="X665" i="5"/>
  <c r="W665" i="5"/>
  <c r="S665" i="5"/>
  <c r="Q665" i="5"/>
  <c r="P665" i="5"/>
  <c r="AY663" i="5"/>
  <c r="AX663" i="5"/>
  <c r="AU663" i="5"/>
  <c r="AT663" i="5"/>
  <c r="AR663" i="5"/>
  <c r="AQ663" i="5"/>
  <c r="X663" i="5"/>
  <c r="W663" i="5"/>
  <c r="S663" i="5"/>
  <c r="Q663" i="5"/>
  <c r="P663" i="5"/>
  <c r="M662" i="5"/>
  <c r="L662" i="5"/>
  <c r="T665" i="5" s="1"/>
  <c r="AY661" i="5"/>
  <c r="AX661" i="5"/>
  <c r="AT661" i="5"/>
  <c r="AR661" i="5"/>
  <c r="AQ661" i="5"/>
  <c r="AU661" i="5" s="1"/>
  <c r="X661" i="5"/>
  <c r="W661" i="5"/>
  <c r="T661" i="5"/>
  <c r="S661" i="5"/>
  <c r="Q661" i="5"/>
  <c r="P661" i="5"/>
  <c r="AY659" i="5"/>
  <c r="AX659" i="5"/>
  <c r="AT659" i="5"/>
  <c r="AR659" i="5"/>
  <c r="AQ659" i="5"/>
  <c r="AU659" i="5" s="1"/>
  <c r="X659" i="5"/>
  <c r="W659" i="5"/>
  <c r="S659" i="5"/>
  <c r="Q659" i="5"/>
  <c r="P659" i="5"/>
  <c r="AY656" i="5"/>
  <c r="AX656" i="5"/>
  <c r="AT656" i="5"/>
  <c r="AR656" i="5"/>
  <c r="AQ656" i="5"/>
  <c r="AU656" i="5" s="1"/>
  <c r="X656" i="5"/>
  <c r="W656" i="5"/>
  <c r="S656" i="5"/>
  <c r="Q656" i="5"/>
  <c r="P656" i="5"/>
  <c r="AY654" i="5"/>
  <c r="AX654" i="5"/>
  <c r="AT654" i="5"/>
  <c r="AR654" i="5"/>
  <c r="AQ654" i="5"/>
  <c r="AU654" i="5" s="1"/>
  <c r="X654" i="5"/>
  <c r="W654" i="5"/>
  <c r="S654" i="5"/>
  <c r="Q654" i="5"/>
  <c r="P654" i="5"/>
  <c r="M653" i="5"/>
  <c r="L653" i="5"/>
  <c r="T652" i="5" s="1"/>
  <c r="AY652" i="5"/>
  <c r="AX652" i="5"/>
  <c r="AU652" i="5"/>
  <c r="AT652" i="5"/>
  <c r="AR652" i="5"/>
  <c r="AQ652" i="5"/>
  <c r="X652" i="5"/>
  <c r="W652" i="5"/>
  <c r="S652" i="5"/>
  <c r="Q652" i="5"/>
  <c r="P652" i="5"/>
  <c r="AY650" i="5"/>
  <c r="AX650" i="5"/>
  <c r="AX684" i="5" s="1"/>
  <c r="AU650" i="5"/>
  <c r="AT650" i="5"/>
  <c r="AR650" i="5"/>
  <c r="AQ650" i="5"/>
  <c r="X650" i="5"/>
  <c r="X684" i="5" s="1"/>
  <c r="W650" i="5"/>
  <c r="S650" i="5"/>
  <c r="Q650" i="5"/>
  <c r="P650" i="5"/>
  <c r="AY640" i="5"/>
  <c r="AX640" i="5"/>
  <c r="AT640" i="5"/>
  <c r="AR640" i="5"/>
  <c r="AQ640" i="5"/>
  <c r="X640" i="5"/>
  <c r="W640" i="5"/>
  <c r="S640" i="5"/>
  <c r="Q640" i="5"/>
  <c r="P640" i="5"/>
  <c r="AN639" i="5"/>
  <c r="AM639" i="5"/>
  <c r="M639" i="5"/>
  <c r="L639" i="5"/>
  <c r="T640" i="5" s="1"/>
  <c r="AY638" i="5"/>
  <c r="AX638" i="5"/>
  <c r="AT638" i="5"/>
  <c r="AR638" i="5"/>
  <c r="AQ638" i="5"/>
  <c r="X638" i="5"/>
  <c r="W638" i="5"/>
  <c r="S638" i="5"/>
  <c r="Q638" i="5"/>
  <c r="P638" i="5"/>
  <c r="T638" i="5" s="1"/>
  <c r="AY636" i="5"/>
  <c r="AX636" i="5"/>
  <c r="AT636" i="5"/>
  <c r="AR636" i="5"/>
  <c r="AQ636" i="5"/>
  <c r="X636" i="5"/>
  <c r="W636" i="5"/>
  <c r="S636" i="5"/>
  <c r="Q636" i="5"/>
  <c r="P636" i="5"/>
  <c r="AN635" i="5"/>
  <c r="AM635" i="5"/>
  <c r="M635" i="5"/>
  <c r="L635" i="5"/>
  <c r="T636" i="5" s="1"/>
  <c r="AY634" i="5"/>
  <c r="AX634" i="5"/>
  <c r="AT634" i="5"/>
  <c r="AR634" i="5"/>
  <c r="AQ634" i="5"/>
  <c r="X634" i="5"/>
  <c r="W634" i="5"/>
  <c r="S634" i="5"/>
  <c r="Q634" i="5"/>
  <c r="P634" i="5"/>
  <c r="T634" i="5" s="1"/>
  <c r="AY632" i="5"/>
  <c r="AX632" i="5"/>
  <c r="AT632" i="5"/>
  <c r="AR632" i="5"/>
  <c r="AQ632" i="5"/>
  <c r="X632" i="5"/>
  <c r="W632" i="5"/>
  <c r="S632" i="5"/>
  <c r="Q632" i="5"/>
  <c r="P632" i="5"/>
  <c r="AN631" i="5"/>
  <c r="AM631" i="5"/>
  <c r="M631" i="5"/>
  <c r="T630" i="5" s="1"/>
  <c r="L631" i="5"/>
  <c r="AY630" i="5"/>
  <c r="AX630" i="5"/>
  <c r="AT630" i="5"/>
  <c r="AR630" i="5"/>
  <c r="AQ630" i="5"/>
  <c r="X630" i="5"/>
  <c r="W630" i="5"/>
  <c r="S630" i="5"/>
  <c r="Q630" i="5"/>
  <c r="P630" i="5"/>
  <c r="AY628" i="5"/>
  <c r="AX628" i="5"/>
  <c r="AT628" i="5"/>
  <c r="AR628" i="5"/>
  <c r="AQ628" i="5"/>
  <c r="X628" i="5"/>
  <c r="W628" i="5"/>
  <c r="S628" i="5"/>
  <c r="Q628" i="5"/>
  <c r="P628" i="5"/>
  <c r="AN627" i="5"/>
  <c r="AM627" i="5"/>
  <c r="M627" i="5"/>
  <c r="L627" i="5"/>
  <c r="AY626" i="5"/>
  <c r="AY641" i="5" s="1"/>
  <c r="AX626" i="5"/>
  <c r="AT626" i="5"/>
  <c r="AR626" i="5"/>
  <c r="AQ626" i="5"/>
  <c r="X626" i="5"/>
  <c r="X641" i="5" s="1"/>
  <c r="W626" i="5"/>
  <c r="W641" i="5" s="1"/>
  <c r="Y641" i="5" s="1"/>
  <c r="S626" i="5"/>
  <c r="Q626" i="5"/>
  <c r="P626" i="5"/>
  <c r="AY620" i="5"/>
  <c r="AX620" i="5"/>
  <c r="AZ620" i="5" s="1"/>
  <c r="W620" i="5"/>
  <c r="AY619" i="5"/>
  <c r="AX619" i="5"/>
  <c r="AT619" i="5"/>
  <c r="AR619" i="5"/>
  <c r="AQ619" i="5"/>
  <c r="X619" i="5"/>
  <c r="W619" i="5"/>
  <c r="S619" i="5"/>
  <c r="Q619" i="5"/>
  <c r="P619" i="5"/>
  <c r="AN618" i="5"/>
  <c r="AM618" i="5"/>
  <c r="AU619" i="5" s="1"/>
  <c r="M618" i="5"/>
  <c r="L618" i="5"/>
  <c r="AY617" i="5"/>
  <c r="AX617" i="5"/>
  <c r="AT617" i="5"/>
  <c r="AR617" i="5"/>
  <c r="AQ617" i="5"/>
  <c r="X617" i="5"/>
  <c r="W617" i="5"/>
  <c r="S617" i="5"/>
  <c r="Q617" i="5"/>
  <c r="P617" i="5"/>
  <c r="AY615" i="5"/>
  <c r="AX615" i="5"/>
  <c r="AT615" i="5"/>
  <c r="AR615" i="5"/>
  <c r="AQ615" i="5"/>
  <c r="X615" i="5"/>
  <c r="W615" i="5"/>
  <c r="S615" i="5"/>
  <c r="Q615" i="5"/>
  <c r="P615" i="5"/>
  <c r="AN614" i="5"/>
  <c r="AM614" i="5"/>
  <c r="AU615" i="5" s="1"/>
  <c r="M614" i="5"/>
  <c r="L614" i="5"/>
  <c r="AY613" i="5"/>
  <c r="AX613" i="5"/>
  <c r="AT613" i="5"/>
  <c r="AR613" i="5"/>
  <c r="AQ613" i="5"/>
  <c r="X613" i="5"/>
  <c r="W613" i="5"/>
  <c r="S613" i="5"/>
  <c r="Q613" i="5"/>
  <c r="P613" i="5"/>
  <c r="AY611" i="5"/>
  <c r="AX611" i="5"/>
  <c r="AT611" i="5"/>
  <c r="AR611" i="5"/>
  <c r="AQ611" i="5"/>
  <c r="X611" i="5"/>
  <c r="W611" i="5"/>
  <c r="S611" i="5"/>
  <c r="Q611" i="5"/>
  <c r="P611" i="5"/>
  <c r="AN610" i="5"/>
  <c r="AM610" i="5"/>
  <c r="AU611" i="5" s="1"/>
  <c r="M610" i="5"/>
  <c r="L610" i="5"/>
  <c r="AY609" i="5"/>
  <c r="AX609" i="5"/>
  <c r="AT609" i="5"/>
  <c r="AR609" i="5"/>
  <c r="AQ609" i="5"/>
  <c r="X609" i="5"/>
  <c r="W609" i="5"/>
  <c r="S609" i="5"/>
  <c r="Q609" i="5"/>
  <c r="P609" i="5"/>
  <c r="AY607" i="5"/>
  <c r="AX607" i="5"/>
  <c r="AT607" i="5"/>
  <c r="AR607" i="5"/>
  <c r="AQ607" i="5"/>
  <c r="X607" i="5"/>
  <c r="W607" i="5"/>
  <c r="S607" i="5"/>
  <c r="Q607" i="5"/>
  <c r="P607" i="5"/>
  <c r="AN606" i="5"/>
  <c r="AM606" i="5"/>
  <c r="AU607" i="5" s="1"/>
  <c r="M606" i="5"/>
  <c r="L606" i="5"/>
  <c r="AY605" i="5"/>
  <c r="AX605" i="5"/>
  <c r="AT605" i="5"/>
  <c r="AR605" i="5"/>
  <c r="AQ605" i="5"/>
  <c r="X605" i="5"/>
  <c r="X620" i="5" s="1"/>
  <c r="W605" i="5"/>
  <c r="S605" i="5"/>
  <c r="Q605" i="5"/>
  <c r="P605" i="5"/>
  <c r="AY598" i="5"/>
  <c r="AX598" i="5"/>
  <c r="AT598" i="5"/>
  <c r="AR598" i="5"/>
  <c r="AQ598" i="5"/>
  <c r="X598" i="5"/>
  <c r="W598" i="5"/>
  <c r="S598" i="5"/>
  <c r="Q598" i="5"/>
  <c r="P598" i="5"/>
  <c r="AN597" i="5"/>
  <c r="AM597" i="5"/>
  <c r="M597" i="5"/>
  <c r="L597" i="5"/>
  <c r="T598" i="5" s="1"/>
  <c r="AY596" i="5"/>
  <c r="AX596" i="5"/>
  <c r="AT596" i="5"/>
  <c r="AR596" i="5"/>
  <c r="AQ596" i="5"/>
  <c r="X596" i="5"/>
  <c r="W596" i="5"/>
  <c r="S596" i="5"/>
  <c r="Q596" i="5"/>
  <c r="P596" i="5"/>
  <c r="AY594" i="5"/>
  <c r="AX594" i="5"/>
  <c r="AT594" i="5"/>
  <c r="AR594" i="5"/>
  <c r="AQ594" i="5"/>
  <c r="X594" i="5"/>
  <c r="W594" i="5"/>
  <c r="S594" i="5"/>
  <c r="Q594" i="5"/>
  <c r="P594" i="5"/>
  <c r="AN593" i="5"/>
  <c r="AM593" i="5"/>
  <c r="AU594" i="5" s="1"/>
  <c r="M593" i="5"/>
  <c r="L593" i="5"/>
  <c r="T594" i="5" s="1"/>
  <c r="AY592" i="5"/>
  <c r="AX592" i="5"/>
  <c r="AT592" i="5"/>
  <c r="AR592" i="5"/>
  <c r="AQ592" i="5"/>
  <c r="X592" i="5"/>
  <c r="W592" i="5"/>
  <c r="S592" i="5"/>
  <c r="Q592" i="5"/>
  <c r="P592" i="5"/>
  <c r="AY590" i="5"/>
  <c r="AX590" i="5"/>
  <c r="AT590" i="5"/>
  <c r="AR590" i="5"/>
  <c r="AQ590" i="5"/>
  <c r="X590" i="5"/>
  <c r="W590" i="5"/>
  <c r="S590" i="5"/>
  <c r="Q590" i="5"/>
  <c r="P590" i="5"/>
  <c r="AN589" i="5"/>
  <c r="AM589" i="5"/>
  <c r="AU590" i="5" s="1"/>
  <c r="M589" i="5"/>
  <c r="L589" i="5"/>
  <c r="AY588" i="5"/>
  <c r="AX588" i="5"/>
  <c r="AU588" i="5"/>
  <c r="AT588" i="5"/>
  <c r="AR588" i="5"/>
  <c r="AQ588" i="5"/>
  <c r="X588" i="5"/>
  <c r="W588" i="5"/>
  <c r="S588" i="5"/>
  <c r="Q588" i="5"/>
  <c r="P588" i="5"/>
  <c r="AY586" i="5"/>
  <c r="AX586" i="5"/>
  <c r="AU586" i="5"/>
  <c r="AT586" i="5"/>
  <c r="AR586" i="5"/>
  <c r="AQ586" i="5"/>
  <c r="X586" i="5"/>
  <c r="W586" i="5"/>
  <c r="S586" i="5"/>
  <c r="Q586" i="5"/>
  <c r="P586" i="5"/>
  <c r="AN585" i="5"/>
  <c r="AM585" i="5"/>
  <c r="M585" i="5"/>
  <c r="L585" i="5"/>
  <c r="T586" i="5" s="1"/>
  <c r="AY584" i="5"/>
  <c r="AY599" i="5" s="1"/>
  <c r="AX584" i="5"/>
  <c r="AT584" i="5"/>
  <c r="AR584" i="5"/>
  <c r="AQ584" i="5"/>
  <c r="X584" i="5"/>
  <c r="W584" i="5"/>
  <c r="S584" i="5"/>
  <c r="Q584" i="5"/>
  <c r="P584" i="5"/>
  <c r="AX578" i="5"/>
  <c r="AY577" i="5"/>
  <c r="AX577" i="5"/>
  <c r="AT577" i="5"/>
  <c r="AR577" i="5"/>
  <c r="AQ577" i="5"/>
  <c r="X577" i="5"/>
  <c r="W577" i="5"/>
  <c r="S577" i="5"/>
  <c r="Q577" i="5"/>
  <c r="P577" i="5"/>
  <c r="AN576" i="5"/>
  <c r="AM576" i="5"/>
  <c r="M576" i="5"/>
  <c r="L576" i="5"/>
  <c r="T577" i="5" s="1"/>
  <c r="AY575" i="5"/>
  <c r="AX575" i="5"/>
  <c r="AT575" i="5"/>
  <c r="AR575" i="5"/>
  <c r="AQ575" i="5"/>
  <c r="X575" i="5"/>
  <c r="W575" i="5"/>
  <c r="T575" i="5"/>
  <c r="S575" i="5"/>
  <c r="Q575" i="5"/>
  <c r="P575" i="5"/>
  <c r="AY573" i="5"/>
  <c r="AX573" i="5"/>
  <c r="AT573" i="5"/>
  <c r="AR573" i="5"/>
  <c r="AQ573" i="5"/>
  <c r="X573" i="5"/>
  <c r="W573" i="5"/>
  <c r="T573" i="5"/>
  <c r="S573" i="5"/>
  <c r="Q573" i="5"/>
  <c r="P573" i="5"/>
  <c r="AN572" i="5"/>
  <c r="AM572" i="5"/>
  <c r="AU573" i="5" s="1"/>
  <c r="M572" i="5"/>
  <c r="L572" i="5"/>
  <c r="AY571" i="5"/>
  <c r="AX571" i="5"/>
  <c r="AT571" i="5"/>
  <c r="AR571" i="5"/>
  <c r="AQ571" i="5"/>
  <c r="X571" i="5"/>
  <c r="W571" i="5"/>
  <c r="S571" i="5"/>
  <c r="Q571" i="5"/>
  <c r="P571" i="5"/>
  <c r="T571" i="5" s="1"/>
  <c r="AY569" i="5"/>
  <c r="AX569" i="5"/>
  <c r="AT569" i="5"/>
  <c r="AR569" i="5"/>
  <c r="AQ569" i="5"/>
  <c r="X569" i="5"/>
  <c r="W569" i="5"/>
  <c r="S569" i="5"/>
  <c r="Q569" i="5"/>
  <c r="P569" i="5"/>
  <c r="AN568" i="5"/>
  <c r="AM568" i="5"/>
  <c r="M568" i="5"/>
  <c r="L568" i="5"/>
  <c r="AY567" i="5"/>
  <c r="AX567" i="5"/>
  <c r="AT567" i="5"/>
  <c r="AR567" i="5"/>
  <c r="AQ567" i="5"/>
  <c r="X567" i="5"/>
  <c r="W567" i="5"/>
  <c r="S567" i="5"/>
  <c r="Q567" i="5"/>
  <c r="P567" i="5"/>
  <c r="AY565" i="5"/>
  <c r="AX565" i="5"/>
  <c r="AT565" i="5"/>
  <c r="AR565" i="5"/>
  <c r="AQ565" i="5"/>
  <c r="X565" i="5"/>
  <c r="W565" i="5"/>
  <c r="T565" i="5"/>
  <c r="S565" i="5"/>
  <c r="Q565" i="5"/>
  <c r="P565" i="5"/>
  <c r="AN564" i="5"/>
  <c r="AM564" i="5"/>
  <c r="M564" i="5"/>
  <c r="L564" i="5"/>
  <c r="AY563" i="5"/>
  <c r="AY578" i="5" s="1"/>
  <c r="AX563" i="5"/>
  <c r="AT563" i="5"/>
  <c r="AR563" i="5"/>
  <c r="AQ563" i="5"/>
  <c r="X563" i="5"/>
  <c r="X578" i="5" s="1"/>
  <c r="W563" i="5"/>
  <c r="W578" i="5" s="1"/>
  <c r="Y578" i="5" s="1"/>
  <c r="S563" i="5"/>
  <c r="Q563" i="5"/>
  <c r="P563" i="5"/>
  <c r="T563" i="5" s="1"/>
  <c r="AY554" i="5"/>
  <c r="AX554" i="5"/>
  <c r="AU554" i="5"/>
  <c r="AT554" i="5"/>
  <c r="AR554" i="5"/>
  <c r="AQ554" i="5"/>
  <c r="X554" i="5"/>
  <c r="W554" i="5"/>
  <c r="S554" i="5"/>
  <c r="Q554" i="5"/>
  <c r="P554" i="5"/>
  <c r="AN553" i="5"/>
  <c r="AM553" i="5"/>
  <c r="AU552" i="5" s="1"/>
  <c r="M553" i="5"/>
  <c r="L553" i="5"/>
  <c r="T554" i="5" s="1"/>
  <c r="AY552" i="5"/>
  <c r="AX552" i="5"/>
  <c r="AT552" i="5"/>
  <c r="AR552" i="5"/>
  <c r="AQ552" i="5"/>
  <c r="X552" i="5"/>
  <c r="W552" i="5"/>
  <c r="S552" i="5"/>
  <c r="Q552" i="5"/>
  <c r="P552" i="5"/>
  <c r="AY550" i="5"/>
  <c r="AX550" i="5"/>
  <c r="AT550" i="5"/>
  <c r="AR550" i="5"/>
  <c r="AQ550" i="5"/>
  <c r="X550" i="5"/>
  <c r="W550" i="5"/>
  <c r="S550" i="5"/>
  <c r="Q550" i="5"/>
  <c r="P550" i="5"/>
  <c r="AN549" i="5"/>
  <c r="AM549" i="5"/>
  <c r="AU550" i="5" s="1"/>
  <c r="M549" i="5"/>
  <c r="L549" i="5"/>
  <c r="AY548" i="5"/>
  <c r="AX548" i="5"/>
  <c r="AU548" i="5"/>
  <c r="AT548" i="5"/>
  <c r="AR548" i="5"/>
  <c r="AQ548" i="5"/>
  <c r="X548" i="5"/>
  <c r="W548" i="5"/>
  <c r="S548" i="5"/>
  <c r="Q548" i="5"/>
  <c r="P548" i="5"/>
  <c r="AY546" i="5"/>
  <c r="AX546" i="5"/>
  <c r="AT546" i="5"/>
  <c r="AR546" i="5"/>
  <c r="AQ546" i="5"/>
  <c r="X546" i="5"/>
  <c r="W546" i="5"/>
  <c r="S546" i="5"/>
  <c r="Q546" i="5"/>
  <c r="P546" i="5"/>
  <c r="AN545" i="5"/>
  <c r="AU546" i="5" s="1"/>
  <c r="AM545" i="5"/>
  <c r="M545" i="5"/>
  <c r="L545" i="5"/>
  <c r="AY544" i="5"/>
  <c r="AX544" i="5"/>
  <c r="AT544" i="5"/>
  <c r="AR544" i="5"/>
  <c r="AQ544" i="5"/>
  <c r="X544" i="5"/>
  <c r="W544" i="5"/>
  <c r="S544" i="5"/>
  <c r="Q544" i="5"/>
  <c r="P544" i="5"/>
  <c r="AY542" i="5"/>
  <c r="AX542" i="5"/>
  <c r="AT542" i="5"/>
  <c r="AR542" i="5"/>
  <c r="AQ542" i="5"/>
  <c r="X542" i="5"/>
  <c r="W542" i="5"/>
  <c r="S542" i="5"/>
  <c r="Q542" i="5"/>
  <c r="P542" i="5"/>
  <c r="AN541" i="5"/>
  <c r="AU540" i="5" s="1"/>
  <c r="AM541" i="5"/>
  <c r="M541" i="5"/>
  <c r="L541" i="5"/>
  <c r="AY540" i="5"/>
  <c r="AY555" i="5" s="1"/>
  <c r="AX540" i="5"/>
  <c r="AT540" i="5"/>
  <c r="AR540" i="5"/>
  <c r="AQ540" i="5"/>
  <c r="X540" i="5"/>
  <c r="X555" i="5" s="1"/>
  <c r="Y555" i="5" s="1"/>
  <c r="W540" i="5"/>
  <c r="W555" i="5" s="1"/>
  <c r="S540" i="5"/>
  <c r="Q540" i="5"/>
  <c r="P540" i="5"/>
  <c r="AY533" i="5"/>
  <c r="AX533" i="5"/>
  <c r="AT533" i="5"/>
  <c r="AR533" i="5"/>
  <c r="AQ533" i="5"/>
  <c r="X533" i="5"/>
  <c r="W533" i="5"/>
  <c r="T533" i="5"/>
  <c r="S533" i="5"/>
  <c r="Q533" i="5"/>
  <c r="P533" i="5"/>
  <c r="AN532" i="5"/>
  <c r="AM532" i="5"/>
  <c r="AU533" i="5" s="1"/>
  <c r="M532" i="5"/>
  <c r="L532" i="5"/>
  <c r="AY531" i="5"/>
  <c r="AX531" i="5"/>
  <c r="AT531" i="5"/>
  <c r="AR531" i="5"/>
  <c r="AQ531" i="5"/>
  <c r="X531" i="5"/>
  <c r="W531" i="5"/>
  <c r="S531" i="5"/>
  <c r="Q531" i="5"/>
  <c r="P531" i="5"/>
  <c r="T531" i="5" s="1"/>
  <c r="AY529" i="5"/>
  <c r="AX529" i="5"/>
  <c r="AT529" i="5"/>
  <c r="AR529" i="5"/>
  <c r="AQ529" i="5"/>
  <c r="X529" i="5"/>
  <c r="W529" i="5"/>
  <c r="S529" i="5"/>
  <c r="Q529" i="5"/>
  <c r="P529" i="5"/>
  <c r="AN528" i="5"/>
  <c r="AM528" i="5"/>
  <c r="M528" i="5"/>
  <c r="L528" i="5"/>
  <c r="T529" i="5" s="1"/>
  <c r="AY527" i="5"/>
  <c r="AX527" i="5"/>
  <c r="AT527" i="5"/>
  <c r="AR527" i="5"/>
  <c r="AQ527" i="5"/>
  <c r="X527" i="5"/>
  <c r="W527" i="5"/>
  <c r="T527" i="5"/>
  <c r="S527" i="5"/>
  <c r="Q527" i="5"/>
  <c r="P527" i="5"/>
  <c r="AY525" i="5"/>
  <c r="AX525" i="5"/>
  <c r="AT525" i="5"/>
  <c r="AR525" i="5"/>
  <c r="AQ525" i="5"/>
  <c r="X525" i="5"/>
  <c r="W525" i="5"/>
  <c r="T525" i="5"/>
  <c r="S525" i="5"/>
  <c r="Q525" i="5"/>
  <c r="P525" i="5"/>
  <c r="AN524" i="5"/>
  <c r="AM524" i="5"/>
  <c r="M524" i="5"/>
  <c r="L524" i="5"/>
  <c r="AY523" i="5"/>
  <c r="AX523" i="5"/>
  <c r="AX534" i="5" s="1"/>
  <c r="AT523" i="5"/>
  <c r="AR523" i="5"/>
  <c r="AQ523" i="5"/>
  <c r="X523" i="5"/>
  <c r="W523" i="5"/>
  <c r="S523" i="5"/>
  <c r="Q523" i="5"/>
  <c r="P523" i="5"/>
  <c r="T523" i="5" s="1"/>
  <c r="AY521" i="5"/>
  <c r="AX521" i="5"/>
  <c r="AT521" i="5"/>
  <c r="AR521" i="5"/>
  <c r="AQ521" i="5"/>
  <c r="X521" i="5"/>
  <c r="W521" i="5"/>
  <c r="S521" i="5"/>
  <c r="Q521" i="5"/>
  <c r="P521" i="5"/>
  <c r="AN520" i="5"/>
  <c r="AM520" i="5"/>
  <c r="M520" i="5"/>
  <c r="L520" i="5"/>
  <c r="T521" i="5" s="1"/>
  <c r="AY519" i="5"/>
  <c r="AX519" i="5"/>
  <c r="AT519" i="5"/>
  <c r="AR519" i="5"/>
  <c r="AQ519" i="5"/>
  <c r="X519" i="5"/>
  <c r="W519" i="5"/>
  <c r="T519" i="5"/>
  <c r="S519" i="5"/>
  <c r="Q519" i="5"/>
  <c r="P519" i="5"/>
  <c r="AY511" i="5"/>
  <c r="AX511" i="5"/>
  <c r="AT511" i="5"/>
  <c r="AR511" i="5"/>
  <c r="AQ511" i="5"/>
  <c r="X511" i="5"/>
  <c r="W511" i="5"/>
  <c r="S511" i="5"/>
  <c r="Q511" i="5"/>
  <c r="P511" i="5"/>
  <c r="AN510" i="5"/>
  <c r="AM510" i="5"/>
  <c r="AU511" i="5" s="1"/>
  <c r="M510" i="5"/>
  <c r="L510" i="5"/>
  <c r="AY509" i="5"/>
  <c r="AX509" i="5"/>
  <c r="AU509" i="5"/>
  <c r="AT509" i="5"/>
  <c r="AR509" i="5"/>
  <c r="AQ509" i="5"/>
  <c r="X509" i="5"/>
  <c r="W509" i="5"/>
  <c r="S509" i="5"/>
  <c r="Q509" i="5"/>
  <c r="P509" i="5"/>
  <c r="AY507" i="5"/>
  <c r="AX507" i="5"/>
  <c r="AU507" i="5"/>
  <c r="AT507" i="5"/>
  <c r="AR507" i="5"/>
  <c r="AQ507" i="5"/>
  <c r="X507" i="5"/>
  <c r="W507" i="5"/>
  <c r="S507" i="5"/>
  <c r="Q507" i="5"/>
  <c r="P507" i="5"/>
  <c r="AN506" i="5"/>
  <c r="AM506" i="5"/>
  <c r="AU505" i="5" s="1"/>
  <c r="M506" i="5"/>
  <c r="L506" i="5"/>
  <c r="T507" i="5" s="1"/>
  <c r="AY505" i="5"/>
  <c r="AX505" i="5"/>
  <c r="AT505" i="5"/>
  <c r="AR505" i="5"/>
  <c r="AQ505" i="5"/>
  <c r="X505" i="5"/>
  <c r="W505" i="5"/>
  <c r="S505" i="5"/>
  <c r="Q505" i="5"/>
  <c r="P505" i="5"/>
  <c r="AY503" i="5"/>
  <c r="AX503" i="5"/>
  <c r="AT503" i="5"/>
  <c r="AR503" i="5"/>
  <c r="AQ503" i="5"/>
  <c r="X503" i="5"/>
  <c r="W503" i="5"/>
  <c r="S503" i="5"/>
  <c r="Q503" i="5"/>
  <c r="P503" i="5"/>
  <c r="AN502" i="5"/>
  <c r="AU501" i="5" s="1"/>
  <c r="AM502" i="5"/>
  <c r="M502" i="5"/>
  <c r="L502" i="5"/>
  <c r="AY501" i="5"/>
  <c r="AX501" i="5"/>
  <c r="AT501" i="5"/>
  <c r="AR501" i="5"/>
  <c r="AQ501" i="5"/>
  <c r="X501" i="5"/>
  <c r="W501" i="5"/>
  <c r="S501" i="5"/>
  <c r="Q501" i="5"/>
  <c r="P501" i="5"/>
  <c r="AY499" i="5"/>
  <c r="AX499" i="5"/>
  <c r="AU499" i="5"/>
  <c r="AT499" i="5"/>
  <c r="AR499" i="5"/>
  <c r="AQ499" i="5"/>
  <c r="X499" i="5"/>
  <c r="W499" i="5"/>
  <c r="S499" i="5"/>
  <c r="Q499" i="5"/>
  <c r="P499" i="5"/>
  <c r="AN498" i="5"/>
  <c r="AM498" i="5"/>
  <c r="M498" i="5"/>
  <c r="L498" i="5"/>
  <c r="AY497" i="5"/>
  <c r="AX497" i="5"/>
  <c r="AT497" i="5"/>
  <c r="AR497" i="5"/>
  <c r="AQ497" i="5"/>
  <c r="X497" i="5"/>
  <c r="X512" i="5" s="1"/>
  <c r="W497" i="5"/>
  <c r="W512" i="5" s="1"/>
  <c r="S497" i="5"/>
  <c r="Q497" i="5"/>
  <c r="P497" i="5"/>
  <c r="AY490" i="5"/>
  <c r="AX490" i="5"/>
  <c r="AT490" i="5"/>
  <c r="AR490" i="5"/>
  <c r="AQ490" i="5"/>
  <c r="X490" i="5"/>
  <c r="W490" i="5"/>
  <c r="S490" i="5"/>
  <c r="Q490" i="5"/>
  <c r="P490" i="5"/>
  <c r="AN489" i="5"/>
  <c r="AM489" i="5"/>
  <c r="M489" i="5"/>
  <c r="L489" i="5"/>
  <c r="T490" i="5" s="1"/>
  <c r="AY488" i="5"/>
  <c r="AX488" i="5"/>
  <c r="AT488" i="5"/>
  <c r="AR488" i="5"/>
  <c r="AQ488" i="5"/>
  <c r="X488" i="5"/>
  <c r="W488" i="5"/>
  <c r="T488" i="5"/>
  <c r="S488" i="5"/>
  <c r="Q488" i="5"/>
  <c r="P488" i="5"/>
  <c r="AY486" i="5"/>
  <c r="AX486" i="5"/>
  <c r="AT486" i="5"/>
  <c r="AR486" i="5"/>
  <c r="AQ486" i="5"/>
  <c r="X486" i="5"/>
  <c r="W486" i="5"/>
  <c r="T486" i="5"/>
  <c r="S486" i="5"/>
  <c r="Q486" i="5"/>
  <c r="P486" i="5"/>
  <c r="AN485" i="5"/>
  <c r="AM485" i="5"/>
  <c r="AU486" i="5" s="1"/>
  <c r="M485" i="5"/>
  <c r="L485" i="5"/>
  <c r="AY484" i="5"/>
  <c r="AX484" i="5"/>
  <c r="AT484" i="5"/>
  <c r="AR484" i="5"/>
  <c r="AQ484" i="5"/>
  <c r="X484" i="5"/>
  <c r="W484" i="5"/>
  <c r="S484" i="5"/>
  <c r="Q484" i="5"/>
  <c r="P484" i="5"/>
  <c r="T484" i="5" s="1"/>
  <c r="AY482" i="5"/>
  <c r="AX482" i="5"/>
  <c r="AT482" i="5"/>
  <c r="AR482" i="5"/>
  <c r="AQ482" i="5"/>
  <c r="X482" i="5"/>
  <c r="W482" i="5"/>
  <c r="S482" i="5"/>
  <c r="Q482" i="5"/>
  <c r="P482" i="5"/>
  <c r="AN481" i="5"/>
  <c r="AM481" i="5"/>
  <c r="M481" i="5"/>
  <c r="T480" i="5" s="1"/>
  <c r="L481" i="5"/>
  <c r="AY480" i="5"/>
  <c r="AX480" i="5"/>
  <c r="AT480" i="5"/>
  <c r="AR480" i="5"/>
  <c r="AQ480" i="5"/>
  <c r="X480" i="5"/>
  <c r="W480" i="5"/>
  <c r="S480" i="5"/>
  <c r="Q480" i="5"/>
  <c r="P480" i="5"/>
  <c r="AY478" i="5"/>
  <c r="AX478" i="5"/>
  <c r="AT478" i="5"/>
  <c r="AR478" i="5"/>
  <c r="AQ478" i="5"/>
  <c r="X478" i="5"/>
  <c r="W478" i="5"/>
  <c r="S478" i="5"/>
  <c r="Q478" i="5"/>
  <c r="P478" i="5"/>
  <c r="AN477" i="5"/>
  <c r="AM477" i="5"/>
  <c r="M477" i="5"/>
  <c r="T478" i="5" s="1"/>
  <c r="L477" i="5"/>
  <c r="AY476" i="5"/>
  <c r="AY491" i="5" s="1"/>
  <c r="AX476" i="5"/>
  <c r="AT476" i="5"/>
  <c r="AR476" i="5"/>
  <c r="AQ476" i="5"/>
  <c r="X476" i="5"/>
  <c r="X491" i="5" s="1"/>
  <c r="W476" i="5"/>
  <c r="W491" i="5" s="1"/>
  <c r="S476" i="5"/>
  <c r="Q476" i="5"/>
  <c r="P476" i="5"/>
  <c r="AY468" i="5"/>
  <c r="AX468" i="5"/>
  <c r="AT468" i="5"/>
  <c r="AR468" i="5"/>
  <c r="AQ468" i="5"/>
  <c r="AU468" i="5" s="1"/>
  <c r="X468" i="5"/>
  <c r="W468" i="5"/>
  <c r="S468" i="5"/>
  <c r="Q468" i="5"/>
  <c r="P468" i="5"/>
  <c r="AY466" i="5"/>
  <c r="AX466" i="5"/>
  <c r="AU466" i="5"/>
  <c r="AT466" i="5"/>
  <c r="AR466" i="5"/>
  <c r="AQ466" i="5"/>
  <c r="X466" i="5"/>
  <c r="W466" i="5"/>
  <c r="S466" i="5"/>
  <c r="Q466" i="5"/>
  <c r="P466" i="5"/>
  <c r="M465" i="5"/>
  <c r="L465" i="5"/>
  <c r="AY464" i="5"/>
  <c r="AX464" i="5"/>
  <c r="AT464" i="5"/>
  <c r="AR464" i="5"/>
  <c r="AQ464" i="5"/>
  <c r="AU464" i="5" s="1"/>
  <c r="X464" i="5"/>
  <c r="W464" i="5"/>
  <c r="S464" i="5"/>
  <c r="Q464" i="5"/>
  <c r="P464" i="5"/>
  <c r="T464" i="5" s="1"/>
  <c r="AY462" i="5"/>
  <c r="AX462" i="5"/>
  <c r="AT462" i="5"/>
  <c r="AR462" i="5"/>
  <c r="AQ462" i="5"/>
  <c r="X462" i="5"/>
  <c r="W462" i="5"/>
  <c r="S462" i="5"/>
  <c r="Q462" i="5"/>
  <c r="P462" i="5"/>
  <c r="T462" i="5" s="1"/>
  <c r="AY459" i="5"/>
  <c r="AX459" i="5"/>
  <c r="AT459" i="5"/>
  <c r="AR459" i="5"/>
  <c r="AQ459" i="5"/>
  <c r="X459" i="5"/>
  <c r="W459" i="5"/>
  <c r="S459" i="5"/>
  <c r="Q459" i="5"/>
  <c r="P459" i="5"/>
  <c r="AY457" i="5"/>
  <c r="AX457" i="5"/>
  <c r="AT457" i="5"/>
  <c r="AR457" i="5"/>
  <c r="AQ457" i="5"/>
  <c r="AU457" i="5" s="1"/>
  <c r="X457" i="5"/>
  <c r="W457" i="5"/>
  <c r="S457" i="5"/>
  <c r="Q457" i="5"/>
  <c r="P457" i="5"/>
  <c r="M456" i="5"/>
  <c r="L456" i="5"/>
  <c r="AY455" i="5"/>
  <c r="AX455" i="5"/>
  <c r="AU455" i="5"/>
  <c r="AT455" i="5"/>
  <c r="AR455" i="5"/>
  <c r="AQ455" i="5"/>
  <c r="X455" i="5"/>
  <c r="W455" i="5"/>
  <c r="S455" i="5"/>
  <c r="Q455" i="5"/>
  <c r="P455" i="5"/>
  <c r="AY453" i="5"/>
  <c r="AX453" i="5"/>
  <c r="AT453" i="5"/>
  <c r="AR453" i="5"/>
  <c r="AQ453" i="5"/>
  <c r="AU453" i="5" s="1"/>
  <c r="X453" i="5"/>
  <c r="W453" i="5"/>
  <c r="S453" i="5"/>
  <c r="Q453" i="5"/>
  <c r="P453" i="5"/>
  <c r="AY450" i="5"/>
  <c r="AX450" i="5"/>
  <c r="AT450" i="5"/>
  <c r="AR450" i="5"/>
  <c r="AQ450" i="5"/>
  <c r="AU450" i="5" s="1"/>
  <c r="X450" i="5"/>
  <c r="W450" i="5"/>
  <c r="S450" i="5"/>
  <c r="Q450" i="5"/>
  <c r="P450" i="5"/>
  <c r="AY448" i="5"/>
  <c r="AX448" i="5"/>
  <c r="AT448" i="5"/>
  <c r="AR448" i="5"/>
  <c r="AQ448" i="5"/>
  <c r="AU448" i="5" s="1"/>
  <c r="X448" i="5"/>
  <c r="W448" i="5"/>
  <c r="S448" i="5"/>
  <c r="Q448" i="5"/>
  <c r="P448" i="5"/>
  <c r="M447" i="5"/>
  <c r="L447" i="5"/>
  <c r="AY446" i="5"/>
  <c r="AX446" i="5"/>
  <c r="AU446" i="5"/>
  <c r="AT446" i="5"/>
  <c r="AR446" i="5"/>
  <c r="AQ446" i="5"/>
  <c r="X446" i="5"/>
  <c r="W446" i="5"/>
  <c r="S446" i="5"/>
  <c r="Q446" i="5"/>
  <c r="P446" i="5"/>
  <c r="AY444" i="5"/>
  <c r="AX444" i="5"/>
  <c r="AU444" i="5"/>
  <c r="AT444" i="5"/>
  <c r="AR444" i="5"/>
  <c r="AQ444" i="5"/>
  <c r="X444" i="5"/>
  <c r="W444" i="5"/>
  <c r="S444" i="5"/>
  <c r="Q444" i="5"/>
  <c r="P444" i="5"/>
  <c r="AY441" i="5"/>
  <c r="AX441" i="5"/>
  <c r="AU441" i="5"/>
  <c r="AT441" i="5"/>
  <c r="AR441" i="5"/>
  <c r="AQ441" i="5"/>
  <c r="X441" i="5"/>
  <c r="W441" i="5"/>
  <c r="S441" i="5"/>
  <c r="Q441" i="5"/>
  <c r="P441" i="5"/>
  <c r="AY439" i="5"/>
  <c r="AX439" i="5"/>
  <c r="AU439" i="5"/>
  <c r="AT439" i="5"/>
  <c r="AR439" i="5"/>
  <c r="AQ439" i="5"/>
  <c r="X439" i="5"/>
  <c r="W439" i="5"/>
  <c r="S439" i="5"/>
  <c r="Q439" i="5"/>
  <c r="P439" i="5"/>
  <c r="M438" i="5"/>
  <c r="T437" i="5" s="1"/>
  <c r="L438" i="5"/>
  <c r="AY437" i="5"/>
  <c r="AX437" i="5"/>
  <c r="AT437" i="5"/>
  <c r="AR437" i="5"/>
  <c r="AQ437" i="5"/>
  <c r="AU437" i="5" s="1"/>
  <c r="X437" i="5"/>
  <c r="W437" i="5"/>
  <c r="S437" i="5"/>
  <c r="Q437" i="5"/>
  <c r="P437" i="5"/>
  <c r="AY435" i="5"/>
  <c r="AX435" i="5"/>
  <c r="AX469" i="5" s="1"/>
  <c r="AT435" i="5"/>
  <c r="AR435" i="5"/>
  <c r="AQ435" i="5"/>
  <c r="AU435" i="5" s="1"/>
  <c r="X435" i="5"/>
  <c r="W435" i="5"/>
  <c r="S435" i="5"/>
  <c r="Q435" i="5"/>
  <c r="P435" i="5"/>
  <c r="AY425" i="5"/>
  <c r="AX425" i="5"/>
  <c r="AT425" i="5"/>
  <c r="AR425" i="5"/>
  <c r="AQ425" i="5"/>
  <c r="X425" i="5"/>
  <c r="W425" i="5"/>
  <c r="T425" i="5"/>
  <c r="S425" i="5"/>
  <c r="Q425" i="5"/>
  <c r="P425" i="5"/>
  <c r="AN424" i="5"/>
  <c r="AM424" i="5"/>
  <c r="M424" i="5"/>
  <c r="T423" i="5" s="1"/>
  <c r="L424" i="5"/>
  <c r="AY423" i="5"/>
  <c r="AX423" i="5"/>
  <c r="AT423" i="5"/>
  <c r="AR423" i="5"/>
  <c r="AQ423" i="5"/>
  <c r="X423" i="5"/>
  <c r="W423" i="5"/>
  <c r="S423" i="5"/>
  <c r="Q423" i="5"/>
  <c r="P423" i="5"/>
  <c r="AY421" i="5"/>
  <c r="AX421" i="5"/>
  <c r="AT421" i="5"/>
  <c r="AR421" i="5"/>
  <c r="AQ421" i="5"/>
  <c r="X421" i="5"/>
  <c r="W421" i="5"/>
  <c r="S421" i="5"/>
  <c r="Q421" i="5"/>
  <c r="P421" i="5"/>
  <c r="AN420" i="5"/>
  <c r="AM420" i="5"/>
  <c r="M420" i="5"/>
  <c r="T421" i="5" s="1"/>
  <c r="L420" i="5"/>
  <c r="AY419" i="5"/>
  <c r="AX419" i="5"/>
  <c r="AT419" i="5"/>
  <c r="AR419" i="5"/>
  <c r="AQ419" i="5"/>
  <c r="X419" i="5"/>
  <c r="W419" i="5"/>
  <c r="T419" i="5"/>
  <c r="S419" i="5"/>
  <c r="Q419" i="5"/>
  <c r="P419" i="5"/>
  <c r="AY417" i="5"/>
  <c r="AX417" i="5"/>
  <c r="AT417" i="5"/>
  <c r="AR417" i="5"/>
  <c r="AQ417" i="5"/>
  <c r="X417" i="5"/>
  <c r="W417" i="5"/>
  <c r="T417" i="5"/>
  <c r="S417" i="5"/>
  <c r="Q417" i="5"/>
  <c r="P417" i="5"/>
  <c r="AN416" i="5"/>
  <c r="AM416" i="5"/>
  <c r="M416" i="5"/>
  <c r="L416" i="5"/>
  <c r="AY415" i="5"/>
  <c r="AX415" i="5"/>
  <c r="AT415" i="5"/>
  <c r="AR415" i="5"/>
  <c r="AQ415" i="5"/>
  <c r="X415" i="5"/>
  <c r="W415" i="5"/>
  <c r="T415" i="5"/>
  <c r="S415" i="5"/>
  <c r="Q415" i="5"/>
  <c r="P415" i="5"/>
  <c r="AY413" i="5"/>
  <c r="AX413" i="5"/>
  <c r="AT413" i="5"/>
  <c r="AR413" i="5"/>
  <c r="AQ413" i="5"/>
  <c r="X413" i="5"/>
  <c r="W413" i="5"/>
  <c r="T413" i="5"/>
  <c r="S413" i="5"/>
  <c r="Q413" i="5"/>
  <c r="P413" i="5"/>
  <c r="AN412" i="5"/>
  <c r="AM412" i="5"/>
  <c r="M412" i="5"/>
  <c r="L412" i="5"/>
  <c r="AY411" i="5"/>
  <c r="AX411" i="5"/>
  <c r="AT411" i="5"/>
  <c r="AR411" i="5"/>
  <c r="AQ411" i="5"/>
  <c r="X411" i="5"/>
  <c r="W411" i="5"/>
  <c r="T411" i="5"/>
  <c r="S411" i="5"/>
  <c r="Q411" i="5"/>
  <c r="P411" i="5"/>
  <c r="AY405" i="5"/>
  <c r="AY404" i="5"/>
  <c r="AX404" i="5"/>
  <c r="AT404" i="5"/>
  <c r="AR404" i="5"/>
  <c r="AQ404" i="5"/>
  <c r="X404" i="5"/>
  <c r="W404" i="5"/>
  <c r="S404" i="5"/>
  <c r="Q404" i="5"/>
  <c r="P404" i="5"/>
  <c r="AN403" i="5"/>
  <c r="AU404" i="5" s="1"/>
  <c r="AM403" i="5"/>
  <c r="M403" i="5"/>
  <c r="L403" i="5"/>
  <c r="AY402" i="5"/>
  <c r="AX402" i="5"/>
  <c r="AT402" i="5"/>
  <c r="AR402" i="5"/>
  <c r="AQ402" i="5"/>
  <c r="X402" i="5"/>
  <c r="W402" i="5"/>
  <c r="S402" i="5"/>
  <c r="Q402" i="5"/>
  <c r="P402" i="5"/>
  <c r="AY400" i="5"/>
  <c r="AX400" i="5"/>
  <c r="AU400" i="5"/>
  <c r="AT400" i="5"/>
  <c r="AR400" i="5"/>
  <c r="AQ400" i="5"/>
  <c r="X400" i="5"/>
  <c r="W400" i="5"/>
  <c r="S400" i="5"/>
  <c r="Q400" i="5"/>
  <c r="P400" i="5"/>
  <c r="AN399" i="5"/>
  <c r="AM399" i="5"/>
  <c r="M399" i="5"/>
  <c r="L399" i="5"/>
  <c r="AY398" i="5"/>
  <c r="AX398" i="5"/>
  <c r="AU398" i="5"/>
  <c r="AT398" i="5"/>
  <c r="AR398" i="5"/>
  <c r="AQ398" i="5"/>
  <c r="X398" i="5"/>
  <c r="W398" i="5"/>
  <c r="S398" i="5"/>
  <c r="Q398" i="5"/>
  <c r="P398" i="5"/>
  <c r="AY396" i="5"/>
  <c r="AX396" i="5"/>
  <c r="AU396" i="5"/>
  <c r="AT396" i="5"/>
  <c r="AR396" i="5"/>
  <c r="AQ396" i="5"/>
  <c r="X396" i="5"/>
  <c r="W396" i="5"/>
  <c r="S396" i="5"/>
  <c r="Q396" i="5"/>
  <c r="P396" i="5"/>
  <c r="AN395" i="5"/>
  <c r="AM395" i="5"/>
  <c r="M395" i="5"/>
  <c r="L395" i="5"/>
  <c r="AY394" i="5"/>
  <c r="AX394" i="5"/>
  <c r="AU394" i="5"/>
  <c r="AT394" i="5"/>
  <c r="AR394" i="5"/>
  <c r="AQ394" i="5"/>
  <c r="X394" i="5"/>
  <c r="W394" i="5"/>
  <c r="S394" i="5"/>
  <c r="Q394" i="5"/>
  <c r="P394" i="5"/>
  <c r="AY392" i="5"/>
  <c r="AX392" i="5"/>
  <c r="AU392" i="5"/>
  <c r="AT392" i="5"/>
  <c r="AR392" i="5"/>
  <c r="AQ392" i="5"/>
  <c r="X392" i="5"/>
  <c r="W392" i="5"/>
  <c r="S392" i="5"/>
  <c r="Q392" i="5"/>
  <c r="P392" i="5"/>
  <c r="AN391" i="5"/>
  <c r="AM391" i="5"/>
  <c r="M391" i="5"/>
  <c r="L391" i="5"/>
  <c r="AY390" i="5"/>
  <c r="AX390" i="5"/>
  <c r="AX405" i="5" s="1"/>
  <c r="AZ405" i="5" s="1"/>
  <c r="AU390" i="5"/>
  <c r="AT390" i="5"/>
  <c r="AR390" i="5"/>
  <c r="AQ390" i="5"/>
  <c r="X390" i="5"/>
  <c r="X405" i="5" s="1"/>
  <c r="W390" i="5"/>
  <c r="W405" i="5" s="1"/>
  <c r="Y405" i="5" s="1"/>
  <c r="S390" i="5"/>
  <c r="Q390" i="5"/>
  <c r="P390" i="5"/>
  <c r="AY383" i="5"/>
  <c r="AX383" i="5"/>
  <c r="AT383" i="5"/>
  <c r="AR383" i="5"/>
  <c r="AQ383" i="5"/>
  <c r="X383" i="5"/>
  <c r="W383" i="5"/>
  <c r="T383" i="5"/>
  <c r="S383" i="5"/>
  <c r="Q383" i="5"/>
  <c r="P383" i="5"/>
  <c r="AN382" i="5"/>
  <c r="AM382" i="5"/>
  <c r="M382" i="5"/>
  <c r="L382" i="5"/>
  <c r="AY381" i="5"/>
  <c r="AX381" i="5"/>
  <c r="AT381" i="5"/>
  <c r="AR381" i="5"/>
  <c r="AQ381" i="5"/>
  <c r="X381" i="5"/>
  <c r="W381" i="5"/>
  <c r="T381" i="5"/>
  <c r="S381" i="5"/>
  <c r="Q381" i="5"/>
  <c r="P381" i="5"/>
  <c r="AY379" i="5"/>
  <c r="AX379" i="5"/>
  <c r="AT379" i="5"/>
  <c r="AR379" i="5"/>
  <c r="AQ379" i="5"/>
  <c r="X379" i="5"/>
  <c r="W379" i="5"/>
  <c r="S379" i="5"/>
  <c r="Q379" i="5"/>
  <c r="P379" i="5"/>
  <c r="AN378" i="5"/>
  <c r="AM378" i="5"/>
  <c r="M378" i="5"/>
  <c r="T377" i="5" s="1"/>
  <c r="L378" i="5"/>
  <c r="AY377" i="5"/>
  <c r="AX377" i="5"/>
  <c r="AT377" i="5"/>
  <c r="AR377" i="5"/>
  <c r="AQ377" i="5"/>
  <c r="X377" i="5"/>
  <c r="W377" i="5"/>
  <c r="S377" i="5"/>
  <c r="Q377" i="5"/>
  <c r="P377" i="5"/>
  <c r="AY375" i="5"/>
  <c r="AX375" i="5"/>
  <c r="AT375" i="5"/>
  <c r="AR375" i="5"/>
  <c r="AQ375" i="5"/>
  <c r="X375" i="5"/>
  <c r="W375" i="5"/>
  <c r="T375" i="5"/>
  <c r="S375" i="5"/>
  <c r="Q375" i="5"/>
  <c r="P375" i="5"/>
  <c r="AN374" i="5"/>
  <c r="AM374" i="5"/>
  <c r="M374" i="5"/>
  <c r="L374" i="5"/>
  <c r="AY373" i="5"/>
  <c r="AX373" i="5"/>
  <c r="AT373" i="5"/>
  <c r="AR373" i="5"/>
  <c r="AQ373" i="5"/>
  <c r="X373" i="5"/>
  <c r="W373" i="5"/>
  <c r="T373" i="5"/>
  <c r="S373" i="5"/>
  <c r="Q373" i="5"/>
  <c r="P373" i="5"/>
  <c r="AY371" i="5"/>
  <c r="AX371" i="5"/>
  <c r="AT371" i="5"/>
  <c r="AR371" i="5"/>
  <c r="AQ371" i="5"/>
  <c r="X371" i="5"/>
  <c r="W371" i="5"/>
  <c r="T371" i="5"/>
  <c r="S371" i="5"/>
  <c r="Q371" i="5"/>
  <c r="P371" i="5"/>
  <c r="AN370" i="5"/>
  <c r="AM370" i="5"/>
  <c r="M370" i="5"/>
  <c r="L370" i="5"/>
  <c r="AY369" i="5"/>
  <c r="AX369" i="5"/>
  <c r="AT369" i="5"/>
  <c r="AR369" i="5"/>
  <c r="AQ369" i="5"/>
  <c r="X369" i="5"/>
  <c r="X384" i="5" s="1"/>
  <c r="W369" i="5"/>
  <c r="T369" i="5"/>
  <c r="S369" i="5"/>
  <c r="Q369" i="5"/>
  <c r="P369" i="5"/>
  <c r="AZ363" i="5"/>
  <c r="AY363" i="5"/>
  <c r="AY362" i="5"/>
  <c r="AX362" i="5"/>
  <c r="AT362" i="5"/>
  <c r="AR362" i="5"/>
  <c r="AQ362" i="5"/>
  <c r="X362" i="5"/>
  <c r="W362" i="5"/>
  <c r="S362" i="5"/>
  <c r="Q362" i="5"/>
  <c r="P362" i="5"/>
  <c r="AN361" i="5"/>
  <c r="AU362" i="5" s="1"/>
  <c r="AM361" i="5"/>
  <c r="M361" i="5"/>
  <c r="L361" i="5"/>
  <c r="AY360" i="5"/>
  <c r="AX360" i="5"/>
  <c r="AU360" i="5"/>
  <c r="AT360" i="5"/>
  <c r="AR360" i="5"/>
  <c r="AQ360" i="5"/>
  <c r="X360" i="5"/>
  <c r="W360" i="5"/>
  <c r="S360" i="5"/>
  <c r="Q360" i="5"/>
  <c r="P360" i="5"/>
  <c r="AY358" i="5"/>
  <c r="AX358" i="5"/>
  <c r="AT358" i="5"/>
  <c r="AR358" i="5"/>
  <c r="AQ358" i="5"/>
  <c r="X358" i="5"/>
  <c r="W358" i="5"/>
  <c r="S358" i="5"/>
  <c r="Q358" i="5"/>
  <c r="P358" i="5"/>
  <c r="AN357" i="5"/>
  <c r="AU356" i="5" s="1"/>
  <c r="AM357" i="5"/>
  <c r="M357" i="5"/>
  <c r="L357" i="5"/>
  <c r="AY356" i="5"/>
  <c r="AX356" i="5"/>
  <c r="AT356" i="5"/>
  <c r="AR356" i="5"/>
  <c r="AQ356" i="5"/>
  <c r="X356" i="5"/>
  <c r="W356" i="5"/>
  <c r="S356" i="5"/>
  <c r="Q356" i="5"/>
  <c r="P356" i="5"/>
  <c r="AY354" i="5"/>
  <c r="AX354" i="5"/>
  <c r="AU354" i="5"/>
  <c r="AT354" i="5"/>
  <c r="AR354" i="5"/>
  <c r="AQ354" i="5"/>
  <c r="X354" i="5"/>
  <c r="W354" i="5"/>
  <c r="S354" i="5"/>
  <c r="Q354" i="5"/>
  <c r="P354" i="5"/>
  <c r="AN353" i="5"/>
  <c r="AM353" i="5"/>
  <c r="M353" i="5"/>
  <c r="L353" i="5"/>
  <c r="AY352" i="5"/>
  <c r="AX352" i="5"/>
  <c r="AU352" i="5"/>
  <c r="AT352" i="5"/>
  <c r="AR352" i="5"/>
  <c r="AQ352" i="5"/>
  <c r="X352" i="5"/>
  <c r="W352" i="5"/>
  <c r="S352" i="5"/>
  <c r="Q352" i="5"/>
  <c r="P352" i="5"/>
  <c r="AY350" i="5"/>
  <c r="AX350" i="5"/>
  <c r="AU350" i="5"/>
  <c r="AT350" i="5"/>
  <c r="AR350" i="5"/>
  <c r="AQ350" i="5"/>
  <c r="X350" i="5"/>
  <c r="W350" i="5"/>
  <c r="S350" i="5"/>
  <c r="Q350" i="5"/>
  <c r="P350" i="5"/>
  <c r="AN349" i="5"/>
  <c r="AM349" i="5"/>
  <c r="M349" i="5"/>
  <c r="L349" i="5"/>
  <c r="AY348" i="5"/>
  <c r="AX348" i="5"/>
  <c r="AX363" i="5" s="1"/>
  <c r="AU348" i="5"/>
  <c r="AT348" i="5"/>
  <c r="AR348" i="5"/>
  <c r="AQ348" i="5"/>
  <c r="X348" i="5"/>
  <c r="X363" i="5" s="1"/>
  <c r="W348" i="5"/>
  <c r="W363" i="5" s="1"/>
  <c r="Y363" i="5" s="1"/>
  <c r="S348" i="5"/>
  <c r="Q348" i="5"/>
  <c r="P348" i="5"/>
  <c r="AY339" i="5"/>
  <c r="AX339" i="5"/>
  <c r="AT339" i="5"/>
  <c r="AR339" i="5"/>
  <c r="AQ339" i="5"/>
  <c r="X339" i="5"/>
  <c r="W339" i="5"/>
  <c r="S339" i="5"/>
  <c r="Q339" i="5"/>
  <c r="P339" i="5"/>
  <c r="AN338" i="5"/>
  <c r="AM338" i="5"/>
  <c r="M338" i="5"/>
  <c r="T337" i="5" s="1"/>
  <c r="L338" i="5"/>
  <c r="AY337" i="5"/>
  <c r="AX337" i="5"/>
  <c r="AT337" i="5"/>
  <c r="AR337" i="5"/>
  <c r="AQ337" i="5"/>
  <c r="X337" i="5"/>
  <c r="W337" i="5"/>
  <c r="S337" i="5"/>
  <c r="Q337" i="5"/>
  <c r="P337" i="5"/>
  <c r="AY335" i="5"/>
  <c r="AX335" i="5"/>
  <c r="AT335" i="5"/>
  <c r="AR335" i="5"/>
  <c r="AQ335" i="5"/>
  <c r="X335" i="5"/>
  <c r="W335" i="5"/>
  <c r="T335" i="5"/>
  <c r="S335" i="5"/>
  <c r="Q335" i="5"/>
  <c r="P335" i="5"/>
  <c r="AN334" i="5"/>
  <c r="AM334" i="5"/>
  <c r="M334" i="5"/>
  <c r="T333" i="5" s="1"/>
  <c r="L334" i="5"/>
  <c r="AY333" i="5"/>
  <c r="AX333" i="5"/>
  <c r="AT333" i="5"/>
  <c r="AR333" i="5"/>
  <c r="AQ333" i="5"/>
  <c r="X333" i="5"/>
  <c r="W333" i="5"/>
  <c r="S333" i="5"/>
  <c r="Q333" i="5"/>
  <c r="P333" i="5"/>
  <c r="AY331" i="5"/>
  <c r="AX331" i="5"/>
  <c r="AT331" i="5"/>
  <c r="AR331" i="5"/>
  <c r="AQ331" i="5"/>
  <c r="X331" i="5"/>
  <c r="W331" i="5"/>
  <c r="T331" i="5"/>
  <c r="S331" i="5"/>
  <c r="Q331" i="5"/>
  <c r="P331" i="5"/>
  <c r="AN330" i="5"/>
  <c r="AM330" i="5"/>
  <c r="M330" i="5"/>
  <c r="L330" i="5"/>
  <c r="AY329" i="5"/>
  <c r="AX329" i="5"/>
  <c r="AT329" i="5"/>
  <c r="AR329" i="5"/>
  <c r="AQ329" i="5"/>
  <c r="X329" i="5"/>
  <c r="W329" i="5"/>
  <c r="T329" i="5"/>
  <c r="S329" i="5"/>
  <c r="Q329" i="5"/>
  <c r="P329" i="5"/>
  <c r="AY327" i="5"/>
  <c r="AX327" i="5"/>
  <c r="AT327" i="5"/>
  <c r="AR327" i="5"/>
  <c r="AQ327" i="5"/>
  <c r="X327" i="5"/>
  <c r="W327" i="5"/>
  <c r="T327" i="5"/>
  <c r="S327" i="5"/>
  <c r="Q327" i="5"/>
  <c r="P327" i="5"/>
  <c r="AN326" i="5"/>
  <c r="AM326" i="5"/>
  <c r="M326" i="5"/>
  <c r="L326" i="5"/>
  <c r="AY325" i="5"/>
  <c r="AX325" i="5"/>
  <c r="AX340" i="5" s="1"/>
  <c r="AT325" i="5"/>
  <c r="AR325" i="5"/>
  <c r="AQ325" i="5"/>
  <c r="X325" i="5"/>
  <c r="X340" i="5" s="1"/>
  <c r="W325" i="5"/>
  <c r="W340" i="5" s="1"/>
  <c r="Y340" i="5" s="1"/>
  <c r="T325" i="5"/>
  <c r="S325" i="5"/>
  <c r="Q325" i="5"/>
  <c r="P325" i="5"/>
  <c r="AY318" i="5"/>
  <c r="AX318" i="5"/>
  <c r="AU318" i="5"/>
  <c r="AT318" i="5"/>
  <c r="AR318" i="5"/>
  <c r="AQ318" i="5"/>
  <c r="X318" i="5"/>
  <c r="W318" i="5"/>
  <c r="S318" i="5"/>
  <c r="Q318" i="5"/>
  <c r="P318" i="5"/>
  <c r="AN317" i="5"/>
  <c r="AM317" i="5"/>
  <c r="M317" i="5"/>
  <c r="L317" i="5"/>
  <c r="AY316" i="5"/>
  <c r="AY319" i="5" s="1"/>
  <c r="AX316" i="5"/>
  <c r="AU316" i="5"/>
  <c r="AT316" i="5"/>
  <c r="AR316" i="5"/>
  <c r="AQ316" i="5"/>
  <c r="X316" i="5"/>
  <c r="W316" i="5"/>
  <c r="S316" i="5"/>
  <c r="Q316" i="5"/>
  <c r="P316" i="5"/>
  <c r="AY314" i="5"/>
  <c r="AX314" i="5"/>
  <c r="AU314" i="5"/>
  <c r="AT314" i="5"/>
  <c r="AR314" i="5"/>
  <c r="AQ314" i="5"/>
  <c r="X314" i="5"/>
  <c r="W314" i="5"/>
  <c r="S314" i="5"/>
  <c r="Q314" i="5"/>
  <c r="P314" i="5"/>
  <c r="AN313" i="5"/>
  <c r="AU312" i="5" s="1"/>
  <c r="AM313" i="5"/>
  <c r="M313" i="5"/>
  <c r="L313" i="5"/>
  <c r="AY312" i="5"/>
  <c r="AX312" i="5"/>
  <c r="AT312" i="5"/>
  <c r="AR312" i="5"/>
  <c r="AQ312" i="5"/>
  <c r="X312" i="5"/>
  <c r="W312" i="5"/>
  <c r="S312" i="5"/>
  <c r="Q312" i="5"/>
  <c r="P312" i="5"/>
  <c r="AY310" i="5"/>
  <c r="AX310" i="5"/>
  <c r="AU310" i="5"/>
  <c r="AT310" i="5"/>
  <c r="AR310" i="5"/>
  <c r="AQ310" i="5"/>
  <c r="X310" i="5"/>
  <c r="W310" i="5"/>
  <c r="S310" i="5"/>
  <c r="Q310" i="5"/>
  <c r="P310" i="5"/>
  <c r="AN309" i="5"/>
  <c r="AM309" i="5"/>
  <c r="M309" i="5"/>
  <c r="L309" i="5"/>
  <c r="AY308" i="5"/>
  <c r="AX308" i="5"/>
  <c r="AU308" i="5"/>
  <c r="AT308" i="5"/>
  <c r="AR308" i="5"/>
  <c r="AQ308" i="5"/>
  <c r="X308" i="5"/>
  <c r="W308" i="5"/>
  <c r="S308" i="5"/>
  <c r="Q308" i="5"/>
  <c r="P308" i="5"/>
  <c r="AY306" i="5"/>
  <c r="AX306" i="5"/>
  <c r="AU306" i="5"/>
  <c r="AT306" i="5"/>
  <c r="AR306" i="5"/>
  <c r="AQ306" i="5"/>
  <c r="X306" i="5"/>
  <c r="W306" i="5"/>
  <c r="S306" i="5"/>
  <c r="Q306" i="5"/>
  <c r="P306" i="5"/>
  <c r="AN305" i="5"/>
  <c r="AM305" i="5"/>
  <c r="M305" i="5"/>
  <c r="L305" i="5"/>
  <c r="AY304" i="5"/>
  <c r="AX304" i="5"/>
  <c r="AX319" i="5" s="1"/>
  <c r="AU304" i="5"/>
  <c r="AT304" i="5"/>
  <c r="AR304" i="5"/>
  <c r="AQ304" i="5"/>
  <c r="X304" i="5"/>
  <c r="W304" i="5"/>
  <c r="S304" i="5"/>
  <c r="Q304" i="5"/>
  <c r="P304" i="5"/>
  <c r="AY296" i="5"/>
  <c r="AX296" i="5"/>
  <c r="AT296" i="5"/>
  <c r="AR296" i="5"/>
  <c r="AQ296" i="5"/>
  <c r="X296" i="5"/>
  <c r="W296" i="5"/>
  <c r="S296" i="5"/>
  <c r="Q296" i="5"/>
  <c r="P296" i="5"/>
  <c r="AN295" i="5"/>
  <c r="AM295" i="5"/>
  <c r="M295" i="5"/>
  <c r="T294" i="5" s="1"/>
  <c r="L295" i="5"/>
  <c r="AY294" i="5"/>
  <c r="AX294" i="5"/>
  <c r="AT294" i="5"/>
  <c r="AR294" i="5"/>
  <c r="AQ294" i="5"/>
  <c r="X294" i="5"/>
  <c r="W294" i="5"/>
  <c r="S294" i="5"/>
  <c r="Q294" i="5"/>
  <c r="P294" i="5"/>
  <c r="AY292" i="5"/>
  <c r="AX292" i="5"/>
  <c r="AT292" i="5"/>
  <c r="AR292" i="5"/>
  <c r="AQ292" i="5"/>
  <c r="X292" i="5"/>
  <c r="W292" i="5"/>
  <c r="S292" i="5"/>
  <c r="Q292" i="5"/>
  <c r="P292" i="5"/>
  <c r="AN291" i="5"/>
  <c r="AM291" i="5"/>
  <c r="M291" i="5"/>
  <c r="T292" i="5" s="1"/>
  <c r="L291" i="5"/>
  <c r="AY290" i="5"/>
  <c r="AX290" i="5"/>
  <c r="AT290" i="5"/>
  <c r="AR290" i="5"/>
  <c r="AQ290" i="5"/>
  <c r="X290" i="5"/>
  <c r="W290" i="5"/>
  <c r="T290" i="5"/>
  <c r="S290" i="5"/>
  <c r="Q290" i="5"/>
  <c r="P290" i="5"/>
  <c r="AY288" i="5"/>
  <c r="AX288" i="5"/>
  <c r="AT288" i="5"/>
  <c r="AR288" i="5"/>
  <c r="AQ288" i="5"/>
  <c r="X288" i="5"/>
  <c r="W288" i="5"/>
  <c r="T288" i="5"/>
  <c r="S288" i="5"/>
  <c r="Q288" i="5"/>
  <c r="P288" i="5"/>
  <c r="AN287" i="5"/>
  <c r="AM287" i="5"/>
  <c r="M287" i="5"/>
  <c r="L287" i="5"/>
  <c r="AY286" i="5"/>
  <c r="AX286" i="5"/>
  <c r="AT286" i="5"/>
  <c r="AR286" i="5"/>
  <c r="AQ286" i="5"/>
  <c r="X286" i="5"/>
  <c r="W286" i="5"/>
  <c r="T286" i="5"/>
  <c r="S286" i="5"/>
  <c r="Q286" i="5"/>
  <c r="P286" i="5"/>
  <c r="AY284" i="5"/>
  <c r="AX284" i="5"/>
  <c r="AT284" i="5"/>
  <c r="AR284" i="5"/>
  <c r="AQ284" i="5"/>
  <c r="X284" i="5"/>
  <c r="W284" i="5"/>
  <c r="T284" i="5"/>
  <c r="S284" i="5"/>
  <c r="Q284" i="5"/>
  <c r="P284" i="5"/>
  <c r="AN283" i="5"/>
  <c r="AM283" i="5"/>
  <c r="M283" i="5"/>
  <c r="L283" i="5"/>
  <c r="AY282" i="5"/>
  <c r="AX282" i="5"/>
  <c r="AT282" i="5"/>
  <c r="AR282" i="5"/>
  <c r="AQ282" i="5"/>
  <c r="X282" i="5"/>
  <c r="X297" i="5" s="1"/>
  <c r="W282" i="5"/>
  <c r="W297" i="5" s="1"/>
  <c r="Y297" i="5" s="1"/>
  <c r="T282" i="5"/>
  <c r="S282" i="5"/>
  <c r="Q282" i="5"/>
  <c r="P282" i="5"/>
  <c r="AY275" i="5"/>
  <c r="AX275" i="5"/>
  <c r="AU275" i="5"/>
  <c r="AT275" i="5"/>
  <c r="AR275" i="5"/>
  <c r="AQ275" i="5"/>
  <c r="X275" i="5"/>
  <c r="W275" i="5"/>
  <c r="S275" i="5"/>
  <c r="Q275" i="5"/>
  <c r="P275" i="5"/>
  <c r="AN274" i="5"/>
  <c r="AM274" i="5"/>
  <c r="M274" i="5"/>
  <c r="L274" i="5"/>
  <c r="AY273" i="5"/>
  <c r="AX273" i="5"/>
  <c r="AU273" i="5"/>
  <c r="AT273" i="5"/>
  <c r="AR273" i="5"/>
  <c r="AQ273" i="5"/>
  <c r="X273" i="5"/>
  <c r="W273" i="5"/>
  <c r="S273" i="5"/>
  <c r="Q273" i="5"/>
  <c r="P273" i="5"/>
  <c r="AY271" i="5"/>
  <c r="AX271" i="5"/>
  <c r="AT271" i="5"/>
  <c r="AR271" i="5"/>
  <c r="AQ271" i="5"/>
  <c r="X271" i="5"/>
  <c r="W271" i="5"/>
  <c r="S271" i="5"/>
  <c r="Q271" i="5"/>
  <c r="P271" i="5"/>
  <c r="AN270" i="5"/>
  <c r="AU269" i="5" s="1"/>
  <c r="AM270" i="5"/>
  <c r="M270" i="5"/>
  <c r="L270" i="5"/>
  <c r="AY269" i="5"/>
  <c r="AY276" i="5" s="1"/>
  <c r="AX269" i="5"/>
  <c r="AT269" i="5"/>
  <c r="AR269" i="5"/>
  <c r="AQ269" i="5"/>
  <c r="X269" i="5"/>
  <c r="W269" i="5"/>
  <c r="S269" i="5"/>
  <c r="Q269" i="5"/>
  <c r="P269" i="5"/>
  <c r="AY267" i="5"/>
  <c r="AX267" i="5"/>
  <c r="AU267" i="5"/>
  <c r="AT267" i="5"/>
  <c r="AR267" i="5"/>
  <c r="AQ267" i="5"/>
  <c r="X267" i="5"/>
  <c r="W267" i="5"/>
  <c r="S267" i="5"/>
  <c r="Q267" i="5"/>
  <c r="P267" i="5"/>
  <c r="AN266" i="5"/>
  <c r="AM266" i="5"/>
  <c r="M266" i="5"/>
  <c r="L266" i="5"/>
  <c r="AY265" i="5"/>
  <c r="AX265" i="5"/>
  <c r="AU265" i="5"/>
  <c r="AT265" i="5"/>
  <c r="AR265" i="5"/>
  <c r="AQ265" i="5"/>
  <c r="X265" i="5"/>
  <c r="W265" i="5"/>
  <c r="S265" i="5"/>
  <c r="Q265" i="5"/>
  <c r="P265" i="5"/>
  <c r="AY263" i="5"/>
  <c r="AX263" i="5"/>
  <c r="AU263" i="5"/>
  <c r="AT263" i="5"/>
  <c r="AR263" i="5"/>
  <c r="AQ263" i="5"/>
  <c r="X263" i="5"/>
  <c r="W263" i="5"/>
  <c r="S263" i="5"/>
  <c r="Q263" i="5"/>
  <c r="P263" i="5"/>
  <c r="AN262" i="5"/>
  <c r="AM262" i="5"/>
  <c r="M262" i="5"/>
  <c r="L262" i="5"/>
  <c r="AY261" i="5"/>
  <c r="AX261" i="5"/>
  <c r="AU261" i="5"/>
  <c r="AT261" i="5"/>
  <c r="AR261" i="5"/>
  <c r="AQ261" i="5"/>
  <c r="X261" i="5"/>
  <c r="W261" i="5"/>
  <c r="W276" i="5" s="1"/>
  <c r="S261" i="5"/>
  <c r="Q261" i="5"/>
  <c r="P261" i="5"/>
  <c r="AY253" i="5"/>
  <c r="AX253" i="5"/>
  <c r="AT253" i="5"/>
  <c r="AR253" i="5"/>
  <c r="AQ253" i="5"/>
  <c r="AU253" i="5" s="1"/>
  <c r="X253" i="5"/>
  <c r="W253" i="5"/>
  <c r="S253" i="5"/>
  <c r="Q253" i="5"/>
  <c r="P253" i="5"/>
  <c r="AY251" i="5"/>
  <c r="AX251" i="5"/>
  <c r="AT251" i="5"/>
  <c r="AR251" i="5"/>
  <c r="AQ251" i="5"/>
  <c r="X251" i="5"/>
  <c r="W251" i="5"/>
  <c r="S251" i="5"/>
  <c r="Q251" i="5"/>
  <c r="P251" i="5"/>
  <c r="M250" i="5"/>
  <c r="T251" i="5" s="1"/>
  <c r="L250" i="5"/>
  <c r="AY249" i="5"/>
  <c r="AX249" i="5"/>
  <c r="AU249" i="5"/>
  <c r="AT249" i="5"/>
  <c r="AR249" i="5"/>
  <c r="AQ249" i="5"/>
  <c r="X249" i="5"/>
  <c r="W249" i="5"/>
  <c r="S249" i="5"/>
  <c r="Q249" i="5"/>
  <c r="P249" i="5"/>
  <c r="AY247" i="5"/>
  <c r="AX247" i="5"/>
  <c r="AU247" i="5"/>
  <c r="AT247" i="5"/>
  <c r="AR247" i="5"/>
  <c r="AQ247" i="5"/>
  <c r="X247" i="5"/>
  <c r="W247" i="5"/>
  <c r="S247" i="5"/>
  <c r="Q247" i="5"/>
  <c r="P247" i="5"/>
  <c r="AY244" i="5"/>
  <c r="AX244" i="5"/>
  <c r="AU244" i="5"/>
  <c r="AT244" i="5"/>
  <c r="AR244" i="5"/>
  <c r="AQ244" i="5"/>
  <c r="X244" i="5"/>
  <c r="W244" i="5"/>
  <c r="S244" i="5"/>
  <c r="Q244" i="5"/>
  <c r="P244" i="5"/>
  <c r="AY242" i="5"/>
  <c r="AX242" i="5"/>
  <c r="AT242" i="5"/>
  <c r="AR242" i="5"/>
  <c r="AQ242" i="5"/>
  <c r="AU242" i="5" s="1"/>
  <c r="X242" i="5"/>
  <c r="W242" i="5"/>
  <c r="S242" i="5"/>
  <c r="Q242" i="5"/>
  <c r="P242" i="5"/>
  <c r="M241" i="5"/>
  <c r="T240" i="5" s="1"/>
  <c r="L241" i="5"/>
  <c r="AY240" i="5"/>
  <c r="AX240" i="5"/>
  <c r="AT240" i="5"/>
  <c r="AR240" i="5"/>
  <c r="AQ240" i="5"/>
  <c r="AU240" i="5" s="1"/>
  <c r="X240" i="5"/>
  <c r="W240" i="5"/>
  <c r="S240" i="5"/>
  <c r="Q240" i="5"/>
  <c r="P240" i="5"/>
  <c r="AY238" i="5"/>
  <c r="AX238" i="5"/>
  <c r="AT238" i="5"/>
  <c r="AR238" i="5"/>
  <c r="AQ238" i="5"/>
  <c r="AU238" i="5" s="1"/>
  <c r="X238" i="5"/>
  <c r="W238" i="5"/>
  <c r="T238" i="5"/>
  <c r="S238" i="5"/>
  <c r="Q238" i="5"/>
  <c r="P238" i="5"/>
  <c r="AY235" i="5"/>
  <c r="AX235" i="5"/>
  <c r="AT235" i="5"/>
  <c r="AR235" i="5"/>
  <c r="AQ235" i="5"/>
  <c r="AU235" i="5" s="1"/>
  <c r="X235" i="5"/>
  <c r="W235" i="5"/>
  <c r="S235" i="5"/>
  <c r="Q235" i="5"/>
  <c r="P235" i="5"/>
  <c r="AY233" i="5"/>
  <c r="AX233" i="5"/>
  <c r="AT233" i="5"/>
  <c r="AR233" i="5"/>
  <c r="AQ233" i="5"/>
  <c r="AU233" i="5" s="1"/>
  <c r="X233" i="5"/>
  <c r="W233" i="5"/>
  <c r="S233" i="5"/>
  <c r="Q233" i="5"/>
  <c r="P233" i="5"/>
  <c r="M232" i="5"/>
  <c r="L232" i="5"/>
  <c r="T231" i="5" s="1"/>
  <c r="AY231" i="5"/>
  <c r="AX231" i="5"/>
  <c r="AU231" i="5"/>
  <c r="AT231" i="5"/>
  <c r="AR231" i="5"/>
  <c r="AQ231" i="5"/>
  <c r="X231" i="5"/>
  <c r="W231" i="5"/>
  <c r="S231" i="5"/>
  <c r="Q231" i="5"/>
  <c r="P231" i="5"/>
  <c r="AY229" i="5"/>
  <c r="AX229" i="5"/>
  <c r="AU229" i="5"/>
  <c r="AT229" i="5"/>
  <c r="AR229" i="5"/>
  <c r="AQ229" i="5"/>
  <c r="X229" i="5"/>
  <c r="W229" i="5"/>
  <c r="S229" i="5"/>
  <c r="Q229" i="5"/>
  <c r="P229" i="5"/>
  <c r="AY226" i="5"/>
  <c r="AX226" i="5"/>
  <c r="AU226" i="5"/>
  <c r="AT226" i="5"/>
  <c r="AR226" i="5"/>
  <c r="AQ226" i="5"/>
  <c r="X226" i="5"/>
  <c r="W226" i="5"/>
  <c r="S226" i="5"/>
  <c r="Q226" i="5"/>
  <c r="P226" i="5"/>
  <c r="AY224" i="5"/>
  <c r="AX224" i="5"/>
  <c r="AU224" i="5"/>
  <c r="AT224" i="5"/>
  <c r="AR224" i="5"/>
  <c r="AQ224" i="5"/>
  <c r="X224" i="5"/>
  <c r="W224" i="5"/>
  <c r="S224" i="5"/>
  <c r="Q224" i="5"/>
  <c r="P224" i="5"/>
  <c r="M223" i="5"/>
  <c r="L223" i="5"/>
  <c r="T226" i="5" s="1"/>
  <c r="AY222" i="5"/>
  <c r="AX222" i="5"/>
  <c r="AT222" i="5"/>
  <c r="AR222" i="5"/>
  <c r="AQ222" i="5"/>
  <c r="AU222" i="5" s="1"/>
  <c r="X222" i="5"/>
  <c r="W222" i="5"/>
  <c r="T222" i="5"/>
  <c r="S222" i="5"/>
  <c r="Q222" i="5"/>
  <c r="P222" i="5"/>
  <c r="AY220" i="5"/>
  <c r="AX220" i="5"/>
  <c r="AT220" i="5"/>
  <c r="AR220" i="5"/>
  <c r="AQ220" i="5"/>
  <c r="AU220" i="5" s="1"/>
  <c r="X220" i="5"/>
  <c r="W220" i="5"/>
  <c r="T220" i="5"/>
  <c r="S220" i="5"/>
  <c r="Q220" i="5"/>
  <c r="P220" i="5"/>
  <c r="AY210" i="5"/>
  <c r="AX210" i="5"/>
  <c r="AT210" i="5"/>
  <c r="AR210" i="5"/>
  <c r="AQ210" i="5"/>
  <c r="X210" i="5"/>
  <c r="W210" i="5"/>
  <c r="S210" i="5"/>
  <c r="Q210" i="5"/>
  <c r="P210" i="5"/>
  <c r="AN209" i="5"/>
  <c r="AM209" i="5"/>
  <c r="AU210" i="5" s="1"/>
  <c r="M209" i="5"/>
  <c r="L209" i="5"/>
  <c r="AY208" i="5"/>
  <c r="AX208" i="5"/>
  <c r="AT208" i="5"/>
  <c r="AR208" i="5"/>
  <c r="AQ208" i="5"/>
  <c r="X208" i="5"/>
  <c r="W208" i="5"/>
  <c r="S208" i="5"/>
  <c r="Q208" i="5"/>
  <c r="P208" i="5"/>
  <c r="T208" i="5" s="1"/>
  <c r="AY206" i="5"/>
  <c r="AX206" i="5"/>
  <c r="AT206" i="5"/>
  <c r="AR206" i="5"/>
  <c r="AQ206" i="5"/>
  <c r="X206" i="5"/>
  <c r="W206" i="5"/>
  <c r="S206" i="5"/>
  <c r="Q206" i="5"/>
  <c r="P206" i="5"/>
  <c r="AN205" i="5"/>
  <c r="AM205" i="5"/>
  <c r="AU206" i="5" s="1"/>
  <c r="M205" i="5"/>
  <c r="L205" i="5"/>
  <c r="AY204" i="5"/>
  <c r="AX204" i="5"/>
  <c r="AT204" i="5"/>
  <c r="AR204" i="5"/>
  <c r="AQ204" i="5"/>
  <c r="X204" i="5"/>
  <c r="W204" i="5"/>
  <c r="S204" i="5"/>
  <c r="Q204" i="5"/>
  <c r="P204" i="5"/>
  <c r="T204" i="5" s="1"/>
  <c r="AY202" i="5"/>
  <c r="AX202" i="5"/>
  <c r="AT202" i="5"/>
  <c r="AR202" i="5"/>
  <c r="AQ202" i="5"/>
  <c r="X202" i="5"/>
  <c r="W202" i="5"/>
  <c r="S202" i="5"/>
  <c r="Q202" i="5"/>
  <c r="P202" i="5"/>
  <c r="AN201" i="5"/>
  <c r="AM201" i="5"/>
  <c r="AU202" i="5" s="1"/>
  <c r="M201" i="5"/>
  <c r="L201" i="5"/>
  <c r="AY200" i="5"/>
  <c r="AX200" i="5"/>
  <c r="AT200" i="5"/>
  <c r="AR200" i="5"/>
  <c r="AQ200" i="5"/>
  <c r="X200" i="5"/>
  <c r="W200" i="5"/>
  <c r="S200" i="5"/>
  <c r="Q200" i="5"/>
  <c r="P200" i="5"/>
  <c r="AY198" i="5"/>
  <c r="AX198" i="5"/>
  <c r="AT198" i="5"/>
  <c r="AR198" i="5"/>
  <c r="AQ198" i="5"/>
  <c r="X198" i="5"/>
  <c r="W198" i="5"/>
  <c r="S198" i="5"/>
  <c r="Q198" i="5"/>
  <c r="P198" i="5"/>
  <c r="AN197" i="5"/>
  <c r="AM197" i="5"/>
  <c r="AU198" i="5" s="1"/>
  <c r="M197" i="5"/>
  <c r="L197" i="5"/>
  <c r="AY196" i="5"/>
  <c r="AX196" i="5"/>
  <c r="AT196" i="5"/>
  <c r="AR196" i="5"/>
  <c r="AQ196" i="5"/>
  <c r="X196" i="5"/>
  <c r="W196" i="5"/>
  <c r="S196" i="5"/>
  <c r="Q196" i="5"/>
  <c r="P196" i="5"/>
  <c r="AY189" i="5"/>
  <c r="AX189" i="5"/>
  <c r="AT189" i="5"/>
  <c r="AR189" i="5"/>
  <c r="AQ189" i="5"/>
  <c r="X189" i="5"/>
  <c r="W189" i="5"/>
  <c r="S189" i="5"/>
  <c r="Q189" i="5"/>
  <c r="P189" i="5"/>
  <c r="AN188" i="5"/>
  <c r="AM188" i="5"/>
  <c r="M188" i="5"/>
  <c r="L188" i="5"/>
  <c r="AY187" i="5"/>
  <c r="AX187" i="5"/>
  <c r="AT187" i="5"/>
  <c r="AR187" i="5"/>
  <c r="AQ187" i="5"/>
  <c r="X187" i="5"/>
  <c r="W187" i="5"/>
  <c r="S187" i="5"/>
  <c r="Q187" i="5"/>
  <c r="P187" i="5"/>
  <c r="AY185" i="5"/>
  <c r="AX185" i="5"/>
  <c r="AT185" i="5"/>
  <c r="AR185" i="5"/>
  <c r="AQ185" i="5"/>
  <c r="X185" i="5"/>
  <c r="W185" i="5"/>
  <c r="S185" i="5"/>
  <c r="Q185" i="5"/>
  <c r="P185" i="5"/>
  <c r="AN184" i="5"/>
  <c r="AM184" i="5"/>
  <c r="M184" i="5"/>
  <c r="L184" i="5"/>
  <c r="AY183" i="5"/>
  <c r="AX183" i="5"/>
  <c r="AT183" i="5"/>
  <c r="AR183" i="5"/>
  <c r="AQ183" i="5"/>
  <c r="X183" i="5"/>
  <c r="W183" i="5"/>
  <c r="S183" i="5"/>
  <c r="Q183" i="5"/>
  <c r="P183" i="5"/>
  <c r="AY181" i="5"/>
  <c r="AX181" i="5"/>
  <c r="AT181" i="5"/>
  <c r="AR181" i="5"/>
  <c r="AQ181" i="5"/>
  <c r="X181" i="5"/>
  <c r="W181" i="5"/>
  <c r="S181" i="5"/>
  <c r="Q181" i="5"/>
  <c r="P181" i="5"/>
  <c r="AN180" i="5"/>
  <c r="AM180" i="5"/>
  <c r="M180" i="5"/>
  <c r="L180" i="5"/>
  <c r="AY179" i="5"/>
  <c r="AX179" i="5"/>
  <c r="AT179" i="5"/>
  <c r="AR179" i="5"/>
  <c r="AQ179" i="5"/>
  <c r="X179" i="5"/>
  <c r="W179" i="5"/>
  <c r="S179" i="5"/>
  <c r="Q179" i="5"/>
  <c r="P179" i="5"/>
  <c r="AY177" i="5"/>
  <c r="AX177" i="5"/>
  <c r="AT177" i="5"/>
  <c r="AR177" i="5"/>
  <c r="AQ177" i="5"/>
  <c r="X177" i="5"/>
  <c r="W177" i="5"/>
  <c r="S177" i="5"/>
  <c r="Q177" i="5"/>
  <c r="P177" i="5"/>
  <c r="AN176" i="5"/>
  <c r="AM176" i="5"/>
  <c r="M176" i="5"/>
  <c r="L176" i="5"/>
  <c r="AY175" i="5"/>
  <c r="AX175" i="5"/>
  <c r="AT175" i="5"/>
  <c r="AR175" i="5"/>
  <c r="AQ175" i="5"/>
  <c r="X175" i="5"/>
  <c r="W175" i="5"/>
  <c r="S175" i="5"/>
  <c r="Q175" i="5"/>
  <c r="P175" i="5"/>
  <c r="AY168" i="5"/>
  <c r="AX168" i="5"/>
  <c r="AT168" i="5"/>
  <c r="AR168" i="5"/>
  <c r="AQ168" i="5"/>
  <c r="X168" i="5"/>
  <c r="W168" i="5"/>
  <c r="S168" i="5"/>
  <c r="Q168" i="5"/>
  <c r="P168" i="5"/>
  <c r="AN167" i="5"/>
  <c r="AM167" i="5"/>
  <c r="M167" i="5"/>
  <c r="L167" i="5"/>
  <c r="AY166" i="5"/>
  <c r="AX166" i="5"/>
  <c r="AT166" i="5"/>
  <c r="AR166" i="5"/>
  <c r="AQ166" i="5"/>
  <c r="X166" i="5"/>
  <c r="W166" i="5"/>
  <c r="S166" i="5"/>
  <c r="Q166" i="5"/>
  <c r="P166" i="5"/>
  <c r="AY164" i="5"/>
  <c r="AX164" i="5"/>
  <c r="AT164" i="5"/>
  <c r="AR164" i="5"/>
  <c r="AQ164" i="5"/>
  <c r="X164" i="5"/>
  <c r="W164" i="5"/>
  <c r="S164" i="5"/>
  <c r="Q164" i="5"/>
  <c r="P164" i="5"/>
  <c r="AN163" i="5"/>
  <c r="AM163" i="5"/>
  <c r="M163" i="5"/>
  <c r="L163" i="5"/>
  <c r="AY162" i="5"/>
  <c r="AX162" i="5"/>
  <c r="AT162" i="5"/>
  <c r="AR162" i="5"/>
  <c r="AQ162" i="5"/>
  <c r="X162" i="5"/>
  <c r="W162" i="5"/>
  <c r="S162" i="5"/>
  <c r="Q162" i="5"/>
  <c r="P162" i="5"/>
  <c r="AY160" i="5"/>
  <c r="AX160" i="5"/>
  <c r="AT160" i="5"/>
  <c r="AR160" i="5"/>
  <c r="AQ160" i="5"/>
  <c r="X160" i="5"/>
  <c r="W160" i="5"/>
  <c r="S160" i="5"/>
  <c r="Q160" i="5"/>
  <c r="P160" i="5"/>
  <c r="AN159" i="5"/>
  <c r="AM159" i="5"/>
  <c r="M159" i="5"/>
  <c r="L159" i="5"/>
  <c r="AY158" i="5"/>
  <c r="AX158" i="5"/>
  <c r="AT158" i="5"/>
  <c r="AR158" i="5"/>
  <c r="AQ158" i="5"/>
  <c r="X158" i="5"/>
  <c r="W158" i="5"/>
  <c r="S158" i="5"/>
  <c r="Q158" i="5"/>
  <c r="P158" i="5"/>
  <c r="AY156" i="5"/>
  <c r="AX156" i="5"/>
  <c r="AT156" i="5"/>
  <c r="AR156" i="5"/>
  <c r="AQ156" i="5"/>
  <c r="X156" i="5"/>
  <c r="W156" i="5"/>
  <c r="S156" i="5"/>
  <c r="Q156" i="5"/>
  <c r="P156" i="5"/>
  <c r="AN155" i="5"/>
  <c r="AM155" i="5"/>
  <c r="M155" i="5"/>
  <c r="L155" i="5"/>
  <c r="AY154" i="5"/>
  <c r="AY169" i="5" s="1"/>
  <c r="AX154" i="5"/>
  <c r="AT154" i="5"/>
  <c r="AR154" i="5"/>
  <c r="AQ154" i="5"/>
  <c r="X154" i="5"/>
  <c r="W154" i="5"/>
  <c r="S154" i="5"/>
  <c r="Q154" i="5"/>
  <c r="P154" i="5"/>
  <c r="AY147" i="5"/>
  <c r="AX147" i="5"/>
  <c r="AT147" i="5"/>
  <c r="AR147" i="5"/>
  <c r="AQ147" i="5"/>
  <c r="X147" i="5"/>
  <c r="W147" i="5"/>
  <c r="S147" i="5"/>
  <c r="Q147" i="5"/>
  <c r="P147" i="5"/>
  <c r="AN146" i="5"/>
  <c r="AM146" i="5"/>
  <c r="M146" i="5"/>
  <c r="L146" i="5"/>
  <c r="AY145" i="5"/>
  <c r="AX145" i="5"/>
  <c r="AT145" i="5"/>
  <c r="AR145" i="5"/>
  <c r="AQ145" i="5"/>
  <c r="X145" i="5"/>
  <c r="W145" i="5"/>
  <c r="S145" i="5"/>
  <c r="Q145" i="5"/>
  <c r="P145" i="5"/>
  <c r="AY143" i="5"/>
  <c r="AX143" i="5"/>
  <c r="AT143" i="5"/>
  <c r="AR143" i="5"/>
  <c r="AQ143" i="5"/>
  <c r="X143" i="5"/>
  <c r="W143" i="5"/>
  <c r="S143" i="5"/>
  <c r="Q143" i="5"/>
  <c r="P143" i="5"/>
  <c r="AN142" i="5"/>
  <c r="AM142" i="5"/>
  <c r="M142" i="5"/>
  <c r="L142" i="5"/>
  <c r="AY141" i="5"/>
  <c r="AX141" i="5"/>
  <c r="AT141" i="5"/>
  <c r="AR141" i="5"/>
  <c r="AQ141" i="5"/>
  <c r="X141" i="5"/>
  <c r="W141" i="5"/>
  <c r="S141" i="5"/>
  <c r="Q141" i="5"/>
  <c r="P141" i="5"/>
  <c r="AY139" i="5"/>
  <c r="AX139" i="5"/>
  <c r="AT139" i="5"/>
  <c r="AR139" i="5"/>
  <c r="AQ139" i="5"/>
  <c r="X139" i="5"/>
  <c r="W139" i="5"/>
  <c r="S139" i="5"/>
  <c r="Q139" i="5"/>
  <c r="P139" i="5"/>
  <c r="AN138" i="5"/>
  <c r="AM138" i="5"/>
  <c r="M138" i="5"/>
  <c r="L138" i="5"/>
  <c r="AY137" i="5"/>
  <c r="AX137" i="5"/>
  <c r="AT137" i="5"/>
  <c r="AR137" i="5"/>
  <c r="AQ137" i="5"/>
  <c r="X137" i="5"/>
  <c r="W137" i="5"/>
  <c r="S137" i="5"/>
  <c r="Q137" i="5"/>
  <c r="P137" i="5"/>
  <c r="AY135" i="5"/>
  <c r="AX135" i="5"/>
  <c r="AT135" i="5"/>
  <c r="AR135" i="5"/>
  <c r="AQ135" i="5"/>
  <c r="X135" i="5"/>
  <c r="W135" i="5"/>
  <c r="S135" i="5"/>
  <c r="Q135" i="5"/>
  <c r="P135" i="5"/>
  <c r="AN134" i="5"/>
  <c r="AM134" i="5"/>
  <c r="M134" i="5"/>
  <c r="L134" i="5"/>
  <c r="AY133" i="5"/>
  <c r="AX133" i="5"/>
  <c r="AT133" i="5"/>
  <c r="AR133" i="5"/>
  <c r="AQ133" i="5"/>
  <c r="X133" i="5"/>
  <c r="W133" i="5"/>
  <c r="S133" i="5"/>
  <c r="Q133" i="5"/>
  <c r="P133" i="5"/>
  <c r="AY124" i="5"/>
  <c r="AX124" i="5"/>
  <c r="AT124" i="5"/>
  <c r="AR124" i="5"/>
  <c r="AQ124" i="5"/>
  <c r="X124" i="5"/>
  <c r="W124" i="5"/>
  <c r="T124" i="5"/>
  <c r="S124" i="5"/>
  <c r="Q124" i="5"/>
  <c r="P124" i="5"/>
  <c r="AN123" i="5"/>
  <c r="AM123" i="5"/>
  <c r="M123" i="5"/>
  <c r="L123" i="5"/>
  <c r="AY122" i="5"/>
  <c r="AX122" i="5"/>
  <c r="AT122" i="5"/>
  <c r="AR122" i="5"/>
  <c r="AQ122" i="5"/>
  <c r="X122" i="5"/>
  <c r="W122" i="5"/>
  <c r="S122" i="5"/>
  <c r="Q122" i="5"/>
  <c r="T122" i="5" s="1"/>
  <c r="P122" i="5"/>
  <c r="AY120" i="5"/>
  <c r="AX120" i="5"/>
  <c r="AT120" i="5"/>
  <c r="AR120" i="5"/>
  <c r="AQ120" i="5"/>
  <c r="X120" i="5"/>
  <c r="W120" i="5"/>
  <c r="S120" i="5"/>
  <c r="Q120" i="5"/>
  <c r="P120" i="5"/>
  <c r="AN119" i="5"/>
  <c r="AM119" i="5"/>
  <c r="M119" i="5"/>
  <c r="L119" i="5"/>
  <c r="AY118" i="5"/>
  <c r="AX118" i="5"/>
  <c r="AT118" i="5"/>
  <c r="AR118" i="5"/>
  <c r="AQ118" i="5"/>
  <c r="X118" i="5"/>
  <c r="W118" i="5"/>
  <c r="S118" i="5"/>
  <c r="Q118" i="5"/>
  <c r="P118" i="5"/>
  <c r="AY116" i="5"/>
  <c r="AX116" i="5"/>
  <c r="AT116" i="5"/>
  <c r="AR116" i="5"/>
  <c r="AQ116" i="5"/>
  <c r="X116" i="5"/>
  <c r="W116" i="5"/>
  <c r="S116" i="5"/>
  <c r="Q116" i="5"/>
  <c r="P116" i="5"/>
  <c r="AN115" i="5"/>
  <c r="AM115" i="5"/>
  <c r="M115" i="5"/>
  <c r="L115" i="5"/>
  <c r="T116" i="5" s="1"/>
  <c r="AY114" i="5"/>
  <c r="AX114" i="5"/>
  <c r="AT114" i="5"/>
  <c r="AR114" i="5"/>
  <c r="AQ114" i="5"/>
  <c r="X114" i="5"/>
  <c r="W114" i="5"/>
  <c r="S114" i="5"/>
  <c r="Q114" i="5"/>
  <c r="P114" i="5"/>
  <c r="AY112" i="5"/>
  <c r="AX112" i="5"/>
  <c r="AT112" i="5"/>
  <c r="AR112" i="5"/>
  <c r="AQ112" i="5"/>
  <c r="X112" i="5"/>
  <c r="W112" i="5"/>
  <c r="S112" i="5"/>
  <c r="Q112" i="5"/>
  <c r="P112" i="5"/>
  <c r="AN111" i="5"/>
  <c r="AM111" i="5"/>
  <c r="M111" i="5"/>
  <c r="L111" i="5"/>
  <c r="T112" i="5" s="1"/>
  <c r="AY110" i="5"/>
  <c r="AX110" i="5"/>
  <c r="AT110" i="5"/>
  <c r="AR110" i="5"/>
  <c r="AQ110" i="5"/>
  <c r="X110" i="5"/>
  <c r="W110" i="5"/>
  <c r="S110" i="5"/>
  <c r="Q110" i="5"/>
  <c r="P110" i="5"/>
  <c r="AY103" i="5"/>
  <c r="AX103" i="5"/>
  <c r="AT103" i="5"/>
  <c r="AR103" i="5"/>
  <c r="AQ103" i="5"/>
  <c r="X103" i="5"/>
  <c r="W103" i="5"/>
  <c r="S103" i="5"/>
  <c r="Q103" i="5"/>
  <c r="P103" i="5"/>
  <c r="AN102" i="5"/>
  <c r="AM102" i="5"/>
  <c r="M102" i="5"/>
  <c r="L102" i="5"/>
  <c r="AY101" i="5"/>
  <c r="AX101" i="5"/>
  <c r="AT101" i="5"/>
  <c r="AR101" i="5"/>
  <c r="AQ101" i="5"/>
  <c r="X101" i="5"/>
  <c r="W101" i="5"/>
  <c r="S101" i="5"/>
  <c r="Q101" i="5"/>
  <c r="P101" i="5"/>
  <c r="AY99" i="5"/>
  <c r="AX99" i="5"/>
  <c r="AT99" i="5"/>
  <c r="AR99" i="5"/>
  <c r="AQ99" i="5"/>
  <c r="X99" i="5"/>
  <c r="W99" i="5"/>
  <c r="S99" i="5"/>
  <c r="Q99" i="5"/>
  <c r="P99" i="5"/>
  <c r="AN98" i="5"/>
  <c r="AM98" i="5"/>
  <c r="M98" i="5"/>
  <c r="L98" i="5"/>
  <c r="AY97" i="5"/>
  <c r="AX97" i="5"/>
  <c r="AT97" i="5"/>
  <c r="AR97" i="5"/>
  <c r="AQ97" i="5"/>
  <c r="X97" i="5"/>
  <c r="W97" i="5"/>
  <c r="S97" i="5"/>
  <c r="Q97" i="5"/>
  <c r="P97" i="5"/>
  <c r="AY95" i="5"/>
  <c r="AX95" i="5"/>
  <c r="AT95" i="5"/>
  <c r="AR95" i="5"/>
  <c r="AQ95" i="5"/>
  <c r="X95" i="5"/>
  <c r="W95" i="5"/>
  <c r="S95" i="5"/>
  <c r="Q95" i="5"/>
  <c r="P95" i="5"/>
  <c r="AN94" i="5"/>
  <c r="AM94" i="5"/>
  <c r="M94" i="5"/>
  <c r="L94" i="5"/>
  <c r="AY93" i="5"/>
  <c r="AX93" i="5"/>
  <c r="AT93" i="5"/>
  <c r="AR93" i="5"/>
  <c r="AQ93" i="5"/>
  <c r="X93" i="5"/>
  <c r="W93" i="5"/>
  <c r="S93" i="5"/>
  <c r="Q93" i="5"/>
  <c r="P93" i="5"/>
  <c r="AY91" i="5"/>
  <c r="AX91" i="5"/>
  <c r="AT91" i="5"/>
  <c r="AR91" i="5"/>
  <c r="AQ91" i="5"/>
  <c r="X91" i="5"/>
  <c r="W91" i="5"/>
  <c r="S91" i="5"/>
  <c r="Q91" i="5"/>
  <c r="P91" i="5"/>
  <c r="AN90" i="5"/>
  <c r="AM90" i="5"/>
  <c r="M90" i="5"/>
  <c r="L90" i="5"/>
  <c r="AY89" i="5"/>
  <c r="AX89" i="5"/>
  <c r="AT89" i="5"/>
  <c r="AR89" i="5"/>
  <c r="AQ89" i="5"/>
  <c r="X89" i="5"/>
  <c r="W89" i="5"/>
  <c r="S89" i="5"/>
  <c r="Q89" i="5"/>
  <c r="P89" i="5"/>
  <c r="AR81" i="5"/>
  <c r="AQ81" i="5"/>
  <c r="AN80" i="5"/>
  <c r="AM80" i="5"/>
  <c r="AR79" i="5"/>
  <c r="AQ79" i="5"/>
  <c r="AR77" i="5"/>
  <c r="AQ77" i="5"/>
  <c r="AN76" i="5"/>
  <c r="AM76" i="5"/>
  <c r="AR75" i="5"/>
  <c r="AQ75" i="5"/>
  <c r="AR73" i="5"/>
  <c r="AQ73" i="5"/>
  <c r="AN72" i="5"/>
  <c r="AM72" i="5"/>
  <c r="AR71" i="5"/>
  <c r="AQ71" i="5"/>
  <c r="AR69" i="5"/>
  <c r="AQ69" i="5"/>
  <c r="AN68" i="5"/>
  <c r="AM68" i="5"/>
  <c r="AR67" i="5"/>
  <c r="AQ67" i="5"/>
  <c r="Q81" i="5"/>
  <c r="P81" i="5"/>
  <c r="M80" i="5"/>
  <c r="L80" i="5"/>
  <c r="Q79" i="5"/>
  <c r="P79" i="5"/>
  <c r="Q77" i="5"/>
  <c r="P77" i="5"/>
  <c r="M76" i="5"/>
  <c r="L76" i="5"/>
  <c r="Q75" i="5"/>
  <c r="P75" i="5"/>
  <c r="Q73" i="5"/>
  <c r="P73" i="5"/>
  <c r="M72" i="5"/>
  <c r="L72" i="5"/>
  <c r="Q71" i="5"/>
  <c r="P71" i="5"/>
  <c r="Q69" i="5"/>
  <c r="P69" i="5"/>
  <c r="M68" i="5"/>
  <c r="L68" i="5"/>
  <c r="Q67" i="5"/>
  <c r="P67" i="5"/>
  <c r="AR60" i="5"/>
  <c r="AQ60" i="5"/>
  <c r="AN59" i="5"/>
  <c r="AM59" i="5"/>
  <c r="AR58" i="5"/>
  <c r="AQ58" i="5"/>
  <c r="AR56" i="5"/>
  <c r="AQ56" i="5"/>
  <c r="AN55" i="5"/>
  <c r="AM55" i="5"/>
  <c r="AR54" i="5"/>
  <c r="AQ54" i="5"/>
  <c r="AR52" i="5"/>
  <c r="AQ52" i="5"/>
  <c r="AN51" i="5"/>
  <c r="AM51" i="5"/>
  <c r="AR50" i="5"/>
  <c r="AQ50" i="5"/>
  <c r="AR48" i="5"/>
  <c r="AQ48" i="5"/>
  <c r="AN47" i="5"/>
  <c r="AM47" i="5"/>
  <c r="AR46" i="5"/>
  <c r="AQ46" i="5"/>
  <c r="P46" i="5"/>
  <c r="Q52" i="5"/>
  <c r="P52" i="5"/>
  <c r="Q50" i="5"/>
  <c r="P50" i="5"/>
  <c r="Q48" i="5"/>
  <c r="P48" i="5"/>
  <c r="Q46" i="5"/>
  <c r="Q60" i="5"/>
  <c r="P60" i="5"/>
  <c r="Q58" i="5"/>
  <c r="P58" i="5"/>
  <c r="Q56" i="5"/>
  <c r="P56" i="5"/>
  <c r="Q54" i="5"/>
  <c r="P54" i="5"/>
  <c r="M59" i="5"/>
  <c r="L59" i="5"/>
  <c r="M55" i="5"/>
  <c r="L51" i="5"/>
  <c r="L55" i="5"/>
  <c r="M51" i="5"/>
  <c r="M47" i="5"/>
  <c r="L47" i="5"/>
  <c r="AR32" i="5"/>
  <c r="AQ5" i="5"/>
  <c r="AR38" i="5"/>
  <c r="AQ38" i="5"/>
  <c r="AR36" i="5"/>
  <c r="AQ36" i="5"/>
  <c r="AR34" i="5"/>
  <c r="AU34" i="5" s="1"/>
  <c r="AQ34" i="5"/>
  <c r="AQ32" i="5"/>
  <c r="AU32" i="5" s="1"/>
  <c r="AR29" i="5"/>
  <c r="AQ29" i="5"/>
  <c r="AR27" i="5"/>
  <c r="AQ27" i="5"/>
  <c r="AR25" i="5"/>
  <c r="AQ25" i="5"/>
  <c r="AR23" i="5"/>
  <c r="AQ23" i="5"/>
  <c r="AR20" i="5"/>
  <c r="AQ20" i="5"/>
  <c r="AR18" i="5"/>
  <c r="AQ18" i="5"/>
  <c r="AR16" i="5"/>
  <c r="AQ16" i="5"/>
  <c r="AU16" i="5" s="1"/>
  <c r="AR14" i="5"/>
  <c r="AQ14" i="5"/>
  <c r="AR11" i="5"/>
  <c r="AQ11" i="5"/>
  <c r="AR9" i="5"/>
  <c r="AQ9" i="5"/>
  <c r="AR7" i="5"/>
  <c r="AQ7" i="5"/>
  <c r="AR5" i="5"/>
  <c r="Q38" i="5"/>
  <c r="P38" i="5"/>
  <c r="Q36" i="5"/>
  <c r="P36" i="5"/>
  <c r="Q34" i="5"/>
  <c r="P34" i="5"/>
  <c r="Q32" i="5"/>
  <c r="P32" i="5"/>
  <c r="Q29" i="5"/>
  <c r="P29" i="5"/>
  <c r="Q27" i="5"/>
  <c r="P27" i="5"/>
  <c r="Q25" i="5"/>
  <c r="P25" i="5"/>
  <c r="Q23" i="5"/>
  <c r="P23" i="5"/>
  <c r="Q20" i="5"/>
  <c r="Q18" i="5"/>
  <c r="P20" i="5"/>
  <c r="P18" i="5"/>
  <c r="Q16" i="5"/>
  <c r="P16" i="5"/>
  <c r="Q14" i="5"/>
  <c r="P14" i="5"/>
  <c r="Q11" i="5"/>
  <c r="Q9" i="5"/>
  <c r="Q7" i="5"/>
  <c r="Q5" i="5"/>
  <c r="P11" i="5"/>
  <c r="P9" i="5"/>
  <c r="P7" i="5"/>
  <c r="P5" i="5"/>
  <c r="M35" i="5"/>
  <c r="M26" i="5"/>
  <c r="M17" i="5"/>
  <c r="M8" i="5"/>
  <c r="L35" i="5"/>
  <c r="L26" i="5"/>
  <c r="L17" i="5"/>
  <c r="L8" i="5"/>
  <c r="T5" i="5" s="1"/>
  <c r="AY81" i="5"/>
  <c r="AX81" i="5"/>
  <c r="AT81" i="5"/>
  <c r="X81" i="5"/>
  <c r="W81" i="5"/>
  <c r="S81" i="5"/>
  <c r="AY79" i="5"/>
  <c r="AX79" i="5"/>
  <c r="AT79" i="5"/>
  <c r="X79" i="5"/>
  <c r="W79" i="5"/>
  <c r="S79" i="5"/>
  <c r="AY77" i="5"/>
  <c r="AX77" i="5"/>
  <c r="AT77" i="5"/>
  <c r="X77" i="5"/>
  <c r="W77" i="5"/>
  <c r="S77" i="5"/>
  <c r="AY75" i="5"/>
  <c r="AX75" i="5"/>
  <c r="AT75" i="5"/>
  <c r="X75" i="5"/>
  <c r="W75" i="5"/>
  <c r="S75" i="5"/>
  <c r="AY73" i="5"/>
  <c r="AX73" i="5"/>
  <c r="AT73" i="5"/>
  <c r="X73" i="5"/>
  <c r="W73" i="5"/>
  <c r="S73" i="5"/>
  <c r="AY71" i="5"/>
  <c r="AX71" i="5"/>
  <c r="AT71" i="5"/>
  <c r="X71" i="5"/>
  <c r="W71" i="5"/>
  <c r="S71" i="5"/>
  <c r="AY69" i="5"/>
  <c r="AX69" i="5"/>
  <c r="AT69" i="5"/>
  <c r="X69" i="5"/>
  <c r="W69" i="5"/>
  <c r="S69" i="5"/>
  <c r="AY67" i="5"/>
  <c r="AX67" i="5"/>
  <c r="AT67" i="5"/>
  <c r="X67" i="5"/>
  <c r="W67" i="5"/>
  <c r="S67" i="5"/>
  <c r="AY38" i="5"/>
  <c r="AX38" i="5"/>
  <c r="AT38" i="5"/>
  <c r="AY36" i="5"/>
  <c r="AX36" i="5"/>
  <c r="AT36" i="5"/>
  <c r="AY34" i="5"/>
  <c r="AX34" i="5"/>
  <c r="AT34" i="5"/>
  <c r="AY32" i="5"/>
  <c r="AX32" i="5"/>
  <c r="AT32" i="5"/>
  <c r="AY29" i="5"/>
  <c r="AX29" i="5"/>
  <c r="AT29" i="5"/>
  <c r="AY27" i="5"/>
  <c r="AX27" i="5"/>
  <c r="AT27" i="5"/>
  <c r="AY25" i="5"/>
  <c r="AX25" i="5"/>
  <c r="AT25" i="5"/>
  <c r="AY23" i="5"/>
  <c r="AX23" i="5"/>
  <c r="AT23" i="5"/>
  <c r="AY20" i="5"/>
  <c r="AX20" i="5"/>
  <c r="AT20" i="5"/>
  <c r="AY18" i="5"/>
  <c r="AX18" i="5"/>
  <c r="AT18" i="5"/>
  <c r="AY16" i="5"/>
  <c r="AX16" i="5"/>
  <c r="AT16" i="5"/>
  <c r="AY14" i="5"/>
  <c r="AX14" i="5"/>
  <c r="AT14" i="5"/>
  <c r="AY11" i="5"/>
  <c r="AX11" i="5"/>
  <c r="AT11" i="5"/>
  <c r="AY9" i="5"/>
  <c r="AX9" i="5"/>
  <c r="AT9" i="5"/>
  <c r="AY7" i="5"/>
  <c r="AX7" i="5"/>
  <c r="AT7" i="5"/>
  <c r="AY5" i="5"/>
  <c r="AX5" i="5"/>
  <c r="AT5" i="5"/>
  <c r="S11" i="5"/>
  <c r="S9" i="5"/>
  <c r="S7" i="5"/>
  <c r="S5" i="5"/>
  <c r="T11" i="5"/>
  <c r="X38" i="5"/>
  <c r="W38" i="5"/>
  <c r="S38" i="5"/>
  <c r="X36" i="5"/>
  <c r="W36" i="5"/>
  <c r="S36" i="5"/>
  <c r="X34" i="5"/>
  <c r="W34" i="5"/>
  <c r="S34" i="5"/>
  <c r="X32" i="5"/>
  <c r="W32" i="5"/>
  <c r="S32" i="5"/>
  <c r="X20" i="5"/>
  <c r="W20" i="5"/>
  <c r="S20" i="5"/>
  <c r="X18" i="5"/>
  <c r="W18" i="5"/>
  <c r="S18" i="5"/>
  <c r="X11" i="5"/>
  <c r="W11" i="5"/>
  <c r="X9" i="5"/>
  <c r="W9" i="5"/>
  <c r="X29" i="5"/>
  <c r="W29" i="5"/>
  <c r="S29" i="5"/>
  <c r="X27" i="5"/>
  <c r="W27" i="5"/>
  <c r="S27" i="5"/>
  <c r="X25" i="5"/>
  <c r="W25" i="5"/>
  <c r="S25" i="5"/>
  <c r="X23" i="5"/>
  <c r="W23" i="5"/>
  <c r="S23" i="5"/>
  <c r="X16" i="5"/>
  <c r="W16" i="5"/>
  <c r="S16" i="5"/>
  <c r="X14" i="5"/>
  <c r="W14" i="5"/>
  <c r="S14" i="5"/>
  <c r="X7" i="5"/>
  <c r="W7" i="5"/>
  <c r="X5" i="5"/>
  <c r="W5" i="5"/>
  <c r="AY60" i="5"/>
  <c r="AX60" i="5"/>
  <c r="AT60" i="5"/>
  <c r="AY58" i="5"/>
  <c r="AX58" i="5"/>
  <c r="AT58" i="5"/>
  <c r="AY56" i="5"/>
  <c r="AX56" i="5"/>
  <c r="AT56" i="5"/>
  <c r="AY54" i="5"/>
  <c r="AX54" i="5"/>
  <c r="AT54" i="5"/>
  <c r="AY52" i="5"/>
  <c r="AX52" i="5"/>
  <c r="AT52" i="5"/>
  <c r="AY50" i="5"/>
  <c r="AX50" i="5"/>
  <c r="AT50" i="5"/>
  <c r="AY48" i="5"/>
  <c r="AX48" i="5"/>
  <c r="AT48" i="5"/>
  <c r="AY46" i="5"/>
  <c r="AX46" i="5"/>
  <c r="AT46" i="5"/>
  <c r="X60" i="5"/>
  <c r="W60" i="5"/>
  <c r="X58" i="5"/>
  <c r="W58" i="5"/>
  <c r="X56" i="5"/>
  <c r="W56" i="5"/>
  <c r="X54" i="5"/>
  <c r="W54" i="5"/>
  <c r="X52" i="5"/>
  <c r="W52" i="5"/>
  <c r="X50" i="5"/>
  <c r="W50" i="5"/>
  <c r="X48" i="5"/>
  <c r="W48" i="5"/>
  <c r="X46" i="5"/>
  <c r="W46" i="5"/>
  <c r="S60" i="5"/>
  <c r="S58" i="5"/>
  <c r="S56" i="5"/>
  <c r="S54" i="5"/>
  <c r="S52" i="5"/>
  <c r="S50" i="5"/>
  <c r="S48" i="5"/>
  <c r="S46" i="5"/>
  <c r="AY1845" i="5" l="1"/>
  <c r="AX1824" i="5"/>
  <c r="AZ1824" i="5" s="1"/>
  <c r="AZ1716" i="5"/>
  <c r="AX1674" i="5"/>
  <c r="AZ1674" i="5" s="1"/>
  <c r="AY1587" i="5"/>
  <c r="AZ1587" i="5" s="1"/>
  <c r="AY1544" i="5"/>
  <c r="AY1501" i="5"/>
  <c r="AZ1501" i="5" s="1"/>
  <c r="AX1480" i="5"/>
  <c r="AZ1480" i="5" s="1"/>
  <c r="AX1394" i="5"/>
  <c r="AZ1394" i="5" s="1"/>
  <c r="AX1351" i="5"/>
  <c r="AZ1351" i="5" s="1"/>
  <c r="AX1329" i="5"/>
  <c r="AZ1329" i="5" s="1"/>
  <c r="AY1286" i="5"/>
  <c r="AY1200" i="5"/>
  <c r="AZ1200" i="5"/>
  <c r="AX1179" i="5"/>
  <c r="AX1071" i="5"/>
  <c r="AY1071" i="5"/>
  <c r="AY985" i="5"/>
  <c r="AZ985" i="5" s="1"/>
  <c r="AX921" i="5"/>
  <c r="AY921" i="5"/>
  <c r="AX899" i="5"/>
  <c r="AY899" i="5"/>
  <c r="AX856" i="5"/>
  <c r="AY835" i="5"/>
  <c r="AX770" i="5"/>
  <c r="AY770" i="5"/>
  <c r="AY684" i="5"/>
  <c r="AY534" i="5"/>
  <c r="AY512" i="5"/>
  <c r="AX491" i="5"/>
  <c r="AY469" i="5"/>
  <c r="AZ469" i="5" s="1"/>
  <c r="AY426" i="5"/>
  <c r="AY384" i="5"/>
  <c r="AZ319" i="5"/>
  <c r="AX297" i="5"/>
  <c r="AX276" i="5"/>
  <c r="AZ276" i="5" s="1"/>
  <c r="AX254" i="5"/>
  <c r="X1931" i="5"/>
  <c r="W1931" i="5"/>
  <c r="Y1931" i="5" s="1"/>
  <c r="W1889" i="5"/>
  <c r="X1889" i="5"/>
  <c r="X1781" i="5"/>
  <c r="W1781" i="5"/>
  <c r="X1716" i="5"/>
  <c r="Y1716" i="5" s="1"/>
  <c r="X1674" i="5"/>
  <c r="W1674" i="5"/>
  <c r="Y1674" i="5" s="1"/>
  <c r="W1609" i="5"/>
  <c r="Y1609" i="5" s="1"/>
  <c r="W1566" i="5"/>
  <c r="X1566" i="5"/>
  <c r="X1544" i="5"/>
  <c r="Y1544" i="5" s="1"/>
  <c r="W1501" i="5"/>
  <c r="Y1459" i="5"/>
  <c r="W1415" i="5"/>
  <c r="Y1415" i="5" s="1"/>
  <c r="W1394" i="5"/>
  <c r="X1394" i="5"/>
  <c r="X1351" i="5"/>
  <c r="Y1351" i="5"/>
  <c r="W1329" i="5"/>
  <c r="X1329" i="5"/>
  <c r="Y1329" i="5"/>
  <c r="X1286" i="5"/>
  <c r="W1286" i="5"/>
  <c r="Y1286" i="5" s="1"/>
  <c r="W1244" i="5"/>
  <c r="Y1244" i="5"/>
  <c r="W1136" i="5"/>
  <c r="Y1136" i="5" s="1"/>
  <c r="W1071" i="5"/>
  <c r="W921" i="5"/>
  <c r="Y921" i="5" s="1"/>
  <c r="X899" i="5"/>
  <c r="Y899" i="5"/>
  <c r="W856" i="5"/>
  <c r="W770" i="5"/>
  <c r="X770" i="5"/>
  <c r="X706" i="5"/>
  <c r="Y706" i="5" s="1"/>
  <c r="W684" i="5"/>
  <c r="W599" i="5"/>
  <c r="W534" i="5"/>
  <c r="X534" i="5"/>
  <c r="Y491" i="5"/>
  <c r="W469" i="5"/>
  <c r="X469" i="5"/>
  <c r="W426" i="5"/>
  <c r="X426" i="5"/>
  <c r="W384" i="5"/>
  <c r="Y384" i="5" s="1"/>
  <c r="X319" i="5"/>
  <c r="W319" i="5"/>
  <c r="X276" i="5"/>
  <c r="Y276" i="5" s="1"/>
  <c r="T1878" i="5"/>
  <c r="AU1855" i="5"/>
  <c r="AU1863" i="5"/>
  <c r="AU1778" i="5"/>
  <c r="T1787" i="5"/>
  <c r="T1797" i="5"/>
  <c r="AU1815" i="5"/>
  <c r="AU1823" i="5"/>
  <c r="T1836" i="5"/>
  <c r="T1844" i="5"/>
  <c r="AU1897" i="5"/>
  <c r="AU1905" i="5"/>
  <c r="T1918" i="5"/>
  <c r="T1926" i="5"/>
  <c r="T1756" i="5"/>
  <c r="T1725" i="5"/>
  <c r="T1727" i="5"/>
  <c r="T1688" i="5"/>
  <c r="AU1574" i="5"/>
  <c r="T1694" i="5"/>
  <c r="T1606" i="5"/>
  <c r="T1680" i="5"/>
  <c r="AU1617" i="5"/>
  <c r="AU1625" i="5"/>
  <c r="AU1707" i="5"/>
  <c r="AU1715" i="5"/>
  <c r="T1598" i="5"/>
  <c r="T1338" i="5"/>
  <c r="T1342" i="5"/>
  <c r="T1346" i="5"/>
  <c r="T1350" i="5"/>
  <c r="AU1381" i="5"/>
  <c r="AU1385" i="5"/>
  <c r="AU1389" i="5"/>
  <c r="AU1393" i="5"/>
  <c r="AU1423" i="5"/>
  <c r="AU1431" i="5"/>
  <c r="T1444" i="5"/>
  <c r="T1452" i="5"/>
  <c r="AU1429" i="5"/>
  <c r="AU1437" i="5"/>
  <c r="T1450" i="5"/>
  <c r="T1458" i="5"/>
  <c r="AU1338" i="5"/>
  <c r="AU1342" i="5"/>
  <c r="AU1346" i="5"/>
  <c r="AU1350" i="5"/>
  <c r="T1381" i="5"/>
  <c r="T1385" i="5"/>
  <c r="T1389" i="5"/>
  <c r="T1393" i="5"/>
  <c r="T1301" i="5"/>
  <c r="T1306" i="5"/>
  <c r="T1279" i="5"/>
  <c r="T1239" i="5"/>
  <c r="T1243" i="5"/>
  <c r="T1283" i="5"/>
  <c r="T1144" i="5"/>
  <c r="T1148" i="5"/>
  <c r="T1152" i="5"/>
  <c r="T1156" i="5"/>
  <c r="AU1210" i="5"/>
  <c r="AU1214" i="5"/>
  <c r="AU1218" i="5"/>
  <c r="AU1222" i="5"/>
  <c r="T1273" i="5"/>
  <c r="T1277" i="5"/>
  <c r="T1281" i="5"/>
  <c r="T1285" i="5"/>
  <c r="T1098" i="5"/>
  <c r="T865" i="5"/>
  <c r="T894" i="5"/>
  <c r="AU1058" i="5"/>
  <c r="AU1066" i="5"/>
  <c r="T1001" i="5"/>
  <c r="AU790" i="5"/>
  <c r="T847" i="5"/>
  <c r="T855" i="5"/>
  <c r="T659" i="5"/>
  <c r="AU761" i="5"/>
  <c r="AU769" i="5"/>
  <c r="AU826" i="5"/>
  <c r="AU834" i="5"/>
  <c r="T441" i="5"/>
  <c r="T439" i="5"/>
  <c r="T446" i="5"/>
  <c r="T476" i="5"/>
  <c r="T482" i="5"/>
  <c r="AU497" i="5"/>
  <c r="T546" i="5"/>
  <c r="T569" i="5"/>
  <c r="T628" i="5"/>
  <c r="T632" i="5"/>
  <c r="AU525" i="5"/>
  <c r="AU565" i="5"/>
  <c r="AU584" i="5"/>
  <c r="T435" i="5"/>
  <c r="T499" i="5"/>
  <c r="AU503" i="5"/>
  <c r="AU542" i="5"/>
  <c r="AU544" i="5"/>
  <c r="T626" i="5"/>
  <c r="AU358" i="5"/>
  <c r="T379" i="5"/>
  <c r="AU402" i="5"/>
  <c r="T339" i="5"/>
  <c r="T296" i="5"/>
  <c r="AU271" i="5"/>
  <c r="Y1372" i="5"/>
  <c r="Y1438" i="5"/>
  <c r="Y1394" i="5"/>
  <c r="Y1480" i="5"/>
  <c r="Y1630" i="5"/>
  <c r="T1661" i="5"/>
  <c r="T1659" i="5"/>
  <c r="T1669" i="5"/>
  <c r="T1667" i="5"/>
  <c r="AU1682" i="5"/>
  <c r="AU1680" i="5"/>
  <c r="AU1690" i="5"/>
  <c r="AU1688" i="5"/>
  <c r="AU1774" i="5"/>
  <c r="AU1776" i="5"/>
  <c r="T1295" i="5"/>
  <c r="T1297" i="5"/>
  <c r="T1308" i="5"/>
  <c r="T1310" i="5"/>
  <c r="T1313" i="5"/>
  <c r="T1315" i="5"/>
  <c r="T1326" i="5"/>
  <c r="T1328" i="5"/>
  <c r="AU1336" i="5"/>
  <c r="AU1340" i="5"/>
  <c r="AU1344" i="5"/>
  <c r="AU1348" i="5"/>
  <c r="T1357" i="5"/>
  <c r="T1361" i="5"/>
  <c r="T1365" i="5"/>
  <c r="T1369" i="5"/>
  <c r="AU1379" i="5"/>
  <c r="AU1383" i="5"/>
  <c r="AU1387" i="5"/>
  <c r="AU1391" i="5"/>
  <c r="AU1406" i="5"/>
  <c r="AU1404" i="5"/>
  <c r="AU1414" i="5"/>
  <c r="AU1412" i="5"/>
  <c r="T1429" i="5"/>
  <c r="T1427" i="5"/>
  <c r="T1437" i="5"/>
  <c r="T1435" i="5"/>
  <c r="AU1446" i="5"/>
  <c r="AU1444" i="5"/>
  <c r="AU1454" i="5"/>
  <c r="AU1452" i="5"/>
  <c r="T1467" i="5"/>
  <c r="T1465" i="5"/>
  <c r="T1475" i="5"/>
  <c r="T1473" i="5"/>
  <c r="AU1492" i="5"/>
  <c r="AU1490" i="5"/>
  <c r="AU1500" i="5"/>
  <c r="AU1498" i="5"/>
  <c r="AX1544" i="5"/>
  <c r="AZ1544" i="5" s="1"/>
  <c r="AU1516" i="5"/>
  <c r="AU1534" i="5"/>
  <c r="AU1553" i="5"/>
  <c r="AU1551" i="5"/>
  <c r="AU1561" i="5"/>
  <c r="AU1559" i="5"/>
  <c r="T1574" i="5"/>
  <c r="T1572" i="5"/>
  <c r="T1582" i="5"/>
  <c r="T1580" i="5"/>
  <c r="AU1600" i="5"/>
  <c r="AU1598" i="5"/>
  <c r="AU1608" i="5"/>
  <c r="AU1606" i="5"/>
  <c r="T1621" i="5"/>
  <c r="T1619" i="5"/>
  <c r="T1629" i="5"/>
  <c r="T1627" i="5"/>
  <c r="AX1653" i="5"/>
  <c r="AU1640" i="5"/>
  <c r="AU1638" i="5"/>
  <c r="AU1648" i="5"/>
  <c r="AU1646" i="5"/>
  <c r="T1707" i="5"/>
  <c r="T1705" i="5"/>
  <c r="T1715" i="5"/>
  <c r="T1713" i="5"/>
  <c r="Y1781" i="5"/>
  <c r="T1772" i="5"/>
  <c r="T1770" i="5"/>
  <c r="AX1845" i="5"/>
  <c r="AZ1845" i="5" s="1"/>
  <c r="AX1931" i="5"/>
  <c r="AZ1931" i="5" s="1"/>
  <c r="AY1459" i="5"/>
  <c r="AZ1459" i="5" s="1"/>
  <c r="T1512" i="5"/>
  <c r="T1510" i="5"/>
  <c r="T1516" i="5"/>
  <c r="T1530" i="5"/>
  <c r="T1528" i="5"/>
  <c r="T1534" i="5"/>
  <c r="AY1566" i="5"/>
  <c r="AZ1566" i="5" s="1"/>
  <c r="AY1653" i="5"/>
  <c r="T1665" i="5"/>
  <c r="T1663" i="5"/>
  <c r="T1673" i="5"/>
  <c r="T1671" i="5"/>
  <c r="AU1686" i="5"/>
  <c r="AU1684" i="5"/>
  <c r="AU1694" i="5"/>
  <c r="AU1692" i="5"/>
  <c r="W1759" i="5"/>
  <c r="T1736" i="5"/>
  <c r="T1734" i="5"/>
  <c r="T1740" i="5"/>
  <c r="T1738" i="5"/>
  <c r="AX1781" i="5"/>
  <c r="AZ1781" i="5" s="1"/>
  <c r="AU1766" i="5"/>
  <c r="AU1768" i="5"/>
  <c r="T1299" i="5"/>
  <c r="T1304" i="5"/>
  <c r="T1317" i="5"/>
  <c r="T1322" i="5"/>
  <c r="T1336" i="5"/>
  <c r="T1340" i="5"/>
  <c r="T1344" i="5"/>
  <c r="T1348" i="5"/>
  <c r="AU1357" i="5"/>
  <c r="AU1361" i="5"/>
  <c r="AU1365" i="5"/>
  <c r="AU1369" i="5"/>
  <c r="T1379" i="5"/>
  <c r="T1383" i="5"/>
  <c r="T1387" i="5"/>
  <c r="T1391" i="5"/>
  <c r="AU1402" i="5"/>
  <c r="AU1400" i="5"/>
  <c r="AU1410" i="5"/>
  <c r="AU1408" i="5"/>
  <c r="T1425" i="5"/>
  <c r="T1423" i="5"/>
  <c r="T1433" i="5"/>
  <c r="T1431" i="5"/>
  <c r="AU1450" i="5"/>
  <c r="AU1448" i="5"/>
  <c r="AU1458" i="5"/>
  <c r="AU1456" i="5"/>
  <c r="T1471" i="5"/>
  <c r="T1469" i="5"/>
  <c r="T1479" i="5"/>
  <c r="T1477" i="5"/>
  <c r="AU1488" i="5"/>
  <c r="AU1486" i="5"/>
  <c r="AU1496" i="5"/>
  <c r="AU1494" i="5"/>
  <c r="T1514" i="5"/>
  <c r="AU1521" i="5"/>
  <c r="T1532" i="5"/>
  <c r="AU1539" i="5"/>
  <c r="AU1557" i="5"/>
  <c r="AU1555" i="5"/>
  <c r="AU1565" i="5"/>
  <c r="AU1563" i="5"/>
  <c r="T1578" i="5"/>
  <c r="T1576" i="5"/>
  <c r="T1586" i="5"/>
  <c r="T1584" i="5"/>
  <c r="AU1596" i="5"/>
  <c r="AU1594" i="5"/>
  <c r="AU1604" i="5"/>
  <c r="AU1602" i="5"/>
  <c r="T1617" i="5"/>
  <c r="T1615" i="5"/>
  <c r="T1625" i="5"/>
  <c r="T1623" i="5"/>
  <c r="AU1644" i="5"/>
  <c r="AU1642" i="5"/>
  <c r="AU1652" i="5"/>
  <c r="AU1650" i="5"/>
  <c r="T1703" i="5"/>
  <c r="T1701" i="5"/>
  <c r="T1711" i="5"/>
  <c r="T1709" i="5"/>
  <c r="AX1759" i="5"/>
  <c r="AZ1759" i="5" s="1"/>
  <c r="T1780" i="5"/>
  <c r="T1778" i="5"/>
  <c r="X1824" i="5"/>
  <c r="Y1824" i="5" s="1"/>
  <c r="AX1889" i="5"/>
  <c r="X1910" i="5"/>
  <c r="Y1910" i="5" s="1"/>
  <c r="T1749" i="5"/>
  <c r="T1747" i="5"/>
  <c r="AU1789" i="5"/>
  <c r="AU1787" i="5"/>
  <c r="AU1797" i="5"/>
  <c r="AU1795" i="5"/>
  <c r="T1811" i="5"/>
  <c r="T1809" i="5"/>
  <c r="T1819" i="5"/>
  <c r="T1817" i="5"/>
  <c r="AU1836" i="5"/>
  <c r="AU1834" i="5"/>
  <c r="AU1844" i="5"/>
  <c r="AU1842" i="5"/>
  <c r="T1859" i="5"/>
  <c r="T1857" i="5"/>
  <c r="T1867" i="5"/>
  <c r="T1865" i="5"/>
  <c r="AU1876" i="5"/>
  <c r="AU1874" i="5"/>
  <c r="AU1884" i="5"/>
  <c r="AU1882" i="5"/>
  <c r="T1897" i="5"/>
  <c r="T1895" i="5"/>
  <c r="T1905" i="5"/>
  <c r="T1903" i="5"/>
  <c r="AU1922" i="5"/>
  <c r="AU1920" i="5"/>
  <c r="AU1930" i="5"/>
  <c r="AU1928" i="5"/>
  <c r="T1768" i="5"/>
  <c r="T1766" i="5"/>
  <c r="T1776" i="5"/>
  <c r="T1774" i="5"/>
  <c r="AY1802" i="5"/>
  <c r="AZ1802" i="5" s="1"/>
  <c r="AY1889" i="5"/>
  <c r="T1523" i="5"/>
  <c r="T1541" i="5"/>
  <c r="X1759" i="5"/>
  <c r="T1729" i="5"/>
  <c r="T1754" i="5"/>
  <c r="T1752" i="5"/>
  <c r="AU1756" i="5"/>
  <c r="T1758" i="5"/>
  <c r="AU1793" i="5"/>
  <c r="AU1791" i="5"/>
  <c r="AU1801" i="5"/>
  <c r="AU1799" i="5"/>
  <c r="T1815" i="5"/>
  <c r="T1813" i="5"/>
  <c r="T1823" i="5"/>
  <c r="T1821" i="5"/>
  <c r="AU1832" i="5"/>
  <c r="AU1830" i="5"/>
  <c r="AU1840" i="5"/>
  <c r="AU1838" i="5"/>
  <c r="T1855" i="5"/>
  <c r="T1853" i="5"/>
  <c r="T1863" i="5"/>
  <c r="T1861" i="5"/>
  <c r="AU1880" i="5"/>
  <c r="AU1878" i="5"/>
  <c r="AU1888" i="5"/>
  <c r="AU1886" i="5"/>
  <c r="T1901" i="5"/>
  <c r="T1899" i="5"/>
  <c r="T1909" i="5"/>
  <c r="T1907" i="5"/>
  <c r="AU1918" i="5"/>
  <c r="AU1916" i="5"/>
  <c r="AU1926" i="5"/>
  <c r="AU1924" i="5"/>
  <c r="Y684" i="5"/>
  <c r="Y835" i="5"/>
  <c r="AZ835" i="5"/>
  <c r="Y856" i="5"/>
  <c r="AZ706" i="5"/>
  <c r="AZ899" i="5"/>
  <c r="AZ684" i="5"/>
  <c r="Y749" i="5"/>
  <c r="AZ749" i="5"/>
  <c r="Y770" i="5"/>
  <c r="AZ856" i="5"/>
  <c r="T878" i="5"/>
  <c r="Y1071" i="5"/>
  <c r="T1093" i="5"/>
  <c r="T674" i="5"/>
  <c r="T896" i="5"/>
  <c r="T898" i="5"/>
  <c r="AU920" i="5"/>
  <c r="AU918" i="5"/>
  <c r="W942" i="5"/>
  <c r="Y942" i="5" s="1"/>
  <c r="T929" i="5"/>
  <c r="T927" i="5"/>
  <c r="AZ1008" i="5"/>
  <c r="Y1029" i="5"/>
  <c r="AY1114" i="5"/>
  <c r="T1104" i="5"/>
  <c r="T1102" i="5"/>
  <c r="T654" i="5"/>
  <c r="T656" i="5"/>
  <c r="T880" i="5"/>
  <c r="T650" i="5"/>
  <c r="T663" i="5"/>
  <c r="T668" i="5"/>
  <c r="T681" i="5"/>
  <c r="AU691" i="5"/>
  <c r="AU695" i="5"/>
  <c r="AU699" i="5"/>
  <c r="AU703" i="5"/>
  <c r="T712" i="5"/>
  <c r="T716" i="5"/>
  <c r="T720" i="5"/>
  <c r="T724" i="5"/>
  <c r="AU734" i="5"/>
  <c r="AU738" i="5"/>
  <c r="AU742" i="5"/>
  <c r="AU746" i="5"/>
  <c r="T755" i="5"/>
  <c r="T759" i="5"/>
  <c r="AU778" i="5"/>
  <c r="AU782" i="5"/>
  <c r="T799" i="5"/>
  <c r="T803" i="5"/>
  <c r="T807" i="5"/>
  <c r="T811" i="5"/>
  <c r="AU820" i="5"/>
  <c r="AU824" i="5"/>
  <c r="AU828" i="5"/>
  <c r="AU832" i="5"/>
  <c r="T841" i="5"/>
  <c r="T845" i="5"/>
  <c r="T849" i="5"/>
  <c r="T853" i="5"/>
  <c r="T869" i="5"/>
  <c r="T874" i="5"/>
  <c r="T887" i="5"/>
  <c r="T892" i="5"/>
  <c r="T906" i="5"/>
  <c r="T910" i="5"/>
  <c r="W964" i="5"/>
  <c r="Y964" i="5" s="1"/>
  <c r="AZ964" i="5"/>
  <c r="Y985" i="5"/>
  <c r="AY1050" i="5"/>
  <c r="AZ1050" i="5" s="1"/>
  <c r="AU1231" i="5"/>
  <c r="AU1229" i="5"/>
  <c r="AU1235" i="5"/>
  <c r="AU1233" i="5"/>
  <c r="AU1239" i="5"/>
  <c r="AU1237" i="5"/>
  <c r="AU1243" i="5"/>
  <c r="AU1241" i="5"/>
  <c r="AU916" i="5"/>
  <c r="AU914" i="5"/>
  <c r="AX942" i="5"/>
  <c r="AZ942" i="5" s="1"/>
  <c r="T933" i="5"/>
  <c r="T931" i="5"/>
  <c r="T941" i="5"/>
  <c r="AU951" i="5"/>
  <c r="AU959" i="5"/>
  <c r="AY1008" i="5"/>
  <c r="T1020" i="5"/>
  <c r="T1028" i="5"/>
  <c r="AU1041" i="5"/>
  <c r="AU1049" i="5"/>
  <c r="T1091" i="5"/>
  <c r="AU1093" i="5"/>
  <c r="W1179" i="5"/>
  <c r="Y1179" i="5" s="1"/>
  <c r="T1210" i="5"/>
  <c r="T1208" i="5"/>
  <c r="T1214" i="5"/>
  <c r="T1212" i="5"/>
  <c r="T1218" i="5"/>
  <c r="T1216" i="5"/>
  <c r="T1222" i="5"/>
  <c r="T1220" i="5"/>
  <c r="T1123" i="5"/>
  <c r="T1121" i="5"/>
  <c r="T1127" i="5"/>
  <c r="T1125" i="5"/>
  <c r="T1131" i="5"/>
  <c r="T1129" i="5"/>
  <c r="T1135" i="5"/>
  <c r="T1133" i="5"/>
  <c r="AU1144" i="5"/>
  <c r="AU1142" i="5"/>
  <c r="AU1148" i="5"/>
  <c r="AU1146" i="5"/>
  <c r="AU1152" i="5"/>
  <c r="AU1150" i="5"/>
  <c r="AU1156" i="5"/>
  <c r="AU1154" i="5"/>
  <c r="T1166" i="5"/>
  <c r="T1164" i="5"/>
  <c r="T1170" i="5"/>
  <c r="T1168" i="5"/>
  <c r="T1174" i="5"/>
  <c r="T1172" i="5"/>
  <c r="T1178" i="5"/>
  <c r="T1176" i="5"/>
  <c r="AU1187" i="5"/>
  <c r="AU1185" i="5"/>
  <c r="AU1191" i="5"/>
  <c r="AU1189" i="5"/>
  <c r="AU1195" i="5"/>
  <c r="AU1193" i="5"/>
  <c r="AU1199" i="5"/>
  <c r="AU1197" i="5"/>
  <c r="T935" i="5"/>
  <c r="T939" i="5"/>
  <c r="AU949" i="5"/>
  <c r="AU953" i="5"/>
  <c r="AU957" i="5"/>
  <c r="AU961" i="5"/>
  <c r="T970" i="5"/>
  <c r="T974" i="5"/>
  <c r="T978" i="5"/>
  <c r="T982" i="5"/>
  <c r="AU993" i="5"/>
  <c r="AU997" i="5"/>
  <c r="AU1001" i="5"/>
  <c r="AU1005" i="5"/>
  <c r="T1014" i="5"/>
  <c r="T1018" i="5"/>
  <c r="T1022" i="5"/>
  <c r="T1026" i="5"/>
  <c r="AU1035" i="5"/>
  <c r="AU1039" i="5"/>
  <c r="AU1043" i="5"/>
  <c r="AU1047" i="5"/>
  <c r="T1056" i="5"/>
  <c r="T1060" i="5"/>
  <c r="T1064" i="5"/>
  <c r="T1068" i="5"/>
  <c r="X1114" i="5"/>
  <c r="Y1114" i="5" s="1"/>
  <c r="T1084" i="5"/>
  <c r="T1089" i="5"/>
  <c r="T1109" i="5"/>
  <c r="T1107" i="5"/>
  <c r="T1113" i="5"/>
  <c r="T1111" i="5"/>
  <c r="AX1114" i="5"/>
  <c r="AZ1114" i="5" s="1"/>
  <c r="AU1100" i="5"/>
  <c r="AX1136" i="5"/>
  <c r="AZ1136" i="5" s="1"/>
  <c r="AU1123" i="5"/>
  <c r="AU1121" i="5"/>
  <c r="AU1127" i="5"/>
  <c r="AU1125" i="5"/>
  <c r="AZ1179" i="5"/>
  <c r="T1252" i="5"/>
  <c r="T1250" i="5"/>
  <c r="T1256" i="5"/>
  <c r="T1254" i="5"/>
  <c r="T1260" i="5"/>
  <c r="T1258" i="5"/>
  <c r="T1264" i="5"/>
  <c r="T1262" i="5"/>
  <c r="AZ1286" i="5"/>
  <c r="AU1273" i="5"/>
  <c r="AU1271" i="5"/>
  <c r="AU1277" i="5"/>
  <c r="AU1275" i="5"/>
  <c r="AU1281" i="5"/>
  <c r="AU1279" i="5"/>
  <c r="AU1285" i="5"/>
  <c r="AU1283" i="5"/>
  <c r="AU1129" i="5"/>
  <c r="AU1133" i="5"/>
  <c r="T1142" i="5"/>
  <c r="T1146" i="5"/>
  <c r="T1150" i="5"/>
  <c r="T1154" i="5"/>
  <c r="AU1164" i="5"/>
  <c r="AU1168" i="5"/>
  <c r="AU1172" i="5"/>
  <c r="AU1176" i="5"/>
  <c r="T1185" i="5"/>
  <c r="T1189" i="5"/>
  <c r="T1193" i="5"/>
  <c r="T1197" i="5"/>
  <c r="AU1208" i="5"/>
  <c r="AU1212" i="5"/>
  <c r="AU1216" i="5"/>
  <c r="AU1220" i="5"/>
  <c r="T1229" i="5"/>
  <c r="T1233" i="5"/>
  <c r="T1237" i="5"/>
  <c r="T1241" i="5"/>
  <c r="AU1250" i="5"/>
  <c r="AU1254" i="5"/>
  <c r="AU1258" i="5"/>
  <c r="AU1262" i="5"/>
  <c r="T1271" i="5"/>
  <c r="T1275" i="5"/>
  <c r="Y512" i="5"/>
  <c r="Y469" i="5"/>
  <c r="AZ491" i="5"/>
  <c r="T455" i="5"/>
  <c r="T453" i="5"/>
  <c r="T448" i="5"/>
  <c r="T457" i="5"/>
  <c r="T459" i="5"/>
  <c r="AU462" i="5"/>
  <c r="T468" i="5"/>
  <c r="T466" i="5"/>
  <c r="AU482" i="5"/>
  <c r="AU490" i="5"/>
  <c r="AU521" i="5"/>
  <c r="AU529" i="5"/>
  <c r="AZ534" i="5"/>
  <c r="AU569" i="5"/>
  <c r="AU577" i="5"/>
  <c r="X599" i="5"/>
  <c r="Y599" i="5" s="1"/>
  <c r="AU592" i="5"/>
  <c r="T607" i="5"/>
  <c r="T605" i="5"/>
  <c r="T611" i="5"/>
  <c r="T609" i="5"/>
  <c r="T615" i="5"/>
  <c r="T613" i="5"/>
  <c r="T619" i="5"/>
  <c r="T617" i="5"/>
  <c r="AU478" i="5"/>
  <c r="AU476" i="5"/>
  <c r="T567" i="5"/>
  <c r="AZ578" i="5"/>
  <c r="Y620" i="5"/>
  <c r="T450" i="5"/>
  <c r="AX555" i="5"/>
  <c r="AZ555" i="5" s="1"/>
  <c r="T444" i="5"/>
  <c r="AU459" i="5"/>
  <c r="AX512" i="5"/>
  <c r="T503" i="5"/>
  <c r="T511" i="5"/>
  <c r="T542" i="5"/>
  <c r="T550" i="5"/>
  <c r="AX599" i="5"/>
  <c r="AZ599" i="5" s="1"/>
  <c r="T590" i="5"/>
  <c r="AU598" i="5"/>
  <c r="AU596" i="5"/>
  <c r="AX641" i="5"/>
  <c r="AZ641" i="5" s="1"/>
  <c r="AU628" i="5"/>
  <c r="AU626" i="5"/>
  <c r="AU632" i="5"/>
  <c r="AU630" i="5"/>
  <c r="AU636" i="5"/>
  <c r="AU634" i="5"/>
  <c r="AU640" i="5"/>
  <c r="AU638" i="5"/>
  <c r="AU480" i="5"/>
  <c r="AU484" i="5"/>
  <c r="AU488" i="5"/>
  <c r="T497" i="5"/>
  <c r="T501" i="5"/>
  <c r="T505" i="5"/>
  <c r="T509" i="5"/>
  <c r="AU519" i="5"/>
  <c r="AU523" i="5"/>
  <c r="AU527" i="5"/>
  <c r="AU531" i="5"/>
  <c r="T540" i="5"/>
  <c r="T544" i="5"/>
  <c r="T548" i="5"/>
  <c r="T552" i="5"/>
  <c r="AU563" i="5"/>
  <c r="AU567" i="5"/>
  <c r="AU571" i="5"/>
  <c r="AU575" i="5"/>
  <c r="T584" i="5"/>
  <c r="T588" i="5"/>
  <c r="T592" i="5"/>
  <c r="T596" i="5"/>
  <c r="AU605" i="5"/>
  <c r="AU609" i="5"/>
  <c r="AU613" i="5"/>
  <c r="AU617" i="5"/>
  <c r="Y319" i="5"/>
  <c r="T271" i="5"/>
  <c r="T269" i="5"/>
  <c r="AU288" i="5"/>
  <c r="AU286" i="5"/>
  <c r="AU296" i="5"/>
  <c r="AU294" i="5"/>
  <c r="T310" i="5"/>
  <c r="T308" i="5"/>
  <c r="T318" i="5"/>
  <c r="T316" i="5"/>
  <c r="AU327" i="5"/>
  <c r="AU325" i="5"/>
  <c r="AU335" i="5"/>
  <c r="AU333" i="5"/>
  <c r="T350" i="5"/>
  <c r="T348" i="5"/>
  <c r="T358" i="5"/>
  <c r="T356" i="5"/>
  <c r="AU375" i="5"/>
  <c r="AU373" i="5"/>
  <c r="AU383" i="5"/>
  <c r="AU381" i="5"/>
  <c r="AY254" i="5"/>
  <c r="AZ254" i="5" s="1"/>
  <c r="T233" i="5"/>
  <c r="T235" i="5"/>
  <c r="T244" i="5"/>
  <c r="T242" i="5"/>
  <c r="AY340" i="5"/>
  <c r="AZ340" i="5" s="1"/>
  <c r="T392" i="5"/>
  <c r="T390" i="5"/>
  <c r="T400" i="5"/>
  <c r="T398" i="5"/>
  <c r="AX426" i="5"/>
  <c r="AZ426" i="5" s="1"/>
  <c r="AU413" i="5"/>
  <c r="AU411" i="5"/>
  <c r="AU421" i="5"/>
  <c r="AU419" i="5"/>
  <c r="W254" i="5"/>
  <c r="T267" i="5"/>
  <c r="T265" i="5"/>
  <c r="T275" i="5"/>
  <c r="T273" i="5"/>
  <c r="AU284" i="5"/>
  <c r="AU282" i="5"/>
  <c r="AU292" i="5"/>
  <c r="AU290" i="5"/>
  <c r="T306" i="5"/>
  <c r="T304" i="5"/>
  <c r="T314" i="5"/>
  <c r="T312" i="5"/>
  <c r="AU331" i="5"/>
  <c r="AU329" i="5"/>
  <c r="AU339" i="5"/>
  <c r="AU337" i="5"/>
  <c r="T354" i="5"/>
  <c r="T352" i="5"/>
  <c r="T362" i="5"/>
  <c r="T360" i="5"/>
  <c r="AX384" i="5"/>
  <c r="AZ384" i="5" s="1"/>
  <c r="AU371" i="5"/>
  <c r="AU369" i="5"/>
  <c r="AU379" i="5"/>
  <c r="AU377" i="5"/>
  <c r="X254" i="5"/>
  <c r="T224" i="5"/>
  <c r="T229" i="5"/>
  <c r="T249" i="5"/>
  <c r="T247" i="5"/>
  <c r="AU251" i="5"/>
  <c r="T253" i="5"/>
  <c r="AY297" i="5"/>
  <c r="AZ297" i="5" s="1"/>
  <c r="T396" i="5"/>
  <c r="T394" i="5"/>
  <c r="T404" i="5"/>
  <c r="T402" i="5"/>
  <c r="AU417" i="5"/>
  <c r="AU415" i="5"/>
  <c r="AU425" i="5"/>
  <c r="AU423" i="5"/>
  <c r="T263" i="5"/>
  <c r="T261" i="5"/>
  <c r="AY148" i="5"/>
  <c r="AU11" i="5"/>
  <c r="AU7" i="5"/>
  <c r="AU25" i="5"/>
  <c r="T20" i="5"/>
  <c r="AU20" i="5"/>
  <c r="AU29" i="5"/>
  <c r="AU23" i="5"/>
  <c r="AU38" i="5"/>
  <c r="T118" i="5"/>
  <c r="AU9" i="5"/>
  <c r="AU14" i="5"/>
  <c r="AU18" i="5"/>
  <c r="AU27" i="5"/>
  <c r="AU79" i="5"/>
  <c r="AU91" i="5"/>
  <c r="T120" i="5"/>
  <c r="AU46" i="5"/>
  <c r="AU48" i="5"/>
  <c r="AU52" i="5"/>
  <c r="AU54" i="5"/>
  <c r="AU56" i="5"/>
  <c r="AU60" i="5"/>
  <c r="T67" i="5"/>
  <c r="AU67" i="5"/>
  <c r="AU93" i="5"/>
  <c r="T110" i="5"/>
  <c r="T7" i="5"/>
  <c r="T23" i="5"/>
  <c r="AY125" i="5"/>
  <c r="AU116" i="5"/>
  <c r="T135" i="5"/>
  <c r="T139" i="5"/>
  <c r="T143" i="5"/>
  <c r="T147" i="5"/>
  <c r="T177" i="5"/>
  <c r="T185" i="5"/>
  <c r="T202" i="5"/>
  <c r="AU50" i="5"/>
  <c r="AU58" i="5"/>
  <c r="T9" i="5"/>
  <c r="AX39" i="5"/>
  <c r="T34" i="5"/>
  <c r="AU97" i="5"/>
  <c r="AU120" i="5"/>
  <c r="AY39" i="5"/>
  <c r="T16" i="5"/>
  <c r="T48" i="5"/>
  <c r="T69" i="5"/>
  <c r="T71" i="5"/>
  <c r="T79" i="5"/>
  <c r="AU69" i="5"/>
  <c r="AU71" i="5"/>
  <c r="AU75" i="5"/>
  <c r="AU77" i="5"/>
  <c r="AU81" i="5"/>
  <c r="AU99" i="5"/>
  <c r="AY190" i="5"/>
  <c r="T75" i="5"/>
  <c r="T77" i="5"/>
  <c r="AU101" i="5"/>
  <c r="T210" i="5"/>
  <c r="W61" i="5"/>
  <c r="AU36" i="5"/>
  <c r="AU5" i="5"/>
  <c r="AU89" i="5"/>
  <c r="AU112" i="5"/>
  <c r="AX211" i="5"/>
  <c r="AY211" i="5"/>
  <c r="AX190" i="5"/>
  <c r="AZ190" i="5" s="1"/>
  <c r="AX148" i="5"/>
  <c r="AX169" i="5"/>
  <c r="AZ169" i="5" s="1"/>
  <c r="X211" i="5"/>
  <c r="W211" i="5"/>
  <c r="X190" i="5"/>
  <c r="W190" i="5"/>
  <c r="W169" i="5"/>
  <c r="X169" i="5"/>
  <c r="AU156" i="5"/>
  <c r="AU160" i="5"/>
  <c r="AU164" i="5"/>
  <c r="AU168" i="5"/>
  <c r="T160" i="5"/>
  <c r="T168" i="5"/>
  <c r="W148" i="5"/>
  <c r="X148" i="5"/>
  <c r="AU177" i="5"/>
  <c r="AU181" i="5"/>
  <c r="AU185" i="5"/>
  <c r="AU189" i="5"/>
  <c r="AU135" i="5"/>
  <c r="AU139" i="5"/>
  <c r="AU143" i="5"/>
  <c r="AU147" i="5"/>
  <c r="T198" i="5"/>
  <c r="T206" i="5"/>
  <c r="T181" i="5"/>
  <c r="T189" i="5"/>
  <c r="T164" i="5"/>
  <c r="T154" i="5"/>
  <c r="T156" i="5"/>
  <c r="T158" i="5"/>
  <c r="T162" i="5"/>
  <c r="T166" i="5"/>
  <c r="AU175" i="5"/>
  <c r="AU179" i="5"/>
  <c r="AU183" i="5"/>
  <c r="AU187" i="5"/>
  <c r="T196" i="5"/>
  <c r="T200" i="5"/>
  <c r="T175" i="5"/>
  <c r="T179" i="5"/>
  <c r="T183" i="5"/>
  <c r="T187" i="5"/>
  <c r="AU196" i="5"/>
  <c r="AU200" i="5"/>
  <c r="AU204" i="5"/>
  <c r="AU208" i="5"/>
  <c r="AU133" i="5"/>
  <c r="AU137" i="5"/>
  <c r="AU141" i="5"/>
  <c r="AU145" i="5"/>
  <c r="T133" i="5"/>
  <c r="T137" i="5"/>
  <c r="T141" i="5"/>
  <c r="T145" i="5"/>
  <c r="AU154" i="5"/>
  <c r="AU158" i="5"/>
  <c r="AU162" i="5"/>
  <c r="AU166" i="5"/>
  <c r="AX125" i="5"/>
  <c r="AU95" i="5"/>
  <c r="AY104" i="5"/>
  <c r="AX104" i="5"/>
  <c r="W125" i="5"/>
  <c r="X125" i="5"/>
  <c r="T103" i="5"/>
  <c r="T91" i="5"/>
  <c r="T95" i="5"/>
  <c r="W104" i="5"/>
  <c r="X104" i="5"/>
  <c r="T114" i="5"/>
  <c r="AU103" i="5"/>
  <c r="AU124" i="5"/>
  <c r="T99" i="5"/>
  <c r="T89" i="5"/>
  <c r="T93" i="5"/>
  <c r="T97" i="5"/>
  <c r="T101" i="5"/>
  <c r="AU110" i="5"/>
  <c r="AU114" i="5"/>
  <c r="AU118" i="5"/>
  <c r="AU122" i="5"/>
  <c r="AU73" i="5"/>
  <c r="T73" i="5"/>
  <c r="T81" i="5"/>
  <c r="T46" i="5"/>
  <c r="T58" i="5"/>
  <c r="T60" i="5"/>
  <c r="T54" i="5"/>
  <c r="T56" i="5"/>
  <c r="T52" i="5"/>
  <c r="T50" i="5"/>
  <c r="T29" i="5"/>
  <c r="T18" i="5"/>
  <c r="T14" i="5"/>
  <c r="T32" i="5"/>
  <c r="T36" i="5"/>
  <c r="T38" i="5"/>
  <c r="T25" i="5"/>
  <c r="T27" i="5"/>
  <c r="AX82" i="5"/>
  <c r="AY82" i="5"/>
  <c r="W82" i="5"/>
  <c r="X82" i="5"/>
  <c r="X39" i="5"/>
  <c r="W39" i="5"/>
  <c r="X61" i="5"/>
  <c r="Y61" i="5" s="1"/>
  <c r="AY61" i="5"/>
  <c r="AX61" i="5"/>
  <c r="AZ1071" i="5" l="1"/>
  <c r="AZ921" i="5"/>
  <c r="AZ770" i="5"/>
  <c r="Y1889" i="5"/>
  <c r="Y1759" i="5"/>
  <c r="Y1566" i="5"/>
  <c r="Y534" i="5"/>
  <c r="Y426" i="5"/>
  <c r="AZ1889" i="5"/>
  <c r="AZ1653" i="5"/>
  <c r="Y254" i="5"/>
  <c r="AZ148" i="5"/>
  <c r="Y39" i="5"/>
  <c r="Y190" i="5"/>
  <c r="Y211" i="5"/>
  <c r="AZ39" i="5"/>
  <c r="AZ104" i="5"/>
  <c r="Y169" i="5"/>
  <c r="AZ125" i="5"/>
  <c r="AZ211" i="5"/>
  <c r="Y148" i="5"/>
  <c r="Y125" i="5"/>
  <c r="Y104" i="5"/>
  <c r="AZ82" i="5"/>
  <c r="Y82" i="5"/>
  <c r="AZ61" i="5"/>
</calcChain>
</file>

<file path=xl/sharedStrings.xml><?xml version="1.0" encoding="utf-8"?>
<sst xmlns="http://schemas.openxmlformats.org/spreadsheetml/2006/main" count="4105" uniqueCount="18">
  <si>
    <t>Paternal</t>
  </si>
  <si>
    <t>RB</t>
  </si>
  <si>
    <t>jb</t>
  </si>
  <si>
    <t>Maternal</t>
  </si>
  <si>
    <t>RB phenotype</t>
  </si>
  <si>
    <t>STOP</t>
  </si>
  <si>
    <t>stop</t>
  </si>
  <si>
    <t xml:space="preserve">RB  </t>
  </si>
  <si>
    <t xml:space="preserve">jb  </t>
  </si>
  <si>
    <t xml:space="preserve">RB </t>
  </si>
  <si>
    <t xml:space="preserve">jb </t>
  </si>
  <si>
    <t xml:space="preserve">STOP </t>
  </si>
  <si>
    <t>dominant suppressor</t>
  </si>
  <si>
    <t xml:space="preserve">phenotype if </t>
  </si>
  <si>
    <t>recessive suppressor</t>
  </si>
  <si>
    <t>jb phenotype</t>
  </si>
  <si>
    <t xml:space="preserve">stop </t>
  </si>
  <si>
    <t>Supplementary Table 4 Calculations of segregation ratios for progeny families from all possible phenotype/genotype parental combinations for a two-locus model to explain repeat fruiting vs once-fruiting of strawberry. Calculations assume the primary, already mapped locus, has a dominant allele (RB) conferring repeat fruiting, and a recessive allele (jb) conferring once-fruiting. Repeat-fruiting parental and progeny phenotypes are highlighted in dull yellow, and once-fruiting phenotypes are highlighted in pale green. On the left of the grey vertical bar are calculations that assume the presence of a second locus with a completely dominant allele (STOP) conferring epistatic suppression of the mapped locus when homozygous (STOP STOP) or heterozygous (STOP stop), and a recessive allele (stop) that does not affect the mapped locus). On the right of the grey vertical bar are calculations that assume the presence of a second locus with a recessive allele (stop) conferring epistatic suppression of (or failure to support) the mapped locus when homozygous (stop stop), and a completely dominant allele (STOP) that does not change the phenotype conferred by the mapped locus. Horizontal grey and purple bars separate different genotypic parental-combination possibilities for similar phenotypic possibilities. Resulting progeny phenotypes are characterized as repeat-fruiting (RB) or once-fruiting (jb) similar to the mapped locus. Expected resulting segregation ratios are highlighted in bright yellow box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7030A0"/>
        <bgColor indexed="64"/>
      </patternFill>
    </fill>
  </fills>
  <borders count="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/>
    <xf numFmtId="0" fontId="0" fillId="2" borderId="1" xfId="0" applyFill="1" applyBorder="1" applyAlignment="1">
      <alignment horizontal="center"/>
    </xf>
    <xf numFmtId="0" fontId="0" fillId="0" borderId="0" xfId="0" applyAlignment="1">
      <alignment horizontal="left"/>
    </xf>
    <xf numFmtId="0" fontId="0" fillId="3" borderId="0" xfId="0" applyFill="1"/>
    <xf numFmtId="0" fontId="0" fillId="4" borderId="0" xfId="0" applyFill="1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</cellXfs>
  <cellStyles count="1">
    <cellStyle name="Normal" xfId="0" builtinId="0"/>
  </cellStyles>
  <dxfs count="3224"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colors>
    <mruColors>
      <color rgb="FFFFCCFF"/>
      <color rgb="FFCC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1935"/>
  <sheetViews>
    <sheetView tabSelected="1" zoomScale="40" zoomScaleNormal="40" workbookViewId="0">
      <selection sqref="A1:AZ1"/>
    </sheetView>
  </sheetViews>
  <sheetFormatPr defaultRowHeight="14.4" x14ac:dyDescent="0.3"/>
  <cols>
    <col min="1" max="1" width="3.77734375" bestFit="1" customWidth="1"/>
    <col min="2" max="2" width="3.33203125" bestFit="1" customWidth="1"/>
    <col min="3" max="3" width="6" bestFit="1" customWidth="1"/>
    <col min="4" max="4" width="5.33203125" bestFit="1" customWidth="1"/>
    <col min="5" max="5" width="5.109375" customWidth="1"/>
    <col min="6" max="7" width="3.77734375" bestFit="1" customWidth="1"/>
    <col min="8" max="8" width="6" bestFit="1" customWidth="1"/>
    <col min="9" max="9" width="5.5546875" bestFit="1" customWidth="1"/>
    <col min="10" max="10" width="3.44140625" customWidth="1"/>
    <col min="11" max="11" width="2.21875" bestFit="1" customWidth="1"/>
    <col min="12" max="12" width="3.77734375" bestFit="1" customWidth="1"/>
    <col min="13" max="13" width="6" bestFit="1" customWidth="1"/>
    <col min="14" max="14" width="5.21875" customWidth="1"/>
    <col min="15" max="15" width="2.21875" bestFit="1" customWidth="1"/>
    <col min="16" max="16" width="15.5546875" bestFit="1" customWidth="1"/>
    <col min="17" max="17" width="6" bestFit="1" customWidth="1"/>
    <col min="18" max="18" width="4.5546875" customWidth="1"/>
    <col min="19" max="19" width="2.21875" bestFit="1" customWidth="1"/>
    <col min="20" max="20" width="16.88671875" bestFit="1" customWidth="1"/>
    <col min="21" max="21" width="2.109375" customWidth="1"/>
    <col min="22" max="22" width="4.88671875" customWidth="1"/>
    <col min="23" max="24" width="3.33203125" bestFit="1" customWidth="1"/>
    <col min="26" max="26" width="1.6640625" style="5" customWidth="1"/>
    <col min="27" max="27" width="3.44140625" customWidth="1"/>
    <col min="28" max="28" width="3.77734375" bestFit="1" customWidth="1"/>
    <col min="29" max="29" width="3.33203125" bestFit="1" customWidth="1"/>
    <col min="30" max="30" width="6" bestFit="1" customWidth="1"/>
    <col min="31" max="31" width="5.33203125" bestFit="1" customWidth="1"/>
    <col min="32" max="32" width="5.109375" customWidth="1"/>
    <col min="33" max="34" width="3.77734375" bestFit="1" customWidth="1"/>
    <col min="35" max="35" width="6" bestFit="1" customWidth="1"/>
    <col min="36" max="36" width="5.5546875" bestFit="1" customWidth="1"/>
    <col min="37" max="37" width="3.44140625" customWidth="1"/>
    <col min="38" max="38" width="2.21875" bestFit="1" customWidth="1"/>
    <col min="39" max="39" width="4.21875" bestFit="1" customWidth="1"/>
    <col min="40" max="40" width="6" bestFit="1" customWidth="1"/>
    <col min="42" max="42" width="2.21875" bestFit="1" customWidth="1"/>
    <col min="43" max="43" width="3.77734375" bestFit="1" customWidth="1"/>
    <col min="44" max="44" width="6" bestFit="1" customWidth="1"/>
    <col min="46" max="46" width="2.21875" bestFit="1" customWidth="1"/>
    <col min="47" max="47" width="17.44140625" bestFit="1" customWidth="1"/>
    <col min="48" max="48" width="2.109375" customWidth="1"/>
    <col min="49" max="49" width="4.88671875" customWidth="1"/>
    <col min="50" max="51" width="3.33203125" bestFit="1" customWidth="1"/>
    <col min="52" max="52" width="8.88671875" bestFit="1" customWidth="1"/>
  </cols>
  <sheetData>
    <row r="1" spans="1:52" x14ac:dyDescent="0.3">
      <c r="A1" s="8" t="s">
        <v>17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/>
      <c r="AN1" s="8"/>
      <c r="AO1" s="8"/>
      <c r="AP1" s="8"/>
      <c r="AQ1" s="8"/>
      <c r="AR1" s="8"/>
      <c r="AS1" s="8"/>
      <c r="AT1" s="8"/>
      <c r="AU1" s="8"/>
      <c r="AV1" s="8"/>
      <c r="AW1" s="8"/>
      <c r="AX1" s="8"/>
      <c r="AY1" s="8"/>
      <c r="AZ1" s="8"/>
    </row>
    <row r="2" spans="1:52" x14ac:dyDescent="0.3">
      <c r="P2" s="4"/>
      <c r="Q2" s="1"/>
      <c r="R2" s="1"/>
      <c r="V2" t="s">
        <v>13</v>
      </c>
      <c r="AQ2" s="4"/>
      <c r="AR2" s="1"/>
      <c r="AS2" s="1"/>
      <c r="AW2" t="s">
        <v>13</v>
      </c>
    </row>
    <row r="3" spans="1:52" x14ac:dyDescent="0.3">
      <c r="P3" s="2"/>
      <c r="Q3" s="2"/>
      <c r="R3" s="2"/>
      <c r="V3" t="s">
        <v>12</v>
      </c>
      <c r="AQ3" s="2"/>
      <c r="AR3" s="2"/>
      <c r="AS3" s="2"/>
      <c r="AW3" t="s">
        <v>14</v>
      </c>
    </row>
    <row r="4" spans="1:52" x14ac:dyDescent="0.3">
      <c r="W4" s="1" t="s">
        <v>2</v>
      </c>
      <c r="X4" s="1" t="s">
        <v>1</v>
      </c>
      <c r="AX4" s="1" t="s">
        <v>2</v>
      </c>
      <c r="AY4" s="1" t="s">
        <v>1</v>
      </c>
    </row>
    <row r="5" spans="1:52" x14ac:dyDescent="0.3">
      <c r="O5">
        <v>1</v>
      </c>
      <c r="P5" t="str">
        <f>CONCATENATE(F18)</f>
        <v xml:space="preserve">RB </v>
      </c>
      <c r="Q5" t="str">
        <f>CONCATENATE(H18)</f>
        <v xml:space="preserve">STOP </v>
      </c>
      <c r="S5">
        <f>PRODUCT(K8,O5)</f>
        <v>1</v>
      </c>
      <c r="T5" t="str">
        <f>CONCATENATE(L8,P5," ",M8,Q5)</f>
        <v xml:space="preserve">RB RB  STOP STOP </v>
      </c>
      <c r="V5" s="1" t="s">
        <v>2</v>
      </c>
      <c r="W5" s="1">
        <f>COUNTIF(V5,"jb")</f>
        <v>1</v>
      </c>
      <c r="X5" s="1">
        <f>COUNTIF(V5,"RB")</f>
        <v>0</v>
      </c>
      <c r="AP5">
        <v>1</v>
      </c>
      <c r="AQ5" t="str">
        <f>CONCATENATE(AG18)</f>
        <v xml:space="preserve">RB </v>
      </c>
      <c r="AR5" t="str">
        <f>CONCATENATE(AI18)</f>
        <v xml:space="preserve">STOP </v>
      </c>
      <c r="AT5">
        <f>PRODUCT(AL8,AP5)</f>
        <v>1</v>
      </c>
      <c r="AU5" t="str">
        <f>CONCATENATE(AM8,AQ5," ",AN8,AR5)</f>
        <v xml:space="preserve">RB  RB  STOP STOP </v>
      </c>
      <c r="AW5" s="1" t="s">
        <v>1</v>
      </c>
      <c r="AX5" s="1">
        <f>COUNTIF(AW5,"jb")</f>
        <v>0</v>
      </c>
      <c r="AY5" s="1">
        <f>COUNTIF(AW5,"RB")</f>
        <v>1</v>
      </c>
    </row>
    <row r="6" spans="1:52" x14ac:dyDescent="0.3">
      <c r="V6" s="1"/>
      <c r="AW6" s="1"/>
    </row>
    <row r="7" spans="1:52" x14ac:dyDescent="0.3">
      <c r="O7">
        <v>1</v>
      </c>
      <c r="P7" t="str">
        <f>CONCATENATE(G18)</f>
        <v xml:space="preserve">jb </v>
      </c>
      <c r="Q7" t="str">
        <f>CONCATENATE(H18)</f>
        <v xml:space="preserve">STOP </v>
      </c>
      <c r="S7">
        <f>PRODUCT(K8,O7)</f>
        <v>1</v>
      </c>
      <c r="T7" t="str">
        <f>CONCATENATE(L8,P7, M8,Q7)</f>
        <v xml:space="preserve">RB jb STOP STOP </v>
      </c>
      <c r="V7" s="1" t="s">
        <v>2</v>
      </c>
      <c r="W7" s="1">
        <f>COUNTIF(V7,"jb")</f>
        <v>1</v>
      </c>
      <c r="X7" s="1">
        <f>COUNTIF(V7,"RB")</f>
        <v>0</v>
      </c>
      <c r="AP7">
        <v>1</v>
      </c>
      <c r="AQ7" t="str">
        <f>CONCATENATE(AH18)</f>
        <v xml:space="preserve">jb </v>
      </c>
      <c r="AR7" t="str">
        <f>CONCATENATE(AI18)</f>
        <v xml:space="preserve">STOP </v>
      </c>
      <c r="AT7">
        <f>PRODUCT(AL8,AP7)</f>
        <v>1</v>
      </c>
      <c r="AU7" t="str">
        <f>CONCATENATE(AM8,AQ7, AN8,AR7)</f>
        <v xml:space="preserve">RB  jb STOP STOP </v>
      </c>
      <c r="AW7" s="1" t="s">
        <v>1</v>
      </c>
      <c r="AX7" s="1">
        <f>COUNTIF(AW7,"jb")</f>
        <v>0</v>
      </c>
      <c r="AY7" s="1">
        <f>COUNTIF(AW7,"RB")</f>
        <v>1</v>
      </c>
    </row>
    <row r="8" spans="1:52" x14ac:dyDescent="0.3">
      <c r="K8">
        <v>1</v>
      </c>
      <c r="L8" t="str">
        <f>CONCATENATE(A18)</f>
        <v xml:space="preserve">RB </v>
      </c>
      <c r="M8" t="str">
        <f>CONCATENATE(C18)</f>
        <v xml:space="preserve">STOP </v>
      </c>
      <c r="V8" s="1"/>
      <c r="W8" s="1"/>
      <c r="X8" s="1"/>
      <c r="AL8">
        <v>1</v>
      </c>
      <c r="AM8" t="s">
        <v>7</v>
      </c>
      <c r="AN8" t="s">
        <v>11</v>
      </c>
      <c r="AW8" s="1"/>
      <c r="AX8" s="1"/>
      <c r="AY8" s="1"/>
    </row>
    <row r="9" spans="1:52" x14ac:dyDescent="0.3">
      <c r="O9">
        <v>1</v>
      </c>
      <c r="P9" t="str">
        <f>CONCATENATE(F18)</f>
        <v xml:space="preserve">RB </v>
      </c>
      <c r="Q9" t="str">
        <f>CONCATENATE(I18)</f>
        <v xml:space="preserve">stop </v>
      </c>
      <c r="S9">
        <f>PRODUCT(K8,O9)</f>
        <v>1</v>
      </c>
      <c r="T9" t="str">
        <f>CONCATENATE(L8,P9," ",M8,Q9)</f>
        <v xml:space="preserve">RB RB  STOP stop </v>
      </c>
      <c r="V9" s="1" t="s">
        <v>2</v>
      </c>
      <c r="W9" s="1">
        <f>COUNTIF(V9,"jb")</f>
        <v>1</v>
      </c>
      <c r="X9" s="1">
        <f>COUNTIF(V9,"RB")</f>
        <v>0</v>
      </c>
      <c r="AP9">
        <v>1</v>
      </c>
      <c r="AQ9" t="str">
        <f>CONCATENATE(AG18)</f>
        <v xml:space="preserve">RB </v>
      </c>
      <c r="AR9" t="str">
        <f>CONCATENATE(AJ18)</f>
        <v xml:space="preserve">stop </v>
      </c>
      <c r="AT9">
        <f>PRODUCT(AL8,AP9)</f>
        <v>1</v>
      </c>
      <c r="AU9" t="str">
        <f>CONCATENATE(AM8,AQ9," ",AN8,AR9)</f>
        <v xml:space="preserve">RB  RB  STOP stop </v>
      </c>
      <c r="AW9" s="1" t="s">
        <v>1</v>
      </c>
      <c r="AX9" s="1">
        <f>COUNTIF(AW9,"jb")</f>
        <v>0</v>
      </c>
      <c r="AY9" s="1">
        <f>COUNTIF(AW9,"RB")</f>
        <v>1</v>
      </c>
    </row>
    <row r="10" spans="1:52" x14ac:dyDescent="0.3">
      <c r="V10" s="1"/>
      <c r="AW10" s="1"/>
    </row>
    <row r="11" spans="1:52" x14ac:dyDescent="0.3">
      <c r="O11">
        <v>1</v>
      </c>
      <c r="P11" t="str">
        <f>CONCATENATE(G18)</f>
        <v xml:space="preserve">jb </v>
      </c>
      <c r="Q11" t="str">
        <f>CONCATENATE(I18)</f>
        <v xml:space="preserve">stop </v>
      </c>
      <c r="S11">
        <f>PRODUCT(K8,O11)</f>
        <v>1</v>
      </c>
      <c r="T11" t="str">
        <f>CONCATENATE(L8,P11, M8,Q11)</f>
        <v xml:space="preserve">RB jb STOP stop </v>
      </c>
      <c r="V11" s="1" t="s">
        <v>2</v>
      </c>
      <c r="W11" s="1">
        <f>COUNTIF(V11,"jb")</f>
        <v>1</v>
      </c>
      <c r="X11" s="1">
        <f>COUNTIF(V11,"RB")</f>
        <v>0</v>
      </c>
      <c r="AP11">
        <v>1</v>
      </c>
      <c r="AQ11" t="str">
        <f>CONCATENATE(AH18)</f>
        <v xml:space="preserve">jb </v>
      </c>
      <c r="AR11" t="str">
        <f>CONCATENATE(AJ18)</f>
        <v xml:space="preserve">stop </v>
      </c>
      <c r="AT11">
        <f>PRODUCT(AL8,AP11)</f>
        <v>1</v>
      </c>
      <c r="AU11" t="str">
        <f>CONCATENATE(AM8,AQ11, AN8,AR11)</f>
        <v xml:space="preserve">RB  jb STOP stop </v>
      </c>
      <c r="AW11" s="1" t="s">
        <v>1</v>
      </c>
      <c r="AX11" s="1">
        <f>COUNTIF(AW11,"jb")</f>
        <v>0</v>
      </c>
      <c r="AY11" s="1">
        <f>COUNTIF(AW11,"RB")</f>
        <v>1</v>
      </c>
    </row>
    <row r="12" spans="1:52" x14ac:dyDescent="0.3">
      <c r="V12" s="1"/>
      <c r="W12" s="1"/>
      <c r="X12" s="1"/>
      <c r="AW12" s="1"/>
      <c r="AX12" s="1"/>
      <c r="AY12" s="1"/>
    </row>
    <row r="13" spans="1:52" x14ac:dyDescent="0.3">
      <c r="V13" s="1"/>
      <c r="AW13" s="1"/>
    </row>
    <row r="14" spans="1:52" x14ac:dyDescent="0.3">
      <c r="O14">
        <v>1</v>
      </c>
      <c r="P14" t="str">
        <f>CONCATENATE(F18)</f>
        <v xml:space="preserve">RB </v>
      </c>
      <c r="Q14" t="str">
        <f>CONCATENATE(H18)</f>
        <v xml:space="preserve">STOP </v>
      </c>
      <c r="S14">
        <f>PRODUCT(K17,O14)</f>
        <v>1</v>
      </c>
      <c r="T14" t="str">
        <f>CONCATENATE(L17,P14," ",M17,Q14)</f>
        <v xml:space="preserve">jb RB  STOP STOP </v>
      </c>
      <c r="V14" s="1" t="s">
        <v>2</v>
      </c>
      <c r="W14" s="1">
        <f>COUNTIF(V14,"jb")</f>
        <v>1</v>
      </c>
      <c r="X14" s="1">
        <f>COUNTIF(V14,"RB")</f>
        <v>0</v>
      </c>
      <c r="AP14">
        <v>1</v>
      </c>
      <c r="AQ14" t="str">
        <f>CONCATENATE(AG18)</f>
        <v xml:space="preserve">RB </v>
      </c>
      <c r="AR14" t="str">
        <f>CONCATENATE(AI18)</f>
        <v xml:space="preserve">STOP </v>
      </c>
      <c r="AT14">
        <f>PRODUCT(AL17,AP14)</f>
        <v>1</v>
      </c>
      <c r="AU14" t="str">
        <f>CONCATENATE(AM17,AQ14," ",AN17,AR14)</f>
        <v xml:space="preserve">jb  RB  STOP STOP </v>
      </c>
      <c r="AW14" s="1" t="s">
        <v>1</v>
      </c>
      <c r="AX14" s="1">
        <f>COUNTIF(AW14,"jb")</f>
        <v>0</v>
      </c>
      <c r="AY14" s="1">
        <f>COUNTIF(AW14,"RB")</f>
        <v>1</v>
      </c>
    </row>
    <row r="15" spans="1:52" x14ac:dyDescent="0.3">
      <c r="V15" s="1"/>
      <c r="AW15" s="1"/>
    </row>
    <row r="16" spans="1:52" x14ac:dyDescent="0.3">
      <c r="A16" s="9" t="s">
        <v>3</v>
      </c>
      <c r="B16" s="9"/>
      <c r="C16" s="9"/>
      <c r="D16" s="9"/>
      <c r="F16" s="9" t="s">
        <v>0</v>
      </c>
      <c r="G16" s="9"/>
      <c r="H16" s="9"/>
      <c r="I16" s="9"/>
      <c r="O16">
        <v>1</v>
      </c>
      <c r="P16" t="str">
        <f>CONCATENATE(G18)</f>
        <v xml:space="preserve">jb </v>
      </c>
      <c r="Q16" t="str">
        <f>CONCATENATE(H18)</f>
        <v xml:space="preserve">STOP </v>
      </c>
      <c r="S16">
        <f>PRODUCT(K17,O16)</f>
        <v>1</v>
      </c>
      <c r="T16" t="str">
        <f>CONCATENATE(L17,P16, M17,Q16)</f>
        <v xml:space="preserve">jb jb STOP STOP </v>
      </c>
      <c r="V16" s="1" t="s">
        <v>2</v>
      </c>
      <c r="W16" s="1">
        <f>COUNTIF(V16,"jb")</f>
        <v>1</v>
      </c>
      <c r="X16" s="1">
        <f>COUNTIF(V16,"RB")</f>
        <v>0</v>
      </c>
      <c r="AB16" s="9" t="s">
        <v>3</v>
      </c>
      <c r="AC16" s="9"/>
      <c r="AD16" s="9"/>
      <c r="AE16" s="9"/>
      <c r="AG16" s="9" t="s">
        <v>0</v>
      </c>
      <c r="AH16" s="9"/>
      <c r="AI16" s="9"/>
      <c r="AJ16" s="9"/>
      <c r="AP16">
        <v>1</v>
      </c>
      <c r="AQ16" t="str">
        <f>CONCATENATE(AH18)</f>
        <v xml:space="preserve">jb </v>
      </c>
      <c r="AR16" t="str">
        <f>CONCATENATE(AI18)</f>
        <v xml:space="preserve">STOP </v>
      </c>
      <c r="AT16">
        <f>PRODUCT(AL17,AP16)</f>
        <v>1</v>
      </c>
      <c r="AU16" t="str">
        <f>CONCATENATE(AM17,AQ16, AN17,AR16)</f>
        <v xml:space="preserve">jb  jb STOP STOP </v>
      </c>
      <c r="AW16" s="1" t="s">
        <v>2</v>
      </c>
      <c r="AX16" s="1">
        <f>COUNTIF(AW16,"jb")</f>
        <v>1</v>
      </c>
      <c r="AY16" s="1">
        <f>COUNTIF(AW16,"RB")</f>
        <v>0</v>
      </c>
    </row>
    <row r="17" spans="1:51" x14ac:dyDescent="0.3">
      <c r="A17" s="9" t="s">
        <v>15</v>
      </c>
      <c r="B17" s="9"/>
      <c r="C17" s="9"/>
      <c r="D17" s="9"/>
      <c r="E17" s="1"/>
      <c r="F17" s="9" t="s">
        <v>15</v>
      </c>
      <c r="G17" s="9"/>
      <c r="H17" s="9"/>
      <c r="I17" s="9"/>
      <c r="K17">
        <v>1</v>
      </c>
      <c r="L17" t="str">
        <f>CONCATENATE(B18)</f>
        <v xml:space="preserve">jb </v>
      </c>
      <c r="M17" t="str">
        <f>CONCATENATE(C18)</f>
        <v xml:space="preserve">STOP </v>
      </c>
      <c r="V17" s="1"/>
      <c r="W17" s="1"/>
      <c r="X17" s="1"/>
      <c r="AB17" s="9" t="s">
        <v>4</v>
      </c>
      <c r="AC17" s="9"/>
      <c r="AD17" s="9"/>
      <c r="AE17" s="9"/>
      <c r="AF17" s="1"/>
      <c r="AG17" s="9" t="s">
        <v>4</v>
      </c>
      <c r="AH17" s="9"/>
      <c r="AI17" s="9"/>
      <c r="AJ17" s="9"/>
      <c r="AK17" s="1"/>
      <c r="AL17">
        <v>1</v>
      </c>
      <c r="AM17" t="s">
        <v>8</v>
      </c>
      <c r="AN17" t="s">
        <v>11</v>
      </c>
      <c r="AW17" s="1"/>
      <c r="AX17" s="1"/>
      <c r="AY17" s="1"/>
    </row>
    <row r="18" spans="1:51" x14ac:dyDescent="0.3">
      <c r="A18" t="s">
        <v>9</v>
      </c>
      <c r="B18" t="s">
        <v>10</v>
      </c>
      <c r="C18" t="s">
        <v>11</v>
      </c>
      <c r="D18" t="s">
        <v>16</v>
      </c>
      <c r="F18" t="s">
        <v>9</v>
      </c>
      <c r="G18" t="s">
        <v>10</v>
      </c>
      <c r="H18" t="s">
        <v>11</v>
      </c>
      <c r="I18" t="s">
        <v>16</v>
      </c>
      <c r="O18">
        <v>1</v>
      </c>
      <c r="P18" t="str">
        <f>CONCATENATE(F18)</f>
        <v xml:space="preserve">RB </v>
      </c>
      <c r="Q18" t="str">
        <f>CONCATENATE(I18)</f>
        <v xml:space="preserve">stop </v>
      </c>
      <c r="S18">
        <f>PRODUCT(K19,O18)</f>
        <v>1</v>
      </c>
      <c r="T18" t="str">
        <f>CONCATENATE(L17,P18," ",M17,Q18)</f>
        <v xml:space="preserve">jb RB  STOP stop </v>
      </c>
      <c r="V18" s="1" t="s">
        <v>2</v>
      </c>
      <c r="W18" s="1">
        <f>COUNTIF(V18,"jb")</f>
        <v>1</v>
      </c>
      <c r="X18" s="1">
        <f>COUNTIF(V18,"RB")</f>
        <v>0</v>
      </c>
      <c r="AB18" t="s">
        <v>9</v>
      </c>
      <c r="AC18" t="s">
        <v>10</v>
      </c>
      <c r="AD18" t="s">
        <v>11</v>
      </c>
      <c r="AE18" t="s">
        <v>16</v>
      </c>
      <c r="AG18" t="s">
        <v>9</v>
      </c>
      <c r="AH18" t="s">
        <v>10</v>
      </c>
      <c r="AI18" t="s">
        <v>11</v>
      </c>
      <c r="AJ18" t="s">
        <v>16</v>
      </c>
      <c r="AP18">
        <v>1</v>
      </c>
      <c r="AQ18" t="str">
        <f>CONCATENATE(AG18)</f>
        <v xml:space="preserve">RB </v>
      </c>
      <c r="AR18" t="str">
        <f>CONCATENATE(AJ18)</f>
        <v xml:space="preserve">stop </v>
      </c>
      <c r="AT18">
        <f>PRODUCT(AL19,AP18)</f>
        <v>1</v>
      </c>
      <c r="AU18" t="str">
        <f>CONCATENATE(AM17,AQ18," ",AN17,AR18)</f>
        <v xml:space="preserve">jb  RB  STOP stop </v>
      </c>
      <c r="AW18" s="1" t="s">
        <v>1</v>
      </c>
      <c r="AX18" s="1">
        <f>COUNTIF(AW18,"jb")</f>
        <v>0</v>
      </c>
      <c r="AY18" s="1">
        <f>COUNTIF(AW18,"RB")</f>
        <v>1</v>
      </c>
    </row>
    <row r="19" spans="1:51" x14ac:dyDescent="0.3">
      <c r="V19" s="1"/>
      <c r="AW19" s="1"/>
    </row>
    <row r="20" spans="1:51" x14ac:dyDescent="0.3">
      <c r="O20">
        <v>1</v>
      </c>
      <c r="P20" t="str">
        <f>CONCATENATE(G18)</f>
        <v xml:space="preserve">jb </v>
      </c>
      <c r="Q20" t="str">
        <f>CONCATENATE(I18)</f>
        <v xml:space="preserve">stop </v>
      </c>
      <c r="S20">
        <f>PRODUCT(K19,O20)</f>
        <v>1</v>
      </c>
      <c r="T20" t="str">
        <f>CONCATENATE(L17,P20, M17,Q20)</f>
        <v xml:space="preserve">jb jb STOP stop </v>
      </c>
      <c r="V20" s="1" t="s">
        <v>2</v>
      </c>
      <c r="W20" s="1">
        <f>COUNTIF(V20,"jb")</f>
        <v>1</v>
      </c>
      <c r="X20" s="1">
        <f>COUNTIF(V20,"RB")</f>
        <v>0</v>
      </c>
      <c r="AP20">
        <v>1</v>
      </c>
      <c r="AQ20" t="str">
        <f>CONCATENATE(AH18)</f>
        <v xml:space="preserve">jb </v>
      </c>
      <c r="AR20" t="str">
        <f>CONCATENATE(AJ18)</f>
        <v xml:space="preserve">stop </v>
      </c>
      <c r="AT20">
        <f>PRODUCT(AL19,AP20)</f>
        <v>1</v>
      </c>
      <c r="AU20" t="str">
        <f>CONCATENATE(AM17,AQ20, AN17,AR20)</f>
        <v xml:space="preserve">jb  jb STOP stop </v>
      </c>
      <c r="AW20" s="1" t="s">
        <v>2</v>
      </c>
      <c r="AX20" s="1">
        <f>COUNTIF(AW20,"jb")</f>
        <v>1</v>
      </c>
      <c r="AY20" s="1">
        <f>COUNTIF(AW20,"RB")</f>
        <v>0</v>
      </c>
    </row>
    <row r="21" spans="1:51" x14ac:dyDescent="0.3">
      <c r="V21" s="1"/>
      <c r="W21" s="1"/>
      <c r="X21" s="1"/>
      <c r="AW21" s="1"/>
      <c r="AX21" s="1"/>
      <c r="AY21" s="1"/>
    </row>
    <row r="22" spans="1:51" x14ac:dyDescent="0.3">
      <c r="V22" s="1"/>
      <c r="AW22" s="1"/>
    </row>
    <row r="23" spans="1:51" x14ac:dyDescent="0.3">
      <c r="O23">
        <v>1</v>
      </c>
      <c r="P23" t="str">
        <f>CONCATENATE(F18)</f>
        <v xml:space="preserve">RB </v>
      </c>
      <c r="Q23" t="str">
        <f>CONCATENATE(H18)</f>
        <v xml:space="preserve">STOP </v>
      </c>
      <c r="S23">
        <f>PRODUCT(K26,O23)</f>
        <v>1</v>
      </c>
      <c r="T23" t="str">
        <f>CONCATENATE(L26,P23," ",M26,Q23)</f>
        <v xml:space="preserve">RB RB  stop STOP </v>
      </c>
      <c r="V23" s="1" t="s">
        <v>2</v>
      </c>
      <c r="W23" s="1">
        <f>COUNTIF(V23,"jb")</f>
        <v>1</v>
      </c>
      <c r="X23" s="1">
        <f>COUNTIF(V23,"RB")</f>
        <v>0</v>
      </c>
      <c r="AP23">
        <v>1</v>
      </c>
      <c r="AQ23" t="str">
        <f>CONCATENATE(AG18)</f>
        <v xml:space="preserve">RB </v>
      </c>
      <c r="AR23" t="str">
        <f>CONCATENATE(AI18)</f>
        <v xml:space="preserve">STOP </v>
      </c>
      <c r="AT23">
        <f>PRODUCT(AL26,AP23)</f>
        <v>1</v>
      </c>
      <c r="AU23" t="str">
        <f>CONCATENATE(AM26,AQ23," ",AN26,AR23)</f>
        <v xml:space="preserve">RB  RB  stop STOP </v>
      </c>
      <c r="AW23" s="1" t="s">
        <v>1</v>
      </c>
      <c r="AX23" s="1">
        <f>COUNTIF(AW23,"jb")</f>
        <v>0</v>
      </c>
      <c r="AY23" s="1">
        <f>COUNTIF(AW23,"RB")</f>
        <v>1</v>
      </c>
    </row>
    <row r="24" spans="1:51" x14ac:dyDescent="0.3">
      <c r="V24" s="1"/>
      <c r="AW24" s="1"/>
    </row>
    <row r="25" spans="1:51" x14ac:dyDescent="0.3">
      <c r="O25">
        <v>1</v>
      </c>
      <c r="P25" t="str">
        <f>CONCATENATE(G18)</f>
        <v xml:space="preserve">jb </v>
      </c>
      <c r="Q25" t="str">
        <f>CONCATENATE(H18)</f>
        <v xml:space="preserve">STOP </v>
      </c>
      <c r="S25">
        <f>PRODUCT(K26,O25)</f>
        <v>1</v>
      </c>
      <c r="T25" t="str">
        <f>CONCATENATE(L26,P25, M26,Q25)</f>
        <v xml:space="preserve">RB jb stop STOP </v>
      </c>
      <c r="V25" s="1" t="s">
        <v>2</v>
      </c>
      <c r="W25" s="1">
        <f>COUNTIF(V25,"jb")</f>
        <v>1</v>
      </c>
      <c r="X25" s="1">
        <f>COUNTIF(V25,"RB")</f>
        <v>0</v>
      </c>
      <c r="AP25">
        <v>1</v>
      </c>
      <c r="AQ25" t="str">
        <f>CONCATENATE(AH18)</f>
        <v xml:space="preserve">jb </v>
      </c>
      <c r="AR25" t="str">
        <f>CONCATENATE(AI18)</f>
        <v xml:space="preserve">STOP </v>
      </c>
      <c r="AT25">
        <f>PRODUCT(AL26,AP25)</f>
        <v>1</v>
      </c>
      <c r="AU25" t="str">
        <f>CONCATENATE(AM26,AQ25, AN26,AR25)</f>
        <v xml:space="preserve">RB  jb stop STOP </v>
      </c>
      <c r="AW25" s="1" t="s">
        <v>1</v>
      </c>
      <c r="AX25" s="1">
        <f>COUNTIF(AW25,"jb")</f>
        <v>0</v>
      </c>
      <c r="AY25" s="1">
        <f>COUNTIF(AW25,"RB")</f>
        <v>1</v>
      </c>
    </row>
    <row r="26" spans="1:51" x14ac:dyDescent="0.3">
      <c r="K26">
        <v>1</v>
      </c>
      <c r="L26" t="str">
        <f>CONCATENATE(A18)</f>
        <v xml:space="preserve">RB </v>
      </c>
      <c r="M26" t="str">
        <f>CONCATENATE(D18)</f>
        <v xml:space="preserve">stop </v>
      </c>
      <c r="V26" s="1"/>
      <c r="AL26">
        <v>1</v>
      </c>
      <c r="AM26" t="s">
        <v>7</v>
      </c>
      <c r="AN26" t="s">
        <v>16</v>
      </c>
      <c r="AW26" s="1"/>
    </row>
    <row r="27" spans="1:51" x14ac:dyDescent="0.3">
      <c r="O27">
        <v>1</v>
      </c>
      <c r="P27" t="str">
        <f>CONCATENATE(F18)</f>
        <v xml:space="preserve">RB </v>
      </c>
      <c r="Q27" t="str">
        <f>CONCATENATE(I18)</f>
        <v xml:space="preserve">stop </v>
      </c>
      <c r="S27">
        <f>PRODUCT(K35,O27)</f>
        <v>1</v>
      </c>
      <c r="T27" t="str">
        <f>CONCATENATE(L26,P27," ",M26,Q27)</f>
        <v xml:space="preserve">RB RB  stop stop </v>
      </c>
      <c r="V27" s="1" t="s">
        <v>1</v>
      </c>
      <c r="W27" s="1">
        <f>COUNTIF(V27,"jb")</f>
        <v>0</v>
      </c>
      <c r="X27" s="1">
        <f>COUNTIF(V27,"RB")</f>
        <v>1</v>
      </c>
      <c r="AP27">
        <v>1</v>
      </c>
      <c r="AQ27" t="str">
        <f>CONCATENATE(AG18)</f>
        <v xml:space="preserve">RB </v>
      </c>
      <c r="AR27" t="str">
        <f>CONCATENATE(AJ18)</f>
        <v xml:space="preserve">stop </v>
      </c>
      <c r="AT27">
        <f>PRODUCT(AL35,AP27)</f>
        <v>1</v>
      </c>
      <c r="AU27" t="str">
        <f>CONCATENATE(AM26,AQ27," ",AN26,AR27)</f>
        <v xml:space="preserve">RB  RB  stop stop </v>
      </c>
      <c r="AW27" s="1" t="s">
        <v>2</v>
      </c>
      <c r="AX27" s="1">
        <f>COUNTIF(AW27,"jb")</f>
        <v>1</v>
      </c>
      <c r="AY27" s="1">
        <f>COUNTIF(AW27,"RB")</f>
        <v>0</v>
      </c>
    </row>
    <row r="28" spans="1:51" x14ac:dyDescent="0.3">
      <c r="V28" s="1"/>
      <c r="AW28" s="1"/>
    </row>
    <row r="29" spans="1:51" x14ac:dyDescent="0.3">
      <c r="O29">
        <v>1</v>
      </c>
      <c r="P29" t="str">
        <f>CONCATENATE(G18)</f>
        <v xml:space="preserve">jb </v>
      </c>
      <c r="Q29" t="str">
        <f>CONCATENATE(I18)</f>
        <v xml:space="preserve">stop </v>
      </c>
      <c r="S29">
        <f>PRODUCT(K35,O29)</f>
        <v>1</v>
      </c>
      <c r="T29" t="str">
        <f>CONCATENATE(L26,P29, M26,Q29)</f>
        <v xml:space="preserve">RB jb stop stop </v>
      </c>
      <c r="V29" s="1" t="s">
        <v>1</v>
      </c>
      <c r="W29" s="1">
        <f>COUNTIF(V29,"jb")</f>
        <v>0</v>
      </c>
      <c r="X29" s="1">
        <f>COUNTIF(V29,"RB")</f>
        <v>1</v>
      </c>
      <c r="AP29">
        <v>1</v>
      </c>
      <c r="AQ29" t="str">
        <f>CONCATENATE(AH18)</f>
        <v xml:space="preserve">jb </v>
      </c>
      <c r="AR29" t="str">
        <f>CONCATENATE(AJ18)</f>
        <v xml:space="preserve">stop </v>
      </c>
      <c r="AT29">
        <f>PRODUCT(AL35,AP29)</f>
        <v>1</v>
      </c>
      <c r="AU29" t="str">
        <f>CONCATENATE(AM26,AQ29, AN26,AR29)</f>
        <v xml:space="preserve">RB  jb stop stop </v>
      </c>
      <c r="AW29" s="1" t="s">
        <v>2</v>
      </c>
      <c r="AX29" s="1">
        <f>COUNTIF(AW29,"jb")</f>
        <v>1</v>
      </c>
      <c r="AY29" s="1">
        <f>COUNTIF(AW29,"RB")</f>
        <v>0</v>
      </c>
    </row>
    <row r="32" spans="1:51" x14ac:dyDescent="0.3">
      <c r="O32">
        <v>1</v>
      </c>
      <c r="P32" t="str">
        <f>CONCATENATE(F18)</f>
        <v xml:space="preserve">RB </v>
      </c>
      <c r="Q32" t="str">
        <f>CONCATENATE(H18)</f>
        <v xml:space="preserve">STOP </v>
      </c>
      <c r="S32">
        <f>PRODUCT(K33,O32)</f>
        <v>1</v>
      </c>
      <c r="T32" t="str">
        <f>CONCATENATE(L35,P32," ",M35,Q32)</f>
        <v xml:space="preserve">jb RB  stop STOP </v>
      </c>
      <c r="V32" s="1" t="s">
        <v>2</v>
      </c>
      <c r="W32" s="1">
        <f>COUNTIF(V32,"jb")</f>
        <v>1</v>
      </c>
      <c r="X32" s="1">
        <f>COUNTIF(V32,"RB")</f>
        <v>0</v>
      </c>
      <c r="AP32">
        <v>1</v>
      </c>
      <c r="AQ32" t="str">
        <f>CONCATENATE(AG18)</f>
        <v xml:space="preserve">RB </v>
      </c>
      <c r="AR32" t="str">
        <f>CONCATENATE(AI18)</f>
        <v xml:space="preserve">STOP </v>
      </c>
      <c r="AT32">
        <f>PRODUCT(AL33,AP32)</f>
        <v>1</v>
      </c>
      <c r="AU32" t="str">
        <f>CONCATENATE(AM35,AQ32," ",AN35,AR32)</f>
        <v xml:space="preserve">jb  RB  stop STOP </v>
      </c>
      <c r="AW32" s="1" t="s">
        <v>1</v>
      </c>
      <c r="AX32" s="1">
        <f>COUNTIF(AW32,"jb")</f>
        <v>0</v>
      </c>
      <c r="AY32" s="1">
        <f>COUNTIF(AW32,"RB")</f>
        <v>1</v>
      </c>
    </row>
    <row r="33" spans="11:52" x14ac:dyDescent="0.3">
      <c r="V33" s="1"/>
      <c r="AW33" s="1"/>
    </row>
    <row r="34" spans="11:52" x14ac:dyDescent="0.3">
      <c r="O34">
        <v>1</v>
      </c>
      <c r="P34" t="str">
        <f>CONCATENATE(G18)</f>
        <v xml:space="preserve">jb </v>
      </c>
      <c r="Q34" t="str">
        <f>CONCATENATE(H18)</f>
        <v xml:space="preserve">STOP </v>
      </c>
      <c r="S34">
        <f>PRODUCT(K33,O34)</f>
        <v>1</v>
      </c>
      <c r="T34" t="str">
        <f>CONCATENATE(L35,P34, M35,Q34)</f>
        <v xml:space="preserve">jb jb stop STOP </v>
      </c>
      <c r="V34" s="1" t="s">
        <v>2</v>
      </c>
      <c r="W34" s="1">
        <f>COUNTIF(V34,"jb")</f>
        <v>1</v>
      </c>
      <c r="X34" s="1">
        <f>COUNTIF(V34,"RB")</f>
        <v>0</v>
      </c>
      <c r="AP34">
        <v>1</v>
      </c>
      <c r="AQ34" t="str">
        <f>CONCATENATE(AH18)</f>
        <v xml:space="preserve">jb </v>
      </c>
      <c r="AR34" t="str">
        <f>CONCATENATE(AI18)</f>
        <v xml:space="preserve">STOP </v>
      </c>
      <c r="AT34">
        <f>PRODUCT(AL33,AP34)</f>
        <v>1</v>
      </c>
      <c r="AU34" t="str">
        <f>CONCATENATE(AM35,AQ34, AN35,AR34)</f>
        <v xml:space="preserve">jb  jb stop STOP </v>
      </c>
      <c r="AW34" s="1" t="s">
        <v>2</v>
      </c>
      <c r="AX34" s="1">
        <f>COUNTIF(AW34,"jb")</f>
        <v>1</v>
      </c>
      <c r="AY34" s="1">
        <f>COUNTIF(AW34,"RB")</f>
        <v>0</v>
      </c>
    </row>
    <row r="35" spans="11:52" x14ac:dyDescent="0.3">
      <c r="K35">
        <v>1</v>
      </c>
      <c r="L35" t="str">
        <f>CONCATENATE(B18)</f>
        <v xml:space="preserve">jb </v>
      </c>
      <c r="M35" t="str">
        <f>CONCATENATE(D18)</f>
        <v xml:space="preserve">stop </v>
      </c>
      <c r="V35" s="1"/>
      <c r="AL35">
        <v>1</v>
      </c>
      <c r="AM35" t="s">
        <v>8</v>
      </c>
      <c r="AN35" t="s">
        <v>16</v>
      </c>
      <c r="AW35" s="1"/>
    </row>
    <row r="36" spans="11:52" x14ac:dyDescent="0.3">
      <c r="O36">
        <v>1</v>
      </c>
      <c r="P36" t="str">
        <f>CONCATENATE(F18)</f>
        <v xml:space="preserve">RB </v>
      </c>
      <c r="Q36" t="str">
        <f>CONCATENATE(I18)</f>
        <v xml:space="preserve">stop </v>
      </c>
      <c r="S36">
        <f>PRODUCT(K37,O36)</f>
        <v>1</v>
      </c>
      <c r="T36" t="str">
        <f>CONCATENATE(L35,P36," ",M35,Q36)</f>
        <v xml:space="preserve">jb RB  stop stop </v>
      </c>
      <c r="V36" s="1" t="s">
        <v>1</v>
      </c>
      <c r="W36" s="1">
        <f>COUNTIF(V36,"jb")</f>
        <v>0</v>
      </c>
      <c r="X36" s="1">
        <f>COUNTIF(V36,"RB")</f>
        <v>1</v>
      </c>
      <c r="AP36">
        <v>1</v>
      </c>
      <c r="AQ36" t="str">
        <f>CONCATENATE(AG18)</f>
        <v xml:space="preserve">RB </v>
      </c>
      <c r="AR36" t="str">
        <f>CONCATENATE(AJ18)</f>
        <v xml:space="preserve">stop </v>
      </c>
      <c r="AT36">
        <f>PRODUCT(AL37,AP36)</f>
        <v>1</v>
      </c>
      <c r="AU36" t="str">
        <f>CONCATENATE(AM35,AQ36," ",AN35,AR36)</f>
        <v xml:space="preserve">jb  RB  stop stop </v>
      </c>
      <c r="AW36" s="1" t="s">
        <v>2</v>
      </c>
      <c r="AX36" s="1">
        <f>COUNTIF(AW36,"jb")</f>
        <v>1</v>
      </c>
      <c r="AY36" s="1">
        <f>COUNTIF(AW36,"RB")</f>
        <v>0</v>
      </c>
    </row>
    <row r="37" spans="11:52" x14ac:dyDescent="0.3">
      <c r="V37" s="1"/>
      <c r="AW37" s="1"/>
    </row>
    <row r="38" spans="11:52" ht="15" thickBot="1" x14ac:dyDescent="0.35">
      <c r="O38">
        <v>1</v>
      </c>
      <c r="P38" t="str">
        <f>CONCATENATE(G18)</f>
        <v xml:space="preserve">jb </v>
      </c>
      <c r="Q38" t="str">
        <f>CONCATENATE(I18)</f>
        <v xml:space="preserve">stop </v>
      </c>
      <c r="S38">
        <f>PRODUCT(K37,O38)</f>
        <v>1</v>
      </c>
      <c r="T38" t="str">
        <f>CONCATENATE(L35,P38, M35,Q38)</f>
        <v xml:space="preserve">jb jb stop stop </v>
      </c>
      <c r="V38" s="1" t="s">
        <v>2</v>
      </c>
      <c r="W38" s="1">
        <f>COUNTIF(V38,"jb")</f>
        <v>1</v>
      </c>
      <c r="X38" s="1">
        <f>COUNTIF(V38,"RB")</f>
        <v>0</v>
      </c>
      <c r="AP38">
        <v>1</v>
      </c>
      <c r="AQ38" t="str">
        <f>CONCATENATE(AH18)</f>
        <v xml:space="preserve">jb </v>
      </c>
      <c r="AR38" t="str">
        <f>CONCATENATE(AJ18)</f>
        <v xml:space="preserve">stop </v>
      </c>
      <c r="AT38">
        <f>PRODUCT(AL37,AP38)</f>
        <v>1</v>
      </c>
      <c r="AU38" t="str">
        <f>CONCATENATE(AM35,AQ38, AN35,AR38)</f>
        <v xml:space="preserve">jb  jb stop stop </v>
      </c>
      <c r="AW38" s="1" t="s">
        <v>2</v>
      </c>
      <c r="AX38" s="1">
        <f>COUNTIF(AW38,"jb")</f>
        <v>1</v>
      </c>
      <c r="AY38" s="1">
        <f>COUNTIF(AW38,"RB")</f>
        <v>0</v>
      </c>
    </row>
    <row r="39" spans="11:52" ht="15" thickBot="1" x14ac:dyDescent="0.35">
      <c r="W39" s="1">
        <f>SUM(W5:W38)</f>
        <v>13</v>
      </c>
      <c r="X39" s="1">
        <f>SUM(X5:X38)</f>
        <v>3</v>
      </c>
      <c r="Y39" s="3" t="str">
        <f>CONCATENATE(W39,W4,":",X39,X4)</f>
        <v>13jb:3RB</v>
      </c>
      <c r="AX39" s="1">
        <f>SUM(AX5:AX38)</f>
        <v>7</v>
      </c>
      <c r="AY39" s="1">
        <f>SUM(AY5:AY38)</f>
        <v>9</v>
      </c>
      <c r="AZ39" s="3" t="str">
        <f>CONCATENATE(AX39,AX4,":",AY39,AY4)</f>
        <v>7jb:9RB</v>
      </c>
    </row>
    <row r="41" spans="11:52" s="5" customFormat="1" x14ac:dyDescent="0.3"/>
    <row r="43" spans="11:52" x14ac:dyDescent="0.3">
      <c r="P43" s="4"/>
      <c r="Q43" s="1"/>
      <c r="R43" s="1"/>
      <c r="V43" t="s">
        <v>13</v>
      </c>
      <c r="AQ43" s="4"/>
      <c r="AR43" s="1"/>
      <c r="AS43" s="1"/>
      <c r="AW43" t="s">
        <v>13</v>
      </c>
    </row>
    <row r="44" spans="11:52" x14ac:dyDescent="0.3">
      <c r="P44" s="2"/>
      <c r="Q44" s="2"/>
      <c r="R44" s="2"/>
      <c r="V44" t="s">
        <v>12</v>
      </c>
      <c r="AQ44" s="4"/>
      <c r="AR44" s="1"/>
      <c r="AS44" s="1"/>
      <c r="AW44" t="s">
        <v>14</v>
      </c>
    </row>
    <row r="45" spans="11:52" x14ac:dyDescent="0.3">
      <c r="W45" s="1" t="s">
        <v>2</v>
      </c>
      <c r="X45" s="1" t="s">
        <v>1</v>
      </c>
      <c r="AX45" s="1" t="s">
        <v>2</v>
      </c>
      <c r="AY45" s="1" t="s">
        <v>1</v>
      </c>
    </row>
    <row r="46" spans="11:52" x14ac:dyDescent="0.3">
      <c r="O46">
        <v>1</v>
      </c>
      <c r="P46" t="str">
        <f>CONCATENATE(F54)</f>
        <v xml:space="preserve">RB </v>
      </c>
      <c r="Q46" t="str">
        <f>CONCATENATE(H54)</f>
        <v>stop</v>
      </c>
      <c r="S46">
        <f>PRODUCT(K47,O46)</f>
        <v>1</v>
      </c>
      <c r="T46" t="str">
        <f>CONCATENATE(L47,P46," ",M47,Q46)</f>
        <v>RB RB  STOP stop</v>
      </c>
      <c r="V46" s="1" t="s">
        <v>2</v>
      </c>
      <c r="W46" s="1">
        <f>COUNTIF(V46,"jb")</f>
        <v>1</v>
      </c>
      <c r="X46" s="1">
        <f>COUNTIF(V46,"RB")</f>
        <v>0</v>
      </c>
      <c r="AP46">
        <v>1</v>
      </c>
      <c r="AQ46" t="str">
        <f>CONCATENATE(AG54)</f>
        <v xml:space="preserve">RB </v>
      </c>
      <c r="AR46" t="str">
        <f>CONCATENATE(AI54)</f>
        <v>stop</v>
      </c>
      <c r="AT46">
        <f>PRODUCT(AL47,AP46)</f>
        <v>1</v>
      </c>
      <c r="AU46" t="str">
        <f>CONCATENATE(AM47,AQ46," ",AN47,AR46)</f>
        <v>RB RB  STOP stop</v>
      </c>
      <c r="AW46" s="1" t="s">
        <v>1</v>
      </c>
      <c r="AX46" s="1">
        <f>COUNTIF(AW46,"jb")</f>
        <v>0</v>
      </c>
      <c r="AY46" s="1">
        <f>COUNTIF(AW46,"RB")</f>
        <v>1</v>
      </c>
    </row>
    <row r="47" spans="11:52" x14ac:dyDescent="0.3">
      <c r="K47">
        <v>1</v>
      </c>
      <c r="L47" t="str">
        <f>CONCATENATE(A54)</f>
        <v xml:space="preserve">RB </v>
      </c>
      <c r="M47" t="str">
        <f>CONCATENATE(C54)</f>
        <v xml:space="preserve">STOP </v>
      </c>
      <c r="V47" s="1"/>
      <c r="AL47">
        <v>1</v>
      </c>
      <c r="AM47" t="str">
        <f>CONCATENATE(AB54)</f>
        <v xml:space="preserve">RB </v>
      </c>
      <c r="AN47" t="str">
        <f>CONCATENATE(AD54)</f>
        <v xml:space="preserve">STOP </v>
      </c>
      <c r="AW47" s="1"/>
    </row>
    <row r="48" spans="11:52" x14ac:dyDescent="0.3">
      <c r="O48">
        <v>1</v>
      </c>
      <c r="P48" t="str">
        <f>CONCATENATE(G54)</f>
        <v xml:space="preserve">jb </v>
      </c>
      <c r="Q48" t="str">
        <f>CONCATENATE(H54)</f>
        <v>stop</v>
      </c>
      <c r="S48">
        <f>PRODUCT(K47,O48)</f>
        <v>1</v>
      </c>
      <c r="T48" t="str">
        <f>CONCATENATE(L47,P48, M47,Q48)</f>
        <v>RB jb STOP stop</v>
      </c>
      <c r="V48" s="1" t="s">
        <v>2</v>
      </c>
      <c r="W48" s="1">
        <f>COUNTIF(V48,"jb")</f>
        <v>1</v>
      </c>
      <c r="X48" s="1">
        <f>COUNTIF(V48,"RB")</f>
        <v>0</v>
      </c>
      <c r="AP48">
        <v>1</v>
      </c>
      <c r="AQ48" t="str">
        <f>CONCATENATE(AH54)</f>
        <v xml:space="preserve">jb </v>
      </c>
      <c r="AR48" t="str">
        <f>CONCATENATE(AI54)</f>
        <v>stop</v>
      </c>
      <c r="AT48">
        <f>PRODUCT(AL47,AP48)</f>
        <v>1</v>
      </c>
      <c r="AU48" t="str">
        <f>CONCATENATE(AM47,AQ48, AN47,AR48)</f>
        <v>RB jb STOP stop</v>
      </c>
      <c r="AW48" s="1" t="s">
        <v>1</v>
      </c>
      <c r="AX48" s="1">
        <f>COUNTIF(AW48,"jb")</f>
        <v>0</v>
      </c>
      <c r="AY48" s="1">
        <f>COUNTIF(AW48,"RB")</f>
        <v>1</v>
      </c>
    </row>
    <row r="49" spans="1:52" x14ac:dyDescent="0.3">
      <c r="V49" s="1"/>
      <c r="AW49" s="1"/>
    </row>
    <row r="50" spans="1:52" x14ac:dyDescent="0.3">
      <c r="O50">
        <v>1</v>
      </c>
      <c r="P50" t="str">
        <f>CONCATENATE(F54)</f>
        <v xml:space="preserve">RB </v>
      </c>
      <c r="Q50" t="str">
        <f>CONCATENATE(I54)</f>
        <v xml:space="preserve">stop </v>
      </c>
      <c r="S50">
        <f>PRODUCT(K51,O50)</f>
        <v>1</v>
      </c>
      <c r="T50" t="str">
        <f>CONCATENATE(L51,P50," ",M51,Q50)</f>
        <v xml:space="preserve">jb RB  STOP stop </v>
      </c>
      <c r="V50" s="1" t="s">
        <v>2</v>
      </c>
      <c r="W50" s="1">
        <f>COUNTIF(V50,"jb")</f>
        <v>1</v>
      </c>
      <c r="X50" s="1">
        <f>COUNTIF(V50,"RB")</f>
        <v>0</v>
      </c>
      <c r="AP50">
        <v>1</v>
      </c>
      <c r="AQ50" t="str">
        <f>CONCATENATE(AG54)</f>
        <v xml:space="preserve">RB </v>
      </c>
      <c r="AR50" t="str">
        <f>CONCATENATE(AJ54)</f>
        <v xml:space="preserve">stop </v>
      </c>
      <c r="AT50">
        <f>PRODUCT(AL51,AP50)</f>
        <v>1</v>
      </c>
      <c r="AU50" t="str">
        <f>CONCATENATE(AM51,AQ50," ",AN51,AR50)</f>
        <v xml:space="preserve">jb RB  STOP stop </v>
      </c>
      <c r="AW50" s="1" t="s">
        <v>1</v>
      </c>
      <c r="AX50" s="1">
        <f>COUNTIF(AW50,"jb")</f>
        <v>0</v>
      </c>
      <c r="AY50" s="1">
        <f>COUNTIF(AW50,"RB")</f>
        <v>1</v>
      </c>
    </row>
    <row r="51" spans="1:52" x14ac:dyDescent="0.3">
      <c r="K51">
        <v>1</v>
      </c>
      <c r="L51" t="str">
        <f>CONCATENATE(B54)</f>
        <v xml:space="preserve">jb </v>
      </c>
      <c r="M51" t="str">
        <f>CONCATENATE(C54)</f>
        <v xml:space="preserve">STOP </v>
      </c>
      <c r="V51" s="1"/>
      <c r="AL51">
        <v>1</v>
      </c>
      <c r="AM51" t="str">
        <f>CONCATENATE(AC54)</f>
        <v xml:space="preserve">jb </v>
      </c>
      <c r="AN51" t="str">
        <f>CONCATENATE(AD54)</f>
        <v xml:space="preserve">STOP </v>
      </c>
      <c r="AW51" s="1"/>
    </row>
    <row r="52" spans="1:52" x14ac:dyDescent="0.3">
      <c r="A52" s="9" t="s">
        <v>3</v>
      </c>
      <c r="B52" s="9"/>
      <c r="C52" s="9"/>
      <c r="D52" s="9"/>
      <c r="F52" s="9" t="s">
        <v>0</v>
      </c>
      <c r="G52" s="9"/>
      <c r="H52" s="9"/>
      <c r="I52" s="9"/>
      <c r="O52">
        <v>1</v>
      </c>
      <c r="P52" t="str">
        <f>CONCATENATE(G54)</f>
        <v xml:space="preserve">jb </v>
      </c>
      <c r="Q52" t="str">
        <f>CONCATENATE(I54)</f>
        <v xml:space="preserve">stop </v>
      </c>
      <c r="S52">
        <f>PRODUCT(K51,O52)</f>
        <v>1</v>
      </c>
      <c r="T52" t="str">
        <f>CONCATENATE(L51,P52, M51,Q52)</f>
        <v xml:space="preserve">jb jb STOP stop </v>
      </c>
      <c r="V52" s="1" t="s">
        <v>2</v>
      </c>
      <c r="W52" s="1">
        <f>COUNTIF(V52,"jb")</f>
        <v>1</v>
      </c>
      <c r="X52" s="1">
        <f>COUNTIF(V52,"RB")</f>
        <v>0</v>
      </c>
      <c r="AB52" s="9" t="s">
        <v>3</v>
      </c>
      <c r="AC52" s="9"/>
      <c r="AD52" s="9"/>
      <c r="AE52" s="9"/>
      <c r="AG52" s="9" t="s">
        <v>0</v>
      </c>
      <c r="AH52" s="9"/>
      <c r="AI52" s="9"/>
      <c r="AJ52" s="9"/>
      <c r="AP52">
        <v>1</v>
      </c>
      <c r="AQ52" t="str">
        <f>CONCATENATE(AH54)</f>
        <v xml:space="preserve">jb </v>
      </c>
      <c r="AR52" t="str">
        <f>CONCATENATE(AJ54)</f>
        <v xml:space="preserve">stop </v>
      </c>
      <c r="AT52">
        <f>PRODUCT(AL51,AP52)</f>
        <v>1</v>
      </c>
      <c r="AU52" t="str">
        <f>CONCATENATE(AM51,AQ52, AN51,AR52)</f>
        <v xml:space="preserve">jb jb STOP stop </v>
      </c>
      <c r="AW52" s="1" t="s">
        <v>2</v>
      </c>
      <c r="AX52" s="1">
        <f>COUNTIF(AW52,"jb")</f>
        <v>1</v>
      </c>
      <c r="AY52" s="1">
        <f>COUNTIF(AW52,"RB")</f>
        <v>0</v>
      </c>
    </row>
    <row r="53" spans="1:52" x14ac:dyDescent="0.3">
      <c r="A53" s="9" t="s">
        <v>15</v>
      </c>
      <c r="B53" s="9"/>
      <c r="C53" s="9"/>
      <c r="D53" s="9"/>
      <c r="E53" s="1"/>
      <c r="F53" s="9" t="s">
        <v>4</v>
      </c>
      <c r="G53" s="9"/>
      <c r="H53" s="9"/>
      <c r="I53" s="9"/>
      <c r="J53" s="1"/>
      <c r="V53" s="1"/>
      <c r="AB53" s="9" t="s">
        <v>4</v>
      </c>
      <c r="AC53" s="9"/>
      <c r="AD53" s="9"/>
      <c r="AE53" s="9"/>
      <c r="AF53" s="1"/>
      <c r="AG53" s="9" t="s">
        <v>15</v>
      </c>
      <c r="AH53" s="9"/>
      <c r="AI53" s="9"/>
      <c r="AJ53" s="9"/>
      <c r="AK53" s="1"/>
      <c r="AW53" s="1"/>
    </row>
    <row r="54" spans="1:52" x14ac:dyDescent="0.3">
      <c r="A54" t="s">
        <v>9</v>
      </c>
      <c r="B54" t="s">
        <v>10</v>
      </c>
      <c r="C54" t="s">
        <v>11</v>
      </c>
      <c r="D54" t="s">
        <v>16</v>
      </c>
      <c r="F54" t="s">
        <v>9</v>
      </c>
      <c r="G54" t="s">
        <v>10</v>
      </c>
      <c r="H54" t="s">
        <v>6</v>
      </c>
      <c r="I54" t="s">
        <v>16</v>
      </c>
      <c r="O54">
        <v>1</v>
      </c>
      <c r="P54" t="str">
        <f>CONCATENATE(F54)</f>
        <v xml:space="preserve">RB </v>
      </c>
      <c r="Q54" t="str">
        <f>CONCATENATE(H54)</f>
        <v>stop</v>
      </c>
      <c r="S54">
        <f>PRODUCT(K55,O54)</f>
        <v>1</v>
      </c>
      <c r="T54" t="str">
        <f>CONCATENATE(L55,P54," ",M55,Q54)</f>
        <v>RB RB  stop stop</v>
      </c>
      <c r="V54" s="1" t="s">
        <v>1</v>
      </c>
      <c r="W54" s="1">
        <f>COUNTIF(V54,"jb")</f>
        <v>0</v>
      </c>
      <c r="X54" s="1">
        <f>COUNTIF(V54,"RB")</f>
        <v>1</v>
      </c>
      <c r="AB54" t="s">
        <v>9</v>
      </c>
      <c r="AC54" t="s">
        <v>10</v>
      </c>
      <c r="AD54" t="s">
        <v>11</v>
      </c>
      <c r="AE54" t="s">
        <v>16</v>
      </c>
      <c r="AG54" t="s">
        <v>9</v>
      </c>
      <c r="AH54" t="s">
        <v>10</v>
      </c>
      <c r="AI54" t="s">
        <v>6</v>
      </c>
      <c r="AJ54" t="s">
        <v>16</v>
      </c>
      <c r="AP54">
        <v>1</v>
      </c>
      <c r="AQ54" t="str">
        <f>CONCATENATE(AG54)</f>
        <v xml:space="preserve">RB </v>
      </c>
      <c r="AR54" t="str">
        <f>CONCATENATE(AI54)</f>
        <v>stop</v>
      </c>
      <c r="AT54">
        <f>PRODUCT(AL55,AP54)</f>
        <v>1</v>
      </c>
      <c r="AU54" t="str">
        <f>CONCATENATE(AM55,AQ54," ",AN55,AR54)</f>
        <v>RB RB  stop stop</v>
      </c>
      <c r="AW54" s="1" t="s">
        <v>2</v>
      </c>
      <c r="AX54" s="1">
        <f>COUNTIF(AW54,"jb")</f>
        <v>1</v>
      </c>
      <c r="AY54" s="1">
        <f>COUNTIF(AW54,"RB")</f>
        <v>0</v>
      </c>
    </row>
    <row r="55" spans="1:52" x14ac:dyDescent="0.3">
      <c r="K55">
        <v>1</v>
      </c>
      <c r="L55" t="str">
        <f>CONCATENATE(A54)</f>
        <v xml:space="preserve">RB </v>
      </c>
      <c r="M55" t="str">
        <f>CONCATENATE(D54)</f>
        <v xml:space="preserve">stop </v>
      </c>
      <c r="V55" s="1"/>
      <c r="AL55">
        <v>1</v>
      </c>
      <c r="AM55" t="str">
        <f>CONCATENATE(AB54)</f>
        <v xml:space="preserve">RB </v>
      </c>
      <c r="AN55" t="str">
        <f>CONCATENATE(AE54)</f>
        <v xml:space="preserve">stop </v>
      </c>
      <c r="AW55" s="1"/>
    </row>
    <row r="56" spans="1:52" x14ac:dyDescent="0.3">
      <c r="O56">
        <v>1</v>
      </c>
      <c r="P56" t="str">
        <f>CONCATENATE(G54)</f>
        <v xml:space="preserve">jb </v>
      </c>
      <c r="Q56" t="str">
        <f>CONCATENATE(H54)</f>
        <v>stop</v>
      </c>
      <c r="S56">
        <f>PRODUCT(K55,O56)</f>
        <v>1</v>
      </c>
      <c r="T56" t="str">
        <f>CONCATENATE(L55,P56, M55,Q56)</f>
        <v>RB jb stop stop</v>
      </c>
      <c r="V56" s="1" t="s">
        <v>1</v>
      </c>
      <c r="W56" s="1">
        <f>COUNTIF(V56,"jb")</f>
        <v>0</v>
      </c>
      <c r="X56" s="1">
        <f>COUNTIF(V56,"RB")</f>
        <v>1</v>
      </c>
      <c r="AP56">
        <v>1</v>
      </c>
      <c r="AQ56" t="str">
        <f>CONCATENATE(AH54)</f>
        <v xml:space="preserve">jb </v>
      </c>
      <c r="AR56" t="str">
        <f>CONCATENATE(AI54)</f>
        <v>stop</v>
      </c>
      <c r="AT56">
        <f>PRODUCT(AL55,AP56)</f>
        <v>1</v>
      </c>
      <c r="AU56" t="str">
        <f>CONCATENATE(AM55,AQ56, AN55,AR56)</f>
        <v>RB jb stop stop</v>
      </c>
      <c r="AW56" s="1" t="s">
        <v>2</v>
      </c>
      <c r="AX56" s="1">
        <f>COUNTIF(AW56,"jb")</f>
        <v>1</v>
      </c>
      <c r="AY56" s="1">
        <f>COUNTIF(AW56,"RB")</f>
        <v>0</v>
      </c>
    </row>
    <row r="57" spans="1:52" x14ac:dyDescent="0.3">
      <c r="V57" s="1"/>
      <c r="AW57" s="1"/>
    </row>
    <row r="58" spans="1:52" x14ac:dyDescent="0.3">
      <c r="O58">
        <v>1</v>
      </c>
      <c r="P58" t="str">
        <f>CONCATENATE(F54)</f>
        <v xml:space="preserve">RB </v>
      </c>
      <c r="Q58" t="str">
        <f>CONCATENATE(I54)</f>
        <v xml:space="preserve">stop </v>
      </c>
      <c r="S58">
        <f>PRODUCT(K59,O58)</f>
        <v>1</v>
      </c>
      <c r="T58" t="str">
        <f>CONCATENATE(L59,P58," ",M59,Q58)</f>
        <v xml:space="preserve">jb RB  stop stop </v>
      </c>
      <c r="V58" s="1" t="s">
        <v>1</v>
      </c>
      <c r="W58" s="1">
        <f>COUNTIF(V58,"jb")</f>
        <v>0</v>
      </c>
      <c r="X58" s="1">
        <f>COUNTIF(V58,"RB")</f>
        <v>1</v>
      </c>
      <c r="AP58">
        <v>1</v>
      </c>
      <c r="AQ58" t="str">
        <f>CONCATENATE(AG54)</f>
        <v xml:space="preserve">RB </v>
      </c>
      <c r="AR58" t="str">
        <f>CONCATENATE(AJ54)</f>
        <v xml:space="preserve">stop </v>
      </c>
      <c r="AT58">
        <f>PRODUCT(AL59,AP58)</f>
        <v>1</v>
      </c>
      <c r="AU58" t="str">
        <f>CONCATENATE(AM59,AQ58," ",AN59,AR58)</f>
        <v xml:space="preserve">jb RB  stop stop </v>
      </c>
      <c r="AW58" s="1" t="s">
        <v>2</v>
      </c>
      <c r="AX58" s="1">
        <f>COUNTIF(AW58,"jb")</f>
        <v>1</v>
      </c>
      <c r="AY58" s="1">
        <f>COUNTIF(AW58,"RB")</f>
        <v>0</v>
      </c>
    </row>
    <row r="59" spans="1:52" x14ac:dyDescent="0.3">
      <c r="K59">
        <v>1</v>
      </c>
      <c r="L59" t="str">
        <f>CONCATENATE(B54)</f>
        <v xml:space="preserve">jb </v>
      </c>
      <c r="M59" t="str">
        <f>CONCATENATE(D54)</f>
        <v xml:space="preserve">stop </v>
      </c>
      <c r="V59" s="1"/>
      <c r="AL59">
        <v>1</v>
      </c>
      <c r="AM59" t="str">
        <f>CONCATENATE(AC54)</f>
        <v xml:space="preserve">jb </v>
      </c>
      <c r="AN59" t="str">
        <f>CONCATENATE(AE54)</f>
        <v xml:space="preserve">stop </v>
      </c>
      <c r="AW59" s="1"/>
    </row>
    <row r="60" spans="1:52" ht="15" thickBot="1" x14ac:dyDescent="0.35">
      <c r="O60">
        <v>1</v>
      </c>
      <c r="P60" t="str">
        <f>CONCATENATE(G54)</f>
        <v xml:space="preserve">jb </v>
      </c>
      <c r="Q60" t="str">
        <f>CONCATENATE(I54)</f>
        <v xml:space="preserve">stop </v>
      </c>
      <c r="S60">
        <f>PRODUCT(K59,O60)</f>
        <v>1</v>
      </c>
      <c r="T60" t="str">
        <f>CONCATENATE(L59,P60, M59,Q60)</f>
        <v xml:space="preserve">jb jb stop stop </v>
      </c>
      <c r="V60" s="1" t="s">
        <v>2</v>
      </c>
      <c r="W60" s="1">
        <f>COUNTIF(V60,"jb")</f>
        <v>1</v>
      </c>
      <c r="X60" s="1">
        <f>COUNTIF(V60,"RB")</f>
        <v>0</v>
      </c>
      <c r="AP60">
        <v>1</v>
      </c>
      <c r="AQ60" t="str">
        <f>CONCATENATE(AH54)</f>
        <v xml:space="preserve">jb </v>
      </c>
      <c r="AR60" t="str">
        <f>CONCATENATE(AJ54)</f>
        <v xml:space="preserve">stop </v>
      </c>
      <c r="AT60">
        <f>PRODUCT(AL59,AP60)</f>
        <v>1</v>
      </c>
      <c r="AU60" t="str">
        <f>CONCATENATE(AM59,AQ60, AN59,AR60)</f>
        <v xml:space="preserve">jb jb stop stop </v>
      </c>
      <c r="AW60" s="1" t="s">
        <v>2</v>
      </c>
      <c r="AX60" s="1">
        <f>COUNTIF(AW60,"jb")</f>
        <v>1</v>
      </c>
      <c r="AY60" s="1">
        <f>COUNTIF(AW60,"RB")</f>
        <v>0</v>
      </c>
    </row>
    <row r="61" spans="1:52" ht="15" thickBot="1" x14ac:dyDescent="0.35">
      <c r="W61" s="1">
        <f>SUM(W46:W60)</f>
        <v>5</v>
      </c>
      <c r="X61" s="1">
        <f>SUM(X46:X60)</f>
        <v>3</v>
      </c>
      <c r="Y61" s="3" t="str">
        <f>CONCATENATE(W61,W45,":",X61,X45)</f>
        <v>5jb:3RB</v>
      </c>
      <c r="AX61" s="1">
        <f>SUM(AX46:AX60)</f>
        <v>5</v>
      </c>
      <c r="AY61" s="1">
        <f>SUM(AY46:AY60)</f>
        <v>3</v>
      </c>
      <c r="AZ61" s="3" t="str">
        <f>CONCATENATE(AX61,AX45,":",AY61,AY45)</f>
        <v>5jb:3RB</v>
      </c>
    </row>
    <row r="64" spans="1:52" x14ac:dyDescent="0.3">
      <c r="P64" s="4"/>
      <c r="Q64" s="1"/>
      <c r="R64" s="1"/>
      <c r="V64" t="s">
        <v>13</v>
      </c>
      <c r="AQ64" s="4"/>
      <c r="AR64" s="1"/>
      <c r="AS64" s="1"/>
      <c r="AW64" t="s">
        <v>13</v>
      </c>
    </row>
    <row r="65" spans="1:51" x14ac:dyDescent="0.3">
      <c r="P65" s="2"/>
      <c r="Q65" s="2"/>
      <c r="R65" s="2"/>
      <c r="V65" t="s">
        <v>12</v>
      </c>
      <c r="AQ65" s="4"/>
      <c r="AR65" s="1"/>
      <c r="AS65" s="1"/>
      <c r="AW65" t="s">
        <v>14</v>
      </c>
    </row>
    <row r="66" spans="1:51" x14ac:dyDescent="0.3">
      <c r="W66" s="1" t="s">
        <v>2</v>
      </c>
      <c r="X66" s="1" t="s">
        <v>1</v>
      </c>
      <c r="AX66" s="1" t="s">
        <v>2</v>
      </c>
      <c r="AY66" s="1" t="s">
        <v>1</v>
      </c>
    </row>
    <row r="67" spans="1:51" x14ac:dyDescent="0.3">
      <c r="O67">
        <v>1</v>
      </c>
      <c r="P67" t="str">
        <f>CONCATENATE(F75)</f>
        <v xml:space="preserve">RB </v>
      </c>
      <c r="Q67" t="str">
        <f>CONCATENATE(H75)</f>
        <v>STOP</v>
      </c>
      <c r="S67">
        <f>PRODUCT(K68,O67)</f>
        <v>1</v>
      </c>
      <c r="T67" t="str">
        <f>CONCATENATE(L68,P67," ",M68,Q67)</f>
        <v>RB RB  STOP STOP</v>
      </c>
      <c r="V67" s="1" t="s">
        <v>2</v>
      </c>
      <c r="W67" s="1">
        <f>COUNTIF(V67,"jb")</f>
        <v>1</v>
      </c>
      <c r="X67" s="1">
        <f>COUNTIF(V67,"RB")</f>
        <v>0</v>
      </c>
      <c r="AP67">
        <v>1</v>
      </c>
      <c r="AQ67" t="str">
        <f>CONCATENATE(AG75)</f>
        <v xml:space="preserve">RB </v>
      </c>
      <c r="AR67" t="str">
        <f>CONCATENATE(AI75)</f>
        <v>STOP</v>
      </c>
      <c r="AT67">
        <f>PRODUCT(AL68,AP67)</f>
        <v>1</v>
      </c>
      <c r="AU67" t="str">
        <f>CONCATENATE(AM68,AQ67," ",AN68,AR67)</f>
        <v>RB RB  STOP STOP</v>
      </c>
      <c r="AW67" s="1" t="s">
        <v>1</v>
      </c>
      <c r="AX67" s="1">
        <f>COUNTIF(AW67,"jb")</f>
        <v>0</v>
      </c>
      <c r="AY67" s="1">
        <f>COUNTIF(AW67,"RB")</f>
        <v>1</v>
      </c>
    </row>
    <row r="68" spans="1:51" x14ac:dyDescent="0.3">
      <c r="K68">
        <v>1</v>
      </c>
      <c r="L68" t="str">
        <f>CONCATENATE(A75)</f>
        <v xml:space="preserve">RB </v>
      </c>
      <c r="M68" t="str">
        <f>CONCATENATE(C75)</f>
        <v xml:space="preserve">STOP </v>
      </c>
      <c r="V68" s="1"/>
      <c r="AL68">
        <v>1</v>
      </c>
      <c r="AM68" t="str">
        <f>CONCATENATE(AB75)</f>
        <v xml:space="preserve">RB </v>
      </c>
      <c r="AN68" t="str">
        <f>CONCATENATE(AD75)</f>
        <v xml:space="preserve">STOP </v>
      </c>
      <c r="AW68" s="1"/>
    </row>
    <row r="69" spans="1:51" x14ac:dyDescent="0.3">
      <c r="O69">
        <v>1</v>
      </c>
      <c r="P69" t="str">
        <f>CONCATENATE(G75)</f>
        <v xml:space="preserve">jb </v>
      </c>
      <c r="Q69" t="str">
        <f>CONCATENATE(H75)</f>
        <v>STOP</v>
      </c>
      <c r="S69">
        <f>PRODUCT(K68,O69)</f>
        <v>1</v>
      </c>
      <c r="T69" t="str">
        <f>CONCATENATE(L68,P69, M68,Q69)</f>
        <v>RB jb STOP STOP</v>
      </c>
      <c r="V69" s="1" t="s">
        <v>2</v>
      </c>
      <c r="W69" s="1">
        <f>COUNTIF(V69,"jb")</f>
        <v>1</v>
      </c>
      <c r="X69" s="1">
        <f>COUNTIF(V69,"RB")</f>
        <v>0</v>
      </c>
      <c r="AP69">
        <v>1</v>
      </c>
      <c r="AQ69" t="str">
        <f>CONCATENATE(AH75)</f>
        <v xml:space="preserve">jb </v>
      </c>
      <c r="AR69" t="str">
        <f>CONCATENATE(AI75)</f>
        <v>STOP</v>
      </c>
      <c r="AT69">
        <f>PRODUCT(AL68,AP69)</f>
        <v>1</v>
      </c>
      <c r="AU69" t="str">
        <f>CONCATENATE(AM68,AQ69, AN68,AR69)</f>
        <v>RB jb STOP STOP</v>
      </c>
      <c r="AW69" s="1" t="s">
        <v>1</v>
      </c>
      <c r="AX69" s="1">
        <f>COUNTIF(AW69,"jb")</f>
        <v>0</v>
      </c>
      <c r="AY69" s="1">
        <f>COUNTIF(AW69,"RB")</f>
        <v>1</v>
      </c>
    </row>
    <row r="70" spans="1:51" x14ac:dyDescent="0.3">
      <c r="V70" s="1"/>
      <c r="AW70" s="1"/>
    </row>
    <row r="71" spans="1:51" x14ac:dyDescent="0.3">
      <c r="O71">
        <v>1</v>
      </c>
      <c r="P71" t="str">
        <f>CONCATENATE(F75)</f>
        <v xml:space="preserve">RB </v>
      </c>
      <c r="Q71" t="str">
        <f>CONCATENATE(I75)</f>
        <v>STOP</v>
      </c>
      <c r="S71">
        <f>PRODUCT(K72,O71)</f>
        <v>1</v>
      </c>
      <c r="T71" t="str">
        <f>CONCATENATE(L72,P71," ",M72,Q71)</f>
        <v>jb RB  STOP STOP</v>
      </c>
      <c r="V71" s="1" t="s">
        <v>2</v>
      </c>
      <c r="W71" s="1">
        <f>COUNTIF(V71,"jb")</f>
        <v>1</v>
      </c>
      <c r="X71" s="1">
        <f>COUNTIF(V71,"RB")</f>
        <v>0</v>
      </c>
      <c r="AP71">
        <v>1</v>
      </c>
      <c r="AQ71" t="str">
        <f>CONCATENATE(AG75)</f>
        <v xml:space="preserve">RB </v>
      </c>
      <c r="AR71" t="str">
        <f>CONCATENATE(AJ75)</f>
        <v>STOP</v>
      </c>
      <c r="AT71">
        <f>PRODUCT(AL72,AP71)</f>
        <v>1</v>
      </c>
      <c r="AU71" t="str">
        <f>CONCATENATE(AM72,AQ71," ",AN72,AR71)</f>
        <v>jb RB  STOP STOP</v>
      </c>
      <c r="AW71" s="1" t="s">
        <v>1</v>
      </c>
      <c r="AX71" s="1">
        <f>COUNTIF(AW71,"jb")</f>
        <v>0</v>
      </c>
      <c r="AY71" s="1">
        <f>COUNTIF(AW71,"RB")</f>
        <v>1</v>
      </c>
    </row>
    <row r="72" spans="1:51" x14ac:dyDescent="0.3">
      <c r="K72">
        <v>1</v>
      </c>
      <c r="L72" t="str">
        <f>CONCATENATE(B75)</f>
        <v xml:space="preserve">jb </v>
      </c>
      <c r="M72" t="str">
        <f>CONCATENATE(C75)</f>
        <v xml:space="preserve">STOP </v>
      </c>
      <c r="V72" s="1"/>
      <c r="AL72">
        <v>1</v>
      </c>
      <c r="AM72" t="str">
        <f>CONCATENATE(AC75)</f>
        <v xml:space="preserve">jb </v>
      </c>
      <c r="AN72" t="str">
        <f>CONCATENATE(AD75)</f>
        <v xml:space="preserve">STOP </v>
      </c>
      <c r="AW72" s="1"/>
    </row>
    <row r="73" spans="1:51" x14ac:dyDescent="0.3">
      <c r="A73" s="9" t="s">
        <v>3</v>
      </c>
      <c r="B73" s="9"/>
      <c r="C73" s="9"/>
      <c r="D73" s="9"/>
      <c r="F73" s="9" t="s">
        <v>0</v>
      </c>
      <c r="G73" s="9"/>
      <c r="H73" s="9"/>
      <c r="I73" s="9"/>
      <c r="O73">
        <v>1</v>
      </c>
      <c r="P73" t="str">
        <f>CONCATENATE(G75)</f>
        <v xml:space="preserve">jb </v>
      </c>
      <c r="Q73" t="str">
        <f>CONCATENATE(I75)</f>
        <v>STOP</v>
      </c>
      <c r="S73">
        <f>PRODUCT(K72,O73)</f>
        <v>1</v>
      </c>
      <c r="T73" t="str">
        <f>CONCATENATE(L72,P73, M72,Q73)</f>
        <v>jb jb STOP STOP</v>
      </c>
      <c r="V73" s="1" t="s">
        <v>2</v>
      </c>
      <c r="W73" s="1">
        <f>COUNTIF(V73,"jb")</f>
        <v>1</v>
      </c>
      <c r="X73" s="1">
        <f>COUNTIF(V73,"RB")</f>
        <v>0</v>
      </c>
      <c r="AB73" s="9" t="s">
        <v>3</v>
      </c>
      <c r="AC73" s="9"/>
      <c r="AD73" s="9"/>
      <c r="AE73" s="9"/>
      <c r="AG73" s="9" t="s">
        <v>0</v>
      </c>
      <c r="AH73" s="9"/>
      <c r="AI73" s="9"/>
      <c r="AJ73" s="9"/>
      <c r="AP73">
        <v>1</v>
      </c>
      <c r="AQ73" t="str">
        <f>CONCATENATE(AH75)</f>
        <v xml:space="preserve">jb </v>
      </c>
      <c r="AR73" t="str">
        <f>CONCATENATE(AJ75)</f>
        <v>STOP</v>
      </c>
      <c r="AT73">
        <f>PRODUCT(AL72,AP73)</f>
        <v>1</v>
      </c>
      <c r="AU73" t="str">
        <f>CONCATENATE(AM72,AQ73, AN72,AR73)</f>
        <v>jb jb STOP STOP</v>
      </c>
      <c r="AW73" s="1" t="s">
        <v>1</v>
      </c>
      <c r="AX73" s="1">
        <f>COUNTIF(AW73,"jb")</f>
        <v>0</v>
      </c>
      <c r="AY73" s="1">
        <f>COUNTIF(AW73,"RB")</f>
        <v>1</v>
      </c>
    </row>
    <row r="74" spans="1:51" x14ac:dyDescent="0.3">
      <c r="A74" s="9" t="s">
        <v>15</v>
      </c>
      <c r="B74" s="9"/>
      <c r="C74" s="9"/>
      <c r="D74" s="9"/>
      <c r="E74" s="1"/>
      <c r="F74" s="9" t="s">
        <v>15</v>
      </c>
      <c r="G74" s="9"/>
      <c r="H74" s="9"/>
      <c r="I74" s="9"/>
      <c r="J74" s="1"/>
      <c r="V74" s="1"/>
      <c r="AB74" s="9" t="s">
        <v>4</v>
      </c>
      <c r="AC74" s="9"/>
      <c r="AD74" s="9"/>
      <c r="AE74" s="9"/>
      <c r="AF74" s="1"/>
      <c r="AG74" s="9" t="s">
        <v>4</v>
      </c>
      <c r="AH74" s="9"/>
      <c r="AI74" s="9"/>
      <c r="AJ74" s="9"/>
      <c r="AK74" s="1"/>
      <c r="AW74" s="1"/>
    </row>
    <row r="75" spans="1:51" x14ac:dyDescent="0.3">
      <c r="A75" t="s">
        <v>9</v>
      </c>
      <c r="B75" t="s">
        <v>10</v>
      </c>
      <c r="C75" t="s">
        <v>11</v>
      </c>
      <c r="D75" t="s">
        <v>16</v>
      </c>
      <c r="F75" t="s">
        <v>9</v>
      </c>
      <c r="G75" t="s">
        <v>10</v>
      </c>
      <c r="H75" t="s">
        <v>5</v>
      </c>
      <c r="I75" t="s">
        <v>5</v>
      </c>
      <c r="O75">
        <v>1</v>
      </c>
      <c r="P75" t="str">
        <f>CONCATENATE(F75)</f>
        <v xml:space="preserve">RB </v>
      </c>
      <c r="Q75" t="str">
        <f>CONCATENATE(H75)</f>
        <v>STOP</v>
      </c>
      <c r="S75">
        <f>PRODUCT(K76,O75)</f>
        <v>1</v>
      </c>
      <c r="T75" t="str">
        <f>CONCATENATE(L76,P75," ",M76,Q75)</f>
        <v>RB RB  stop STOP</v>
      </c>
      <c r="V75" s="1" t="s">
        <v>2</v>
      </c>
      <c r="W75" s="1">
        <f>COUNTIF(V75,"jb")</f>
        <v>1</v>
      </c>
      <c r="X75" s="1">
        <f>COUNTIF(V75,"RB")</f>
        <v>0</v>
      </c>
      <c r="AB75" t="s">
        <v>9</v>
      </c>
      <c r="AC75" t="s">
        <v>10</v>
      </c>
      <c r="AD75" t="s">
        <v>11</v>
      </c>
      <c r="AE75" t="s">
        <v>16</v>
      </c>
      <c r="AG75" t="s">
        <v>9</v>
      </c>
      <c r="AH75" t="s">
        <v>10</v>
      </c>
      <c r="AI75" t="s">
        <v>5</v>
      </c>
      <c r="AJ75" t="s">
        <v>5</v>
      </c>
      <c r="AP75">
        <v>1</v>
      </c>
      <c r="AQ75" t="str">
        <f>CONCATENATE(AG75)</f>
        <v xml:space="preserve">RB </v>
      </c>
      <c r="AR75" t="str">
        <f>CONCATENATE(AI75)</f>
        <v>STOP</v>
      </c>
      <c r="AT75">
        <f>PRODUCT(AL76,AP75)</f>
        <v>1</v>
      </c>
      <c r="AU75" t="str">
        <f>CONCATENATE(AM76,AQ75," ",AN76,AR75)</f>
        <v>RB RB  stop STOP</v>
      </c>
      <c r="AW75" s="1" t="s">
        <v>1</v>
      </c>
      <c r="AX75" s="1">
        <f>COUNTIF(AW75,"jb")</f>
        <v>0</v>
      </c>
      <c r="AY75" s="1">
        <f>COUNTIF(AW75,"RB")</f>
        <v>1</v>
      </c>
    </row>
    <row r="76" spans="1:51" x14ac:dyDescent="0.3">
      <c r="K76">
        <v>1</v>
      </c>
      <c r="L76" t="str">
        <f>CONCATENATE(A75)</f>
        <v xml:space="preserve">RB </v>
      </c>
      <c r="M76" t="str">
        <f>CONCATENATE(D75)</f>
        <v xml:space="preserve">stop </v>
      </c>
      <c r="V76" s="1"/>
      <c r="AL76">
        <v>1</v>
      </c>
      <c r="AM76" t="str">
        <f>CONCATENATE(AB75)</f>
        <v xml:space="preserve">RB </v>
      </c>
      <c r="AN76" t="str">
        <f>CONCATENATE(AE75)</f>
        <v xml:space="preserve">stop </v>
      </c>
      <c r="AW76" s="1"/>
    </row>
    <row r="77" spans="1:51" x14ac:dyDescent="0.3">
      <c r="O77">
        <v>1</v>
      </c>
      <c r="P77" t="str">
        <f>CONCATENATE(G75)</f>
        <v xml:space="preserve">jb </v>
      </c>
      <c r="Q77" t="str">
        <f>CONCATENATE(H75)</f>
        <v>STOP</v>
      </c>
      <c r="S77">
        <f>PRODUCT(K76,O77)</f>
        <v>1</v>
      </c>
      <c r="T77" t="str">
        <f>CONCATENATE(L76,P77, M76,Q77)</f>
        <v>RB jb stop STOP</v>
      </c>
      <c r="V77" s="1" t="s">
        <v>2</v>
      </c>
      <c r="W77" s="1">
        <f>COUNTIF(V77,"jb")</f>
        <v>1</v>
      </c>
      <c r="X77" s="1">
        <f>COUNTIF(V77,"RB")</f>
        <v>0</v>
      </c>
      <c r="AP77">
        <v>1</v>
      </c>
      <c r="AQ77" t="str">
        <f>CONCATENATE(AH75)</f>
        <v xml:space="preserve">jb </v>
      </c>
      <c r="AR77" t="str">
        <f>CONCATENATE(AI75)</f>
        <v>STOP</v>
      </c>
      <c r="AT77">
        <f>PRODUCT(AL76,AP77)</f>
        <v>1</v>
      </c>
      <c r="AU77" t="str">
        <f>CONCATENATE(AM76,AQ77, AN76,AR77)</f>
        <v>RB jb stop STOP</v>
      </c>
      <c r="AW77" s="1" t="s">
        <v>1</v>
      </c>
      <c r="AX77" s="1">
        <f>COUNTIF(AW77,"jb")</f>
        <v>0</v>
      </c>
      <c r="AY77" s="1">
        <f>COUNTIF(AW77,"RB")</f>
        <v>1</v>
      </c>
    </row>
    <row r="78" spans="1:51" x14ac:dyDescent="0.3">
      <c r="V78" s="1"/>
      <c r="AW78" s="1"/>
    </row>
    <row r="79" spans="1:51" x14ac:dyDescent="0.3">
      <c r="O79">
        <v>1</v>
      </c>
      <c r="P79" t="str">
        <f>CONCATENATE(F75)</f>
        <v xml:space="preserve">RB </v>
      </c>
      <c r="Q79" t="str">
        <f>CONCATENATE(I75)</f>
        <v>STOP</v>
      </c>
      <c r="S79">
        <f>PRODUCT(K80,O79)</f>
        <v>1</v>
      </c>
      <c r="T79" t="str">
        <f>CONCATENATE(L80,P79," ",M80,Q79)</f>
        <v>jb RB  stop STOP</v>
      </c>
      <c r="V79" s="1" t="s">
        <v>2</v>
      </c>
      <c r="W79" s="1">
        <f>COUNTIF(V79,"jb")</f>
        <v>1</v>
      </c>
      <c r="X79" s="1">
        <f>COUNTIF(V79,"RB")</f>
        <v>0</v>
      </c>
      <c r="AP79">
        <v>1</v>
      </c>
      <c r="AQ79" t="str">
        <f>CONCATENATE(AG75)</f>
        <v xml:space="preserve">RB </v>
      </c>
      <c r="AR79" t="str">
        <f>CONCATENATE(AJ75)</f>
        <v>STOP</v>
      </c>
      <c r="AT79">
        <f>PRODUCT(AL80,AP79)</f>
        <v>1</v>
      </c>
      <c r="AU79" t="str">
        <f>CONCATENATE(AM80,AQ79," ",AN80,AR79)</f>
        <v>jb RB  stop STOP</v>
      </c>
      <c r="AW79" s="1" t="s">
        <v>1</v>
      </c>
      <c r="AX79" s="1">
        <f>COUNTIF(AW79,"jb")</f>
        <v>0</v>
      </c>
      <c r="AY79" s="1">
        <f>COUNTIF(AW79,"RB")</f>
        <v>1</v>
      </c>
    </row>
    <row r="80" spans="1:51" x14ac:dyDescent="0.3">
      <c r="K80">
        <v>1</v>
      </c>
      <c r="L80" t="str">
        <f>CONCATENATE(B75)</f>
        <v xml:space="preserve">jb </v>
      </c>
      <c r="M80" t="str">
        <f>CONCATENATE(D75)</f>
        <v xml:space="preserve">stop </v>
      </c>
      <c r="V80" s="1"/>
      <c r="AL80">
        <v>1</v>
      </c>
      <c r="AM80" t="str">
        <f>CONCATENATE(AC75)</f>
        <v xml:space="preserve">jb </v>
      </c>
      <c r="AN80" t="str">
        <f>CONCATENATE(AE75)</f>
        <v xml:space="preserve">stop </v>
      </c>
      <c r="AW80" s="1"/>
    </row>
    <row r="81" spans="1:52" ht="15" thickBot="1" x14ac:dyDescent="0.35">
      <c r="O81">
        <v>1</v>
      </c>
      <c r="P81" t="str">
        <f>CONCATENATE(G75)</f>
        <v xml:space="preserve">jb </v>
      </c>
      <c r="Q81" t="str">
        <f>CONCATENATE(I75)</f>
        <v>STOP</v>
      </c>
      <c r="S81">
        <f>PRODUCT(K80,O81)</f>
        <v>1</v>
      </c>
      <c r="T81" t="str">
        <f>CONCATENATE(L80,P81, M80,Q81)</f>
        <v>jb jb stop STOP</v>
      </c>
      <c r="V81" s="1" t="s">
        <v>2</v>
      </c>
      <c r="W81" s="1">
        <f>COUNTIF(V81,"jb")</f>
        <v>1</v>
      </c>
      <c r="X81" s="1">
        <f>COUNTIF(V81,"RB")</f>
        <v>0</v>
      </c>
      <c r="AP81">
        <v>1</v>
      </c>
      <c r="AQ81" t="str">
        <f>CONCATENATE(AH75)</f>
        <v xml:space="preserve">jb </v>
      </c>
      <c r="AR81" t="str">
        <f>CONCATENATE(AJ75)</f>
        <v>STOP</v>
      </c>
      <c r="AT81">
        <f>PRODUCT(AL80,AP81)</f>
        <v>1</v>
      </c>
      <c r="AU81" t="str">
        <f>CONCATENATE(AM80,AQ81, AN80,AR81)</f>
        <v>jb jb stop STOP</v>
      </c>
      <c r="AW81" s="1" t="s">
        <v>1</v>
      </c>
      <c r="AX81" s="1">
        <f>COUNTIF(AW81,"jb")</f>
        <v>0</v>
      </c>
      <c r="AY81" s="1">
        <f>COUNTIF(AW81,"RB")</f>
        <v>1</v>
      </c>
    </row>
    <row r="82" spans="1:52" ht="15" thickBot="1" x14ac:dyDescent="0.35">
      <c r="W82" s="1">
        <f>SUM(W67:W81)</f>
        <v>8</v>
      </c>
      <c r="X82" s="1">
        <f>SUM(X67:X81)</f>
        <v>0</v>
      </c>
      <c r="Y82" s="3" t="str">
        <f>CONCATENATE(W82,W66,":",X82,X66)</f>
        <v>8jb:0RB</v>
      </c>
      <c r="AX82" s="1">
        <f>SUM(AX67:AX81)</f>
        <v>0</v>
      </c>
      <c r="AY82" s="1">
        <f>SUM(AY67:AY81)</f>
        <v>8</v>
      </c>
      <c r="AZ82" s="3" t="str">
        <f>CONCATENATE(AX82,AX66,":",AY82,AY66)</f>
        <v>0jb:8RB</v>
      </c>
    </row>
    <row r="84" spans="1:52" s="5" customFormat="1" x14ac:dyDescent="0.3"/>
    <row r="86" spans="1:52" x14ac:dyDescent="0.3">
      <c r="P86" s="4"/>
      <c r="Q86" s="1"/>
      <c r="R86" s="1"/>
      <c r="V86" t="s">
        <v>13</v>
      </c>
      <c r="AQ86" s="4"/>
      <c r="AR86" s="1"/>
      <c r="AS86" s="1"/>
      <c r="AW86" t="s">
        <v>13</v>
      </c>
    </row>
    <row r="87" spans="1:52" x14ac:dyDescent="0.3">
      <c r="P87" s="2"/>
      <c r="Q87" s="2"/>
      <c r="R87" s="2"/>
      <c r="V87" t="s">
        <v>12</v>
      </c>
      <c r="AQ87" s="4"/>
      <c r="AR87" s="1"/>
      <c r="AS87" s="1"/>
      <c r="AW87" t="s">
        <v>14</v>
      </c>
    </row>
    <row r="88" spans="1:52" x14ac:dyDescent="0.3">
      <c r="W88" s="1" t="s">
        <v>2</v>
      </c>
      <c r="X88" s="1" t="s">
        <v>1</v>
      </c>
      <c r="AX88" s="1" t="s">
        <v>2</v>
      </c>
      <c r="AY88" s="1" t="s">
        <v>1</v>
      </c>
    </row>
    <row r="89" spans="1:52" x14ac:dyDescent="0.3">
      <c r="O89">
        <v>1</v>
      </c>
      <c r="P89" t="str">
        <f>CONCATENATE(F97)</f>
        <v xml:space="preserve">RB </v>
      </c>
      <c r="Q89" t="str">
        <f>CONCATENATE(H97)</f>
        <v>STOP</v>
      </c>
      <c r="S89">
        <f>PRODUCT(K90,O89)</f>
        <v>1</v>
      </c>
      <c r="T89" t="str">
        <f>CONCATENATE(L90,P89," ",M90,Q89)</f>
        <v>RB RB  STOP STOP</v>
      </c>
      <c r="V89" s="1" t="s">
        <v>2</v>
      </c>
      <c r="W89" s="1">
        <f>COUNTIF(V89,"jb")</f>
        <v>1</v>
      </c>
      <c r="X89" s="1">
        <f>COUNTIF(V89,"RB")</f>
        <v>0</v>
      </c>
      <c r="AP89">
        <v>1</v>
      </c>
      <c r="AQ89" t="str">
        <f>CONCATENATE(AG97)</f>
        <v xml:space="preserve">RB </v>
      </c>
      <c r="AR89" t="str">
        <f>CONCATENATE(AI97)</f>
        <v>STOP</v>
      </c>
      <c r="AT89">
        <f>PRODUCT(AL90,AP89)</f>
        <v>1</v>
      </c>
      <c r="AU89" t="str">
        <f>CONCATENATE(AM90,AQ89," ",AN90,AR89)</f>
        <v>RB RB  STOP STOP</v>
      </c>
      <c r="AW89" s="1" t="s">
        <v>1</v>
      </c>
      <c r="AX89" s="1">
        <f>COUNTIF(AW89,"jb")</f>
        <v>0</v>
      </c>
      <c r="AY89" s="1">
        <f>COUNTIF(AW89,"RB")</f>
        <v>1</v>
      </c>
    </row>
    <row r="90" spans="1:52" x14ac:dyDescent="0.3">
      <c r="K90">
        <v>1</v>
      </c>
      <c r="L90" t="str">
        <f>CONCATENATE(A97)</f>
        <v xml:space="preserve">RB </v>
      </c>
      <c r="M90" t="str">
        <f>CONCATENATE(C97)</f>
        <v xml:space="preserve">STOP </v>
      </c>
      <c r="V90" s="1"/>
      <c r="AL90">
        <v>1</v>
      </c>
      <c r="AM90" t="str">
        <f>CONCATENATE(AB97)</f>
        <v xml:space="preserve">RB </v>
      </c>
      <c r="AN90" t="str">
        <f>CONCATENATE(AD97)</f>
        <v xml:space="preserve">STOP </v>
      </c>
      <c r="AW90" s="1"/>
    </row>
    <row r="91" spans="1:52" x14ac:dyDescent="0.3">
      <c r="O91">
        <v>1</v>
      </c>
      <c r="P91" t="str">
        <f>CONCATENATE(G97)</f>
        <v xml:space="preserve">RB </v>
      </c>
      <c r="Q91" t="str">
        <f>CONCATENATE(H97)</f>
        <v>STOP</v>
      </c>
      <c r="S91">
        <f>PRODUCT(K90,O91)</f>
        <v>1</v>
      </c>
      <c r="T91" t="str">
        <f>CONCATENATE(L90,P91, M90,Q91)</f>
        <v>RB RB STOP STOP</v>
      </c>
      <c r="V91" s="1" t="s">
        <v>2</v>
      </c>
      <c r="W91" s="1">
        <f>COUNTIF(V91,"jb")</f>
        <v>1</v>
      </c>
      <c r="X91" s="1">
        <f>COUNTIF(V91,"RB")</f>
        <v>0</v>
      </c>
      <c r="AP91">
        <v>1</v>
      </c>
      <c r="AQ91" t="str">
        <f>CONCATENATE(AH97)</f>
        <v xml:space="preserve">RB </v>
      </c>
      <c r="AR91" t="str">
        <f>CONCATENATE(AI97)</f>
        <v>STOP</v>
      </c>
      <c r="AT91">
        <f>PRODUCT(AL90,AP91)</f>
        <v>1</v>
      </c>
      <c r="AU91" t="str">
        <f>CONCATENATE(AM90,AQ91, AN90,AR91)</f>
        <v>RB RB STOP STOP</v>
      </c>
      <c r="AW91" s="1" t="s">
        <v>1</v>
      </c>
      <c r="AX91" s="1">
        <f>COUNTIF(AW91,"jb")</f>
        <v>0</v>
      </c>
      <c r="AY91" s="1">
        <f>COUNTIF(AW91,"RB")</f>
        <v>1</v>
      </c>
    </row>
    <row r="92" spans="1:52" x14ac:dyDescent="0.3">
      <c r="V92" s="1"/>
      <c r="AW92" s="1"/>
    </row>
    <row r="93" spans="1:52" x14ac:dyDescent="0.3">
      <c r="O93">
        <v>1</v>
      </c>
      <c r="P93" t="str">
        <f>CONCATENATE(F97)</f>
        <v xml:space="preserve">RB </v>
      </c>
      <c r="Q93" t="str">
        <f>CONCATENATE(I97)</f>
        <v xml:space="preserve">stop </v>
      </c>
      <c r="S93">
        <f>PRODUCT(K94,O93)</f>
        <v>1</v>
      </c>
      <c r="T93" t="str">
        <f>CONCATENATE(L94,P93," ",M94,Q93)</f>
        <v xml:space="preserve">jb RB  STOP stop </v>
      </c>
      <c r="V93" s="1" t="s">
        <v>2</v>
      </c>
      <c r="W93" s="1">
        <f>COUNTIF(V93,"jb")</f>
        <v>1</v>
      </c>
      <c r="X93" s="1">
        <f>COUNTIF(V93,"RB")</f>
        <v>0</v>
      </c>
      <c r="AP93">
        <v>1</v>
      </c>
      <c r="AQ93" t="str">
        <f>CONCATENATE(AG97)</f>
        <v xml:space="preserve">RB </v>
      </c>
      <c r="AR93" t="str">
        <f>CONCATENATE(AJ97)</f>
        <v xml:space="preserve">stop </v>
      </c>
      <c r="AT93">
        <f>PRODUCT(AL94,AP93)</f>
        <v>1</v>
      </c>
      <c r="AU93" t="str">
        <f>CONCATENATE(AM94,AQ93," ",AN94,AR93)</f>
        <v xml:space="preserve">jb RB  STOP stop </v>
      </c>
      <c r="AW93" s="1" t="s">
        <v>1</v>
      </c>
      <c r="AX93" s="1">
        <f>COUNTIF(AW93,"jb")</f>
        <v>0</v>
      </c>
      <c r="AY93" s="1">
        <f>COUNTIF(AW93,"RB")</f>
        <v>1</v>
      </c>
    </row>
    <row r="94" spans="1:52" x14ac:dyDescent="0.3">
      <c r="K94">
        <v>1</v>
      </c>
      <c r="L94" t="str">
        <f>CONCATENATE(B97)</f>
        <v xml:space="preserve">jb </v>
      </c>
      <c r="M94" t="str">
        <f>CONCATENATE(C97)</f>
        <v xml:space="preserve">STOP </v>
      </c>
      <c r="V94" s="1"/>
      <c r="AL94">
        <v>1</v>
      </c>
      <c r="AM94" t="str">
        <f>CONCATENATE(AC97)</f>
        <v xml:space="preserve">jb </v>
      </c>
      <c r="AN94" t="str">
        <f>CONCATENATE(AD97)</f>
        <v xml:space="preserve">STOP </v>
      </c>
      <c r="AW94" s="1"/>
    </row>
    <row r="95" spans="1:52" x14ac:dyDescent="0.3">
      <c r="A95" s="9" t="s">
        <v>3</v>
      </c>
      <c r="B95" s="9"/>
      <c r="C95" s="9"/>
      <c r="D95" s="9"/>
      <c r="F95" s="9" t="s">
        <v>0</v>
      </c>
      <c r="G95" s="9"/>
      <c r="H95" s="9"/>
      <c r="I95" s="9"/>
      <c r="O95">
        <v>1</v>
      </c>
      <c r="P95" t="str">
        <f>CONCATENATE(G97)</f>
        <v xml:space="preserve">RB </v>
      </c>
      <c r="Q95" t="str">
        <f>CONCATENATE(I97)</f>
        <v xml:space="preserve">stop </v>
      </c>
      <c r="S95">
        <f>PRODUCT(K94,O95)</f>
        <v>1</v>
      </c>
      <c r="T95" t="str">
        <f>CONCATENATE(L94,P95, M94,Q95)</f>
        <v xml:space="preserve">jb RB STOP stop </v>
      </c>
      <c r="V95" s="1" t="s">
        <v>2</v>
      </c>
      <c r="W95" s="1">
        <f>COUNTIF(V95,"jb")</f>
        <v>1</v>
      </c>
      <c r="X95" s="1">
        <f>COUNTIF(V95,"RB")</f>
        <v>0</v>
      </c>
      <c r="AB95" s="9" t="s">
        <v>3</v>
      </c>
      <c r="AC95" s="9"/>
      <c r="AD95" s="9"/>
      <c r="AE95" s="9"/>
      <c r="AG95" s="9" t="s">
        <v>0</v>
      </c>
      <c r="AH95" s="9"/>
      <c r="AI95" s="9"/>
      <c r="AJ95" s="9"/>
      <c r="AP95">
        <v>1</v>
      </c>
      <c r="AQ95" t="str">
        <f>CONCATENATE(AH97)</f>
        <v xml:space="preserve">RB </v>
      </c>
      <c r="AR95" t="str">
        <f>CONCATENATE(AJ97)</f>
        <v xml:space="preserve">stop </v>
      </c>
      <c r="AT95">
        <f>PRODUCT(AL94,AP95)</f>
        <v>1</v>
      </c>
      <c r="AU95" t="str">
        <f>CONCATENATE(AM94,AQ95, AN94,AR95)</f>
        <v xml:space="preserve">jb RB STOP stop </v>
      </c>
      <c r="AW95" s="1" t="s">
        <v>1</v>
      </c>
      <c r="AX95" s="1">
        <f>COUNTIF(AW95,"jb")</f>
        <v>0</v>
      </c>
      <c r="AY95" s="1">
        <f>COUNTIF(AW95,"RB")</f>
        <v>1</v>
      </c>
    </row>
    <row r="96" spans="1:52" x14ac:dyDescent="0.3">
      <c r="A96" s="9" t="s">
        <v>15</v>
      </c>
      <c r="B96" s="9"/>
      <c r="C96" s="9"/>
      <c r="D96" s="9"/>
      <c r="E96" s="1"/>
      <c r="F96" s="9" t="s">
        <v>15</v>
      </c>
      <c r="G96" s="9"/>
      <c r="H96" s="9"/>
      <c r="I96" s="9"/>
      <c r="J96" s="1"/>
      <c r="V96" s="1"/>
      <c r="AB96" s="9" t="s">
        <v>4</v>
      </c>
      <c r="AC96" s="9"/>
      <c r="AD96" s="9"/>
      <c r="AE96" s="9"/>
      <c r="AF96" s="1"/>
      <c r="AG96" s="9" t="s">
        <v>4</v>
      </c>
      <c r="AH96" s="9"/>
      <c r="AI96" s="9"/>
      <c r="AJ96" s="9"/>
      <c r="AK96" s="1"/>
      <c r="AW96" s="1"/>
    </row>
    <row r="97" spans="1:52" x14ac:dyDescent="0.3">
      <c r="A97" t="s">
        <v>9</v>
      </c>
      <c r="B97" t="s">
        <v>10</v>
      </c>
      <c r="C97" t="s">
        <v>11</v>
      </c>
      <c r="D97" t="s">
        <v>16</v>
      </c>
      <c r="F97" t="s">
        <v>9</v>
      </c>
      <c r="G97" t="s">
        <v>9</v>
      </c>
      <c r="H97" t="s">
        <v>5</v>
      </c>
      <c r="I97" t="s">
        <v>16</v>
      </c>
      <c r="O97">
        <v>1</v>
      </c>
      <c r="P97" t="str">
        <f>CONCATENATE(F97)</f>
        <v xml:space="preserve">RB </v>
      </c>
      <c r="Q97" t="str">
        <f>CONCATENATE(H97)</f>
        <v>STOP</v>
      </c>
      <c r="S97">
        <f>PRODUCT(K98,O97)</f>
        <v>1</v>
      </c>
      <c r="T97" t="str">
        <f>CONCATENATE(L98,P97," ",M98,Q97)</f>
        <v>RB RB  stop STOP</v>
      </c>
      <c r="V97" s="1" t="s">
        <v>2</v>
      </c>
      <c r="W97" s="1">
        <f>COUNTIF(V97,"jb")</f>
        <v>1</v>
      </c>
      <c r="X97" s="1">
        <f>COUNTIF(V97,"RB")</f>
        <v>0</v>
      </c>
      <c r="AB97" t="s">
        <v>9</v>
      </c>
      <c r="AC97" t="s">
        <v>10</v>
      </c>
      <c r="AD97" t="s">
        <v>11</v>
      </c>
      <c r="AE97" t="s">
        <v>16</v>
      </c>
      <c r="AG97" t="s">
        <v>9</v>
      </c>
      <c r="AH97" t="s">
        <v>9</v>
      </c>
      <c r="AI97" t="s">
        <v>5</v>
      </c>
      <c r="AJ97" t="s">
        <v>16</v>
      </c>
      <c r="AP97">
        <v>1</v>
      </c>
      <c r="AQ97" t="str">
        <f>CONCATENATE(AG97)</f>
        <v xml:space="preserve">RB </v>
      </c>
      <c r="AR97" t="str">
        <f>CONCATENATE(AI97)</f>
        <v>STOP</v>
      </c>
      <c r="AT97">
        <f>PRODUCT(AL98,AP97)</f>
        <v>1</v>
      </c>
      <c r="AU97" t="str">
        <f>CONCATENATE(AM98,AQ97," ",AN98,AR97)</f>
        <v>RB RB  stop STOP</v>
      </c>
      <c r="AW97" s="1" t="s">
        <v>1</v>
      </c>
      <c r="AX97" s="1">
        <f>COUNTIF(AW97,"jb")</f>
        <v>0</v>
      </c>
      <c r="AY97" s="1">
        <f>COUNTIF(AW97,"RB")</f>
        <v>1</v>
      </c>
    </row>
    <row r="98" spans="1:52" x14ac:dyDescent="0.3">
      <c r="K98">
        <v>1</v>
      </c>
      <c r="L98" t="str">
        <f>CONCATENATE(A97)</f>
        <v xml:space="preserve">RB </v>
      </c>
      <c r="M98" t="str">
        <f>CONCATENATE(D97)</f>
        <v xml:space="preserve">stop </v>
      </c>
      <c r="V98" s="1"/>
      <c r="AL98">
        <v>1</v>
      </c>
      <c r="AM98" t="str">
        <f>CONCATENATE(AB97)</f>
        <v xml:space="preserve">RB </v>
      </c>
      <c r="AN98" t="str">
        <f>CONCATENATE(AE97)</f>
        <v xml:space="preserve">stop </v>
      </c>
      <c r="AW98" s="1"/>
    </row>
    <row r="99" spans="1:52" x14ac:dyDescent="0.3">
      <c r="O99">
        <v>1</v>
      </c>
      <c r="P99" t="str">
        <f>CONCATENATE(G97)</f>
        <v xml:space="preserve">RB </v>
      </c>
      <c r="Q99" t="str">
        <f>CONCATENATE(H97)</f>
        <v>STOP</v>
      </c>
      <c r="S99">
        <f>PRODUCT(K98,O99)</f>
        <v>1</v>
      </c>
      <c r="T99" t="str">
        <f>CONCATENATE(L98,P99, M98,Q99)</f>
        <v>RB RB stop STOP</v>
      </c>
      <c r="V99" s="1" t="s">
        <v>2</v>
      </c>
      <c r="W99" s="1">
        <f>COUNTIF(V99,"jb")</f>
        <v>1</v>
      </c>
      <c r="X99" s="1">
        <f>COUNTIF(V99,"RB")</f>
        <v>0</v>
      </c>
      <c r="AP99">
        <v>1</v>
      </c>
      <c r="AQ99" t="str">
        <f>CONCATENATE(AH97)</f>
        <v xml:space="preserve">RB </v>
      </c>
      <c r="AR99" t="str">
        <f>CONCATENATE(AI97)</f>
        <v>STOP</v>
      </c>
      <c r="AT99">
        <f>PRODUCT(AL98,AP99)</f>
        <v>1</v>
      </c>
      <c r="AU99" t="str">
        <f>CONCATENATE(AM98,AQ99, AN98,AR99)</f>
        <v>RB RB stop STOP</v>
      </c>
      <c r="AW99" s="1" t="s">
        <v>1</v>
      </c>
      <c r="AX99" s="1">
        <f>COUNTIF(AW99,"jb")</f>
        <v>0</v>
      </c>
      <c r="AY99" s="1">
        <f>COUNTIF(AW99,"RB")</f>
        <v>1</v>
      </c>
    </row>
    <row r="100" spans="1:52" x14ac:dyDescent="0.3">
      <c r="V100" s="1"/>
      <c r="AW100" s="1"/>
    </row>
    <row r="101" spans="1:52" x14ac:dyDescent="0.3">
      <c r="O101">
        <v>1</v>
      </c>
      <c r="P101" t="str">
        <f>CONCATENATE(F97)</f>
        <v xml:space="preserve">RB </v>
      </c>
      <c r="Q101" t="str">
        <f>CONCATENATE(I97)</f>
        <v xml:space="preserve">stop </v>
      </c>
      <c r="S101">
        <f>PRODUCT(K102,O101)</f>
        <v>1</v>
      </c>
      <c r="T101" t="str">
        <f>CONCATENATE(L102,P101," ",M102,Q101)</f>
        <v xml:space="preserve">jb RB  stop stop </v>
      </c>
      <c r="V101" s="1" t="s">
        <v>1</v>
      </c>
      <c r="W101" s="1">
        <f>COUNTIF(V101,"jb")</f>
        <v>0</v>
      </c>
      <c r="X101" s="1">
        <f>COUNTIF(V101,"RB")</f>
        <v>1</v>
      </c>
      <c r="AP101">
        <v>1</v>
      </c>
      <c r="AQ101" t="str">
        <f>CONCATENATE(AG97)</f>
        <v xml:space="preserve">RB </v>
      </c>
      <c r="AR101" t="str">
        <f>CONCATENATE(AJ97)</f>
        <v xml:space="preserve">stop </v>
      </c>
      <c r="AT101">
        <f>PRODUCT(AL102,AP101)</f>
        <v>1</v>
      </c>
      <c r="AU101" t="str">
        <f>CONCATENATE(AM102,AQ101," ",AN102,AR101)</f>
        <v xml:space="preserve">jb RB  stop stop </v>
      </c>
      <c r="AW101" s="1" t="s">
        <v>2</v>
      </c>
      <c r="AX101" s="1">
        <f>COUNTIF(AW101,"jb")</f>
        <v>1</v>
      </c>
      <c r="AY101" s="1">
        <f>COUNTIF(AW101,"RB")</f>
        <v>0</v>
      </c>
    </row>
    <row r="102" spans="1:52" x14ac:dyDescent="0.3">
      <c r="K102">
        <v>1</v>
      </c>
      <c r="L102" t="str">
        <f>CONCATENATE(B97)</f>
        <v xml:space="preserve">jb </v>
      </c>
      <c r="M102" t="str">
        <f>CONCATENATE(D97)</f>
        <v xml:space="preserve">stop </v>
      </c>
      <c r="V102" s="1"/>
      <c r="AL102">
        <v>1</v>
      </c>
      <c r="AM102" t="str">
        <f>CONCATENATE(AC97)</f>
        <v xml:space="preserve">jb </v>
      </c>
      <c r="AN102" t="str">
        <f>CONCATENATE(AE97)</f>
        <v xml:space="preserve">stop </v>
      </c>
      <c r="AW102" s="1"/>
    </row>
    <row r="103" spans="1:52" ht="15" thickBot="1" x14ac:dyDescent="0.35">
      <c r="O103">
        <v>1</v>
      </c>
      <c r="P103" t="str">
        <f>CONCATENATE(G97)</f>
        <v xml:space="preserve">RB </v>
      </c>
      <c r="Q103" t="str">
        <f>CONCATENATE(I97)</f>
        <v xml:space="preserve">stop </v>
      </c>
      <c r="S103">
        <f>PRODUCT(K102,O103)</f>
        <v>1</v>
      </c>
      <c r="T103" t="str">
        <f>CONCATENATE(L102,P103, M102,Q103)</f>
        <v xml:space="preserve">jb RB stop stop </v>
      </c>
      <c r="V103" s="1" t="s">
        <v>1</v>
      </c>
      <c r="W103" s="1">
        <f>COUNTIF(V103,"jb")</f>
        <v>0</v>
      </c>
      <c r="X103" s="1">
        <f>COUNTIF(V103,"RB")</f>
        <v>1</v>
      </c>
      <c r="AP103">
        <v>1</v>
      </c>
      <c r="AQ103" t="str">
        <f>CONCATENATE(AH97)</f>
        <v xml:space="preserve">RB </v>
      </c>
      <c r="AR103" t="str">
        <f>CONCATENATE(AJ97)</f>
        <v xml:space="preserve">stop </v>
      </c>
      <c r="AT103">
        <f>PRODUCT(AL102,AP103)</f>
        <v>1</v>
      </c>
      <c r="AU103" t="str">
        <f>CONCATENATE(AM102,AQ103, AN102,AR103)</f>
        <v xml:space="preserve">jb RB stop stop </v>
      </c>
      <c r="AW103" s="1" t="s">
        <v>2</v>
      </c>
      <c r="AX103" s="1">
        <f>COUNTIF(AW103,"jb")</f>
        <v>1</v>
      </c>
      <c r="AY103" s="1">
        <f>COUNTIF(AW103,"RB")</f>
        <v>0</v>
      </c>
    </row>
    <row r="104" spans="1:52" ht="15" thickBot="1" x14ac:dyDescent="0.35">
      <c r="W104" s="1">
        <f>SUM(W89:W103)</f>
        <v>6</v>
      </c>
      <c r="X104" s="1">
        <f>SUM(X89:X103)</f>
        <v>2</v>
      </c>
      <c r="Y104" s="3" t="str">
        <f>CONCATENATE(W104,W88,":",X104,X88)</f>
        <v>6jb:2RB</v>
      </c>
      <c r="AX104" s="1">
        <f>SUM(AX89:AX103)</f>
        <v>2</v>
      </c>
      <c r="AY104" s="1">
        <f>SUM(AY89:AY103)</f>
        <v>6</v>
      </c>
      <c r="AZ104" s="3" t="str">
        <f>CONCATENATE(AX104,AX88,":",AY104,AY88)</f>
        <v>2jb:6RB</v>
      </c>
    </row>
    <row r="107" spans="1:52" x14ac:dyDescent="0.3">
      <c r="P107" s="4"/>
      <c r="Q107" s="1"/>
      <c r="R107" s="1"/>
      <c r="V107" t="s">
        <v>13</v>
      </c>
      <c r="AQ107" s="4"/>
      <c r="AR107" s="1"/>
      <c r="AS107" s="1"/>
      <c r="AW107" t="s">
        <v>13</v>
      </c>
    </row>
    <row r="108" spans="1:52" x14ac:dyDescent="0.3">
      <c r="P108" s="2"/>
      <c r="Q108" s="2"/>
      <c r="R108" s="2"/>
      <c r="V108" t="s">
        <v>12</v>
      </c>
      <c r="AQ108" s="4"/>
      <c r="AR108" s="1"/>
      <c r="AS108" s="1"/>
      <c r="AW108" t="s">
        <v>14</v>
      </c>
    </row>
    <row r="109" spans="1:52" x14ac:dyDescent="0.3">
      <c r="W109" s="1" t="s">
        <v>2</v>
      </c>
      <c r="X109" s="1" t="s">
        <v>1</v>
      </c>
      <c r="AX109" s="1" t="s">
        <v>2</v>
      </c>
      <c r="AY109" s="1" t="s">
        <v>1</v>
      </c>
    </row>
    <row r="110" spans="1:52" x14ac:dyDescent="0.3">
      <c r="O110">
        <v>1</v>
      </c>
      <c r="P110" t="str">
        <f>CONCATENATE(F118)</f>
        <v>jb</v>
      </c>
      <c r="Q110" t="str">
        <f>CONCATENATE(H118)</f>
        <v>STOP</v>
      </c>
      <c r="S110">
        <f>PRODUCT(K111,O110)</f>
        <v>1</v>
      </c>
      <c r="T110" t="str">
        <f>CONCATENATE(L111,P110," ",M111,Q110)</f>
        <v>RB jb STOP STOP</v>
      </c>
      <c r="V110" s="1" t="s">
        <v>2</v>
      </c>
      <c r="W110" s="1">
        <f>COUNTIF(V110,"jb")</f>
        <v>1</v>
      </c>
      <c r="X110" s="1">
        <f>COUNTIF(V110,"RB")</f>
        <v>0</v>
      </c>
      <c r="AP110">
        <v>1</v>
      </c>
      <c r="AQ110" t="str">
        <f>CONCATENATE(AG118)</f>
        <v>jb</v>
      </c>
      <c r="AR110" t="str">
        <f>CONCATENATE(AI118)</f>
        <v>STOP</v>
      </c>
      <c r="AT110">
        <f>PRODUCT(AL111,AP110)</f>
        <v>1</v>
      </c>
      <c r="AU110" t="str">
        <f>CONCATENATE(AM111,AQ110," ",AN111,AR110)</f>
        <v>RB jb STOP STOP</v>
      </c>
      <c r="AW110" s="1" t="s">
        <v>1</v>
      </c>
      <c r="AX110" s="1">
        <f>COUNTIF(AW110,"jb")</f>
        <v>0</v>
      </c>
      <c r="AY110" s="1">
        <f>COUNTIF(AW110,"RB")</f>
        <v>1</v>
      </c>
    </row>
    <row r="111" spans="1:52" x14ac:dyDescent="0.3">
      <c r="K111">
        <v>1</v>
      </c>
      <c r="L111" t="str">
        <f>CONCATENATE(A118)</f>
        <v xml:space="preserve">RB </v>
      </c>
      <c r="M111" t="str">
        <f>CONCATENATE(C118)</f>
        <v xml:space="preserve">STOP </v>
      </c>
      <c r="V111" s="1"/>
      <c r="AL111">
        <v>1</v>
      </c>
      <c r="AM111" t="str">
        <f>CONCATENATE(AB118)</f>
        <v xml:space="preserve">RB </v>
      </c>
      <c r="AN111" t="str">
        <f>CONCATENATE(AD118)</f>
        <v xml:space="preserve">STOP </v>
      </c>
      <c r="AW111" s="1"/>
    </row>
    <row r="112" spans="1:52" x14ac:dyDescent="0.3">
      <c r="O112">
        <v>1</v>
      </c>
      <c r="P112" t="str">
        <f>CONCATENATE(G118)</f>
        <v xml:space="preserve">jb </v>
      </c>
      <c r="Q112" t="str">
        <f>CONCATENATE(H118)</f>
        <v>STOP</v>
      </c>
      <c r="S112">
        <f>PRODUCT(K111,O112)</f>
        <v>1</v>
      </c>
      <c r="T112" t="str">
        <f>CONCATENATE(L111,P112, M111,Q112)</f>
        <v>RB jb STOP STOP</v>
      </c>
      <c r="V112" s="1" t="s">
        <v>2</v>
      </c>
      <c r="W112" s="1">
        <f>COUNTIF(V112,"jb")</f>
        <v>1</v>
      </c>
      <c r="X112" s="1">
        <f>COUNTIF(V112,"RB")</f>
        <v>0</v>
      </c>
      <c r="AP112">
        <v>1</v>
      </c>
      <c r="AQ112" t="str">
        <f>CONCATENATE(AH118)</f>
        <v xml:space="preserve">jb </v>
      </c>
      <c r="AR112" t="str">
        <f>CONCATENATE(AI118)</f>
        <v>STOP</v>
      </c>
      <c r="AT112">
        <f>PRODUCT(AL111,AP112)</f>
        <v>1</v>
      </c>
      <c r="AU112" t="str">
        <f>CONCATENATE(AM111,AQ112, AN111,AR112)</f>
        <v>RB jb STOP STOP</v>
      </c>
      <c r="AW112" s="1" t="s">
        <v>1</v>
      </c>
      <c r="AX112" s="1">
        <f>COUNTIF(AW112,"jb")</f>
        <v>0</v>
      </c>
      <c r="AY112" s="1">
        <f>COUNTIF(AW112,"RB")</f>
        <v>1</v>
      </c>
    </row>
    <row r="113" spans="1:52" x14ac:dyDescent="0.3">
      <c r="V113" s="1"/>
      <c r="AW113" s="1"/>
    </row>
    <row r="114" spans="1:52" x14ac:dyDescent="0.3">
      <c r="O114">
        <v>1</v>
      </c>
      <c r="P114" t="str">
        <f>CONCATENATE(F118)</f>
        <v>jb</v>
      </c>
      <c r="Q114" t="str">
        <f>CONCATENATE(I118)</f>
        <v>stop</v>
      </c>
      <c r="S114">
        <f>PRODUCT(K115,O114)</f>
        <v>1</v>
      </c>
      <c r="T114" t="str">
        <f>CONCATENATE(L115,P114," ",M115,Q114)</f>
        <v>jb jb STOP stop</v>
      </c>
      <c r="V114" s="1" t="s">
        <v>2</v>
      </c>
      <c r="W114" s="1">
        <f>COUNTIF(V114,"jb")</f>
        <v>1</v>
      </c>
      <c r="X114" s="1">
        <f>COUNTIF(V114,"RB")</f>
        <v>0</v>
      </c>
      <c r="AP114">
        <v>1</v>
      </c>
      <c r="AQ114" t="str">
        <f>CONCATENATE(AG118)</f>
        <v>jb</v>
      </c>
      <c r="AR114" t="str">
        <f>CONCATENATE(AJ118)</f>
        <v>stop</v>
      </c>
      <c r="AT114">
        <f>PRODUCT(AL115,AP114)</f>
        <v>1</v>
      </c>
      <c r="AU114" t="str">
        <f>CONCATENATE(AM115,AQ114," ",AN115,AR114)</f>
        <v>jb jb STOP stop</v>
      </c>
      <c r="AW114" s="1" t="s">
        <v>2</v>
      </c>
      <c r="AX114" s="1">
        <f>COUNTIF(AW114,"jb")</f>
        <v>1</v>
      </c>
      <c r="AY114" s="1">
        <f>COUNTIF(AW114,"RB")</f>
        <v>0</v>
      </c>
    </row>
    <row r="115" spans="1:52" x14ac:dyDescent="0.3">
      <c r="K115">
        <v>1</v>
      </c>
      <c r="L115" t="str">
        <f>CONCATENATE(B118)</f>
        <v xml:space="preserve">jb </v>
      </c>
      <c r="M115" t="str">
        <f>CONCATENATE(C118)</f>
        <v xml:space="preserve">STOP </v>
      </c>
      <c r="V115" s="1"/>
      <c r="AL115">
        <v>1</v>
      </c>
      <c r="AM115" t="str">
        <f>CONCATENATE(AC118)</f>
        <v xml:space="preserve">jb </v>
      </c>
      <c r="AN115" t="str">
        <f>CONCATENATE(AD118)</f>
        <v xml:space="preserve">STOP </v>
      </c>
      <c r="AW115" s="1"/>
    </row>
    <row r="116" spans="1:52" x14ac:dyDescent="0.3">
      <c r="A116" s="9" t="s">
        <v>3</v>
      </c>
      <c r="B116" s="9"/>
      <c r="C116" s="9"/>
      <c r="D116" s="9"/>
      <c r="F116" s="9" t="s">
        <v>0</v>
      </c>
      <c r="G116" s="9"/>
      <c r="H116" s="9"/>
      <c r="I116" s="9"/>
      <c r="O116">
        <v>1</v>
      </c>
      <c r="P116" t="str">
        <f>CONCATENATE(G118)</f>
        <v xml:space="preserve">jb </v>
      </c>
      <c r="Q116" t="str">
        <f>CONCATENATE(I118)</f>
        <v>stop</v>
      </c>
      <c r="S116">
        <f>PRODUCT(K115,O116)</f>
        <v>1</v>
      </c>
      <c r="T116" t="str">
        <f>CONCATENATE(L115,P116, M115,Q116)</f>
        <v>jb jb STOP stop</v>
      </c>
      <c r="V116" s="1" t="s">
        <v>2</v>
      </c>
      <c r="W116" s="1">
        <f>COUNTIF(V116,"jb")</f>
        <v>1</v>
      </c>
      <c r="X116" s="1">
        <f>COUNTIF(V116,"RB")</f>
        <v>0</v>
      </c>
      <c r="AB116" s="9" t="s">
        <v>3</v>
      </c>
      <c r="AC116" s="9"/>
      <c r="AD116" s="9"/>
      <c r="AE116" s="9"/>
      <c r="AG116" s="9" t="s">
        <v>0</v>
      </c>
      <c r="AH116" s="9"/>
      <c r="AI116" s="9"/>
      <c r="AJ116" s="9"/>
      <c r="AP116">
        <v>1</v>
      </c>
      <c r="AQ116" t="str">
        <f>CONCATENATE(AH118)</f>
        <v xml:space="preserve">jb </v>
      </c>
      <c r="AR116" t="str">
        <f>CONCATENATE(AJ118)</f>
        <v>stop</v>
      </c>
      <c r="AT116">
        <f>PRODUCT(AL115,AP116)</f>
        <v>1</v>
      </c>
      <c r="AU116" t="str">
        <f>CONCATENATE(AM115,AQ116, AN115,AR116)</f>
        <v>jb jb STOP stop</v>
      </c>
      <c r="AW116" s="1" t="s">
        <v>2</v>
      </c>
      <c r="AX116" s="1">
        <f>COUNTIF(AW116,"jb")</f>
        <v>1</v>
      </c>
      <c r="AY116" s="1">
        <f>COUNTIF(AW116,"RB")</f>
        <v>0</v>
      </c>
    </row>
    <row r="117" spans="1:52" x14ac:dyDescent="0.3">
      <c r="A117" s="9" t="s">
        <v>15</v>
      </c>
      <c r="B117" s="9"/>
      <c r="C117" s="9"/>
      <c r="D117" s="9"/>
      <c r="E117" s="1"/>
      <c r="F117" s="9" t="s">
        <v>15</v>
      </c>
      <c r="G117" s="9"/>
      <c r="H117" s="9"/>
      <c r="I117" s="9"/>
      <c r="J117" s="1"/>
      <c r="V117" s="1"/>
      <c r="AB117" s="9" t="s">
        <v>4</v>
      </c>
      <c r="AC117" s="9"/>
      <c r="AD117" s="9"/>
      <c r="AE117" s="9"/>
      <c r="AF117" s="1"/>
      <c r="AG117" s="9" t="s">
        <v>15</v>
      </c>
      <c r="AH117" s="9"/>
      <c r="AI117" s="9"/>
      <c r="AJ117" s="9"/>
      <c r="AK117" s="1"/>
      <c r="AW117" s="1"/>
    </row>
    <row r="118" spans="1:52" x14ac:dyDescent="0.3">
      <c r="A118" t="s">
        <v>9</v>
      </c>
      <c r="B118" t="s">
        <v>10</v>
      </c>
      <c r="C118" t="s">
        <v>11</v>
      </c>
      <c r="D118" t="s">
        <v>16</v>
      </c>
      <c r="F118" t="s">
        <v>2</v>
      </c>
      <c r="G118" t="s">
        <v>10</v>
      </c>
      <c r="H118" t="s">
        <v>5</v>
      </c>
      <c r="I118" t="s">
        <v>6</v>
      </c>
      <c r="O118">
        <v>1</v>
      </c>
      <c r="P118" t="str">
        <f>CONCATENATE(F118)</f>
        <v>jb</v>
      </c>
      <c r="Q118" t="str">
        <f>CONCATENATE(H118)</f>
        <v>STOP</v>
      </c>
      <c r="S118">
        <f>PRODUCT(K119,O118)</f>
        <v>1</v>
      </c>
      <c r="T118" t="str">
        <f>CONCATENATE(L119,P118," ",M119,Q118)</f>
        <v>RB jb stop STOP</v>
      </c>
      <c r="V118" s="1" t="s">
        <v>2</v>
      </c>
      <c r="W118" s="1">
        <f>COUNTIF(V118,"jb")</f>
        <v>1</v>
      </c>
      <c r="X118" s="1">
        <f>COUNTIF(V118,"RB")</f>
        <v>0</v>
      </c>
      <c r="AB118" t="s">
        <v>9</v>
      </c>
      <c r="AC118" t="s">
        <v>10</v>
      </c>
      <c r="AD118" t="s">
        <v>11</v>
      </c>
      <c r="AE118" t="s">
        <v>16</v>
      </c>
      <c r="AG118" t="s">
        <v>2</v>
      </c>
      <c r="AH118" t="s">
        <v>10</v>
      </c>
      <c r="AI118" t="s">
        <v>5</v>
      </c>
      <c r="AJ118" t="s">
        <v>6</v>
      </c>
      <c r="AP118">
        <v>1</v>
      </c>
      <c r="AQ118" t="str">
        <f>CONCATENATE(AG118)</f>
        <v>jb</v>
      </c>
      <c r="AR118" t="str">
        <f>CONCATENATE(AI118)</f>
        <v>STOP</v>
      </c>
      <c r="AT118">
        <f>PRODUCT(AL119,AP118)</f>
        <v>1</v>
      </c>
      <c r="AU118" t="str">
        <f>CONCATENATE(AM119,AQ118," ",AN119,AR118)</f>
        <v>RB jb stop STOP</v>
      </c>
      <c r="AW118" s="1" t="s">
        <v>1</v>
      </c>
      <c r="AX118" s="1">
        <f>COUNTIF(AW118,"jb")</f>
        <v>0</v>
      </c>
      <c r="AY118" s="1">
        <f>COUNTIF(AW118,"RB")</f>
        <v>1</v>
      </c>
    </row>
    <row r="119" spans="1:52" x14ac:dyDescent="0.3">
      <c r="K119">
        <v>1</v>
      </c>
      <c r="L119" t="str">
        <f>CONCATENATE(A118)</f>
        <v xml:space="preserve">RB </v>
      </c>
      <c r="M119" t="str">
        <f>CONCATENATE(D118)</f>
        <v xml:space="preserve">stop </v>
      </c>
      <c r="V119" s="1"/>
      <c r="AL119">
        <v>1</v>
      </c>
      <c r="AM119" t="str">
        <f>CONCATENATE(AB118)</f>
        <v xml:space="preserve">RB </v>
      </c>
      <c r="AN119" t="str">
        <f>CONCATENATE(AE118)</f>
        <v xml:space="preserve">stop </v>
      </c>
      <c r="AW119" s="1"/>
    </row>
    <row r="120" spans="1:52" x14ac:dyDescent="0.3">
      <c r="O120">
        <v>1</v>
      </c>
      <c r="P120" t="str">
        <f>CONCATENATE(G118)</f>
        <v xml:space="preserve">jb </v>
      </c>
      <c r="Q120" t="str">
        <f>CONCATENATE(H118)</f>
        <v>STOP</v>
      </c>
      <c r="S120">
        <f>PRODUCT(K119,O120)</f>
        <v>1</v>
      </c>
      <c r="T120" t="str">
        <f>CONCATENATE(L119,P120, M119,Q120)</f>
        <v>RB jb stop STOP</v>
      </c>
      <c r="V120" s="1" t="s">
        <v>2</v>
      </c>
      <c r="W120" s="1">
        <f>COUNTIF(V120,"jb")</f>
        <v>1</v>
      </c>
      <c r="X120" s="1">
        <f>COUNTIF(V120,"RB")</f>
        <v>0</v>
      </c>
      <c r="AP120">
        <v>1</v>
      </c>
      <c r="AQ120" t="str">
        <f>CONCATENATE(AH118)</f>
        <v xml:space="preserve">jb </v>
      </c>
      <c r="AR120" t="str">
        <f>CONCATENATE(AI118)</f>
        <v>STOP</v>
      </c>
      <c r="AT120">
        <f>PRODUCT(AL119,AP120)</f>
        <v>1</v>
      </c>
      <c r="AU120" t="str">
        <f>CONCATENATE(AM119,AQ120, AN119,AR120)</f>
        <v>RB jb stop STOP</v>
      </c>
      <c r="AW120" s="1" t="s">
        <v>1</v>
      </c>
      <c r="AX120" s="1">
        <f>COUNTIF(AW120,"jb")</f>
        <v>0</v>
      </c>
      <c r="AY120" s="1">
        <f>COUNTIF(AW120,"RB")</f>
        <v>1</v>
      </c>
    </row>
    <row r="121" spans="1:52" x14ac:dyDescent="0.3">
      <c r="V121" s="1"/>
      <c r="AW121" s="1"/>
    </row>
    <row r="122" spans="1:52" x14ac:dyDescent="0.3">
      <c r="O122">
        <v>1</v>
      </c>
      <c r="P122" t="str">
        <f>CONCATENATE(F118)</f>
        <v>jb</v>
      </c>
      <c r="Q122" t="str">
        <f>CONCATENATE(I118)</f>
        <v>stop</v>
      </c>
      <c r="S122">
        <f>PRODUCT(K123,O122)</f>
        <v>1</v>
      </c>
      <c r="T122" t="str">
        <f>CONCATENATE(L123,P122," ",M123,Q122)</f>
        <v>jb jb stop stop</v>
      </c>
      <c r="V122" s="1" t="s">
        <v>2</v>
      </c>
      <c r="W122" s="1">
        <f>COUNTIF(V122,"jb")</f>
        <v>1</v>
      </c>
      <c r="X122" s="1">
        <f>COUNTIF(V122,"RB")</f>
        <v>0</v>
      </c>
      <c r="AP122">
        <v>1</v>
      </c>
      <c r="AQ122" t="str">
        <f>CONCATENATE(AG118)</f>
        <v>jb</v>
      </c>
      <c r="AR122" t="str">
        <f>CONCATENATE(AJ118)</f>
        <v>stop</v>
      </c>
      <c r="AT122">
        <f>PRODUCT(AL123,AP122)</f>
        <v>1</v>
      </c>
      <c r="AU122" t="str">
        <f>CONCATENATE(AM123,AQ122," ",AN123,AR122)</f>
        <v>jb jb stop stop</v>
      </c>
      <c r="AW122" s="1" t="s">
        <v>2</v>
      </c>
      <c r="AX122" s="1">
        <f>COUNTIF(AW122,"jb")</f>
        <v>1</v>
      </c>
      <c r="AY122" s="1">
        <f>COUNTIF(AW122,"RB")</f>
        <v>0</v>
      </c>
    </row>
    <row r="123" spans="1:52" x14ac:dyDescent="0.3">
      <c r="K123">
        <v>1</v>
      </c>
      <c r="L123" t="str">
        <f>CONCATENATE(B118)</f>
        <v xml:space="preserve">jb </v>
      </c>
      <c r="M123" t="str">
        <f>CONCATENATE(D118)</f>
        <v xml:space="preserve">stop </v>
      </c>
      <c r="V123" s="1"/>
      <c r="AL123">
        <v>1</v>
      </c>
      <c r="AM123" t="str">
        <f>CONCATENATE(AC118)</f>
        <v xml:space="preserve">jb </v>
      </c>
      <c r="AN123" t="str">
        <f>CONCATENATE(AE118)</f>
        <v xml:space="preserve">stop </v>
      </c>
      <c r="AW123" s="1"/>
    </row>
    <row r="124" spans="1:52" ht="15" thickBot="1" x14ac:dyDescent="0.35">
      <c r="O124">
        <v>1</v>
      </c>
      <c r="P124" t="str">
        <f>CONCATENATE(G118)</f>
        <v xml:space="preserve">jb </v>
      </c>
      <c r="Q124" t="str">
        <f>CONCATENATE(I118)</f>
        <v>stop</v>
      </c>
      <c r="S124">
        <f>PRODUCT(K123,O124)</f>
        <v>1</v>
      </c>
      <c r="T124" t="str">
        <f>CONCATENATE(L123,P124, M123,Q124)</f>
        <v>jb jb stop stop</v>
      </c>
      <c r="V124" s="1" t="s">
        <v>2</v>
      </c>
      <c r="W124" s="1">
        <f>COUNTIF(V124,"jb")</f>
        <v>1</v>
      </c>
      <c r="X124" s="1">
        <f>COUNTIF(V124,"RB")</f>
        <v>0</v>
      </c>
      <c r="AP124">
        <v>1</v>
      </c>
      <c r="AQ124" t="str">
        <f>CONCATENATE(AH118)</f>
        <v xml:space="preserve">jb </v>
      </c>
      <c r="AR124" t="str">
        <f>CONCATENATE(AJ118)</f>
        <v>stop</v>
      </c>
      <c r="AT124">
        <f>PRODUCT(AL123,AP124)</f>
        <v>1</v>
      </c>
      <c r="AU124" t="str">
        <f>CONCATENATE(AM123,AQ124, AN123,AR124)</f>
        <v>jb jb stop stop</v>
      </c>
      <c r="AW124" s="1" t="s">
        <v>2</v>
      </c>
      <c r="AX124" s="1">
        <f>COUNTIF(AW124,"jb")</f>
        <v>1</v>
      </c>
      <c r="AY124" s="1">
        <f>COUNTIF(AW124,"RB")</f>
        <v>0</v>
      </c>
    </row>
    <row r="125" spans="1:52" ht="15" thickBot="1" x14ac:dyDescent="0.35">
      <c r="W125" s="1">
        <f>SUM(W110:W124)</f>
        <v>8</v>
      </c>
      <c r="X125" s="1">
        <f>SUM(X110:X124)</f>
        <v>0</v>
      </c>
      <c r="Y125" s="3" t="str">
        <f>CONCATENATE(W125,W109,":",X125,X109)</f>
        <v>8jb:0RB</v>
      </c>
      <c r="AX125" s="1">
        <f>SUM(AX110:AX124)</f>
        <v>4</v>
      </c>
      <c r="AY125" s="1">
        <f>SUM(AY110:AY124)</f>
        <v>4</v>
      </c>
      <c r="AZ125" s="3" t="str">
        <f>CONCATENATE(AX125,AX109,":",AY125,AY109)</f>
        <v>4jb:4RB</v>
      </c>
    </row>
    <row r="128" spans="1:52" s="5" customFormat="1" x14ac:dyDescent="0.3"/>
    <row r="130" spans="1:51" x14ac:dyDescent="0.3">
      <c r="P130" s="4"/>
      <c r="Q130" s="1"/>
      <c r="R130" s="1"/>
      <c r="V130" t="s">
        <v>13</v>
      </c>
      <c r="AQ130" s="4"/>
      <c r="AR130" s="1"/>
      <c r="AS130" s="1"/>
      <c r="AW130" t="s">
        <v>13</v>
      </c>
    </row>
    <row r="131" spans="1:51" x14ac:dyDescent="0.3">
      <c r="P131" s="2"/>
      <c r="Q131" s="2"/>
      <c r="R131" s="2"/>
      <c r="V131" t="s">
        <v>12</v>
      </c>
      <c r="AQ131" s="4"/>
      <c r="AR131" s="1"/>
      <c r="AS131" s="1"/>
      <c r="AW131" t="s">
        <v>14</v>
      </c>
    </row>
    <row r="132" spans="1:51" x14ac:dyDescent="0.3">
      <c r="W132" s="1" t="s">
        <v>2</v>
      </c>
      <c r="X132" s="1" t="s">
        <v>1</v>
      </c>
      <c r="AX132" s="1" t="s">
        <v>2</v>
      </c>
      <c r="AY132" s="1" t="s">
        <v>1</v>
      </c>
    </row>
    <row r="133" spans="1:51" x14ac:dyDescent="0.3">
      <c r="O133">
        <v>1</v>
      </c>
      <c r="P133" t="str">
        <f>CONCATENATE(F141)</f>
        <v xml:space="preserve">RB </v>
      </c>
      <c r="Q133" t="str">
        <f>CONCATENATE(H141)</f>
        <v>STOP</v>
      </c>
      <c r="S133">
        <f>PRODUCT(K134,O133)</f>
        <v>1</v>
      </c>
      <c r="T133" t="str">
        <f>CONCATENATE(L134,P133," ",M134,Q133)</f>
        <v>RB RB  STOP STOP</v>
      </c>
      <c r="V133" s="1" t="s">
        <v>2</v>
      </c>
      <c r="W133" s="1">
        <f>COUNTIF(V133,"jb")</f>
        <v>1</v>
      </c>
      <c r="X133" s="1">
        <f>COUNTIF(V133,"RB")</f>
        <v>0</v>
      </c>
      <c r="AP133">
        <v>1</v>
      </c>
      <c r="AQ133" t="str">
        <f>CONCATENATE(AG141)</f>
        <v xml:space="preserve">RB </v>
      </c>
      <c r="AR133" t="str">
        <f>CONCATENATE(AI141)</f>
        <v>STOP</v>
      </c>
      <c r="AT133">
        <f>PRODUCT(AL134,AP133)</f>
        <v>1</v>
      </c>
      <c r="AU133" t="str">
        <f>CONCATENATE(AM134,AQ133," ",AN134,AR133)</f>
        <v>RB RB  STOP STOP</v>
      </c>
      <c r="AW133" s="1" t="s">
        <v>1</v>
      </c>
      <c r="AX133" s="1">
        <f>COUNTIF(AW133,"jb")</f>
        <v>0</v>
      </c>
      <c r="AY133" s="1">
        <f>COUNTIF(AW133,"RB")</f>
        <v>1</v>
      </c>
    </row>
    <row r="134" spans="1:51" x14ac:dyDescent="0.3">
      <c r="K134">
        <v>1</v>
      </c>
      <c r="L134" t="str">
        <f>CONCATENATE(A141)</f>
        <v xml:space="preserve">RB </v>
      </c>
      <c r="M134" t="str">
        <f>CONCATENATE(C141)</f>
        <v xml:space="preserve">STOP </v>
      </c>
      <c r="V134" s="1"/>
      <c r="AL134">
        <v>1</v>
      </c>
      <c r="AM134" t="str">
        <f>CONCATENATE(AB141)</f>
        <v xml:space="preserve">RB </v>
      </c>
      <c r="AN134" t="str">
        <f>CONCATENATE(AD141)</f>
        <v xml:space="preserve">STOP </v>
      </c>
      <c r="AW134" s="1"/>
    </row>
    <row r="135" spans="1:51" x14ac:dyDescent="0.3">
      <c r="O135">
        <v>1</v>
      </c>
      <c r="P135" t="str">
        <f>CONCATENATE(G141)</f>
        <v xml:space="preserve">RB </v>
      </c>
      <c r="Q135" t="str">
        <f>CONCATENATE(H141)</f>
        <v>STOP</v>
      </c>
      <c r="S135">
        <f>PRODUCT(K134,O135)</f>
        <v>1</v>
      </c>
      <c r="T135" t="str">
        <f>CONCATENATE(L134,P135, M134,Q135)</f>
        <v>RB RB STOP STOP</v>
      </c>
      <c r="V135" s="1" t="s">
        <v>2</v>
      </c>
      <c r="W135" s="1">
        <f>COUNTIF(V135,"jb")</f>
        <v>1</v>
      </c>
      <c r="X135" s="1">
        <f>COUNTIF(V135,"RB")</f>
        <v>0</v>
      </c>
      <c r="AP135">
        <v>1</v>
      </c>
      <c r="AQ135" t="str">
        <f>CONCATENATE(AH141)</f>
        <v xml:space="preserve">RB </v>
      </c>
      <c r="AR135" t="str">
        <f>CONCATENATE(AI141)</f>
        <v>STOP</v>
      </c>
      <c r="AT135">
        <f>PRODUCT(AL134,AP135)</f>
        <v>1</v>
      </c>
      <c r="AU135" t="str">
        <f>CONCATENATE(AM134,AQ135, AN134,AR135)</f>
        <v>RB RB STOP STOP</v>
      </c>
      <c r="AW135" s="1" t="s">
        <v>1</v>
      </c>
      <c r="AX135" s="1">
        <f>COUNTIF(AW135,"jb")</f>
        <v>0</v>
      </c>
      <c r="AY135" s="1">
        <f>COUNTIF(AW135,"RB")</f>
        <v>1</v>
      </c>
    </row>
    <row r="136" spans="1:51" x14ac:dyDescent="0.3">
      <c r="V136" s="1"/>
      <c r="AW136" s="1"/>
    </row>
    <row r="137" spans="1:51" x14ac:dyDescent="0.3">
      <c r="O137">
        <v>1</v>
      </c>
      <c r="P137" t="str">
        <f>CONCATENATE(F141)</f>
        <v xml:space="preserve">RB </v>
      </c>
      <c r="Q137" t="str">
        <f>CONCATENATE(I141)</f>
        <v>STOP</v>
      </c>
      <c r="S137">
        <f>PRODUCT(K138,O137)</f>
        <v>1</v>
      </c>
      <c r="T137" t="str">
        <f>CONCATENATE(L138,P137," ",M138,Q137)</f>
        <v>jb RB  STOP STOP</v>
      </c>
      <c r="V137" s="1" t="s">
        <v>2</v>
      </c>
      <c r="W137" s="1">
        <f>COUNTIF(V137,"jb")</f>
        <v>1</v>
      </c>
      <c r="X137" s="1">
        <f>COUNTIF(V137,"RB")</f>
        <v>0</v>
      </c>
      <c r="AP137">
        <v>1</v>
      </c>
      <c r="AQ137" t="str">
        <f>CONCATENATE(AG141)</f>
        <v xml:space="preserve">RB </v>
      </c>
      <c r="AR137" t="str">
        <f>CONCATENATE(AJ141)</f>
        <v>STOP</v>
      </c>
      <c r="AT137">
        <f>PRODUCT(AL138,AP137)</f>
        <v>1</v>
      </c>
      <c r="AU137" t="str">
        <f>CONCATENATE(AM138,AQ137," ",AN138,AR137)</f>
        <v>jb RB  STOP STOP</v>
      </c>
      <c r="AW137" s="1" t="s">
        <v>1</v>
      </c>
      <c r="AX137" s="1">
        <f>COUNTIF(AW137,"jb")</f>
        <v>0</v>
      </c>
      <c r="AY137" s="1">
        <f>COUNTIF(AW137,"RB")</f>
        <v>1</v>
      </c>
    </row>
    <row r="138" spans="1:51" x14ac:dyDescent="0.3">
      <c r="K138">
        <v>1</v>
      </c>
      <c r="L138" t="str">
        <f>CONCATENATE(B141)</f>
        <v xml:space="preserve">jb </v>
      </c>
      <c r="M138" t="str">
        <f>CONCATENATE(C141)</f>
        <v xml:space="preserve">STOP </v>
      </c>
      <c r="V138" s="1"/>
      <c r="AL138">
        <v>1</v>
      </c>
      <c r="AM138" t="str">
        <f>CONCATENATE(AC141)</f>
        <v xml:space="preserve">jb </v>
      </c>
      <c r="AN138" t="str">
        <f>CONCATENATE(AD141)</f>
        <v xml:space="preserve">STOP </v>
      </c>
      <c r="AW138" s="1"/>
    </row>
    <row r="139" spans="1:51" x14ac:dyDescent="0.3">
      <c r="A139" s="9" t="s">
        <v>3</v>
      </c>
      <c r="B139" s="9"/>
      <c r="C139" s="9"/>
      <c r="D139" s="9"/>
      <c r="F139" s="9" t="s">
        <v>0</v>
      </c>
      <c r="G139" s="9"/>
      <c r="H139" s="9"/>
      <c r="I139" s="9"/>
      <c r="O139">
        <v>1</v>
      </c>
      <c r="P139" t="str">
        <f>CONCATENATE(G141)</f>
        <v xml:space="preserve">RB </v>
      </c>
      <c r="Q139" t="str">
        <f>CONCATENATE(I141)</f>
        <v>STOP</v>
      </c>
      <c r="S139">
        <f>PRODUCT(K138,O139)</f>
        <v>1</v>
      </c>
      <c r="T139" t="str">
        <f>CONCATENATE(L138,P139, M138,Q139)</f>
        <v>jb RB STOP STOP</v>
      </c>
      <c r="V139" s="1" t="s">
        <v>2</v>
      </c>
      <c r="W139" s="1">
        <f>COUNTIF(V139,"jb")</f>
        <v>1</v>
      </c>
      <c r="X139" s="1">
        <f>COUNTIF(V139,"RB")</f>
        <v>0</v>
      </c>
      <c r="AB139" s="9" t="s">
        <v>3</v>
      </c>
      <c r="AC139" s="9"/>
      <c r="AD139" s="9"/>
      <c r="AE139" s="9"/>
      <c r="AG139" s="9" t="s">
        <v>0</v>
      </c>
      <c r="AH139" s="9"/>
      <c r="AI139" s="9"/>
      <c r="AJ139" s="9"/>
      <c r="AP139">
        <v>1</v>
      </c>
      <c r="AQ139" t="str">
        <f>CONCATENATE(AH141)</f>
        <v xml:space="preserve">RB </v>
      </c>
      <c r="AR139" t="str">
        <f>CONCATENATE(AJ141)</f>
        <v>STOP</v>
      </c>
      <c r="AT139">
        <f>PRODUCT(AL138,AP139)</f>
        <v>1</v>
      </c>
      <c r="AU139" t="str">
        <f>CONCATENATE(AM138,AQ139, AN138,AR139)</f>
        <v>jb RB STOP STOP</v>
      </c>
      <c r="AW139" s="1" t="s">
        <v>1</v>
      </c>
      <c r="AX139" s="1">
        <f>COUNTIF(AW139,"jb")</f>
        <v>0</v>
      </c>
      <c r="AY139" s="1">
        <f>COUNTIF(AW139,"RB")</f>
        <v>1</v>
      </c>
    </row>
    <row r="140" spans="1:51" x14ac:dyDescent="0.3">
      <c r="A140" s="9" t="s">
        <v>15</v>
      </c>
      <c r="B140" s="9"/>
      <c r="C140" s="9"/>
      <c r="D140" s="9"/>
      <c r="E140" s="1"/>
      <c r="F140" s="9" t="s">
        <v>15</v>
      </c>
      <c r="G140" s="9"/>
      <c r="H140" s="9"/>
      <c r="I140" s="9"/>
      <c r="J140" s="1"/>
      <c r="V140" s="1"/>
      <c r="AB140" s="9" t="s">
        <v>4</v>
      </c>
      <c r="AC140" s="9"/>
      <c r="AD140" s="9"/>
      <c r="AE140" s="9"/>
      <c r="AF140" s="1"/>
      <c r="AG140" s="9" t="s">
        <v>4</v>
      </c>
      <c r="AH140" s="9"/>
      <c r="AI140" s="9"/>
      <c r="AJ140" s="9"/>
      <c r="AK140" s="1"/>
      <c r="AW140" s="1"/>
    </row>
    <row r="141" spans="1:51" x14ac:dyDescent="0.3">
      <c r="A141" t="s">
        <v>9</v>
      </c>
      <c r="B141" t="s">
        <v>10</v>
      </c>
      <c r="C141" t="s">
        <v>11</v>
      </c>
      <c r="D141" t="s">
        <v>16</v>
      </c>
      <c r="F141" t="s">
        <v>9</v>
      </c>
      <c r="G141" t="s">
        <v>9</v>
      </c>
      <c r="H141" t="s">
        <v>5</v>
      </c>
      <c r="I141" t="s">
        <v>5</v>
      </c>
      <c r="O141">
        <v>1</v>
      </c>
      <c r="P141" t="str">
        <f>CONCATENATE(F141)</f>
        <v xml:space="preserve">RB </v>
      </c>
      <c r="Q141" t="str">
        <f>CONCATENATE(H141)</f>
        <v>STOP</v>
      </c>
      <c r="S141">
        <f>PRODUCT(K142,O141)</f>
        <v>1</v>
      </c>
      <c r="T141" t="str">
        <f>CONCATENATE(L142,P141," ",M142,Q141)</f>
        <v>RB RB  stop STOP</v>
      </c>
      <c r="V141" s="1" t="s">
        <v>2</v>
      </c>
      <c r="W141" s="1">
        <f>COUNTIF(V141,"jb")</f>
        <v>1</v>
      </c>
      <c r="X141" s="1">
        <f>COUNTIF(V141,"RB")</f>
        <v>0</v>
      </c>
      <c r="AB141" t="s">
        <v>9</v>
      </c>
      <c r="AC141" t="s">
        <v>10</v>
      </c>
      <c r="AD141" t="s">
        <v>11</v>
      </c>
      <c r="AE141" t="s">
        <v>16</v>
      </c>
      <c r="AG141" t="s">
        <v>9</v>
      </c>
      <c r="AH141" t="s">
        <v>9</v>
      </c>
      <c r="AI141" t="s">
        <v>5</v>
      </c>
      <c r="AJ141" t="s">
        <v>5</v>
      </c>
      <c r="AP141">
        <v>1</v>
      </c>
      <c r="AQ141" t="str">
        <f>CONCATENATE(AG141)</f>
        <v xml:space="preserve">RB </v>
      </c>
      <c r="AR141" t="str">
        <f>CONCATENATE(AI141)</f>
        <v>STOP</v>
      </c>
      <c r="AT141">
        <f>PRODUCT(AL142,AP141)</f>
        <v>1</v>
      </c>
      <c r="AU141" t="str">
        <f>CONCATENATE(AM142,AQ141," ",AN142,AR141)</f>
        <v>RB RB  stop STOP</v>
      </c>
      <c r="AW141" s="1" t="s">
        <v>1</v>
      </c>
      <c r="AX141" s="1">
        <f>COUNTIF(AW141,"jb")</f>
        <v>0</v>
      </c>
      <c r="AY141" s="1">
        <f>COUNTIF(AW141,"RB")</f>
        <v>1</v>
      </c>
    </row>
    <row r="142" spans="1:51" x14ac:dyDescent="0.3">
      <c r="K142">
        <v>1</v>
      </c>
      <c r="L142" t="str">
        <f>CONCATENATE(A141)</f>
        <v xml:space="preserve">RB </v>
      </c>
      <c r="M142" t="str">
        <f>CONCATENATE(D141)</f>
        <v xml:space="preserve">stop </v>
      </c>
      <c r="V142" s="1"/>
      <c r="AL142">
        <v>1</v>
      </c>
      <c r="AM142" t="str">
        <f>CONCATENATE(AB141)</f>
        <v xml:space="preserve">RB </v>
      </c>
      <c r="AN142" t="str">
        <f>CONCATENATE(AE141)</f>
        <v xml:space="preserve">stop </v>
      </c>
      <c r="AW142" s="1"/>
    </row>
    <row r="143" spans="1:51" x14ac:dyDescent="0.3">
      <c r="O143">
        <v>1</v>
      </c>
      <c r="P143" t="str">
        <f>CONCATENATE(G141)</f>
        <v xml:space="preserve">RB </v>
      </c>
      <c r="Q143" t="str">
        <f>CONCATENATE(H141)</f>
        <v>STOP</v>
      </c>
      <c r="S143">
        <f>PRODUCT(K142,O143)</f>
        <v>1</v>
      </c>
      <c r="T143" t="str">
        <f>CONCATENATE(L142,P143, M142,Q143)</f>
        <v>RB RB stop STOP</v>
      </c>
      <c r="V143" s="1" t="s">
        <v>2</v>
      </c>
      <c r="W143" s="1">
        <f>COUNTIF(V143,"jb")</f>
        <v>1</v>
      </c>
      <c r="X143" s="1">
        <f>COUNTIF(V143,"RB")</f>
        <v>0</v>
      </c>
      <c r="AP143">
        <v>1</v>
      </c>
      <c r="AQ143" t="str">
        <f>CONCATENATE(AH141)</f>
        <v xml:space="preserve">RB </v>
      </c>
      <c r="AR143" t="str">
        <f>CONCATENATE(AI141)</f>
        <v>STOP</v>
      </c>
      <c r="AT143">
        <f>PRODUCT(AL142,AP143)</f>
        <v>1</v>
      </c>
      <c r="AU143" t="str">
        <f>CONCATENATE(AM142,AQ143, AN142,AR143)</f>
        <v>RB RB stop STOP</v>
      </c>
      <c r="AW143" s="1" t="s">
        <v>1</v>
      </c>
      <c r="AX143" s="1">
        <f>COUNTIF(AW143,"jb")</f>
        <v>0</v>
      </c>
      <c r="AY143" s="1">
        <f>COUNTIF(AW143,"RB")</f>
        <v>1</v>
      </c>
    </row>
    <row r="144" spans="1:51" x14ac:dyDescent="0.3">
      <c r="V144" s="1"/>
      <c r="AW144" s="1"/>
    </row>
    <row r="145" spans="1:52" x14ac:dyDescent="0.3">
      <c r="O145">
        <v>1</v>
      </c>
      <c r="P145" t="str">
        <f>CONCATENATE(F141)</f>
        <v xml:space="preserve">RB </v>
      </c>
      <c r="Q145" t="str">
        <f>CONCATENATE(I141)</f>
        <v>STOP</v>
      </c>
      <c r="S145">
        <f>PRODUCT(K146,O145)</f>
        <v>1</v>
      </c>
      <c r="T145" t="str">
        <f>CONCATENATE(L146,P145," ",M146,Q145)</f>
        <v>jb RB  stop STOP</v>
      </c>
      <c r="V145" s="1" t="s">
        <v>2</v>
      </c>
      <c r="W145" s="1">
        <f>COUNTIF(V145,"jb")</f>
        <v>1</v>
      </c>
      <c r="X145" s="1">
        <f>COUNTIF(V145,"RB")</f>
        <v>0</v>
      </c>
      <c r="AP145">
        <v>1</v>
      </c>
      <c r="AQ145" t="str">
        <f>CONCATENATE(AG141)</f>
        <v xml:space="preserve">RB </v>
      </c>
      <c r="AR145" t="str">
        <f>CONCATENATE(AJ141)</f>
        <v>STOP</v>
      </c>
      <c r="AT145">
        <f>PRODUCT(AL146,AP145)</f>
        <v>1</v>
      </c>
      <c r="AU145" t="str">
        <f>CONCATENATE(AM146,AQ145," ",AN146,AR145)</f>
        <v>jb RB  stop STOP</v>
      </c>
      <c r="AW145" s="1" t="s">
        <v>1</v>
      </c>
      <c r="AX145" s="1">
        <f>COUNTIF(AW145,"jb")</f>
        <v>0</v>
      </c>
      <c r="AY145" s="1">
        <f>COUNTIF(AW145,"RB")</f>
        <v>1</v>
      </c>
    </row>
    <row r="146" spans="1:52" x14ac:dyDescent="0.3">
      <c r="K146">
        <v>1</v>
      </c>
      <c r="L146" t="str">
        <f>CONCATENATE(B141)</f>
        <v xml:space="preserve">jb </v>
      </c>
      <c r="M146" t="str">
        <f>CONCATENATE(D141)</f>
        <v xml:space="preserve">stop </v>
      </c>
      <c r="V146" s="1"/>
      <c r="AL146">
        <v>1</v>
      </c>
      <c r="AM146" t="str">
        <f>CONCATENATE(AC141)</f>
        <v xml:space="preserve">jb </v>
      </c>
      <c r="AN146" t="str">
        <f>CONCATENATE(AE141)</f>
        <v xml:space="preserve">stop </v>
      </c>
      <c r="AW146" s="1"/>
    </row>
    <row r="147" spans="1:52" ht="15" thickBot="1" x14ac:dyDescent="0.35">
      <c r="O147">
        <v>1</v>
      </c>
      <c r="P147" t="str">
        <f>CONCATENATE(G141)</f>
        <v xml:space="preserve">RB </v>
      </c>
      <c r="Q147" t="str">
        <f>CONCATENATE(I141)</f>
        <v>STOP</v>
      </c>
      <c r="S147">
        <f>PRODUCT(K146,O147)</f>
        <v>1</v>
      </c>
      <c r="T147" t="str">
        <f>CONCATENATE(L146,P147, M146,Q147)</f>
        <v>jb RB stop STOP</v>
      </c>
      <c r="V147" s="1" t="s">
        <v>2</v>
      </c>
      <c r="W147" s="1">
        <f>COUNTIF(V147,"jb")</f>
        <v>1</v>
      </c>
      <c r="X147" s="1">
        <f>COUNTIF(V147,"RB")</f>
        <v>0</v>
      </c>
      <c r="AP147">
        <v>1</v>
      </c>
      <c r="AQ147" t="str">
        <f>CONCATENATE(AH141)</f>
        <v xml:space="preserve">RB </v>
      </c>
      <c r="AR147" t="str">
        <f>CONCATENATE(AJ141)</f>
        <v>STOP</v>
      </c>
      <c r="AT147">
        <f>PRODUCT(AL146,AP147)</f>
        <v>1</v>
      </c>
      <c r="AU147" t="str">
        <f>CONCATENATE(AM146,AQ147, AN146,AR147)</f>
        <v>jb RB stop STOP</v>
      </c>
      <c r="AW147" s="1" t="s">
        <v>1</v>
      </c>
      <c r="AX147" s="1">
        <f>COUNTIF(AW147,"jb")</f>
        <v>0</v>
      </c>
      <c r="AY147" s="1">
        <f>COUNTIF(AW147,"RB")</f>
        <v>1</v>
      </c>
    </row>
    <row r="148" spans="1:52" ht="15" thickBot="1" x14ac:dyDescent="0.35">
      <c r="W148" s="1">
        <f>SUM(W133:W147)</f>
        <v>8</v>
      </c>
      <c r="X148" s="1">
        <f>SUM(X133:X147)</f>
        <v>0</v>
      </c>
      <c r="Y148" s="3" t="str">
        <f>CONCATENATE(W148,W132,":",X148,X132)</f>
        <v>8jb:0RB</v>
      </c>
      <c r="AX148" s="1">
        <f>SUM(AX133:AX147)</f>
        <v>0</v>
      </c>
      <c r="AY148" s="1">
        <f>SUM(AY133:AY147)</f>
        <v>8</v>
      </c>
      <c r="AZ148" s="3" t="str">
        <f>CONCATENATE(AX148,AX132,":",AY148,AY132)</f>
        <v>0jb:8RB</v>
      </c>
    </row>
    <row r="151" spans="1:52" x14ac:dyDescent="0.3">
      <c r="P151" s="4"/>
      <c r="Q151" s="1"/>
      <c r="R151" s="1"/>
      <c r="V151" t="s">
        <v>13</v>
      </c>
      <c r="AQ151" s="4"/>
      <c r="AR151" s="1"/>
      <c r="AS151" s="1"/>
      <c r="AW151" t="s">
        <v>13</v>
      </c>
    </row>
    <row r="152" spans="1:52" x14ac:dyDescent="0.3">
      <c r="P152" s="2"/>
      <c r="Q152" s="2"/>
      <c r="R152" s="2"/>
      <c r="V152" t="s">
        <v>12</v>
      </c>
      <c r="AQ152" s="4"/>
      <c r="AR152" s="1"/>
      <c r="AS152" s="1"/>
      <c r="AW152" t="s">
        <v>14</v>
      </c>
    </row>
    <row r="153" spans="1:52" x14ac:dyDescent="0.3">
      <c r="W153" s="1" t="s">
        <v>2</v>
      </c>
      <c r="X153" s="1" t="s">
        <v>1</v>
      </c>
      <c r="AX153" s="1" t="s">
        <v>2</v>
      </c>
      <c r="AY153" s="1" t="s">
        <v>1</v>
      </c>
    </row>
    <row r="154" spans="1:52" x14ac:dyDescent="0.3">
      <c r="O154">
        <v>1</v>
      </c>
      <c r="P154" t="str">
        <f>CONCATENATE(F162)</f>
        <v>RB</v>
      </c>
      <c r="Q154" t="str">
        <f>CONCATENATE(H162)</f>
        <v>stop</v>
      </c>
      <c r="S154">
        <f>PRODUCT(K155,O154)</f>
        <v>1</v>
      </c>
      <c r="T154" t="str">
        <f>CONCATENATE(L155,P154," ",M155,Q154)</f>
        <v>RB RB STOP stop</v>
      </c>
      <c r="V154" s="1" t="s">
        <v>2</v>
      </c>
      <c r="W154" s="1">
        <f>COUNTIF(V154,"jb")</f>
        <v>1</v>
      </c>
      <c r="X154" s="1">
        <f>COUNTIF(V154,"RB")</f>
        <v>0</v>
      </c>
      <c r="AP154">
        <v>1</v>
      </c>
      <c r="AQ154" t="str">
        <f>CONCATENATE(AG162)</f>
        <v>RB</v>
      </c>
      <c r="AR154" t="str">
        <f>CONCATENATE(AI162)</f>
        <v>stop</v>
      </c>
      <c r="AT154">
        <f>PRODUCT(AL155,AP154)</f>
        <v>1</v>
      </c>
      <c r="AU154" t="str">
        <f>CONCATENATE(AM155,AQ154," ",AN155,AR154)</f>
        <v>RB RB STOP stop</v>
      </c>
      <c r="AW154" s="1" t="s">
        <v>1</v>
      </c>
      <c r="AX154" s="1">
        <f>COUNTIF(AW154,"jb")</f>
        <v>0</v>
      </c>
      <c r="AY154" s="1">
        <f>COUNTIF(AW154,"RB")</f>
        <v>1</v>
      </c>
    </row>
    <row r="155" spans="1:52" x14ac:dyDescent="0.3">
      <c r="K155">
        <v>1</v>
      </c>
      <c r="L155" t="str">
        <f>CONCATENATE(A162)</f>
        <v xml:space="preserve">RB </v>
      </c>
      <c r="M155" t="str">
        <f>CONCATENATE(C162)</f>
        <v xml:space="preserve">STOP </v>
      </c>
      <c r="V155" s="1"/>
      <c r="AL155">
        <v>1</v>
      </c>
      <c r="AM155" t="str">
        <f>CONCATENATE(AB162)</f>
        <v xml:space="preserve">RB </v>
      </c>
      <c r="AN155" t="str">
        <f>CONCATENATE(AD162)</f>
        <v xml:space="preserve">STOP </v>
      </c>
      <c r="AW155" s="1"/>
    </row>
    <row r="156" spans="1:52" x14ac:dyDescent="0.3">
      <c r="O156">
        <v>1</v>
      </c>
      <c r="P156" t="str">
        <f>CONCATENATE(G162)</f>
        <v xml:space="preserve">RB </v>
      </c>
      <c r="Q156" t="str">
        <f>CONCATENATE(H162)</f>
        <v>stop</v>
      </c>
      <c r="S156">
        <f>PRODUCT(K155,O156)</f>
        <v>1</v>
      </c>
      <c r="T156" t="str">
        <f>CONCATENATE(L155,P156, M155,Q156)</f>
        <v>RB RB STOP stop</v>
      </c>
      <c r="V156" s="1" t="s">
        <v>2</v>
      </c>
      <c r="W156" s="1">
        <f>COUNTIF(V156,"jb")</f>
        <v>1</v>
      </c>
      <c r="X156" s="1">
        <f>COUNTIF(V156,"RB")</f>
        <v>0</v>
      </c>
      <c r="AP156">
        <v>1</v>
      </c>
      <c r="AQ156" t="str">
        <f>CONCATENATE(AH162)</f>
        <v xml:space="preserve">RB </v>
      </c>
      <c r="AR156" t="str">
        <f>CONCATENATE(AI162)</f>
        <v>stop</v>
      </c>
      <c r="AT156">
        <f>PRODUCT(AL155,AP156)</f>
        <v>1</v>
      </c>
      <c r="AU156" t="str">
        <f>CONCATENATE(AM155,AQ156, AN155,AR156)</f>
        <v>RB RB STOP stop</v>
      </c>
      <c r="AW156" s="1" t="s">
        <v>1</v>
      </c>
      <c r="AX156" s="1">
        <f>COUNTIF(AW156,"jb")</f>
        <v>0</v>
      </c>
      <c r="AY156" s="1">
        <f>COUNTIF(AW156,"RB")</f>
        <v>1</v>
      </c>
    </row>
    <row r="157" spans="1:52" x14ac:dyDescent="0.3">
      <c r="V157" s="1"/>
      <c r="AW157" s="1"/>
    </row>
    <row r="158" spans="1:52" x14ac:dyDescent="0.3">
      <c r="O158">
        <v>1</v>
      </c>
      <c r="P158" t="str">
        <f>CONCATENATE(F162)</f>
        <v>RB</v>
      </c>
      <c r="Q158" t="str">
        <f>CONCATENATE(I162)</f>
        <v>stop</v>
      </c>
      <c r="S158">
        <f>PRODUCT(K159,O158)</f>
        <v>1</v>
      </c>
      <c r="T158" t="str">
        <f>CONCATENATE(L159,P158," ",M159,Q158)</f>
        <v>jb RB STOP stop</v>
      </c>
      <c r="V158" s="1" t="s">
        <v>2</v>
      </c>
      <c r="W158" s="1">
        <f>COUNTIF(V158,"jb")</f>
        <v>1</v>
      </c>
      <c r="X158" s="1">
        <f>COUNTIF(V158,"RB")</f>
        <v>0</v>
      </c>
      <c r="AP158">
        <v>1</v>
      </c>
      <c r="AQ158" t="str">
        <f>CONCATENATE(AG162)</f>
        <v>RB</v>
      </c>
      <c r="AR158" t="str">
        <f>CONCATENATE(AJ162)</f>
        <v>stop</v>
      </c>
      <c r="AT158">
        <f>PRODUCT(AL159,AP158)</f>
        <v>1</v>
      </c>
      <c r="AU158" t="str">
        <f>CONCATENATE(AM159,AQ158," ",AN159,AR158)</f>
        <v>jb RB STOP stop</v>
      </c>
      <c r="AW158" s="1" t="s">
        <v>1</v>
      </c>
      <c r="AX158" s="1">
        <f>COUNTIF(AW158,"jb")</f>
        <v>0</v>
      </c>
      <c r="AY158" s="1">
        <f>COUNTIF(AW158,"RB")</f>
        <v>1</v>
      </c>
    </row>
    <row r="159" spans="1:52" x14ac:dyDescent="0.3">
      <c r="K159">
        <v>1</v>
      </c>
      <c r="L159" t="str">
        <f>CONCATENATE(B162)</f>
        <v xml:space="preserve">jb </v>
      </c>
      <c r="M159" t="str">
        <f>CONCATENATE(C162)</f>
        <v xml:space="preserve">STOP </v>
      </c>
      <c r="V159" s="1"/>
      <c r="AL159">
        <v>1</v>
      </c>
      <c r="AM159" t="str">
        <f>CONCATENATE(AC162)</f>
        <v xml:space="preserve">jb </v>
      </c>
      <c r="AN159" t="str">
        <f>CONCATENATE(AD162)</f>
        <v xml:space="preserve">STOP </v>
      </c>
      <c r="AW159" s="1"/>
    </row>
    <row r="160" spans="1:52" x14ac:dyDescent="0.3">
      <c r="A160" s="9" t="s">
        <v>3</v>
      </c>
      <c r="B160" s="9"/>
      <c r="C160" s="9"/>
      <c r="D160" s="9"/>
      <c r="F160" s="9" t="s">
        <v>0</v>
      </c>
      <c r="G160" s="9"/>
      <c r="H160" s="9"/>
      <c r="I160" s="9"/>
      <c r="O160">
        <v>1</v>
      </c>
      <c r="P160" t="str">
        <f>CONCATENATE(G162)</f>
        <v xml:space="preserve">RB </v>
      </c>
      <c r="Q160" t="str">
        <f>CONCATENATE(I162)</f>
        <v>stop</v>
      </c>
      <c r="S160">
        <f>PRODUCT(K159,O160)</f>
        <v>1</v>
      </c>
      <c r="T160" t="str">
        <f>CONCATENATE(L159,P160, M159,Q160)</f>
        <v>jb RB STOP stop</v>
      </c>
      <c r="V160" s="1" t="s">
        <v>2</v>
      </c>
      <c r="W160" s="1">
        <f>COUNTIF(V160,"jb")</f>
        <v>1</v>
      </c>
      <c r="X160" s="1">
        <f>COUNTIF(V160,"RB")</f>
        <v>0</v>
      </c>
      <c r="AB160" s="9" t="s">
        <v>3</v>
      </c>
      <c r="AC160" s="9"/>
      <c r="AD160" s="9"/>
      <c r="AE160" s="9"/>
      <c r="AG160" s="9" t="s">
        <v>0</v>
      </c>
      <c r="AH160" s="9"/>
      <c r="AI160" s="9"/>
      <c r="AJ160" s="9"/>
      <c r="AP160">
        <v>1</v>
      </c>
      <c r="AQ160" t="str">
        <f>CONCATENATE(AH162)</f>
        <v xml:space="preserve">RB </v>
      </c>
      <c r="AR160" t="str">
        <f>CONCATENATE(AJ162)</f>
        <v>stop</v>
      </c>
      <c r="AT160">
        <f>PRODUCT(AL159,AP160)</f>
        <v>1</v>
      </c>
      <c r="AU160" t="str">
        <f>CONCATENATE(AM159,AQ160, AN159,AR160)</f>
        <v>jb RB STOP stop</v>
      </c>
      <c r="AW160" s="1" t="s">
        <v>1</v>
      </c>
      <c r="AX160" s="1">
        <f>COUNTIF(AW160,"jb")</f>
        <v>0</v>
      </c>
      <c r="AY160" s="1">
        <f>COUNTIF(AW160,"RB")</f>
        <v>1</v>
      </c>
    </row>
    <row r="161" spans="1:52" x14ac:dyDescent="0.3">
      <c r="A161" s="9" t="s">
        <v>15</v>
      </c>
      <c r="B161" s="9"/>
      <c r="C161" s="9"/>
      <c r="D161" s="9"/>
      <c r="E161" s="1"/>
      <c r="F161" s="9" t="s">
        <v>4</v>
      </c>
      <c r="G161" s="9"/>
      <c r="H161" s="9"/>
      <c r="I161" s="9"/>
      <c r="J161" s="1"/>
      <c r="V161" s="1"/>
      <c r="AB161" s="9" t="s">
        <v>4</v>
      </c>
      <c r="AC161" s="9"/>
      <c r="AD161" s="9"/>
      <c r="AE161" s="9"/>
      <c r="AF161" s="1"/>
      <c r="AG161" s="9" t="s">
        <v>15</v>
      </c>
      <c r="AH161" s="9"/>
      <c r="AI161" s="9"/>
      <c r="AJ161" s="9"/>
      <c r="AK161" s="1"/>
      <c r="AW161" s="1"/>
    </row>
    <row r="162" spans="1:52" x14ac:dyDescent="0.3">
      <c r="A162" t="s">
        <v>9</v>
      </c>
      <c r="B162" t="s">
        <v>10</v>
      </c>
      <c r="C162" t="s">
        <v>11</v>
      </c>
      <c r="D162" t="s">
        <v>16</v>
      </c>
      <c r="F162" t="s">
        <v>1</v>
      </c>
      <c r="G162" t="s">
        <v>9</v>
      </c>
      <c r="H162" t="s">
        <v>6</v>
      </c>
      <c r="I162" t="s">
        <v>6</v>
      </c>
      <c r="O162">
        <v>1</v>
      </c>
      <c r="P162" t="str">
        <f>CONCATENATE(F162)</f>
        <v>RB</v>
      </c>
      <c r="Q162" t="str">
        <f>CONCATENATE(H162)</f>
        <v>stop</v>
      </c>
      <c r="S162">
        <f>PRODUCT(K163,O162)</f>
        <v>1</v>
      </c>
      <c r="T162" t="str">
        <f>CONCATENATE(L163,P162," ",M163,Q162)</f>
        <v>RB RB stop stop</v>
      </c>
      <c r="V162" s="1" t="s">
        <v>1</v>
      </c>
      <c r="W162" s="1">
        <f>COUNTIF(V162,"jb")</f>
        <v>0</v>
      </c>
      <c r="X162" s="1">
        <f>COUNTIF(V162,"RB")</f>
        <v>1</v>
      </c>
      <c r="AB162" t="s">
        <v>9</v>
      </c>
      <c r="AC162" t="s">
        <v>10</v>
      </c>
      <c r="AD162" t="s">
        <v>11</v>
      </c>
      <c r="AE162" t="s">
        <v>16</v>
      </c>
      <c r="AG162" t="s">
        <v>1</v>
      </c>
      <c r="AH162" t="s">
        <v>9</v>
      </c>
      <c r="AI162" t="s">
        <v>6</v>
      </c>
      <c r="AJ162" t="s">
        <v>6</v>
      </c>
      <c r="AP162">
        <v>1</v>
      </c>
      <c r="AQ162" t="str">
        <f>CONCATENATE(AG162)</f>
        <v>RB</v>
      </c>
      <c r="AR162" t="str">
        <f>CONCATENATE(AI162)</f>
        <v>stop</v>
      </c>
      <c r="AT162">
        <f>PRODUCT(AL163,AP162)</f>
        <v>1</v>
      </c>
      <c r="AU162" t="str">
        <f>CONCATENATE(AM163,AQ162," ",AN163,AR162)</f>
        <v>RB RB stop stop</v>
      </c>
      <c r="AW162" s="1" t="s">
        <v>2</v>
      </c>
      <c r="AX162" s="1">
        <f>COUNTIF(AW162,"jb")</f>
        <v>1</v>
      </c>
      <c r="AY162" s="1">
        <f>COUNTIF(AW162,"RB")</f>
        <v>0</v>
      </c>
    </row>
    <row r="163" spans="1:52" x14ac:dyDescent="0.3">
      <c r="K163">
        <v>1</v>
      </c>
      <c r="L163" t="str">
        <f>CONCATENATE(A162)</f>
        <v xml:space="preserve">RB </v>
      </c>
      <c r="M163" t="str">
        <f>CONCATENATE(D162)</f>
        <v xml:space="preserve">stop </v>
      </c>
      <c r="V163" s="1"/>
      <c r="AL163">
        <v>1</v>
      </c>
      <c r="AM163" t="str">
        <f>CONCATENATE(AB162)</f>
        <v xml:space="preserve">RB </v>
      </c>
      <c r="AN163" t="str">
        <f>CONCATENATE(AE162)</f>
        <v xml:space="preserve">stop </v>
      </c>
      <c r="AW163" s="1"/>
    </row>
    <row r="164" spans="1:52" x14ac:dyDescent="0.3">
      <c r="O164">
        <v>1</v>
      </c>
      <c r="P164" t="str">
        <f>CONCATENATE(G162)</f>
        <v xml:space="preserve">RB </v>
      </c>
      <c r="Q164" t="str">
        <f>CONCATENATE(H162)</f>
        <v>stop</v>
      </c>
      <c r="S164">
        <f>PRODUCT(K163,O164)</f>
        <v>1</v>
      </c>
      <c r="T164" t="str">
        <f>CONCATENATE(L163,P164, M163,Q164)</f>
        <v>RB RB stop stop</v>
      </c>
      <c r="V164" s="1" t="s">
        <v>1</v>
      </c>
      <c r="W164" s="1">
        <f>COUNTIF(V164,"jb")</f>
        <v>0</v>
      </c>
      <c r="X164" s="1">
        <f>COUNTIF(V164,"RB")</f>
        <v>1</v>
      </c>
      <c r="AP164">
        <v>1</v>
      </c>
      <c r="AQ164" t="str">
        <f>CONCATENATE(AH162)</f>
        <v xml:space="preserve">RB </v>
      </c>
      <c r="AR164" t="str">
        <f>CONCATENATE(AI162)</f>
        <v>stop</v>
      </c>
      <c r="AT164">
        <f>PRODUCT(AL163,AP164)</f>
        <v>1</v>
      </c>
      <c r="AU164" t="str">
        <f>CONCATENATE(AM163,AQ164, AN163,AR164)</f>
        <v>RB RB stop stop</v>
      </c>
      <c r="AW164" s="1" t="s">
        <v>2</v>
      </c>
      <c r="AX164" s="1">
        <f>COUNTIF(AW164,"jb")</f>
        <v>1</v>
      </c>
      <c r="AY164" s="1">
        <f>COUNTIF(AW164,"RB")</f>
        <v>0</v>
      </c>
    </row>
    <row r="165" spans="1:52" x14ac:dyDescent="0.3">
      <c r="V165" s="1"/>
      <c r="AW165" s="1"/>
    </row>
    <row r="166" spans="1:52" x14ac:dyDescent="0.3">
      <c r="O166">
        <v>1</v>
      </c>
      <c r="P166" t="str">
        <f>CONCATENATE(F162)</f>
        <v>RB</v>
      </c>
      <c r="Q166" t="str">
        <f>CONCATENATE(I162)</f>
        <v>stop</v>
      </c>
      <c r="S166">
        <f>PRODUCT(K167,O166)</f>
        <v>1</v>
      </c>
      <c r="T166" t="str">
        <f>CONCATENATE(L167,P166," ",M167,Q166)</f>
        <v>jb RB stop stop</v>
      </c>
      <c r="V166" s="1" t="s">
        <v>1</v>
      </c>
      <c r="W166" s="1">
        <f>COUNTIF(V166,"jb")</f>
        <v>0</v>
      </c>
      <c r="X166" s="1">
        <f>COUNTIF(V166,"RB")</f>
        <v>1</v>
      </c>
      <c r="AP166">
        <v>1</v>
      </c>
      <c r="AQ166" t="str">
        <f>CONCATENATE(AG162)</f>
        <v>RB</v>
      </c>
      <c r="AR166" t="str">
        <f>CONCATENATE(AJ162)</f>
        <v>stop</v>
      </c>
      <c r="AT166">
        <f>PRODUCT(AL167,AP166)</f>
        <v>1</v>
      </c>
      <c r="AU166" t="str">
        <f>CONCATENATE(AM167,AQ166," ",AN167,AR166)</f>
        <v>jb RB stop stop</v>
      </c>
      <c r="AW166" s="1" t="s">
        <v>2</v>
      </c>
      <c r="AX166" s="1">
        <f>COUNTIF(AW166,"jb")</f>
        <v>1</v>
      </c>
      <c r="AY166" s="1">
        <f>COUNTIF(AW166,"RB")</f>
        <v>0</v>
      </c>
    </row>
    <row r="167" spans="1:52" x14ac:dyDescent="0.3">
      <c r="K167">
        <v>1</v>
      </c>
      <c r="L167" t="str">
        <f>CONCATENATE(B162)</f>
        <v xml:space="preserve">jb </v>
      </c>
      <c r="M167" t="str">
        <f>CONCATENATE(D162)</f>
        <v xml:space="preserve">stop </v>
      </c>
      <c r="V167" s="1"/>
      <c r="AL167">
        <v>1</v>
      </c>
      <c r="AM167" t="str">
        <f>CONCATENATE(AC162)</f>
        <v xml:space="preserve">jb </v>
      </c>
      <c r="AN167" t="str">
        <f>CONCATENATE(AE162)</f>
        <v xml:space="preserve">stop </v>
      </c>
      <c r="AW167" s="1"/>
    </row>
    <row r="168" spans="1:52" ht="15" thickBot="1" x14ac:dyDescent="0.35">
      <c r="O168">
        <v>1</v>
      </c>
      <c r="P168" t="str">
        <f>CONCATENATE(G162)</f>
        <v xml:space="preserve">RB </v>
      </c>
      <c r="Q168" t="str">
        <f>CONCATENATE(I162)</f>
        <v>stop</v>
      </c>
      <c r="S168">
        <f>PRODUCT(K167,O168)</f>
        <v>1</v>
      </c>
      <c r="T168" t="str">
        <f>CONCATENATE(L167,P168, M167,Q168)</f>
        <v>jb RB stop stop</v>
      </c>
      <c r="V168" s="1" t="s">
        <v>1</v>
      </c>
      <c r="W168" s="1">
        <f>COUNTIF(V168,"jb")</f>
        <v>0</v>
      </c>
      <c r="X168" s="1">
        <f>COUNTIF(V168,"RB")</f>
        <v>1</v>
      </c>
      <c r="AP168">
        <v>1</v>
      </c>
      <c r="AQ168" t="str">
        <f>CONCATENATE(AH162)</f>
        <v xml:space="preserve">RB </v>
      </c>
      <c r="AR168" t="str">
        <f>CONCATENATE(AJ162)</f>
        <v>stop</v>
      </c>
      <c r="AT168">
        <f>PRODUCT(AL167,AP168)</f>
        <v>1</v>
      </c>
      <c r="AU168" t="str">
        <f>CONCATENATE(AM167,AQ168, AN167,AR168)</f>
        <v>jb RB stop stop</v>
      </c>
      <c r="AW168" s="1" t="s">
        <v>2</v>
      </c>
      <c r="AX168" s="1">
        <f>COUNTIF(AW168,"jb")</f>
        <v>1</v>
      </c>
      <c r="AY168" s="1">
        <f>COUNTIF(AW168,"RB")</f>
        <v>0</v>
      </c>
    </row>
    <row r="169" spans="1:52" ht="15" thickBot="1" x14ac:dyDescent="0.35">
      <c r="W169" s="1">
        <f>SUM(W154:W168)</f>
        <v>4</v>
      </c>
      <c r="X169" s="1">
        <f>SUM(X154:X168)</f>
        <v>4</v>
      </c>
      <c r="Y169" s="3" t="str">
        <f>CONCATENATE(W169,W153,":",X169,X153)</f>
        <v>4jb:4RB</v>
      </c>
      <c r="AX169" s="1">
        <f>SUM(AX154:AX168)</f>
        <v>4</v>
      </c>
      <c r="AY169" s="1">
        <f>SUM(AY154:AY168)</f>
        <v>4</v>
      </c>
      <c r="AZ169" s="3" t="str">
        <f>CONCATENATE(AX169,AX153,":",AY169,AY153)</f>
        <v>4jb:4RB</v>
      </c>
    </row>
    <row r="172" spans="1:52" x14ac:dyDescent="0.3">
      <c r="P172" s="4"/>
      <c r="Q172" s="1"/>
      <c r="R172" s="1"/>
      <c r="V172" t="s">
        <v>13</v>
      </c>
      <c r="AQ172" s="4"/>
      <c r="AR172" s="1"/>
      <c r="AS172" s="1"/>
      <c r="AW172" t="s">
        <v>13</v>
      </c>
    </row>
    <row r="173" spans="1:52" x14ac:dyDescent="0.3">
      <c r="P173" s="2"/>
      <c r="Q173" s="2"/>
      <c r="R173" s="2"/>
      <c r="V173" t="s">
        <v>12</v>
      </c>
      <c r="AQ173" s="4"/>
      <c r="AR173" s="1"/>
      <c r="AS173" s="1"/>
      <c r="AW173" t="s">
        <v>14</v>
      </c>
    </row>
    <row r="174" spans="1:52" x14ac:dyDescent="0.3">
      <c r="W174" s="1" t="s">
        <v>2</v>
      </c>
      <c r="X174" s="1" t="s">
        <v>1</v>
      </c>
      <c r="AX174" s="1" t="s">
        <v>2</v>
      </c>
      <c r="AY174" s="1" t="s">
        <v>1</v>
      </c>
    </row>
    <row r="175" spans="1:52" x14ac:dyDescent="0.3">
      <c r="O175">
        <v>1</v>
      </c>
      <c r="P175" t="str">
        <f>CONCATENATE(F183)</f>
        <v>jb</v>
      </c>
      <c r="Q175" t="str">
        <f>CONCATENATE(H183)</f>
        <v>STOP</v>
      </c>
      <c r="S175">
        <f>PRODUCT(K176,O175)</f>
        <v>1</v>
      </c>
      <c r="T175" t="str">
        <f>CONCATENATE(L176,P175," ",M176,Q175)</f>
        <v>RB jb STOP STOP</v>
      </c>
      <c r="V175" s="1" t="s">
        <v>2</v>
      </c>
      <c r="W175" s="1">
        <f>COUNTIF(V175,"jb")</f>
        <v>1</v>
      </c>
      <c r="X175" s="1">
        <f>COUNTIF(V175,"RB")</f>
        <v>0</v>
      </c>
      <c r="AP175">
        <v>1</v>
      </c>
      <c r="AQ175" t="str">
        <f>CONCATENATE(AG183)</f>
        <v>jb</v>
      </c>
      <c r="AR175" t="str">
        <f>CONCATENATE(AI183)</f>
        <v>STOP</v>
      </c>
      <c r="AT175">
        <f>PRODUCT(AL176,AP175)</f>
        <v>1</v>
      </c>
      <c r="AU175" t="str">
        <f>CONCATENATE(AM176,AQ175," ",AN176,AR175)</f>
        <v>RB jb STOP STOP</v>
      </c>
      <c r="AW175" s="1" t="s">
        <v>1</v>
      </c>
      <c r="AX175" s="1">
        <f>COUNTIF(AW175,"jb")</f>
        <v>0</v>
      </c>
      <c r="AY175" s="1">
        <f>COUNTIF(AW175,"RB")</f>
        <v>1</v>
      </c>
    </row>
    <row r="176" spans="1:52" x14ac:dyDescent="0.3">
      <c r="K176">
        <v>1</v>
      </c>
      <c r="L176" t="str">
        <f>CONCATENATE(A183)</f>
        <v xml:space="preserve">RB </v>
      </c>
      <c r="M176" t="str">
        <f>CONCATENATE(C183)</f>
        <v xml:space="preserve">STOP </v>
      </c>
      <c r="V176" s="1"/>
      <c r="AL176">
        <v>1</v>
      </c>
      <c r="AM176" t="str">
        <f>CONCATENATE(AB183)</f>
        <v xml:space="preserve">RB </v>
      </c>
      <c r="AN176" t="str">
        <f>CONCATENATE(AD183)</f>
        <v xml:space="preserve">STOP </v>
      </c>
      <c r="AW176" s="1"/>
    </row>
    <row r="177" spans="1:52" x14ac:dyDescent="0.3">
      <c r="O177">
        <v>1</v>
      </c>
      <c r="P177" t="str">
        <f>CONCATENATE(G183)</f>
        <v xml:space="preserve">jb </v>
      </c>
      <c r="Q177" t="str">
        <f>CONCATENATE(H183)</f>
        <v>STOP</v>
      </c>
      <c r="S177">
        <f>PRODUCT(K176,O177)</f>
        <v>1</v>
      </c>
      <c r="T177" t="str">
        <f>CONCATENATE(L176,P177, M176,Q177)</f>
        <v>RB jb STOP STOP</v>
      </c>
      <c r="V177" s="1" t="s">
        <v>2</v>
      </c>
      <c r="W177" s="1">
        <f>COUNTIF(V177,"jb")</f>
        <v>1</v>
      </c>
      <c r="X177" s="1">
        <f>COUNTIF(V177,"RB")</f>
        <v>0</v>
      </c>
      <c r="AP177">
        <v>1</v>
      </c>
      <c r="AQ177" t="str">
        <f>CONCATENATE(AH183)</f>
        <v xml:space="preserve">jb </v>
      </c>
      <c r="AR177" t="str">
        <f>CONCATENATE(AI183)</f>
        <v>STOP</v>
      </c>
      <c r="AT177">
        <f>PRODUCT(AL176,AP177)</f>
        <v>1</v>
      </c>
      <c r="AU177" t="str">
        <f>CONCATENATE(AM176,AQ177, AN176,AR177)</f>
        <v>RB jb STOP STOP</v>
      </c>
      <c r="AW177" s="1" t="s">
        <v>1</v>
      </c>
      <c r="AX177" s="1">
        <f>COUNTIF(AW177,"jb")</f>
        <v>0</v>
      </c>
      <c r="AY177" s="1">
        <f>COUNTIF(AW177,"RB")</f>
        <v>1</v>
      </c>
    </row>
    <row r="178" spans="1:52" x14ac:dyDescent="0.3">
      <c r="V178" s="1"/>
      <c r="AW178" s="1"/>
    </row>
    <row r="179" spans="1:52" x14ac:dyDescent="0.3">
      <c r="O179">
        <v>1</v>
      </c>
      <c r="P179" t="str">
        <f>CONCATENATE(F183)</f>
        <v>jb</v>
      </c>
      <c r="Q179" t="str">
        <f>CONCATENATE(I183)</f>
        <v>STOP</v>
      </c>
      <c r="S179">
        <f>PRODUCT(K180,O179)</f>
        <v>1</v>
      </c>
      <c r="T179" t="str">
        <f>CONCATENATE(L180,P179," ",M180,Q179)</f>
        <v>jb jb STOP STOP</v>
      </c>
      <c r="V179" s="1" t="s">
        <v>2</v>
      </c>
      <c r="W179" s="1">
        <f>COUNTIF(V179,"jb")</f>
        <v>1</v>
      </c>
      <c r="X179" s="1">
        <f>COUNTIF(V179,"RB")</f>
        <v>0</v>
      </c>
      <c r="AP179">
        <v>1</v>
      </c>
      <c r="AQ179" t="str">
        <f>CONCATENATE(AG183)</f>
        <v>jb</v>
      </c>
      <c r="AR179" t="str">
        <f>CONCATENATE(AJ183)</f>
        <v>STOP</v>
      </c>
      <c r="AT179">
        <f>PRODUCT(AL180,AP179)</f>
        <v>1</v>
      </c>
      <c r="AU179" t="str">
        <f>CONCATENATE(AM180,AQ179," ",AN180,AR179)</f>
        <v>jb jb STOP STOP</v>
      </c>
      <c r="AW179" s="1" t="s">
        <v>2</v>
      </c>
      <c r="AX179" s="1">
        <f>COUNTIF(AW179,"jb")</f>
        <v>1</v>
      </c>
      <c r="AY179" s="1">
        <f>COUNTIF(AW179,"RB")</f>
        <v>0</v>
      </c>
    </row>
    <row r="180" spans="1:52" x14ac:dyDescent="0.3">
      <c r="K180">
        <v>1</v>
      </c>
      <c r="L180" t="str">
        <f>CONCATENATE(B183)</f>
        <v xml:space="preserve">jb </v>
      </c>
      <c r="M180" t="str">
        <f>CONCATENATE(C183)</f>
        <v xml:space="preserve">STOP </v>
      </c>
      <c r="V180" s="1"/>
      <c r="AL180">
        <v>1</v>
      </c>
      <c r="AM180" t="str">
        <f>CONCATENATE(AC183)</f>
        <v xml:space="preserve">jb </v>
      </c>
      <c r="AN180" t="str">
        <f>CONCATENATE(AD183)</f>
        <v xml:space="preserve">STOP </v>
      </c>
      <c r="AW180" s="1"/>
    </row>
    <row r="181" spans="1:52" x14ac:dyDescent="0.3">
      <c r="A181" s="9" t="s">
        <v>3</v>
      </c>
      <c r="B181" s="9"/>
      <c r="C181" s="9"/>
      <c r="D181" s="9"/>
      <c r="F181" s="9" t="s">
        <v>0</v>
      </c>
      <c r="G181" s="9"/>
      <c r="H181" s="9"/>
      <c r="I181" s="9"/>
      <c r="O181">
        <v>1</v>
      </c>
      <c r="P181" t="str">
        <f>CONCATENATE(G183)</f>
        <v xml:space="preserve">jb </v>
      </c>
      <c r="Q181" t="str">
        <f>CONCATENATE(I183)</f>
        <v>STOP</v>
      </c>
      <c r="S181">
        <f>PRODUCT(K180,O181)</f>
        <v>1</v>
      </c>
      <c r="T181" t="str">
        <f>CONCATENATE(L180,P181, M180,Q181)</f>
        <v>jb jb STOP STOP</v>
      </c>
      <c r="V181" s="1" t="s">
        <v>2</v>
      </c>
      <c r="W181" s="1">
        <f>COUNTIF(V181,"jb")</f>
        <v>1</v>
      </c>
      <c r="X181" s="1">
        <f>COUNTIF(V181,"RB")</f>
        <v>0</v>
      </c>
      <c r="AB181" s="9" t="s">
        <v>3</v>
      </c>
      <c r="AC181" s="9"/>
      <c r="AD181" s="9"/>
      <c r="AE181" s="9"/>
      <c r="AG181" s="9" t="s">
        <v>0</v>
      </c>
      <c r="AH181" s="9"/>
      <c r="AI181" s="9"/>
      <c r="AJ181" s="9"/>
      <c r="AP181">
        <v>1</v>
      </c>
      <c r="AQ181" t="str">
        <f>CONCATENATE(AH183)</f>
        <v xml:space="preserve">jb </v>
      </c>
      <c r="AR181" t="str">
        <f>CONCATENATE(AJ183)</f>
        <v>STOP</v>
      </c>
      <c r="AT181">
        <f>PRODUCT(AL180,AP181)</f>
        <v>1</v>
      </c>
      <c r="AU181" t="str">
        <f>CONCATENATE(AM180,AQ181, AN180,AR181)</f>
        <v>jb jb STOP STOP</v>
      </c>
      <c r="AW181" s="1" t="s">
        <v>2</v>
      </c>
      <c r="AX181" s="1">
        <f>COUNTIF(AW181,"jb")</f>
        <v>1</v>
      </c>
      <c r="AY181" s="1">
        <f>COUNTIF(AW181,"RB")</f>
        <v>0</v>
      </c>
    </row>
    <row r="182" spans="1:52" x14ac:dyDescent="0.3">
      <c r="A182" s="9" t="s">
        <v>15</v>
      </c>
      <c r="B182" s="9"/>
      <c r="C182" s="9"/>
      <c r="D182" s="9"/>
      <c r="E182" s="1"/>
      <c r="F182" s="9" t="s">
        <v>15</v>
      </c>
      <c r="G182" s="9"/>
      <c r="H182" s="9"/>
      <c r="I182" s="9"/>
      <c r="J182" s="1"/>
      <c r="V182" s="1"/>
      <c r="AB182" s="9" t="s">
        <v>4</v>
      </c>
      <c r="AC182" s="9"/>
      <c r="AD182" s="9"/>
      <c r="AE182" s="9"/>
      <c r="AF182" s="1"/>
      <c r="AG182" s="9" t="s">
        <v>15</v>
      </c>
      <c r="AH182" s="9"/>
      <c r="AI182" s="9"/>
      <c r="AJ182" s="9"/>
      <c r="AK182" s="1"/>
      <c r="AW182" s="1"/>
    </row>
    <row r="183" spans="1:52" x14ac:dyDescent="0.3">
      <c r="A183" t="s">
        <v>9</v>
      </c>
      <c r="B183" t="s">
        <v>10</v>
      </c>
      <c r="C183" t="s">
        <v>11</v>
      </c>
      <c r="D183" t="s">
        <v>16</v>
      </c>
      <c r="F183" t="s">
        <v>2</v>
      </c>
      <c r="G183" t="s">
        <v>10</v>
      </c>
      <c r="H183" t="s">
        <v>5</v>
      </c>
      <c r="I183" t="s">
        <v>5</v>
      </c>
      <c r="O183">
        <v>1</v>
      </c>
      <c r="P183" t="str">
        <f>CONCATENATE(F183)</f>
        <v>jb</v>
      </c>
      <c r="Q183" t="str">
        <f>CONCATENATE(H183)</f>
        <v>STOP</v>
      </c>
      <c r="S183">
        <f>PRODUCT(K184,O183)</f>
        <v>1</v>
      </c>
      <c r="T183" t="str">
        <f>CONCATENATE(L184,P183," ",M184,Q183)</f>
        <v>RB jb stop STOP</v>
      </c>
      <c r="V183" s="1" t="s">
        <v>2</v>
      </c>
      <c r="W183" s="1">
        <f>COUNTIF(V183,"jb")</f>
        <v>1</v>
      </c>
      <c r="X183" s="1">
        <f>COUNTIF(V183,"RB")</f>
        <v>0</v>
      </c>
      <c r="AB183" t="s">
        <v>9</v>
      </c>
      <c r="AC183" t="s">
        <v>10</v>
      </c>
      <c r="AD183" t="s">
        <v>11</v>
      </c>
      <c r="AE183" t="s">
        <v>16</v>
      </c>
      <c r="AG183" t="s">
        <v>2</v>
      </c>
      <c r="AH183" t="s">
        <v>10</v>
      </c>
      <c r="AI183" t="s">
        <v>5</v>
      </c>
      <c r="AJ183" t="s">
        <v>5</v>
      </c>
      <c r="AP183">
        <v>1</v>
      </c>
      <c r="AQ183" t="str">
        <f>CONCATENATE(AG183)</f>
        <v>jb</v>
      </c>
      <c r="AR183" t="str">
        <f>CONCATENATE(AI183)</f>
        <v>STOP</v>
      </c>
      <c r="AT183">
        <f>PRODUCT(AL184,AP183)</f>
        <v>1</v>
      </c>
      <c r="AU183" t="str">
        <f>CONCATENATE(AM184,AQ183," ",AN184,AR183)</f>
        <v>RB jb stop STOP</v>
      </c>
      <c r="AW183" s="1" t="s">
        <v>1</v>
      </c>
      <c r="AX183" s="1">
        <f>COUNTIF(AW183,"jb")</f>
        <v>0</v>
      </c>
      <c r="AY183" s="1">
        <f>COUNTIF(AW183,"RB")</f>
        <v>1</v>
      </c>
    </row>
    <row r="184" spans="1:52" x14ac:dyDescent="0.3">
      <c r="K184">
        <v>1</v>
      </c>
      <c r="L184" t="str">
        <f>CONCATENATE(A183)</f>
        <v xml:space="preserve">RB </v>
      </c>
      <c r="M184" t="str">
        <f>CONCATENATE(D183)</f>
        <v xml:space="preserve">stop </v>
      </c>
      <c r="V184" s="1"/>
      <c r="AL184">
        <v>1</v>
      </c>
      <c r="AM184" t="str">
        <f>CONCATENATE(AB183)</f>
        <v xml:space="preserve">RB </v>
      </c>
      <c r="AN184" t="str">
        <f>CONCATENATE(AE183)</f>
        <v xml:space="preserve">stop </v>
      </c>
      <c r="AW184" s="1"/>
    </row>
    <row r="185" spans="1:52" x14ac:dyDescent="0.3">
      <c r="O185">
        <v>1</v>
      </c>
      <c r="P185" t="str">
        <f>CONCATENATE(G183)</f>
        <v xml:space="preserve">jb </v>
      </c>
      <c r="Q185" t="str">
        <f>CONCATENATE(H183)</f>
        <v>STOP</v>
      </c>
      <c r="S185">
        <f>PRODUCT(K184,O185)</f>
        <v>1</v>
      </c>
      <c r="T185" t="str">
        <f>CONCATENATE(L184,P185, M184,Q185)</f>
        <v>RB jb stop STOP</v>
      </c>
      <c r="V185" s="1" t="s">
        <v>2</v>
      </c>
      <c r="W185" s="1">
        <f>COUNTIF(V185,"jb")</f>
        <v>1</v>
      </c>
      <c r="X185" s="1">
        <f>COUNTIF(V185,"RB")</f>
        <v>0</v>
      </c>
      <c r="AP185">
        <v>1</v>
      </c>
      <c r="AQ185" t="str">
        <f>CONCATENATE(AH183)</f>
        <v xml:space="preserve">jb </v>
      </c>
      <c r="AR185" t="str">
        <f>CONCATENATE(AI183)</f>
        <v>STOP</v>
      </c>
      <c r="AT185">
        <f>PRODUCT(AL184,AP185)</f>
        <v>1</v>
      </c>
      <c r="AU185" t="str">
        <f>CONCATENATE(AM184,AQ185, AN184,AR185)</f>
        <v>RB jb stop STOP</v>
      </c>
      <c r="AW185" s="1" t="s">
        <v>1</v>
      </c>
      <c r="AX185" s="1">
        <f>COUNTIF(AW185,"jb")</f>
        <v>0</v>
      </c>
      <c r="AY185" s="1">
        <f>COUNTIF(AW185,"RB")</f>
        <v>1</v>
      </c>
    </row>
    <row r="186" spans="1:52" x14ac:dyDescent="0.3">
      <c r="V186" s="1"/>
      <c r="AW186" s="1"/>
    </row>
    <row r="187" spans="1:52" x14ac:dyDescent="0.3">
      <c r="O187">
        <v>1</v>
      </c>
      <c r="P187" t="str">
        <f>CONCATENATE(F183)</f>
        <v>jb</v>
      </c>
      <c r="Q187" t="str">
        <f>CONCATENATE(I183)</f>
        <v>STOP</v>
      </c>
      <c r="S187">
        <f>PRODUCT(K188,O187)</f>
        <v>1</v>
      </c>
      <c r="T187" t="str">
        <f>CONCATENATE(L188,P187," ",M188,Q187)</f>
        <v>jb jb stop STOP</v>
      </c>
      <c r="V187" s="1" t="s">
        <v>2</v>
      </c>
      <c r="W187" s="1">
        <f>COUNTIF(V187,"jb")</f>
        <v>1</v>
      </c>
      <c r="X187" s="1">
        <f>COUNTIF(V187,"RB")</f>
        <v>0</v>
      </c>
      <c r="AP187">
        <v>1</v>
      </c>
      <c r="AQ187" t="str">
        <f>CONCATENATE(AG183)</f>
        <v>jb</v>
      </c>
      <c r="AR187" t="str">
        <f>CONCATENATE(AJ183)</f>
        <v>STOP</v>
      </c>
      <c r="AT187">
        <f>PRODUCT(AL188,AP187)</f>
        <v>1</v>
      </c>
      <c r="AU187" t="str">
        <f>CONCATENATE(AM188,AQ187," ",AN188,AR187)</f>
        <v>jb jb stop STOP</v>
      </c>
      <c r="AW187" s="1" t="s">
        <v>2</v>
      </c>
      <c r="AX187" s="1">
        <f>COUNTIF(AW187,"jb")</f>
        <v>1</v>
      </c>
      <c r="AY187" s="1">
        <f>COUNTIF(AW187,"RB")</f>
        <v>0</v>
      </c>
    </row>
    <row r="188" spans="1:52" x14ac:dyDescent="0.3">
      <c r="K188">
        <v>1</v>
      </c>
      <c r="L188" t="str">
        <f>CONCATENATE(B183)</f>
        <v xml:space="preserve">jb </v>
      </c>
      <c r="M188" t="str">
        <f>CONCATENATE(D183)</f>
        <v xml:space="preserve">stop </v>
      </c>
      <c r="V188" s="1"/>
      <c r="AL188">
        <v>1</v>
      </c>
      <c r="AM188" t="str">
        <f>CONCATENATE(AC183)</f>
        <v xml:space="preserve">jb </v>
      </c>
      <c r="AN188" t="str">
        <f>CONCATENATE(AE183)</f>
        <v xml:space="preserve">stop </v>
      </c>
      <c r="AW188" s="1"/>
    </row>
    <row r="189" spans="1:52" ht="15" thickBot="1" x14ac:dyDescent="0.35">
      <c r="O189">
        <v>1</v>
      </c>
      <c r="P189" t="str">
        <f>CONCATENATE(G183)</f>
        <v xml:space="preserve">jb </v>
      </c>
      <c r="Q189" t="str">
        <f>CONCATENATE(I183)</f>
        <v>STOP</v>
      </c>
      <c r="S189">
        <f>PRODUCT(K188,O189)</f>
        <v>1</v>
      </c>
      <c r="T189" t="str">
        <f>CONCATENATE(L188,P189, M188,Q189)</f>
        <v>jb jb stop STOP</v>
      </c>
      <c r="V189" s="1" t="s">
        <v>2</v>
      </c>
      <c r="W189" s="1">
        <f>COUNTIF(V189,"jb")</f>
        <v>1</v>
      </c>
      <c r="X189" s="1">
        <f>COUNTIF(V189,"RB")</f>
        <v>0</v>
      </c>
      <c r="AP189">
        <v>1</v>
      </c>
      <c r="AQ189" t="str">
        <f>CONCATENATE(AH183)</f>
        <v xml:space="preserve">jb </v>
      </c>
      <c r="AR189" t="str">
        <f>CONCATENATE(AJ183)</f>
        <v>STOP</v>
      </c>
      <c r="AT189">
        <f>PRODUCT(AL188,AP189)</f>
        <v>1</v>
      </c>
      <c r="AU189" t="str">
        <f>CONCATENATE(AM188,AQ189, AN188,AR189)</f>
        <v>jb jb stop STOP</v>
      </c>
      <c r="AW189" s="1" t="s">
        <v>2</v>
      </c>
      <c r="AX189" s="1">
        <f>COUNTIF(AW189,"jb")</f>
        <v>1</v>
      </c>
      <c r="AY189" s="1">
        <f>COUNTIF(AW189,"RB")</f>
        <v>0</v>
      </c>
    </row>
    <row r="190" spans="1:52" ht="15" thickBot="1" x14ac:dyDescent="0.35">
      <c r="W190" s="1">
        <f>SUM(W175:W189)</f>
        <v>8</v>
      </c>
      <c r="X190" s="1">
        <f>SUM(X175:X189)</f>
        <v>0</v>
      </c>
      <c r="Y190" s="3" t="str">
        <f>CONCATENATE(W190,W174,":",X190,X174)</f>
        <v>8jb:0RB</v>
      </c>
      <c r="AX190" s="1">
        <f>SUM(AX175:AX189)</f>
        <v>4</v>
      </c>
      <c r="AY190" s="1">
        <f>SUM(AY175:AY189)</f>
        <v>4</v>
      </c>
      <c r="AZ190" s="3" t="str">
        <f>CONCATENATE(AX190,AX174,":",AY190,AY174)</f>
        <v>4jb:4RB</v>
      </c>
    </row>
    <row r="193" spans="1:51" x14ac:dyDescent="0.3">
      <c r="P193" s="4"/>
      <c r="Q193" s="1"/>
      <c r="R193" s="1"/>
      <c r="V193" t="s">
        <v>13</v>
      </c>
      <c r="AQ193" s="4"/>
      <c r="AR193" s="1"/>
      <c r="AS193" s="1"/>
      <c r="AW193" t="s">
        <v>13</v>
      </c>
    </row>
    <row r="194" spans="1:51" x14ac:dyDescent="0.3">
      <c r="P194" s="2"/>
      <c r="Q194" s="2"/>
      <c r="R194" s="2"/>
      <c r="V194" t="s">
        <v>12</v>
      </c>
      <c r="AQ194" s="4"/>
      <c r="AR194" s="1"/>
      <c r="AS194" s="1"/>
      <c r="AW194" t="s">
        <v>14</v>
      </c>
    </row>
    <row r="195" spans="1:51" x14ac:dyDescent="0.3">
      <c r="W195" s="1" t="s">
        <v>2</v>
      </c>
      <c r="X195" s="1" t="s">
        <v>1</v>
      </c>
      <c r="AX195" s="1" t="s">
        <v>2</v>
      </c>
      <c r="AY195" s="1" t="s">
        <v>1</v>
      </c>
    </row>
    <row r="196" spans="1:51" x14ac:dyDescent="0.3">
      <c r="O196">
        <v>1</v>
      </c>
      <c r="P196" t="str">
        <f>CONCATENATE(F204)</f>
        <v>jb</v>
      </c>
      <c r="Q196" t="str">
        <f>CONCATENATE(H204)</f>
        <v>stop</v>
      </c>
      <c r="S196">
        <f>PRODUCT(K197,O196)</f>
        <v>1</v>
      </c>
      <c r="T196" t="str">
        <f>CONCATENATE(L197,P196," ",M197,Q196)</f>
        <v>RB jb STOP stop</v>
      </c>
      <c r="V196" s="1" t="s">
        <v>2</v>
      </c>
      <c r="W196" s="1">
        <f>COUNTIF(V196,"jb")</f>
        <v>1</v>
      </c>
      <c r="X196" s="1">
        <f>COUNTIF(V196,"RB")</f>
        <v>0</v>
      </c>
      <c r="AP196">
        <v>1</v>
      </c>
      <c r="AQ196" t="str">
        <f>CONCATENATE(AG204)</f>
        <v>jb</v>
      </c>
      <c r="AR196" t="str">
        <f>CONCATENATE(AI204)</f>
        <v>stop</v>
      </c>
      <c r="AT196">
        <f>PRODUCT(AL197,AP196)</f>
        <v>1</v>
      </c>
      <c r="AU196" t="str">
        <f>CONCATENATE(AM197,AQ196," ",AN197,AR196)</f>
        <v>RB jb STOP stop</v>
      </c>
      <c r="AW196" s="1" t="s">
        <v>1</v>
      </c>
      <c r="AX196" s="1">
        <f>COUNTIF(AW196,"jb")</f>
        <v>0</v>
      </c>
      <c r="AY196" s="1">
        <f>COUNTIF(AW196,"RB")</f>
        <v>1</v>
      </c>
    </row>
    <row r="197" spans="1:51" x14ac:dyDescent="0.3">
      <c r="K197">
        <v>1</v>
      </c>
      <c r="L197" t="str">
        <f>CONCATENATE(A204)</f>
        <v xml:space="preserve">RB </v>
      </c>
      <c r="M197" t="str">
        <f>CONCATENATE(C204)</f>
        <v xml:space="preserve">STOP </v>
      </c>
      <c r="V197" s="1"/>
      <c r="AL197">
        <v>1</v>
      </c>
      <c r="AM197" t="str">
        <f>CONCATENATE(AB204)</f>
        <v xml:space="preserve">RB </v>
      </c>
      <c r="AN197" t="str">
        <f>CONCATENATE(AD204)</f>
        <v xml:space="preserve">STOP </v>
      </c>
      <c r="AW197" s="1"/>
    </row>
    <row r="198" spans="1:51" x14ac:dyDescent="0.3">
      <c r="O198">
        <v>1</v>
      </c>
      <c r="P198" t="str">
        <f>CONCATENATE(G204)</f>
        <v xml:space="preserve">jb </v>
      </c>
      <c r="Q198" t="str">
        <f>CONCATENATE(H204)</f>
        <v>stop</v>
      </c>
      <c r="S198">
        <f>PRODUCT(K197,O198)</f>
        <v>1</v>
      </c>
      <c r="T198" t="str">
        <f>CONCATENATE(L197,P198, M197,Q198)</f>
        <v>RB jb STOP stop</v>
      </c>
      <c r="V198" s="1" t="s">
        <v>2</v>
      </c>
      <c r="W198" s="1">
        <f>COUNTIF(V198,"jb")</f>
        <v>1</v>
      </c>
      <c r="X198" s="1">
        <f>COUNTIF(V198,"RB")</f>
        <v>0</v>
      </c>
      <c r="AP198">
        <v>1</v>
      </c>
      <c r="AQ198" t="str">
        <f>CONCATENATE(AH204)</f>
        <v xml:space="preserve">jb </v>
      </c>
      <c r="AR198" t="str">
        <f>CONCATENATE(AI204)</f>
        <v>stop</v>
      </c>
      <c r="AT198">
        <f>PRODUCT(AL197,AP198)</f>
        <v>1</v>
      </c>
      <c r="AU198" t="str">
        <f>CONCATENATE(AM197,AQ198, AN197,AR198)</f>
        <v>RB jb STOP stop</v>
      </c>
      <c r="AW198" s="1" t="s">
        <v>1</v>
      </c>
      <c r="AX198" s="1">
        <f>COUNTIF(AW198,"jb")</f>
        <v>0</v>
      </c>
      <c r="AY198" s="1">
        <f>COUNTIF(AW198,"RB")</f>
        <v>1</v>
      </c>
    </row>
    <row r="199" spans="1:51" x14ac:dyDescent="0.3">
      <c r="V199" s="1"/>
      <c r="AW199" s="1"/>
    </row>
    <row r="200" spans="1:51" x14ac:dyDescent="0.3">
      <c r="O200">
        <v>1</v>
      </c>
      <c r="P200" t="str">
        <f>CONCATENATE(F204)</f>
        <v>jb</v>
      </c>
      <c r="Q200" t="str">
        <f>CONCATENATE(I204)</f>
        <v>stop</v>
      </c>
      <c r="S200">
        <f>PRODUCT(K201,O200)</f>
        <v>1</v>
      </c>
      <c r="T200" t="str">
        <f>CONCATENATE(L201,P200," ",M201,Q200)</f>
        <v>jb jb STOP stop</v>
      </c>
      <c r="V200" s="1" t="s">
        <v>2</v>
      </c>
      <c r="W200" s="1">
        <f>COUNTIF(V200,"jb")</f>
        <v>1</v>
      </c>
      <c r="X200" s="1">
        <f>COUNTIF(V200,"RB")</f>
        <v>0</v>
      </c>
      <c r="AP200">
        <v>1</v>
      </c>
      <c r="AQ200" t="str">
        <f>CONCATENATE(AG204)</f>
        <v>jb</v>
      </c>
      <c r="AR200" t="str">
        <f>CONCATENATE(AJ204)</f>
        <v>stop</v>
      </c>
      <c r="AT200">
        <f>PRODUCT(AL201,AP200)</f>
        <v>1</v>
      </c>
      <c r="AU200" t="str">
        <f>CONCATENATE(AM201,AQ200," ",AN201,AR200)</f>
        <v>jb jb STOP stop</v>
      </c>
      <c r="AW200" s="1" t="s">
        <v>2</v>
      </c>
      <c r="AX200" s="1">
        <f>COUNTIF(AW200,"jb")</f>
        <v>1</v>
      </c>
      <c r="AY200" s="1">
        <f>COUNTIF(AW200,"RB")</f>
        <v>0</v>
      </c>
    </row>
    <row r="201" spans="1:51" x14ac:dyDescent="0.3">
      <c r="K201">
        <v>1</v>
      </c>
      <c r="L201" t="str">
        <f>CONCATENATE(B204)</f>
        <v xml:space="preserve">jb </v>
      </c>
      <c r="M201" t="str">
        <f>CONCATENATE(C204)</f>
        <v xml:space="preserve">STOP </v>
      </c>
      <c r="V201" s="1"/>
      <c r="AL201">
        <v>1</v>
      </c>
      <c r="AM201" t="str">
        <f>CONCATENATE(AC204)</f>
        <v xml:space="preserve">jb </v>
      </c>
      <c r="AN201" t="str">
        <f>CONCATENATE(AD204)</f>
        <v xml:space="preserve">STOP </v>
      </c>
      <c r="AW201" s="1"/>
    </row>
    <row r="202" spans="1:51" x14ac:dyDescent="0.3">
      <c r="A202" s="9" t="s">
        <v>3</v>
      </c>
      <c r="B202" s="9"/>
      <c r="C202" s="9"/>
      <c r="D202" s="9"/>
      <c r="F202" s="9" t="s">
        <v>0</v>
      </c>
      <c r="G202" s="9"/>
      <c r="H202" s="9"/>
      <c r="I202" s="9"/>
      <c r="O202">
        <v>1</v>
      </c>
      <c r="P202" t="str">
        <f>CONCATENATE(G204)</f>
        <v xml:space="preserve">jb </v>
      </c>
      <c r="Q202" t="str">
        <f>CONCATENATE(I204)</f>
        <v>stop</v>
      </c>
      <c r="S202">
        <f>PRODUCT(K201,O202)</f>
        <v>1</v>
      </c>
      <c r="T202" t="str">
        <f>CONCATENATE(L201,P202, M201,Q202)</f>
        <v>jb jb STOP stop</v>
      </c>
      <c r="V202" s="1" t="s">
        <v>2</v>
      </c>
      <c r="W202" s="1">
        <f>COUNTIF(V202,"jb")</f>
        <v>1</v>
      </c>
      <c r="X202" s="1">
        <f>COUNTIF(V202,"RB")</f>
        <v>0</v>
      </c>
      <c r="AB202" s="9" t="s">
        <v>3</v>
      </c>
      <c r="AC202" s="9"/>
      <c r="AD202" s="9"/>
      <c r="AE202" s="9"/>
      <c r="AG202" s="9" t="s">
        <v>0</v>
      </c>
      <c r="AH202" s="9"/>
      <c r="AI202" s="9"/>
      <c r="AJ202" s="9"/>
      <c r="AP202">
        <v>1</v>
      </c>
      <c r="AQ202" t="str">
        <f>CONCATENATE(AH204)</f>
        <v xml:space="preserve">jb </v>
      </c>
      <c r="AR202" t="str">
        <f>CONCATENATE(AJ204)</f>
        <v>stop</v>
      </c>
      <c r="AT202">
        <f>PRODUCT(AL201,AP202)</f>
        <v>1</v>
      </c>
      <c r="AU202" t="str">
        <f>CONCATENATE(AM201,AQ202, AN201,AR202)</f>
        <v>jb jb STOP stop</v>
      </c>
      <c r="AW202" s="1" t="s">
        <v>2</v>
      </c>
      <c r="AX202" s="1">
        <f>COUNTIF(AW202,"jb")</f>
        <v>1</v>
      </c>
      <c r="AY202" s="1">
        <f>COUNTIF(AW202,"RB")</f>
        <v>0</v>
      </c>
    </row>
    <row r="203" spans="1:51" x14ac:dyDescent="0.3">
      <c r="A203" s="9" t="s">
        <v>15</v>
      </c>
      <c r="B203" s="9"/>
      <c r="C203" s="9"/>
      <c r="D203" s="9"/>
      <c r="E203" s="1"/>
      <c r="F203" s="9" t="s">
        <v>15</v>
      </c>
      <c r="G203" s="9"/>
      <c r="H203" s="9"/>
      <c r="I203" s="9"/>
      <c r="J203" s="1"/>
      <c r="V203" s="1"/>
      <c r="AB203" s="9" t="s">
        <v>4</v>
      </c>
      <c r="AC203" s="9"/>
      <c r="AD203" s="9"/>
      <c r="AE203" s="9"/>
      <c r="AF203" s="1"/>
      <c r="AG203" s="9" t="s">
        <v>15</v>
      </c>
      <c r="AH203" s="9"/>
      <c r="AI203" s="9"/>
      <c r="AJ203" s="9"/>
      <c r="AK203" s="1"/>
      <c r="AW203" s="1"/>
    </row>
    <row r="204" spans="1:51" x14ac:dyDescent="0.3">
      <c r="A204" t="s">
        <v>9</v>
      </c>
      <c r="B204" t="s">
        <v>10</v>
      </c>
      <c r="C204" t="s">
        <v>11</v>
      </c>
      <c r="D204" t="s">
        <v>16</v>
      </c>
      <c r="F204" t="s">
        <v>2</v>
      </c>
      <c r="G204" t="s">
        <v>10</v>
      </c>
      <c r="H204" t="s">
        <v>6</v>
      </c>
      <c r="I204" t="s">
        <v>6</v>
      </c>
      <c r="O204">
        <v>1</v>
      </c>
      <c r="P204" t="str">
        <f>CONCATENATE(F204)</f>
        <v>jb</v>
      </c>
      <c r="Q204" t="str">
        <f>CONCATENATE(H204)</f>
        <v>stop</v>
      </c>
      <c r="S204">
        <f>PRODUCT(K205,O204)</f>
        <v>1</v>
      </c>
      <c r="T204" t="str">
        <f>CONCATENATE(L205,P204," ",M205,Q204)</f>
        <v>RB jb stop stop</v>
      </c>
      <c r="V204" s="1" t="s">
        <v>1</v>
      </c>
      <c r="W204" s="1">
        <f>COUNTIF(V204,"jb")</f>
        <v>0</v>
      </c>
      <c r="X204" s="1">
        <f>COUNTIF(V204,"RB")</f>
        <v>1</v>
      </c>
      <c r="AB204" t="s">
        <v>9</v>
      </c>
      <c r="AC204" t="s">
        <v>10</v>
      </c>
      <c r="AD204" t="s">
        <v>11</v>
      </c>
      <c r="AE204" t="s">
        <v>16</v>
      </c>
      <c r="AG204" t="s">
        <v>2</v>
      </c>
      <c r="AH204" t="s">
        <v>10</v>
      </c>
      <c r="AI204" t="s">
        <v>6</v>
      </c>
      <c r="AJ204" t="s">
        <v>6</v>
      </c>
      <c r="AP204">
        <v>1</v>
      </c>
      <c r="AQ204" t="str">
        <f>CONCATENATE(AG204)</f>
        <v>jb</v>
      </c>
      <c r="AR204" t="str">
        <f>CONCATENATE(AI204)</f>
        <v>stop</v>
      </c>
      <c r="AT204">
        <f>PRODUCT(AL205,AP204)</f>
        <v>1</v>
      </c>
      <c r="AU204" t="str">
        <f>CONCATENATE(AM205,AQ204," ",AN205,AR204)</f>
        <v>RB jb stop stop</v>
      </c>
      <c r="AW204" s="1" t="s">
        <v>2</v>
      </c>
      <c r="AX204" s="1">
        <f>COUNTIF(AW204,"jb")</f>
        <v>1</v>
      </c>
      <c r="AY204" s="1">
        <f>COUNTIF(AW204,"RB")</f>
        <v>0</v>
      </c>
    </row>
    <row r="205" spans="1:51" x14ac:dyDescent="0.3">
      <c r="K205">
        <v>1</v>
      </c>
      <c r="L205" t="str">
        <f>CONCATENATE(A204)</f>
        <v xml:space="preserve">RB </v>
      </c>
      <c r="M205" t="str">
        <f>CONCATENATE(D204)</f>
        <v xml:space="preserve">stop </v>
      </c>
      <c r="V205" s="1"/>
      <c r="AL205">
        <v>1</v>
      </c>
      <c r="AM205" t="str">
        <f>CONCATENATE(AB204)</f>
        <v xml:space="preserve">RB </v>
      </c>
      <c r="AN205" t="str">
        <f>CONCATENATE(AE204)</f>
        <v xml:space="preserve">stop </v>
      </c>
      <c r="AW205" s="1"/>
    </row>
    <row r="206" spans="1:51" x14ac:dyDescent="0.3">
      <c r="O206">
        <v>1</v>
      </c>
      <c r="P206" t="str">
        <f>CONCATENATE(G204)</f>
        <v xml:space="preserve">jb </v>
      </c>
      <c r="Q206" t="str">
        <f>CONCATENATE(H204)</f>
        <v>stop</v>
      </c>
      <c r="S206">
        <f>PRODUCT(K205,O206)</f>
        <v>1</v>
      </c>
      <c r="T206" t="str">
        <f>CONCATENATE(L205,P206, M205,Q206)</f>
        <v>RB jb stop stop</v>
      </c>
      <c r="V206" s="1" t="s">
        <v>1</v>
      </c>
      <c r="W206" s="1">
        <f>COUNTIF(V206,"jb")</f>
        <v>0</v>
      </c>
      <c r="X206" s="1">
        <f>COUNTIF(V206,"RB")</f>
        <v>1</v>
      </c>
      <c r="AP206">
        <v>1</v>
      </c>
      <c r="AQ206" t="str">
        <f>CONCATENATE(AH204)</f>
        <v xml:space="preserve">jb </v>
      </c>
      <c r="AR206" t="str">
        <f>CONCATENATE(AI204)</f>
        <v>stop</v>
      </c>
      <c r="AT206">
        <f>PRODUCT(AL205,AP206)</f>
        <v>1</v>
      </c>
      <c r="AU206" t="str">
        <f>CONCATENATE(AM205,AQ206, AN205,AR206)</f>
        <v>RB jb stop stop</v>
      </c>
      <c r="AW206" s="1" t="s">
        <v>2</v>
      </c>
      <c r="AX206" s="1">
        <f>COUNTIF(AW206,"jb")</f>
        <v>1</v>
      </c>
      <c r="AY206" s="1">
        <f>COUNTIF(AW206,"RB")</f>
        <v>0</v>
      </c>
    </row>
    <row r="207" spans="1:51" x14ac:dyDescent="0.3">
      <c r="V207" s="1"/>
      <c r="AW207" s="1"/>
    </row>
    <row r="208" spans="1:51" x14ac:dyDescent="0.3">
      <c r="O208">
        <v>1</v>
      </c>
      <c r="P208" t="str">
        <f>CONCATENATE(F204)</f>
        <v>jb</v>
      </c>
      <c r="Q208" t="str">
        <f>CONCATENATE(I204)</f>
        <v>stop</v>
      </c>
      <c r="S208">
        <f>PRODUCT(K209,O208)</f>
        <v>1</v>
      </c>
      <c r="T208" t="str">
        <f>CONCATENATE(L209,P208," ",M209,Q208)</f>
        <v>jb jb stop stop</v>
      </c>
      <c r="V208" s="1" t="s">
        <v>2</v>
      </c>
      <c r="W208" s="1">
        <f>COUNTIF(V208,"jb")</f>
        <v>1</v>
      </c>
      <c r="X208" s="1">
        <f>COUNTIF(V208,"RB")</f>
        <v>0</v>
      </c>
      <c r="AP208">
        <v>1</v>
      </c>
      <c r="AQ208" t="str">
        <f>CONCATENATE(AG204)</f>
        <v>jb</v>
      </c>
      <c r="AR208" t="str">
        <f>CONCATENATE(AJ204)</f>
        <v>stop</v>
      </c>
      <c r="AT208">
        <f>PRODUCT(AL209,AP208)</f>
        <v>1</v>
      </c>
      <c r="AU208" t="str">
        <f>CONCATENATE(AM209,AQ208," ",AN209,AR208)</f>
        <v>jb jb stop stop</v>
      </c>
      <c r="AW208" s="1" t="s">
        <v>2</v>
      </c>
      <c r="AX208" s="1">
        <f>COUNTIF(AW208,"jb")</f>
        <v>1</v>
      </c>
      <c r="AY208" s="1">
        <f>COUNTIF(AW208,"RB")</f>
        <v>0</v>
      </c>
    </row>
    <row r="209" spans="11:52" x14ac:dyDescent="0.3">
      <c r="K209">
        <v>1</v>
      </c>
      <c r="L209" t="str">
        <f>CONCATENATE(B204)</f>
        <v xml:space="preserve">jb </v>
      </c>
      <c r="M209" t="str">
        <f>CONCATENATE(D204)</f>
        <v xml:space="preserve">stop </v>
      </c>
      <c r="V209" s="1"/>
      <c r="AL209">
        <v>1</v>
      </c>
      <c r="AM209" t="str">
        <f>CONCATENATE(AC204)</f>
        <v xml:space="preserve">jb </v>
      </c>
      <c r="AN209" t="str">
        <f>CONCATENATE(AE204)</f>
        <v xml:space="preserve">stop </v>
      </c>
      <c r="AW209" s="1"/>
    </row>
    <row r="210" spans="11:52" ht="15" thickBot="1" x14ac:dyDescent="0.35">
      <c r="O210">
        <v>1</v>
      </c>
      <c r="P210" t="str">
        <f>CONCATENATE(G204)</f>
        <v xml:space="preserve">jb </v>
      </c>
      <c r="Q210" t="str">
        <f>CONCATENATE(I204)</f>
        <v>stop</v>
      </c>
      <c r="S210">
        <f>PRODUCT(K209,O210)</f>
        <v>1</v>
      </c>
      <c r="T210" t="str">
        <f>CONCATENATE(L209,P210, M209,Q210)</f>
        <v>jb jb stop stop</v>
      </c>
      <c r="V210" s="1" t="s">
        <v>2</v>
      </c>
      <c r="W210" s="1">
        <f>COUNTIF(V210,"jb")</f>
        <v>1</v>
      </c>
      <c r="X210" s="1">
        <f>COUNTIF(V210,"RB")</f>
        <v>0</v>
      </c>
      <c r="AP210">
        <v>1</v>
      </c>
      <c r="AQ210" t="str">
        <f>CONCATENATE(AH204)</f>
        <v xml:space="preserve">jb </v>
      </c>
      <c r="AR210" t="str">
        <f>CONCATENATE(AJ204)</f>
        <v>stop</v>
      </c>
      <c r="AT210">
        <f>PRODUCT(AL209,AP210)</f>
        <v>1</v>
      </c>
      <c r="AU210" t="str">
        <f>CONCATENATE(AM209,AQ210, AN209,AR210)</f>
        <v>jb jb stop stop</v>
      </c>
      <c r="AW210" s="1" t="s">
        <v>2</v>
      </c>
      <c r="AX210" s="1">
        <f>COUNTIF(AW210,"jb")</f>
        <v>1</v>
      </c>
      <c r="AY210" s="1">
        <f>COUNTIF(AW210,"RB")</f>
        <v>0</v>
      </c>
    </row>
    <row r="211" spans="11:52" ht="15" thickBot="1" x14ac:dyDescent="0.35">
      <c r="W211" s="1">
        <f>SUM(W196:W210)</f>
        <v>6</v>
      </c>
      <c r="X211" s="1">
        <f>SUM(X196:X210)</f>
        <v>2</v>
      </c>
      <c r="Y211" s="3" t="str">
        <f>CONCATENATE(W211,W195,":",X211,X195)</f>
        <v>6jb:2RB</v>
      </c>
      <c r="AX211" s="1">
        <f>SUM(AX196:AX210)</f>
        <v>6</v>
      </c>
      <c r="AY211" s="1">
        <f>SUM(AY196:AY210)</f>
        <v>2</v>
      </c>
      <c r="AZ211" s="3" t="str">
        <f>CONCATENATE(AX211,AX195,":",AY211,AY195)</f>
        <v>6jb:2RB</v>
      </c>
    </row>
    <row r="214" spans="11:52" s="6" customFormat="1" x14ac:dyDescent="0.3"/>
    <row r="215" spans="11:52" s="6" customFormat="1" x14ac:dyDescent="0.3"/>
    <row r="217" spans="11:52" x14ac:dyDescent="0.3">
      <c r="P217" s="4"/>
      <c r="Q217" s="1"/>
      <c r="R217" s="1"/>
      <c r="V217" t="s">
        <v>13</v>
      </c>
      <c r="AQ217" s="4"/>
      <c r="AR217" s="1"/>
      <c r="AS217" s="1"/>
      <c r="AW217" t="s">
        <v>13</v>
      </c>
    </row>
    <row r="218" spans="11:52" x14ac:dyDescent="0.3">
      <c r="P218" s="2"/>
      <c r="Q218" s="2"/>
      <c r="R218" s="2"/>
      <c r="V218" t="s">
        <v>12</v>
      </c>
      <c r="AQ218" s="2"/>
      <c r="AR218" s="2"/>
      <c r="AS218" s="2"/>
      <c r="AW218" t="s">
        <v>14</v>
      </c>
    </row>
    <row r="219" spans="11:52" x14ac:dyDescent="0.3">
      <c r="W219" s="1" t="s">
        <v>2</v>
      </c>
      <c r="X219" s="1" t="s">
        <v>1</v>
      </c>
      <c r="AX219" s="1" t="s">
        <v>2</v>
      </c>
      <c r="AY219" s="1" t="s">
        <v>1</v>
      </c>
    </row>
    <row r="220" spans="11:52" x14ac:dyDescent="0.3">
      <c r="O220">
        <v>1</v>
      </c>
      <c r="P220" t="str">
        <f>CONCATENATE(F233)</f>
        <v xml:space="preserve">RB </v>
      </c>
      <c r="Q220" t="str">
        <f>CONCATENATE(H233)</f>
        <v xml:space="preserve">STOP </v>
      </c>
      <c r="S220">
        <f>PRODUCT(K223,O220)</f>
        <v>1</v>
      </c>
      <c r="T220" t="str">
        <f>CONCATENATE(L223,P220," ",M223,Q220)</f>
        <v xml:space="preserve">RB RB  STOP STOP </v>
      </c>
      <c r="V220" s="1" t="s">
        <v>2</v>
      </c>
      <c r="W220" s="1">
        <f>COUNTIF(V220,"jb")</f>
        <v>1</v>
      </c>
      <c r="X220" s="1">
        <f>COUNTIF(V220,"RB")</f>
        <v>0</v>
      </c>
      <c r="AP220">
        <v>1</v>
      </c>
      <c r="AQ220" t="str">
        <f>CONCATENATE(AG233)</f>
        <v xml:space="preserve">RB </v>
      </c>
      <c r="AR220" t="str">
        <f>CONCATENATE(AI233)</f>
        <v xml:space="preserve">STOP </v>
      </c>
      <c r="AT220">
        <f>PRODUCT(AL223,AP220)</f>
        <v>1</v>
      </c>
      <c r="AU220" t="str">
        <f>CONCATENATE(AM223,AQ220," ",AN223,AR220)</f>
        <v xml:space="preserve">RB  RB  STOP STOP </v>
      </c>
      <c r="AW220" s="1" t="s">
        <v>1</v>
      </c>
      <c r="AX220" s="1">
        <f>COUNTIF(AW220,"jb")</f>
        <v>0</v>
      </c>
      <c r="AY220" s="1">
        <f>COUNTIF(AW220,"RB")</f>
        <v>1</v>
      </c>
    </row>
    <row r="221" spans="11:52" x14ac:dyDescent="0.3">
      <c r="V221" s="1"/>
      <c r="AW221" s="1"/>
    </row>
    <row r="222" spans="11:52" x14ac:dyDescent="0.3">
      <c r="O222">
        <v>1</v>
      </c>
      <c r="P222" t="str">
        <f>CONCATENATE(G233)</f>
        <v xml:space="preserve">jb </v>
      </c>
      <c r="Q222" t="str">
        <f>CONCATENATE(H233)</f>
        <v xml:space="preserve">STOP </v>
      </c>
      <c r="S222">
        <f>PRODUCT(K223,O222)</f>
        <v>1</v>
      </c>
      <c r="T222" t="str">
        <f>CONCATENATE(L223,P222, M223,Q222)</f>
        <v xml:space="preserve">RB jb STOP STOP </v>
      </c>
      <c r="V222" s="1" t="s">
        <v>2</v>
      </c>
      <c r="W222" s="1">
        <f>COUNTIF(V222,"jb")</f>
        <v>1</v>
      </c>
      <c r="X222" s="1">
        <f>COUNTIF(V222,"RB")</f>
        <v>0</v>
      </c>
      <c r="AP222">
        <v>1</v>
      </c>
      <c r="AQ222" t="str">
        <f>CONCATENATE(AH233)</f>
        <v xml:space="preserve">jb </v>
      </c>
      <c r="AR222" t="str">
        <f>CONCATENATE(AI233)</f>
        <v xml:space="preserve">STOP </v>
      </c>
      <c r="AT222">
        <f>PRODUCT(AL223,AP222)</f>
        <v>1</v>
      </c>
      <c r="AU222" t="str">
        <f>CONCATENATE(AM223,AQ222, AN223,AR222)</f>
        <v xml:space="preserve">RB  jb STOP STOP </v>
      </c>
      <c r="AW222" s="1" t="s">
        <v>1</v>
      </c>
      <c r="AX222" s="1">
        <f>COUNTIF(AW222,"jb")</f>
        <v>0</v>
      </c>
      <c r="AY222" s="1">
        <f>COUNTIF(AW222,"RB")</f>
        <v>1</v>
      </c>
    </row>
    <row r="223" spans="11:52" x14ac:dyDescent="0.3">
      <c r="K223">
        <v>1</v>
      </c>
      <c r="L223" t="str">
        <f>CONCATENATE(A233)</f>
        <v xml:space="preserve">RB </v>
      </c>
      <c r="M223" t="str">
        <f>CONCATENATE(C233)</f>
        <v xml:space="preserve">STOP </v>
      </c>
      <c r="V223" s="1"/>
      <c r="W223" s="1"/>
      <c r="X223" s="1"/>
      <c r="AL223">
        <v>1</v>
      </c>
      <c r="AM223" t="s">
        <v>7</v>
      </c>
      <c r="AN223" t="s">
        <v>11</v>
      </c>
      <c r="AW223" s="1"/>
      <c r="AX223" s="1"/>
      <c r="AY223" s="1"/>
    </row>
    <row r="224" spans="11:52" x14ac:dyDescent="0.3">
      <c r="O224">
        <v>1</v>
      </c>
      <c r="P224" t="str">
        <f>CONCATENATE(F233)</f>
        <v xml:space="preserve">RB </v>
      </c>
      <c r="Q224" t="str">
        <f>CONCATENATE(I233)</f>
        <v xml:space="preserve">stop </v>
      </c>
      <c r="S224">
        <f>PRODUCT(K223,O224)</f>
        <v>1</v>
      </c>
      <c r="T224" t="str">
        <f>CONCATENATE(L223,P224," ",M223,Q224)</f>
        <v xml:space="preserve">RB RB  STOP stop </v>
      </c>
      <c r="V224" s="1" t="s">
        <v>2</v>
      </c>
      <c r="W224" s="1">
        <f>COUNTIF(V224,"jb")</f>
        <v>1</v>
      </c>
      <c r="X224" s="1">
        <f>COUNTIF(V224,"RB")</f>
        <v>0</v>
      </c>
      <c r="AP224">
        <v>1</v>
      </c>
      <c r="AQ224" t="str">
        <f>CONCATENATE(AG233)</f>
        <v xml:space="preserve">RB </v>
      </c>
      <c r="AR224" t="str">
        <f>CONCATENATE(AJ233)</f>
        <v xml:space="preserve">stop </v>
      </c>
      <c r="AT224">
        <f>PRODUCT(AL223,AP224)</f>
        <v>1</v>
      </c>
      <c r="AU224" t="str">
        <f>CONCATENATE(AM223,AQ224," ",AN223,AR224)</f>
        <v xml:space="preserve">RB  RB  STOP stop </v>
      </c>
      <c r="AW224" s="1" t="s">
        <v>1</v>
      </c>
      <c r="AX224" s="1">
        <f>COUNTIF(AW224,"jb")</f>
        <v>0</v>
      </c>
      <c r="AY224" s="1">
        <f>COUNTIF(AW224,"RB")</f>
        <v>1</v>
      </c>
    </row>
    <row r="225" spans="1:51" x14ac:dyDescent="0.3">
      <c r="V225" s="1"/>
      <c r="AW225" s="1"/>
    </row>
    <row r="226" spans="1:51" x14ac:dyDescent="0.3">
      <c r="O226">
        <v>1</v>
      </c>
      <c r="P226" t="str">
        <f>CONCATENATE(G233)</f>
        <v xml:space="preserve">jb </v>
      </c>
      <c r="Q226" t="str">
        <f>CONCATENATE(I233)</f>
        <v xml:space="preserve">stop </v>
      </c>
      <c r="S226">
        <f>PRODUCT(K223,O226)</f>
        <v>1</v>
      </c>
      <c r="T226" t="str">
        <f>CONCATENATE(L223,P226, M223,Q226)</f>
        <v xml:space="preserve">RB jb STOP stop </v>
      </c>
      <c r="V226" s="1" t="s">
        <v>2</v>
      </c>
      <c r="W226" s="1">
        <f>COUNTIF(V226,"jb")</f>
        <v>1</v>
      </c>
      <c r="X226" s="1">
        <f>COUNTIF(V226,"RB")</f>
        <v>0</v>
      </c>
      <c r="AP226">
        <v>1</v>
      </c>
      <c r="AQ226" t="str">
        <f>CONCATENATE(AH233)</f>
        <v xml:space="preserve">jb </v>
      </c>
      <c r="AR226" t="str">
        <f>CONCATENATE(AJ233)</f>
        <v xml:space="preserve">stop </v>
      </c>
      <c r="AT226">
        <f>PRODUCT(AL223,AP226)</f>
        <v>1</v>
      </c>
      <c r="AU226" t="str">
        <f>CONCATENATE(AM223,AQ226, AN223,AR226)</f>
        <v xml:space="preserve">RB  jb STOP stop </v>
      </c>
      <c r="AW226" s="1" t="s">
        <v>1</v>
      </c>
      <c r="AX226" s="1">
        <f>COUNTIF(AW226,"jb")</f>
        <v>0</v>
      </c>
      <c r="AY226" s="1">
        <f>COUNTIF(AW226,"RB")</f>
        <v>1</v>
      </c>
    </row>
    <row r="227" spans="1:51" x14ac:dyDescent="0.3">
      <c r="V227" s="1"/>
      <c r="W227" s="1"/>
      <c r="X227" s="1"/>
      <c r="AW227" s="1"/>
      <c r="AX227" s="1"/>
      <c r="AY227" s="1"/>
    </row>
    <row r="228" spans="1:51" x14ac:dyDescent="0.3">
      <c r="V228" s="1"/>
      <c r="AW228" s="1"/>
    </row>
    <row r="229" spans="1:51" x14ac:dyDescent="0.3">
      <c r="O229">
        <v>1</v>
      </c>
      <c r="P229" t="str">
        <f>CONCATENATE(F233)</f>
        <v xml:space="preserve">RB </v>
      </c>
      <c r="Q229" t="str">
        <f>CONCATENATE(H233)</f>
        <v xml:space="preserve">STOP </v>
      </c>
      <c r="S229">
        <f>PRODUCT(K232,O229)</f>
        <v>1</v>
      </c>
      <c r="T229" t="str">
        <f>CONCATENATE(L232,P229," ",M232,Q229)</f>
        <v xml:space="preserve">jb RB  STOP STOP </v>
      </c>
      <c r="V229" s="1" t="s">
        <v>2</v>
      </c>
      <c r="W229" s="1">
        <f>COUNTIF(V229,"jb")</f>
        <v>1</v>
      </c>
      <c r="X229" s="1">
        <f>COUNTIF(V229,"RB")</f>
        <v>0</v>
      </c>
      <c r="AP229">
        <v>1</v>
      </c>
      <c r="AQ229" t="str">
        <f>CONCATENATE(AG233)</f>
        <v xml:space="preserve">RB </v>
      </c>
      <c r="AR229" t="str">
        <f>CONCATENATE(AI233)</f>
        <v xml:space="preserve">STOP </v>
      </c>
      <c r="AT229">
        <f>PRODUCT(AL232,AP229)</f>
        <v>1</v>
      </c>
      <c r="AU229" t="str">
        <f>CONCATENATE(AM232,AQ229," ",AN232,AR229)</f>
        <v xml:space="preserve">jb  RB  STOP STOP </v>
      </c>
      <c r="AW229" s="1" t="s">
        <v>1</v>
      </c>
      <c r="AX229" s="1">
        <f>COUNTIF(AW229,"jb")</f>
        <v>0</v>
      </c>
      <c r="AY229" s="1">
        <f>COUNTIF(AW229,"RB")</f>
        <v>1</v>
      </c>
    </row>
    <row r="230" spans="1:51" x14ac:dyDescent="0.3">
      <c r="V230" s="1"/>
      <c r="AW230" s="1"/>
    </row>
    <row r="231" spans="1:51" x14ac:dyDescent="0.3">
      <c r="A231" s="9" t="s">
        <v>3</v>
      </c>
      <c r="B231" s="9"/>
      <c r="C231" s="9"/>
      <c r="D231" s="9"/>
      <c r="F231" s="9" t="s">
        <v>0</v>
      </c>
      <c r="G231" s="9"/>
      <c r="H231" s="9"/>
      <c r="I231" s="9"/>
      <c r="O231">
        <v>1</v>
      </c>
      <c r="P231" t="str">
        <f>CONCATENATE(G233)</f>
        <v xml:space="preserve">jb </v>
      </c>
      <c r="Q231" t="str">
        <f>CONCATENATE(H233)</f>
        <v xml:space="preserve">STOP </v>
      </c>
      <c r="S231">
        <f>PRODUCT(K232,O231)</f>
        <v>1</v>
      </c>
      <c r="T231" t="str">
        <f>CONCATENATE(L232,P231, M232,Q231)</f>
        <v xml:space="preserve">jb jb STOP STOP </v>
      </c>
      <c r="V231" s="1" t="s">
        <v>2</v>
      </c>
      <c r="W231" s="1">
        <f>COUNTIF(V231,"jb")</f>
        <v>1</v>
      </c>
      <c r="X231" s="1">
        <f>COUNTIF(V231,"RB")</f>
        <v>0</v>
      </c>
      <c r="AB231" s="9" t="s">
        <v>3</v>
      </c>
      <c r="AC231" s="9"/>
      <c r="AD231" s="9"/>
      <c r="AE231" s="9"/>
      <c r="AG231" s="9" t="s">
        <v>0</v>
      </c>
      <c r="AH231" s="9"/>
      <c r="AI231" s="9"/>
      <c r="AJ231" s="9"/>
      <c r="AP231">
        <v>1</v>
      </c>
      <c r="AQ231" t="str">
        <f>CONCATENATE(AH233)</f>
        <v xml:space="preserve">jb </v>
      </c>
      <c r="AR231" t="str">
        <f>CONCATENATE(AI233)</f>
        <v xml:space="preserve">STOP </v>
      </c>
      <c r="AT231">
        <f>PRODUCT(AL232,AP231)</f>
        <v>1</v>
      </c>
      <c r="AU231" t="str">
        <f>CONCATENATE(AM232,AQ231, AN232,AR231)</f>
        <v xml:space="preserve">jb  jb STOP STOP </v>
      </c>
      <c r="AW231" s="1" t="s">
        <v>2</v>
      </c>
      <c r="AX231" s="1">
        <f>COUNTIF(AW231,"jb")</f>
        <v>1</v>
      </c>
      <c r="AY231" s="1">
        <f>COUNTIF(AW231,"RB")</f>
        <v>0</v>
      </c>
    </row>
    <row r="232" spans="1:51" x14ac:dyDescent="0.3">
      <c r="A232" s="9" t="s">
        <v>15</v>
      </c>
      <c r="B232" s="9"/>
      <c r="C232" s="9"/>
      <c r="D232" s="9"/>
      <c r="E232" s="1"/>
      <c r="F232" s="9" t="s">
        <v>15</v>
      </c>
      <c r="G232" s="9"/>
      <c r="H232" s="9"/>
      <c r="I232" s="9"/>
      <c r="K232">
        <v>1</v>
      </c>
      <c r="L232" t="str">
        <f>CONCATENATE(B233)</f>
        <v xml:space="preserve">jb </v>
      </c>
      <c r="M232" t="str">
        <f>CONCATENATE(C233)</f>
        <v xml:space="preserve">STOP </v>
      </c>
      <c r="V232" s="1"/>
      <c r="W232" s="1"/>
      <c r="X232" s="1"/>
      <c r="AB232" s="9" t="s">
        <v>4</v>
      </c>
      <c r="AC232" s="9"/>
      <c r="AD232" s="9"/>
      <c r="AE232" s="9"/>
      <c r="AF232" s="1"/>
      <c r="AG232" s="9" t="s">
        <v>4</v>
      </c>
      <c r="AH232" s="9"/>
      <c r="AI232" s="9"/>
      <c r="AJ232" s="9"/>
      <c r="AK232" s="1"/>
      <c r="AL232">
        <v>1</v>
      </c>
      <c r="AM232" t="s">
        <v>8</v>
      </c>
      <c r="AN232" t="s">
        <v>11</v>
      </c>
      <c r="AW232" s="1"/>
      <c r="AX232" s="1"/>
      <c r="AY232" s="1"/>
    </row>
    <row r="233" spans="1:51" x14ac:dyDescent="0.3">
      <c r="A233" t="s">
        <v>9</v>
      </c>
      <c r="B233" t="s">
        <v>10</v>
      </c>
      <c r="C233" t="s">
        <v>11</v>
      </c>
      <c r="D233" t="s">
        <v>11</v>
      </c>
      <c r="F233" t="s">
        <v>9</v>
      </c>
      <c r="G233" t="s">
        <v>10</v>
      </c>
      <c r="H233" t="s">
        <v>11</v>
      </c>
      <c r="I233" t="s">
        <v>16</v>
      </c>
      <c r="O233">
        <v>1</v>
      </c>
      <c r="P233" t="str">
        <f>CONCATENATE(F233)</f>
        <v xml:space="preserve">RB </v>
      </c>
      <c r="Q233" t="str">
        <f>CONCATENATE(I233)</f>
        <v xml:space="preserve">stop </v>
      </c>
      <c r="S233">
        <f>PRODUCT(K234,O233)</f>
        <v>1</v>
      </c>
      <c r="T233" t="str">
        <f>CONCATENATE(L232,P233," ",M232,Q233)</f>
        <v xml:space="preserve">jb RB  STOP stop </v>
      </c>
      <c r="V233" s="1" t="s">
        <v>2</v>
      </c>
      <c r="W233" s="1">
        <f>COUNTIF(V233,"jb")</f>
        <v>1</v>
      </c>
      <c r="X233" s="1">
        <f>COUNTIF(V233,"RB")</f>
        <v>0</v>
      </c>
      <c r="AB233" t="s">
        <v>9</v>
      </c>
      <c r="AC233" t="s">
        <v>10</v>
      </c>
      <c r="AD233" t="s">
        <v>11</v>
      </c>
      <c r="AE233" t="s">
        <v>11</v>
      </c>
      <c r="AG233" t="s">
        <v>9</v>
      </c>
      <c r="AH233" t="s">
        <v>10</v>
      </c>
      <c r="AI233" t="s">
        <v>11</v>
      </c>
      <c r="AJ233" t="s">
        <v>16</v>
      </c>
      <c r="AP233">
        <v>1</v>
      </c>
      <c r="AQ233" t="str">
        <f>CONCATENATE(AG233)</f>
        <v xml:space="preserve">RB </v>
      </c>
      <c r="AR233" t="str">
        <f>CONCATENATE(AJ233)</f>
        <v xml:space="preserve">stop </v>
      </c>
      <c r="AT233">
        <f>PRODUCT(AL234,AP233)</f>
        <v>1</v>
      </c>
      <c r="AU233" t="str">
        <f>CONCATENATE(AM232,AQ233," ",AN232,AR233)</f>
        <v xml:space="preserve">jb  RB  STOP stop </v>
      </c>
      <c r="AW233" s="1" t="s">
        <v>1</v>
      </c>
      <c r="AX233" s="1">
        <f>COUNTIF(AW233,"jb")</f>
        <v>0</v>
      </c>
      <c r="AY233" s="1">
        <f>COUNTIF(AW233,"RB")</f>
        <v>1</v>
      </c>
    </row>
    <row r="234" spans="1:51" x14ac:dyDescent="0.3">
      <c r="V234" s="1"/>
      <c r="AW234" s="1"/>
    </row>
    <row r="235" spans="1:51" x14ac:dyDescent="0.3">
      <c r="O235">
        <v>1</v>
      </c>
      <c r="P235" t="str">
        <f>CONCATENATE(G233)</f>
        <v xml:space="preserve">jb </v>
      </c>
      <c r="Q235" t="str">
        <f>CONCATENATE(I233)</f>
        <v xml:space="preserve">stop </v>
      </c>
      <c r="S235">
        <f>PRODUCT(K234,O235)</f>
        <v>1</v>
      </c>
      <c r="T235" t="str">
        <f>CONCATENATE(L232,P235, M232,Q235)</f>
        <v xml:space="preserve">jb jb STOP stop </v>
      </c>
      <c r="V235" s="1" t="s">
        <v>2</v>
      </c>
      <c r="W235" s="1">
        <f>COUNTIF(V235,"jb")</f>
        <v>1</v>
      </c>
      <c r="X235" s="1">
        <f>COUNTIF(V235,"RB")</f>
        <v>0</v>
      </c>
      <c r="AP235">
        <v>1</v>
      </c>
      <c r="AQ235" t="str">
        <f>CONCATENATE(AH233)</f>
        <v xml:space="preserve">jb </v>
      </c>
      <c r="AR235" t="str">
        <f>CONCATENATE(AJ233)</f>
        <v xml:space="preserve">stop </v>
      </c>
      <c r="AT235">
        <f>PRODUCT(AL234,AP235)</f>
        <v>1</v>
      </c>
      <c r="AU235" t="str">
        <f>CONCATENATE(AM232,AQ235, AN232,AR235)</f>
        <v xml:space="preserve">jb  jb STOP stop </v>
      </c>
      <c r="AW235" s="1" t="s">
        <v>2</v>
      </c>
      <c r="AX235" s="1">
        <f>COUNTIF(AW235,"jb")</f>
        <v>1</v>
      </c>
      <c r="AY235" s="1">
        <f>COUNTIF(AW235,"RB")</f>
        <v>0</v>
      </c>
    </row>
    <row r="236" spans="1:51" x14ac:dyDescent="0.3">
      <c r="V236" s="1"/>
      <c r="W236" s="1"/>
      <c r="X236" s="1"/>
      <c r="AW236" s="1"/>
      <c r="AX236" s="1"/>
      <c r="AY236" s="1"/>
    </row>
    <row r="237" spans="1:51" x14ac:dyDescent="0.3">
      <c r="V237" s="1"/>
      <c r="AW237" s="1"/>
    </row>
    <row r="238" spans="1:51" x14ac:dyDescent="0.3">
      <c r="O238">
        <v>1</v>
      </c>
      <c r="P238" t="str">
        <f>CONCATENATE(F233)</f>
        <v xml:space="preserve">RB </v>
      </c>
      <c r="Q238" t="str">
        <f>CONCATENATE(H233)</f>
        <v xml:space="preserve">STOP </v>
      </c>
      <c r="S238">
        <f>PRODUCT(K241,O238)</f>
        <v>1</v>
      </c>
      <c r="T238" t="str">
        <f>CONCATENATE(L241,P238," ",M241,Q238)</f>
        <v xml:space="preserve">RB RB  STOP STOP </v>
      </c>
      <c r="V238" s="1" t="s">
        <v>2</v>
      </c>
      <c r="W238" s="1">
        <f>COUNTIF(V238,"jb")</f>
        <v>1</v>
      </c>
      <c r="X238" s="1">
        <f>COUNTIF(V238,"RB")</f>
        <v>0</v>
      </c>
      <c r="AP238">
        <v>1</v>
      </c>
      <c r="AQ238" t="str">
        <f>CONCATENATE(AG233)</f>
        <v xml:space="preserve">RB </v>
      </c>
      <c r="AR238" t="str">
        <f>CONCATENATE(AI233)</f>
        <v xml:space="preserve">STOP </v>
      </c>
      <c r="AT238">
        <f>PRODUCT(AL241,AP238)</f>
        <v>1</v>
      </c>
      <c r="AU238" t="str">
        <f>CONCATENATE(AM241,AQ238," ",AN241,AR238)</f>
        <v xml:space="preserve">RB  RB  stop STOP </v>
      </c>
      <c r="AW238" s="1" t="s">
        <v>1</v>
      </c>
      <c r="AX238" s="1">
        <f>COUNTIF(AW238,"jb")</f>
        <v>0</v>
      </c>
      <c r="AY238" s="1">
        <f>COUNTIF(AW238,"RB")</f>
        <v>1</v>
      </c>
    </row>
    <row r="239" spans="1:51" x14ac:dyDescent="0.3">
      <c r="V239" s="1"/>
      <c r="AW239" s="1"/>
    </row>
    <row r="240" spans="1:51" x14ac:dyDescent="0.3">
      <c r="O240">
        <v>1</v>
      </c>
      <c r="P240" t="str">
        <f>CONCATENATE(G233)</f>
        <v xml:space="preserve">jb </v>
      </c>
      <c r="Q240" t="str">
        <f>CONCATENATE(H233)</f>
        <v xml:space="preserve">STOP </v>
      </c>
      <c r="S240">
        <f>PRODUCT(K241,O240)</f>
        <v>1</v>
      </c>
      <c r="T240" t="str">
        <f>CONCATENATE(L241,P240, M241,Q240)</f>
        <v xml:space="preserve">RB jb STOP STOP </v>
      </c>
      <c r="V240" s="1" t="s">
        <v>2</v>
      </c>
      <c r="W240" s="1">
        <f>COUNTIF(V240,"jb")</f>
        <v>1</v>
      </c>
      <c r="X240" s="1">
        <f>COUNTIF(V240,"RB")</f>
        <v>0</v>
      </c>
      <c r="AP240">
        <v>1</v>
      </c>
      <c r="AQ240" t="str">
        <f>CONCATENATE(AH233)</f>
        <v xml:space="preserve">jb </v>
      </c>
      <c r="AR240" t="str">
        <f>CONCATENATE(AI233)</f>
        <v xml:space="preserve">STOP </v>
      </c>
      <c r="AT240">
        <f>PRODUCT(AL241,AP240)</f>
        <v>1</v>
      </c>
      <c r="AU240" t="str">
        <f>CONCATENATE(AM241,AQ240, AN241,AR240)</f>
        <v xml:space="preserve">RB  jb stop STOP </v>
      </c>
      <c r="AW240" s="1" t="s">
        <v>1</v>
      </c>
      <c r="AX240" s="1">
        <f>COUNTIF(AW240,"jb")</f>
        <v>0</v>
      </c>
      <c r="AY240" s="1">
        <f>COUNTIF(AW240,"RB")</f>
        <v>1</v>
      </c>
    </row>
    <row r="241" spans="11:52" x14ac:dyDescent="0.3">
      <c r="K241">
        <v>1</v>
      </c>
      <c r="L241" t="str">
        <f>CONCATENATE(A233)</f>
        <v xml:space="preserve">RB </v>
      </c>
      <c r="M241" t="str">
        <f>CONCATENATE(D233)</f>
        <v xml:space="preserve">STOP </v>
      </c>
      <c r="V241" s="1"/>
      <c r="AL241">
        <v>1</v>
      </c>
      <c r="AM241" t="s">
        <v>7</v>
      </c>
      <c r="AN241" t="s">
        <v>16</v>
      </c>
      <c r="AW241" s="1"/>
    </row>
    <row r="242" spans="11:52" x14ac:dyDescent="0.3">
      <c r="O242">
        <v>1</v>
      </c>
      <c r="P242" t="str">
        <f>CONCATENATE(F233)</f>
        <v xml:space="preserve">RB </v>
      </c>
      <c r="Q242" t="str">
        <f>CONCATENATE(I233)</f>
        <v xml:space="preserve">stop </v>
      </c>
      <c r="S242">
        <f>PRODUCT(K250,O242)</f>
        <v>1</v>
      </c>
      <c r="T242" t="str">
        <f>CONCATENATE(L241,P242," ",M241,Q242)</f>
        <v xml:space="preserve">RB RB  STOP stop </v>
      </c>
      <c r="V242" s="1" t="s">
        <v>2</v>
      </c>
      <c r="W242" s="1">
        <f>COUNTIF(V242,"jb")</f>
        <v>1</v>
      </c>
      <c r="X242" s="1">
        <f>COUNTIF(V242,"RB")</f>
        <v>0</v>
      </c>
      <c r="AP242">
        <v>1</v>
      </c>
      <c r="AQ242" t="str">
        <f>CONCATENATE(AG233)</f>
        <v xml:space="preserve">RB </v>
      </c>
      <c r="AR242" t="str">
        <f>CONCATENATE(AJ233)</f>
        <v xml:space="preserve">stop </v>
      </c>
      <c r="AT242">
        <f>PRODUCT(AL250,AP242)</f>
        <v>1</v>
      </c>
      <c r="AU242" t="str">
        <f>CONCATENATE(AM241,AQ242," ",AN241,AR242)</f>
        <v xml:space="preserve">RB  RB  stop stop </v>
      </c>
      <c r="AW242" s="1" t="s">
        <v>2</v>
      </c>
      <c r="AX242" s="1">
        <f>COUNTIF(AW242,"jb")</f>
        <v>1</v>
      </c>
      <c r="AY242" s="1">
        <f>COUNTIF(AW242,"RB")</f>
        <v>0</v>
      </c>
    </row>
    <row r="243" spans="11:52" x14ac:dyDescent="0.3">
      <c r="V243" s="1"/>
      <c r="AW243" s="1"/>
    </row>
    <row r="244" spans="11:52" x14ac:dyDescent="0.3">
      <c r="O244">
        <v>1</v>
      </c>
      <c r="P244" t="str">
        <f>CONCATENATE(G233)</f>
        <v xml:space="preserve">jb </v>
      </c>
      <c r="Q244" t="str">
        <f>CONCATENATE(I233)</f>
        <v xml:space="preserve">stop </v>
      </c>
      <c r="S244">
        <f>PRODUCT(K250,O244)</f>
        <v>1</v>
      </c>
      <c r="T244" t="str">
        <f>CONCATENATE(L241,P244, M241,Q244)</f>
        <v xml:space="preserve">RB jb STOP stop </v>
      </c>
      <c r="V244" s="1" t="s">
        <v>2</v>
      </c>
      <c r="W244" s="1">
        <f>COUNTIF(V244,"jb")</f>
        <v>1</v>
      </c>
      <c r="X244" s="1">
        <f>COUNTIF(V244,"RB")</f>
        <v>0</v>
      </c>
      <c r="AP244">
        <v>1</v>
      </c>
      <c r="AQ244" t="str">
        <f>CONCATENATE(AH233)</f>
        <v xml:space="preserve">jb </v>
      </c>
      <c r="AR244" t="str">
        <f>CONCATENATE(AJ233)</f>
        <v xml:space="preserve">stop </v>
      </c>
      <c r="AT244">
        <f>PRODUCT(AL250,AP244)</f>
        <v>1</v>
      </c>
      <c r="AU244" t="str">
        <f>CONCATENATE(AM241,AQ244, AN241,AR244)</f>
        <v xml:space="preserve">RB  jb stop stop </v>
      </c>
      <c r="AW244" s="1" t="s">
        <v>2</v>
      </c>
      <c r="AX244" s="1">
        <f>COUNTIF(AW244,"jb")</f>
        <v>1</v>
      </c>
      <c r="AY244" s="1">
        <f>COUNTIF(AW244,"RB")</f>
        <v>0</v>
      </c>
    </row>
    <row r="247" spans="11:52" x14ac:dyDescent="0.3">
      <c r="O247">
        <v>1</v>
      </c>
      <c r="P247" t="str">
        <f>CONCATENATE(F233)</f>
        <v xml:space="preserve">RB </v>
      </c>
      <c r="Q247" t="str">
        <f>CONCATENATE(H233)</f>
        <v xml:space="preserve">STOP </v>
      </c>
      <c r="S247">
        <f>PRODUCT(K248,O247)</f>
        <v>1</v>
      </c>
      <c r="T247" t="str">
        <f>CONCATENATE(L250,P247," ",M250,Q247)</f>
        <v xml:space="preserve">jb RB  STOP STOP </v>
      </c>
      <c r="V247" s="1" t="s">
        <v>2</v>
      </c>
      <c r="W247" s="1">
        <f>COUNTIF(V247,"jb")</f>
        <v>1</v>
      </c>
      <c r="X247" s="1">
        <f>COUNTIF(V247,"RB")</f>
        <v>0</v>
      </c>
      <c r="AP247">
        <v>1</v>
      </c>
      <c r="AQ247" t="str">
        <f>CONCATENATE(AG233)</f>
        <v xml:space="preserve">RB </v>
      </c>
      <c r="AR247" t="str">
        <f>CONCATENATE(AI233)</f>
        <v xml:space="preserve">STOP </v>
      </c>
      <c r="AT247">
        <f>PRODUCT(AL248,AP247)</f>
        <v>1</v>
      </c>
      <c r="AU247" t="str">
        <f>CONCATENATE(AM250,AQ247," ",AN250,AR247)</f>
        <v xml:space="preserve">jb  RB  stop STOP </v>
      </c>
      <c r="AW247" s="1" t="s">
        <v>1</v>
      </c>
      <c r="AX247" s="1">
        <f>COUNTIF(AW247,"jb")</f>
        <v>0</v>
      </c>
      <c r="AY247" s="1">
        <f>COUNTIF(AW247,"RB")</f>
        <v>1</v>
      </c>
    </row>
    <row r="248" spans="11:52" x14ac:dyDescent="0.3">
      <c r="V248" s="1"/>
      <c r="AW248" s="1"/>
    </row>
    <row r="249" spans="11:52" x14ac:dyDescent="0.3">
      <c r="O249">
        <v>1</v>
      </c>
      <c r="P249" t="str">
        <f>CONCATENATE(G233)</f>
        <v xml:space="preserve">jb </v>
      </c>
      <c r="Q249" t="str">
        <f>CONCATENATE(H233)</f>
        <v xml:space="preserve">STOP </v>
      </c>
      <c r="S249">
        <f>PRODUCT(K248,O249)</f>
        <v>1</v>
      </c>
      <c r="T249" t="str">
        <f>CONCATENATE(L250,P249, M250,Q249)</f>
        <v xml:space="preserve">jb jb STOP STOP </v>
      </c>
      <c r="V249" s="1" t="s">
        <v>2</v>
      </c>
      <c r="W249" s="1">
        <f>COUNTIF(V249,"jb")</f>
        <v>1</v>
      </c>
      <c r="X249" s="1">
        <f>COUNTIF(V249,"RB")</f>
        <v>0</v>
      </c>
      <c r="AP249">
        <v>1</v>
      </c>
      <c r="AQ249" t="str">
        <f>CONCATENATE(AH233)</f>
        <v xml:space="preserve">jb </v>
      </c>
      <c r="AR249" t="str">
        <f>CONCATENATE(AI233)</f>
        <v xml:space="preserve">STOP </v>
      </c>
      <c r="AT249">
        <f>PRODUCT(AL248,AP249)</f>
        <v>1</v>
      </c>
      <c r="AU249" t="str">
        <f>CONCATENATE(AM250,AQ249, AN250,AR249)</f>
        <v xml:space="preserve">jb  jb stop STOP </v>
      </c>
      <c r="AW249" s="1" t="s">
        <v>2</v>
      </c>
      <c r="AX249" s="1">
        <f>COUNTIF(AW249,"jb")</f>
        <v>1</v>
      </c>
      <c r="AY249" s="1">
        <f>COUNTIF(AW249,"RB")</f>
        <v>0</v>
      </c>
    </row>
    <row r="250" spans="11:52" x14ac:dyDescent="0.3">
      <c r="K250">
        <v>1</v>
      </c>
      <c r="L250" t="str">
        <f>CONCATENATE(B233)</f>
        <v xml:space="preserve">jb </v>
      </c>
      <c r="M250" t="str">
        <f>CONCATENATE(D233)</f>
        <v xml:space="preserve">STOP </v>
      </c>
      <c r="V250" s="1"/>
      <c r="AL250">
        <v>1</v>
      </c>
      <c r="AM250" t="s">
        <v>8</v>
      </c>
      <c r="AN250" t="s">
        <v>16</v>
      </c>
      <c r="AW250" s="1"/>
    </row>
    <row r="251" spans="11:52" x14ac:dyDescent="0.3">
      <c r="O251">
        <v>1</v>
      </c>
      <c r="P251" t="str">
        <f>CONCATENATE(F233)</f>
        <v xml:space="preserve">RB </v>
      </c>
      <c r="Q251" t="str">
        <f>CONCATENATE(I233)</f>
        <v xml:space="preserve">stop </v>
      </c>
      <c r="S251">
        <f>PRODUCT(K252,O251)</f>
        <v>1</v>
      </c>
      <c r="T251" t="str">
        <f>CONCATENATE(L250,P251," ",M250,Q251)</f>
        <v xml:space="preserve">jb RB  STOP stop </v>
      </c>
      <c r="V251" s="1" t="s">
        <v>2</v>
      </c>
      <c r="W251" s="1">
        <f>COUNTIF(V251,"jb")</f>
        <v>1</v>
      </c>
      <c r="X251" s="1">
        <f>COUNTIF(V251,"RB")</f>
        <v>0</v>
      </c>
      <c r="AP251">
        <v>1</v>
      </c>
      <c r="AQ251" t="str">
        <f>CONCATENATE(AG233)</f>
        <v xml:space="preserve">RB </v>
      </c>
      <c r="AR251" t="str">
        <f>CONCATENATE(AJ233)</f>
        <v xml:space="preserve">stop </v>
      </c>
      <c r="AT251">
        <f>PRODUCT(AL252,AP251)</f>
        <v>1</v>
      </c>
      <c r="AU251" t="str">
        <f>CONCATENATE(AM250,AQ251," ",AN250,AR251)</f>
        <v xml:space="preserve">jb  RB  stop stop </v>
      </c>
      <c r="AW251" s="1" t="s">
        <v>2</v>
      </c>
      <c r="AX251" s="1">
        <f>COUNTIF(AW251,"jb")</f>
        <v>1</v>
      </c>
      <c r="AY251" s="1">
        <f>COUNTIF(AW251,"RB")</f>
        <v>0</v>
      </c>
    </row>
    <row r="252" spans="11:52" x14ac:dyDescent="0.3">
      <c r="V252" s="1"/>
      <c r="AW252" s="1"/>
    </row>
    <row r="253" spans="11:52" ht="15" thickBot="1" x14ac:dyDescent="0.35">
      <c r="O253">
        <v>1</v>
      </c>
      <c r="P253" t="str">
        <f>CONCATENATE(G233)</f>
        <v xml:space="preserve">jb </v>
      </c>
      <c r="Q253" t="str">
        <f>CONCATENATE(I233)</f>
        <v xml:space="preserve">stop </v>
      </c>
      <c r="S253">
        <f>PRODUCT(K252,O253)</f>
        <v>1</v>
      </c>
      <c r="T253" t="str">
        <f>CONCATENATE(L250,P253, M250,Q253)</f>
        <v xml:space="preserve">jb jb STOP stop </v>
      </c>
      <c r="V253" s="1" t="s">
        <v>2</v>
      </c>
      <c r="W253" s="1">
        <f>COUNTIF(V253,"jb")</f>
        <v>1</v>
      </c>
      <c r="X253" s="1">
        <f>COUNTIF(V253,"RB")</f>
        <v>0</v>
      </c>
      <c r="AP253">
        <v>1</v>
      </c>
      <c r="AQ253" t="str">
        <f>CONCATENATE(AH233)</f>
        <v xml:space="preserve">jb </v>
      </c>
      <c r="AR253" t="str">
        <f>CONCATENATE(AJ233)</f>
        <v xml:space="preserve">stop </v>
      </c>
      <c r="AT253">
        <f>PRODUCT(AL252,AP253)</f>
        <v>1</v>
      </c>
      <c r="AU253" t="str">
        <f>CONCATENATE(AM250,AQ253, AN250,AR253)</f>
        <v xml:space="preserve">jb  jb stop stop </v>
      </c>
      <c r="AW253" s="1" t="s">
        <v>2</v>
      </c>
      <c r="AX253" s="1">
        <f>COUNTIF(AW253,"jb")</f>
        <v>1</v>
      </c>
      <c r="AY253" s="1">
        <f>COUNTIF(AW253,"RB")</f>
        <v>0</v>
      </c>
    </row>
    <row r="254" spans="11:52" ht="15" thickBot="1" x14ac:dyDescent="0.35">
      <c r="W254" s="1">
        <f>SUM(W220:W253)</f>
        <v>16</v>
      </c>
      <c r="X254" s="1">
        <f>SUM(X220:X253)</f>
        <v>0</v>
      </c>
      <c r="Y254" s="3" t="str">
        <f>CONCATENATE(W254,W219,":",X254,X219)</f>
        <v>16jb:0RB</v>
      </c>
      <c r="AX254" s="1">
        <f>SUM(AX220:AX253)</f>
        <v>7</v>
      </c>
      <c r="AY254" s="1">
        <f>SUM(AY220:AY253)</f>
        <v>9</v>
      </c>
      <c r="AZ254" s="3" t="str">
        <f>CONCATENATE(AX254,AX219,":",AY254,AY219)</f>
        <v>7jb:9RB</v>
      </c>
    </row>
    <row r="256" spans="11:52" s="5" customFormat="1" x14ac:dyDescent="0.3"/>
    <row r="258" spans="1:51" x14ac:dyDescent="0.3">
      <c r="P258" s="4"/>
      <c r="Q258" s="1"/>
      <c r="R258" s="1"/>
      <c r="V258" t="s">
        <v>13</v>
      </c>
      <c r="AQ258" s="4"/>
      <c r="AR258" s="1"/>
      <c r="AS258" s="1"/>
      <c r="AW258" t="s">
        <v>13</v>
      </c>
    </row>
    <row r="259" spans="1:51" x14ac:dyDescent="0.3">
      <c r="P259" s="2"/>
      <c r="Q259" s="2"/>
      <c r="R259" s="2"/>
      <c r="V259" t="s">
        <v>12</v>
      </c>
      <c r="AQ259" s="4"/>
      <c r="AR259" s="1"/>
      <c r="AS259" s="1"/>
      <c r="AW259" t="s">
        <v>14</v>
      </c>
    </row>
    <row r="260" spans="1:51" x14ac:dyDescent="0.3">
      <c r="W260" s="1" t="s">
        <v>2</v>
      </c>
      <c r="X260" s="1" t="s">
        <v>1</v>
      </c>
      <c r="AX260" s="1" t="s">
        <v>2</v>
      </c>
      <c r="AY260" s="1" t="s">
        <v>1</v>
      </c>
    </row>
    <row r="261" spans="1:51" x14ac:dyDescent="0.3">
      <c r="O261">
        <v>1</v>
      </c>
      <c r="P261" t="str">
        <f>CONCATENATE(F269)</f>
        <v xml:space="preserve">RB </v>
      </c>
      <c r="Q261" t="str">
        <f>CONCATENATE(H269)</f>
        <v>stop</v>
      </c>
      <c r="S261">
        <f>PRODUCT(K262,O261)</f>
        <v>1</v>
      </c>
      <c r="T261" t="str">
        <f>CONCATENATE(L262,P261," ",M262,Q261)</f>
        <v>RB RB  STOP stop</v>
      </c>
      <c r="V261" s="1" t="s">
        <v>2</v>
      </c>
      <c r="W261" s="1">
        <f>COUNTIF(V261,"jb")</f>
        <v>1</v>
      </c>
      <c r="X261" s="1">
        <f>COUNTIF(V261,"RB")</f>
        <v>0</v>
      </c>
      <c r="AP261">
        <v>1</v>
      </c>
      <c r="AQ261" t="str">
        <f>CONCATENATE(AG269)</f>
        <v xml:space="preserve">RB </v>
      </c>
      <c r="AR261" t="str">
        <f>CONCATENATE(AI269)</f>
        <v>stop</v>
      </c>
      <c r="AT261">
        <f>PRODUCT(AL262,AP261)</f>
        <v>1</v>
      </c>
      <c r="AU261" t="str">
        <f>CONCATENATE(AM262,AQ261," ",AN262,AR261)</f>
        <v>RB RB  STOP stop</v>
      </c>
      <c r="AW261" s="1" t="s">
        <v>1</v>
      </c>
      <c r="AX261" s="1">
        <f>COUNTIF(AW261,"jb")</f>
        <v>0</v>
      </c>
      <c r="AY261" s="1">
        <f>COUNTIF(AW261,"RB")</f>
        <v>1</v>
      </c>
    </row>
    <row r="262" spans="1:51" x14ac:dyDescent="0.3">
      <c r="K262">
        <v>1</v>
      </c>
      <c r="L262" t="str">
        <f>CONCATENATE(A269)</f>
        <v xml:space="preserve">RB </v>
      </c>
      <c r="M262" t="str">
        <f>CONCATENATE(C269)</f>
        <v xml:space="preserve">STOP </v>
      </c>
      <c r="V262" s="1"/>
      <c r="AL262">
        <v>1</v>
      </c>
      <c r="AM262" t="str">
        <f>CONCATENATE(AB269)</f>
        <v xml:space="preserve">RB </v>
      </c>
      <c r="AN262" t="str">
        <f>CONCATENATE(AD269)</f>
        <v xml:space="preserve">STOP </v>
      </c>
      <c r="AW262" s="1"/>
    </row>
    <row r="263" spans="1:51" x14ac:dyDescent="0.3">
      <c r="O263">
        <v>1</v>
      </c>
      <c r="P263" t="str">
        <f>CONCATENATE(G269)</f>
        <v xml:space="preserve">jb </v>
      </c>
      <c r="Q263" t="str">
        <f>CONCATENATE(H269)</f>
        <v>stop</v>
      </c>
      <c r="S263">
        <f>PRODUCT(K262,O263)</f>
        <v>1</v>
      </c>
      <c r="T263" t="str">
        <f>CONCATENATE(L262,P263, M262,Q263)</f>
        <v>RB jb STOP stop</v>
      </c>
      <c r="V263" s="1" t="s">
        <v>2</v>
      </c>
      <c r="W263" s="1">
        <f>COUNTIF(V263,"jb")</f>
        <v>1</v>
      </c>
      <c r="X263" s="1">
        <f>COUNTIF(V263,"RB")</f>
        <v>0</v>
      </c>
      <c r="AP263">
        <v>1</v>
      </c>
      <c r="AQ263" t="str">
        <f>CONCATENATE(AH269)</f>
        <v xml:space="preserve">jb </v>
      </c>
      <c r="AR263" t="str">
        <f>CONCATENATE(AI269)</f>
        <v>stop</v>
      </c>
      <c r="AT263">
        <f>PRODUCT(AL262,AP263)</f>
        <v>1</v>
      </c>
      <c r="AU263" t="str">
        <f>CONCATENATE(AM262,AQ263, AN262,AR263)</f>
        <v>RB jb STOP stop</v>
      </c>
      <c r="AW263" s="1" t="s">
        <v>1</v>
      </c>
      <c r="AX263" s="1">
        <f>COUNTIF(AW263,"jb")</f>
        <v>0</v>
      </c>
      <c r="AY263" s="1">
        <f>COUNTIF(AW263,"RB")</f>
        <v>1</v>
      </c>
    </row>
    <row r="264" spans="1:51" x14ac:dyDescent="0.3">
      <c r="V264" s="1"/>
      <c r="AW264" s="1"/>
    </row>
    <row r="265" spans="1:51" x14ac:dyDescent="0.3">
      <c r="O265">
        <v>1</v>
      </c>
      <c r="P265" t="str">
        <f>CONCATENATE(F269)</f>
        <v xml:space="preserve">RB </v>
      </c>
      <c r="Q265" t="str">
        <f>CONCATENATE(I269)</f>
        <v xml:space="preserve">stop </v>
      </c>
      <c r="S265">
        <f>PRODUCT(K266,O265)</f>
        <v>1</v>
      </c>
      <c r="T265" t="str">
        <f>CONCATENATE(L266,P265," ",M266,Q265)</f>
        <v xml:space="preserve">jb RB  STOP stop </v>
      </c>
      <c r="V265" s="1" t="s">
        <v>2</v>
      </c>
      <c r="W265" s="1">
        <f>COUNTIF(V265,"jb")</f>
        <v>1</v>
      </c>
      <c r="X265" s="1">
        <f>COUNTIF(V265,"RB")</f>
        <v>0</v>
      </c>
      <c r="AP265">
        <v>1</v>
      </c>
      <c r="AQ265" t="str">
        <f>CONCATENATE(AG269)</f>
        <v xml:space="preserve">RB </v>
      </c>
      <c r="AR265" t="str">
        <f>CONCATENATE(AJ269)</f>
        <v xml:space="preserve">stop </v>
      </c>
      <c r="AT265">
        <f>PRODUCT(AL266,AP265)</f>
        <v>1</v>
      </c>
      <c r="AU265" t="str">
        <f>CONCATENATE(AM266,AQ265," ",AN266,AR265)</f>
        <v xml:space="preserve">jb RB  STOP stop </v>
      </c>
      <c r="AW265" s="1" t="s">
        <v>1</v>
      </c>
      <c r="AX265" s="1">
        <f>COUNTIF(AW265,"jb")</f>
        <v>0</v>
      </c>
      <c r="AY265" s="1">
        <f>COUNTIF(AW265,"RB")</f>
        <v>1</v>
      </c>
    </row>
    <row r="266" spans="1:51" x14ac:dyDescent="0.3">
      <c r="K266">
        <v>1</v>
      </c>
      <c r="L266" t="str">
        <f>CONCATENATE(B269)</f>
        <v xml:space="preserve">jb </v>
      </c>
      <c r="M266" t="str">
        <f>CONCATENATE(C269)</f>
        <v xml:space="preserve">STOP </v>
      </c>
      <c r="V266" s="1"/>
      <c r="AL266">
        <v>1</v>
      </c>
      <c r="AM266" t="str">
        <f>CONCATENATE(AC269)</f>
        <v xml:space="preserve">jb </v>
      </c>
      <c r="AN266" t="str">
        <f>CONCATENATE(AD269)</f>
        <v xml:space="preserve">STOP </v>
      </c>
      <c r="AW266" s="1"/>
    </row>
    <row r="267" spans="1:51" x14ac:dyDescent="0.3">
      <c r="A267" s="9" t="s">
        <v>3</v>
      </c>
      <c r="B267" s="9"/>
      <c r="C267" s="9"/>
      <c r="D267" s="9"/>
      <c r="F267" s="9" t="s">
        <v>0</v>
      </c>
      <c r="G267" s="9"/>
      <c r="H267" s="9"/>
      <c r="I267" s="9"/>
      <c r="O267">
        <v>1</v>
      </c>
      <c r="P267" t="str">
        <f>CONCATENATE(G269)</f>
        <v xml:space="preserve">jb </v>
      </c>
      <c r="Q267" t="str">
        <f>CONCATENATE(I269)</f>
        <v xml:space="preserve">stop </v>
      </c>
      <c r="S267">
        <f>PRODUCT(K266,O267)</f>
        <v>1</v>
      </c>
      <c r="T267" t="str">
        <f>CONCATENATE(L266,P267, M266,Q267)</f>
        <v xml:space="preserve">jb jb STOP stop </v>
      </c>
      <c r="V267" s="1" t="s">
        <v>2</v>
      </c>
      <c r="W267" s="1">
        <f>COUNTIF(V267,"jb")</f>
        <v>1</v>
      </c>
      <c r="X267" s="1">
        <f>COUNTIF(V267,"RB")</f>
        <v>0</v>
      </c>
      <c r="AB267" s="9" t="s">
        <v>3</v>
      </c>
      <c r="AC267" s="9"/>
      <c r="AD267" s="9"/>
      <c r="AE267" s="9"/>
      <c r="AG267" s="9" t="s">
        <v>0</v>
      </c>
      <c r="AH267" s="9"/>
      <c r="AI267" s="9"/>
      <c r="AJ267" s="9"/>
      <c r="AP267">
        <v>1</v>
      </c>
      <c r="AQ267" t="str">
        <f>CONCATENATE(AH269)</f>
        <v xml:space="preserve">jb </v>
      </c>
      <c r="AR267" t="str">
        <f>CONCATENATE(AJ269)</f>
        <v xml:space="preserve">stop </v>
      </c>
      <c r="AT267">
        <f>PRODUCT(AL266,AP267)</f>
        <v>1</v>
      </c>
      <c r="AU267" t="str">
        <f>CONCATENATE(AM266,AQ267, AN266,AR267)</f>
        <v xml:space="preserve">jb jb STOP stop </v>
      </c>
      <c r="AW267" s="1" t="s">
        <v>2</v>
      </c>
      <c r="AX267" s="1">
        <f>COUNTIF(AW267,"jb")</f>
        <v>1</v>
      </c>
      <c r="AY267" s="1">
        <f>COUNTIF(AW267,"RB")</f>
        <v>0</v>
      </c>
    </row>
    <row r="268" spans="1:51" x14ac:dyDescent="0.3">
      <c r="A268" s="9" t="s">
        <v>15</v>
      </c>
      <c r="B268" s="9"/>
      <c r="C268" s="9"/>
      <c r="D268" s="9"/>
      <c r="E268" s="1"/>
      <c r="F268" s="9" t="s">
        <v>4</v>
      </c>
      <c r="G268" s="9"/>
      <c r="H268" s="9"/>
      <c r="I268" s="9"/>
      <c r="J268" s="1"/>
      <c r="V268" s="1"/>
      <c r="AB268" s="9" t="s">
        <v>4</v>
      </c>
      <c r="AC268" s="9"/>
      <c r="AD268" s="9"/>
      <c r="AE268" s="9"/>
      <c r="AF268" s="1"/>
      <c r="AG268" s="9" t="s">
        <v>15</v>
      </c>
      <c r="AH268" s="9"/>
      <c r="AI268" s="9"/>
      <c r="AJ268" s="9"/>
      <c r="AK268" s="1"/>
      <c r="AW268" s="1"/>
    </row>
    <row r="269" spans="1:51" x14ac:dyDescent="0.3">
      <c r="A269" t="s">
        <v>9</v>
      </c>
      <c r="B269" t="s">
        <v>10</v>
      </c>
      <c r="C269" t="s">
        <v>11</v>
      </c>
      <c r="D269" t="s">
        <v>11</v>
      </c>
      <c r="F269" t="s">
        <v>9</v>
      </c>
      <c r="G269" t="s">
        <v>10</v>
      </c>
      <c r="H269" t="s">
        <v>6</v>
      </c>
      <c r="I269" t="s">
        <v>16</v>
      </c>
      <c r="O269">
        <v>1</v>
      </c>
      <c r="P269" t="str">
        <f>CONCATENATE(F269)</f>
        <v xml:space="preserve">RB </v>
      </c>
      <c r="Q269" t="str">
        <f>CONCATENATE(H269)</f>
        <v>stop</v>
      </c>
      <c r="S269">
        <f>PRODUCT(K270,O269)</f>
        <v>1</v>
      </c>
      <c r="T269" t="str">
        <f>CONCATENATE(L270,P269," ",M270,Q269)</f>
        <v>RB RB  STOP stop</v>
      </c>
      <c r="V269" s="1" t="s">
        <v>2</v>
      </c>
      <c r="W269" s="1">
        <f>COUNTIF(V269,"jb")</f>
        <v>1</v>
      </c>
      <c r="X269" s="1">
        <f>COUNTIF(V269,"RB")</f>
        <v>0</v>
      </c>
      <c r="AB269" t="s">
        <v>9</v>
      </c>
      <c r="AC269" t="s">
        <v>10</v>
      </c>
      <c r="AD269" t="s">
        <v>11</v>
      </c>
      <c r="AE269" t="s">
        <v>11</v>
      </c>
      <c r="AG269" t="s">
        <v>9</v>
      </c>
      <c r="AH269" t="s">
        <v>10</v>
      </c>
      <c r="AI269" t="s">
        <v>6</v>
      </c>
      <c r="AJ269" t="s">
        <v>16</v>
      </c>
      <c r="AP269">
        <v>1</v>
      </c>
      <c r="AQ269" t="str">
        <f>CONCATENATE(AG269)</f>
        <v xml:space="preserve">RB </v>
      </c>
      <c r="AR269" t="str">
        <f>CONCATENATE(AI269)</f>
        <v>stop</v>
      </c>
      <c r="AT269">
        <f>PRODUCT(AL270,AP269)</f>
        <v>1</v>
      </c>
      <c r="AU269" t="str">
        <f>CONCATENATE(AM270,AQ269," ",AN270,AR269)</f>
        <v>RB RB  STOP stop</v>
      </c>
      <c r="AW269" s="1" t="s">
        <v>1</v>
      </c>
      <c r="AX269" s="1">
        <f>COUNTIF(AW269,"jb")</f>
        <v>0</v>
      </c>
      <c r="AY269" s="1">
        <f>COUNTIF(AW269,"RB")</f>
        <v>1</v>
      </c>
    </row>
    <row r="270" spans="1:51" x14ac:dyDescent="0.3">
      <c r="K270">
        <v>1</v>
      </c>
      <c r="L270" t="str">
        <f>CONCATENATE(A269)</f>
        <v xml:space="preserve">RB </v>
      </c>
      <c r="M270" t="str">
        <f>CONCATENATE(D269)</f>
        <v xml:space="preserve">STOP </v>
      </c>
      <c r="V270" s="1"/>
      <c r="AL270">
        <v>1</v>
      </c>
      <c r="AM270" t="str">
        <f>CONCATENATE(AB269)</f>
        <v xml:space="preserve">RB </v>
      </c>
      <c r="AN270" t="str">
        <f>CONCATENATE(AE269)</f>
        <v xml:space="preserve">STOP </v>
      </c>
      <c r="AW270" s="1"/>
    </row>
    <row r="271" spans="1:51" x14ac:dyDescent="0.3">
      <c r="O271">
        <v>1</v>
      </c>
      <c r="P271" t="str">
        <f>CONCATENATE(G269)</f>
        <v xml:space="preserve">jb </v>
      </c>
      <c r="Q271" t="str">
        <f>CONCATENATE(H269)</f>
        <v>stop</v>
      </c>
      <c r="S271">
        <f>PRODUCT(K270,O271)</f>
        <v>1</v>
      </c>
      <c r="T271" t="str">
        <f>CONCATENATE(L270,P271, M270,Q271)</f>
        <v>RB jb STOP stop</v>
      </c>
      <c r="V271" s="1" t="s">
        <v>2</v>
      </c>
      <c r="W271" s="1">
        <f>COUNTIF(V271,"jb")</f>
        <v>1</v>
      </c>
      <c r="X271" s="1">
        <f>COUNTIF(V271,"RB")</f>
        <v>0</v>
      </c>
      <c r="AP271">
        <v>1</v>
      </c>
      <c r="AQ271" t="str">
        <f>CONCATENATE(AH269)</f>
        <v xml:space="preserve">jb </v>
      </c>
      <c r="AR271" t="str">
        <f>CONCATENATE(AI269)</f>
        <v>stop</v>
      </c>
      <c r="AT271">
        <f>PRODUCT(AL270,AP271)</f>
        <v>1</v>
      </c>
      <c r="AU271" t="str">
        <f>CONCATENATE(AM270,AQ271, AN270,AR271)</f>
        <v>RB jb STOP stop</v>
      </c>
      <c r="AW271" s="1" t="s">
        <v>1</v>
      </c>
      <c r="AX271" s="1">
        <f>COUNTIF(AW271,"jb")</f>
        <v>0</v>
      </c>
      <c r="AY271" s="1">
        <f>COUNTIF(AW271,"RB")</f>
        <v>1</v>
      </c>
    </row>
    <row r="272" spans="1:51" x14ac:dyDescent="0.3">
      <c r="V272" s="1"/>
      <c r="AW272" s="1"/>
    </row>
    <row r="273" spans="1:52" x14ac:dyDescent="0.3">
      <c r="O273">
        <v>1</v>
      </c>
      <c r="P273" t="str">
        <f>CONCATENATE(F269)</f>
        <v xml:space="preserve">RB </v>
      </c>
      <c r="Q273" t="str">
        <f>CONCATENATE(I269)</f>
        <v xml:space="preserve">stop </v>
      </c>
      <c r="S273">
        <f>PRODUCT(K274,O273)</f>
        <v>1</v>
      </c>
      <c r="T273" t="str">
        <f>CONCATENATE(L274,P273," ",M274,Q273)</f>
        <v xml:space="preserve">jb RB  STOP stop </v>
      </c>
      <c r="V273" s="1" t="s">
        <v>2</v>
      </c>
      <c r="W273" s="1">
        <f>COUNTIF(V273,"jb")</f>
        <v>1</v>
      </c>
      <c r="X273" s="1">
        <f>COUNTIF(V273,"RB")</f>
        <v>0</v>
      </c>
      <c r="AP273">
        <v>1</v>
      </c>
      <c r="AQ273" t="str">
        <f>CONCATENATE(AG269)</f>
        <v xml:space="preserve">RB </v>
      </c>
      <c r="AR273" t="str">
        <f>CONCATENATE(AJ269)</f>
        <v xml:space="preserve">stop </v>
      </c>
      <c r="AT273">
        <f>PRODUCT(AL274,AP273)</f>
        <v>1</v>
      </c>
      <c r="AU273" t="str">
        <f>CONCATENATE(AM274,AQ273," ",AN274,AR273)</f>
        <v xml:space="preserve">jb RB  STOP stop </v>
      </c>
      <c r="AW273" s="1" t="s">
        <v>1</v>
      </c>
      <c r="AX273" s="1">
        <f>COUNTIF(AW273,"jb")</f>
        <v>0</v>
      </c>
      <c r="AY273" s="1">
        <f>COUNTIF(AW273,"RB")</f>
        <v>1</v>
      </c>
    </row>
    <row r="274" spans="1:52" x14ac:dyDescent="0.3">
      <c r="K274">
        <v>1</v>
      </c>
      <c r="L274" t="str">
        <f>CONCATENATE(B269)</f>
        <v xml:space="preserve">jb </v>
      </c>
      <c r="M274" t="str">
        <f>CONCATENATE(D269)</f>
        <v xml:space="preserve">STOP </v>
      </c>
      <c r="V274" s="1"/>
      <c r="AL274">
        <v>1</v>
      </c>
      <c r="AM274" t="str">
        <f>CONCATENATE(AC269)</f>
        <v xml:space="preserve">jb </v>
      </c>
      <c r="AN274" t="str">
        <f>CONCATENATE(AE269)</f>
        <v xml:space="preserve">STOP </v>
      </c>
      <c r="AW274" s="1"/>
    </row>
    <row r="275" spans="1:52" ht="15" thickBot="1" x14ac:dyDescent="0.35">
      <c r="O275">
        <v>1</v>
      </c>
      <c r="P275" t="str">
        <f>CONCATENATE(G269)</f>
        <v xml:space="preserve">jb </v>
      </c>
      <c r="Q275" t="str">
        <f>CONCATENATE(I269)</f>
        <v xml:space="preserve">stop </v>
      </c>
      <c r="S275">
        <f>PRODUCT(K274,O275)</f>
        <v>1</v>
      </c>
      <c r="T275" t="str">
        <f>CONCATENATE(L274,P275, M274,Q275)</f>
        <v xml:space="preserve">jb jb STOP stop </v>
      </c>
      <c r="V275" s="1" t="s">
        <v>2</v>
      </c>
      <c r="W275" s="1">
        <f>COUNTIF(V275,"jb")</f>
        <v>1</v>
      </c>
      <c r="X275" s="1">
        <f>COUNTIF(V275,"RB")</f>
        <v>0</v>
      </c>
      <c r="AP275">
        <v>1</v>
      </c>
      <c r="AQ275" t="str">
        <f>CONCATENATE(AH269)</f>
        <v xml:space="preserve">jb </v>
      </c>
      <c r="AR275" t="str">
        <f>CONCATENATE(AJ269)</f>
        <v xml:space="preserve">stop </v>
      </c>
      <c r="AT275">
        <f>PRODUCT(AL274,AP275)</f>
        <v>1</v>
      </c>
      <c r="AU275" t="str">
        <f>CONCATENATE(AM274,AQ275, AN274,AR275)</f>
        <v xml:space="preserve">jb jb STOP stop </v>
      </c>
      <c r="AW275" s="1" t="s">
        <v>2</v>
      </c>
      <c r="AX275" s="1">
        <f>COUNTIF(AW275,"jb")</f>
        <v>1</v>
      </c>
      <c r="AY275" s="1">
        <f>COUNTIF(AW275,"RB")</f>
        <v>0</v>
      </c>
    </row>
    <row r="276" spans="1:52" ht="15" thickBot="1" x14ac:dyDescent="0.35">
      <c r="W276" s="1">
        <f>SUM(W261:W275)</f>
        <v>8</v>
      </c>
      <c r="X276" s="1">
        <f>SUM(X261:X275)</f>
        <v>0</v>
      </c>
      <c r="Y276" s="3" t="str">
        <f>CONCATENATE(W276,W260,":",X276,X260)</f>
        <v>8jb:0RB</v>
      </c>
      <c r="AX276" s="1">
        <f>SUM(AX261:AX275)</f>
        <v>2</v>
      </c>
      <c r="AY276" s="1">
        <f>SUM(AY261:AY275)</f>
        <v>6</v>
      </c>
      <c r="AZ276" s="3" t="str">
        <f>CONCATENATE(AX276,AX260,":",AY276,AY260)</f>
        <v>2jb:6RB</v>
      </c>
    </row>
    <row r="279" spans="1:52" x14ac:dyDescent="0.3">
      <c r="P279" s="4"/>
      <c r="Q279" s="1"/>
      <c r="R279" s="1"/>
      <c r="V279" t="s">
        <v>13</v>
      </c>
      <c r="AQ279" s="4"/>
      <c r="AR279" s="1"/>
      <c r="AS279" s="1"/>
      <c r="AW279" t="s">
        <v>13</v>
      </c>
    </row>
    <row r="280" spans="1:52" x14ac:dyDescent="0.3">
      <c r="P280" s="2"/>
      <c r="Q280" s="2"/>
      <c r="R280" s="2"/>
      <c r="V280" t="s">
        <v>12</v>
      </c>
      <c r="AQ280" s="4"/>
      <c r="AR280" s="1"/>
      <c r="AS280" s="1"/>
      <c r="AW280" t="s">
        <v>14</v>
      </c>
    </row>
    <row r="281" spans="1:52" x14ac:dyDescent="0.3">
      <c r="W281" s="1" t="s">
        <v>2</v>
      </c>
      <c r="X281" s="1" t="s">
        <v>1</v>
      </c>
      <c r="AX281" s="1" t="s">
        <v>2</v>
      </c>
      <c r="AY281" s="1" t="s">
        <v>1</v>
      </c>
    </row>
    <row r="282" spans="1:52" x14ac:dyDescent="0.3">
      <c r="O282">
        <v>1</v>
      </c>
      <c r="P282" t="str">
        <f>CONCATENATE(F290)</f>
        <v xml:space="preserve">RB </v>
      </c>
      <c r="Q282" t="str">
        <f>CONCATENATE(H290)</f>
        <v>STOP</v>
      </c>
      <c r="S282">
        <f>PRODUCT(K283,O282)</f>
        <v>1</v>
      </c>
      <c r="T282" t="str">
        <f>CONCATENATE(L283,P282," ",M283,Q282)</f>
        <v>RB RB  STOP STOP</v>
      </c>
      <c r="V282" s="1" t="s">
        <v>2</v>
      </c>
      <c r="W282" s="1">
        <f>COUNTIF(V282,"jb")</f>
        <v>1</v>
      </c>
      <c r="X282" s="1">
        <f>COUNTIF(V282,"RB")</f>
        <v>0</v>
      </c>
      <c r="AP282">
        <v>1</v>
      </c>
      <c r="AQ282" t="str">
        <f>CONCATENATE(AG290)</f>
        <v xml:space="preserve">RB </v>
      </c>
      <c r="AR282" t="str">
        <f>CONCATENATE(AI290)</f>
        <v>STOP</v>
      </c>
      <c r="AT282">
        <f>PRODUCT(AL283,AP282)</f>
        <v>1</v>
      </c>
      <c r="AU282" t="str">
        <f>CONCATENATE(AM283,AQ282," ",AN283,AR282)</f>
        <v>RB RB  STOP STOP</v>
      </c>
      <c r="AW282" s="1" t="s">
        <v>1</v>
      </c>
      <c r="AX282" s="1">
        <f>COUNTIF(AW282,"jb")</f>
        <v>0</v>
      </c>
      <c r="AY282" s="1">
        <f>COUNTIF(AW282,"RB")</f>
        <v>1</v>
      </c>
    </row>
    <row r="283" spans="1:52" x14ac:dyDescent="0.3">
      <c r="K283">
        <v>1</v>
      </c>
      <c r="L283" t="str">
        <f>CONCATENATE(A290)</f>
        <v xml:space="preserve">RB </v>
      </c>
      <c r="M283" t="str">
        <f>CONCATENATE(C290)</f>
        <v xml:space="preserve">STOP </v>
      </c>
      <c r="V283" s="1"/>
      <c r="AL283">
        <v>1</v>
      </c>
      <c r="AM283" t="str">
        <f>CONCATENATE(AB290)</f>
        <v xml:space="preserve">RB </v>
      </c>
      <c r="AN283" t="str">
        <f>CONCATENATE(AD290)</f>
        <v xml:space="preserve">STOP </v>
      </c>
      <c r="AW283" s="1"/>
    </row>
    <row r="284" spans="1:52" x14ac:dyDescent="0.3">
      <c r="O284">
        <v>1</v>
      </c>
      <c r="P284" t="str">
        <f>CONCATENATE(G290)</f>
        <v xml:space="preserve">jb </v>
      </c>
      <c r="Q284" t="str">
        <f>CONCATENATE(H290)</f>
        <v>STOP</v>
      </c>
      <c r="S284">
        <f>PRODUCT(K283,O284)</f>
        <v>1</v>
      </c>
      <c r="T284" t="str">
        <f>CONCATENATE(L283,P284, M283,Q284)</f>
        <v>RB jb STOP STOP</v>
      </c>
      <c r="V284" s="1" t="s">
        <v>2</v>
      </c>
      <c r="W284" s="1">
        <f>COUNTIF(V284,"jb")</f>
        <v>1</v>
      </c>
      <c r="X284" s="1">
        <f>COUNTIF(V284,"RB")</f>
        <v>0</v>
      </c>
      <c r="AP284">
        <v>1</v>
      </c>
      <c r="AQ284" t="str">
        <f>CONCATENATE(AH290)</f>
        <v xml:space="preserve">jb </v>
      </c>
      <c r="AR284" t="str">
        <f>CONCATENATE(AI290)</f>
        <v>STOP</v>
      </c>
      <c r="AT284">
        <f>PRODUCT(AL283,AP284)</f>
        <v>1</v>
      </c>
      <c r="AU284" t="str">
        <f>CONCATENATE(AM283,AQ284, AN283,AR284)</f>
        <v>RB jb STOP STOP</v>
      </c>
      <c r="AW284" s="1" t="s">
        <v>1</v>
      </c>
      <c r="AX284" s="1">
        <f>COUNTIF(AW284,"jb")</f>
        <v>0</v>
      </c>
      <c r="AY284" s="1">
        <f>COUNTIF(AW284,"RB")</f>
        <v>1</v>
      </c>
    </row>
    <row r="285" spans="1:52" x14ac:dyDescent="0.3">
      <c r="V285" s="1"/>
      <c r="AW285" s="1"/>
    </row>
    <row r="286" spans="1:52" x14ac:dyDescent="0.3">
      <c r="O286">
        <v>1</v>
      </c>
      <c r="P286" t="str">
        <f>CONCATENATE(F290)</f>
        <v xml:space="preserve">RB </v>
      </c>
      <c r="Q286" t="str">
        <f>CONCATENATE(I290)</f>
        <v>STOP</v>
      </c>
      <c r="S286">
        <f>PRODUCT(K287,O286)</f>
        <v>1</v>
      </c>
      <c r="T286" t="str">
        <f>CONCATENATE(L287,P286," ",M287,Q286)</f>
        <v>jb RB  STOP STOP</v>
      </c>
      <c r="V286" s="1" t="s">
        <v>2</v>
      </c>
      <c r="W286" s="1">
        <f>COUNTIF(V286,"jb")</f>
        <v>1</v>
      </c>
      <c r="X286" s="1">
        <f>COUNTIF(V286,"RB")</f>
        <v>0</v>
      </c>
      <c r="AP286">
        <v>1</v>
      </c>
      <c r="AQ286" t="str">
        <f>CONCATENATE(AG290)</f>
        <v xml:space="preserve">RB </v>
      </c>
      <c r="AR286" t="str">
        <f>CONCATENATE(AJ290)</f>
        <v>STOP</v>
      </c>
      <c r="AT286">
        <f>PRODUCT(AL287,AP286)</f>
        <v>1</v>
      </c>
      <c r="AU286" t="str">
        <f>CONCATENATE(AM287,AQ286," ",AN287,AR286)</f>
        <v>jb RB  STOP STOP</v>
      </c>
      <c r="AW286" s="1" t="s">
        <v>1</v>
      </c>
      <c r="AX286" s="1">
        <f>COUNTIF(AW286,"jb")</f>
        <v>0</v>
      </c>
      <c r="AY286" s="1">
        <f>COUNTIF(AW286,"RB")</f>
        <v>1</v>
      </c>
    </row>
    <row r="287" spans="1:52" x14ac:dyDescent="0.3">
      <c r="K287">
        <v>1</v>
      </c>
      <c r="L287" t="str">
        <f>CONCATENATE(B290)</f>
        <v xml:space="preserve">jb </v>
      </c>
      <c r="M287" t="str">
        <f>CONCATENATE(C290)</f>
        <v xml:space="preserve">STOP </v>
      </c>
      <c r="V287" s="1"/>
      <c r="AL287">
        <v>1</v>
      </c>
      <c r="AM287" t="str">
        <f>CONCATENATE(AC290)</f>
        <v xml:space="preserve">jb </v>
      </c>
      <c r="AN287" t="str">
        <f>CONCATENATE(AD290)</f>
        <v xml:space="preserve">STOP </v>
      </c>
      <c r="AW287" s="1"/>
    </row>
    <row r="288" spans="1:52" x14ac:dyDescent="0.3">
      <c r="A288" s="9" t="s">
        <v>3</v>
      </c>
      <c r="B288" s="9"/>
      <c r="C288" s="9"/>
      <c r="D288" s="9"/>
      <c r="F288" s="9" t="s">
        <v>0</v>
      </c>
      <c r="G288" s="9"/>
      <c r="H288" s="9"/>
      <c r="I288" s="9"/>
      <c r="O288">
        <v>1</v>
      </c>
      <c r="P288" t="str">
        <f>CONCATENATE(G290)</f>
        <v xml:space="preserve">jb </v>
      </c>
      <c r="Q288" t="str">
        <f>CONCATENATE(I290)</f>
        <v>STOP</v>
      </c>
      <c r="S288">
        <f>PRODUCT(K287,O288)</f>
        <v>1</v>
      </c>
      <c r="T288" t="str">
        <f>CONCATENATE(L287,P288, M287,Q288)</f>
        <v>jb jb STOP STOP</v>
      </c>
      <c r="V288" s="1" t="s">
        <v>2</v>
      </c>
      <c r="W288" s="1">
        <f>COUNTIF(V288,"jb")</f>
        <v>1</v>
      </c>
      <c r="X288" s="1">
        <f>COUNTIF(V288,"RB")</f>
        <v>0</v>
      </c>
      <c r="AB288" s="9" t="s">
        <v>3</v>
      </c>
      <c r="AC288" s="9"/>
      <c r="AD288" s="9"/>
      <c r="AE288" s="9"/>
      <c r="AG288" s="9" t="s">
        <v>0</v>
      </c>
      <c r="AH288" s="9"/>
      <c r="AI288" s="9"/>
      <c r="AJ288" s="9"/>
      <c r="AP288">
        <v>1</v>
      </c>
      <c r="AQ288" t="str">
        <f>CONCATENATE(AH290)</f>
        <v xml:space="preserve">jb </v>
      </c>
      <c r="AR288" t="str">
        <f>CONCATENATE(AJ290)</f>
        <v>STOP</v>
      </c>
      <c r="AT288">
        <f>PRODUCT(AL287,AP288)</f>
        <v>1</v>
      </c>
      <c r="AU288" t="str">
        <f>CONCATENATE(AM287,AQ288, AN287,AR288)</f>
        <v>jb jb STOP STOP</v>
      </c>
      <c r="AW288" s="1" t="s">
        <v>2</v>
      </c>
      <c r="AX288" s="1">
        <f>COUNTIF(AW288,"jb")</f>
        <v>1</v>
      </c>
      <c r="AY288" s="1">
        <f>COUNTIF(AW288,"RB")</f>
        <v>0</v>
      </c>
    </row>
    <row r="289" spans="1:52" x14ac:dyDescent="0.3">
      <c r="A289" s="9" t="s">
        <v>15</v>
      </c>
      <c r="B289" s="9"/>
      <c r="C289" s="9"/>
      <c r="D289" s="9"/>
      <c r="E289" s="1"/>
      <c r="F289" s="9" t="s">
        <v>15</v>
      </c>
      <c r="G289" s="9"/>
      <c r="H289" s="9"/>
      <c r="I289" s="9"/>
      <c r="J289" s="1"/>
      <c r="V289" s="1"/>
      <c r="AB289" s="9" t="s">
        <v>4</v>
      </c>
      <c r="AC289" s="9"/>
      <c r="AD289" s="9"/>
      <c r="AE289" s="9"/>
      <c r="AF289" s="1"/>
      <c r="AG289" s="9" t="s">
        <v>4</v>
      </c>
      <c r="AH289" s="9"/>
      <c r="AI289" s="9"/>
      <c r="AJ289" s="9"/>
      <c r="AK289" s="1"/>
      <c r="AW289" s="1"/>
    </row>
    <row r="290" spans="1:52" x14ac:dyDescent="0.3">
      <c r="A290" t="s">
        <v>9</v>
      </c>
      <c r="B290" t="s">
        <v>10</v>
      </c>
      <c r="C290" t="s">
        <v>11</v>
      </c>
      <c r="D290" t="s">
        <v>11</v>
      </c>
      <c r="F290" t="s">
        <v>9</v>
      </c>
      <c r="G290" t="s">
        <v>10</v>
      </c>
      <c r="H290" t="s">
        <v>5</v>
      </c>
      <c r="I290" t="s">
        <v>5</v>
      </c>
      <c r="O290">
        <v>1</v>
      </c>
      <c r="P290" t="str">
        <f>CONCATENATE(F290)</f>
        <v xml:space="preserve">RB </v>
      </c>
      <c r="Q290" t="str">
        <f>CONCATENATE(H290)</f>
        <v>STOP</v>
      </c>
      <c r="S290">
        <f>PRODUCT(K291,O290)</f>
        <v>1</v>
      </c>
      <c r="T290" t="str">
        <f>CONCATENATE(L291,P290," ",M291,Q290)</f>
        <v>RB RB  STOP STOP</v>
      </c>
      <c r="V290" s="1" t="s">
        <v>2</v>
      </c>
      <c r="W290" s="1">
        <f>COUNTIF(V290,"jb")</f>
        <v>1</v>
      </c>
      <c r="X290" s="1">
        <f>COUNTIF(V290,"RB")</f>
        <v>0</v>
      </c>
      <c r="AB290" t="s">
        <v>9</v>
      </c>
      <c r="AC290" t="s">
        <v>10</v>
      </c>
      <c r="AD290" t="s">
        <v>11</v>
      </c>
      <c r="AE290" t="s">
        <v>11</v>
      </c>
      <c r="AG290" t="s">
        <v>9</v>
      </c>
      <c r="AH290" t="s">
        <v>10</v>
      </c>
      <c r="AI290" t="s">
        <v>5</v>
      </c>
      <c r="AJ290" t="s">
        <v>5</v>
      </c>
      <c r="AP290">
        <v>1</v>
      </c>
      <c r="AQ290" t="str">
        <f>CONCATENATE(AG290)</f>
        <v xml:space="preserve">RB </v>
      </c>
      <c r="AR290" t="str">
        <f>CONCATENATE(AI290)</f>
        <v>STOP</v>
      </c>
      <c r="AT290">
        <f>PRODUCT(AL291,AP290)</f>
        <v>1</v>
      </c>
      <c r="AU290" t="str">
        <f>CONCATENATE(AM291,AQ290," ",AN291,AR290)</f>
        <v>RB RB  STOP STOP</v>
      </c>
      <c r="AW290" s="1" t="s">
        <v>1</v>
      </c>
      <c r="AX290" s="1">
        <f>COUNTIF(AW290,"jb")</f>
        <v>0</v>
      </c>
      <c r="AY290" s="1">
        <f>COUNTIF(AW290,"RB")</f>
        <v>1</v>
      </c>
    </row>
    <row r="291" spans="1:52" x14ac:dyDescent="0.3">
      <c r="K291">
        <v>1</v>
      </c>
      <c r="L291" t="str">
        <f>CONCATENATE(A290)</f>
        <v xml:space="preserve">RB </v>
      </c>
      <c r="M291" t="str">
        <f>CONCATENATE(D290)</f>
        <v xml:space="preserve">STOP </v>
      </c>
      <c r="V291" s="1"/>
      <c r="AL291">
        <v>1</v>
      </c>
      <c r="AM291" t="str">
        <f>CONCATENATE(AB290)</f>
        <v xml:space="preserve">RB </v>
      </c>
      <c r="AN291" t="str">
        <f>CONCATENATE(AE290)</f>
        <v xml:space="preserve">STOP </v>
      </c>
      <c r="AW291" s="1"/>
    </row>
    <row r="292" spans="1:52" x14ac:dyDescent="0.3">
      <c r="O292">
        <v>1</v>
      </c>
      <c r="P292" t="str">
        <f>CONCATENATE(G290)</f>
        <v xml:space="preserve">jb </v>
      </c>
      <c r="Q292" t="str">
        <f>CONCATENATE(H290)</f>
        <v>STOP</v>
      </c>
      <c r="S292">
        <f>PRODUCT(K291,O292)</f>
        <v>1</v>
      </c>
      <c r="T292" t="str">
        <f>CONCATENATE(L291,P292, M291,Q292)</f>
        <v>RB jb STOP STOP</v>
      </c>
      <c r="V292" s="1" t="s">
        <v>2</v>
      </c>
      <c r="W292" s="1">
        <f>COUNTIF(V292,"jb")</f>
        <v>1</v>
      </c>
      <c r="X292" s="1">
        <f>COUNTIF(V292,"RB")</f>
        <v>0</v>
      </c>
      <c r="AP292">
        <v>1</v>
      </c>
      <c r="AQ292" t="str">
        <f>CONCATENATE(AH290)</f>
        <v xml:space="preserve">jb </v>
      </c>
      <c r="AR292" t="str">
        <f>CONCATENATE(AI290)</f>
        <v>STOP</v>
      </c>
      <c r="AT292">
        <f>PRODUCT(AL291,AP292)</f>
        <v>1</v>
      </c>
      <c r="AU292" t="str">
        <f>CONCATENATE(AM291,AQ292, AN291,AR292)</f>
        <v>RB jb STOP STOP</v>
      </c>
      <c r="AW292" s="1" t="s">
        <v>1</v>
      </c>
      <c r="AX292" s="1">
        <f>COUNTIF(AW292,"jb")</f>
        <v>0</v>
      </c>
      <c r="AY292" s="1">
        <f>COUNTIF(AW292,"RB")</f>
        <v>1</v>
      </c>
    </row>
    <row r="293" spans="1:52" x14ac:dyDescent="0.3">
      <c r="V293" s="1"/>
      <c r="AW293" s="1"/>
    </row>
    <row r="294" spans="1:52" x14ac:dyDescent="0.3">
      <c r="O294">
        <v>1</v>
      </c>
      <c r="P294" t="str">
        <f>CONCATENATE(F290)</f>
        <v xml:space="preserve">RB </v>
      </c>
      <c r="Q294" t="str">
        <f>CONCATENATE(I290)</f>
        <v>STOP</v>
      </c>
      <c r="S294">
        <f>PRODUCT(K295,O294)</f>
        <v>1</v>
      </c>
      <c r="T294" t="str">
        <f>CONCATENATE(L295,P294," ",M295,Q294)</f>
        <v>jb RB  STOP STOP</v>
      </c>
      <c r="V294" s="1" t="s">
        <v>2</v>
      </c>
      <c r="W294" s="1">
        <f>COUNTIF(V294,"jb")</f>
        <v>1</v>
      </c>
      <c r="X294" s="1">
        <f>COUNTIF(V294,"RB")</f>
        <v>0</v>
      </c>
      <c r="AP294">
        <v>1</v>
      </c>
      <c r="AQ294" t="str">
        <f>CONCATENATE(AG290)</f>
        <v xml:space="preserve">RB </v>
      </c>
      <c r="AR294" t="str">
        <f>CONCATENATE(AJ290)</f>
        <v>STOP</v>
      </c>
      <c r="AT294">
        <f>PRODUCT(AL295,AP294)</f>
        <v>1</v>
      </c>
      <c r="AU294" t="str">
        <f>CONCATENATE(AM295,AQ294," ",AN295,AR294)</f>
        <v>jb RB  STOP STOP</v>
      </c>
      <c r="AW294" s="1" t="s">
        <v>1</v>
      </c>
      <c r="AX294" s="1">
        <f>COUNTIF(AW294,"jb")</f>
        <v>0</v>
      </c>
      <c r="AY294" s="1">
        <f>COUNTIF(AW294,"RB")</f>
        <v>1</v>
      </c>
    </row>
    <row r="295" spans="1:52" x14ac:dyDescent="0.3">
      <c r="K295">
        <v>1</v>
      </c>
      <c r="L295" t="str">
        <f>CONCATENATE(B290)</f>
        <v xml:space="preserve">jb </v>
      </c>
      <c r="M295" t="str">
        <f>CONCATENATE(D290)</f>
        <v xml:space="preserve">STOP </v>
      </c>
      <c r="V295" s="1"/>
      <c r="AL295">
        <v>1</v>
      </c>
      <c r="AM295" t="str">
        <f>CONCATENATE(AC290)</f>
        <v xml:space="preserve">jb </v>
      </c>
      <c r="AN295" t="str">
        <f>CONCATENATE(AE290)</f>
        <v xml:space="preserve">STOP </v>
      </c>
      <c r="AW295" s="1"/>
    </row>
    <row r="296" spans="1:52" ht="15" thickBot="1" x14ac:dyDescent="0.35">
      <c r="O296">
        <v>1</v>
      </c>
      <c r="P296" t="str">
        <f>CONCATENATE(G290)</f>
        <v xml:space="preserve">jb </v>
      </c>
      <c r="Q296" t="str">
        <f>CONCATENATE(I290)</f>
        <v>STOP</v>
      </c>
      <c r="S296">
        <f>PRODUCT(K295,O296)</f>
        <v>1</v>
      </c>
      <c r="T296" t="str">
        <f>CONCATENATE(L295,P296, M295,Q296)</f>
        <v>jb jb STOP STOP</v>
      </c>
      <c r="V296" s="1" t="s">
        <v>2</v>
      </c>
      <c r="W296" s="1">
        <f>COUNTIF(V296,"jb")</f>
        <v>1</v>
      </c>
      <c r="X296" s="1">
        <f>COUNTIF(V296,"RB")</f>
        <v>0</v>
      </c>
      <c r="AP296">
        <v>1</v>
      </c>
      <c r="AQ296" t="str">
        <f>CONCATENATE(AH290)</f>
        <v xml:space="preserve">jb </v>
      </c>
      <c r="AR296" t="str">
        <f>CONCATENATE(AJ290)</f>
        <v>STOP</v>
      </c>
      <c r="AT296">
        <f>PRODUCT(AL295,AP296)</f>
        <v>1</v>
      </c>
      <c r="AU296" t="str">
        <f>CONCATENATE(AM295,AQ296, AN295,AR296)</f>
        <v>jb jb STOP STOP</v>
      </c>
      <c r="AW296" s="1" t="s">
        <v>2</v>
      </c>
      <c r="AX296" s="1">
        <f>COUNTIF(AW296,"jb")</f>
        <v>1</v>
      </c>
      <c r="AY296" s="1">
        <f>COUNTIF(AW296,"RB")</f>
        <v>0</v>
      </c>
    </row>
    <row r="297" spans="1:52" ht="15" thickBot="1" x14ac:dyDescent="0.35">
      <c r="W297" s="1">
        <f>SUM(W282:W296)</f>
        <v>8</v>
      </c>
      <c r="X297" s="1">
        <f>SUM(X282:X296)</f>
        <v>0</v>
      </c>
      <c r="Y297" s="3" t="str">
        <f>CONCATENATE(W297,W281,":",X297,X281)</f>
        <v>8jb:0RB</v>
      </c>
      <c r="AX297" s="1">
        <f>SUM(AX282:AX296)</f>
        <v>2</v>
      </c>
      <c r="AY297" s="1">
        <f>SUM(AY282:AY296)</f>
        <v>6</v>
      </c>
      <c r="AZ297" s="3" t="str">
        <f>CONCATENATE(AX297,AX281,":",AY297,AY281)</f>
        <v>2jb:6RB</v>
      </c>
    </row>
    <row r="299" spans="1:52" s="5" customFormat="1" x14ac:dyDescent="0.3"/>
    <row r="301" spans="1:52" x14ac:dyDescent="0.3">
      <c r="P301" s="4"/>
      <c r="Q301" s="1"/>
      <c r="R301" s="1"/>
      <c r="V301" t="s">
        <v>13</v>
      </c>
      <c r="AQ301" s="4"/>
      <c r="AR301" s="1"/>
      <c r="AS301" s="1"/>
      <c r="AW301" t="s">
        <v>13</v>
      </c>
    </row>
    <row r="302" spans="1:52" x14ac:dyDescent="0.3">
      <c r="P302" s="2"/>
      <c r="Q302" s="2"/>
      <c r="R302" s="2"/>
      <c r="V302" t="s">
        <v>12</v>
      </c>
      <c r="AQ302" s="4"/>
      <c r="AR302" s="1"/>
      <c r="AS302" s="1"/>
      <c r="AW302" t="s">
        <v>14</v>
      </c>
    </row>
    <row r="303" spans="1:52" x14ac:dyDescent="0.3">
      <c r="W303" s="1" t="s">
        <v>2</v>
      </c>
      <c r="X303" s="1" t="s">
        <v>1</v>
      </c>
      <c r="AX303" s="1" t="s">
        <v>2</v>
      </c>
      <c r="AY303" s="1" t="s">
        <v>1</v>
      </c>
    </row>
    <row r="304" spans="1:52" x14ac:dyDescent="0.3">
      <c r="O304">
        <v>1</v>
      </c>
      <c r="P304" t="str">
        <f>CONCATENATE(F312)</f>
        <v xml:space="preserve">RB </v>
      </c>
      <c r="Q304" t="str">
        <f>CONCATENATE(H312)</f>
        <v>STOP</v>
      </c>
      <c r="S304">
        <f>PRODUCT(K305,O304)</f>
        <v>1</v>
      </c>
      <c r="T304" t="str">
        <f>CONCATENATE(L305,P304," ",M305,Q304)</f>
        <v>RB RB  STOP STOP</v>
      </c>
      <c r="V304" s="1" t="s">
        <v>2</v>
      </c>
      <c r="W304" s="1">
        <f>COUNTIF(V304,"jb")</f>
        <v>1</v>
      </c>
      <c r="X304" s="1">
        <f>COUNTIF(V304,"RB")</f>
        <v>0</v>
      </c>
      <c r="AP304">
        <v>1</v>
      </c>
      <c r="AQ304" t="str">
        <f>CONCATENATE(AG312)</f>
        <v xml:space="preserve">RB </v>
      </c>
      <c r="AR304" t="str">
        <f>CONCATENATE(AI312)</f>
        <v>STOP</v>
      </c>
      <c r="AT304">
        <f>PRODUCT(AL305,AP304)</f>
        <v>1</v>
      </c>
      <c r="AU304" t="str">
        <f>CONCATENATE(AM305,AQ304," ",AN305,AR304)</f>
        <v>RB RB  STOP STOP</v>
      </c>
      <c r="AW304" s="1" t="s">
        <v>1</v>
      </c>
      <c r="AX304" s="1">
        <f>COUNTIF(AW304,"jb")</f>
        <v>0</v>
      </c>
      <c r="AY304" s="1">
        <f>COUNTIF(AW304,"RB")</f>
        <v>1</v>
      </c>
    </row>
    <row r="305" spans="1:52" x14ac:dyDescent="0.3">
      <c r="K305">
        <v>1</v>
      </c>
      <c r="L305" t="str">
        <f>CONCATENATE(A312)</f>
        <v xml:space="preserve">RB </v>
      </c>
      <c r="M305" t="str">
        <f>CONCATENATE(C312)</f>
        <v xml:space="preserve">STOP </v>
      </c>
      <c r="V305" s="1"/>
      <c r="AL305">
        <v>1</v>
      </c>
      <c r="AM305" t="str">
        <f>CONCATENATE(AB312)</f>
        <v xml:space="preserve">RB </v>
      </c>
      <c r="AN305" t="str">
        <f>CONCATENATE(AD312)</f>
        <v xml:space="preserve">STOP </v>
      </c>
      <c r="AW305" s="1"/>
    </row>
    <row r="306" spans="1:52" x14ac:dyDescent="0.3">
      <c r="O306">
        <v>1</v>
      </c>
      <c r="P306" t="str">
        <f>CONCATENATE(G312)</f>
        <v xml:space="preserve">RB </v>
      </c>
      <c r="Q306" t="str">
        <f>CONCATENATE(H312)</f>
        <v>STOP</v>
      </c>
      <c r="S306">
        <f>PRODUCT(K305,O306)</f>
        <v>1</v>
      </c>
      <c r="T306" t="str">
        <f>CONCATENATE(L305,P306, M305,Q306)</f>
        <v>RB RB STOP STOP</v>
      </c>
      <c r="V306" s="1" t="s">
        <v>2</v>
      </c>
      <c r="W306" s="1">
        <f>COUNTIF(V306,"jb")</f>
        <v>1</v>
      </c>
      <c r="X306" s="1">
        <f>COUNTIF(V306,"RB")</f>
        <v>0</v>
      </c>
      <c r="AP306">
        <v>1</v>
      </c>
      <c r="AQ306" t="str">
        <f>CONCATENATE(AH312)</f>
        <v xml:space="preserve">RB </v>
      </c>
      <c r="AR306" t="str">
        <f>CONCATENATE(AI312)</f>
        <v>STOP</v>
      </c>
      <c r="AT306">
        <f>PRODUCT(AL305,AP306)</f>
        <v>1</v>
      </c>
      <c r="AU306" t="str">
        <f>CONCATENATE(AM305,AQ306, AN305,AR306)</f>
        <v>RB RB STOP STOP</v>
      </c>
      <c r="AW306" s="1" t="s">
        <v>1</v>
      </c>
      <c r="AX306" s="1">
        <f>COUNTIF(AW306,"jb")</f>
        <v>0</v>
      </c>
      <c r="AY306" s="1">
        <f>COUNTIF(AW306,"RB")</f>
        <v>1</v>
      </c>
    </row>
    <row r="307" spans="1:52" x14ac:dyDescent="0.3">
      <c r="V307" s="1"/>
      <c r="AW307" s="1"/>
    </row>
    <row r="308" spans="1:52" x14ac:dyDescent="0.3">
      <c r="O308">
        <v>1</v>
      </c>
      <c r="P308" t="str">
        <f>CONCATENATE(F312)</f>
        <v xml:space="preserve">RB </v>
      </c>
      <c r="Q308" t="str">
        <f>CONCATENATE(I312)</f>
        <v xml:space="preserve">stop </v>
      </c>
      <c r="S308">
        <f>PRODUCT(K309,O308)</f>
        <v>1</v>
      </c>
      <c r="T308" t="str">
        <f>CONCATENATE(L309,P308," ",M309,Q308)</f>
        <v xml:space="preserve">jb RB  STOP stop </v>
      </c>
      <c r="V308" s="1" t="s">
        <v>2</v>
      </c>
      <c r="W308" s="1">
        <f>COUNTIF(V308,"jb")</f>
        <v>1</v>
      </c>
      <c r="X308" s="1">
        <f>COUNTIF(V308,"RB")</f>
        <v>0</v>
      </c>
      <c r="AP308">
        <v>1</v>
      </c>
      <c r="AQ308" t="str">
        <f>CONCATENATE(AG312)</f>
        <v xml:space="preserve">RB </v>
      </c>
      <c r="AR308" t="str">
        <f>CONCATENATE(AJ312)</f>
        <v xml:space="preserve">stop </v>
      </c>
      <c r="AT308">
        <f>PRODUCT(AL309,AP308)</f>
        <v>1</v>
      </c>
      <c r="AU308" t="str">
        <f>CONCATENATE(AM309,AQ308," ",AN309,AR308)</f>
        <v xml:space="preserve">jb RB  STOP stop </v>
      </c>
      <c r="AW308" s="1" t="s">
        <v>1</v>
      </c>
      <c r="AX308" s="1">
        <f>COUNTIF(AW308,"jb")</f>
        <v>0</v>
      </c>
      <c r="AY308" s="1">
        <f>COUNTIF(AW308,"RB")</f>
        <v>1</v>
      </c>
    </row>
    <row r="309" spans="1:52" x14ac:dyDescent="0.3">
      <c r="K309">
        <v>1</v>
      </c>
      <c r="L309" t="str">
        <f>CONCATENATE(B312)</f>
        <v xml:space="preserve">jb </v>
      </c>
      <c r="M309" t="str">
        <f>CONCATENATE(C312)</f>
        <v xml:space="preserve">STOP </v>
      </c>
      <c r="V309" s="1"/>
      <c r="AL309">
        <v>1</v>
      </c>
      <c r="AM309" t="str">
        <f>CONCATENATE(AC312)</f>
        <v xml:space="preserve">jb </v>
      </c>
      <c r="AN309" t="str">
        <f>CONCATENATE(AD312)</f>
        <v xml:space="preserve">STOP </v>
      </c>
      <c r="AW309" s="1"/>
    </row>
    <row r="310" spans="1:52" x14ac:dyDescent="0.3">
      <c r="A310" s="9" t="s">
        <v>3</v>
      </c>
      <c r="B310" s="9"/>
      <c r="C310" s="9"/>
      <c r="D310" s="9"/>
      <c r="F310" s="9" t="s">
        <v>0</v>
      </c>
      <c r="G310" s="9"/>
      <c r="H310" s="9"/>
      <c r="I310" s="9"/>
      <c r="O310">
        <v>1</v>
      </c>
      <c r="P310" t="str">
        <f>CONCATENATE(G312)</f>
        <v xml:space="preserve">RB </v>
      </c>
      <c r="Q310" t="str">
        <f>CONCATENATE(I312)</f>
        <v xml:space="preserve">stop </v>
      </c>
      <c r="S310">
        <f>PRODUCT(K309,O310)</f>
        <v>1</v>
      </c>
      <c r="T310" t="str">
        <f>CONCATENATE(L309,P310, M309,Q310)</f>
        <v xml:space="preserve">jb RB STOP stop </v>
      </c>
      <c r="V310" s="1" t="s">
        <v>2</v>
      </c>
      <c r="W310" s="1">
        <f>COUNTIF(V310,"jb")</f>
        <v>1</v>
      </c>
      <c r="X310" s="1">
        <f>COUNTIF(V310,"RB")</f>
        <v>0</v>
      </c>
      <c r="AB310" s="9" t="s">
        <v>3</v>
      </c>
      <c r="AC310" s="9"/>
      <c r="AD310" s="9"/>
      <c r="AE310" s="9"/>
      <c r="AG310" s="9" t="s">
        <v>0</v>
      </c>
      <c r="AH310" s="9"/>
      <c r="AI310" s="9"/>
      <c r="AJ310" s="9"/>
      <c r="AP310">
        <v>1</v>
      </c>
      <c r="AQ310" t="str">
        <f>CONCATENATE(AH312)</f>
        <v xml:space="preserve">RB </v>
      </c>
      <c r="AR310" t="str">
        <f>CONCATENATE(AJ312)</f>
        <v xml:space="preserve">stop </v>
      </c>
      <c r="AT310">
        <f>PRODUCT(AL309,AP310)</f>
        <v>1</v>
      </c>
      <c r="AU310" t="str">
        <f>CONCATENATE(AM309,AQ310, AN309,AR310)</f>
        <v xml:space="preserve">jb RB STOP stop </v>
      </c>
      <c r="AW310" s="1" t="s">
        <v>1</v>
      </c>
      <c r="AX310" s="1">
        <f>COUNTIF(AW310,"jb")</f>
        <v>0</v>
      </c>
      <c r="AY310" s="1">
        <f>COUNTIF(AW310,"RB")</f>
        <v>1</v>
      </c>
    </row>
    <row r="311" spans="1:52" x14ac:dyDescent="0.3">
      <c r="A311" s="9" t="s">
        <v>15</v>
      </c>
      <c r="B311" s="9"/>
      <c r="C311" s="9"/>
      <c r="D311" s="9"/>
      <c r="E311" s="1"/>
      <c r="F311" s="9" t="s">
        <v>15</v>
      </c>
      <c r="G311" s="9"/>
      <c r="H311" s="9"/>
      <c r="I311" s="9"/>
      <c r="J311" s="1"/>
      <c r="V311" s="1"/>
      <c r="AB311" s="9" t="s">
        <v>4</v>
      </c>
      <c r="AC311" s="9"/>
      <c r="AD311" s="9"/>
      <c r="AE311" s="9"/>
      <c r="AF311" s="1"/>
      <c r="AG311" s="9" t="s">
        <v>4</v>
      </c>
      <c r="AH311" s="9"/>
      <c r="AI311" s="9"/>
      <c r="AJ311" s="9"/>
      <c r="AK311" s="1"/>
      <c r="AW311" s="1"/>
    </row>
    <row r="312" spans="1:52" x14ac:dyDescent="0.3">
      <c r="A312" t="s">
        <v>9</v>
      </c>
      <c r="B312" t="s">
        <v>10</v>
      </c>
      <c r="C312" t="s">
        <v>11</v>
      </c>
      <c r="D312" t="s">
        <v>11</v>
      </c>
      <c r="F312" t="s">
        <v>9</v>
      </c>
      <c r="G312" t="s">
        <v>9</v>
      </c>
      <c r="H312" t="s">
        <v>5</v>
      </c>
      <c r="I312" t="s">
        <v>16</v>
      </c>
      <c r="O312">
        <v>1</v>
      </c>
      <c r="P312" t="str">
        <f>CONCATENATE(F312)</f>
        <v xml:space="preserve">RB </v>
      </c>
      <c r="Q312" t="str">
        <f>CONCATENATE(H312)</f>
        <v>STOP</v>
      </c>
      <c r="S312">
        <f>PRODUCT(K313,O312)</f>
        <v>1</v>
      </c>
      <c r="T312" t="str">
        <f>CONCATENATE(L313,P312," ",M313,Q312)</f>
        <v>RB RB  STOP STOP</v>
      </c>
      <c r="V312" s="1" t="s">
        <v>2</v>
      </c>
      <c r="W312" s="1">
        <f>COUNTIF(V312,"jb")</f>
        <v>1</v>
      </c>
      <c r="X312" s="1">
        <f>COUNTIF(V312,"RB")</f>
        <v>0</v>
      </c>
      <c r="AB312" t="s">
        <v>9</v>
      </c>
      <c r="AC312" t="s">
        <v>10</v>
      </c>
      <c r="AD312" t="s">
        <v>11</v>
      </c>
      <c r="AE312" t="s">
        <v>11</v>
      </c>
      <c r="AG312" t="s">
        <v>9</v>
      </c>
      <c r="AH312" t="s">
        <v>9</v>
      </c>
      <c r="AI312" t="s">
        <v>5</v>
      </c>
      <c r="AJ312" t="s">
        <v>16</v>
      </c>
      <c r="AP312">
        <v>1</v>
      </c>
      <c r="AQ312" t="str">
        <f>CONCATENATE(AG312)</f>
        <v xml:space="preserve">RB </v>
      </c>
      <c r="AR312" t="str">
        <f>CONCATENATE(AI312)</f>
        <v>STOP</v>
      </c>
      <c r="AT312">
        <f>PRODUCT(AL313,AP312)</f>
        <v>1</v>
      </c>
      <c r="AU312" t="str">
        <f>CONCATENATE(AM313,AQ312," ",AN313,AR312)</f>
        <v>RB RB  STOP STOP</v>
      </c>
      <c r="AW312" s="1" t="s">
        <v>1</v>
      </c>
      <c r="AX312" s="1">
        <f>COUNTIF(AW312,"jb")</f>
        <v>0</v>
      </c>
      <c r="AY312" s="1">
        <f>COUNTIF(AW312,"RB")</f>
        <v>1</v>
      </c>
    </row>
    <row r="313" spans="1:52" x14ac:dyDescent="0.3">
      <c r="K313">
        <v>1</v>
      </c>
      <c r="L313" t="str">
        <f>CONCATENATE(A312)</f>
        <v xml:space="preserve">RB </v>
      </c>
      <c r="M313" t="str">
        <f>CONCATENATE(D312)</f>
        <v xml:space="preserve">STOP </v>
      </c>
      <c r="V313" s="1"/>
      <c r="AL313">
        <v>1</v>
      </c>
      <c r="AM313" t="str">
        <f>CONCATENATE(AB312)</f>
        <v xml:space="preserve">RB </v>
      </c>
      <c r="AN313" t="str">
        <f>CONCATENATE(AE312)</f>
        <v xml:space="preserve">STOP </v>
      </c>
      <c r="AW313" s="1"/>
    </row>
    <row r="314" spans="1:52" x14ac:dyDescent="0.3">
      <c r="O314">
        <v>1</v>
      </c>
      <c r="P314" t="str">
        <f>CONCATENATE(G312)</f>
        <v xml:space="preserve">RB </v>
      </c>
      <c r="Q314" t="str">
        <f>CONCATENATE(H312)</f>
        <v>STOP</v>
      </c>
      <c r="S314">
        <f>PRODUCT(K313,O314)</f>
        <v>1</v>
      </c>
      <c r="T314" t="str">
        <f>CONCATENATE(L313,P314, M313,Q314)</f>
        <v>RB RB STOP STOP</v>
      </c>
      <c r="V314" s="1" t="s">
        <v>2</v>
      </c>
      <c r="W314" s="1">
        <f>COUNTIF(V314,"jb")</f>
        <v>1</v>
      </c>
      <c r="X314" s="1">
        <f>COUNTIF(V314,"RB")</f>
        <v>0</v>
      </c>
      <c r="AP314">
        <v>1</v>
      </c>
      <c r="AQ314" t="str">
        <f>CONCATENATE(AH312)</f>
        <v xml:space="preserve">RB </v>
      </c>
      <c r="AR314" t="str">
        <f>CONCATENATE(AI312)</f>
        <v>STOP</v>
      </c>
      <c r="AT314">
        <f>PRODUCT(AL313,AP314)</f>
        <v>1</v>
      </c>
      <c r="AU314" t="str">
        <f>CONCATENATE(AM313,AQ314, AN313,AR314)</f>
        <v>RB RB STOP STOP</v>
      </c>
      <c r="AW314" s="1" t="s">
        <v>1</v>
      </c>
      <c r="AX314" s="1">
        <f>COUNTIF(AW314,"jb")</f>
        <v>0</v>
      </c>
      <c r="AY314" s="1">
        <f>COUNTIF(AW314,"RB")</f>
        <v>1</v>
      </c>
    </row>
    <row r="315" spans="1:52" x14ac:dyDescent="0.3">
      <c r="V315" s="1"/>
      <c r="AW315" s="1"/>
    </row>
    <row r="316" spans="1:52" x14ac:dyDescent="0.3">
      <c r="O316">
        <v>1</v>
      </c>
      <c r="P316" t="str">
        <f>CONCATENATE(F312)</f>
        <v xml:space="preserve">RB </v>
      </c>
      <c r="Q316" t="str">
        <f>CONCATENATE(I312)</f>
        <v xml:space="preserve">stop </v>
      </c>
      <c r="S316">
        <f>PRODUCT(K317,O316)</f>
        <v>1</v>
      </c>
      <c r="T316" t="str">
        <f>CONCATENATE(L317,P316," ",M317,Q316)</f>
        <v xml:space="preserve">jb RB  STOP stop </v>
      </c>
      <c r="V316" s="1" t="s">
        <v>2</v>
      </c>
      <c r="W316" s="1">
        <f>COUNTIF(V316,"jb")</f>
        <v>1</v>
      </c>
      <c r="X316" s="1">
        <f>COUNTIF(V316,"RB")</f>
        <v>0</v>
      </c>
      <c r="AP316">
        <v>1</v>
      </c>
      <c r="AQ316" t="str">
        <f>CONCATENATE(AG312)</f>
        <v xml:space="preserve">RB </v>
      </c>
      <c r="AR316" t="str">
        <f>CONCATENATE(AJ312)</f>
        <v xml:space="preserve">stop </v>
      </c>
      <c r="AT316">
        <f>PRODUCT(AL317,AP316)</f>
        <v>1</v>
      </c>
      <c r="AU316" t="str">
        <f>CONCATENATE(AM317,AQ316," ",AN317,AR316)</f>
        <v xml:space="preserve">jb RB  STOP stop </v>
      </c>
      <c r="AW316" s="1" t="s">
        <v>1</v>
      </c>
      <c r="AX316" s="1">
        <f>COUNTIF(AW316,"jb")</f>
        <v>0</v>
      </c>
      <c r="AY316" s="1">
        <f>COUNTIF(AW316,"RB")</f>
        <v>1</v>
      </c>
    </row>
    <row r="317" spans="1:52" x14ac:dyDescent="0.3">
      <c r="K317">
        <v>1</v>
      </c>
      <c r="L317" t="str">
        <f>CONCATENATE(B312)</f>
        <v xml:space="preserve">jb </v>
      </c>
      <c r="M317" t="str">
        <f>CONCATENATE(D312)</f>
        <v xml:space="preserve">STOP </v>
      </c>
      <c r="V317" s="1"/>
      <c r="AL317">
        <v>1</v>
      </c>
      <c r="AM317" t="str">
        <f>CONCATENATE(AC312)</f>
        <v xml:space="preserve">jb </v>
      </c>
      <c r="AN317" t="str">
        <f>CONCATENATE(AE312)</f>
        <v xml:space="preserve">STOP </v>
      </c>
      <c r="AW317" s="1"/>
    </row>
    <row r="318" spans="1:52" ht="15" thickBot="1" x14ac:dyDescent="0.35">
      <c r="O318">
        <v>1</v>
      </c>
      <c r="P318" t="str">
        <f>CONCATENATE(G312)</f>
        <v xml:space="preserve">RB </v>
      </c>
      <c r="Q318" t="str">
        <f>CONCATENATE(I312)</f>
        <v xml:space="preserve">stop </v>
      </c>
      <c r="S318">
        <f>PRODUCT(K317,O318)</f>
        <v>1</v>
      </c>
      <c r="T318" t="str">
        <f>CONCATENATE(L317,P318, M317,Q318)</f>
        <v xml:space="preserve">jb RB STOP stop </v>
      </c>
      <c r="V318" s="1" t="s">
        <v>2</v>
      </c>
      <c r="W318" s="1">
        <f>COUNTIF(V318,"jb")</f>
        <v>1</v>
      </c>
      <c r="X318" s="1">
        <f>COUNTIF(V318,"RB")</f>
        <v>0</v>
      </c>
      <c r="AP318">
        <v>1</v>
      </c>
      <c r="AQ318" t="str">
        <f>CONCATENATE(AH312)</f>
        <v xml:space="preserve">RB </v>
      </c>
      <c r="AR318" t="str">
        <f>CONCATENATE(AJ312)</f>
        <v xml:space="preserve">stop </v>
      </c>
      <c r="AT318">
        <f>PRODUCT(AL317,AP318)</f>
        <v>1</v>
      </c>
      <c r="AU318" t="str">
        <f>CONCATENATE(AM317,AQ318, AN317,AR318)</f>
        <v xml:space="preserve">jb RB STOP stop </v>
      </c>
      <c r="AW318" s="1" t="s">
        <v>1</v>
      </c>
      <c r="AX318" s="1">
        <f>COUNTIF(AW318,"jb")</f>
        <v>0</v>
      </c>
      <c r="AY318" s="1">
        <f>COUNTIF(AW318,"RB")</f>
        <v>1</v>
      </c>
    </row>
    <row r="319" spans="1:52" ht="15" thickBot="1" x14ac:dyDescent="0.35">
      <c r="W319" s="1">
        <f>SUM(W304:W318)</f>
        <v>8</v>
      </c>
      <c r="X319" s="1">
        <f>SUM(X304:X318)</f>
        <v>0</v>
      </c>
      <c r="Y319" s="3" t="str">
        <f>CONCATENATE(W319,W303,":",X319,X303)</f>
        <v>8jb:0RB</v>
      </c>
      <c r="AX319" s="1">
        <f>SUM(AX304:AX318)</f>
        <v>0</v>
      </c>
      <c r="AY319" s="1">
        <f>SUM(AY304:AY318)</f>
        <v>8</v>
      </c>
      <c r="AZ319" s="3" t="str">
        <f>CONCATENATE(AX319,AX303,":",AY319,AY303)</f>
        <v>0jb:8RB</v>
      </c>
    </row>
    <row r="322" spans="1:51" x14ac:dyDescent="0.3">
      <c r="P322" s="4"/>
      <c r="Q322" s="1"/>
      <c r="R322" s="1"/>
      <c r="V322" t="s">
        <v>13</v>
      </c>
      <c r="AQ322" s="4"/>
      <c r="AR322" s="1"/>
      <c r="AS322" s="1"/>
      <c r="AW322" t="s">
        <v>13</v>
      </c>
    </row>
    <row r="323" spans="1:51" x14ac:dyDescent="0.3">
      <c r="P323" s="2"/>
      <c r="Q323" s="2"/>
      <c r="R323" s="2"/>
      <c r="V323" t="s">
        <v>12</v>
      </c>
      <c r="AQ323" s="4"/>
      <c r="AR323" s="1"/>
      <c r="AS323" s="1"/>
      <c r="AW323" t="s">
        <v>14</v>
      </c>
    </row>
    <row r="324" spans="1:51" x14ac:dyDescent="0.3">
      <c r="W324" s="1" t="s">
        <v>2</v>
      </c>
      <c r="X324" s="1" t="s">
        <v>1</v>
      </c>
      <c r="AX324" s="1" t="s">
        <v>2</v>
      </c>
      <c r="AY324" s="1" t="s">
        <v>1</v>
      </c>
    </row>
    <row r="325" spans="1:51" x14ac:dyDescent="0.3">
      <c r="O325">
        <v>1</v>
      </c>
      <c r="P325" t="str">
        <f>CONCATENATE(F333)</f>
        <v>jb</v>
      </c>
      <c r="Q325" t="str">
        <f>CONCATENATE(H333)</f>
        <v>STOP</v>
      </c>
      <c r="S325">
        <f>PRODUCT(K326,O325)</f>
        <v>1</v>
      </c>
      <c r="T325" t="str">
        <f>CONCATENATE(L326,P325," ",M326,Q325)</f>
        <v>RB jb STOP STOP</v>
      </c>
      <c r="V325" s="1" t="s">
        <v>2</v>
      </c>
      <c r="W325" s="1">
        <f>COUNTIF(V325,"jb")</f>
        <v>1</v>
      </c>
      <c r="X325" s="1">
        <f>COUNTIF(V325,"RB")</f>
        <v>0</v>
      </c>
      <c r="AP325">
        <v>1</v>
      </c>
      <c r="AQ325" t="str">
        <f>CONCATENATE(AG333)</f>
        <v>jb</v>
      </c>
      <c r="AR325" t="str">
        <f>CONCATENATE(AI333)</f>
        <v>STOP</v>
      </c>
      <c r="AT325">
        <f>PRODUCT(AL326,AP325)</f>
        <v>1</v>
      </c>
      <c r="AU325" t="str">
        <f>CONCATENATE(AM326,AQ325," ",AN326,AR325)</f>
        <v>RB jb STOP STOP</v>
      </c>
      <c r="AW325" s="1" t="s">
        <v>1</v>
      </c>
      <c r="AX325" s="1">
        <f>COUNTIF(AW325,"jb")</f>
        <v>0</v>
      </c>
      <c r="AY325" s="1">
        <f>COUNTIF(AW325,"RB")</f>
        <v>1</v>
      </c>
    </row>
    <row r="326" spans="1:51" x14ac:dyDescent="0.3">
      <c r="K326">
        <v>1</v>
      </c>
      <c r="L326" t="str">
        <f>CONCATENATE(A333)</f>
        <v xml:space="preserve">RB </v>
      </c>
      <c r="M326" t="str">
        <f>CONCATENATE(C333)</f>
        <v xml:space="preserve">STOP </v>
      </c>
      <c r="V326" s="1"/>
      <c r="AL326">
        <v>1</v>
      </c>
      <c r="AM326" t="str">
        <f>CONCATENATE(AB333)</f>
        <v xml:space="preserve">RB </v>
      </c>
      <c r="AN326" t="str">
        <f>CONCATENATE(AD333)</f>
        <v xml:space="preserve">STOP </v>
      </c>
      <c r="AW326" s="1"/>
    </row>
    <row r="327" spans="1:51" x14ac:dyDescent="0.3">
      <c r="O327">
        <v>1</v>
      </c>
      <c r="P327" t="str">
        <f>CONCATENATE(G333)</f>
        <v xml:space="preserve">jb </v>
      </c>
      <c r="Q327" t="str">
        <f>CONCATENATE(H333)</f>
        <v>STOP</v>
      </c>
      <c r="S327">
        <f>PRODUCT(K326,O327)</f>
        <v>1</v>
      </c>
      <c r="T327" t="str">
        <f>CONCATENATE(L326,P327, M326,Q327)</f>
        <v>RB jb STOP STOP</v>
      </c>
      <c r="V327" s="1" t="s">
        <v>2</v>
      </c>
      <c r="W327" s="1">
        <f>COUNTIF(V327,"jb")</f>
        <v>1</v>
      </c>
      <c r="X327" s="1">
        <f>COUNTIF(V327,"RB")</f>
        <v>0</v>
      </c>
      <c r="AP327">
        <v>1</v>
      </c>
      <c r="AQ327" t="str">
        <f>CONCATENATE(AH333)</f>
        <v xml:space="preserve">jb </v>
      </c>
      <c r="AR327" t="str">
        <f>CONCATENATE(AI333)</f>
        <v>STOP</v>
      </c>
      <c r="AT327">
        <f>PRODUCT(AL326,AP327)</f>
        <v>1</v>
      </c>
      <c r="AU327" t="str">
        <f>CONCATENATE(AM326,AQ327, AN326,AR327)</f>
        <v>RB jb STOP STOP</v>
      </c>
      <c r="AW327" s="1" t="s">
        <v>1</v>
      </c>
      <c r="AX327" s="1">
        <f>COUNTIF(AW327,"jb")</f>
        <v>0</v>
      </c>
      <c r="AY327" s="1">
        <f>COUNTIF(AW327,"RB")</f>
        <v>1</v>
      </c>
    </row>
    <row r="328" spans="1:51" x14ac:dyDescent="0.3">
      <c r="V328" s="1"/>
      <c r="AW328" s="1"/>
    </row>
    <row r="329" spans="1:51" x14ac:dyDescent="0.3">
      <c r="O329">
        <v>1</v>
      </c>
      <c r="P329" t="str">
        <f>CONCATENATE(F333)</f>
        <v>jb</v>
      </c>
      <c r="Q329" t="str">
        <f>CONCATENATE(I333)</f>
        <v>stop</v>
      </c>
      <c r="S329">
        <f>PRODUCT(K330,O329)</f>
        <v>1</v>
      </c>
      <c r="T329" t="str">
        <f>CONCATENATE(L330,P329," ",M330,Q329)</f>
        <v>jb jb STOP stop</v>
      </c>
      <c r="V329" s="1" t="s">
        <v>2</v>
      </c>
      <c r="W329" s="1">
        <f>COUNTIF(V329,"jb")</f>
        <v>1</v>
      </c>
      <c r="X329" s="1">
        <f>COUNTIF(V329,"RB")</f>
        <v>0</v>
      </c>
      <c r="AP329">
        <v>1</v>
      </c>
      <c r="AQ329" t="str">
        <f>CONCATENATE(AG333)</f>
        <v>jb</v>
      </c>
      <c r="AR329" t="str">
        <f>CONCATENATE(AJ333)</f>
        <v>stop</v>
      </c>
      <c r="AT329">
        <f>PRODUCT(AL330,AP329)</f>
        <v>1</v>
      </c>
      <c r="AU329" t="str">
        <f>CONCATENATE(AM330,AQ329," ",AN330,AR329)</f>
        <v>jb jb STOP stop</v>
      </c>
      <c r="AW329" s="1" t="s">
        <v>2</v>
      </c>
      <c r="AX329" s="1">
        <f>COUNTIF(AW329,"jb")</f>
        <v>1</v>
      </c>
      <c r="AY329" s="1">
        <f>COUNTIF(AW329,"RB")</f>
        <v>0</v>
      </c>
    </row>
    <row r="330" spans="1:51" x14ac:dyDescent="0.3">
      <c r="K330">
        <v>1</v>
      </c>
      <c r="L330" t="str">
        <f>CONCATENATE(B333)</f>
        <v xml:space="preserve">jb </v>
      </c>
      <c r="M330" t="str">
        <f>CONCATENATE(C333)</f>
        <v xml:space="preserve">STOP </v>
      </c>
      <c r="V330" s="1"/>
      <c r="AL330">
        <v>1</v>
      </c>
      <c r="AM330" t="str">
        <f>CONCATENATE(AC333)</f>
        <v xml:space="preserve">jb </v>
      </c>
      <c r="AN330" t="str">
        <f>CONCATENATE(AD333)</f>
        <v xml:space="preserve">STOP </v>
      </c>
      <c r="AW330" s="1"/>
    </row>
    <row r="331" spans="1:51" x14ac:dyDescent="0.3">
      <c r="A331" s="9" t="s">
        <v>3</v>
      </c>
      <c r="B331" s="9"/>
      <c r="C331" s="9"/>
      <c r="D331" s="9"/>
      <c r="F331" s="9" t="s">
        <v>0</v>
      </c>
      <c r="G331" s="9"/>
      <c r="H331" s="9"/>
      <c r="I331" s="9"/>
      <c r="O331">
        <v>1</v>
      </c>
      <c r="P331" t="str">
        <f>CONCATENATE(G333)</f>
        <v xml:space="preserve">jb </v>
      </c>
      <c r="Q331" t="str">
        <f>CONCATENATE(I333)</f>
        <v>stop</v>
      </c>
      <c r="S331">
        <f>PRODUCT(K330,O331)</f>
        <v>1</v>
      </c>
      <c r="T331" t="str">
        <f>CONCATENATE(L330,P331, M330,Q331)</f>
        <v>jb jb STOP stop</v>
      </c>
      <c r="V331" s="1" t="s">
        <v>2</v>
      </c>
      <c r="W331" s="1">
        <f>COUNTIF(V331,"jb")</f>
        <v>1</v>
      </c>
      <c r="X331" s="1">
        <f>COUNTIF(V331,"RB")</f>
        <v>0</v>
      </c>
      <c r="AB331" s="9" t="s">
        <v>3</v>
      </c>
      <c r="AC331" s="9"/>
      <c r="AD331" s="9"/>
      <c r="AE331" s="9"/>
      <c r="AG331" s="9" t="s">
        <v>0</v>
      </c>
      <c r="AH331" s="9"/>
      <c r="AI331" s="9"/>
      <c r="AJ331" s="9"/>
      <c r="AP331">
        <v>1</v>
      </c>
      <c r="AQ331" t="str">
        <f>CONCATENATE(AH333)</f>
        <v xml:space="preserve">jb </v>
      </c>
      <c r="AR331" t="str">
        <f>CONCATENATE(AJ333)</f>
        <v>stop</v>
      </c>
      <c r="AT331">
        <f>PRODUCT(AL330,AP331)</f>
        <v>1</v>
      </c>
      <c r="AU331" t="str">
        <f>CONCATENATE(AM330,AQ331, AN330,AR331)</f>
        <v>jb jb STOP stop</v>
      </c>
      <c r="AW331" s="1" t="s">
        <v>2</v>
      </c>
      <c r="AX331" s="1">
        <f>COUNTIF(AW331,"jb")</f>
        <v>1</v>
      </c>
      <c r="AY331" s="1">
        <f>COUNTIF(AW331,"RB")</f>
        <v>0</v>
      </c>
    </row>
    <row r="332" spans="1:51" x14ac:dyDescent="0.3">
      <c r="A332" s="9" t="s">
        <v>15</v>
      </c>
      <c r="B332" s="9"/>
      <c r="C332" s="9"/>
      <c r="D332" s="9"/>
      <c r="E332" s="1"/>
      <c r="F332" s="9" t="s">
        <v>15</v>
      </c>
      <c r="G332" s="9"/>
      <c r="H332" s="9"/>
      <c r="I332" s="9"/>
      <c r="J332" s="1"/>
      <c r="V332" s="1"/>
      <c r="AB332" s="9" t="s">
        <v>4</v>
      </c>
      <c r="AC332" s="9"/>
      <c r="AD332" s="9"/>
      <c r="AE332" s="9"/>
      <c r="AF332" s="1"/>
      <c r="AG332" s="9" t="s">
        <v>15</v>
      </c>
      <c r="AH332" s="9"/>
      <c r="AI332" s="9"/>
      <c r="AJ332" s="9"/>
      <c r="AK332" s="1"/>
      <c r="AW332" s="1"/>
    </row>
    <row r="333" spans="1:51" x14ac:dyDescent="0.3">
      <c r="A333" t="s">
        <v>9</v>
      </c>
      <c r="B333" t="s">
        <v>10</v>
      </c>
      <c r="C333" t="s">
        <v>11</v>
      </c>
      <c r="D333" t="s">
        <v>11</v>
      </c>
      <c r="F333" t="s">
        <v>2</v>
      </c>
      <c r="G333" t="s">
        <v>10</v>
      </c>
      <c r="H333" t="s">
        <v>5</v>
      </c>
      <c r="I333" t="s">
        <v>6</v>
      </c>
      <c r="O333">
        <v>1</v>
      </c>
      <c r="P333" t="str">
        <f>CONCATENATE(F333)</f>
        <v>jb</v>
      </c>
      <c r="Q333" t="str">
        <f>CONCATENATE(H333)</f>
        <v>STOP</v>
      </c>
      <c r="S333">
        <f>PRODUCT(K334,O333)</f>
        <v>1</v>
      </c>
      <c r="T333" t="str">
        <f>CONCATENATE(L334,P333," ",M334,Q333)</f>
        <v>RB jb STOP STOP</v>
      </c>
      <c r="V333" s="1" t="s">
        <v>2</v>
      </c>
      <c r="W333" s="1">
        <f>COUNTIF(V333,"jb")</f>
        <v>1</v>
      </c>
      <c r="X333" s="1">
        <f>COUNTIF(V333,"RB")</f>
        <v>0</v>
      </c>
      <c r="AB333" t="s">
        <v>9</v>
      </c>
      <c r="AC333" t="s">
        <v>10</v>
      </c>
      <c r="AD333" t="s">
        <v>11</v>
      </c>
      <c r="AE333" t="s">
        <v>11</v>
      </c>
      <c r="AG333" t="s">
        <v>2</v>
      </c>
      <c r="AH333" t="s">
        <v>10</v>
      </c>
      <c r="AI333" t="s">
        <v>5</v>
      </c>
      <c r="AJ333" t="s">
        <v>6</v>
      </c>
      <c r="AP333">
        <v>1</v>
      </c>
      <c r="AQ333" t="str">
        <f>CONCATENATE(AG333)</f>
        <v>jb</v>
      </c>
      <c r="AR333" t="str">
        <f>CONCATENATE(AI333)</f>
        <v>STOP</v>
      </c>
      <c r="AT333">
        <f>PRODUCT(AL334,AP333)</f>
        <v>1</v>
      </c>
      <c r="AU333" t="str">
        <f>CONCATENATE(AM334,AQ333," ",AN334,AR333)</f>
        <v>RB jb STOP STOP</v>
      </c>
      <c r="AW333" s="1" t="s">
        <v>1</v>
      </c>
      <c r="AX333" s="1">
        <f>COUNTIF(AW333,"jb")</f>
        <v>0</v>
      </c>
      <c r="AY333" s="1">
        <f>COUNTIF(AW333,"RB")</f>
        <v>1</v>
      </c>
    </row>
    <row r="334" spans="1:51" x14ac:dyDescent="0.3">
      <c r="K334">
        <v>1</v>
      </c>
      <c r="L334" t="str">
        <f>CONCATENATE(A333)</f>
        <v xml:space="preserve">RB </v>
      </c>
      <c r="M334" t="str">
        <f>CONCATENATE(D333)</f>
        <v xml:space="preserve">STOP </v>
      </c>
      <c r="V334" s="1"/>
      <c r="AL334">
        <v>1</v>
      </c>
      <c r="AM334" t="str">
        <f>CONCATENATE(AB333)</f>
        <v xml:space="preserve">RB </v>
      </c>
      <c r="AN334" t="str">
        <f>CONCATENATE(AE333)</f>
        <v xml:space="preserve">STOP </v>
      </c>
      <c r="AW334" s="1"/>
    </row>
    <row r="335" spans="1:51" x14ac:dyDescent="0.3">
      <c r="O335">
        <v>1</v>
      </c>
      <c r="P335" t="str">
        <f>CONCATENATE(G333)</f>
        <v xml:space="preserve">jb </v>
      </c>
      <c r="Q335" t="str">
        <f>CONCATENATE(H333)</f>
        <v>STOP</v>
      </c>
      <c r="S335">
        <f>PRODUCT(K334,O335)</f>
        <v>1</v>
      </c>
      <c r="T335" t="str">
        <f>CONCATENATE(L334,P335, M334,Q335)</f>
        <v>RB jb STOP STOP</v>
      </c>
      <c r="V335" s="1" t="s">
        <v>2</v>
      </c>
      <c r="W335" s="1">
        <f>COUNTIF(V335,"jb")</f>
        <v>1</v>
      </c>
      <c r="X335" s="1">
        <f>COUNTIF(V335,"RB")</f>
        <v>0</v>
      </c>
      <c r="AP335">
        <v>1</v>
      </c>
      <c r="AQ335" t="str">
        <f>CONCATENATE(AH333)</f>
        <v xml:space="preserve">jb </v>
      </c>
      <c r="AR335" t="str">
        <f>CONCATENATE(AI333)</f>
        <v>STOP</v>
      </c>
      <c r="AT335">
        <f>PRODUCT(AL334,AP335)</f>
        <v>1</v>
      </c>
      <c r="AU335" t="str">
        <f>CONCATENATE(AM334,AQ335, AN334,AR335)</f>
        <v>RB jb STOP STOP</v>
      </c>
      <c r="AW335" s="1" t="s">
        <v>1</v>
      </c>
      <c r="AX335" s="1">
        <f>COUNTIF(AW335,"jb")</f>
        <v>0</v>
      </c>
      <c r="AY335" s="1">
        <f>COUNTIF(AW335,"RB")</f>
        <v>1</v>
      </c>
    </row>
    <row r="336" spans="1:51" x14ac:dyDescent="0.3">
      <c r="V336" s="1"/>
      <c r="AW336" s="1"/>
    </row>
    <row r="337" spans="11:52" x14ac:dyDescent="0.3">
      <c r="O337">
        <v>1</v>
      </c>
      <c r="P337" t="str">
        <f>CONCATENATE(F333)</f>
        <v>jb</v>
      </c>
      <c r="Q337" t="str">
        <f>CONCATENATE(I333)</f>
        <v>stop</v>
      </c>
      <c r="S337">
        <f>PRODUCT(K338,O337)</f>
        <v>1</v>
      </c>
      <c r="T337" t="str">
        <f>CONCATENATE(L338,P337," ",M338,Q337)</f>
        <v>jb jb STOP stop</v>
      </c>
      <c r="V337" s="1" t="s">
        <v>2</v>
      </c>
      <c r="W337" s="1">
        <f>COUNTIF(V337,"jb")</f>
        <v>1</v>
      </c>
      <c r="X337" s="1">
        <f>COUNTIF(V337,"RB")</f>
        <v>0</v>
      </c>
      <c r="AP337">
        <v>1</v>
      </c>
      <c r="AQ337" t="str">
        <f>CONCATENATE(AG333)</f>
        <v>jb</v>
      </c>
      <c r="AR337" t="str">
        <f>CONCATENATE(AJ333)</f>
        <v>stop</v>
      </c>
      <c r="AT337">
        <f>PRODUCT(AL338,AP337)</f>
        <v>1</v>
      </c>
      <c r="AU337" t="str">
        <f>CONCATENATE(AM338,AQ337," ",AN338,AR337)</f>
        <v>jb jb STOP stop</v>
      </c>
      <c r="AW337" s="1" t="s">
        <v>2</v>
      </c>
      <c r="AX337" s="1">
        <f>COUNTIF(AW337,"jb")</f>
        <v>1</v>
      </c>
      <c r="AY337" s="1">
        <f>COUNTIF(AW337,"RB")</f>
        <v>0</v>
      </c>
    </row>
    <row r="338" spans="11:52" x14ac:dyDescent="0.3">
      <c r="K338">
        <v>1</v>
      </c>
      <c r="L338" t="str">
        <f>CONCATENATE(B333)</f>
        <v xml:space="preserve">jb </v>
      </c>
      <c r="M338" t="str">
        <f>CONCATENATE(D333)</f>
        <v xml:space="preserve">STOP </v>
      </c>
      <c r="V338" s="1"/>
      <c r="AL338">
        <v>1</v>
      </c>
      <c r="AM338" t="str">
        <f>CONCATENATE(AC333)</f>
        <v xml:space="preserve">jb </v>
      </c>
      <c r="AN338" t="str">
        <f>CONCATENATE(AE333)</f>
        <v xml:space="preserve">STOP </v>
      </c>
      <c r="AW338" s="1"/>
    </row>
    <row r="339" spans="11:52" ht="15" thickBot="1" x14ac:dyDescent="0.35">
      <c r="O339">
        <v>1</v>
      </c>
      <c r="P339" t="str">
        <f>CONCATENATE(G333)</f>
        <v xml:space="preserve">jb </v>
      </c>
      <c r="Q339" t="str">
        <f>CONCATENATE(I333)</f>
        <v>stop</v>
      </c>
      <c r="S339">
        <f>PRODUCT(K338,O339)</f>
        <v>1</v>
      </c>
      <c r="T339" t="str">
        <f>CONCATENATE(L338,P339, M338,Q339)</f>
        <v>jb jb STOP stop</v>
      </c>
      <c r="V339" s="1" t="s">
        <v>2</v>
      </c>
      <c r="W339" s="1">
        <f>COUNTIF(V339,"jb")</f>
        <v>1</v>
      </c>
      <c r="X339" s="1">
        <f>COUNTIF(V339,"RB")</f>
        <v>0</v>
      </c>
      <c r="AP339">
        <v>1</v>
      </c>
      <c r="AQ339" t="str">
        <f>CONCATENATE(AH333)</f>
        <v xml:space="preserve">jb </v>
      </c>
      <c r="AR339" t="str">
        <f>CONCATENATE(AJ333)</f>
        <v>stop</v>
      </c>
      <c r="AT339">
        <f>PRODUCT(AL338,AP339)</f>
        <v>1</v>
      </c>
      <c r="AU339" t="str">
        <f>CONCATENATE(AM338,AQ339, AN338,AR339)</f>
        <v>jb jb STOP stop</v>
      </c>
      <c r="AW339" s="1" t="s">
        <v>2</v>
      </c>
      <c r="AX339" s="1">
        <f>COUNTIF(AW339,"jb")</f>
        <v>1</v>
      </c>
      <c r="AY339" s="1">
        <f>COUNTIF(AW339,"RB")</f>
        <v>0</v>
      </c>
    </row>
    <row r="340" spans="11:52" ht="15" thickBot="1" x14ac:dyDescent="0.35">
      <c r="W340" s="1">
        <f>SUM(W325:W339)</f>
        <v>8</v>
      </c>
      <c r="X340" s="1">
        <f>SUM(X325:X339)</f>
        <v>0</v>
      </c>
      <c r="Y340" s="3" t="str">
        <f>CONCATENATE(W340,W324,":",X340,X324)</f>
        <v>8jb:0RB</v>
      </c>
      <c r="AX340" s="1">
        <f>SUM(AX325:AX339)</f>
        <v>4</v>
      </c>
      <c r="AY340" s="1">
        <f>SUM(AY325:AY339)</f>
        <v>4</v>
      </c>
      <c r="AZ340" s="3" t="str">
        <f>CONCATENATE(AX340,AX324,":",AY340,AY324)</f>
        <v>4jb:4RB</v>
      </c>
    </row>
    <row r="343" spans="11:52" s="5" customFormat="1" x14ac:dyDescent="0.3"/>
    <row r="345" spans="11:52" x14ac:dyDescent="0.3">
      <c r="P345" s="4"/>
      <c r="Q345" s="1"/>
      <c r="R345" s="1"/>
      <c r="V345" t="s">
        <v>13</v>
      </c>
      <c r="AQ345" s="4"/>
      <c r="AR345" s="1"/>
      <c r="AS345" s="1"/>
      <c r="AW345" t="s">
        <v>13</v>
      </c>
    </row>
    <row r="346" spans="11:52" x14ac:dyDescent="0.3">
      <c r="P346" s="2"/>
      <c r="Q346" s="2"/>
      <c r="R346" s="2"/>
      <c r="V346" t="s">
        <v>12</v>
      </c>
      <c r="AQ346" s="4"/>
      <c r="AR346" s="1"/>
      <c r="AS346" s="1"/>
      <c r="AW346" t="s">
        <v>14</v>
      </c>
    </row>
    <row r="347" spans="11:52" x14ac:dyDescent="0.3">
      <c r="W347" s="1" t="s">
        <v>2</v>
      </c>
      <c r="X347" s="1" t="s">
        <v>1</v>
      </c>
      <c r="AX347" s="1" t="s">
        <v>2</v>
      </c>
      <c r="AY347" s="1" t="s">
        <v>1</v>
      </c>
    </row>
    <row r="348" spans="11:52" x14ac:dyDescent="0.3">
      <c r="O348">
        <v>1</v>
      </c>
      <c r="P348" t="str">
        <f>CONCATENATE(F356)</f>
        <v xml:space="preserve">RB </v>
      </c>
      <c r="Q348" t="str">
        <f>CONCATENATE(H356)</f>
        <v>STOP</v>
      </c>
      <c r="S348">
        <f>PRODUCT(K349,O348)</f>
        <v>1</v>
      </c>
      <c r="T348" t="str">
        <f>CONCATENATE(L349,P348," ",M349,Q348)</f>
        <v>RB RB  STOP STOP</v>
      </c>
      <c r="V348" s="1" t="s">
        <v>2</v>
      </c>
      <c r="W348" s="1">
        <f>COUNTIF(V348,"jb")</f>
        <v>1</v>
      </c>
      <c r="X348" s="1">
        <f>COUNTIF(V348,"RB")</f>
        <v>0</v>
      </c>
      <c r="AP348">
        <v>1</v>
      </c>
      <c r="AQ348" t="str">
        <f>CONCATENATE(AG356)</f>
        <v xml:space="preserve">RB </v>
      </c>
      <c r="AR348" t="str">
        <f>CONCATENATE(AI356)</f>
        <v>STOP</v>
      </c>
      <c r="AT348">
        <f>PRODUCT(AL349,AP348)</f>
        <v>1</v>
      </c>
      <c r="AU348" t="str">
        <f>CONCATENATE(AM349,AQ348," ",AN349,AR348)</f>
        <v>RB RB  STOP STOP</v>
      </c>
      <c r="AW348" s="1" t="s">
        <v>1</v>
      </c>
      <c r="AX348" s="1">
        <f>COUNTIF(AW348,"jb")</f>
        <v>0</v>
      </c>
      <c r="AY348" s="1">
        <f>COUNTIF(AW348,"RB")</f>
        <v>1</v>
      </c>
    </row>
    <row r="349" spans="11:52" x14ac:dyDescent="0.3">
      <c r="K349">
        <v>1</v>
      </c>
      <c r="L349" t="str">
        <f>CONCATENATE(A356)</f>
        <v xml:space="preserve">RB </v>
      </c>
      <c r="M349" t="str">
        <f>CONCATENATE(C356)</f>
        <v xml:space="preserve">STOP </v>
      </c>
      <c r="V349" s="1"/>
      <c r="AL349">
        <v>1</v>
      </c>
      <c r="AM349" t="str">
        <f>CONCATENATE(AB356)</f>
        <v xml:space="preserve">RB </v>
      </c>
      <c r="AN349" t="str">
        <f>CONCATENATE(AD356)</f>
        <v xml:space="preserve">STOP </v>
      </c>
      <c r="AW349" s="1"/>
    </row>
    <row r="350" spans="11:52" x14ac:dyDescent="0.3">
      <c r="O350">
        <v>1</v>
      </c>
      <c r="P350" t="str">
        <f>CONCATENATE(G356)</f>
        <v xml:space="preserve">RB </v>
      </c>
      <c r="Q350" t="str">
        <f>CONCATENATE(H356)</f>
        <v>STOP</v>
      </c>
      <c r="S350">
        <f>PRODUCT(K349,O350)</f>
        <v>1</v>
      </c>
      <c r="T350" t="str">
        <f>CONCATENATE(L349,P350, M349,Q350)</f>
        <v>RB RB STOP STOP</v>
      </c>
      <c r="V350" s="1" t="s">
        <v>2</v>
      </c>
      <c r="W350" s="1">
        <f>COUNTIF(V350,"jb")</f>
        <v>1</v>
      </c>
      <c r="X350" s="1">
        <f>COUNTIF(V350,"RB")</f>
        <v>0</v>
      </c>
      <c r="AP350">
        <v>1</v>
      </c>
      <c r="AQ350" t="str">
        <f>CONCATENATE(AH356)</f>
        <v xml:space="preserve">RB </v>
      </c>
      <c r="AR350" t="str">
        <f>CONCATENATE(AI356)</f>
        <v>STOP</v>
      </c>
      <c r="AT350">
        <f>PRODUCT(AL349,AP350)</f>
        <v>1</v>
      </c>
      <c r="AU350" t="str">
        <f>CONCATENATE(AM349,AQ350, AN349,AR350)</f>
        <v>RB RB STOP STOP</v>
      </c>
      <c r="AW350" s="1" t="s">
        <v>1</v>
      </c>
      <c r="AX350" s="1">
        <f>COUNTIF(AW350,"jb")</f>
        <v>0</v>
      </c>
      <c r="AY350" s="1">
        <f>COUNTIF(AW350,"RB")</f>
        <v>1</v>
      </c>
    </row>
    <row r="351" spans="11:52" x14ac:dyDescent="0.3">
      <c r="V351" s="1"/>
      <c r="AW351" s="1"/>
    </row>
    <row r="352" spans="11:52" x14ac:dyDescent="0.3">
      <c r="O352">
        <v>1</v>
      </c>
      <c r="P352" t="str">
        <f>CONCATENATE(F356)</f>
        <v xml:space="preserve">RB </v>
      </c>
      <c r="Q352" t="str">
        <f>CONCATENATE(I356)</f>
        <v>STOP</v>
      </c>
      <c r="S352">
        <f>PRODUCT(K353,O352)</f>
        <v>1</v>
      </c>
      <c r="T352" t="str">
        <f>CONCATENATE(L353,P352," ",M353,Q352)</f>
        <v>jb RB  STOP STOP</v>
      </c>
      <c r="V352" s="1" t="s">
        <v>2</v>
      </c>
      <c r="W352" s="1">
        <f>COUNTIF(V352,"jb")</f>
        <v>1</v>
      </c>
      <c r="X352" s="1">
        <f>COUNTIF(V352,"RB")</f>
        <v>0</v>
      </c>
      <c r="AP352">
        <v>1</v>
      </c>
      <c r="AQ352" t="str">
        <f>CONCATENATE(AG356)</f>
        <v xml:space="preserve">RB </v>
      </c>
      <c r="AR352" t="str">
        <f>CONCATENATE(AJ356)</f>
        <v>STOP</v>
      </c>
      <c r="AT352">
        <f>PRODUCT(AL353,AP352)</f>
        <v>1</v>
      </c>
      <c r="AU352" t="str">
        <f>CONCATENATE(AM353,AQ352," ",AN353,AR352)</f>
        <v>jb RB  STOP STOP</v>
      </c>
      <c r="AW352" s="1" t="s">
        <v>1</v>
      </c>
      <c r="AX352" s="1">
        <f>COUNTIF(AW352,"jb")</f>
        <v>0</v>
      </c>
      <c r="AY352" s="1">
        <f>COUNTIF(AW352,"RB")</f>
        <v>1</v>
      </c>
    </row>
    <row r="353" spans="1:52" x14ac:dyDescent="0.3">
      <c r="K353">
        <v>1</v>
      </c>
      <c r="L353" t="str">
        <f>CONCATENATE(B356)</f>
        <v xml:space="preserve">jb </v>
      </c>
      <c r="M353" t="str">
        <f>CONCATENATE(C356)</f>
        <v xml:space="preserve">STOP </v>
      </c>
      <c r="V353" s="1"/>
      <c r="AL353">
        <v>1</v>
      </c>
      <c r="AM353" t="str">
        <f>CONCATENATE(AC356)</f>
        <v xml:space="preserve">jb </v>
      </c>
      <c r="AN353" t="str">
        <f>CONCATENATE(AD356)</f>
        <v xml:space="preserve">STOP </v>
      </c>
      <c r="AW353" s="1"/>
    </row>
    <row r="354" spans="1:52" x14ac:dyDescent="0.3">
      <c r="A354" s="9" t="s">
        <v>3</v>
      </c>
      <c r="B354" s="9"/>
      <c r="C354" s="9"/>
      <c r="D354" s="9"/>
      <c r="F354" s="9" t="s">
        <v>0</v>
      </c>
      <c r="G354" s="9"/>
      <c r="H354" s="9"/>
      <c r="I354" s="9"/>
      <c r="O354">
        <v>1</v>
      </c>
      <c r="P354" t="str">
        <f>CONCATENATE(G356)</f>
        <v xml:space="preserve">RB </v>
      </c>
      <c r="Q354" t="str">
        <f>CONCATENATE(I356)</f>
        <v>STOP</v>
      </c>
      <c r="S354">
        <f>PRODUCT(K353,O354)</f>
        <v>1</v>
      </c>
      <c r="T354" t="str">
        <f>CONCATENATE(L353,P354, M353,Q354)</f>
        <v>jb RB STOP STOP</v>
      </c>
      <c r="V354" s="1" t="s">
        <v>2</v>
      </c>
      <c r="W354" s="1">
        <f>COUNTIF(V354,"jb")</f>
        <v>1</v>
      </c>
      <c r="X354" s="1">
        <f>COUNTIF(V354,"RB")</f>
        <v>0</v>
      </c>
      <c r="AB354" s="9" t="s">
        <v>3</v>
      </c>
      <c r="AC354" s="9"/>
      <c r="AD354" s="9"/>
      <c r="AE354" s="9"/>
      <c r="AG354" s="9" t="s">
        <v>0</v>
      </c>
      <c r="AH354" s="9"/>
      <c r="AI354" s="9"/>
      <c r="AJ354" s="9"/>
      <c r="AP354">
        <v>1</v>
      </c>
      <c r="AQ354" t="str">
        <f>CONCATENATE(AH356)</f>
        <v xml:space="preserve">RB </v>
      </c>
      <c r="AR354" t="str">
        <f>CONCATENATE(AJ356)</f>
        <v>STOP</v>
      </c>
      <c r="AT354">
        <f>PRODUCT(AL353,AP354)</f>
        <v>1</v>
      </c>
      <c r="AU354" t="str">
        <f>CONCATENATE(AM353,AQ354, AN353,AR354)</f>
        <v>jb RB STOP STOP</v>
      </c>
      <c r="AW354" s="1" t="s">
        <v>1</v>
      </c>
      <c r="AX354" s="1">
        <f>COUNTIF(AW354,"jb")</f>
        <v>0</v>
      </c>
      <c r="AY354" s="1">
        <f>COUNTIF(AW354,"RB")</f>
        <v>1</v>
      </c>
    </row>
    <row r="355" spans="1:52" x14ac:dyDescent="0.3">
      <c r="A355" s="9" t="s">
        <v>15</v>
      </c>
      <c r="B355" s="9"/>
      <c r="C355" s="9"/>
      <c r="D355" s="9"/>
      <c r="E355" s="1"/>
      <c r="F355" s="9" t="s">
        <v>15</v>
      </c>
      <c r="G355" s="9"/>
      <c r="H355" s="9"/>
      <c r="I355" s="9"/>
      <c r="J355" s="1"/>
      <c r="V355" s="1"/>
      <c r="AB355" s="9" t="s">
        <v>4</v>
      </c>
      <c r="AC355" s="9"/>
      <c r="AD355" s="9"/>
      <c r="AE355" s="9"/>
      <c r="AF355" s="1"/>
      <c r="AG355" s="9" t="s">
        <v>4</v>
      </c>
      <c r="AH355" s="9"/>
      <c r="AI355" s="9"/>
      <c r="AJ355" s="9"/>
      <c r="AK355" s="1"/>
      <c r="AW355" s="1"/>
    </row>
    <row r="356" spans="1:52" x14ac:dyDescent="0.3">
      <c r="A356" t="s">
        <v>9</v>
      </c>
      <c r="B356" t="s">
        <v>10</v>
      </c>
      <c r="C356" t="s">
        <v>11</v>
      </c>
      <c r="D356" t="s">
        <v>11</v>
      </c>
      <c r="F356" t="s">
        <v>9</v>
      </c>
      <c r="G356" t="s">
        <v>9</v>
      </c>
      <c r="H356" t="s">
        <v>5</v>
      </c>
      <c r="I356" t="s">
        <v>5</v>
      </c>
      <c r="O356">
        <v>1</v>
      </c>
      <c r="P356" t="str">
        <f>CONCATENATE(F356)</f>
        <v xml:space="preserve">RB </v>
      </c>
      <c r="Q356" t="str">
        <f>CONCATENATE(H356)</f>
        <v>STOP</v>
      </c>
      <c r="S356">
        <f>PRODUCT(K357,O356)</f>
        <v>1</v>
      </c>
      <c r="T356" t="str">
        <f>CONCATENATE(L357,P356," ",M357,Q356)</f>
        <v>RB RB  STOP STOP</v>
      </c>
      <c r="V356" s="1" t="s">
        <v>2</v>
      </c>
      <c r="W356" s="1">
        <f>COUNTIF(V356,"jb")</f>
        <v>1</v>
      </c>
      <c r="X356" s="1">
        <f>COUNTIF(V356,"RB")</f>
        <v>0</v>
      </c>
      <c r="AB356" t="s">
        <v>9</v>
      </c>
      <c r="AC356" t="s">
        <v>10</v>
      </c>
      <c r="AD356" t="s">
        <v>11</v>
      </c>
      <c r="AE356" t="s">
        <v>11</v>
      </c>
      <c r="AG356" t="s">
        <v>9</v>
      </c>
      <c r="AH356" t="s">
        <v>9</v>
      </c>
      <c r="AI356" t="s">
        <v>5</v>
      </c>
      <c r="AJ356" t="s">
        <v>5</v>
      </c>
      <c r="AP356">
        <v>1</v>
      </c>
      <c r="AQ356" t="str">
        <f>CONCATENATE(AG356)</f>
        <v xml:space="preserve">RB </v>
      </c>
      <c r="AR356" t="str">
        <f>CONCATENATE(AI356)</f>
        <v>STOP</v>
      </c>
      <c r="AT356">
        <f>PRODUCT(AL357,AP356)</f>
        <v>1</v>
      </c>
      <c r="AU356" t="str">
        <f>CONCATENATE(AM357,AQ356," ",AN357,AR356)</f>
        <v>RB RB  STOP STOP</v>
      </c>
      <c r="AW356" s="1" t="s">
        <v>1</v>
      </c>
      <c r="AX356" s="1">
        <f>COUNTIF(AW356,"jb")</f>
        <v>0</v>
      </c>
      <c r="AY356" s="1">
        <f>COUNTIF(AW356,"RB")</f>
        <v>1</v>
      </c>
    </row>
    <row r="357" spans="1:52" x14ac:dyDescent="0.3">
      <c r="K357">
        <v>1</v>
      </c>
      <c r="L357" t="str">
        <f>CONCATENATE(A356)</f>
        <v xml:space="preserve">RB </v>
      </c>
      <c r="M357" t="str">
        <f>CONCATENATE(D356)</f>
        <v xml:space="preserve">STOP </v>
      </c>
      <c r="V357" s="1"/>
      <c r="AL357">
        <v>1</v>
      </c>
      <c r="AM357" t="str">
        <f>CONCATENATE(AB356)</f>
        <v xml:space="preserve">RB </v>
      </c>
      <c r="AN357" t="str">
        <f>CONCATENATE(AE356)</f>
        <v xml:space="preserve">STOP </v>
      </c>
      <c r="AW357" s="1"/>
    </row>
    <row r="358" spans="1:52" x14ac:dyDescent="0.3">
      <c r="O358">
        <v>1</v>
      </c>
      <c r="P358" t="str">
        <f>CONCATENATE(G356)</f>
        <v xml:space="preserve">RB </v>
      </c>
      <c r="Q358" t="str">
        <f>CONCATENATE(H356)</f>
        <v>STOP</v>
      </c>
      <c r="S358">
        <f>PRODUCT(K357,O358)</f>
        <v>1</v>
      </c>
      <c r="T358" t="str">
        <f>CONCATENATE(L357,P358, M357,Q358)</f>
        <v>RB RB STOP STOP</v>
      </c>
      <c r="V358" s="1" t="s">
        <v>2</v>
      </c>
      <c r="W358" s="1">
        <f>COUNTIF(V358,"jb")</f>
        <v>1</v>
      </c>
      <c r="X358" s="1">
        <f>COUNTIF(V358,"RB")</f>
        <v>0</v>
      </c>
      <c r="AP358">
        <v>1</v>
      </c>
      <c r="AQ358" t="str">
        <f>CONCATENATE(AH356)</f>
        <v xml:space="preserve">RB </v>
      </c>
      <c r="AR358" t="str">
        <f>CONCATENATE(AI356)</f>
        <v>STOP</v>
      </c>
      <c r="AT358">
        <f>PRODUCT(AL357,AP358)</f>
        <v>1</v>
      </c>
      <c r="AU358" t="str">
        <f>CONCATENATE(AM357,AQ358, AN357,AR358)</f>
        <v>RB RB STOP STOP</v>
      </c>
      <c r="AW358" s="1" t="s">
        <v>1</v>
      </c>
      <c r="AX358" s="1">
        <f>COUNTIF(AW358,"jb")</f>
        <v>0</v>
      </c>
      <c r="AY358" s="1">
        <f>COUNTIF(AW358,"RB")</f>
        <v>1</v>
      </c>
    </row>
    <row r="359" spans="1:52" x14ac:dyDescent="0.3">
      <c r="V359" s="1"/>
      <c r="AW359" s="1"/>
    </row>
    <row r="360" spans="1:52" x14ac:dyDescent="0.3">
      <c r="O360">
        <v>1</v>
      </c>
      <c r="P360" t="str">
        <f>CONCATENATE(F356)</f>
        <v xml:space="preserve">RB </v>
      </c>
      <c r="Q360" t="str">
        <f>CONCATENATE(I356)</f>
        <v>STOP</v>
      </c>
      <c r="S360">
        <f>PRODUCT(K361,O360)</f>
        <v>1</v>
      </c>
      <c r="T360" t="str">
        <f>CONCATENATE(L361,P360," ",M361,Q360)</f>
        <v>jb RB  STOP STOP</v>
      </c>
      <c r="V360" s="1" t="s">
        <v>2</v>
      </c>
      <c r="W360" s="1">
        <f>COUNTIF(V360,"jb")</f>
        <v>1</v>
      </c>
      <c r="X360" s="1">
        <f>COUNTIF(V360,"RB")</f>
        <v>0</v>
      </c>
      <c r="AP360">
        <v>1</v>
      </c>
      <c r="AQ360" t="str">
        <f>CONCATENATE(AG356)</f>
        <v xml:space="preserve">RB </v>
      </c>
      <c r="AR360" t="str">
        <f>CONCATENATE(AJ356)</f>
        <v>STOP</v>
      </c>
      <c r="AT360">
        <f>PRODUCT(AL361,AP360)</f>
        <v>1</v>
      </c>
      <c r="AU360" t="str">
        <f>CONCATENATE(AM361,AQ360," ",AN361,AR360)</f>
        <v>jb RB  STOP STOP</v>
      </c>
      <c r="AW360" s="1" t="s">
        <v>1</v>
      </c>
      <c r="AX360" s="1">
        <f>COUNTIF(AW360,"jb")</f>
        <v>0</v>
      </c>
      <c r="AY360" s="1">
        <f>COUNTIF(AW360,"RB")</f>
        <v>1</v>
      </c>
    </row>
    <row r="361" spans="1:52" x14ac:dyDescent="0.3">
      <c r="K361">
        <v>1</v>
      </c>
      <c r="L361" t="str">
        <f>CONCATENATE(B356)</f>
        <v xml:space="preserve">jb </v>
      </c>
      <c r="M361" t="str">
        <f>CONCATENATE(D356)</f>
        <v xml:space="preserve">STOP </v>
      </c>
      <c r="V361" s="1"/>
      <c r="AL361">
        <v>1</v>
      </c>
      <c r="AM361" t="str">
        <f>CONCATENATE(AC356)</f>
        <v xml:space="preserve">jb </v>
      </c>
      <c r="AN361" t="str">
        <f>CONCATENATE(AE356)</f>
        <v xml:space="preserve">STOP </v>
      </c>
      <c r="AW361" s="1"/>
    </row>
    <row r="362" spans="1:52" ht="15" thickBot="1" x14ac:dyDescent="0.35">
      <c r="O362">
        <v>1</v>
      </c>
      <c r="P362" t="str">
        <f>CONCATENATE(G356)</f>
        <v xml:space="preserve">RB </v>
      </c>
      <c r="Q362" t="str">
        <f>CONCATENATE(I356)</f>
        <v>STOP</v>
      </c>
      <c r="S362">
        <f>PRODUCT(K361,O362)</f>
        <v>1</v>
      </c>
      <c r="T362" t="str">
        <f>CONCATENATE(L361,P362, M361,Q362)</f>
        <v>jb RB STOP STOP</v>
      </c>
      <c r="V362" s="1" t="s">
        <v>2</v>
      </c>
      <c r="W362" s="1">
        <f>COUNTIF(V362,"jb")</f>
        <v>1</v>
      </c>
      <c r="X362" s="1">
        <f>COUNTIF(V362,"RB")</f>
        <v>0</v>
      </c>
      <c r="AP362">
        <v>1</v>
      </c>
      <c r="AQ362" t="str">
        <f>CONCATENATE(AH356)</f>
        <v xml:space="preserve">RB </v>
      </c>
      <c r="AR362" t="str">
        <f>CONCATENATE(AJ356)</f>
        <v>STOP</v>
      </c>
      <c r="AT362">
        <f>PRODUCT(AL361,AP362)</f>
        <v>1</v>
      </c>
      <c r="AU362" t="str">
        <f>CONCATENATE(AM361,AQ362, AN361,AR362)</f>
        <v>jb RB STOP STOP</v>
      </c>
      <c r="AW362" s="1" t="s">
        <v>1</v>
      </c>
      <c r="AX362" s="1">
        <f>COUNTIF(AW362,"jb")</f>
        <v>0</v>
      </c>
      <c r="AY362" s="1">
        <f>COUNTIF(AW362,"RB")</f>
        <v>1</v>
      </c>
    </row>
    <row r="363" spans="1:52" ht="15" thickBot="1" x14ac:dyDescent="0.35">
      <c r="W363" s="1">
        <f>SUM(W348:W362)</f>
        <v>8</v>
      </c>
      <c r="X363" s="1">
        <f>SUM(X348:X362)</f>
        <v>0</v>
      </c>
      <c r="Y363" s="3" t="str">
        <f>CONCATENATE(W363,W347,":",X363,X347)</f>
        <v>8jb:0RB</v>
      </c>
      <c r="AX363" s="1">
        <f>SUM(AX348:AX362)</f>
        <v>0</v>
      </c>
      <c r="AY363" s="1">
        <f>SUM(AY348:AY362)</f>
        <v>8</v>
      </c>
      <c r="AZ363" s="3" t="str">
        <f>CONCATENATE(AX363,AX347,":",AY363,AY347)</f>
        <v>0jb:8RB</v>
      </c>
    </row>
    <row r="366" spans="1:52" x14ac:dyDescent="0.3">
      <c r="P366" s="4"/>
      <c r="Q366" s="1"/>
      <c r="R366" s="1"/>
      <c r="V366" t="s">
        <v>13</v>
      </c>
      <c r="AQ366" s="4"/>
      <c r="AR366" s="1"/>
      <c r="AS366" s="1"/>
      <c r="AW366" t="s">
        <v>13</v>
      </c>
    </row>
    <row r="367" spans="1:52" x14ac:dyDescent="0.3">
      <c r="P367" s="2"/>
      <c r="Q367" s="2"/>
      <c r="R367" s="2"/>
      <c r="V367" t="s">
        <v>12</v>
      </c>
      <c r="AQ367" s="4"/>
      <c r="AR367" s="1"/>
      <c r="AS367" s="1"/>
      <c r="AW367" t="s">
        <v>14</v>
      </c>
    </row>
    <row r="368" spans="1:52" x14ac:dyDescent="0.3">
      <c r="W368" s="1" t="s">
        <v>2</v>
      </c>
      <c r="X368" s="1" t="s">
        <v>1</v>
      </c>
      <c r="AX368" s="1" t="s">
        <v>2</v>
      </c>
      <c r="AY368" s="1" t="s">
        <v>1</v>
      </c>
    </row>
    <row r="369" spans="1:52" x14ac:dyDescent="0.3">
      <c r="O369">
        <v>1</v>
      </c>
      <c r="P369" t="str">
        <f>CONCATENATE(F377)</f>
        <v>RB</v>
      </c>
      <c r="Q369" t="str">
        <f>CONCATENATE(H377)</f>
        <v>stop</v>
      </c>
      <c r="S369">
        <f>PRODUCT(K370,O369)</f>
        <v>1</v>
      </c>
      <c r="T369" t="str">
        <f>CONCATENATE(L370,P369," ",M370,Q369)</f>
        <v>RB RB STOP stop</v>
      </c>
      <c r="V369" s="1" t="s">
        <v>2</v>
      </c>
      <c r="W369" s="1">
        <f>COUNTIF(V369,"jb")</f>
        <v>1</v>
      </c>
      <c r="X369" s="1">
        <f>COUNTIF(V369,"RB")</f>
        <v>0</v>
      </c>
      <c r="AP369">
        <v>1</v>
      </c>
      <c r="AQ369" t="str">
        <f>CONCATENATE(AG377)</f>
        <v>RB</v>
      </c>
      <c r="AR369" t="str">
        <f>CONCATENATE(AI377)</f>
        <v>stop</v>
      </c>
      <c r="AT369">
        <f>PRODUCT(AL370,AP369)</f>
        <v>1</v>
      </c>
      <c r="AU369" t="str">
        <f>CONCATENATE(AM370,AQ369," ",AN370,AR369)</f>
        <v>RB RB STOP stop</v>
      </c>
      <c r="AW369" s="1" t="s">
        <v>1</v>
      </c>
      <c r="AX369" s="1">
        <f>COUNTIF(AW369,"jb")</f>
        <v>0</v>
      </c>
      <c r="AY369" s="1">
        <f>COUNTIF(AW369,"RB")</f>
        <v>1</v>
      </c>
    </row>
    <row r="370" spans="1:52" x14ac:dyDescent="0.3">
      <c r="K370">
        <v>1</v>
      </c>
      <c r="L370" t="str">
        <f>CONCATENATE(A377)</f>
        <v xml:space="preserve">RB </v>
      </c>
      <c r="M370" t="str">
        <f>CONCATENATE(C377)</f>
        <v xml:space="preserve">STOP </v>
      </c>
      <c r="V370" s="1"/>
      <c r="AL370">
        <v>1</v>
      </c>
      <c r="AM370" t="str">
        <f>CONCATENATE(AB377)</f>
        <v xml:space="preserve">RB </v>
      </c>
      <c r="AN370" t="str">
        <f>CONCATENATE(AD377)</f>
        <v xml:space="preserve">STOP </v>
      </c>
      <c r="AW370" s="1"/>
    </row>
    <row r="371" spans="1:52" x14ac:dyDescent="0.3">
      <c r="O371">
        <v>1</v>
      </c>
      <c r="P371" t="str">
        <f>CONCATENATE(G377)</f>
        <v xml:space="preserve">RB </v>
      </c>
      <c r="Q371" t="str">
        <f>CONCATENATE(H377)</f>
        <v>stop</v>
      </c>
      <c r="S371">
        <f>PRODUCT(K370,O371)</f>
        <v>1</v>
      </c>
      <c r="T371" t="str">
        <f>CONCATENATE(L370,P371, M370,Q371)</f>
        <v>RB RB STOP stop</v>
      </c>
      <c r="V371" s="1" t="s">
        <v>2</v>
      </c>
      <c r="W371" s="1">
        <f>COUNTIF(V371,"jb")</f>
        <v>1</v>
      </c>
      <c r="X371" s="1">
        <f>COUNTIF(V371,"RB")</f>
        <v>0</v>
      </c>
      <c r="AP371">
        <v>1</v>
      </c>
      <c r="AQ371" t="str">
        <f>CONCATENATE(AH377)</f>
        <v xml:space="preserve">RB </v>
      </c>
      <c r="AR371" t="str">
        <f>CONCATENATE(AI377)</f>
        <v>stop</v>
      </c>
      <c r="AT371">
        <f>PRODUCT(AL370,AP371)</f>
        <v>1</v>
      </c>
      <c r="AU371" t="str">
        <f>CONCATENATE(AM370,AQ371, AN370,AR371)</f>
        <v>RB RB STOP stop</v>
      </c>
      <c r="AW371" s="1" t="s">
        <v>1</v>
      </c>
      <c r="AX371" s="1">
        <f>COUNTIF(AW371,"jb")</f>
        <v>0</v>
      </c>
      <c r="AY371" s="1">
        <f>COUNTIF(AW371,"RB")</f>
        <v>1</v>
      </c>
    </row>
    <row r="372" spans="1:52" x14ac:dyDescent="0.3">
      <c r="V372" s="1"/>
      <c r="AW372" s="1"/>
    </row>
    <row r="373" spans="1:52" x14ac:dyDescent="0.3">
      <c r="O373">
        <v>1</v>
      </c>
      <c r="P373" t="str">
        <f>CONCATENATE(F377)</f>
        <v>RB</v>
      </c>
      <c r="Q373" t="str">
        <f>CONCATENATE(I377)</f>
        <v>stop</v>
      </c>
      <c r="S373">
        <f>PRODUCT(K374,O373)</f>
        <v>1</v>
      </c>
      <c r="T373" t="str">
        <f>CONCATENATE(L374,P373," ",M374,Q373)</f>
        <v>jb RB STOP stop</v>
      </c>
      <c r="V373" s="1" t="s">
        <v>2</v>
      </c>
      <c r="W373" s="1">
        <f>COUNTIF(V373,"jb")</f>
        <v>1</v>
      </c>
      <c r="X373" s="1">
        <f>COUNTIF(V373,"RB")</f>
        <v>0</v>
      </c>
      <c r="AP373">
        <v>1</v>
      </c>
      <c r="AQ373" t="str">
        <f>CONCATENATE(AG377)</f>
        <v>RB</v>
      </c>
      <c r="AR373" t="str">
        <f>CONCATENATE(AJ377)</f>
        <v>stop</v>
      </c>
      <c r="AT373">
        <f>PRODUCT(AL374,AP373)</f>
        <v>1</v>
      </c>
      <c r="AU373" t="str">
        <f>CONCATENATE(AM374,AQ373," ",AN374,AR373)</f>
        <v>jb RB STOP stop</v>
      </c>
      <c r="AW373" s="1" t="s">
        <v>1</v>
      </c>
      <c r="AX373" s="1">
        <f>COUNTIF(AW373,"jb")</f>
        <v>0</v>
      </c>
      <c r="AY373" s="1">
        <f>COUNTIF(AW373,"RB")</f>
        <v>1</v>
      </c>
    </row>
    <row r="374" spans="1:52" x14ac:dyDescent="0.3">
      <c r="K374">
        <v>1</v>
      </c>
      <c r="L374" t="str">
        <f>CONCATENATE(B377)</f>
        <v xml:space="preserve">jb </v>
      </c>
      <c r="M374" t="str">
        <f>CONCATENATE(C377)</f>
        <v xml:space="preserve">STOP </v>
      </c>
      <c r="V374" s="1"/>
      <c r="AL374">
        <v>1</v>
      </c>
      <c r="AM374" t="str">
        <f>CONCATENATE(AC377)</f>
        <v xml:space="preserve">jb </v>
      </c>
      <c r="AN374" t="str">
        <f>CONCATENATE(AD377)</f>
        <v xml:space="preserve">STOP </v>
      </c>
      <c r="AW374" s="1"/>
    </row>
    <row r="375" spans="1:52" x14ac:dyDescent="0.3">
      <c r="A375" s="9" t="s">
        <v>3</v>
      </c>
      <c r="B375" s="9"/>
      <c r="C375" s="9"/>
      <c r="D375" s="9"/>
      <c r="F375" s="9" t="s">
        <v>0</v>
      </c>
      <c r="G375" s="9"/>
      <c r="H375" s="9"/>
      <c r="I375" s="9"/>
      <c r="O375">
        <v>1</v>
      </c>
      <c r="P375" t="str">
        <f>CONCATENATE(G377)</f>
        <v xml:space="preserve">RB </v>
      </c>
      <c r="Q375" t="str">
        <f>CONCATENATE(I377)</f>
        <v>stop</v>
      </c>
      <c r="S375">
        <f>PRODUCT(K374,O375)</f>
        <v>1</v>
      </c>
      <c r="T375" t="str">
        <f>CONCATENATE(L374,P375, M374,Q375)</f>
        <v>jb RB STOP stop</v>
      </c>
      <c r="V375" s="1" t="s">
        <v>2</v>
      </c>
      <c r="W375" s="1">
        <f>COUNTIF(V375,"jb")</f>
        <v>1</v>
      </c>
      <c r="X375" s="1">
        <f>COUNTIF(V375,"RB")</f>
        <v>0</v>
      </c>
      <c r="AB375" s="9" t="s">
        <v>3</v>
      </c>
      <c r="AC375" s="9"/>
      <c r="AD375" s="9"/>
      <c r="AE375" s="9"/>
      <c r="AG375" s="9" t="s">
        <v>0</v>
      </c>
      <c r="AH375" s="9"/>
      <c r="AI375" s="9"/>
      <c r="AJ375" s="9"/>
      <c r="AP375">
        <v>1</v>
      </c>
      <c r="AQ375" t="str">
        <f>CONCATENATE(AH377)</f>
        <v xml:space="preserve">RB </v>
      </c>
      <c r="AR375" t="str">
        <f>CONCATENATE(AJ377)</f>
        <v>stop</v>
      </c>
      <c r="AT375">
        <f>PRODUCT(AL374,AP375)</f>
        <v>1</v>
      </c>
      <c r="AU375" t="str">
        <f>CONCATENATE(AM374,AQ375, AN374,AR375)</f>
        <v>jb RB STOP stop</v>
      </c>
      <c r="AW375" s="1" t="s">
        <v>1</v>
      </c>
      <c r="AX375" s="1">
        <f>COUNTIF(AW375,"jb")</f>
        <v>0</v>
      </c>
      <c r="AY375" s="1">
        <f>COUNTIF(AW375,"RB")</f>
        <v>1</v>
      </c>
    </row>
    <row r="376" spans="1:52" x14ac:dyDescent="0.3">
      <c r="A376" s="9" t="s">
        <v>15</v>
      </c>
      <c r="B376" s="9"/>
      <c r="C376" s="9"/>
      <c r="D376" s="9"/>
      <c r="E376" s="1"/>
      <c r="F376" s="9" t="s">
        <v>4</v>
      </c>
      <c r="G376" s="9"/>
      <c r="H376" s="9"/>
      <c r="I376" s="9"/>
      <c r="J376" s="1"/>
      <c r="V376" s="1"/>
      <c r="AB376" s="9" t="s">
        <v>4</v>
      </c>
      <c r="AC376" s="9"/>
      <c r="AD376" s="9"/>
      <c r="AE376" s="9"/>
      <c r="AF376" s="1"/>
      <c r="AG376" s="9" t="s">
        <v>15</v>
      </c>
      <c r="AH376" s="9"/>
      <c r="AI376" s="9"/>
      <c r="AJ376" s="9"/>
      <c r="AK376" s="1"/>
      <c r="AW376" s="1"/>
    </row>
    <row r="377" spans="1:52" x14ac:dyDescent="0.3">
      <c r="A377" t="s">
        <v>9</v>
      </c>
      <c r="B377" t="s">
        <v>10</v>
      </c>
      <c r="C377" t="s">
        <v>11</v>
      </c>
      <c r="D377" t="s">
        <v>11</v>
      </c>
      <c r="F377" t="s">
        <v>1</v>
      </c>
      <c r="G377" t="s">
        <v>9</v>
      </c>
      <c r="H377" t="s">
        <v>6</v>
      </c>
      <c r="I377" t="s">
        <v>6</v>
      </c>
      <c r="O377">
        <v>1</v>
      </c>
      <c r="P377" t="str">
        <f>CONCATENATE(F377)</f>
        <v>RB</v>
      </c>
      <c r="Q377" t="str">
        <f>CONCATENATE(H377)</f>
        <v>stop</v>
      </c>
      <c r="S377">
        <f>PRODUCT(K378,O377)</f>
        <v>1</v>
      </c>
      <c r="T377" t="str">
        <f>CONCATENATE(L378,P377," ",M378,Q377)</f>
        <v>RB RB STOP stop</v>
      </c>
      <c r="V377" s="1" t="s">
        <v>2</v>
      </c>
      <c r="W377" s="1">
        <f>COUNTIF(V377,"jb")</f>
        <v>1</v>
      </c>
      <c r="X377" s="1">
        <f>COUNTIF(V377,"RB")</f>
        <v>0</v>
      </c>
      <c r="AB377" t="s">
        <v>9</v>
      </c>
      <c r="AC377" t="s">
        <v>10</v>
      </c>
      <c r="AD377" t="s">
        <v>11</v>
      </c>
      <c r="AE377" t="s">
        <v>11</v>
      </c>
      <c r="AG377" t="s">
        <v>1</v>
      </c>
      <c r="AH377" t="s">
        <v>9</v>
      </c>
      <c r="AI377" t="s">
        <v>6</v>
      </c>
      <c r="AJ377" t="s">
        <v>6</v>
      </c>
      <c r="AP377">
        <v>1</v>
      </c>
      <c r="AQ377" t="str">
        <f>CONCATENATE(AG377)</f>
        <v>RB</v>
      </c>
      <c r="AR377" t="str">
        <f>CONCATENATE(AI377)</f>
        <v>stop</v>
      </c>
      <c r="AT377">
        <f>PRODUCT(AL378,AP377)</f>
        <v>1</v>
      </c>
      <c r="AU377" t="str">
        <f>CONCATENATE(AM378,AQ377," ",AN378,AR377)</f>
        <v>RB RB STOP stop</v>
      </c>
      <c r="AW377" s="1" t="s">
        <v>1</v>
      </c>
      <c r="AX377" s="1">
        <f>COUNTIF(AW377,"jb")</f>
        <v>0</v>
      </c>
      <c r="AY377" s="1">
        <f>COUNTIF(AW377,"RB")</f>
        <v>1</v>
      </c>
    </row>
    <row r="378" spans="1:52" x14ac:dyDescent="0.3">
      <c r="K378">
        <v>1</v>
      </c>
      <c r="L378" t="str">
        <f>CONCATENATE(A377)</f>
        <v xml:space="preserve">RB </v>
      </c>
      <c r="M378" t="str">
        <f>CONCATENATE(D377)</f>
        <v xml:space="preserve">STOP </v>
      </c>
      <c r="V378" s="1"/>
      <c r="AL378">
        <v>1</v>
      </c>
      <c r="AM378" t="str">
        <f>CONCATENATE(AB377)</f>
        <v xml:space="preserve">RB </v>
      </c>
      <c r="AN378" t="str">
        <f>CONCATENATE(AE377)</f>
        <v xml:space="preserve">STOP </v>
      </c>
      <c r="AW378" s="1"/>
    </row>
    <row r="379" spans="1:52" x14ac:dyDescent="0.3">
      <c r="O379">
        <v>1</v>
      </c>
      <c r="P379" t="str">
        <f>CONCATENATE(G377)</f>
        <v xml:space="preserve">RB </v>
      </c>
      <c r="Q379" t="str">
        <f>CONCATENATE(H377)</f>
        <v>stop</v>
      </c>
      <c r="S379">
        <f>PRODUCT(K378,O379)</f>
        <v>1</v>
      </c>
      <c r="T379" t="str">
        <f>CONCATENATE(L378,P379, M378,Q379)</f>
        <v>RB RB STOP stop</v>
      </c>
      <c r="V379" s="1" t="s">
        <v>2</v>
      </c>
      <c r="W379" s="1">
        <f>COUNTIF(V379,"jb")</f>
        <v>1</v>
      </c>
      <c r="X379" s="1">
        <f>COUNTIF(V379,"RB")</f>
        <v>0</v>
      </c>
      <c r="AP379">
        <v>1</v>
      </c>
      <c r="AQ379" t="str">
        <f>CONCATENATE(AH377)</f>
        <v xml:space="preserve">RB </v>
      </c>
      <c r="AR379" t="str">
        <f>CONCATENATE(AI377)</f>
        <v>stop</v>
      </c>
      <c r="AT379">
        <f>PRODUCT(AL378,AP379)</f>
        <v>1</v>
      </c>
      <c r="AU379" t="str">
        <f>CONCATENATE(AM378,AQ379, AN378,AR379)</f>
        <v>RB RB STOP stop</v>
      </c>
      <c r="AW379" s="1" t="s">
        <v>1</v>
      </c>
      <c r="AX379" s="1">
        <f>COUNTIF(AW379,"jb")</f>
        <v>0</v>
      </c>
      <c r="AY379" s="1">
        <f>COUNTIF(AW379,"RB")</f>
        <v>1</v>
      </c>
    </row>
    <row r="380" spans="1:52" x14ac:dyDescent="0.3">
      <c r="V380" s="1"/>
      <c r="AW380" s="1"/>
    </row>
    <row r="381" spans="1:52" x14ac:dyDescent="0.3">
      <c r="O381">
        <v>1</v>
      </c>
      <c r="P381" t="str">
        <f>CONCATENATE(F377)</f>
        <v>RB</v>
      </c>
      <c r="Q381" t="str">
        <f>CONCATENATE(I377)</f>
        <v>stop</v>
      </c>
      <c r="S381">
        <f>PRODUCT(K382,O381)</f>
        <v>1</v>
      </c>
      <c r="T381" t="str">
        <f>CONCATENATE(L382,P381," ",M382,Q381)</f>
        <v>jb RB STOP stop</v>
      </c>
      <c r="V381" s="1" t="s">
        <v>2</v>
      </c>
      <c r="W381" s="1">
        <f>COUNTIF(V381,"jb")</f>
        <v>1</v>
      </c>
      <c r="X381" s="1">
        <f>COUNTIF(V381,"RB")</f>
        <v>0</v>
      </c>
      <c r="AP381">
        <v>1</v>
      </c>
      <c r="AQ381" t="str">
        <f>CONCATENATE(AG377)</f>
        <v>RB</v>
      </c>
      <c r="AR381" t="str">
        <f>CONCATENATE(AJ377)</f>
        <v>stop</v>
      </c>
      <c r="AT381">
        <f>PRODUCT(AL382,AP381)</f>
        <v>1</v>
      </c>
      <c r="AU381" t="str">
        <f>CONCATENATE(AM382,AQ381," ",AN382,AR381)</f>
        <v>jb RB STOP stop</v>
      </c>
      <c r="AW381" s="1" t="s">
        <v>1</v>
      </c>
      <c r="AX381" s="1">
        <f>COUNTIF(AW381,"jb")</f>
        <v>0</v>
      </c>
      <c r="AY381" s="1">
        <f>COUNTIF(AW381,"RB")</f>
        <v>1</v>
      </c>
    </row>
    <row r="382" spans="1:52" x14ac:dyDescent="0.3">
      <c r="K382">
        <v>1</v>
      </c>
      <c r="L382" t="str">
        <f>CONCATENATE(B377)</f>
        <v xml:space="preserve">jb </v>
      </c>
      <c r="M382" t="str">
        <f>CONCATENATE(D377)</f>
        <v xml:space="preserve">STOP </v>
      </c>
      <c r="V382" s="1"/>
      <c r="AL382">
        <v>1</v>
      </c>
      <c r="AM382" t="str">
        <f>CONCATENATE(AC377)</f>
        <v xml:space="preserve">jb </v>
      </c>
      <c r="AN382" t="str">
        <f>CONCATENATE(AE377)</f>
        <v xml:space="preserve">STOP </v>
      </c>
      <c r="AW382" s="1"/>
    </row>
    <row r="383" spans="1:52" ht="15" thickBot="1" x14ac:dyDescent="0.35">
      <c r="O383">
        <v>1</v>
      </c>
      <c r="P383" t="str">
        <f>CONCATENATE(G377)</f>
        <v xml:space="preserve">RB </v>
      </c>
      <c r="Q383" t="str">
        <f>CONCATENATE(I377)</f>
        <v>stop</v>
      </c>
      <c r="S383">
        <f>PRODUCT(K382,O383)</f>
        <v>1</v>
      </c>
      <c r="T383" t="str">
        <f>CONCATENATE(L382,P383, M382,Q383)</f>
        <v>jb RB STOP stop</v>
      </c>
      <c r="V383" s="1" t="s">
        <v>2</v>
      </c>
      <c r="W383" s="1">
        <f>COUNTIF(V383,"jb")</f>
        <v>1</v>
      </c>
      <c r="X383" s="1">
        <f>COUNTIF(V383,"RB")</f>
        <v>0</v>
      </c>
      <c r="AP383">
        <v>1</v>
      </c>
      <c r="AQ383" t="str">
        <f>CONCATENATE(AH377)</f>
        <v xml:space="preserve">RB </v>
      </c>
      <c r="AR383" t="str">
        <f>CONCATENATE(AJ377)</f>
        <v>stop</v>
      </c>
      <c r="AT383">
        <f>PRODUCT(AL382,AP383)</f>
        <v>1</v>
      </c>
      <c r="AU383" t="str">
        <f>CONCATENATE(AM382,AQ383, AN382,AR383)</f>
        <v>jb RB STOP stop</v>
      </c>
      <c r="AW383" s="1" t="s">
        <v>1</v>
      </c>
      <c r="AX383" s="1">
        <f>COUNTIF(AW383,"jb")</f>
        <v>0</v>
      </c>
      <c r="AY383" s="1">
        <f>COUNTIF(AW383,"RB")</f>
        <v>1</v>
      </c>
    </row>
    <row r="384" spans="1:52" ht="15" thickBot="1" x14ac:dyDescent="0.35">
      <c r="W384" s="1">
        <f>SUM(W369:W383)</f>
        <v>8</v>
      </c>
      <c r="X384" s="1">
        <f>SUM(X369:X383)</f>
        <v>0</v>
      </c>
      <c r="Y384" s="3" t="str">
        <f>CONCATENATE(W384,W368,":",X384,X368)</f>
        <v>8jb:0RB</v>
      </c>
      <c r="AX384" s="1">
        <f>SUM(AX369:AX383)</f>
        <v>0</v>
      </c>
      <c r="AY384" s="1">
        <f>SUM(AY369:AY383)</f>
        <v>8</v>
      </c>
      <c r="AZ384" s="3" t="str">
        <f>CONCATENATE(AX384,AX368,":",AY384,AY368)</f>
        <v>0jb:8RB</v>
      </c>
    </row>
    <row r="387" spans="1:51" x14ac:dyDescent="0.3">
      <c r="P387" s="4"/>
      <c r="Q387" s="1"/>
      <c r="R387" s="1"/>
      <c r="V387" t="s">
        <v>13</v>
      </c>
      <c r="AQ387" s="4"/>
      <c r="AR387" s="1"/>
      <c r="AS387" s="1"/>
      <c r="AW387" t="s">
        <v>13</v>
      </c>
    </row>
    <row r="388" spans="1:51" x14ac:dyDescent="0.3">
      <c r="P388" s="2"/>
      <c r="Q388" s="2"/>
      <c r="R388" s="2"/>
      <c r="V388" t="s">
        <v>12</v>
      </c>
      <c r="AQ388" s="4"/>
      <c r="AR388" s="1"/>
      <c r="AS388" s="1"/>
      <c r="AW388" t="s">
        <v>14</v>
      </c>
    </row>
    <row r="389" spans="1:51" x14ac:dyDescent="0.3">
      <c r="W389" s="1" t="s">
        <v>2</v>
      </c>
      <c r="X389" s="1" t="s">
        <v>1</v>
      </c>
      <c r="AX389" s="1" t="s">
        <v>2</v>
      </c>
      <c r="AY389" s="1" t="s">
        <v>1</v>
      </c>
    </row>
    <row r="390" spans="1:51" x14ac:dyDescent="0.3">
      <c r="O390">
        <v>1</v>
      </c>
      <c r="P390" t="str">
        <f>CONCATENATE(F398)</f>
        <v>jb</v>
      </c>
      <c r="Q390" t="str">
        <f>CONCATENATE(H398)</f>
        <v>STOP</v>
      </c>
      <c r="S390">
        <f>PRODUCT(K391,O390)</f>
        <v>1</v>
      </c>
      <c r="T390" t="str">
        <f>CONCATENATE(L391,P390," ",M391,Q390)</f>
        <v>RB jb STOP STOP</v>
      </c>
      <c r="V390" s="1" t="s">
        <v>2</v>
      </c>
      <c r="W390" s="1">
        <f>COUNTIF(V390,"jb")</f>
        <v>1</v>
      </c>
      <c r="X390" s="1">
        <f>COUNTIF(V390,"RB")</f>
        <v>0</v>
      </c>
      <c r="AP390">
        <v>1</v>
      </c>
      <c r="AQ390" t="str">
        <f>CONCATENATE(AG398)</f>
        <v>jb</v>
      </c>
      <c r="AR390" t="str">
        <f>CONCATENATE(AI398)</f>
        <v>STOP</v>
      </c>
      <c r="AT390">
        <f>PRODUCT(AL391,AP390)</f>
        <v>1</v>
      </c>
      <c r="AU390" t="str">
        <f>CONCATENATE(AM391,AQ390," ",AN391,AR390)</f>
        <v>RB jb STOP STOP</v>
      </c>
      <c r="AW390" s="1" t="s">
        <v>1</v>
      </c>
      <c r="AX390" s="1">
        <f>COUNTIF(AW390,"jb")</f>
        <v>0</v>
      </c>
      <c r="AY390" s="1">
        <f>COUNTIF(AW390,"RB")</f>
        <v>1</v>
      </c>
    </row>
    <row r="391" spans="1:51" x14ac:dyDescent="0.3">
      <c r="K391">
        <v>1</v>
      </c>
      <c r="L391" t="str">
        <f>CONCATENATE(A398)</f>
        <v xml:space="preserve">RB </v>
      </c>
      <c r="M391" t="str">
        <f>CONCATENATE(C398)</f>
        <v xml:space="preserve">STOP </v>
      </c>
      <c r="V391" s="1"/>
      <c r="AL391">
        <v>1</v>
      </c>
      <c r="AM391" t="str">
        <f>CONCATENATE(AB398)</f>
        <v xml:space="preserve">RB </v>
      </c>
      <c r="AN391" t="str">
        <f>CONCATENATE(AD398)</f>
        <v xml:space="preserve">STOP </v>
      </c>
      <c r="AW391" s="1"/>
    </row>
    <row r="392" spans="1:51" x14ac:dyDescent="0.3">
      <c r="O392">
        <v>1</v>
      </c>
      <c r="P392" t="str">
        <f>CONCATENATE(G398)</f>
        <v xml:space="preserve">jb </v>
      </c>
      <c r="Q392" t="str">
        <f>CONCATENATE(H398)</f>
        <v>STOP</v>
      </c>
      <c r="S392">
        <f>PRODUCT(K391,O392)</f>
        <v>1</v>
      </c>
      <c r="T392" t="str">
        <f>CONCATENATE(L391,P392, M391,Q392)</f>
        <v>RB jb STOP STOP</v>
      </c>
      <c r="V392" s="1" t="s">
        <v>2</v>
      </c>
      <c r="W392" s="1">
        <f>COUNTIF(V392,"jb")</f>
        <v>1</v>
      </c>
      <c r="X392" s="1">
        <f>COUNTIF(V392,"RB")</f>
        <v>0</v>
      </c>
      <c r="AP392">
        <v>1</v>
      </c>
      <c r="AQ392" t="str">
        <f>CONCATENATE(AH398)</f>
        <v xml:space="preserve">jb </v>
      </c>
      <c r="AR392" t="str">
        <f>CONCATENATE(AI398)</f>
        <v>STOP</v>
      </c>
      <c r="AT392">
        <f>PRODUCT(AL391,AP392)</f>
        <v>1</v>
      </c>
      <c r="AU392" t="str">
        <f>CONCATENATE(AM391,AQ392, AN391,AR392)</f>
        <v>RB jb STOP STOP</v>
      </c>
      <c r="AW392" s="1" t="s">
        <v>1</v>
      </c>
      <c r="AX392" s="1">
        <f>COUNTIF(AW392,"jb")</f>
        <v>0</v>
      </c>
      <c r="AY392" s="1">
        <f>COUNTIF(AW392,"RB")</f>
        <v>1</v>
      </c>
    </row>
    <row r="393" spans="1:51" x14ac:dyDescent="0.3">
      <c r="V393" s="1"/>
      <c r="AW393" s="1"/>
    </row>
    <row r="394" spans="1:51" x14ac:dyDescent="0.3">
      <c r="O394">
        <v>1</v>
      </c>
      <c r="P394" t="str">
        <f>CONCATENATE(F398)</f>
        <v>jb</v>
      </c>
      <c r="Q394" t="str">
        <f>CONCATENATE(I398)</f>
        <v>STOP</v>
      </c>
      <c r="S394">
        <f>PRODUCT(K395,O394)</f>
        <v>1</v>
      </c>
      <c r="T394" t="str">
        <f>CONCATENATE(L395,P394," ",M395,Q394)</f>
        <v>jb jb STOP STOP</v>
      </c>
      <c r="V394" s="1" t="s">
        <v>2</v>
      </c>
      <c r="W394" s="1">
        <f>COUNTIF(V394,"jb")</f>
        <v>1</v>
      </c>
      <c r="X394" s="1">
        <f>COUNTIF(V394,"RB")</f>
        <v>0</v>
      </c>
      <c r="AP394">
        <v>1</v>
      </c>
      <c r="AQ394" t="str">
        <f>CONCATENATE(AG398)</f>
        <v>jb</v>
      </c>
      <c r="AR394" t="str">
        <f>CONCATENATE(AJ398)</f>
        <v>STOP</v>
      </c>
      <c r="AT394">
        <f>PRODUCT(AL395,AP394)</f>
        <v>1</v>
      </c>
      <c r="AU394" t="str">
        <f>CONCATENATE(AM395,AQ394," ",AN395,AR394)</f>
        <v>jb jb STOP STOP</v>
      </c>
      <c r="AW394" s="1" t="s">
        <v>2</v>
      </c>
      <c r="AX394" s="1">
        <f>COUNTIF(AW394,"jb")</f>
        <v>1</v>
      </c>
      <c r="AY394" s="1">
        <f>COUNTIF(AW394,"RB")</f>
        <v>0</v>
      </c>
    </row>
    <row r="395" spans="1:51" x14ac:dyDescent="0.3">
      <c r="K395">
        <v>1</v>
      </c>
      <c r="L395" t="str">
        <f>CONCATENATE(B398)</f>
        <v xml:space="preserve">jb </v>
      </c>
      <c r="M395" t="str">
        <f>CONCATENATE(C398)</f>
        <v xml:space="preserve">STOP </v>
      </c>
      <c r="V395" s="1"/>
      <c r="AL395">
        <v>1</v>
      </c>
      <c r="AM395" t="str">
        <f>CONCATENATE(AC398)</f>
        <v xml:space="preserve">jb </v>
      </c>
      <c r="AN395" t="str">
        <f>CONCATENATE(AD398)</f>
        <v xml:space="preserve">STOP </v>
      </c>
      <c r="AW395" s="1"/>
    </row>
    <row r="396" spans="1:51" x14ac:dyDescent="0.3">
      <c r="A396" s="9" t="s">
        <v>3</v>
      </c>
      <c r="B396" s="9"/>
      <c r="C396" s="9"/>
      <c r="D396" s="9"/>
      <c r="F396" s="9" t="s">
        <v>0</v>
      </c>
      <c r="G396" s="9"/>
      <c r="H396" s="9"/>
      <c r="I396" s="9"/>
      <c r="O396">
        <v>1</v>
      </c>
      <c r="P396" t="str">
        <f>CONCATENATE(G398)</f>
        <v xml:space="preserve">jb </v>
      </c>
      <c r="Q396" t="str">
        <f>CONCATENATE(I398)</f>
        <v>STOP</v>
      </c>
      <c r="S396">
        <f>PRODUCT(K395,O396)</f>
        <v>1</v>
      </c>
      <c r="T396" t="str">
        <f>CONCATENATE(L395,P396, M395,Q396)</f>
        <v>jb jb STOP STOP</v>
      </c>
      <c r="V396" s="1" t="s">
        <v>2</v>
      </c>
      <c r="W396" s="1">
        <f>COUNTIF(V396,"jb")</f>
        <v>1</v>
      </c>
      <c r="X396" s="1">
        <f>COUNTIF(V396,"RB")</f>
        <v>0</v>
      </c>
      <c r="AB396" s="9" t="s">
        <v>3</v>
      </c>
      <c r="AC396" s="9"/>
      <c r="AD396" s="9"/>
      <c r="AE396" s="9"/>
      <c r="AG396" s="9" t="s">
        <v>0</v>
      </c>
      <c r="AH396" s="9"/>
      <c r="AI396" s="9"/>
      <c r="AJ396" s="9"/>
      <c r="AP396">
        <v>1</v>
      </c>
      <c r="AQ396" t="str">
        <f>CONCATENATE(AH398)</f>
        <v xml:space="preserve">jb </v>
      </c>
      <c r="AR396" t="str">
        <f>CONCATENATE(AJ398)</f>
        <v>STOP</v>
      </c>
      <c r="AT396">
        <f>PRODUCT(AL395,AP396)</f>
        <v>1</v>
      </c>
      <c r="AU396" t="str">
        <f>CONCATENATE(AM395,AQ396, AN395,AR396)</f>
        <v>jb jb STOP STOP</v>
      </c>
      <c r="AW396" s="1" t="s">
        <v>2</v>
      </c>
      <c r="AX396" s="1">
        <f>COUNTIF(AW396,"jb")</f>
        <v>1</v>
      </c>
      <c r="AY396" s="1">
        <f>COUNTIF(AW396,"RB")</f>
        <v>0</v>
      </c>
    </row>
    <row r="397" spans="1:51" x14ac:dyDescent="0.3">
      <c r="A397" s="9" t="s">
        <v>15</v>
      </c>
      <c r="B397" s="9"/>
      <c r="C397" s="9"/>
      <c r="D397" s="9"/>
      <c r="E397" s="1"/>
      <c r="F397" s="9" t="s">
        <v>15</v>
      </c>
      <c r="G397" s="9"/>
      <c r="H397" s="9"/>
      <c r="I397" s="9"/>
      <c r="J397" s="1"/>
      <c r="V397" s="1"/>
      <c r="AB397" s="9" t="s">
        <v>4</v>
      </c>
      <c r="AC397" s="9"/>
      <c r="AD397" s="9"/>
      <c r="AE397" s="9"/>
      <c r="AF397" s="1"/>
      <c r="AG397" s="9" t="s">
        <v>15</v>
      </c>
      <c r="AH397" s="9"/>
      <c r="AI397" s="9"/>
      <c r="AJ397" s="9"/>
      <c r="AK397" s="1"/>
      <c r="AW397" s="1"/>
    </row>
    <row r="398" spans="1:51" x14ac:dyDescent="0.3">
      <c r="A398" t="s">
        <v>9</v>
      </c>
      <c r="B398" t="s">
        <v>10</v>
      </c>
      <c r="C398" t="s">
        <v>11</v>
      </c>
      <c r="D398" t="s">
        <v>11</v>
      </c>
      <c r="F398" t="s">
        <v>2</v>
      </c>
      <c r="G398" t="s">
        <v>10</v>
      </c>
      <c r="H398" t="s">
        <v>5</v>
      </c>
      <c r="I398" t="s">
        <v>5</v>
      </c>
      <c r="O398">
        <v>1</v>
      </c>
      <c r="P398" t="str">
        <f>CONCATENATE(F398)</f>
        <v>jb</v>
      </c>
      <c r="Q398" t="str">
        <f>CONCATENATE(H398)</f>
        <v>STOP</v>
      </c>
      <c r="S398">
        <f>PRODUCT(K399,O398)</f>
        <v>1</v>
      </c>
      <c r="T398" t="str">
        <f>CONCATENATE(L399,P398," ",M399,Q398)</f>
        <v>RB jb STOP STOP</v>
      </c>
      <c r="V398" s="1" t="s">
        <v>2</v>
      </c>
      <c r="W398" s="1">
        <f>COUNTIF(V398,"jb")</f>
        <v>1</v>
      </c>
      <c r="X398" s="1">
        <f>COUNTIF(V398,"RB")</f>
        <v>0</v>
      </c>
      <c r="AB398" t="s">
        <v>9</v>
      </c>
      <c r="AC398" t="s">
        <v>10</v>
      </c>
      <c r="AD398" t="s">
        <v>11</v>
      </c>
      <c r="AE398" t="s">
        <v>11</v>
      </c>
      <c r="AG398" t="s">
        <v>2</v>
      </c>
      <c r="AH398" t="s">
        <v>10</v>
      </c>
      <c r="AI398" t="s">
        <v>5</v>
      </c>
      <c r="AJ398" t="s">
        <v>5</v>
      </c>
      <c r="AP398">
        <v>1</v>
      </c>
      <c r="AQ398" t="str">
        <f>CONCATENATE(AG398)</f>
        <v>jb</v>
      </c>
      <c r="AR398" t="str">
        <f>CONCATENATE(AI398)</f>
        <v>STOP</v>
      </c>
      <c r="AT398">
        <f>PRODUCT(AL399,AP398)</f>
        <v>1</v>
      </c>
      <c r="AU398" t="str">
        <f>CONCATENATE(AM399,AQ398," ",AN399,AR398)</f>
        <v>RB jb STOP STOP</v>
      </c>
      <c r="AW398" s="1" t="s">
        <v>1</v>
      </c>
      <c r="AX398" s="1">
        <f>COUNTIF(AW398,"jb")</f>
        <v>0</v>
      </c>
      <c r="AY398" s="1">
        <f>COUNTIF(AW398,"RB")</f>
        <v>1</v>
      </c>
    </row>
    <row r="399" spans="1:51" x14ac:dyDescent="0.3">
      <c r="K399">
        <v>1</v>
      </c>
      <c r="L399" t="str">
        <f>CONCATENATE(A398)</f>
        <v xml:space="preserve">RB </v>
      </c>
      <c r="M399" t="str">
        <f>CONCATENATE(D398)</f>
        <v xml:space="preserve">STOP </v>
      </c>
      <c r="V399" s="1"/>
      <c r="AL399">
        <v>1</v>
      </c>
      <c r="AM399" t="str">
        <f>CONCATENATE(AB398)</f>
        <v xml:space="preserve">RB </v>
      </c>
      <c r="AN399" t="str">
        <f>CONCATENATE(AE398)</f>
        <v xml:space="preserve">STOP </v>
      </c>
      <c r="AW399" s="1"/>
    </row>
    <row r="400" spans="1:51" x14ac:dyDescent="0.3">
      <c r="O400">
        <v>1</v>
      </c>
      <c r="P400" t="str">
        <f>CONCATENATE(G398)</f>
        <v xml:space="preserve">jb </v>
      </c>
      <c r="Q400" t="str">
        <f>CONCATENATE(H398)</f>
        <v>STOP</v>
      </c>
      <c r="S400">
        <f>PRODUCT(K399,O400)</f>
        <v>1</v>
      </c>
      <c r="T400" t="str">
        <f>CONCATENATE(L399,P400, M399,Q400)</f>
        <v>RB jb STOP STOP</v>
      </c>
      <c r="V400" s="1" t="s">
        <v>2</v>
      </c>
      <c r="W400" s="1">
        <f>COUNTIF(V400,"jb")</f>
        <v>1</v>
      </c>
      <c r="X400" s="1">
        <f>COUNTIF(V400,"RB")</f>
        <v>0</v>
      </c>
      <c r="AP400">
        <v>1</v>
      </c>
      <c r="AQ400" t="str">
        <f>CONCATENATE(AH398)</f>
        <v xml:space="preserve">jb </v>
      </c>
      <c r="AR400" t="str">
        <f>CONCATENATE(AI398)</f>
        <v>STOP</v>
      </c>
      <c r="AT400">
        <f>PRODUCT(AL399,AP400)</f>
        <v>1</v>
      </c>
      <c r="AU400" t="str">
        <f>CONCATENATE(AM399,AQ400, AN399,AR400)</f>
        <v>RB jb STOP STOP</v>
      </c>
      <c r="AW400" s="1" t="s">
        <v>1</v>
      </c>
      <c r="AX400" s="1">
        <f>COUNTIF(AW400,"jb")</f>
        <v>0</v>
      </c>
      <c r="AY400" s="1">
        <f>COUNTIF(AW400,"RB")</f>
        <v>1</v>
      </c>
    </row>
    <row r="401" spans="11:52" x14ac:dyDescent="0.3">
      <c r="V401" s="1"/>
      <c r="AW401" s="1"/>
    </row>
    <row r="402" spans="11:52" x14ac:dyDescent="0.3">
      <c r="O402">
        <v>1</v>
      </c>
      <c r="P402" t="str">
        <f>CONCATENATE(F398)</f>
        <v>jb</v>
      </c>
      <c r="Q402" t="str">
        <f>CONCATENATE(I398)</f>
        <v>STOP</v>
      </c>
      <c r="S402">
        <f>PRODUCT(K403,O402)</f>
        <v>1</v>
      </c>
      <c r="T402" t="str">
        <f>CONCATENATE(L403,P402," ",M403,Q402)</f>
        <v>jb jb STOP STOP</v>
      </c>
      <c r="V402" s="1" t="s">
        <v>2</v>
      </c>
      <c r="W402" s="1">
        <f>COUNTIF(V402,"jb")</f>
        <v>1</v>
      </c>
      <c r="X402" s="1">
        <f>COUNTIF(V402,"RB")</f>
        <v>0</v>
      </c>
      <c r="AP402">
        <v>1</v>
      </c>
      <c r="AQ402" t="str">
        <f>CONCATENATE(AG398)</f>
        <v>jb</v>
      </c>
      <c r="AR402" t="str">
        <f>CONCATENATE(AJ398)</f>
        <v>STOP</v>
      </c>
      <c r="AT402">
        <f>PRODUCT(AL403,AP402)</f>
        <v>1</v>
      </c>
      <c r="AU402" t="str">
        <f>CONCATENATE(AM403,AQ402," ",AN403,AR402)</f>
        <v>jb jb STOP STOP</v>
      </c>
      <c r="AW402" s="1" t="s">
        <v>2</v>
      </c>
      <c r="AX402" s="1">
        <f>COUNTIF(AW402,"jb")</f>
        <v>1</v>
      </c>
      <c r="AY402" s="1">
        <f>COUNTIF(AW402,"RB")</f>
        <v>0</v>
      </c>
    </row>
    <row r="403" spans="11:52" x14ac:dyDescent="0.3">
      <c r="K403">
        <v>1</v>
      </c>
      <c r="L403" t="str">
        <f>CONCATENATE(B398)</f>
        <v xml:space="preserve">jb </v>
      </c>
      <c r="M403" t="str">
        <f>CONCATENATE(D398)</f>
        <v xml:space="preserve">STOP </v>
      </c>
      <c r="V403" s="1"/>
      <c r="AL403">
        <v>1</v>
      </c>
      <c r="AM403" t="str">
        <f>CONCATENATE(AC398)</f>
        <v xml:space="preserve">jb </v>
      </c>
      <c r="AN403" t="str">
        <f>CONCATENATE(AE398)</f>
        <v xml:space="preserve">STOP </v>
      </c>
      <c r="AW403" s="1"/>
    </row>
    <row r="404" spans="11:52" ht="15" thickBot="1" x14ac:dyDescent="0.35">
      <c r="O404">
        <v>1</v>
      </c>
      <c r="P404" t="str">
        <f>CONCATENATE(G398)</f>
        <v xml:space="preserve">jb </v>
      </c>
      <c r="Q404" t="str">
        <f>CONCATENATE(I398)</f>
        <v>STOP</v>
      </c>
      <c r="S404">
        <f>PRODUCT(K403,O404)</f>
        <v>1</v>
      </c>
      <c r="T404" t="str">
        <f>CONCATENATE(L403,P404, M403,Q404)</f>
        <v>jb jb STOP STOP</v>
      </c>
      <c r="V404" s="1" t="s">
        <v>2</v>
      </c>
      <c r="W404" s="1">
        <f>COUNTIF(V404,"jb")</f>
        <v>1</v>
      </c>
      <c r="X404" s="1">
        <f>COUNTIF(V404,"RB")</f>
        <v>0</v>
      </c>
      <c r="AP404">
        <v>1</v>
      </c>
      <c r="AQ404" t="str">
        <f>CONCATENATE(AH398)</f>
        <v xml:space="preserve">jb </v>
      </c>
      <c r="AR404" t="str">
        <f>CONCATENATE(AJ398)</f>
        <v>STOP</v>
      </c>
      <c r="AT404">
        <f>PRODUCT(AL403,AP404)</f>
        <v>1</v>
      </c>
      <c r="AU404" t="str">
        <f>CONCATENATE(AM403,AQ404, AN403,AR404)</f>
        <v>jb jb STOP STOP</v>
      </c>
      <c r="AW404" s="1" t="s">
        <v>2</v>
      </c>
      <c r="AX404" s="1">
        <f>COUNTIF(AW404,"jb")</f>
        <v>1</v>
      </c>
      <c r="AY404" s="1">
        <f>COUNTIF(AW404,"RB")</f>
        <v>0</v>
      </c>
    </row>
    <row r="405" spans="11:52" ht="15" thickBot="1" x14ac:dyDescent="0.35">
      <c r="W405" s="1">
        <f>SUM(W390:W404)</f>
        <v>8</v>
      </c>
      <c r="X405" s="1">
        <f>SUM(X390:X404)</f>
        <v>0</v>
      </c>
      <c r="Y405" s="3" t="str">
        <f>CONCATENATE(W405,W389,":",X405,X389)</f>
        <v>8jb:0RB</v>
      </c>
      <c r="AX405" s="1">
        <f>SUM(AX390:AX404)</f>
        <v>4</v>
      </c>
      <c r="AY405" s="1">
        <f>SUM(AY390:AY404)</f>
        <v>4</v>
      </c>
      <c r="AZ405" s="3" t="str">
        <f>CONCATENATE(AX405,AX389,":",AY405,AY389)</f>
        <v>4jb:4RB</v>
      </c>
    </row>
    <row r="408" spans="11:52" x14ac:dyDescent="0.3">
      <c r="P408" s="4"/>
      <c r="Q408" s="1"/>
      <c r="R408" s="1"/>
      <c r="V408" t="s">
        <v>13</v>
      </c>
      <c r="AQ408" s="4"/>
      <c r="AR408" s="1"/>
      <c r="AS408" s="1"/>
      <c r="AW408" t="s">
        <v>13</v>
      </c>
    </row>
    <row r="409" spans="11:52" x14ac:dyDescent="0.3">
      <c r="P409" s="2"/>
      <c r="Q409" s="2"/>
      <c r="R409" s="2"/>
      <c r="V409" t="s">
        <v>12</v>
      </c>
      <c r="AQ409" s="4"/>
      <c r="AR409" s="1"/>
      <c r="AS409" s="1"/>
      <c r="AW409" t="s">
        <v>14</v>
      </c>
    </row>
    <row r="410" spans="11:52" x14ac:dyDescent="0.3">
      <c r="W410" s="1" t="s">
        <v>2</v>
      </c>
      <c r="X410" s="1" t="s">
        <v>1</v>
      </c>
      <c r="AX410" s="1" t="s">
        <v>2</v>
      </c>
      <c r="AY410" s="1" t="s">
        <v>1</v>
      </c>
    </row>
    <row r="411" spans="11:52" x14ac:dyDescent="0.3">
      <c r="O411">
        <v>1</v>
      </c>
      <c r="P411" t="str">
        <f>CONCATENATE(F419)</f>
        <v>jb</v>
      </c>
      <c r="Q411" t="str">
        <f>CONCATENATE(H419)</f>
        <v>stop</v>
      </c>
      <c r="S411">
        <f>PRODUCT(K412,O411)</f>
        <v>1</v>
      </c>
      <c r="T411" t="str">
        <f>CONCATENATE(L412,P411," ",M412,Q411)</f>
        <v>RB jb STOP stop</v>
      </c>
      <c r="V411" s="1" t="s">
        <v>2</v>
      </c>
      <c r="W411" s="1">
        <f>COUNTIF(V411,"jb")</f>
        <v>1</v>
      </c>
      <c r="X411" s="1">
        <f>COUNTIF(V411,"RB")</f>
        <v>0</v>
      </c>
      <c r="AP411">
        <v>1</v>
      </c>
      <c r="AQ411" t="str">
        <f>CONCATENATE(AG419)</f>
        <v>jb</v>
      </c>
      <c r="AR411" t="str">
        <f>CONCATENATE(AI419)</f>
        <v>stop</v>
      </c>
      <c r="AT411">
        <f>PRODUCT(AL412,AP411)</f>
        <v>1</v>
      </c>
      <c r="AU411" t="str">
        <f>CONCATENATE(AM412,AQ411," ",AN412,AR411)</f>
        <v>RB jb STOP stop</v>
      </c>
      <c r="AW411" s="1" t="s">
        <v>1</v>
      </c>
      <c r="AX411" s="1">
        <f>COUNTIF(AW411,"jb")</f>
        <v>0</v>
      </c>
      <c r="AY411" s="1">
        <f>COUNTIF(AW411,"RB")</f>
        <v>1</v>
      </c>
    </row>
    <row r="412" spans="11:52" x14ac:dyDescent="0.3">
      <c r="K412">
        <v>1</v>
      </c>
      <c r="L412" t="str">
        <f>CONCATENATE(A419)</f>
        <v xml:space="preserve">RB </v>
      </c>
      <c r="M412" t="str">
        <f>CONCATENATE(C419)</f>
        <v xml:space="preserve">STOP </v>
      </c>
      <c r="V412" s="1"/>
      <c r="AL412">
        <v>1</v>
      </c>
      <c r="AM412" t="str">
        <f>CONCATENATE(AB419)</f>
        <v xml:space="preserve">RB </v>
      </c>
      <c r="AN412" t="str">
        <f>CONCATENATE(AD419)</f>
        <v xml:space="preserve">STOP </v>
      </c>
      <c r="AW412" s="1"/>
    </row>
    <row r="413" spans="11:52" x14ac:dyDescent="0.3">
      <c r="O413">
        <v>1</v>
      </c>
      <c r="P413" t="str">
        <f>CONCATENATE(G419)</f>
        <v xml:space="preserve">jb </v>
      </c>
      <c r="Q413" t="str">
        <f>CONCATENATE(H419)</f>
        <v>stop</v>
      </c>
      <c r="S413">
        <f>PRODUCT(K412,O413)</f>
        <v>1</v>
      </c>
      <c r="T413" t="str">
        <f>CONCATENATE(L412,P413, M412,Q413)</f>
        <v>RB jb STOP stop</v>
      </c>
      <c r="V413" s="1" t="s">
        <v>2</v>
      </c>
      <c r="W413" s="1">
        <f>COUNTIF(V413,"jb")</f>
        <v>1</v>
      </c>
      <c r="X413" s="1">
        <f>COUNTIF(V413,"RB")</f>
        <v>0</v>
      </c>
      <c r="AP413">
        <v>1</v>
      </c>
      <c r="AQ413" t="str">
        <f>CONCATENATE(AH419)</f>
        <v xml:space="preserve">jb </v>
      </c>
      <c r="AR413" t="str">
        <f>CONCATENATE(AI419)</f>
        <v>stop</v>
      </c>
      <c r="AT413">
        <f>PRODUCT(AL412,AP413)</f>
        <v>1</v>
      </c>
      <c r="AU413" t="str">
        <f>CONCATENATE(AM412,AQ413, AN412,AR413)</f>
        <v>RB jb STOP stop</v>
      </c>
      <c r="AW413" s="1" t="s">
        <v>1</v>
      </c>
      <c r="AX413" s="1">
        <f>COUNTIF(AW413,"jb")</f>
        <v>0</v>
      </c>
      <c r="AY413" s="1">
        <f>COUNTIF(AW413,"RB")</f>
        <v>1</v>
      </c>
    </row>
    <row r="414" spans="11:52" x14ac:dyDescent="0.3">
      <c r="V414" s="1"/>
      <c r="AW414" s="1"/>
    </row>
    <row r="415" spans="11:52" x14ac:dyDescent="0.3">
      <c r="O415">
        <v>1</v>
      </c>
      <c r="P415" t="str">
        <f>CONCATENATE(F419)</f>
        <v>jb</v>
      </c>
      <c r="Q415" t="str">
        <f>CONCATENATE(I419)</f>
        <v>stop</v>
      </c>
      <c r="S415">
        <f>PRODUCT(K416,O415)</f>
        <v>1</v>
      </c>
      <c r="T415" t="str">
        <f>CONCATENATE(L416,P415," ",M416,Q415)</f>
        <v>jb jb STOP stop</v>
      </c>
      <c r="V415" s="1" t="s">
        <v>2</v>
      </c>
      <c r="W415" s="1">
        <f>COUNTIF(V415,"jb")</f>
        <v>1</v>
      </c>
      <c r="X415" s="1">
        <f>COUNTIF(V415,"RB")</f>
        <v>0</v>
      </c>
      <c r="AP415">
        <v>1</v>
      </c>
      <c r="AQ415" t="str">
        <f>CONCATENATE(AG419)</f>
        <v>jb</v>
      </c>
      <c r="AR415" t="str">
        <f>CONCATENATE(AJ419)</f>
        <v>stop</v>
      </c>
      <c r="AT415">
        <f>PRODUCT(AL416,AP415)</f>
        <v>1</v>
      </c>
      <c r="AU415" t="str">
        <f>CONCATENATE(AM416,AQ415," ",AN416,AR415)</f>
        <v>jb jb STOP stop</v>
      </c>
      <c r="AW415" s="1" t="s">
        <v>2</v>
      </c>
      <c r="AX415" s="1">
        <f>COUNTIF(AW415,"jb")</f>
        <v>1</v>
      </c>
      <c r="AY415" s="1">
        <f>COUNTIF(AW415,"RB")</f>
        <v>0</v>
      </c>
    </row>
    <row r="416" spans="11:52" x14ac:dyDescent="0.3">
      <c r="K416">
        <v>1</v>
      </c>
      <c r="L416" t="str">
        <f>CONCATENATE(B419)</f>
        <v xml:space="preserve">jb </v>
      </c>
      <c r="M416" t="str">
        <f>CONCATENATE(C419)</f>
        <v xml:space="preserve">STOP </v>
      </c>
      <c r="V416" s="1"/>
      <c r="AL416">
        <v>1</v>
      </c>
      <c r="AM416" t="str">
        <f>CONCATENATE(AC419)</f>
        <v xml:space="preserve">jb </v>
      </c>
      <c r="AN416" t="str">
        <f>CONCATENATE(AD419)</f>
        <v xml:space="preserve">STOP </v>
      </c>
      <c r="AW416" s="1"/>
    </row>
    <row r="417" spans="1:52" x14ac:dyDescent="0.3">
      <c r="A417" s="9" t="s">
        <v>3</v>
      </c>
      <c r="B417" s="9"/>
      <c r="C417" s="9"/>
      <c r="D417" s="9"/>
      <c r="F417" s="9" t="s">
        <v>0</v>
      </c>
      <c r="G417" s="9"/>
      <c r="H417" s="9"/>
      <c r="I417" s="9"/>
      <c r="O417">
        <v>1</v>
      </c>
      <c r="P417" t="str">
        <f>CONCATENATE(G419)</f>
        <v xml:space="preserve">jb </v>
      </c>
      <c r="Q417" t="str">
        <f>CONCATENATE(I419)</f>
        <v>stop</v>
      </c>
      <c r="S417">
        <f>PRODUCT(K416,O417)</f>
        <v>1</v>
      </c>
      <c r="T417" t="str">
        <f>CONCATENATE(L416,P417, M416,Q417)</f>
        <v>jb jb STOP stop</v>
      </c>
      <c r="V417" s="1" t="s">
        <v>2</v>
      </c>
      <c r="W417" s="1">
        <f>COUNTIF(V417,"jb")</f>
        <v>1</v>
      </c>
      <c r="X417" s="1">
        <f>COUNTIF(V417,"RB")</f>
        <v>0</v>
      </c>
      <c r="AB417" s="9" t="s">
        <v>3</v>
      </c>
      <c r="AC417" s="9"/>
      <c r="AD417" s="9"/>
      <c r="AE417" s="9"/>
      <c r="AG417" s="9" t="s">
        <v>0</v>
      </c>
      <c r="AH417" s="9"/>
      <c r="AI417" s="9"/>
      <c r="AJ417" s="9"/>
      <c r="AP417">
        <v>1</v>
      </c>
      <c r="AQ417" t="str">
        <f>CONCATENATE(AH419)</f>
        <v xml:space="preserve">jb </v>
      </c>
      <c r="AR417" t="str">
        <f>CONCATENATE(AJ419)</f>
        <v>stop</v>
      </c>
      <c r="AT417">
        <f>PRODUCT(AL416,AP417)</f>
        <v>1</v>
      </c>
      <c r="AU417" t="str">
        <f>CONCATENATE(AM416,AQ417, AN416,AR417)</f>
        <v>jb jb STOP stop</v>
      </c>
      <c r="AW417" s="1" t="s">
        <v>2</v>
      </c>
      <c r="AX417" s="1">
        <f>COUNTIF(AW417,"jb")</f>
        <v>1</v>
      </c>
      <c r="AY417" s="1">
        <f>COUNTIF(AW417,"RB")</f>
        <v>0</v>
      </c>
    </row>
    <row r="418" spans="1:52" x14ac:dyDescent="0.3">
      <c r="A418" s="9" t="s">
        <v>15</v>
      </c>
      <c r="B418" s="9"/>
      <c r="C418" s="9"/>
      <c r="D418" s="9"/>
      <c r="E418" s="1"/>
      <c r="F418" s="9" t="s">
        <v>15</v>
      </c>
      <c r="G418" s="9"/>
      <c r="H418" s="9"/>
      <c r="I418" s="9"/>
      <c r="J418" s="1"/>
      <c r="V418" s="1"/>
      <c r="AB418" s="9" t="s">
        <v>4</v>
      </c>
      <c r="AC418" s="9"/>
      <c r="AD418" s="9"/>
      <c r="AE418" s="9"/>
      <c r="AF418" s="1"/>
      <c r="AG418" s="9" t="s">
        <v>15</v>
      </c>
      <c r="AH418" s="9"/>
      <c r="AI418" s="9"/>
      <c r="AJ418" s="9"/>
      <c r="AK418" s="1"/>
      <c r="AW418" s="1"/>
    </row>
    <row r="419" spans="1:52" x14ac:dyDescent="0.3">
      <c r="A419" t="s">
        <v>9</v>
      </c>
      <c r="B419" t="s">
        <v>10</v>
      </c>
      <c r="C419" t="s">
        <v>11</v>
      </c>
      <c r="D419" t="s">
        <v>11</v>
      </c>
      <c r="F419" t="s">
        <v>2</v>
      </c>
      <c r="G419" t="s">
        <v>10</v>
      </c>
      <c r="H419" t="s">
        <v>6</v>
      </c>
      <c r="I419" t="s">
        <v>6</v>
      </c>
      <c r="O419">
        <v>1</v>
      </c>
      <c r="P419" t="str">
        <f>CONCATENATE(F419)</f>
        <v>jb</v>
      </c>
      <c r="Q419" t="str">
        <f>CONCATENATE(H419)</f>
        <v>stop</v>
      </c>
      <c r="S419">
        <f>PRODUCT(K420,O419)</f>
        <v>1</v>
      </c>
      <c r="T419" t="str">
        <f>CONCATENATE(L420,P419," ",M420,Q419)</f>
        <v>RB jb STOP stop</v>
      </c>
      <c r="V419" s="1" t="s">
        <v>2</v>
      </c>
      <c r="W419" s="1">
        <f>COUNTIF(V419,"jb")</f>
        <v>1</v>
      </c>
      <c r="X419" s="1">
        <f>COUNTIF(V419,"RB")</f>
        <v>0</v>
      </c>
      <c r="AB419" t="s">
        <v>9</v>
      </c>
      <c r="AC419" t="s">
        <v>10</v>
      </c>
      <c r="AD419" t="s">
        <v>11</v>
      </c>
      <c r="AE419" t="s">
        <v>11</v>
      </c>
      <c r="AG419" t="s">
        <v>2</v>
      </c>
      <c r="AH419" t="s">
        <v>10</v>
      </c>
      <c r="AI419" t="s">
        <v>6</v>
      </c>
      <c r="AJ419" t="s">
        <v>6</v>
      </c>
      <c r="AP419">
        <v>1</v>
      </c>
      <c r="AQ419" t="str">
        <f>CONCATENATE(AG419)</f>
        <v>jb</v>
      </c>
      <c r="AR419" t="str">
        <f>CONCATENATE(AI419)</f>
        <v>stop</v>
      </c>
      <c r="AT419">
        <f>PRODUCT(AL420,AP419)</f>
        <v>1</v>
      </c>
      <c r="AU419" t="str">
        <f>CONCATENATE(AM420,AQ419," ",AN420,AR419)</f>
        <v>RB jb STOP stop</v>
      </c>
      <c r="AW419" s="1" t="s">
        <v>1</v>
      </c>
      <c r="AX419" s="1">
        <f>COUNTIF(AW419,"jb")</f>
        <v>0</v>
      </c>
      <c r="AY419" s="1">
        <f>COUNTIF(AW419,"RB")</f>
        <v>1</v>
      </c>
    </row>
    <row r="420" spans="1:52" x14ac:dyDescent="0.3">
      <c r="K420">
        <v>1</v>
      </c>
      <c r="L420" t="str">
        <f>CONCATENATE(A419)</f>
        <v xml:space="preserve">RB </v>
      </c>
      <c r="M420" t="str">
        <f>CONCATENATE(D419)</f>
        <v xml:space="preserve">STOP </v>
      </c>
      <c r="V420" s="1"/>
      <c r="AL420">
        <v>1</v>
      </c>
      <c r="AM420" t="str">
        <f>CONCATENATE(AB419)</f>
        <v xml:space="preserve">RB </v>
      </c>
      <c r="AN420" t="str">
        <f>CONCATENATE(AE419)</f>
        <v xml:space="preserve">STOP </v>
      </c>
      <c r="AW420" s="1"/>
    </row>
    <row r="421" spans="1:52" x14ac:dyDescent="0.3">
      <c r="O421">
        <v>1</v>
      </c>
      <c r="P421" t="str">
        <f>CONCATENATE(G419)</f>
        <v xml:space="preserve">jb </v>
      </c>
      <c r="Q421" t="str">
        <f>CONCATENATE(H419)</f>
        <v>stop</v>
      </c>
      <c r="S421">
        <f>PRODUCT(K420,O421)</f>
        <v>1</v>
      </c>
      <c r="T421" t="str">
        <f>CONCATENATE(L420,P421, M420,Q421)</f>
        <v>RB jb STOP stop</v>
      </c>
      <c r="V421" s="1" t="s">
        <v>2</v>
      </c>
      <c r="W421" s="1">
        <f>COUNTIF(V421,"jb")</f>
        <v>1</v>
      </c>
      <c r="X421" s="1">
        <f>COUNTIF(V421,"RB")</f>
        <v>0</v>
      </c>
      <c r="AP421">
        <v>1</v>
      </c>
      <c r="AQ421" t="str">
        <f>CONCATENATE(AH419)</f>
        <v xml:space="preserve">jb </v>
      </c>
      <c r="AR421" t="str">
        <f>CONCATENATE(AI419)</f>
        <v>stop</v>
      </c>
      <c r="AT421">
        <f>PRODUCT(AL420,AP421)</f>
        <v>1</v>
      </c>
      <c r="AU421" t="str">
        <f>CONCATENATE(AM420,AQ421, AN420,AR421)</f>
        <v>RB jb STOP stop</v>
      </c>
      <c r="AW421" s="1" t="s">
        <v>1</v>
      </c>
      <c r="AX421" s="1">
        <f>COUNTIF(AW421,"jb")</f>
        <v>0</v>
      </c>
      <c r="AY421" s="1">
        <f>COUNTIF(AW421,"RB")</f>
        <v>1</v>
      </c>
    </row>
    <row r="422" spans="1:52" x14ac:dyDescent="0.3">
      <c r="V422" s="1"/>
      <c r="AW422" s="1"/>
    </row>
    <row r="423" spans="1:52" x14ac:dyDescent="0.3">
      <c r="O423">
        <v>1</v>
      </c>
      <c r="P423" t="str">
        <f>CONCATENATE(F419)</f>
        <v>jb</v>
      </c>
      <c r="Q423" t="str">
        <f>CONCATENATE(I419)</f>
        <v>stop</v>
      </c>
      <c r="S423">
        <f>PRODUCT(K424,O423)</f>
        <v>1</v>
      </c>
      <c r="T423" t="str">
        <f>CONCATENATE(L424,P423," ",M424,Q423)</f>
        <v>jb jb STOP stop</v>
      </c>
      <c r="V423" s="1" t="s">
        <v>2</v>
      </c>
      <c r="W423" s="1">
        <f>COUNTIF(V423,"jb")</f>
        <v>1</v>
      </c>
      <c r="X423" s="1">
        <f>COUNTIF(V423,"RB")</f>
        <v>0</v>
      </c>
      <c r="AP423">
        <v>1</v>
      </c>
      <c r="AQ423" t="str">
        <f>CONCATENATE(AG419)</f>
        <v>jb</v>
      </c>
      <c r="AR423" t="str">
        <f>CONCATENATE(AJ419)</f>
        <v>stop</v>
      </c>
      <c r="AT423">
        <f>PRODUCT(AL424,AP423)</f>
        <v>1</v>
      </c>
      <c r="AU423" t="str">
        <f>CONCATENATE(AM424,AQ423," ",AN424,AR423)</f>
        <v>jb jb STOP stop</v>
      </c>
      <c r="AW423" s="1" t="s">
        <v>2</v>
      </c>
      <c r="AX423" s="1">
        <f>COUNTIF(AW423,"jb")</f>
        <v>1</v>
      </c>
      <c r="AY423" s="1">
        <f>COUNTIF(AW423,"RB")</f>
        <v>0</v>
      </c>
    </row>
    <row r="424" spans="1:52" x14ac:dyDescent="0.3">
      <c r="K424">
        <v>1</v>
      </c>
      <c r="L424" t="str">
        <f>CONCATENATE(B419)</f>
        <v xml:space="preserve">jb </v>
      </c>
      <c r="M424" t="str">
        <f>CONCATENATE(D419)</f>
        <v xml:space="preserve">STOP </v>
      </c>
      <c r="V424" s="1"/>
      <c r="AL424">
        <v>1</v>
      </c>
      <c r="AM424" t="str">
        <f>CONCATENATE(AC419)</f>
        <v xml:space="preserve">jb </v>
      </c>
      <c r="AN424" t="str">
        <f>CONCATENATE(AE419)</f>
        <v xml:space="preserve">STOP </v>
      </c>
      <c r="AW424" s="1"/>
    </row>
    <row r="425" spans="1:52" ht="15" thickBot="1" x14ac:dyDescent="0.35">
      <c r="O425">
        <v>1</v>
      </c>
      <c r="P425" t="str">
        <f>CONCATENATE(G419)</f>
        <v xml:space="preserve">jb </v>
      </c>
      <c r="Q425" t="str">
        <f>CONCATENATE(I419)</f>
        <v>stop</v>
      </c>
      <c r="S425">
        <f>PRODUCT(K424,O425)</f>
        <v>1</v>
      </c>
      <c r="T425" t="str">
        <f>CONCATENATE(L424,P425, M424,Q425)</f>
        <v>jb jb STOP stop</v>
      </c>
      <c r="V425" s="1" t="s">
        <v>2</v>
      </c>
      <c r="W425" s="1">
        <f>COUNTIF(V425,"jb")</f>
        <v>1</v>
      </c>
      <c r="X425" s="1">
        <f>COUNTIF(V425,"RB")</f>
        <v>0</v>
      </c>
      <c r="AP425">
        <v>1</v>
      </c>
      <c r="AQ425" t="str">
        <f>CONCATENATE(AH419)</f>
        <v xml:space="preserve">jb </v>
      </c>
      <c r="AR425" t="str">
        <f>CONCATENATE(AJ419)</f>
        <v>stop</v>
      </c>
      <c r="AT425">
        <f>PRODUCT(AL424,AP425)</f>
        <v>1</v>
      </c>
      <c r="AU425" t="str">
        <f>CONCATENATE(AM424,AQ425, AN424,AR425)</f>
        <v>jb jb STOP stop</v>
      </c>
      <c r="AW425" s="1" t="s">
        <v>2</v>
      </c>
      <c r="AX425" s="1">
        <f>COUNTIF(AW425,"jb")</f>
        <v>1</v>
      </c>
      <c r="AY425" s="1">
        <f>COUNTIF(AW425,"RB")</f>
        <v>0</v>
      </c>
    </row>
    <row r="426" spans="1:52" ht="15" thickBot="1" x14ac:dyDescent="0.35">
      <c r="W426" s="1">
        <f>SUM(W411:W425)</f>
        <v>8</v>
      </c>
      <c r="X426" s="1">
        <f>SUM(X411:X425)</f>
        <v>0</v>
      </c>
      <c r="Y426" s="3" t="str">
        <f>CONCATENATE(W426,W410,":",X426,X410)</f>
        <v>8jb:0RB</v>
      </c>
      <c r="AX426" s="1">
        <f>SUM(AX411:AX425)</f>
        <v>4</v>
      </c>
      <c r="AY426" s="1">
        <f>SUM(AY411:AY425)</f>
        <v>4</v>
      </c>
      <c r="AZ426" s="3" t="str">
        <f>CONCATENATE(AX426,AX410,":",AY426,AY410)</f>
        <v>4jb:4RB</v>
      </c>
    </row>
    <row r="429" spans="1:52" s="6" customFormat="1" x14ac:dyDescent="0.3"/>
    <row r="430" spans="1:52" s="6" customFormat="1" x14ac:dyDescent="0.3"/>
    <row r="432" spans="1:52" x14ac:dyDescent="0.3">
      <c r="P432" s="4"/>
      <c r="Q432" s="1"/>
      <c r="R432" s="1"/>
      <c r="V432" t="s">
        <v>13</v>
      </c>
      <c r="AQ432" s="4"/>
      <c r="AR432" s="1"/>
      <c r="AS432" s="1"/>
      <c r="AW432" t="s">
        <v>13</v>
      </c>
    </row>
    <row r="433" spans="1:51" x14ac:dyDescent="0.3">
      <c r="P433" s="2"/>
      <c r="Q433" s="2"/>
      <c r="R433" s="2"/>
      <c r="V433" t="s">
        <v>12</v>
      </c>
      <c r="AQ433" s="2"/>
      <c r="AR433" s="2"/>
      <c r="AS433" s="2"/>
      <c r="AW433" t="s">
        <v>14</v>
      </c>
    </row>
    <row r="434" spans="1:51" x14ac:dyDescent="0.3">
      <c r="W434" s="1" t="s">
        <v>2</v>
      </c>
      <c r="X434" s="1" t="s">
        <v>1</v>
      </c>
      <c r="AX434" s="1" t="s">
        <v>2</v>
      </c>
      <c r="AY434" s="1" t="s">
        <v>1</v>
      </c>
    </row>
    <row r="435" spans="1:51" x14ac:dyDescent="0.3">
      <c r="O435">
        <v>1</v>
      </c>
      <c r="P435" t="str">
        <f>CONCATENATE(F448)</f>
        <v xml:space="preserve">RB </v>
      </c>
      <c r="Q435" t="str">
        <f>CONCATENATE(H448)</f>
        <v xml:space="preserve">STOP </v>
      </c>
      <c r="S435">
        <f>PRODUCT(K438,O435)</f>
        <v>1</v>
      </c>
      <c r="T435" t="str">
        <f>CONCATENATE(L438,P435," ",M438,Q435)</f>
        <v xml:space="preserve">RB RB  stop STOP </v>
      </c>
      <c r="V435" s="1" t="s">
        <v>2</v>
      </c>
      <c r="W435" s="1">
        <f>COUNTIF(V435,"jb")</f>
        <v>1</v>
      </c>
      <c r="X435" s="1">
        <f>COUNTIF(V435,"RB")</f>
        <v>0</v>
      </c>
      <c r="AP435">
        <v>1</v>
      </c>
      <c r="AQ435" t="str">
        <f>CONCATENATE(AG448)</f>
        <v xml:space="preserve">RB </v>
      </c>
      <c r="AR435" t="str">
        <f>CONCATENATE(AI448)</f>
        <v xml:space="preserve">STOP </v>
      </c>
      <c r="AT435">
        <f>PRODUCT(AL438,AP435)</f>
        <v>1</v>
      </c>
      <c r="AU435" t="str">
        <f>CONCATENATE(AM438,AQ435," ",AN438,AR435)</f>
        <v xml:space="preserve">RB  RB  STOP STOP </v>
      </c>
      <c r="AW435" s="1" t="s">
        <v>1</v>
      </c>
      <c r="AX435" s="1">
        <f>COUNTIF(AW435,"jb")</f>
        <v>0</v>
      </c>
      <c r="AY435" s="1">
        <f>COUNTIF(AW435,"RB")</f>
        <v>1</v>
      </c>
    </row>
    <row r="436" spans="1:51" x14ac:dyDescent="0.3">
      <c r="V436" s="1"/>
      <c r="AW436" s="1"/>
    </row>
    <row r="437" spans="1:51" x14ac:dyDescent="0.3">
      <c r="O437">
        <v>1</v>
      </c>
      <c r="P437" t="str">
        <f>CONCATENATE(G448)</f>
        <v xml:space="preserve">jb </v>
      </c>
      <c r="Q437" t="str">
        <f>CONCATENATE(H448)</f>
        <v xml:space="preserve">STOP </v>
      </c>
      <c r="S437">
        <f>PRODUCT(K438,O437)</f>
        <v>1</v>
      </c>
      <c r="T437" t="str">
        <f>CONCATENATE(L438,P437, M438,Q437)</f>
        <v xml:space="preserve">RB jb stop STOP </v>
      </c>
      <c r="V437" s="1" t="s">
        <v>2</v>
      </c>
      <c r="W437" s="1">
        <f>COUNTIF(V437,"jb")</f>
        <v>1</v>
      </c>
      <c r="X437" s="1">
        <f>COUNTIF(V437,"RB")</f>
        <v>0</v>
      </c>
      <c r="AP437">
        <v>1</v>
      </c>
      <c r="AQ437" t="str">
        <f>CONCATENATE(AH448)</f>
        <v xml:space="preserve">jb </v>
      </c>
      <c r="AR437" t="str">
        <f>CONCATENATE(AI448)</f>
        <v xml:space="preserve">STOP </v>
      </c>
      <c r="AT437">
        <f>PRODUCT(AL438,AP437)</f>
        <v>1</v>
      </c>
      <c r="AU437" t="str">
        <f>CONCATENATE(AM438,AQ437, AN438,AR437)</f>
        <v xml:space="preserve">RB  jb STOP STOP </v>
      </c>
      <c r="AW437" s="1" t="s">
        <v>1</v>
      </c>
      <c r="AX437" s="1">
        <f>COUNTIF(AW437,"jb")</f>
        <v>0</v>
      </c>
      <c r="AY437" s="1">
        <f>COUNTIF(AW437,"RB")</f>
        <v>1</v>
      </c>
    </row>
    <row r="438" spans="1:51" x14ac:dyDescent="0.3">
      <c r="K438">
        <v>1</v>
      </c>
      <c r="L438" t="str">
        <f>CONCATENATE(A448)</f>
        <v xml:space="preserve">RB </v>
      </c>
      <c r="M438" t="str">
        <f>CONCATENATE(C448)</f>
        <v xml:space="preserve">stop </v>
      </c>
      <c r="V438" s="1"/>
      <c r="W438" s="1"/>
      <c r="X438" s="1"/>
      <c r="AL438">
        <v>1</v>
      </c>
      <c r="AM438" t="s">
        <v>7</v>
      </c>
      <c r="AN438" t="s">
        <v>11</v>
      </c>
      <c r="AW438" s="1"/>
      <c r="AX438" s="1"/>
      <c r="AY438" s="1"/>
    </row>
    <row r="439" spans="1:51" x14ac:dyDescent="0.3">
      <c r="O439">
        <v>1</v>
      </c>
      <c r="P439" t="str">
        <f>CONCATENATE(F448)</f>
        <v xml:space="preserve">RB </v>
      </c>
      <c r="Q439" t="str">
        <f>CONCATENATE(I448)</f>
        <v xml:space="preserve">stop </v>
      </c>
      <c r="S439">
        <f>PRODUCT(K438,O439)</f>
        <v>1</v>
      </c>
      <c r="T439" t="str">
        <f>CONCATENATE(L438,P439," ",M438,Q439)</f>
        <v xml:space="preserve">RB RB  stop stop </v>
      </c>
      <c r="V439" s="1" t="s">
        <v>1</v>
      </c>
      <c r="W439" s="1">
        <f>COUNTIF(V439,"jb")</f>
        <v>0</v>
      </c>
      <c r="X439" s="1">
        <f>COUNTIF(V439,"RB")</f>
        <v>1</v>
      </c>
      <c r="AP439">
        <v>1</v>
      </c>
      <c r="AQ439" t="str">
        <f>CONCATENATE(AG448)</f>
        <v xml:space="preserve">RB </v>
      </c>
      <c r="AR439" t="str">
        <f>CONCATENATE(AJ448)</f>
        <v xml:space="preserve">stop </v>
      </c>
      <c r="AT439">
        <f>PRODUCT(AL438,AP439)</f>
        <v>1</v>
      </c>
      <c r="AU439" t="str">
        <f>CONCATENATE(AM438,AQ439," ",AN438,AR439)</f>
        <v xml:space="preserve">RB  RB  STOP stop </v>
      </c>
      <c r="AW439" s="1" t="s">
        <v>1</v>
      </c>
      <c r="AX439" s="1">
        <f>COUNTIF(AW439,"jb")</f>
        <v>0</v>
      </c>
      <c r="AY439" s="1">
        <f>COUNTIF(AW439,"RB")</f>
        <v>1</v>
      </c>
    </row>
    <row r="440" spans="1:51" x14ac:dyDescent="0.3">
      <c r="V440" s="1"/>
      <c r="AW440" s="1"/>
    </row>
    <row r="441" spans="1:51" x14ac:dyDescent="0.3">
      <c r="O441">
        <v>1</v>
      </c>
      <c r="P441" t="str">
        <f>CONCATENATE(G448)</f>
        <v xml:space="preserve">jb </v>
      </c>
      <c r="Q441" t="str">
        <f>CONCATENATE(I448)</f>
        <v xml:space="preserve">stop </v>
      </c>
      <c r="S441">
        <f>PRODUCT(K438,O441)</f>
        <v>1</v>
      </c>
      <c r="T441" t="str">
        <f>CONCATENATE(L438,P441, M438,Q441)</f>
        <v xml:space="preserve">RB jb stop stop </v>
      </c>
      <c r="V441" s="1" t="s">
        <v>1</v>
      </c>
      <c r="W441" s="1">
        <f>COUNTIF(V441,"jb")</f>
        <v>0</v>
      </c>
      <c r="X441" s="1">
        <f>COUNTIF(V441,"RB")</f>
        <v>1</v>
      </c>
      <c r="AP441">
        <v>1</v>
      </c>
      <c r="AQ441" t="str">
        <f>CONCATENATE(AH448)</f>
        <v xml:space="preserve">jb </v>
      </c>
      <c r="AR441" t="str">
        <f>CONCATENATE(AJ448)</f>
        <v xml:space="preserve">stop </v>
      </c>
      <c r="AT441">
        <f>PRODUCT(AL438,AP441)</f>
        <v>1</v>
      </c>
      <c r="AU441" t="str">
        <f>CONCATENATE(AM438,AQ441, AN438,AR441)</f>
        <v xml:space="preserve">RB  jb STOP stop </v>
      </c>
      <c r="AW441" s="1" t="s">
        <v>1</v>
      </c>
      <c r="AX441" s="1">
        <f>COUNTIF(AW441,"jb")</f>
        <v>0</v>
      </c>
      <c r="AY441" s="1">
        <f>COUNTIF(AW441,"RB")</f>
        <v>1</v>
      </c>
    </row>
    <row r="442" spans="1:51" x14ac:dyDescent="0.3">
      <c r="V442" s="1"/>
      <c r="W442" s="1"/>
      <c r="X442" s="1"/>
      <c r="AW442" s="1"/>
      <c r="AX442" s="1"/>
      <c r="AY442" s="1"/>
    </row>
    <row r="443" spans="1:51" x14ac:dyDescent="0.3">
      <c r="V443" s="1"/>
      <c r="AW443" s="1"/>
    </row>
    <row r="444" spans="1:51" x14ac:dyDescent="0.3">
      <c r="O444">
        <v>1</v>
      </c>
      <c r="P444" t="str">
        <f>CONCATENATE(F448)</f>
        <v xml:space="preserve">RB </v>
      </c>
      <c r="Q444" t="str">
        <f>CONCATENATE(H448)</f>
        <v xml:space="preserve">STOP </v>
      </c>
      <c r="S444">
        <f>PRODUCT(K447,O444)</f>
        <v>1</v>
      </c>
      <c r="T444" t="str">
        <f>CONCATENATE(L447,P444," ",M447,Q444)</f>
        <v xml:space="preserve">jb RB  stop STOP </v>
      </c>
      <c r="V444" s="1" t="s">
        <v>2</v>
      </c>
      <c r="W444" s="1">
        <f>COUNTIF(V444,"jb")</f>
        <v>1</v>
      </c>
      <c r="X444" s="1">
        <f>COUNTIF(V444,"RB")</f>
        <v>0</v>
      </c>
      <c r="AP444">
        <v>1</v>
      </c>
      <c r="AQ444" t="str">
        <f>CONCATENATE(AG448)</f>
        <v xml:space="preserve">RB </v>
      </c>
      <c r="AR444" t="str">
        <f>CONCATENATE(AI448)</f>
        <v xml:space="preserve">STOP </v>
      </c>
      <c r="AT444">
        <f>PRODUCT(AL447,AP444)</f>
        <v>1</v>
      </c>
      <c r="AU444" t="str">
        <f>CONCATENATE(AM447,AQ444," ",AN447,AR444)</f>
        <v xml:space="preserve">jb  RB  STOP STOP </v>
      </c>
      <c r="AW444" s="1" t="s">
        <v>1</v>
      </c>
      <c r="AX444" s="1">
        <f>COUNTIF(AW444,"jb")</f>
        <v>0</v>
      </c>
      <c r="AY444" s="1">
        <f>COUNTIF(AW444,"RB")</f>
        <v>1</v>
      </c>
    </row>
    <row r="445" spans="1:51" x14ac:dyDescent="0.3">
      <c r="V445" s="1"/>
      <c r="AW445" s="1"/>
    </row>
    <row r="446" spans="1:51" x14ac:dyDescent="0.3">
      <c r="A446" s="9" t="s">
        <v>3</v>
      </c>
      <c r="B446" s="9"/>
      <c r="C446" s="9"/>
      <c r="D446" s="9"/>
      <c r="F446" s="9" t="s">
        <v>0</v>
      </c>
      <c r="G446" s="9"/>
      <c r="H446" s="9"/>
      <c r="I446" s="9"/>
      <c r="O446">
        <v>1</v>
      </c>
      <c r="P446" t="str">
        <f>CONCATENATE(G448)</f>
        <v xml:space="preserve">jb </v>
      </c>
      <c r="Q446" t="str">
        <f>CONCATENATE(H448)</f>
        <v xml:space="preserve">STOP </v>
      </c>
      <c r="S446">
        <f>PRODUCT(K447,O446)</f>
        <v>1</v>
      </c>
      <c r="T446" t="str">
        <f>CONCATENATE(L447,P446, M447,Q446)</f>
        <v xml:space="preserve">jb jb stop STOP </v>
      </c>
      <c r="V446" s="1" t="s">
        <v>2</v>
      </c>
      <c r="W446" s="1">
        <f>COUNTIF(V446,"jb")</f>
        <v>1</v>
      </c>
      <c r="X446" s="1">
        <f>COUNTIF(V446,"RB")</f>
        <v>0</v>
      </c>
      <c r="AB446" s="9" t="s">
        <v>3</v>
      </c>
      <c r="AC446" s="9"/>
      <c r="AD446" s="9"/>
      <c r="AE446" s="9"/>
      <c r="AG446" s="9" t="s">
        <v>0</v>
      </c>
      <c r="AH446" s="9"/>
      <c r="AI446" s="9"/>
      <c r="AJ446" s="9"/>
      <c r="AP446">
        <v>1</v>
      </c>
      <c r="AQ446" t="str">
        <f>CONCATENATE(AH448)</f>
        <v xml:space="preserve">jb </v>
      </c>
      <c r="AR446" t="str">
        <f>CONCATENATE(AI448)</f>
        <v xml:space="preserve">STOP </v>
      </c>
      <c r="AT446">
        <f>PRODUCT(AL447,AP446)</f>
        <v>1</v>
      </c>
      <c r="AU446" t="str">
        <f>CONCATENATE(AM447,AQ446, AN447,AR446)</f>
        <v xml:space="preserve">jb  jb STOP STOP </v>
      </c>
      <c r="AW446" s="1" t="s">
        <v>2</v>
      </c>
      <c r="AX446" s="1">
        <f>COUNTIF(AW446,"jb")</f>
        <v>1</v>
      </c>
      <c r="AY446" s="1">
        <f>COUNTIF(AW446,"RB")</f>
        <v>0</v>
      </c>
    </row>
    <row r="447" spans="1:51" x14ac:dyDescent="0.3">
      <c r="A447" s="9" t="s">
        <v>4</v>
      </c>
      <c r="B447" s="9"/>
      <c r="C447" s="9"/>
      <c r="D447" s="9"/>
      <c r="E447" s="1"/>
      <c r="F447" s="9" t="s">
        <v>15</v>
      </c>
      <c r="G447" s="9"/>
      <c r="H447" s="9"/>
      <c r="I447" s="9"/>
      <c r="K447">
        <v>1</v>
      </c>
      <c r="L447" t="str">
        <f>CONCATENATE(B448)</f>
        <v xml:space="preserve">jb </v>
      </c>
      <c r="M447" t="str">
        <f>CONCATENATE(C448)</f>
        <v xml:space="preserve">stop </v>
      </c>
      <c r="V447" s="1"/>
      <c r="W447" s="1"/>
      <c r="X447" s="1"/>
      <c r="AB447" s="9" t="s">
        <v>15</v>
      </c>
      <c r="AC447" s="9"/>
      <c r="AD447" s="9"/>
      <c r="AE447" s="9"/>
      <c r="AF447" s="1"/>
      <c r="AG447" s="9" t="s">
        <v>4</v>
      </c>
      <c r="AH447" s="9"/>
      <c r="AI447" s="9"/>
      <c r="AJ447" s="9"/>
      <c r="AK447" s="1"/>
      <c r="AL447">
        <v>1</v>
      </c>
      <c r="AM447" t="s">
        <v>8</v>
      </c>
      <c r="AN447" t="s">
        <v>11</v>
      </c>
      <c r="AW447" s="1"/>
      <c r="AX447" s="1"/>
      <c r="AY447" s="1"/>
    </row>
    <row r="448" spans="1:51" x14ac:dyDescent="0.3">
      <c r="A448" t="s">
        <v>9</v>
      </c>
      <c r="B448" t="s">
        <v>10</v>
      </c>
      <c r="C448" t="s">
        <v>16</v>
      </c>
      <c r="D448" t="s">
        <v>16</v>
      </c>
      <c r="F448" t="s">
        <v>9</v>
      </c>
      <c r="G448" t="s">
        <v>10</v>
      </c>
      <c r="H448" t="s">
        <v>11</v>
      </c>
      <c r="I448" t="s">
        <v>16</v>
      </c>
      <c r="O448">
        <v>1</v>
      </c>
      <c r="P448" t="str">
        <f>CONCATENATE(F448)</f>
        <v xml:space="preserve">RB </v>
      </c>
      <c r="Q448" t="str">
        <f>CONCATENATE(I448)</f>
        <v xml:space="preserve">stop </v>
      </c>
      <c r="S448">
        <f>PRODUCT(K449,O448)</f>
        <v>1</v>
      </c>
      <c r="T448" t="str">
        <f>CONCATENATE(L447,P448," ",M447,Q448)</f>
        <v xml:space="preserve">jb RB  stop stop </v>
      </c>
      <c r="V448" s="1" t="s">
        <v>1</v>
      </c>
      <c r="W448" s="1">
        <f>COUNTIF(V448,"jb")</f>
        <v>0</v>
      </c>
      <c r="X448" s="1">
        <f>COUNTIF(V448,"RB")</f>
        <v>1</v>
      </c>
      <c r="AB448" t="s">
        <v>9</v>
      </c>
      <c r="AC448" t="s">
        <v>10</v>
      </c>
      <c r="AD448" t="s">
        <v>16</v>
      </c>
      <c r="AE448" t="s">
        <v>16</v>
      </c>
      <c r="AG448" t="s">
        <v>9</v>
      </c>
      <c r="AH448" t="s">
        <v>10</v>
      </c>
      <c r="AI448" t="s">
        <v>11</v>
      </c>
      <c r="AJ448" t="s">
        <v>16</v>
      </c>
      <c r="AP448">
        <v>1</v>
      </c>
      <c r="AQ448" t="str">
        <f>CONCATENATE(AG448)</f>
        <v xml:space="preserve">RB </v>
      </c>
      <c r="AR448" t="str">
        <f>CONCATENATE(AJ448)</f>
        <v xml:space="preserve">stop </v>
      </c>
      <c r="AT448">
        <f>PRODUCT(AL449,AP448)</f>
        <v>1</v>
      </c>
      <c r="AU448" t="str">
        <f>CONCATENATE(AM447,AQ448," ",AN447,AR448)</f>
        <v xml:space="preserve">jb  RB  STOP stop </v>
      </c>
      <c r="AW448" s="1" t="s">
        <v>1</v>
      </c>
      <c r="AX448" s="1">
        <f>COUNTIF(AW448,"jb")</f>
        <v>0</v>
      </c>
      <c r="AY448" s="1">
        <f>COUNTIF(AW448,"RB")</f>
        <v>1</v>
      </c>
    </row>
    <row r="449" spans="11:51" x14ac:dyDescent="0.3">
      <c r="V449" s="1"/>
      <c r="AW449" s="1"/>
    </row>
    <row r="450" spans="11:51" x14ac:dyDescent="0.3">
      <c r="O450">
        <v>1</v>
      </c>
      <c r="P450" t="str">
        <f>CONCATENATE(G448)</f>
        <v xml:space="preserve">jb </v>
      </c>
      <c r="Q450" t="str">
        <f>CONCATENATE(I448)</f>
        <v xml:space="preserve">stop </v>
      </c>
      <c r="S450">
        <f>PRODUCT(K449,O450)</f>
        <v>1</v>
      </c>
      <c r="T450" t="str">
        <f>CONCATENATE(L447,P450, M447,Q450)</f>
        <v xml:space="preserve">jb jb stop stop </v>
      </c>
      <c r="V450" s="1" t="s">
        <v>2</v>
      </c>
      <c r="W450" s="1">
        <f>COUNTIF(V450,"jb")</f>
        <v>1</v>
      </c>
      <c r="X450" s="1">
        <f>COUNTIF(V450,"RB")</f>
        <v>0</v>
      </c>
      <c r="AP450">
        <v>1</v>
      </c>
      <c r="AQ450" t="str">
        <f>CONCATENATE(AH448)</f>
        <v xml:space="preserve">jb </v>
      </c>
      <c r="AR450" t="str">
        <f>CONCATENATE(AJ448)</f>
        <v xml:space="preserve">stop </v>
      </c>
      <c r="AT450">
        <f>PRODUCT(AL449,AP450)</f>
        <v>1</v>
      </c>
      <c r="AU450" t="str">
        <f>CONCATENATE(AM447,AQ450, AN447,AR450)</f>
        <v xml:space="preserve">jb  jb STOP stop </v>
      </c>
      <c r="AW450" s="1" t="s">
        <v>2</v>
      </c>
      <c r="AX450" s="1">
        <f>COUNTIF(AW450,"jb")</f>
        <v>1</v>
      </c>
      <c r="AY450" s="1">
        <f>COUNTIF(AW450,"RB")</f>
        <v>0</v>
      </c>
    </row>
    <row r="451" spans="11:51" x14ac:dyDescent="0.3">
      <c r="V451" s="1"/>
      <c r="W451" s="1"/>
      <c r="X451" s="1"/>
      <c r="AW451" s="1"/>
      <c r="AX451" s="1"/>
      <c r="AY451" s="1"/>
    </row>
    <row r="452" spans="11:51" x14ac:dyDescent="0.3">
      <c r="V452" s="1"/>
      <c r="AW452" s="1"/>
    </row>
    <row r="453" spans="11:51" x14ac:dyDescent="0.3">
      <c r="O453">
        <v>1</v>
      </c>
      <c r="P453" t="str">
        <f>CONCATENATE(F448)</f>
        <v xml:space="preserve">RB </v>
      </c>
      <c r="Q453" t="str">
        <f>CONCATENATE(H448)</f>
        <v xml:space="preserve">STOP </v>
      </c>
      <c r="S453">
        <f>PRODUCT(K456,O453)</f>
        <v>1</v>
      </c>
      <c r="T453" t="str">
        <f>CONCATENATE(L456,P453," ",M456,Q453)</f>
        <v xml:space="preserve">RB RB  stop STOP </v>
      </c>
      <c r="V453" s="1" t="s">
        <v>2</v>
      </c>
      <c r="W453" s="1">
        <f>COUNTIF(V453,"jb")</f>
        <v>1</v>
      </c>
      <c r="X453" s="1">
        <f>COUNTIF(V453,"RB")</f>
        <v>0</v>
      </c>
      <c r="AP453">
        <v>1</v>
      </c>
      <c r="AQ453" t="str">
        <f>CONCATENATE(AG448)</f>
        <v xml:space="preserve">RB </v>
      </c>
      <c r="AR453" t="str">
        <f>CONCATENATE(AI448)</f>
        <v xml:space="preserve">STOP </v>
      </c>
      <c r="AT453">
        <f>PRODUCT(AL456,AP453)</f>
        <v>1</v>
      </c>
      <c r="AU453" t="str">
        <f>CONCATENATE(AM456,AQ453," ",AN456,AR453)</f>
        <v xml:space="preserve">RB  RB  stop STOP </v>
      </c>
      <c r="AW453" s="1" t="s">
        <v>1</v>
      </c>
      <c r="AX453" s="1">
        <f>COUNTIF(AW453,"jb")</f>
        <v>0</v>
      </c>
      <c r="AY453" s="1">
        <f>COUNTIF(AW453,"RB")</f>
        <v>1</v>
      </c>
    </row>
    <row r="454" spans="11:51" x14ac:dyDescent="0.3">
      <c r="V454" s="1"/>
      <c r="AW454" s="1"/>
    </row>
    <row r="455" spans="11:51" x14ac:dyDescent="0.3">
      <c r="O455">
        <v>1</v>
      </c>
      <c r="P455" t="str">
        <f>CONCATENATE(G448)</f>
        <v xml:space="preserve">jb </v>
      </c>
      <c r="Q455" t="str">
        <f>CONCATENATE(H448)</f>
        <v xml:space="preserve">STOP </v>
      </c>
      <c r="S455">
        <f>PRODUCT(K456,O455)</f>
        <v>1</v>
      </c>
      <c r="T455" t="str">
        <f>CONCATENATE(L456,P455, M456,Q455)</f>
        <v xml:space="preserve">RB jb stop STOP </v>
      </c>
      <c r="V455" s="1" t="s">
        <v>2</v>
      </c>
      <c r="W455" s="1">
        <f>COUNTIF(V455,"jb")</f>
        <v>1</v>
      </c>
      <c r="X455" s="1">
        <f>COUNTIF(V455,"RB")</f>
        <v>0</v>
      </c>
      <c r="AP455">
        <v>1</v>
      </c>
      <c r="AQ455" t="str">
        <f>CONCATENATE(AH448)</f>
        <v xml:space="preserve">jb </v>
      </c>
      <c r="AR455" t="str">
        <f>CONCATENATE(AI448)</f>
        <v xml:space="preserve">STOP </v>
      </c>
      <c r="AT455">
        <f>PRODUCT(AL456,AP455)</f>
        <v>1</v>
      </c>
      <c r="AU455" t="str">
        <f>CONCATENATE(AM456,AQ455, AN456,AR455)</f>
        <v xml:space="preserve">RB  jb stop STOP </v>
      </c>
      <c r="AW455" s="1" t="s">
        <v>1</v>
      </c>
      <c r="AX455" s="1">
        <f>COUNTIF(AW455,"jb")</f>
        <v>0</v>
      </c>
      <c r="AY455" s="1">
        <f>COUNTIF(AW455,"RB")</f>
        <v>1</v>
      </c>
    </row>
    <row r="456" spans="11:51" x14ac:dyDescent="0.3">
      <c r="K456">
        <v>1</v>
      </c>
      <c r="L456" t="str">
        <f>CONCATENATE(A448)</f>
        <v xml:space="preserve">RB </v>
      </c>
      <c r="M456" t="str">
        <f>CONCATENATE(D448)</f>
        <v xml:space="preserve">stop </v>
      </c>
      <c r="V456" s="1"/>
      <c r="AL456">
        <v>1</v>
      </c>
      <c r="AM456" t="s">
        <v>7</v>
      </c>
      <c r="AN456" t="s">
        <v>16</v>
      </c>
      <c r="AW456" s="1"/>
    </row>
    <row r="457" spans="11:51" x14ac:dyDescent="0.3">
      <c r="O457">
        <v>1</v>
      </c>
      <c r="P457" t="str">
        <f>CONCATENATE(F448)</f>
        <v xml:space="preserve">RB </v>
      </c>
      <c r="Q457" t="str">
        <f>CONCATENATE(I448)</f>
        <v xml:space="preserve">stop </v>
      </c>
      <c r="S457">
        <f>PRODUCT(K465,O457)</f>
        <v>1</v>
      </c>
      <c r="T457" t="str">
        <f>CONCATENATE(L456,P457," ",M456,Q457)</f>
        <v xml:space="preserve">RB RB  stop stop </v>
      </c>
      <c r="V457" s="1" t="s">
        <v>1</v>
      </c>
      <c r="W457" s="1">
        <f>COUNTIF(V457,"jb")</f>
        <v>0</v>
      </c>
      <c r="X457" s="1">
        <f>COUNTIF(V457,"RB")</f>
        <v>1</v>
      </c>
      <c r="AP457">
        <v>1</v>
      </c>
      <c r="AQ457" t="str">
        <f>CONCATENATE(AG448)</f>
        <v xml:space="preserve">RB </v>
      </c>
      <c r="AR457" t="str">
        <f>CONCATENATE(AJ448)</f>
        <v xml:space="preserve">stop </v>
      </c>
      <c r="AT457">
        <f>PRODUCT(AL465,AP457)</f>
        <v>1</v>
      </c>
      <c r="AU457" t="str">
        <f>CONCATENATE(AM456,AQ457," ",AN456,AR457)</f>
        <v xml:space="preserve">RB  RB  stop stop </v>
      </c>
      <c r="AW457" s="1" t="s">
        <v>1</v>
      </c>
      <c r="AX457" s="1">
        <f>COUNTIF(AW457,"jb")</f>
        <v>0</v>
      </c>
      <c r="AY457" s="1">
        <f>COUNTIF(AW457,"RB")</f>
        <v>1</v>
      </c>
    </row>
    <row r="458" spans="11:51" x14ac:dyDescent="0.3">
      <c r="V458" s="1"/>
      <c r="AW458" s="1"/>
    </row>
    <row r="459" spans="11:51" x14ac:dyDescent="0.3">
      <c r="O459">
        <v>1</v>
      </c>
      <c r="P459" t="str">
        <f>CONCATENATE(G448)</f>
        <v xml:space="preserve">jb </v>
      </c>
      <c r="Q459" t="str">
        <f>CONCATENATE(I448)</f>
        <v xml:space="preserve">stop </v>
      </c>
      <c r="S459">
        <f>PRODUCT(K465,O459)</f>
        <v>1</v>
      </c>
      <c r="T459" t="str">
        <f>CONCATENATE(L456,P459, M456,Q459)</f>
        <v xml:space="preserve">RB jb stop stop </v>
      </c>
      <c r="V459" s="1" t="s">
        <v>1</v>
      </c>
      <c r="W459" s="1">
        <f>COUNTIF(V459,"jb")</f>
        <v>0</v>
      </c>
      <c r="X459" s="1">
        <f>COUNTIF(V459,"RB")</f>
        <v>1</v>
      </c>
      <c r="AP459">
        <v>1</v>
      </c>
      <c r="AQ459" t="str">
        <f>CONCATENATE(AH448)</f>
        <v xml:space="preserve">jb </v>
      </c>
      <c r="AR459" t="str">
        <f>CONCATENATE(AJ448)</f>
        <v xml:space="preserve">stop </v>
      </c>
      <c r="AT459">
        <f>PRODUCT(AL465,AP459)</f>
        <v>1</v>
      </c>
      <c r="AU459" t="str">
        <f>CONCATENATE(AM456,AQ459, AN456,AR459)</f>
        <v xml:space="preserve">RB  jb stop stop </v>
      </c>
      <c r="AW459" s="1" t="s">
        <v>1</v>
      </c>
      <c r="AX459" s="1">
        <f>COUNTIF(AW459,"jb")</f>
        <v>0</v>
      </c>
      <c r="AY459" s="1">
        <f>COUNTIF(AW459,"RB")</f>
        <v>1</v>
      </c>
    </row>
    <row r="462" spans="11:51" x14ac:dyDescent="0.3">
      <c r="O462">
        <v>1</v>
      </c>
      <c r="P462" t="str">
        <f>CONCATENATE(F448)</f>
        <v xml:space="preserve">RB </v>
      </c>
      <c r="Q462" t="str">
        <f>CONCATENATE(H448)</f>
        <v xml:space="preserve">STOP </v>
      </c>
      <c r="S462">
        <f>PRODUCT(K463,O462)</f>
        <v>1</v>
      </c>
      <c r="T462" t="str">
        <f>CONCATENATE(L465,P462," ",M465,Q462)</f>
        <v xml:space="preserve">jb RB  stop STOP </v>
      </c>
      <c r="V462" s="1" t="s">
        <v>2</v>
      </c>
      <c r="W462" s="1">
        <f>COUNTIF(V462,"jb")</f>
        <v>1</v>
      </c>
      <c r="X462" s="1">
        <f>COUNTIF(V462,"RB")</f>
        <v>0</v>
      </c>
      <c r="AP462">
        <v>1</v>
      </c>
      <c r="AQ462" t="str">
        <f>CONCATENATE(AG448)</f>
        <v xml:space="preserve">RB </v>
      </c>
      <c r="AR462" t="str">
        <f>CONCATENATE(AI448)</f>
        <v xml:space="preserve">STOP </v>
      </c>
      <c r="AT462">
        <f>PRODUCT(AL463,AP462)</f>
        <v>1</v>
      </c>
      <c r="AU462" t="str">
        <f>CONCATENATE(AM465,AQ462," ",AN465,AR462)</f>
        <v xml:space="preserve">jb  RB  stop STOP </v>
      </c>
      <c r="AW462" s="1" t="s">
        <v>1</v>
      </c>
      <c r="AX462" s="1">
        <f>COUNTIF(AW462,"jb")</f>
        <v>0</v>
      </c>
      <c r="AY462" s="1">
        <f>COUNTIF(AW462,"RB")</f>
        <v>1</v>
      </c>
    </row>
    <row r="463" spans="11:51" x14ac:dyDescent="0.3">
      <c r="V463" s="1"/>
      <c r="AW463" s="1"/>
    </row>
    <row r="464" spans="11:51" x14ac:dyDescent="0.3">
      <c r="O464">
        <v>1</v>
      </c>
      <c r="P464" t="str">
        <f>CONCATENATE(G448)</f>
        <v xml:space="preserve">jb </v>
      </c>
      <c r="Q464" t="str">
        <f>CONCATENATE(H448)</f>
        <v xml:space="preserve">STOP </v>
      </c>
      <c r="S464">
        <f>PRODUCT(K463,O464)</f>
        <v>1</v>
      </c>
      <c r="T464" t="str">
        <f>CONCATENATE(L465,P464, M465,Q464)</f>
        <v xml:space="preserve">jb jb stop STOP </v>
      </c>
      <c r="V464" s="1" t="s">
        <v>2</v>
      </c>
      <c r="W464" s="1">
        <f>COUNTIF(V464,"jb")</f>
        <v>1</v>
      </c>
      <c r="X464" s="1">
        <f>COUNTIF(V464,"RB")</f>
        <v>0</v>
      </c>
      <c r="AP464">
        <v>1</v>
      </c>
      <c r="AQ464" t="str">
        <f>CONCATENATE(AH448)</f>
        <v xml:space="preserve">jb </v>
      </c>
      <c r="AR464" t="str">
        <f>CONCATENATE(AI448)</f>
        <v xml:space="preserve">STOP </v>
      </c>
      <c r="AT464">
        <f>PRODUCT(AL463,AP464)</f>
        <v>1</v>
      </c>
      <c r="AU464" t="str">
        <f>CONCATENATE(AM465,AQ464, AN465,AR464)</f>
        <v xml:space="preserve">jb  jb stop STOP </v>
      </c>
      <c r="AW464" s="1" t="s">
        <v>2</v>
      </c>
      <c r="AX464" s="1">
        <f>COUNTIF(AW464,"jb")</f>
        <v>1</v>
      </c>
      <c r="AY464" s="1">
        <f>COUNTIF(AW464,"RB")</f>
        <v>0</v>
      </c>
    </row>
    <row r="465" spans="11:52" x14ac:dyDescent="0.3">
      <c r="K465">
        <v>1</v>
      </c>
      <c r="L465" t="str">
        <f>CONCATENATE(B448)</f>
        <v xml:space="preserve">jb </v>
      </c>
      <c r="M465" t="str">
        <f>CONCATENATE(D448)</f>
        <v xml:space="preserve">stop </v>
      </c>
      <c r="V465" s="1"/>
      <c r="AL465">
        <v>1</v>
      </c>
      <c r="AM465" t="s">
        <v>8</v>
      </c>
      <c r="AN465" t="s">
        <v>16</v>
      </c>
      <c r="AW465" s="1"/>
    </row>
    <row r="466" spans="11:52" x14ac:dyDescent="0.3">
      <c r="O466">
        <v>1</v>
      </c>
      <c r="P466" t="str">
        <f>CONCATENATE(F448)</f>
        <v xml:space="preserve">RB </v>
      </c>
      <c r="Q466" t="str">
        <f>CONCATENATE(I448)</f>
        <v xml:space="preserve">stop </v>
      </c>
      <c r="S466">
        <f>PRODUCT(K467,O466)</f>
        <v>1</v>
      </c>
      <c r="T466" t="str">
        <f>CONCATENATE(L465,P466," ",M465,Q466)</f>
        <v xml:space="preserve">jb RB  stop stop </v>
      </c>
      <c r="V466" s="1" t="s">
        <v>1</v>
      </c>
      <c r="W466" s="1">
        <f>COUNTIF(V466,"jb")</f>
        <v>0</v>
      </c>
      <c r="X466" s="1">
        <f>COUNTIF(V466,"RB")</f>
        <v>1</v>
      </c>
      <c r="AP466">
        <v>1</v>
      </c>
      <c r="AQ466" t="str">
        <f>CONCATENATE(AG448)</f>
        <v xml:space="preserve">RB </v>
      </c>
      <c r="AR466" t="str">
        <f>CONCATENATE(AJ448)</f>
        <v xml:space="preserve">stop </v>
      </c>
      <c r="AT466">
        <f>PRODUCT(AL467,AP466)</f>
        <v>1</v>
      </c>
      <c r="AU466" t="str">
        <f>CONCATENATE(AM465,AQ466," ",AN465,AR466)</f>
        <v xml:space="preserve">jb  RB  stop stop </v>
      </c>
      <c r="AW466" s="1" t="s">
        <v>1</v>
      </c>
      <c r="AX466" s="1">
        <f>COUNTIF(AW466,"jb")</f>
        <v>0</v>
      </c>
      <c r="AY466" s="1">
        <f>COUNTIF(AW466,"RB")</f>
        <v>1</v>
      </c>
    </row>
    <row r="467" spans="11:52" x14ac:dyDescent="0.3">
      <c r="V467" s="1"/>
      <c r="AW467" s="1"/>
    </row>
    <row r="468" spans="11:52" ht="15" thickBot="1" x14ac:dyDescent="0.35">
      <c r="O468">
        <v>1</v>
      </c>
      <c r="P468" t="str">
        <f>CONCATENATE(G448)</f>
        <v xml:space="preserve">jb </v>
      </c>
      <c r="Q468" t="str">
        <f>CONCATENATE(I448)</f>
        <v xml:space="preserve">stop </v>
      </c>
      <c r="S468">
        <f>PRODUCT(K467,O468)</f>
        <v>1</v>
      </c>
      <c r="T468" t="str">
        <f>CONCATENATE(L465,P468, M465,Q468)</f>
        <v xml:space="preserve">jb jb stop stop </v>
      </c>
      <c r="V468" s="1" t="s">
        <v>2</v>
      </c>
      <c r="W468" s="1">
        <f>COUNTIF(V468,"jb")</f>
        <v>1</v>
      </c>
      <c r="X468" s="1">
        <f>COUNTIF(V468,"RB")</f>
        <v>0</v>
      </c>
      <c r="AP468">
        <v>1</v>
      </c>
      <c r="AQ468" t="str">
        <f>CONCATENATE(AH448)</f>
        <v xml:space="preserve">jb </v>
      </c>
      <c r="AR468" t="str">
        <f>CONCATENATE(AJ448)</f>
        <v xml:space="preserve">stop </v>
      </c>
      <c r="AT468">
        <f>PRODUCT(AL467,AP468)</f>
        <v>1</v>
      </c>
      <c r="AU468" t="str">
        <f>CONCATENATE(AM465,AQ468, AN465,AR468)</f>
        <v xml:space="preserve">jb  jb stop stop </v>
      </c>
      <c r="AW468" s="1" t="s">
        <v>2</v>
      </c>
      <c r="AX468" s="1">
        <f>COUNTIF(AW468,"jb")</f>
        <v>1</v>
      </c>
      <c r="AY468" s="1">
        <f>COUNTIF(AW468,"RB")</f>
        <v>0</v>
      </c>
    </row>
    <row r="469" spans="11:52" ht="15" thickBot="1" x14ac:dyDescent="0.35">
      <c r="W469" s="1">
        <f>SUM(W435:W468)</f>
        <v>10</v>
      </c>
      <c r="X469" s="1">
        <f>SUM(X435:X468)</f>
        <v>6</v>
      </c>
      <c r="Y469" s="3" t="str">
        <f>CONCATENATE(W469,W434,":",X469,X434)</f>
        <v>10jb:6RB</v>
      </c>
      <c r="AX469" s="1">
        <f>SUM(AX435:AX468)</f>
        <v>4</v>
      </c>
      <c r="AY469" s="1">
        <f>SUM(AY435:AY468)</f>
        <v>12</v>
      </c>
      <c r="AZ469" s="3" t="str">
        <f>CONCATENATE(AX469,AX434,":",AY469,AY434)</f>
        <v>4jb:12RB</v>
      </c>
    </row>
    <row r="471" spans="11:52" s="5" customFormat="1" x14ac:dyDescent="0.3"/>
    <row r="473" spans="11:52" x14ac:dyDescent="0.3">
      <c r="P473" s="4"/>
      <c r="Q473" s="1"/>
      <c r="R473" s="1"/>
      <c r="V473" t="s">
        <v>13</v>
      </c>
      <c r="AQ473" s="4"/>
      <c r="AR473" s="1"/>
      <c r="AS473" s="1"/>
      <c r="AW473" t="s">
        <v>13</v>
      </c>
    </row>
    <row r="474" spans="11:52" x14ac:dyDescent="0.3">
      <c r="P474" s="2"/>
      <c r="Q474" s="2"/>
      <c r="R474" s="2"/>
      <c r="V474" t="s">
        <v>12</v>
      </c>
      <c r="AQ474" s="4"/>
      <c r="AR474" s="1"/>
      <c r="AS474" s="1"/>
      <c r="AW474" t="s">
        <v>14</v>
      </c>
    </row>
    <row r="475" spans="11:52" x14ac:dyDescent="0.3">
      <c r="W475" s="1" t="s">
        <v>2</v>
      </c>
      <c r="X475" s="1" t="s">
        <v>1</v>
      </c>
      <c r="AX475" s="1" t="s">
        <v>2</v>
      </c>
      <c r="AY475" s="1" t="s">
        <v>1</v>
      </c>
    </row>
    <row r="476" spans="11:52" x14ac:dyDescent="0.3">
      <c r="O476">
        <v>1</v>
      </c>
      <c r="P476" t="str">
        <f>CONCATENATE(F484)</f>
        <v xml:space="preserve">RB </v>
      </c>
      <c r="Q476" t="str">
        <f>CONCATENATE(H484)</f>
        <v>stop</v>
      </c>
      <c r="S476">
        <f>PRODUCT(K477,O476)</f>
        <v>1</v>
      </c>
      <c r="T476" t="str">
        <f>CONCATENATE(L477,P476," ",M477,Q476)</f>
        <v>RB RB  stop stop</v>
      </c>
      <c r="V476" s="1" t="s">
        <v>1</v>
      </c>
      <c r="W476" s="1">
        <f>COUNTIF(V476,"jb")</f>
        <v>0</v>
      </c>
      <c r="X476" s="1">
        <f>COUNTIF(V476,"RB")</f>
        <v>1</v>
      </c>
      <c r="AP476">
        <v>1</v>
      </c>
      <c r="AQ476" t="str">
        <f>CONCATENATE(AG484)</f>
        <v xml:space="preserve">RB </v>
      </c>
      <c r="AR476" t="str">
        <f>CONCATENATE(AI484)</f>
        <v>stop</v>
      </c>
      <c r="AT476">
        <f>PRODUCT(AL477,AP476)</f>
        <v>1</v>
      </c>
      <c r="AU476" t="str">
        <f>CONCATENATE(AM477,AQ476," ",AN477,AR476)</f>
        <v>RB RB  stop stop</v>
      </c>
      <c r="AW476" s="1" t="s">
        <v>2</v>
      </c>
      <c r="AX476" s="1">
        <f>COUNTIF(AW476,"jb")</f>
        <v>1</v>
      </c>
      <c r="AY476" s="1">
        <f>COUNTIF(AW476,"RB")</f>
        <v>0</v>
      </c>
    </row>
    <row r="477" spans="11:52" x14ac:dyDescent="0.3">
      <c r="K477">
        <v>1</v>
      </c>
      <c r="L477" t="str">
        <f>CONCATENATE(A484)</f>
        <v xml:space="preserve">RB </v>
      </c>
      <c r="M477" t="str">
        <f>CONCATENATE(C484)</f>
        <v xml:space="preserve">stop </v>
      </c>
      <c r="V477" s="1"/>
      <c r="AL477">
        <v>1</v>
      </c>
      <c r="AM477" t="str">
        <f>CONCATENATE(AB484)</f>
        <v xml:space="preserve">RB </v>
      </c>
      <c r="AN477" t="str">
        <f>CONCATENATE(AD484)</f>
        <v xml:space="preserve">stop </v>
      </c>
      <c r="AW477" s="1"/>
    </row>
    <row r="478" spans="11:52" x14ac:dyDescent="0.3">
      <c r="O478">
        <v>1</v>
      </c>
      <c r="P478" t="str">
        <f>CONCATENATE(G484)</f>
        <v xml:space="preserve">jb </v>
      </c>
      <c r="Q478" t="str">
        <f>CONCATENATE(H484)</f>
        <v>stop</v>
      </c>
      <c r="S478">
        <f>PRODUCT(K477,O478)</f>
        <v>1</v>
      </c>
      <c r="T478" t="str">
        <f>CONCATENATE(L477,P478, M477,Q478)</f>
        <v>RB jb stop stop</v>
      </c>
      <c r="V478" s="1" t="s">
        <v>1</v>
      </c>
      <c r="W478" s="1">
        <f>COUNTIF(V478,"jb")</f>
        <v>0</v>
      </c>
      <c r="X478" s="1">
        <f>COUNTIF(V478,"RB")</f>
        <v>1</v>
      </c>
      <c r="AP478">
        <v>1</v>
      </c>
      <c r="AQ478" t="str">
        <f>CONCATENATE(AH484)</f>
        <v xml:space="preserve">jb </v>
      </c>
      <c r="AR478" t="str">
        <f>CONCATENATE(AI484)</f>
        <v>stop</v>
      </c>
      <c r="AT478">
        <f>PRODUCT(AL477,AP478)</f>
        <v>1</v>
      </c>
      <c r="AU478" t="str">
        <f>CONCATENATE(AM477,AQ478, AN477,AR478)</f>
        <v>RB jb stop stop</v>
      </c>
      <c r="AW478" s="1" t="s">
        <v>2</v>
      </c>
      <c r="AX478" s="1">
        <f>COUNTIF(AW478,"jb")</f>
        <v>1</v>
      </c>
      <c r="AY478" s="1">
        <f>COUNTIF(AW478,"RB")</f>
        <v>0</v>
      </c>
    </row>
    <row r="479" spans="11:52" x14ac:dyDescent="0.3">
      <c r="V479" s="1"/>
      <c r="AW479" s="1"/>
    </row>
    <row r="480" spans="11:52" x14ac:dyDescent="0.3">
      <c r="O480">
        <v>1</v>
      </c>
      <c r="P480" t="str">
        <f>CONCATENATE(F484)</f>
        <v xml:space="preserve">RB </v>
      </c>
      <c r="Q480" t="str">
        <f>CONCATENATE(I484)</f>
        <v xml:space="preserve">stop </v>
      </c>
      <c r="S480">
        <f>PRODUCT(K481,O480)</f>
        <v>1</v>
      </c>
      <c r="T480" t="str">
        <f>CONCATENATE(L481,P480," ",M481,Q480)</f>
        <v xml:space="preserve">jb RB  stop stop </v>
      </c>
      <c r="V480" s="1" t="s">
        <v>1</v>
      </c>
      <c r="W480" s="1">
        <f>COUNTIF(V480,"jb")</f>
        <v>0</v>
      </c>
      <c r="X480" s="1">
        <f>COUNTIF(V480,"RB")</f>
        <v>1</v>
      </c>
      <c r="AP480">
        <v>1</v>
      </c>
      <c r="AQ480" t="str">
        <f>CONCATENATE(AG484)</f>
        <v xml:space="preserve">RB </v>
      </c>
      <c r="AR480" t="str">
        <f>CONCATENATE(AJ484)</f>
        <v xml:space="preserve">stop </v>
      </c>
      <c r="AT480">
        <f>PRODUCT(AL481,AP480)</f>
        <v>1</v>
      </c>
      <c r="AU480" t="str">
        <f>CONCATENATE(AM481,AQ480," ",AN481,AR480)</f>
        <v xml:space="preserve">jb RB  stop stop </v>
      </c>
      <c r="AW480" s="1" t="s">
        <v>2</v>
      </c>
      <c r="AX480" s="1">
        <f>COUNTIF(AW480,"jb")</f>
        <v>1</v>
      </c>
      <c r="AY480" s="1">
        <f>COUNTIF(AW480,"RB")</f>
        <v>0</v>
      </c>
    </row>
    <row r="481" spans="1:52" x14ac:dyDescent="0.3">
      <c r="K481">
        <v>1</v>
      </c>
      <c r="L481" t="str">
        <f>CONCATENATE(B484)</f>
        <v xml:space="preserve">jb </v>
      </c>
      <c r="M481" t="str">
        <f>CONCATENATE(C484)</f>
        <v xml:space="preserve">stop </v>
      </c>
      <c r="V481" s="1"/>
      <c r="AL481">
        <v>1</v>
      </c>
      <c r="AM481" t="str">
        <f>CONCATENATE(AC484)</f>
        <v xml:space="preserve">jb </v>
      </c>
      <c r="AN481" t="str">
        <f>CONCATENATE(AD484)</f>
        <v xml:space="preserve">stop </v>
      </c>
      <c r="AW481" s="1"/>
    </row>
    <row r="482" spans="1:52" x14ac:dyDescent="0.3">
      <c r="A482" s="9" t="s">
        <v>3</v>
      </c>
      <c r="B482" s="9"/>
      <c r="C482" s="9"/>
      <c r="D482" s="9"/>
      <c r="F482" s="9" t="s">
        <v>0</v>
      </c>
      <c r="G482" s="9"/>
      <c r="H482" s="9"/>
      <c r="I482" s="9"/>
      <c r="O482">
        <v>1</v>
      </c>
      <c r="P482" t="str">
        <f>CONCATENATE(G484)</f>
        <v xml:space="preserve">jb </v>
      </c>
      <c r="Q482" t="str">
        <f>CONCATENATE(I484)</f>
        <v xml:space="preserve">stop </v>
      </c>
      <c r="S482">
        <f>PRODUCT(K481,O482)</f>
        <v>1</v>
      </c>
      <c r="T482" t="str">
        <f>CONCATENATE(L481,P482, M481,Q482)</f>
        <v xml:space="preserve">jb jb stop stop </v>
      </c>
      <c r="V482" s="1" t="s">
        <v>2</v>
      </c>
      <c r="W482" s="1">
        <f>COUNTIF(V482,"jb")</f>
        <v>1</v>
      </c>
      <c r="X482" s="1">
        <f>COUNTIF(V482,"RB")</f>
        <v>0</v>
      </c>
      <c r="AB482" s="9" t="s">
        <v>3</v>
      </c>
      <c r="AC482" s="9"/>
      <c r="AD482" s="9"/>
      <c r="AE482" s="9"/>
      <c r="AG482" s="9" t="s">
        <v>0</v>
      </c>
      <c r="AH482" s="9"/>
      <c r="AI482" s="9"/>
      <c r="AJ482" s="9"/>
      <c r="AP482">
        <v>1</v>
      </c>
      <c r="AQ482" t="str">
        <f>CONCATENATE(AH484)</f>
        <v xml:space="preserve">jb </v>
      </c>
      <c r="AR482" t="str">
        <f>CONCATENATE(AJ484)</f>
        <v xml:space="preserve">stop </v>
      </c>
      <c r="AT482">
        <f>PRODUCT(AL481,AP482)</f>
        <v>1</v>
      </c>
      <c r="AU482" t="str">
        <f>CONCATENATE(AM481,AQ482, AN481,AR482)</f>
        <v xml:space="preserve">jb jb stop stop </v>
      </c>
      <c r="AW482" s="1" t="s">
        <v>2</v>
      </c>
      <c r="AX482" s="1">
        <f>COUNTIF(AW482,"jb")</f>
        <v>1</v>
      </c>
      <c r="AY482" s="1">
        <f>COUNTIF(AW482,"RB")</f>
        <v>0</v>
      </c>
    </row>
    <row r="483" spans="1:52" x14ac:dyDescent="0.3">
      <c r="A483" s="9" t="s">
        <v>4</v>
      </c>
      <c r="B483" s="9"/>
      <c r="C483" s="9"/>
      <c r="D483" s="9"/>
      <c r="E483" s="1"/>
      <c r="F483" s="9" t="s">
        <v>4</v>
      </c>
      <c r="G483" s="9"/>
      <c r="H483" s="9"/>
      <c r="I483" s="9"/>
      <c r="J483" s="1"/>
      <c r="V483" s="1"/>
      <c r="AB483" s="9" t="s">
        <v>15</v>
      </c>
      <c r="AC483" s="9"/>
      <c r="AD483" s="9"/>
      <c r="AE483" s="9"/>
      <c r="AF483" s="1"/>
      <c r="AG483" s="9" t="s">
        <v>15</v>
      </c>
      <c r="AH483" s="9"/>
      <c r="AI483" s="9"/>
      <c r="AJ483" s="9"/>
      <c r="AK483" s="1"/>
      <c r="AW483" s="1"/>
    </row>
    <row r="484" spans="1:52" x14ac:dyDescent="0.3">
      <c r="A484" t="s">
        <v>9</v>
      </c>
      <c r="B484" t="s">
        <v>10</v>
      </c>
      <c r="C484" t="s">
        <v>16</v>
      </c>
      <c r="D484" t="s">
        <v>16</v>
      </c>
      <c r="F484" t="s">
        <v>9</v>
      </c>
      <c r="G484" t="s">
        <v>10</v>
      </c>
      <c r="H484" t="s">
        <v>6</v>
      </c>
      <c r="I484" t="s">
        <v>16</v>
      </c>
      <c r="O484">
        <v>1</v>
      </c>
      <c r="P484" t="str">
        <f>CONCATENATE(F484)</f>
        <v xml:space="preserve">RB </v>
      </c>
      <c r="Q484" t="str">
        <f>CONCATENATE(H484)</f>
        <v>stop</v>
      </c>
      <c r="S484">
        <f>PRODUCT(K485,O484)</f>
        <v>1</v>
      </c>
      <c r="T484" t="str">
        <f>CONCATENATE(L485,P484," ",M485,Q484)</f>
        <v>RB RB  stop stop</v>
      </c>
      <c r="V484" s="1" t="s">
        <v>1</v>
      </c>
      <c r="W484" s="1">
        <f>COUNTIF(V484,"jb")</f>
        <v>0</v>
      </c>
      <c r="X484" s="1">
        <f>COUNTIF(V484,"RB")</f>
        <v>1</v>
      </c>
      <c r="AB484" t="s">
        <v>9</v>
      </c>
      <c r="AC484" t="s">
        <v>10</v>
      </c>
      <c r="AD484" t="s">
        <v>16</v>
      </c>
      <c r="AE484" t="s">
        <v>16</v>
      </c>
      <c r="AG484" t="s">
        <v>9</v>
      </c>
      <c r="AH484" t="s">
        <v>10</v>
      </c>
      <c r="AI484" t="s">
        <v>6</v>
      </c>
      <c r="AJ484" t="s">
        <v>16</v>
      </c>
      <c r="AP484">
        <v>1</v>
      </c>
      <c r="AQ484" t="str">
        <f>CONCATENATE(AG484)</f>
        <v xml:space="preserve">RB </v>
      </c>
      <c r="AR484" t="str">
        <f>CONCATENATE(AI484)</f>
        <v>stop</v>
      </c>
      <c r="AT484">
        <f>PRODUCT(AL485,AP484)</f>
        <v>1</v>
      </c>
      <c r="AU484" t="str">
        <f>CONCATENATE(AM485,AQ484," ",AN485,AR484)</f>
        <v>RB RB  stop stop</v>
      </c>
      <c r="AW484" s="1" t="s">
        <v>2</v>
      </c>
      <c r="AX484" s="1">
        <f>COUNTIF(AW484,"jb")</f>
        <v>1</v>
      </c>
      <c r="AY484" s="1">
        <f>COUNTIF(AW484,"RB")</f>
        <v>0</v>
      </c>
    </row>
    <row r="485" spans="1:52" x14ac:dyDescent="0.3">
      <c r="K485">
        <v>1</v>
      </c>
      <c r="L485" t="str">
        <f>CONCATENATE(A484)</f>
        <v xml:space="preserve">RB </v>
      </c>
      <c r="M485" t="str">
        <f>CONCATENATE(D484)</f>
        <v xml:space="preserve">stop </v>
      </c>
      <c r="V485" s="1"/>
      <c r="AL485">
        <v>1</v>
      </c>
      <c r="AM485" t="str">
        <f>CONCATENATE(AB484)</f>
        <v xml:space="preserve">RB </v>
      </c>
      <c r="AN485" t="str">
        <f>CONCATENATE(AE484)</f>
        <v xml:space="preserve">stop </v>
      </c>
      <c r="AW485" s="1"/>
    </row>
    <row r="486" spans="1:52" x14ac:dyDescent="0.3">
      <c r="O486">
        <v>1</v>
      </c>
      <c r="P486" t="str">
        <f>CONCATENATE(G484)</f>
        <v xml:space="preserve">jb </v>
      </c>
      <c r="Q486" t="str">
        <f>CONCATENATE(H484)</f>
        <v>stop</v>
      </c>
      <c r="S486">
        <f>PRODUCT(K485,O486)</f>
        <v>1</v>
      </c>
      <c r="T486" t="str">
        <f>CONCATENATE(L485,P486, M485,Q486)</f>
        <v>RB jb stop stop</v>
      </c>
      <c r="V486" s="1" t="s">
        <v>1</v>
      </c>
      <c r="W486" s="1">
        <f>COUNTIF(V486,"jb")</f>
        <v>0</v>
      </c>
      <c r="X486" s="1">
        <f>COUNTIF(V486,"RB")</f>
        <v>1</v>
      </c>
      <c r="AP486">
        <v>1</v>
      </c>
      <c r="AQ486" t="str">
        <f>CONCATENATE(AH484)</f>
        <v xml:space="preserve">jb </v>
      </c>
      <c r="AR486" t="str">
        <f>CONCATENATE(AI484)</f>
        <v>stop</v>
      </c>
      <c r="AT486">
        <f>PRODUCT(AL485,AP486)</f>
        <v>1</v>
      </c>
      <c r="AU486" t="str">
        <f>CONCATENATE(AM485,AQ486, AN485,AR486)</f>
        <v>RB jb stop stop</v>
      </c>
      <c r="AW486" s="1" t="s">
        <v>2</v>
      </c>
      <c r="AX486" s="1">
        <f>COUNTIF(AW486,"jb")</f>
        <v>1</v>
      </c>
      <c r="AY486" s="1">
        <f>COUNTIF(AW486,"RB")</f>
        <v>0</v>
      </c>
    </row>
    <row r="487" spans="1:52" x14ac:dyDescent="0.3">
      <c r="V487" s="1"/>
      <c r="AW487" s="1"/>
    </row>
    <row r="488" spans="1:52" x14ac:dyDescent="0.3">
      <c r="O488">
        <v>1</v>
      </c>
      <c r="P488" t="str">
        <f>CONCATENATE(F484)</f>
        <v xml:space="preserve">RB </v>
      </c>
      <c r="Q488" t="str">
        <f>CONCATENATE(I484)</f>
        <v xml:space="preserve">stop </v>
      </c>
      <c r="S488">
        <f>PRODUCT(K489,O488)</f>
        <v>1</v>
      </c>
      <c r="T488" t="str">
        <f>CONCATENATE(L489,P488," ",M489,Q488)</f>
        <v xml:space="preserve">jb RB  stop stop </v>
      </c>
      <c r="V488" s="1" t="s">
        <v>1</v>
      </c>
      <c r="W488" s="1">
        <f>COUNTIF(V488,"jb")</f>
        <v>0</v>
      </c>
      <c r="X488" s="1">
        <f>COUNTIF(V488,"RB")</f>
        <v>1</v>
      </c>
      <c r="AP488">
        <v>1</v>
      </c>
      <c r="AQ488" t="str">
        <f>CONCATENATE(AG484)</f>
        <v xml:space="preserve">RB </v>
      </c>
      <c r="AR488" t="str">
        <f>CONCATENATE(AJ484)</f>
        <v xml:space="preserve">stop </v>
      </c>
      <c r="AT488">
        <f>PRODUCT(AL489,AP488)</f>
        <v>1</v>
      </c>
      <c r="AU488" t="str">
        <f>CONCATENATE(AM489,AQ488," ",AN489,AR488)</f>
        <v xml:space="preserve">jb RB  stop stop </v>
      </c>
      <c r="AW488" s="1" t="s">
        <v>2</v>
      </c>
      <c r="AX488" s="1">
        <f>COUNTIF(AW488,"jb")</f>
        <v>1</v>
      </c>
      <c r="AY488" s="1">
        <f>COUNTIF(AW488,"RB")</f>
        <v>0</v>
      </c>
    </row>
    <row r="489" spans="1:52" x14ac:dyDescent="0.3">
      <c r="K489">
        <v>1</v>
      </c>
      <c r="L489" t="str">
        <f>CONCATENATE(B484)</f>
        <v xml:space="preserve">jb </v>
      </c>
      <c r="M489" t="str">
        <f>CONCATENATE(D484)</f>
        <v xml:space="preserve">stop </v>
      </c>
      <c r="V489" s="1"/>
      <c r="AL489">
        <v>1</v>
      </c>
      <c r="AM489" t="str">
        <f>CONCATENATE(AC484)</f>
        <v xml:space="preserve">jb </v>
      </c>
      <c r="AN489" t="str">
        <f>CONCATENATE(AE484)</f>
        <v xml:space="preserve">stop </v>
      </c>
      <c r="AW489" s="1"/>
    </row>
    <row r="490" spans="1:52" ht="15" thickBot="1" x14ac:dyDescent="0.35">
      <c r="O490">
        <v>1</v>
      </c>
      <c r="P490" t="str">
        <f>CONCATENATE(G484)</f>
        <v xml:space="preserve">jb </v>
      </c>
      <c r="Q490" t="str">
        <f>CONCATENATE(I484)</f>
        <v xml:space="preserve">stop </v>
      </c>
      <c r="S490">
        <f>PRODUCT(K489,O490)</f>
        <v>1</v>
      </c>
      <c r="T490" t="str">
        <f>CONCATENATE(L489,P490, M489,Q490)</f>
        <v xml:space="preserve">jb jb stop stop </v>
      </c>
      <c r="V490" s="1" t="s">
        <v>2</v>
      </c>
      <c r="W490" s="1">
        <f>COUNTIF(V490,"jb")</f>
        <v>1</v>
      </c>
      <c r="X490" s="1">
        <f>COUNTIF(V490,"RB")</f>
        <v>0</v>
      </c>
      <c r="AP490">
        <v>1</v>
      </c>
      <c r="AQ490" t="str">
        <f>CONCATENATE(AH484)</f>
        <v xml:space="preserve">jb </v>
      </c>
      <c r="AR490" t="str">
        <f>CONCATENATE(AJ484)</f>
        <v xml:space="preserve">stop </v>
      </c>
      <c r="AT490">
        <f>PRODUCT(AL489,AP490)</f>
        <v>1</v>
      </c>
      <c r="AU490" t="str">
        <f>CONCATENATE(AM489,AQ490, AN489,AR490)</f>
        <v xml:space="preserve">jb jb stop stop </v>
      </c>
      <c r="AW490" s="1" t="s">
        <v>2</v>
      </c>
      <c r="AX490" s="1">
        <f>COUNTIF(AW490,"jb")</f>
        <v>1</v>
      </c>
      <c r="AY490" s="1">
        <f>COUNTIF(AW490,"RB")</f>
        <v>0</v>
      </c>
    </row>
    <row r="491" spans="1:52" ht="15" thickBot="1" x14ac:dyDescent="0.35">
      <c r="W491" s="1">
        <f>SUM(W476:W490)</f>
        <v>2</v>
      </c>
      <c r="X491" s="1">
        <f>SUM(X476:X490)</f>
        <v>6</v>
      </c>
      <c r="Y491" s="3" t="str">
        <f>CONCATENATE(W491,W475,":",X491,X475)</f>
        <v>2jb:6RB</v>
      </c>
      <c r="AX491" s="1">
        <f>SUM(AX476:AX490)</f>
        <v>8</v>
      </c>
      <c r="AY491" s="1">
        <f>SUM(AY476:AY490)</f>
        <v>0</v>
      </c>
      <c r="AZ491" s="3" t="str">
        <f>CONCATENATE(AX491,AX475,":",AY491,AY475)</f>
        <v>8jb:0RB</v>
      </c>
    </row>
    <row r="494" spans="1:52" x14ac:dyDescent="0.3">
      <c r="P494" s="4"/>
      <c r="Q494" s="1"/>
      <c r="R494" s="1"/>
      <c r="V494" t="s">
        <v>13</v>
      </c>
      <c r="AQ494" s="4"/>
      <c r="AR494" s="1"/>
      <c r="AS494" s="1"/>
      <c r="AW494" t="s">
        <v>13</v>
      </c>
    </row>
    <row r="495" spans="1:52" x14ac:dyDescent="0.3">
      <c r="P495" s="2"/>
      <c r="Q495" s="2"/>
      <c r="R495" s="2"/>
      <c r="V495" t="s">
        <v>12</v>
      </c>
      <c r="AQ495" s="4"/>
      <c r="AR495" s="1"/>
      <c r="AS495" s="1"/>
      <c r="AW495" t="s">
        <v>14</v>
      </c>
    </row>
    <row r="496" spans="1:52" x14ac:dyDescent="0.3">
      <c r="W496" s="1" t="s">
        <v>2</v>
      </c>
      <c r="X496" s="1" t="s">
        <v>1</v>
      </c>
      <c r="AX496" s="1" t="s">
        <v>2</v>
      </c>
      <c r="AY496" s="1" t="s">
        <v>1</v>
      </c>
    </row>
    <row r="497" spans="1:52" x14ac:dyDescent="0.3">
      <c r="O497">
        <v>1</v>
      </c>
      <c r="P497" t="str">
        <f>CONCATENATE(F505)</f>
        <v xml:space="preserve">RB </v>
      </c>
      <c r="Q497" t="str">
        <f>CONCATENATE(H505)</f>
        <v>STOP</v>
      </c>
      <c r="S497">
        <f>PRODUCT(K498,O497)</f>
        <v>1</v>
      </c>
      <c r="T497" t="str">
        <f>CONCATENATE(L498,P497," ",M498,Q497)</f>
        <v>RB RB  stop STOP</v>
      </c>
      <c r="V497" s="1" t="s">
        <v>2</v>
      </c>
      <c r="W497" s="1">
        <f>COUNTIF(V497,"jb")</f>
        <v>1</v>
      </c>
      <c r="X497" s="1">
        <f>COUNTIF(V497,"RB")</f>
        <v>0</v>
      </c>
      <c r="AP497">
        <v>1</v>
      </c>
      <c r="AQ497" t="str">
        <f>CONCATENATE(AG505)</f>
        <v xml:space="preserve">RB </v>
      </c>
      <c r="AR497" t="str">
        <f>CONCATENATE(AI505)</f>
        <v>STOP</v>
      </c>
      <c r="AT497">
        <f>PRODUCT(AL498,AP497)</f>
        <v>1</v>
      </c>
      <c r="AU497" t="str">
        <f>CONCATENATE(AM498,AQ497," ",AN498,AR497)</f>
        <v>RB RB  stop STOP</v>
      </c>
      <c r="AW497" s="1" t="s">
        <v>1</v>
      </c>
      <c r="AX497" s="1">
        <f>COUNTIF(AW497,"jb")</f>
        <v>0</v>
      </c>
      <c r="AY497" s="1">
        <f>COUNTIF(AW497,"RB")</f>
        <v>1</v>
      </c>
    </row>
    <row r="498" spans="1:52" x14ac:dyDescent="0.3">
      <c r="K498">
        <v>1</v>
      </c>
      <c r="L498" t="str">
        <f>CONCATENATE(A505)</f>
        <v xml:space="preserve">RB </v>
      </c>
      <c r="M498" t="str">
        <f>CONCATENATE(C505)</f>
        <v xml:space="preserve">stop </v>
      </c>
      <c r="V498" s="1"/>
      <c r="AL498">
        <v>1</v>
      </c>
      <c r="AM498" t="str">
        <f>CONCATENATE(AB505)</f>
        <v xml:space="preserve">RB </v>
      </c>
      <c r="AN498" t="str">
        <f>CONCATENATE(AD505)</f>
        <v xml:space="preserve">stop </v>
      </c>
      <c r="AW498" s="1"/>
    </row>
    <row r="499" spans="1:52" x14ac:dyDescent="0.3">
      <c r="O499">
        <v>1</v>
      </c>
      <c r="P499" t="str">
        <f>CONCATENATE(G505)</f>
        <v xml:space="preserve">jb </v>
      </c>
      <c r="Q499" t="str">
        <f>CONCATENATE(H505)</f>
        <v>STOP</v>
      </c>
      <c r="S499">
        <f>PRODUCT(K498,O499)</f>
        <v>1</v>
      </c>
      <c r="T499" t="str">
        <f>CONCATENATE(L498,P499, M498,Q499)</f>
        <v>RB jb stop STOP</v>
      </c>
      <c r="V499" s="1" t="s">
        <v>2</v>
      </c>
      <c r="W499" s="1">
        <f>COUNTIF(V499,"jb")</f>
        <v>1</v>
      </c>
      <c r="X499" s="1">
        <f>COUNTIF(V499,"RB")</f>
        <v>0</v>
      </c>
      <c r="AP499">
        <v>1</v>
      </c>
      <c r="AQ499" t="str">
        <f>CONCATENATE(AH505)</f>
        <v xml:space="preserve">jb </v>
      </c>
      <c r="AR499" t="str">
        <f>CONCATENATE(AI505)</f>
        <v>STOP</v>
      </c>
      <c r="AT499">
        <f>PRODUCT(AL498,AP499)</f>
        <v>1</v>
      </c>
      <c r="AU499" t="str">
        <f>CONCATENATE(AM498,AQ499, AN498,AR499)</f>
        <v>RB jb stop STOP</v>
      </c>
      <c r="AW499" s="1" t="s">
        <v>1</v>
      </c>
      <c r="AX499" s="1">
        <f>COUNTIF(AW499,"jb")</f>
        <v>0</v>
      </c>
      <c r="AY499" s="1">
        <f>COUNTIF(AW499,"RB")</f>
        <v>1</v>
      </c>
    </row>
    <row r="500" spans="1:52" x14ac:dyDescent="0.3">
      <c r="V500" s="1"/>
      <c r="AW500" s="1"/>
    </row>
    <row r="501" spans="1:52" x14ac:dyDescent="0.3">
      <c r="O501">
        <v>1</v>
      </c>
      <c r="P501" t="str">
        <f>CONCATENATE(F505)</f>
        <v xml:space="preserve">RB </v>
      </c>
      <c r="Q501" t="str">
        <f>CONCATENATE(I505)</f>
        <v>STOP</v>
      </c>
      <c r="S501">
        <f>PRODUCT(K502,O501)</f>
        <v>1</v>
      </c>
      <c r="T501" t="str">
        <f>CONCATENATE(L502,P501," ",M502,Q501)</f>
        <v>jb RB  stop STOP</v>
      </c>
      <c r="V501" s="1" t="s">
        <v>2</v>
      </c>
      <c r="W501" s="1">
        <f>COUNTIF(V501,"jb")</f>
        <v>1</v>
      </c>
      <c r="X501" s="1">
        <f>COUNTIF(V501,"RB")</f>
        <v>0</v>
      </c>
      <c r="AP501">
        <v>1</v>
      </c>
      <c r="AQ501" t="str">
        <f>CONCATENATE(AG505)</f>
        <v xml:space="preserve">RB </v>
      </c>
      <c r="AR501" t="str">
        <f>CONCATENATE(AJ505)</f>
        <v>STOP</v>
      </c>
      <c r="AT501">
        <f>PRODUCT(AL502,AP501)</f>
        <v>1</v>
      </c>
      <c r="AU501" t="str">
        <f>CONCATENATE(AM502,AQ501," ",AN502,AR501)</f>
        <v>jb RB  stop STOP</v>
      </c>
      <c r="AW501" s="1" t="s">
        <v>1</v>
      </c>
      <c r="AX501" s="1">
        <f>COUNTIF(AW501,"jb")</f>
        <v>0</v>
      </c>
      <c r="AY501" s="1">
        <f>COUNTIF(AW501,"RB")</f>
        <v>1</v>
      </c>
    </row>
    <row r="502" spans="1:52" x14ac:dyDescent="0.3">
      <c r="K502">
        <v>1</v>
      </c>
      <c r="L502" t="str">
        <f>CONCATENATE(B505)</f>
        <v xml:space="preserve">jb </v>
      </c>
      <c r="M502" t="str">
        <f>CONCATENATE(C505)</f>
        <v xml:space="preserve">stop </v>
      </c>
      <c r="V502" s="1"/>
      <c r="AL502">
        <v>1</v>
      </c>
      <c r="AM502" t="str">
        <f>CONCATENATE(AC505)</f>
        <v xml:space="preserve">jb </v>
      </c>
      <c r="AN502" t="str">
        <f>CONCATENATE(AD505)</f>
        <v xml:space="preserve">stop </v>
      </c>
      <c r="AW502" s="1"/>
    </row>
    <row r="503" spans="1:52" x14ac:dyDescent="0.3">
      <c r="A503" s="9" t="s">
        <v>3</v>
      </c>
      <c r="B503" s="9"/>
      <c r="C503" s="9"/>
      <c r="D503" s="9"/>
      <c r="F503" s="9" t="s">
        <v>0</v>
      </c>
      <c r="G503" s="9"/>
      <c r="H503" s="9"/>
      <c r="I503" s="9"/>
      <c r="O503">
        <v>1</v>
      </c>
      <c r="P503" t="str">
        <f>CONCATENATE(G505)</f>
        <v xml:space="preserve">jb </v>
      </c>
      <c r="Q503" t="str">
        <f>CONCATENATE(I505)</f>
        <v>STOP</v>
      </c>
      <c r="S503">
        <f>PRODUCT(K502,O503)</f>
        <v>1</v>
      </c>
      <c r="T503" t="str">
        <f>CONCATENATE(L502,P503, M502,Q503)</f>
        <v>jb jb stop STOP</v>
      </c>
      <c r="V503" s="1" t="s">
        <v>2</v>
      </c>
      <c r="W503" s="1">
        <f>COUNTIF(V503,"jb")</f>
        <v>1</v>
      </c>
      <c r="X503" s="1">
        <f>COUNTIF(V503,"RB")</f>
        <v>0</v>
      </c>
      <c r="AB503" s="9" t="s">
        <v>3</v>
      </c>
      <c r="AC503" s="9"/>
      <c r="AD503" s="9"/>
      <c r="AE503" s="9"/>
      <c r="AG503" s="9" t="s">
        <v>0</v>
      </c>
      <c r="AH503" s="9"/>
      <c r="AI503" s="9"/>
      <c r="AJ503" s="9"/>
      <c r="AP503">
        <v>1</v>
      </c>
      <c r="AQ503" t="str">
        <f>CONCATENATE(AH505)</f>
        <v xml:space="preserve">jb </v>
      </c>
      <c r="AR503" t="str">
        <f>CONCATENATE(AJ505)</f>
        <v>STOP</v>
      </c>
      <c r="AT503">
        <f>PRODUCT(AL502,AP503)</f>
        <v>1</v>
      </c>
      <c r="AU503" t="str">
        <f>CONCATENATE(AM502,AQ503, AN502,AR503)</f>
        <v>jb jb stop STOP</v>
      </c>
      <c r="AW503" s="1" t="s">
        <v>2</v>
      </c>
      <c r="AX503" s="1">
        <f>COUNTIF(AW503,"jb")</f>
        <v>1</v>
      </c>
      <c r="AY503" s="1">
        <f>COUNTIF(AW503,"RB")</f>
        <v>0</v>
      </c>
    </row>
    <row r="504" spans="1:52" x14ac:dyDescent="0.3">
      <c r="A504" s="9" t="s">
        <v>4</v>
      </c>
      <c r="B504" s="9"/>
      <c r="C504" s="9"/>
      <c r="D504" s="9"/>
      <c r="E504" s="7"/>
      <c r="F504" s="9" t="s">
        <v>15</v>
      </c>
      <c r="G504" s="9"/>
      <c r="H504" s="9"/>
      <c r="I504" s="9"/>
      <c r="J504" s="1"/>
      <c r="V504" s="1"/>
      <c r="AB504" s="9" t="s">
        <v>15</v>
      </c>
      <c r="AC504" s="9"/>
      <c r="AD504" s="9"/>
      <c r="AE504" s="9"/>
      <c r="AF504" s="1"/>
      <c r="AG504" s="9" t="s">
        <v>4</v>
      </c>
      <c r="AH504" s="9"/>
      <c r="AI504" s="9"/>
      <c r="AJ504" s="9"/>
      <c r="AK504" s="1"/>
      <c r="AW504" s="1"/>
    </row>
    <row r="505" spans="1:52" x14ac:dyDescent="0.3">
      <c r="A505" t="s">
        <v>9</v>
      </c>
      <c r="B505" t="s">
        <v>10</v>
      </c>
      <c r="C505" t="s">
        <v>16</v>
      </c>
      <c r="D505" t="s">
        <v>16</v>
      </c>
      <c r="F505" t="s">
        <v>9</v>
      </c>
      <c r="G505" t="s">
        <v>10</v>
      </c>
      <c r="H505" t="s">
        <v>5</v>
      </c>
      <c r="I505" t="s">
        <v>5</v>
      </c>
      <c r="O505">
        <v>1</v>
      </c>
      <c r="P505" t="str">
        <f>CONCATENATE(F505)</f>
        <v xml:space="preserve">RB </v>
      </c>
      <c r="Q505" t="str">
        <f>CONCATENATE(H505)</f>
        <v>STOP</v>
      </c>
      <c r="S505">
        <f>PRODUCT(K506,O505)</f>
        <v>1</v>
      </c>
      <c r="T505" t="str">
        <f>CONCATENATE(L506,P505," ",M506,Q505)</f>
        <v>RB RB  stop STOP</v>
      </c>
      <c r="V505" s="1" t="s">
        <v>2</v>
      </c>
      <c r="W505" s="1">
        <f>COUNTIF(V505,"jb")</f>
        <v>1</v>
      </c>
      <c r="X505" s="1">
        <f>COUNTIF(V505,"RB")</f>
        <v>0</v>
      </c>
      <c r="AB505" t="s">
        <v>9</v>
      </c>
      <c r="AC505" t="s">
        <v>10</v>
      </c>
      <c r="AD505" t="s">
        <v>16</v>
      </c>
      <c r="AE505" t="s">
        <v>16</v>
      </c>
      <c r="AG505" t="s">
        <v>9</v>
      </c>
      <c r="AH505" t="s">
        <v>10</v>
      </c>
      <c r="AI505" t="s">
        <v>5</v>
      </c>
      <c r="AJ505" t="s">
        <v>5</v>
      </c>
      <c r="AP505">
        <v>1</v>
      </c>
      <c r="AQ505" t="str">
        <f>CONCATENATE(AG505)</f>
        <v xml:space="preserve">RB </v>
      </c>
      <c r="AR505" t="str">
        <f>CONCATENATE(AI505)</f>
        <v>STOP</v>
      </c>
      <c r="AT505">
        <f>PRODUCT(AL506,AP505)</f>
        <v>1</v>
      </c>
      <c r="AU505" t="str">
        <f>CONCATENATE(AM506,AQ505," ",AN506,AR505)</f>
        <v>RB RB  stop STOP</v>
      </c>
      <c r="AW505" s="1" t="s">
        <v>1</v>
      </c>
      <c r="AX505" s="1">
        <f>COUNTIF(AW505,"jb")</f>
        <v>0</v>
      </c>
      <c r="AY505" s="1">
        <f>COUNTIF(AW505,"RB")</f>
        <v>1</v>
      </c>
    </row>
    <row r="506" spans="1:52" x14ac:dyDescent="0.3">
      <c r="K506">
        <v>1</v>
      </c>
      <c r="L506" t="str">
        <f>CONCATENATE(A505)</f>
        <v xml:space="preserve">RB </v>
      </c>
      <c r="M506" t="str">
        <f>CONCATENATE(D505)</f>
        <v xml:space="preserve">stop </v>
      </c>
      <c r="V506" s="1"/>
      <c r="AL506">
        <v>1</v>
      </c>
      <c r="AM506" t="str">
        <f>CONCATENATE(AB505)</f>
        <v xml:space="preserve">RB </v>
      </c>
      <c r="AN506" t="str">
        <f>CONCATENATE(AE505)</f>
        <v xml:space="preserve">stop </v>
      </c>
      <c r="AW506" s="1"/>
    </row>
    <row r="507" spans="1:52" x14ac:dyDescent="0.3">
      <c r="O507">
        <v>1</v>
      </c>
      <c r="P507" t="str">
        <f>CONCATENATE(G505)</f>
        <v xml:space="preserve">jb </v>
      </c>
      <c r="Q507" t="str">
        <f>CONCATENATE(H505)</f>
        <v>STOP</v>
      </c>
      <c r="S507">
        <f>PRODUCT(K506,O507)</f>
        <v>1</v>
      </c>
      <c r="T507" t="str">
        <f>CONCATENATE(L506,P507, M506,Q507)</f>
        <v>RB jb stop STOP</v>
      </c>
      <c r="V507" s="1" t="s">
        <v>2</v>
      </c>
      <c r="W507" s="1">
        <f>COUNTIF(V507,"jb")</f>
        <v>1</v>
      </c>
      <c r="X507" s="1">
        <f>COUNTIF(V507,"RB")</f>
        <v>0</v>
      </c>
      <c r="AP507">
        <v>1</v>
      </c>
      <c r="AQ507" t="str">
        <f>CONCATENATE(AH505)</f>
        <v xml:space="preserve">jb </v>
      </c>
      <c r="AR507" t="str">
        <f>CONCATENATE(AI505)</f>
        <v>STOP</v>
      </c>
      <c r="AT507">
        <f>PRODUCT(AL506,AP507)</f>
        <v>1</v>
      </c>
      <c r="AU507" t="str">
        <f>CONCATENATE(AM506,AQ507, AN506,AR507)</f>
        <v>RB jb stop STOP</v>
      </c>
      <c r="AW507" s="1" t="s">
        <v>1</v>
      </c>
      <c r="AX507" s="1">
        <f>COUNTIF(AW507,"jb")</f>
        <v>0</v>
      </c>
      <c r="AY507" s="1">
        <f>COUNTIF(AW507,"RB")</f>
        <v>1</v>
      </c>
    </row>
    <row r="508" spans="1:52" x14ac:dyDescent="0.3">
      <c r="V508" s="1"/>
      <c r="AW508" s="1"/>
    </row>
    <row r="509" spans="1:52" x14ac:dyDescent="0.3">
      <c r="O509">
        <v>1</v>
      </c>
      <c r="P509" t="str">
        <f>CONCATENATE(F505)</f>
        <v xml:space="preserve">RB </v>
      </c>
      <c r="Q509" t="str">
        <f>CONCATENATE(I505)</f>
        <v>STOP</v>
      </c>
      <c r="S509">
        <f>PRODUCT(K510,O509)</f>
        <v>1</v>
      </c>
      <c r="T509" t="str">
        <f>CONCATENATE(L510,P509," ",M510,Q509)</f>
        <v>jb RB  stop STOP</v>
      </c>
      <c r="V509" s="1" t="s">
        <v>2</v>
      </c>
      <c r="W509" s="1">
        <f>COUNTIF(V509,"jb")</f>
        <v>1</v>
      </c>
      <c r="X509" s="1">
        <f>COUNTIF(V509,"RB")</f>
        <v>0</v>
      </c>
      <c r="AP509">
        <v>1</v>
      </c>
      <c r="AQ509" t="str">
        <f>CONCATENATE(AG505)</f>
        <v xml:space="preserve">RB </v>
      </c>
      <c r="AR509" t="str">
        <f>CONCATENATE(AJ505)</f>
        <v>STOP</v>
      </c>
      <c r="AT509">
        <f>PRODUCT(AL510,AP509)</f>
        <v>1</v>
      </c>
      <c r="AU509" t="str">
        <f>CONCATENATE(AM510,AQ509," ",AN510,AR509)</f>
        <v>jb RB  stop STOP</v>
      </c>
      <c r="AW509" s="1" t="s">
        <v>1</v>
      </c>
      <c r="AX509" s="1">
        <f>COUNTIF(AW509,"jb")</f>
        <v>0</v>
      </c>
      <c r="AY509" s="1">
        <f>COUNTIF(AW509,"RB")</f>
        <v>1</v>
      </c>
    </row>
    <row r="510" spans="1:52" x14ac:dyDescent="0.3">
      <c r="K510">
        <v>1</v>
      </c>
      <c r="L510" t="str">
        <f>CONCATENATE(B505)</f>
        <v xml:space="preserve">jb </v>
      </c>
      <c r="M510" t="str">
        <f>CONCATENATE(D505)</f>
        <v xml:space="preserve">stop </v>
      </c>
      <c r="V510" s="1"/>
      <c r="AL510">
        <v>1</v>
      </c>
      <c r="AM510" t="str">
        <f>CONCATENATE(AC505)</f>
        <v xml:space="preserve">jb </v>
      </c>
      <c r="AN510" t="str">
        <f>CONCATENATE(AE505)</f>
        <v xml:space="preserve">stop </v>
      </c>
      <c r="AW510" s="1"/>
    </row>
    <row r="511" spans="1:52" ht="15" thickBot="1" x14ac:dyDescent="0.35">
      <c r="O511">
        <v>1</v>
      </c>
      <c r="P511" t="str">
        <f>CONCATENATE(G505)</f>
        <v xml:space="preserve">jb </v>
      </c>
      <c r="Q511" t="str">
        <f>CONCATENATE(I505)</f>
        <v>STOP</v>
      </c>
      <c r="S511">
        <f>PRODUCT(K510,O511)</f>
        <v>1</v>
      </c>
      <c r="T511" t="str">
        <f>CONCATENATE(L510,P511, M510,Q511)</f>
        <v>jb jb stop STOP</v>
      </c>
      <c r="V511" s="1" t="s">
        <v>2</v>
      </c>
      <c r="W511" s="1">
        <f>COUNTIF(V511,"jb")</f>
        <v>1</v>
      </c>
      <c r="X511" s="1">
        <f>COUNTIF(V511,"RB")</f>
        <v>0</v>
      </c>
      <c r="AP511">
        <v>1</v>
      </c>
      <c r="AQ511" t="str">
        <f>CONCATENATE(AH505)</f>
        <v xml:space="preserve">jb </v>
      </c>
      <c r="AR511" t="str">
        <f>CONCATENATE(AJ505)</f>
        <v>STOP</v>
      </c>
      <c r="AT511">
        <f>PRODUCT(AL510,AP511)</f>
        <v>1</v>
      </c>
      <c r="AU511" t="str">
        <f>CONCATENATE(AM510,AQ511, AN510,AR511)</f>
        <v>jb jb stop STOP</v>
      </c>
      <c r="AW511" s="1" t="s">
        <v>2</v>
      </c>
      <c r="AX511" s="1">
        <f>COUNTIF(AW511,"jb")</f>
        <v>1</v>
      </c>
      <c r="AY511" s="1">
        <f>COUNTIF(AW511,"RB")</f>
        <v>0</v>
      </c>
    </row>
    <row r="512" spans="1:52" ht="15" thickBot="1" x14ac:dyDescent="0.35">
      <c r="W512" s="1">
        <f>SUM(W497:W511)</f>
        <v>8</v>
      </c>
      <c r="X512" s="1">
        <f>SUM(X497:X511)</f>
        <v>0</v>
      </c>
      <c r="Y512" s="3" t="str">
        <f>CONCATENATE(W512,W496,":",X512,X496)</f>
        <v>8jb:0RB</v>
      </c>
      <c r="AX512" s="1">
        <f>SUM(AX497:AX511)</f>
        <v>2</v>
      </c>
      <c r="AY512" s="1">
        <f>SUM(AY497:AY511)</f>
        <v>6</v>
      </c>
      <c r="AZ512" s="3" t="str">
        <f>CONCATENATE(AX512,AX496,":",AY512,AY496)</f>
        <v>2jb:6RB</v>
      </c>
    </row>
    <row r="514" spans="1:51" s="5" customFormat="1" x14ac:dyDescent="0.3"/>
    <row r="516" spans="1:51" x14ac:dyDescent="0.3">
      <c r="P516" s="4"/>
      <c r="Q516" s="1"/>
      <c r="R516" s="1"/>
      <c r="V516" t="s">
        <v>13</v>
      </c>
      <c r="AQ516" s="4"/>
      <c r="AR516" s="1"/>
      <c r="AS516" s="1"/>
      <c r="AW516" t="s">
        <v>13</v>
      </c>
    </row>
    <row r="517" spans="1:51" x14ac:dyDescent="0.3">
      <c r="P517" s="2"/>
      <c r="Q517" s="2"/>
      <c r="R517" s="2"/>
      <c r="V517" t="s">
        <v>12</v>
      </c>
      <c r="AQ517" s="4"/>
      <c r="AR517" s="1"/>
      <c r="AS517" s="1"/>
      <c r="AW517" t="s">
        <v>14</v>
      </c>
    </row>
    <row r="518" spans="1:51" x14ac:dyDescent="0.3">
      <c r="W518" s="1" t="s">
        <v>2</v>
      </c>
      <c r="X518" s="1" t="s">
        <v>1</v>
      </c>
      <c r="AX518" s="1" t="s">
        <v>2</v>
      </c>
      <c r="AY518" s="1" t="s">
        <v>1</v>
      </c>
    </row>
    <row r="519" spans="1:51" x14ac:dyDescent="0.3">
      <c r="O519">
        <v>1</v>
      </c>
      <c r="P519" t="str">
        <f>CONCATENATE(F527)</f>
        <v xml:space="preserve">RB </v>
      </c>
      <c r="Q519" t="str">
        <f>CONCATENATE(H527)</f>
        <v>STOP</v>
      </c>
      <c r="S519">
        <f>PRODUCT(K520,O519)</f>
        <v>1</v>
      </c>
      <c r="T519" t="str">
        <f>CONCATENATE(L520,P519," ",M520,Q519)</f>
        <v>RB RB  stop STOP</v>
      </c>
      <c r="V519" s="1" t="s">
        <v>2</v>
      </c>
      <c r="W519" s="1">
        <f>COUNTIF(V519,"jb")</f>
        <v>1</v>
      </c>
      <c r="X519" s="1">
        <f>COUNTIF(V519,"RB")</f>
        <v>0</v>
      </c>
      <c r="AP519">
        <v>1</v>
      </c>
      <c r="AQ519" t="str">
        <f>CONCATENATE(AG527)</f>
        <v xml:space="preserve">RB </v>
      </c>
      <c r="AR519" t="str">
        <f>CONCATENATE(AI527)</f>
        <v>STOP</v>
      </c>
      <c r="AT519">
        <f>PRODUCT(AL520,AP519)</f>
        <v>1</v>
      </c>
      <c r="AU519" t="str">
        <f>CONCATENATE(AM520,AQ519," ",AN520,AR519)</f>
        <v>RB RB  stop STOP</v>
      </c>
      <c r="AW519" s="1" t="s">
        <v>1</v>
      </c>
      <c r="AX519" s="1">
        <f>COUNTIF(AW519,"jb")</f>
        <v>0</v>
      </c>
      <c r="AY519" s="1">
        <f>COUNTIF(AW519,"RB")</f>
        <v>1</v>
      </c>
    </row>
    <row r="520" spans="1:51" x14ac:dyDescent="0.3">
      <c r="K520">
        <v>1</v>
      </c>
      <c r="L520" t="str">
        <f>CONCATENATE(A527)</f>
        <v xml:space="preserve">RB </v>
      </c>
      <c r="M520" t="str">
        <f>CONCATENATE(C527)</f>
        <v xml:space="preserve">stop </v>
      </c>
      <c r="V520" s="1"/>
      <c r="AL520">
        <v>1</v>
      </c>
      <c r="AM520" t="str">
        <f>CONCATENATE(AB527)</f>
        <v xml:space="preserve">RB </v>
      </c>
      <c r="AN520" t="str">
        <f>CONCATENATE(AD527)</f>
        <v xml:space="preserve">stop </v>
      </c>
      <c r="AW520" s="1"/>
    </row>
    <row r="521" spans="1:51" x14ac:dyDescent="0.3">
      <c r="O521">
        <v>1</v>
      </c>
      <c r="P521" t="str">
        <f>CONCATENATE(G527)</f>
        <v xml:space="preserve">RB </v>
      </c>
      <c r="Q521" t="str">
        <f>CONCATENATE(H527)</f>
        <v>STOP</v>
      </c>
      <c r="S521">
        <f>PRODUCT(K520,O521)</f>
        <v>1</v>
      </c>
      <c r="T521" t="str">
        <f>CONCATENATE(L520,P521, M520,Q521)</f>
        <v>RB RB stop STOP</v>
      </c>
      <c r="V521" s="1" t="s">
        <v>2</v>
      </c>
      <c r="W521" s="1">
        <f>COUNTIF(V521,"jb")</f>
        <v>1</v>
      </c>
      <c r="X521" s="1">
        <f>COUNTIF(V521,"RB")</f>
        <v>0</v>
      </c>
      <c r="AP521">
        <v>1</v>
      </c>
      <c r="AQ521" t="str">
        <f>CONCATENATE(AH527)</f>
        <v xml:space="preserve">RB </v>
      </c>
      <c r="AR521" t="str">
        <f>CONCATENATE(AI527)</f>
        <v>STOP</v>
      </c>
      <c r="AT521">
        <f>PRODUCT(AL520,AP521)</f>
        <v>1</v>
      </c>
      <c r="AU521" t="str">
        <f>CONCATENATE(AM520,AQ521, AN520,AR521)</f>
        <v>RB RB stop STOP</v>
      </c>
      <c r="AW521" s="1" t="s">
        <v>1</v>
      </c>
      <c r="AX521" s="1">
        <f>COUNTIF(AW521,"jb")</f>
        <v>0</v>
      </c>
      <c r="AY521" s="1">
        <f>COUNTIF(AW521,"RB")</f>
        <v>1</v>
      </c>
    </row>
    <row r="522" spans="1:51" x14ac:dyDescent="0.3">
      <c r="V522" s="1"/>
      <c r="AW522" s="1"/>
    </row>
    <row r="523" spans="1:51" x14ac:dyDescent="0.3">
      <c r="O523">
        <v>1</v>
      </c>
      <c r="P523" t="str">
        <f>CONCATENATE(F527)</f>
        <v xml:space="preserve">RB </v>
      </c>
      <c r="Q523" t="str">
        <f>CONCATENATE(I527)</f>
        <v xml:space="preserve">stop </v>
      </c>
      <c r="S523">
        <f>PRODUCT(K524,O523)</f>
        <v>1</v>
      </c>
      <c r="T523" t="str">
        <f>CONCATENATE(L524,P523," ",M524,Q523)</f>
        <v xml:space="preserve">jb RB  stop stop </v>
      </c>
      <c r="V523" s="1" t="s">
        <v>1</v>
      </c>
      <c r="W523" s="1">
        <f>COUNTIF(V523,"jb")</f>
        <v>0</v>
      </c>
      <c r="X523" s="1">
        <f>COUNTIF(V523,"RB")</f>
        <v>1</v>
      </c>
      <c r="AP523">
        <v>1</v>
      </c>
      <c r="AQ523" t="str">
        <f>CONCATENATE(AG527)</f>
        <v xml:space="preserve">RB </v>
      </c>
      <c r="AR523" t="str">
        <f>CONCATENATE(AJ527)</f>
        <v xml:space="preserve">stop </v>
      </c>
      <c r="AT523">
        <f>PRODUCT(AL524,AP523)</f>
        <v>1</v>
      </c>
      <c r="AU523" t="str">
        <f>CONCATENATE(AM524,AQ523," ",AN524,AR523)</f>
        <v xml:space="preserve">jb RB  stop stop </v>
      </c>
      <c r="AW523" s="1" t="s">
        <v>2</v>
      </c>
      <c r="AX523" s="1">
        <f>COUNTIF(AW523,"jb")</f>
        <v>1</v>
      </c>
      <c r="AY523" s="1">
        <f>COUNTIF(AW523,"RB")</f>
        <v>0</v>
      </c>
    </row>
    <row r="524" spans="1:51" x14ac:dyDescent="0.3">
      <c r="K524">
        <v>1</v>
      </c>
      <c r="L524" t="str">
        <f>CONCATENATE(B527)</f>
        <v xml:space="preserve">jb </v>
      </c>
      <c r="M524" t="str">
        <f>CONCATENATE(C527)</f>
        <v xml:space="preserve">stop </v>
      </c>
      <c r="V524" s="1"/>
      <c r="AL524">
        <v>1</v>
      </c>
      <c r="AM524" t="str">
        <f>CONCATENATE(AC527)</f>
        <v xml:space="preserve">jb </v>
      </c>
      <c r="AN524" t="str">
        <f>CONCATENATE(AD527)</f>
        <v xml:space="preserve">stop </v>
      </c>
      <c r="AW524" s="1"/>
    </row>
    <row r="525" spans="1:51" x14ac:dyDescent="0.3">
      <c r="A525" s="9" t="s">
        <v>3</v>
      </c>
      <c r="B525" s="9"/>
      <c r="C525" s="9"/>
      <c r="D525" s="9"/>
      <c r="F525" s="9" t="s">
        <v>0</v>
      </c>
      <c r="G525" s="9"/>
      <c r="H525" s="9"/>
      <c r="I525" s="9"/>
      <c r="O525">
        <v>1</v>
      </c>
      <c r="P525" t="str">
        <f>CONCATENATE(G527)</f>
        <v xml:space="preserve">RB </v>
      </c>
      <c r="Q525" t="str">
        <f>CONCATENATE(I527)</f>
        <v xml:space="preserve">stop </v>
      </c>
      <c r="S525">
        <f>PRODUCT(K524,O525)</f>
        <v>1</v>
      </c>
      <c r="T525" t="str">
        <f>CONCATENATE(L524,P525, M524,Q525)</f>
        <v xml:space="preserve">jb RB stop stop </v>
      </c>
      <c r="V525" s="1" t="s">
        <v>1</v>
      </c>
      <c r="W525" s="1">
        <f>COUNTIF(V525,"jb")</f>
        <v>0</v>
      </c>
      <c r="X525" s="1">
        <f>COUNTIF(V525,"RB")</f>
        <v>1</v>
      </c>
      <c r="AB525" s="9" t="s">
        <v>3</v>
      </c>
      <c r="AC525" s="9"/>
      <c r="AD525" s="9"/>
      <c r="AE525" s="9"/>
      <c r="AG525" s="9" t="s">
        <v>0</v>
      </c>
      <c r="AH525" s="9"/>
      <c r="AI525" s="9"/>
      <c r="AJ525" s="9"/>
      <c r="AP525">
        <v>1</v>
      </c>
      <c r="AQ525" t="str">
        <f>CONCATENATE(AH527)</f>
        <v xml:space="preserve">RB </v>
      </c>
      <c r="AR525" t="str">
        <f>CONCATENATE(AJ527)</f>
        <v xml:space="preserve">stop </v>
      </c>
      <c r="AT525">
        <f>PRODUCT(AL524,AP525)</f>
        <v>1</v>
      </c>
      <c r="AU525" t="str">
        <f>CONCATENATE(AM524,AQ525, AN524,AR525)</f>
        <v xml:space="preserve">jb RB stop stop </v>
      </c>
      <c r="AW525" s="1" t="s">
        <v>2</v>
      </c>
      <c r="AX525" s="1">
        <f>COUNTIF(AW525,"jb")</f>
        <v>1</v>
      </c>
      <c r="AY525" s="1">
        <f>COUNTIF(AW525,"RB")</f>
        <v>0</v>
      </c>
    </row>
    <row r="526" spans="1:51" x14ac:dyDescent="0.3">
      <c r="A526" s="9" t="s">
        <v>4</v>
      </c>
      <c r="B526" s="9"/>
      <c r="C526" s="9"/>
      <c r="D526" s="9"/>
      <c r="E526" s="1"/>
      <c r="F526" s="9" t="s">
        <v>15</v>
      </c>
      <c r="G526" s="9"/>
      <c r="H526" s="9"/>
      <c r="I526" s="9"/>
      <c r="J526" s="1"/>
      <c r="V526" s="1"/>
      <c r="AB526" s="9" t="s">
        <v>15</v>
      </c>
      <c r="AC526" s="9"/>
      <c r="AD526" s="9"/>
      <c r="AE526" s="9"/>
      <c r="AF526" s="1"/>
      <c r="AG526" s="9" t="s">
        <v>4</v>
      </c>
      <c r="AH526" s="9"/>
      <c r="AI526" s="9"/>
      <c r="AJ526" s="9"/>
      <c r="AK526" s="1"/>
      <c r="AW526" s="1"/>
    </row>
    <row r="527" spans="1:51" x14ac:dyDescent="0.3">
      <c r="A527" t="s">
        <v>9</v>
      </c>
      <c r="B527" t="s">
        <v>10</v>
      </c>
      <c r="C527" t="s">
        <v>16</v>
      </c>
      <c r="D527" t="s">
        <v>16</v>
      </c>
      <c r="F527" t="s">
        <v>9</v>
      </c>
      <c r="G527" t="s">
        <v>9</v>
      </c>
      <c r="H527" t="s">
        <v>5</v>
      </c>
      <c r="I527" t="s">
        <v>16</v>
      </c>
      <c r="O527">
        <v>1</v>
      </c>
      <c r="P527" t="str">
        <f>CONCATENATE(F527)</f>
        <v xml:space="preserve">RB </v>
      </c>
      <c r="Q527" t="str">
        <f>CONCATENATE(H527)</f>
        <v>STOP</v>
      </c>
      <c r="S527">
        <f>PRODUCT(K528,O527)</f>
        <v>1</v>
      </c>
      <c r="T527" t="str">
        <f>CONCATENATE(L528,P527," ",M528,Q527)</f>
        <v>RB RB  stop STOP</v>
      </c>
      <c r="V527" s="1" t="s">
        <v>2</v>
      </c>
      <c r="W527" s="1">
        <f>COUNTIF(V527,"jb")</f>
        <v>1</v>
      </c>
      <c r="X527" s="1">
        <f>COUNTIF(V527,"RB")</f>
        <v>0</v>
      </c>
      <c r="AB527" t="s">
        <v>9</v>
      </c>
      <c r="AC527" t="s">
        <v>10</v>
      </c>
      <c r="AD527" t="s">
        <v>16</v>
      </c>
      <c r="AE527" t="s">
        <v>16</v>
      </c>
      <c r="AG527" t="s">
        <v>9</v>
      </c>
      <c r="AH527" t="s">
        <v>9</v>
      </c>
      <c r="AI527" t="s">
        <v>5</v>
      </c>
      <c r="AJ527" t="s">
        <v>16</v>
      </c>
      <c r="AP527">
        <v>1</v>
      </c>
      <c r="AQ527" t="str">
        <f>CONCATENATE(AG527)</f>
        <v xml:space="preserve">RB </v>
      </c>
      <c r="AR527" t="str">
        <f>CONCATENATE(AI527)</f>
        <v>STOP</v>
      </c>
      <c r="AT527">
        <f>PRODUCT(AL528,AP527)</f>
        <v>1</v>
      </c>
      <c r="AU527" t="str">
        <f>CONCATENATE(AM528,AQ527," ",AN528,AR527)</f>
        <v>RB RB  stop STOP</v>
      </c>
      <c r="AW527" s="1" t="s">
        <v>1</v>
      </c>
      <c r="AX527" s="1">
        <f>COUNTIF(AW527,"jb")</f>
        <v>0</v>
      </c>
      <c r="AY527" s="1">
        <f>COUNTIF(AW527,"RB")</f>
        <v>1</v>
      </c>
    </row>
    <row r="528" spans="1:51" x14ac:dyDescent="0.3">
      <c r="K528">
        <v>1</v>
      </c>
      <c r="L528" t="str">
        <f>CONCATENATE(A527)</f>
        <v xml:space="preserve">RB </v>
      </c>
      <c r="M528" t="str">
        <f>CONCATENATE(D527)</f>
        <v xml:space="preserve">stop </v>
      </c>
      <c r="V528" s="1"/>
      <c r="AL528">
        <v>1</v>
      </c>
      <c r="AM528" t="str">
        <f>CONCATENATE(AB527)</f>
        <v xml:space="preserve">RB </v>
      </c>
      <c r="AN528" t="str">
        <f>CONCATENATE(AE527)</f>
        <v xml:space="preserve">stop </v>
      </c>
      <c r="AW528" s="1"/>
    </row>
    <row r="529" spans="11:52" x14ac:dyDescent="0.3">
      <c r="O529">
        <v>1</v>
      </c>
      <c r="P529" t="str">
        <f>CONCATENATE(G527)</f>
        <v xml:space="preserve">RB </v>
      </c>
      <c r="Q529" t="str">
        <f>CONCATENATE(H527)</f>
        <v>STOP</v>
      </c>
      <c r="S529">
        <f>PRODUCT(K528,O529)</f>
        <v>1</v>
      </c>
      <c r="T529" t="str">
        <f>CONCATENATE(L528,P529, M528,Q529)</f>
        <v>RB RB stop STOP</v>
      </c>
      <c r="V529" s="1" t="s">
        <v>2</v>
      </c>
      <c r="W529" s="1">
        <f>COUNTIF(V529,"jb")</f>
        <v>1</v>
      </c>
      <c r="X529" s="1">
        <f>COUNTIF(V529,"RB")</f>
        <v>0</v>
      </c>
      <c r="AP529">
        <v>1</v>
      </c>
      <c r="AQ529" t="str">
        <f>CONCATENATE(AH527)</f>
        <v xml:space="preserve">RB </v>
      </c>
      <c r="AR529" t="str">
        <f>CONCATENATE(AI527)</f>
        <v>STOP</v>
      </c>
      <c r="AT529">
        <f>PRODUCT(AL528,AP529)</f>
        <v>1</v>
      </c>
      <c r="AU529" t="str">
        <f>CONCATENATE(AM528,AQ529, AN528,AR529)</f>
        <v>RB RB stop STOP</v>
      </c>
      <c r="AW529" s="1" t="s">
        <v>1</v>
      </c>
      <c r="AX529" s="1">
        <f>COUNTIF(AW529,"jb")</f>
        <v>0</v>
      </c>
      <c r="AY529" s="1">
        <f>COUNTIF(AW529,"RB")</f>
        <v>1</v>
      </c>
    </row>
    <row r="530" spans="11:52" x14ac:dyDescent="0.3">
      <c r="V530" s="1"/>
      <c r="AW530" s="1"/>
    </row>
    <row r="531" spans="11:52" x14ac:dyDescent="0.3">
      <c r="O531">
        <v>1</v>
      </c>
      <c r="P531" t="str">
        <f>CONCATENATE(F527)</f>
        <v xml:space="preserve">RB </v>
      </c>
      <c r="Q531" t="str">
        <f>CONCATENATE(I527)</f>
        <v xml:space="preserve">stop </v>
      </c>
      <c r="S531">
        <f>PRODUCT(K532,O531)</f>
        <v>1</v>
      </c>
      <c r="T531" t="str">
        <f>CONCATENATE(L532,P531," ",M532,Q531)</f>
        <v xml:space="preserve">jb RB  stop stop </v>
      </c>
      <c r="V531" s="1" t="s">
        <v>1</v>
      </c>
      <c r="W531" s="1">
        <f>COUNTIF(V531,"jb")</f>
        <v>0</v>
      </c>
      <c r="X531" s="1">
        <f>COUNTIF(V531,"RB")</f>
        <v>1</v>
      </c>
      <c r="AP531">
        <v>1</v>
      </c>
      <c r="AQ531" t="str">
        <f>CONCATENATE(AG527)</f>
        <v xml:space="preserve">RB </v>
      </c>
      <c r="AR531" t="str">
        <f>CONCATENATE(AJ527)</f>
        <v xml:space="preserve">stop </v>
      </c>
      <c r="AT531">
        <f>PRODUCT(AL532,AP531)</f>
        <v>1</v>
      </c>
      <c r="AU531" t="str">
        <f>CONCATENATE(AM532,AQ531," ",AN532,AR531)</f>
        <v xml:space="preserve">jb RB  stop stop </v>
      </c>
      <c r="AW531" s="1" t="s">
        <v>2</v>
      </c>
      <c r="AX531" s="1">
        <f>COUNTIF(AW531,"jb")</f>
        <v>1</v>
      </c>
      <c r="AY531" s="1">
        <f>COUNTIF(AW531,"RB")</f>
        <v>0</v>
      </c>
    </row>
    <row r="532" spans="11:52" x14ac:dyDescent="0.3">
      <c r="K532">
        <v>1</v>
      </c>
      <c r="L532" t="str">
        <f>CONCATENATE(B527)</f>
        <v xml:space="preserve">jb </v>
      </c>
      <c r="M532" t="str">
        <f>CONCATENATE(D527)</f>
        <v xml:space="preserve">stop </v>
      </c>
      <c r="V532" s="1"/>
      <c r="AL532">
        <v>1</v>
      </c>
      <c r="AM532" t="str">
        <f>CONCATENATE(AC527)</f>
        <v xml:space="preserve">jb </v>
      </c>
      <c r="AN532" t="str">
        <f>CONCATENATE(AE527)</f>
        <v xml:space="preserve">stop </v>
      </c>
      <c r="AW532" s="1"/>
    </row>
    <row r="533" spans="11:52" ht="15" thickBot="1" x14ac:dyDescent="0.35">
      <c r="O533">
        <v>1</v>
      </c>
      <c r="P533" t="str">
        <f>CONCATENATE(G527)</f>
        <v xml:space="preserve">RB </v>
      </c>
      <c r="Q533" t="str">
        <f>CONCATENATE(I527)</f>
        <v xml:space="preserve">stop </v>
      </c>
      <c r="S533">
        <f>PRODUCT(K532,O533)</f>
        <v>1</v>
      </c>
      <c r="T533" t="str">
        <f>CONCATENATE(L532,P533, M532,Q533)</f>
        <v xml:space="preserve">jb RB stop stop </v>
      </c>
      <c r="V533" s="1" t="s">
        <v>1</v>
      </c>
      <c r="W533" s="1">
        <f>COUNTIF(V533,"jb")</f>
        <v>0</v>
      </c>
      <c r="X533" s="1">
        <f>COUNTIF(V533,"RB")</f>
        <v>1</v>
      </c>
      <c r="AP533">
        <v>1</v>
      </c>
      <c r="AQ533" t="str">
        <f>CONCATENATE(AH527)</f>
        <v xml:space="preserve">RB </v>
      </c>
      <c r="AR533" t="str">
        <f>CONCATENATE(AJ527)</f>
        <v xml:space="preserve">stop </v>
      </c>
      <c r="AT533">
        <f>PRODUCT(AL532,AP533)</f>
        <v>1</v>
      </c>
      <c r="AU533" t="str">
        <f>CONCATENATE(AM532,AQ533, AN532,AR533)</f>
        <v xml:space="preserve">jb RB stop stop </v>
      </c>
      <c r="AW533" s="1" t="s">
        <v>2</v>
      </c>
      <c r="AX533" s="1">
        <f>COUNTIF(AW533,"jb")</f>
        <v>1</v>
      </c>
      <c r="AY533" s="1">
        <f>COUNTIF(AW533,"RB")</f>
        <v>0</v>
      </c>
    </row>
    <row r="534" spans="11:52" ht="15" thickBot="1" x14ac:dyDescent="0.35">
      <c r="W534" s="1">
        <f>SUM(W519:W533)</f>
        <v>4</v>
      </c>
      <c r="X534" s="1">
        <f>SUM(X519:X533)</f>
        <v>4</v>
      </c>
      <c r="Y534" s="3" t="str">
        <f>CONCATENATE(W534,W518,":",X534,X518)</f>
        <v>4jb:4RB</v>
      </c>
      <c r="AX534" s="1">
        <f>SUM(AX519:AX533)</f>
        <v>4</v>
      </c>
      <c r="AY534" s="1">
        <f>SUM(AY519:AY533)</f>
        <v>4</v>
      </c>
      <c r="AZ534" s="3" t="str">
        <f>CONCATENATE(AX534,AX518,":",AY534,AY518)</f>
        <v>4jb:4RB</v>
      </c>
    </row>
    <row r="537" spans="11:52" x14ac:dyDescent="0.3">
      <c r="P537" s="4"/>
      <c r="Q537" s="1"/>
      <c r="R537" s="1"/>
      <c r="V537" t="s">
        <v>13</v>
      </c>
      <c r="AQ537" s="4"/>
      <c r="AR537" s="1"/>
      <c r="AS537" s="1"/>
      <c r="AW537" t="s">
        <v>13</v>
      </c>
    </row>
    <row r="538" spans="11:52" x14ac:dyDescent="0.3">
      <c r="P538" s="2"/>
      <c r="Q538" s="2"/>
      <c r="R538" s="2"/>
      <c r="V538" t="s">
        <v>12</v>
      </c>
      <c r="AQ538" s="4"/>
      <c r="AR538" s="1"/>
      <c r="AS538" s="1"/>
      <c r="AW538" t="s">
        <v>14</v>
      </c>
    </row>
    <row r="539" spans="11:52" x14ac:dyDescent="0.3">
      <c r="W539" s="1" t="s">
        <v>2</v>
      </c>
      <c r="X539" s="1" t="s">
        <v>1</v>
      </c>
      <c r="AX539" s="1" t="s">
        <v>2</v>
      </c>
      <c r="AY539" s="1" t="s">
        <v>1</v>
      </c>
    </row>
    <row r="540" spans="11:52" x14ac:dyDescent="0.3">
      <c r="O540">
        <v>1</v>
      </c>
      <c r="P540" t="str">
        <f>CONCATENATE(F548)</f>
        <v>jb</v>
      </c>
      <c r="Q540" t="str">
        <f>CONCATENATE(H548)</f>
        <v>STOP</v>
      </c>
      <c r="S540">
        <f>PRODUCT(K541,O540)</f>
        <v>1</v>
      </c>
      <c r="T540" t="str">
        <f>CONCATENATE(L541,P540," ",M541,Q540)</f>
        <v>RB jb stop STOP</v>
      </c>
      <c r="V540" s="1" t="s">
        <v>2</v>
      </c>
      <c r="W540" s="1">
        <f>COUNTIF(V540,"jb")</f>
        <v>1</v>
      </c>
      <c r="X540" s="1">
        <f>COUNTIF(V540,"RB")</f>
        <v>0</v>
      </c>
      <c r="AP540">
        <v>1</v>
      </c>
      <c r="AQ540" t="str">
        <f>CONCATENATE(AG548)</f>
        <v>jb</v>
      </c>
      <c r="AR540" t="str">
        <f>CONCATENATE(AI548)</f>
        <v>STOP</v>
      </c>
      <c r="AT540">
        <f>PRODUCT(AL541,AP540)</f>
        <v>1</v>
      </c>
      <c r="AU540" t="str">
        <f>CONCATENATE(AM541,AQ540," ",AN541,AR540)</f>
        <v>RB jb stop STOP</v>
      </c>
      <c r="AW540" s="1" t="s">
        <v>1</v>
      </c>
      <c r="AX540" s="1">
        <f>COUNTIF(AW540,"jb")</f>
        <v>0</v>
      </c>
      <c r="AY540" s="1">
        <f>COUNTIF(AW540,"RB")</f>
        <v>1</v>
      </c>
    </row>
    <row r="541" spans="11:52" x14ac:dyDescent="0.3">
      <c r="K541">
        <v>1</v>
      </c>
      <c r="L541" t="str">
        <f>CONCATENATE(A548)</f>
        <v xml:space="preserve">RB </v>
      </c>
      <c r="M541" t="str">
        <f>CONCATENATE(C548)</f>
        <v xml:space="preserve">stop </v>
      </c>
      <c r="V541" s="1"/>
      <c r="AL541">
        <v>1</v>
      </c>
      <c r="AM541" t="str">
        <f>CONCATENATE(AB548)</f>
        <v xml:space="preserve">RB </v>
      </c>
      <c r="AN541" t="str">
        <f>CONCATENATE(AD548)</f>
        <v xml:space="preserve">stop </v>
      </c>
      <c r="AW541" s="1"/>
    </row>
    <row r="542" spans="11:52" x14ac:dyDescent="0.3">
      <c r="O542">
        <v>1</v>
      </c>
      <c r="P542" t="str">
        <f>CONCATENATE(G548)</f>
        <v xml:space="preserve">jb </v>
      </c>
      <c r="Q542" t="str">
        <f>CONCATENATE(H548)</f>
        <v>STOP</v>
      </c>
      <c r="S542">
        <f>PRODUCT(K541,O542)</f>
        <v>1</v>
      </c>
      <c r="T542" t="str">
        <f>CONCATENATE(L541,P542, M541,Q542)</f>
        <v>RB jb stop STOP</v>
      </c>
      <c r="V542" s="1" t="s">
        <v>2</v>
      </c>
      <c r="W542" s="1">
        <f>COUNTIF(V542,"jb")</f>
        <v>1</v>
      </c>
      <c r="X542" s="1">
        <f>COUNTIF(V542,"RB")</f>
        <v>0</v>
      </c>
      <c r="AP542">
        <v>1</v>
      </c>
      <c r="AQ542" t="str">
        <f>CONCATENATE(AH548)</f>
        <v xml:space="preserve">jb </v>
      </c>
      <c r="AR542" t="str">
        <f>CONCATENATE(AI548)</f>
        <v>STOP</v>
      </c>
      <c r="AT542">
        <f>PRODUCT(AL541,AP542)</f>
        <v>1</v>
      </c>
      <c r="AU542" t="str">
        <f>CONCATENATE(AM541,AQ542, AN541,AR542)</f>
        <v>RB jb stop STOP</v>
      </c>
      <c r="AW542" s="1" t="s">
        <v>1</v>
      </c>
      <c r="AX542" s="1">
        <f>COUNTIF(AW542,"jb")</f>
        <v>0</v>
      </c>
      <c r="AY542" s="1">
        <f>COUNTIF(AW542,"RB")</f>
        <v>1</v>
      </c>
    </row>
    <row r="543" spans="11:52" x14ac:dyDescent="0.3">
      <c r="V543" s="1"/>
      <c r="AW543" s="1"/>
    </row>
    <row r="544" spans="11:52" x14ac:dyDescent="0.3">
      <c r="O544">
        <v>1</v>
      </c>
      <c r="P544" t="str">
        <f>CONCATENATE(F548)</f>
        <v>jb</v>
      </c>
      <c r="Q544" t="str">
        <f>CONCATENATE(I548)</f>
        <v>stop</v>
      </c>
      <c r="S544">
        <f>PRODUCT(K545,O544)</f>
        <v>1</v>
      </c>
      <c r="T544" t="str">
        <f>CONCATENATE(L545,P544," ",M545,Q544)</f>
        <v>jb jb stop stop</v>
      </c>
      <c r="V544" s="1" t="s">
        <v>2</v>
      </c>
      <c r="W544" s="1">
        <f>COUNTIF(V544,"jb")</f>
        <v>1</v>
      </c>
      <c r="X544" s="1">
        <f>COUNTIF(V544,"RB")</f>
        <v>0</v>
      </c>
      <c r="AP544">
        <v>1</v>
      </c>
      <c r="AQ544" t="str">
        <f>CONCATENATE(AG548)</f>
        <v>jb</v>
      </c>
      <c r="AR544" t="str">
        <f>CONCATENATE(AJ548)</f>
        <v>stop</v>
      </c>
      <c r="AT544">
        <f>PRODUCT(AL545,AP544)</f>
        <v>1</v>
      </c>
      <c r="AU544" t="str">
        <f>CONCATENATE(AM545,AQ544," ",AN545,AR544)</f>
        <v>jb jb stop stop</v>
      </c>
      <c r="AW544" s="1" t="s">
        <v>2</v>
      </c>
      <c r="AX544" s="1">
        <f>COUNTIF(AW544,"jb")</f>
        <v>1</v>
      </c>
      <c r="AY544" s="1">
        <f>COUNTIF(AW544,"RB")</f>
        <v>0</v>
      </c>
    </row>
    <row r="545" spans="1:52" x14ac:dyDescent="0.3">
      <c r="K545">
        <v>1</v>
      </c>
      <c r="L545" t="str">
        <f>CONCATENATE(B548)</f>
        <v xml:space="preserve">jb </v>
      </c>
      <c r="M545" t="str">
        <f>CONCATENATE(C548)</f>
        <v xml:space="preserve">stop </v>
      </c>
      <c r="V545" s="1"/>
      <c r="AL545">
        <v>1</v>
      </c>
      <c r="AM545" t="str">
        <f>CONCATENATE(AC548)</f>
        <v xml:space="preserve">jb </v>
      </c>
      <c r="AN545" t="str">
        <f>CONCATENATE(AD548)</f>
        <v xml:space="preserve">stop </v>
      </c>
      <c r="AW545" s="1"/>
    </row>
    <row r="546" spans="1:52" x14ac:dyDescent="0.3">
      <c r="A546" s="9" t="s">
        <v>3</v>
      </c>
      <c r="B546" s="9"/>
      <c r="C546" s="9"/>
      <c r="D546" s="9"/>
      <c r="F546" s="9" t="s">
        <v>0</v>
      </c>
      <c r="G546" s="9"/>
      <c r="H546" s="9"/>
      <c r="I546" s="9"/>
      <c r="O546">
        <v>1</v>
      </c>
      <c r="P546" t="str">
        <f>CONCATENATE(G548)</f>
        <v xml:space="preserve">jb </v>
      </c>
      <c r="Q546" t="str">
        <f>CONCATENATE(I548)</f>
        <v>stop</v>
      </c>
      <c r="S546">
        <f>PRODUCT(K545,O546)</f>
        <v>1</v>
      </c>
      <c r="T546" t="str">
        <f>CONCATENATE(L545,P546, M545,Q546)</f>
        <v>jb jb stop stop</v>
      </c>
      <c r="V546" s="1" t="s">
        <v>2</v>
      </c>
      <c r="W546" s="1">
        <f>COUNTIF(V546,"jb")</f>
        <v>1</v>
      </c>
      <c r="X546" s="1">
        <f>COUNTIF(V546,"RB")</f>
        <v>0</v>
      </c>
      <c r="AB546" s="9" t="s">
        <v>3</v>
      </c>
      <c r="AC546" s="9"/>
      <c r="AD546" s="9"/>
      <c r="AE546" s="9"/>
      <c r="AG546" s="9" t="s">
        <v>0</v>
      </c>
      <c r="AH546" s="9"/>
      <c r="AI546" s="9"/>
      <c r="AJ546" s="9"/>
      <c r="AP546">
        <v>1</v>
      </c>
      <c r="AQ546" t="str">
        <f>CONCATENATE(AH548)</f>
        <v xml:space="preserve">jb </v>
      </c>
      <c r="AR546" t="str">
        <f>CONCATENATE(AJ548)</f>
        <v>stop</v>
      </c>
      <c r="AT546">
        <f>PRODUCT(AL545,AP546)</f>
        <v>1</v>
      </c>
      <c r="AU546" t="str">
        <f>CONCATENATE(AM545,AQ546, AN545,AR546)</f>
        <v>jb jb stop stop</v>
      </c>
      <c r="AW546" s="1" t="s">
        <v>2</v>
      </c>
      <c r="AX546" s="1">
        <f>COUNTIF(AW546,"jb")</f>
        <v>1</v>
      </c>
      <c r="AY546" s="1">
        <f>COUNTIF(AW546,"RB")</f>
        <v>0</v>
      </c>
    </row>
    <row r="547" spans="1:52" x14ac:dyDescent="0.3">
      <c r="A547" s="9" t="s">
        <v>4</v>
      </c>
      <c r="B547" s="9"/>
      <c r="C547" s="9"/>
      <c r="D547" s="9"/>
      <c r="E547" s="1"/>
      <c r="F547" s="9" t="s">
        <v>15</v>
      </c>
      <c r="G547" s="9"/>
      <c r="H547" s="9"/>
      <c r="I547" s="9"/>
      <c r="J547" s="1"/>
      <c r="V547" s="1"/>
      <c r="AB547" s="9" t="s">
        <v>15</v>
      </c>
      <c r="AC547" s="9"/>
      <c r="AD547" s="9"/>
      <c r="AE547" s="9"/>
      <c r="AF547" s="1"/>
      <c r="AG547" s="9" t="s">
        <v>15</v>
      </c>
      <c r="AH547" s="9"/>
      <c r="AI547" s="9"/>
      <c r="AJ547" s="9"/>
      <c r="AK547" s="1"/>
      <c r="AW547" s="1"/>
    </row>
    <row r="548" spans="1:52" x14ac:dyDescent="0.3">
      <c r="A548" t="s">
        <v>9</v>
      </c>
      <c r="B548" t="s">
        <v>10</v>
      </c>
      <c r="C548" t="s">
        <v>16</v>
      </c>
      <c r="D548" t="s">
        <v>16</v>
      </c>
      <c r="F548" t="s">
        <v>2</v>
      </c>
      <c r="G548" t="s">
        <v>10</v>
      </c>
      <c r="H548" t="s">
        <v>5</v>
      </c>
      <c r="I548" t="s">
        <v>6</v>
      </c>
      <c r="O548">
        <v>1</v>
      </c>
      <c r="P548" t="str">
        <f>CONCATENATE(F548)</f>
        <v>jb</v>
      </c>
      <c r="Q548" t="str">
        <f>CONCATENATE(H548)</f>
        <v>STOP</v>
      </c>
      <c r="S548">
        <f>PRODUCT(K549,O548)</f>
        <v>1</v>
      </c>
      <c r="T548" t="str">
        <f>CONCATENATE(L549,P548," ",M549,Q548)</f>
        <v>RB jb stop STOP</v>
      </c>
      <c r="V548" s="1" t="s">
        <v>2</v>
      </c>
      <c r="W548" s="1">
        <f>COUNTIF(V548,"jb")</f>
        <v>1</v>
      </c>
      <c r="X548" s="1">
        <f>COUNTIF(V548,"RB")</f>
        <v>0</v>
      </c>
      <c r="AB548" t="s">
        <v>9</v>
      </c>
      <c r="AC548" t="s">
        <v>10</v>
      </c>
      <c r="AD548" t="s">
        <v>16</v>
      </c>
      <c r="AE548" t="s">
        <v>16</v>
      </c>
      <c r="AG548" t="s">
        <v>2</v>
      </c>
      <c r="AH548" t="s">
        <v>10</v>
      </c>
      <c r="AI548" t="s">
        <v>5</v>
      </c>
      <c r="AJ548" t="s">
        <v>6</v>
      </c>
      <c r="AP548">
        <v>1</v>
      </c>
      <c r="AQ548" t="str">
        <f>CONCATENATE(AG548)</f>
        <v>jb</v>
      </c>
      <c r="AR548" t="str">
        <f>CONCATENATE(AI548)</f>
        <v>STOP</v>
      </c>
      <c r="AT548">
        <f>PRODUCT(AL549,AP548)</f>
        <v>1</v>
      </c>
      <c r="AU548" t="str">
        <f>CONCATENATE(AM549,AQ548," ",AN549,AR548)</f>
        <v>RB jb stop STOP</v>
      </c>
      <c r="AW548" s="1" t="s">
        <v>1</v>
      </c>
      <c r="AX548" s="1">
        <f>COUNTIF(AW548,"jb")</f>
        <v>0</v>
      </c>
      <c r="AY548" s="1">
        <f>COUNTIF(AW548,"RB")</f>
        <v>1</v>
      </c>
    </row>
    <row r="549" spans="1:52" x14ac:dyDescent="0.3">
      <c r="K549">
        <v>1</v>
      </c>
      <c r="L549" t="str">
        <f>CONCATENATE(A548)</f>
        <v xml:space="preserve">RB </v>
      </c>
      <c r="M549" t="str">
        <f>CONCATENATE(D548)</f>
        <v xml:space="preserve">stop </v>
      </c>
      <c r="V549" s="1"/>
      <c r="AL549">
        <v>1</v>
      </c>
      <c r="AM549" t="str">
        <f>CONCATENATE(AB548)</f>
        <v xml:space="preserve">RB </v>
      </c>
      <c r="AN549" t="str">
        <f>CONCATENATE(AE548)</f>
        <v xml:space="preserve">stop </v>
      </c>
      <c r="AW549" s="1"/>
    </row>
    <row r="550" spans="1:52" x14ac:dyDescent="0.3">
      <c r="O550">
        <v>1</v>
      </c>
      <c r="P550" t="str">
        <f>CONCATENATE(G548)</f>
        <v xml:space="preserve">jb </v>
      </c>
      <c r="Q550" t="str">
        <f>CONCATENATE(H548)</f>
        <v>STOP</v>
      </c>
      <c r="S550">
        <f>PRODUCT(K549,O550)</f>
        <v>1</v>
      </c>
      <c r="T550" t="str">
        <f>CONCATENATE(L549,P550, M549,Q550)</f>
        <v>RB jb stop STOP</v>
      </c>
      <c r="V550" s="1" t="s">
        <v>2</v>
      </c>
      <c r="W550" s="1">
        <f>COUNTIF(V550,"jb")</f>
        <v>1</v>
      </c>
      <c r="X550" s="1">
        <f>COUNTIF(V550,"RB")</f>
        <v>0</v>
      </c>
      <c r="AP550">
        <v>1</v>
      </c>
      <c r="AQ550" t="str">
        <f>CONCATENATE(AH548)</f>
        <v xml:space="preserve">jb </v>
      </c>
      <c r="AR550" t="str">
        <f>CONCATENATE(AI548)</f>
        <v>STOP</v>
      </c>
      <c r="AT550">
        <f>PRODUCT(AL549,AP550)</f>
        <v>1</v>
      </c>
      <c r="AU550" t="str">
        <f>CONCATENATE(AM549,AQ550, AN549,AR550)</f>
        <v>RB jb stop STOP</v>
      </c>
      <c r="AW550" s="1" t="s">
        <v>1</v>
      </c>
      <c r="AX550" s="1">
        <f>COUNTIF(AW550,"jb")</f>
        <v>0</v>
      </c>
      <c r="AY550" s="1">
        <f>COUNTIF(AW550,"RB")</f>
        <v>1</v>
      </c>
    </row>
    <row r="551" spans="1:52" x14ac:dyDescent="0.3">
      <c r="V551" s="1"/>
      <c r="AW551" s="1"/>
    </row>
    <row r="552" spans="1:52" x14ac:dyDescent="0.3">
      <c r="O552">
        <v>1</v>
      </c>
      <c r="P552" t="str">
        <f>CONCATENATE(F548)</f>
        <v>jb</v>
      </c>
      <c r="Q552" t="str">
        <f>CONCATENATE(I548)</f>
        <v>stop</v>
      </c>
      <c r="S552">
        <f>PRODUCT(K553,O552)</f>
        <v>1</v>
      </c>
      <c r="T552" t="str">
        <f>CONCATENATE(L553,P552," ",M553,Q552)</f>
        <v>jb jb stop stop</v>
      </c>
      <c r="V552" s="1" t="s">
        <v>2</v>
      </c>
      <c r="W552" s="1">
        <f>COUNTIF(V552,"jb")</f>
        <v>1</v>
      </c>
      <c r="X552" s="1">
        <f>COUNTIF(V552,"RB")</f>
        <v>0</v>
      </c>
      <c r="AP552">
        <v>1</v>
      </c>
      <c r="AQ552" t="str">
        <f>CONCATENATE(AG548)</f>
        <v>jb</v>
      </c>
      <c r="AR552" t="str">
        <f>CONCATENATE(AJ548)</f>
        <v>stop</v>
      </c>
      <c r="AT552">
        <f>PRODUCT(AL553,AP552)</f>
        <v>1</v>
      </c>
      <c r="AU552" t="str">
        <f>CONCATENATE(AM553,AQ552," ",AN553,AR552)</f>
        <v>jb jb stop stop</v>
      </c>
      <c r="AW552" s="1" t="s">
        <v>2</v>
      </c>
      <c r="AX552" s="1">
        <f>COUNTIF(AW552,"jb")</f>
        <v>1</v>
      </c>
      <c r="AY552" s="1">
        <f>COUNTIF(AW552,"RB")</f>
        <v>0</v>
      </c>
    </row>
    <row r="553" spans="1:52" x14ac:dyDescent="0.3">
      <c r="K553">
        <v>1</v>
      </c>
      <c r="L553" t="str">
        <f>CONCATENATE(B548)</f>
        <v xml:space="preserve">jb </v>
      </c>
      <c r="M553" t="str">
        <f>CONCATENATE(D548)</f>
        <v xml:space="preserve">stop </v>
      </c>
      <c r="V553" s="1"/>
      <c r="AL553">
        <v>1</v>
      </c>
      <c r="AM553" t="str">
        <f>CONCATENATE(AC548)</f>
        <v xml:space="preserve">jb </v>
      </c>
      <c r="AN553" t="str">
        <f>CONCATENATE(AE548)</f>
        <v xml:space="preserve">stop </v>
      </c>
      <c r="AW553" s="1"/>
    </row>
    <row r="554" spans="1:52" ht="15" thickBot="1" x14ac:dyDescent="0.35">
      <c r="O554">
        <v>1</v>
      </c>
      <c r="P554" t="str">
        <f>CONCATENATE(G548)</f>
        <v xml:space="preserve">jb </v>
      </c>
      <c r="Q554" t="str">
        <f>CONCATENATE(I548)</f>
        <v>stop</v>
      </c>
      <c r="S554">
        <f>PRODUCT(K553,O554)</f>
        <v>1</v>
      </c>
      <c r="T554" t="str">
        <f>CONCATENATE(L553,P554, M553,Q554)</f>
        <v>jb jb stop stop</v>
      </c>
      <c r="V554" s="1" t="s">
        <v>2</v>
      </c>
      <c r="W554" s="1">
        <f>COUNTIF(V554,"jb")</f>
        <v>1</v>
      </c>
      <c r="X554" s="1">
        <f>COUNTIF(V554,"RB")</f>
        <v>0</v>
      </c>
      <c r="AP554">
        <v>1</v>
      </c>
      <c r="AQ554" t="str">
        <f>CONCATENATE(AH548)</f>
        <v xml:space="preserve">jb </v>
      </c>
      <c r="AR554" t="str">
        <f>CONCATENATE(AJ548)</f>
        <v>stop</v>
      </c>
      <c r="AT554">
        <f>PRODUCT(AL553,AP554)</f>
        <v>1</v>
      </c>
      <c r="AU554" t="str">
        <f>CONCATENATE(AM553,AQ554, AN553,AR554)</f>
        <v>jb jb stop stop</v>
      </c>
      <c r="AW554" s="1" t="s">
        <v>2</v>
      </c>
      <c r="AX554" s="1">
        <f>COUNTIF(AW554,"jb")</f>
        <v>1</v>
      </c>
      <c r="AY554" s="1">
        <f>COUNTIF(AW554,"RB")</f>
        <v>0</v>
      </c>
    </row>
    <row r="555" spans="1:52" ht="15" thickBot="1" x14ac:dyDescent="0.35">
      <c r="W555" s="1">
        <f>SUM(W540:W554)</f>
        <v>8</v>
      </c>
      <c r="X555" s="1">
        <f>SUM(X540:X554)</f>
        <v>0</v>
      </c>
      <c r="Y555" s="3" t="str">
        <f>CONCATENATE(W555,W539,":",X555,X539)</f>
        <v>8jb:0RB</v>
      </c>
      <c r="AX555" s="1">
        <f>SUM(AX540:AX554)</f>
        <v>4</v>
      </c>
      <c r="AY555" s="1">
        <f>SUM(AY540:AY554)</f>
        <v>4</v>
      </c>
      <c r="AZ555" s="3" t="str">
        <f>CONCATENATE(AX555,AX539,":",AY555,AY539)</f>
        <v>4jb:4RB</v>
      </c>
    </row>
    <row r="558" spans="1:52" s="5" customFormat="1" x14ac:dyDescent="0.3"/>
    <row r="560" spans="1:52" x14ac:dyDescent="0.3">
      <c r="P560" s="4"/>
      <c r="Q560" s="1"/>
      <c r="R560" s="1"/>
      <c r="V560" t="s">
        <v>13</v>
      </c>
      <c r="AQ560" s="4"/>
      <c r="AR560" s="1"/>
      <c r="AS560" s="1"/>
      <c r="AW560" t="s">
        <v>13</v>
      </c>
    </row>
    <row r="561" spans="1:51" x14ac:dyDescent="0.3">
      <c r="P561" s="2"/>
      <c r="Q561" s="2"/>
      <c r="R561" s="2"/>
      <c r="V561" t="s">
        <v>12</v>
      </c>
      <c r="AQ561" s="4"/>
      <c r="AR561" s="1"/>
      <c r="AS561" s="1"/>
      <c r="AW561" t="s">
        <v>14</v>
      </c>
    </row>
    <row r="562" spans="1:51" x14ac:dyDescent="0.3">
      <c r="W562" s="1" t="s">
        <v>2</v>
      </c>
      <c r="X562" s="1" t="s">
        <v>1</v>
      </c>
      <c r="AX562" s="1" t="s">
        <v>2</v>
      </c>
      <c r="AY562" s="1" t="s">
        <v>1</v>
      </c>
    </row>
    <row r="563" spans="1:51" x14ac:dyDescent="0.3">
      <c r="O563">
        <v>1</v>
      </c>
      <c r="P563" t="str">
        <f>CONCATENATE(F571)</f>
        <v xml:space="preserve">RB </v>
      </c>
      <c r="Q563" t="str">
        <f>CONCATENATE(H571)</f>
        <v>STOP</v>
      </c>
      <c r="S563">
        <f>PRODUCT(K564,O563)</f>
        <v>1</v>
      </c>
      <c r="T563" t="str">
        <f>CONCATENATE(L564,P563," ",M564,Q563)</f>
        <v>RB RB  stop STOP</v>
      </c>
      <c r="V563" s="1" t="s">
        <v>2</v>
      </c>
      <c r="W563" s="1">
        <f>COUNTIF(V563,"jb")</f>
        <v>1</v>
      </c>
      <c r="X563" s="1">
        <f>COUNTIF(V563,"RB")</f>
        <v>0</v>
      </c>
      <c r="AP563">
        <v>1</v>
      </c>
      <c r="AQ563" t="str">
        <f>CONCATENATE(AG571)</f>
        <v xml:space="preserve">RB </v>
      </c>
      <c r="AR563" t="str">
        <f>CONCATENATE(AI571)</f>
        <v>STOP</v>
      </c>
      <c r="AT563">
        <f>PRODUCT(AL564,AP563)</f>
        <v>1</v>
      </c>
      <c r="AU563" t="str">
        <f>CONCATENATE(AM564,AQ563," ",AN564,AR563)</f>
        <v>RB RB  stop STOP</v>
      </c>
      <c r="AW563" s="1" t="s">
        <v>1</v>
      </c>
      <c r="AX563" s="1">
        <f>COUNTIF(AW563,"jb")</f>
        <v>0</v>
      </c>
      <c r="AY563" s="1">
        <f>COUNTIF(AW563,"RB")</f>
        <v>1</v>
      </c>
    </row>
    <row r="564" spans="1:51" x14ac:dyDescent="0.3">
      <c r="K564">
        <v>1</v>
      </c>
      <c r="L564" t="str">
        <f>CONCATENATE(A571)</f>
        <v xml:space="preserve">RB </v>
      </c>
      <c r="M564" t="str">
        <f>CONCATENATE(C571)</f>
        <v xml:space="preserve">stop </v>
      </c>
      <c r="V564" s="1"/>
      <c r="AL564">
        <v>1</v>
      </c>
      <c r="AM564" t="str">
        <f>CONCATENATE(AB571)</f>
        <v xml:space="preserve">RB </v>
      </c>
      <c r="AN564" t="str">
        <f>CONCATENATE(AD571)</f>
        <v xml:space="preserve">stop </v>
      </c>
      <c r="AW564" s="1"/>
    </row>
    <row r="565" spans="1:51" x14ac:dyDescent="0.3">
      <c r="O565">
        <v>1</v>
      </c>
      <c r="P565" t="str">
        <f>CONCATENATE(G571)</f>
        <v xml:space="preserve">RB </v>
      </c>
      <c r="Q565" t="str">
        <f>CONCATENATE(H571)</f>
        <v>STOP</v>
      </c>
      <c r="S565">
        <f>PRODUCT(K564,O565)</f>
        <v>1</v>
      </c>
      <c r="T565" t="str">
        <f>CONCATENATE(L564,P565, M564,Q565)</f>
        <v>RB RB stop STOP</v>
      </c>
      <c r="V565" s="1" t="s">
        <v>2</v>
      </c>
      <c r="W565" s="1">
        <f>COUNTIF(V565,"jb")</f>
        <v>1</v>
      </c>
      <c r="X565" s="1">
        <f>COUNTIF(V565,"RB")</f>
        <v>0</v>
      </c>
      <c r="AP565">
        <v>1</v>
      </c>
      <c r="AQ565" t="str">
        <f>CONCATENATE(AH571)</f>
        <v xml:space="preserve">RB </v>
      </c>
      <c r="AR565" t="str">
        <f>CONCATENATE(AI571)</f>
        <v>STOP</v>
      </c>
      <c r="AT565">
        <f>PRODUCT(AL564,AP565)</f>
        <v>1</v>
      </c>
      <c r="AU565" t="str">
        <f>CONCATENATE(AM564,AQ565, AN564,AR565)</f>
        <v>RB RB stop STOP</v>
      </c>
      <c r="AW565" s="1" t="s">
        <v>1</v>
      </c>
      <c r="AX565" s="1">
        <f>COUNTIF(AW565,"jb")</f>
        <v>0</v>
      </c>
      <c r="AY565" s="1">
        <f>COUNTIF(AW565,"RB")</f>
        <v>1</v>
      </c>
    </row>
    <row r="566" spans="1:51" x14ac:dyDescent="0.3">
      <c r="V566" s="1"/>
      <c r="AW566" s="1"/>
    </row>
    <row r="567" spans="1:51" x14ac:dyDescent="0.3">
      <c r="O567">
        <v>1</v>
      </c>
      <c r="P567" t="str">
        <f>CONCATENATE(F571)</f>
        <v xml:space="preserve">RB </v>
      </c>
      <c r="Q567" t="str">
        <f>CONCATENATE(I571)</f>
        <v>STOP</v>
      </c>
      <c r="S567">
        <f>PRODUCT(K568,O567)</f>
        <v>1</v>
      </c>
      <c r="T567" t="str">
        <f>CONCATENATE(L568,P567," ",M568,Q567)</f>
        <v>jb RB  stop STOP</v>
      </c>
      <c r="V567" s="1" t="s">
        <v>2</v>
      </c>
      <c r="W567" s="1">
        <f>COUNTIF(V567,"jb")</f>
        <v>1</v>
      </c>
      <c r="X567" s="1">
        <f>COUNTIF(V567,"RB")</f>
        <v>0</v>
      </c>
      <c r="AP567">
        <v>1</v>
      </c>
      <c r="AQ567" t="str">
        <f>CONCATENATE(AG571)</f>
        <v xml:space="preserve">RB </v>
      </c>
      <c r="AR567" t="str">
        <f>CONCATENATE(AJ571)</f>
        <v>STOP</v>
      </c>
      <c r="AT567">
        <f>PRODUCT(AL568,AP567)</f>
        <v>1</v>
      </c>
      <c r="AU567" t="str">
        <f>CONCATENATE(AM568,AQ567," ",AN568,AR567)</f>
        <v>jb RB  stop STOP</v>
      </c>
      <c r="AW567" s="1" t="s">
        <v>1</v>
      </c>
      <c r="AX567" s="1">
        <f>COUNTIF(AW567,"jb")</f>
        <v>0</v>
      </c>
      <c r="AY567" s="1">
        <f>COUNTIF(AW567,"RB")</f>
        <v>1</v>
      </c>
    </row>
    <row r="568" spans="1:51" x14ac:dyDescent="0.3">
      <c r="K568">
        <v>1</v>
      </c>
      <c r="L568" t="str">
        <f>CONCATENATE(B571)</f>
        <v xml:space="preserve">jb </v>
      </c>
      <c r="M568" t="str">
        <f>CONCATENATE(C571)</f>
        <v xml:space="preserve">stop </v>
      </c>
      <c r="V568" s="1"/>
      <c r="AL568">
        <v>1</v>
      </c>
      <c r="AM568" t="str">
        <f>CONCATENATE(AC571)</f>
        <v xml:space="preserve">jb </v>
      </c>
      <c r="AN568" t="str">
        <f>CONCATENATE(AD571)</f>
        <v xml:space="preserve">stop </v>
      </c>
      <c r="AW568" s="1"/>
    </row>
    <row r="569" spans="1:51" x14ac:dyDescent="0.3">
      <c r="A569" s="9" t="s">
        <v>3</v>
      </c>
      <c r="B569" s="9"/>
      <c r="C569" s="9"/>
      <c r="D569" s="9"/>
      <c r="F569" s="9" t="s">
        <v>0</v>
      </c>
      <c r="G569" s="9"/>
      <c r="H569" s="9"/>
      <c r="I569" s="9"/>
      <c r="O569">
        <v>1</v>
      </c>
      <c r="P569" t="str">
        <f>CONCATENATE(G571)</f>
        <v xml:space="preserve">RB </v>
      </c>
      <c r="Q569" t="str">
        <f>CONCATENATE(I571)</f>
        <v>STOP</v>
      </c>
      <c r="S569">
        <f>PRODUCT(K568,O569)</f>
        <v>1</v>
      </c>
      <c r="T569" t="str">
        <f>CONCATENATE(L568,P569, M568,Q569)</f>
        <v>jb RB stop STOP</v>
      </c>
      <c r="V569" s="1" t="s">
        <v>2</v>
      </c>
      <c r="W569" s="1">
        <f>COUNTIF(V569,"jb")</f>
        <v>1</v>
      </c>
      <c r="X569" s="1">
        <f>COUNTIF(V569,"RB")</f>
        <v>0</v>
      </c>
      <c r="AB569" s="9" t="s">
        <v>3</v>
      </c>
      <c r="AC569" s="9"/>
      <c r="AD569" s="9"/>
      <c r="AE569" s="9"/>
      <c r="AG569" s="9" t="s">
        <v>0</v>
      </c>
      <c r="AH569" s="9"/>
      <c r="AI569" s="9"/>
      <c r="AJ569" s="9"/>
      <c r="AP569">
        <v>1</v>
      </c>
      <c r="AQ569" t="str">
        <f>CONCATENATE(AH571)</f>
        <v xml:space="preserve">RB </v>
      </c>
      <c r="AR569" t="str">
        <f>CONCATENATE(AJ571)</f>
        <v>STOP</v>
      </c>
      <c r="AT569">
        <f>PRODUCT(AL568,AP569)</f>
        <v>1</v>
      </c>
      <c r="AU569" t="str">
        <f>CONCATENATE(AM568,AQ569, AN568,AR569)</f>
        <v>jb RB stop STOP</v>
      </c>
      <c r="AW569" s="1" t="s">
        <v>1</v>
      </c>
      <c r="AX569" s="1">
        <f>COUNTIF(AW569,"jb")</f>
        <v>0</v>
      </c>
      <c r="AY569" s="1">
        <f>COUNTIF(AW569,"RB")</f>
        <v>1</v>
      </c>
    </row>
    <row r="570" spans="1:51" x14ac:dyDescent="0.3">
      <c r="A570" s="9" t="s">
        <v>4</v>
      </c>
      <c r="B570" s="9"/>
      <c r="C570" s="9"/>
      <c r="D570" s="9"/>
      <c r="E570" s="1"/>
      <c r="F570" s="9" t="s">
        <v>15</v>
      </c>
      <c r="G570" s="9"/>
      <c r="H570" s="9"/>
      <c r="I570" s="9"/>
      <c r="J570" s="1"/>
      <c r="V570" s="1"/>
      <c r="AB570" s="9" t="s">
        <v>15</v>
      </c>
      <c r="AC570" s="9"/>
      <c r="AD570" s="9"/>
      <c r="AE570" s="9"/>
      <c r="AF570" s="1"/>
      <c r="AG570" s="9" t="s">
        <v>4</v>
      </c>
      <c r="AH570" s="9"/>
      <c r="AI570" s="9"/>
      <c r="AJ570" s="9"/>
      <c r="AK570" s="1"/>
      <c r="AW570" s="1"/>
    </row>
    <row r="571" spans="1:51" x14ac:dyDescent="0.3">
      <c r="A571" t="s">
        <v>9</v>
      </c>
      <c r="B571" t="s">
        <v>10</v>
      </c>
      <c r="C571" t="s">
        <v>16</v>
      </c>
      <c r="D571" t="s">
        <v>16</v>
      </c>
      <c r="F571" t="s">
        <v>9</v>
      </c>
      <c r="G571" t="s">
        <v>9</v>
      </c>
      <c r="H571" t="s">
        <v>5</v>
      </c>
      <c r="I571" t="s">
        <v>5</v>
      </c>
      <c r="O571">
        <v>1</v>
      </c>
      <c r="P571" t="str">
        <f>CONCATENATE(F571)</f>
        <v xml:space="preserve">RB </v>
      </c>
      <c r="Q571" t="str">
        <f>CONCATENATE(H571)</f>
        <v>STOP</v>
      </c>
      <c r="S571">
        <f>PRODUCT(K572,O571)</f>
        <v>1</v>
      </c>
      <c r="T571" t="str">
        <f>CONCATENATE(L572,P571," ",M572,Q571)</f>
        <v>RB RB  stop STOP</v>
      </c>
      <c r="V571" s="1" t="s">
        <v>2</v>
      </c>
      <c r="W571" s="1">
        <f>COUNTIF(V571,"jb")</f>
        <v>1</v>
      </c>
      <c r="X571" s="1">
        <f>COUNTIF(V571,"RB")</f>
        <v>0</v>
      </c>
      <c r="AB571" t="s">
        <v>9</v>
      </c>
      <c r="AC571" t="s">
        <v>10</v>
      </c>
      <c r="AD571" t="s">
        <v>16</v>
      </c>
      <c r="AE571" t="s">
        <v>16</v>
      </c>
      <c r="AG571" t="s">
        <v>9</v>
      </c>
      <c r="AH571" t="s">
        <v>9</v>
      </c>
      <c r="AI571" t="s">
        <v>5</v>
      </c>
      <c r="AJ571" t="s">
        <v>5</v>
      </c>
      <c r="AP571">
        <v>1</v>
      </c>
      <c r="AQ571" t="str">
        <f>CONCATENATE(AG571)</f>
        <v xml:space="preserve">RB </v>
      </c>
      <c r="AR571" t="str">
        <f>CONCATENATE(AI571)</f>
        <v>STOP</v>
      </c>
      <c r="AT571">
        <f>PRODUCT(AL572,AP571)</f>
        <v>1</v>
      </c>
      <c r="AU571" t="str">
        <f>CONCATENATE(AM572,AQ571," ",AN572,AR571)</f>
        <v>RB RB  stop STOP</v>
      </c>
      <c r="AW571" s="1" t="s">
        <v>1</v>
      </c>
      <c r="AX571" s="1">
        <f>COUNTIF(AW571,"jb")</f>
        <v>0</v>
      </c>
      <c r="AY571" s="1">
        <f>COUNTIF(AW571,"RB")</f>
        <v>1</v>
      </c>
    </row>
    <row r="572" spans="1:51" x14ac:dyDescent="0.3">
      <c r="K572">
        <v>1</v>
      </c>
      <c r="L572" t="str">
        <f>CONCATENATE(A571)</f>
        <v xml:space="preserve">RB </v>
      </c>
      <c r="M572" t="str">
        <f>CONCATENATE(D571)</f>
        <v xml:space="preserve">stop </v>
      </c>
      <c r="V572" s="1"/>
      <c r="AL572">
        <v>1</v>
      </c>
      <c r="AM572" t="str">
        <f>CONCATENATE(AB571)</f>
        <v xml:space="preserve">RB </v>
      </c>
      <c r="AN572" t="str">
        <f>CONCATENATE(AE571)</f>
        <v xml:space="preserve">stop </v>
      </c>
      <c r="AW572" s="1"/>
    </row>
    <row r="573" spans="1:51" x14ac:dyDescent="0.3">
      <c r="O573">
        <v>1</v>
      </c>
      <c r="P573" t="str">
        <f>CONCATENATE(G571)</f>
        <v xml:space="preserve">RB </v>
      </c>
      <c r="Q573" t="str">
        <f>CONCATENATE(H571)</f>
        <v>STOP</v>
      </c>
      <c r="S573">
        <f>PRODUCT(K572,O573)</f>
        <v>1</v>
      </c>
      <c r="T573" t="str">
        <f>CONCATENATE(L572,P573, M572,Q573)</f>
        <v>RB RB stop STOP</v>
      </c>
      <c r="V573" s="1" t="s">
        <v>2</v>
      </c>
      <c r="W573" s="1">
        <f>COUNTIF(V573,"jb")</f>
        <v>1</v>
      </c>
      <c r="X573" s="1">
        <f>COUNTIF(V573,"RB")</f>
        <v>0</v>
      </c>
      <c r="AP573">
        <v>1</v>
      </c>
      <c r="AQ573" t="str">
        <f>CONCATENATE(AH571)</f>
        <v xml:space="preserve">RB </v>
      </c>
      <c r="AR573" t="str">
        <f>CONCATENATE(AI571)</f>
        <v>STOP</v>
      </c>
      <c r="AT573">
        <f>PRODUCT(AL572,AP573)</f>
        <v>1</v>
      </c>
      <c r="AU573" t="str">
        <f>CONCATENATE(AM572,AQ573, AN572,AR573)</f>
        <v>RB RB stop STOP</v>
      </c>
      <c r="AW573" s="1" t="s">
        <v>1</v>
      </c>
      <c r="AX573" s="1">
        <f>COUNTIF(AW573,"jb")</f>
        <v>0</v>
      </c>
      <c r="AY573" s="1">
        <f>COUNTIF(AW573,"RB")</f>
        <v>1</v>
      </c>
    </row>
    <row r="574" spans="1:51" x14ac:dyDescent="0.3">
      <c r="V574" s="1"/>
      <c r="AW574" s="1"/>
    </row>
    <row r="575" spans="1:51" x14ac:dyDescent="0.3">
      <c r="O575">
        <v>1</v>
      </c>
      <c r="P575" t="str">
        <f>CONCATENATE(F571)</f>
        <v xml:space="preserve">RB </v>
      </c>
      <c r="Q575" t="str">
        <f>CONCATENATE(I571)</f>
        <v>STOP</v>
      </c>
      <c r="S575">
        <f>PRODUCT(K576,O575)</f>
        <v>1</v>
      </c>
      <c r="T575" t="str">
        <f>CONCATENATE(L576,P575," ",M576,Q575)</f>
        <v>jb RB  stop STOP</v>
      </c>
      <c r="V575" s="1" t="s">
        <v>2</v>
      </c>
      <c r="W575" s="1">
        <f>COUNTIF(V575,"jb")</f>
        <v>1</v>
      </c>
      <c r="X575" s="1">
        <f>COUNTIF(V575,"RB")</f>
        <v>0</v>
      </c>
      <c r="AP575">
        <v>1</v>
      </c>
      <c r="AQ575" t="str">
        <f>CONCATENATE(AG571)</f>
        <v xml:space="preserve">RB </v>
      </c>
      <c r="AR575" t="str">
        <f>CONCATENATE(AJ571)</f>
        <v>STOP</v>
      </c>
      <c r="AT575">
        <f>PRODUCT(AL576,AP575)</f>
        <v>1</v>
      </c>
      <c r="AU575" t="str">
        <f>CONCATENATE(AM576,AQ575," ",AN576,AR575)</f>
        <v>jb RB  stop STOP</v>
      </c>
      <c r="AW575" s="1" t="s">
        <v>1</v>
      </c>
      <c r="AX575" s="1">
        <f>COUNTIF(AW575,"jb")</f>
        <v>0</v>
      </c>
      <c r="AY575" s="1">
        <f>COUNTIF(AW575,"RB")</f>
        <v>1</v>
      </c>
    </row>
    <row r="576" spans="1:51" x14ac:dyDescent="0.3">
      <c r="K576">
        <v>1</v>
      </c>
      <c r="L576" t="str">
        <f>CONCATENATE(B571)</f>
        <v xml:space="preserve">jb </v>
      </c>
      <c r="M576" t="str">
        <f>CONCATENATE(D571)</f>
        <v xml:space="preserve">stop </v>
      </c>
      <c r="V576" s="1"/>
      <c r="AL576">
        <v>1</v>
      </c>
      <c r="AM576" t="str">
        <f>CONCATENATE(AC571)</f>
        <v xml:space="preserve">jb </v>
      </c>
      <c r="AN576" t="str">
        <f>CONCATENATE(AE571)</f>
        <v xml:space="preserve">stop </v>
      </c>
      <c r="AW576" s="1"/>
    </row>
    <row r="577" spans="1:52" ht="15" thickBot="1" x14ac:dyDescent="0.35">
      <c r="O577">
        <v>1</v>
      </c>
      <c r="P577" t="str">
        <f>CONCATENATE(G571)</f>
        <v xml:space="preserve">RB </v>
      </c>
      <c r="Q577" t="str">
        <f>CONCATENATE(I571)</f>
        <v>STOP</v>
      </c>
      <c r="S577">
        <f>PRODUCT(K576,O577)</f>
        <v>1</v>
      </c>
      <c r="T577" t="str">
        <f>CONCATENATE(L576,P577, M576,Q577)</f>
        <v>jb RB stop STOP</v>
      </c>
      <c r="V577" s="1" t="s">
        <v>2</v>
      </c>
      <c r="W577" s="1">
        <f>COUNTIF(V577,"jb")</f>
        <v>1</v>
      </c>
      <c r="X577" s="1">
        <f>COUNTIF(V577,"RB")</f>
        <v>0</v>
      </c>
      <c r="AP577">
        <v>1</v>
      </c>
      <c r="AQ577" t="str">
        <f>CONCATENATE(AH571)</f>
        <v xml:space="preserve">RB </v>
      </c>
      <c r="AR577" t="str">
        <f>CONCATENATE(AJ571)</f>
        <v>STOP</v>
      </c>
      <c r="AT577">
        <f>PRODUCT(AL576,AP577)</f>
        <v>1</v>
      </c>
      <c r="AU577" t="str">
        <f>CONCATENATE(AM576,AQ577, AN576,AR577)</f>
        <v>jb RB stop STOP</v>
      </c>
      <c r="AW577" s="1" t="s">
        <v>1</v>
      </c>
      <c r="AX577" s="1">
        <f>COUNTIF(AW577,"jb")</f>
        <v>0</v>
      </c>
      <c r="AY577" s="1">
        <f>COUNTIF(AW577,"RB")</f>
        <v>1</v>
      </c>
    </row>
    <row r="578" spans="1:52" ht="15" thickBot="1" x14ac:dyDescent="0.35">
      <c r="W578" s="1">
        <f>SUM(W563:W577)</f>
        <v>8</v>
      </c>
      <c r="X578" s="1">
        <f>SUM(X563:X577)</f>
        <v>0</v>
      </c>
      <c r="Y578" s="3" t="str">
        <f>CONCATENATE(W578,W562,":",X578,X562)</f>
        <v>8jb:0RB</v>
      </c>
      <c r="AX578" s="1">
        <f>SUM(AX563:AX577)</f>
        <v>0</v>
      </c>
      <c r="AY578" s="1">
        <f>SUM(AY563:AY577)</f>
        <v>8</v>
      </c>
      <c r="AZ578" s="3" t="str">
        <f>CONCATENATE(AX578,AX562,":",AY578,AY562)</f>
        <v>0jb:8RB</v>
      </c>
    </row>
    <row r="581" spans="1:52" x14ac:dyDescent="0.3">
      <c r="P581" s="4"/>
      <c r="Q581" s="1"/>
      <c r="R581" s="1"/>
      <c r="V581" t="s">
        <v>13</v>
      </c>
      <c r="AQ581" s="4"/>
      <c r="AR581" s="1"/>
      <c r="AS581" s="1"/>
      <c r="AW581" t="s">
        <v>13</v>
      </c>
    </row>
    <row r="582" spans="1:52" x14ac:dyDescent="0.3">
      <c r="P582" s="2"/>
      <c r="Q582" s="2"/>
      <c r="R582" s="2"/>
      <c r="V582" t="s">
        <v>12</v>
      </c>
      <c r="AQ582" s="4"/>
      <c r="AR582" s="1"/>
      <c r="AS582" s="1"/>
      <c r="AW582" t="s">
        <v>14</v>
      </c>
    </row>
    <row r="583" spans="1:52" x14ac:dyDescent="0.3">
      <c r="W583" s="1" t="s">
        <v>2</v>
      </c>
      <c r="X583" s="1" t="s">
        <v>1</v>
      </c>
      <c r="AX583" s="1" t="s">
        <v>2</v>
      </c>
      <c r="AY583" s="1" t="s">
        <v>1</v>
      </c>
    </row>
    <row r="584" spans="1:52" x14ac:dyDescent="0.3">
      <c r="O584">
        <v>1</v>
      </c>
      <c r="P584" t="str">
        <f>CONCATENATE(F592)</f>
        <v>RB</v>
      </c>
      <c r="Q584" t="str">
        <f>CONCATENATE(H592)</f>
        <v>stop</v>
      </c>
      <c r="S584">
        <f>PRODUCT(K585,O584)</f>
        <v>1</v>
      </c>
      <c r="T584" t="str">
        <f>CONCATENATE(L585,P584," ",M585,Q584)</f>
        <v>RB RB stop stop</v>
      </c>
      <c r="V584" s="1" t="s">
        <v>1</v>
      </c>
      <c r="W584" s="1">
        <f>COUNTIF(V584,"jb")</f>
        <v>0</v>
      </c>
      <c r="X584" s="1">
        <f>COUNTIF(V584,"RB")</f>
        <v>1</v>
      </c>
      <c r="AP584">
        <v>1</v>
      </c>
      <c r="AQ584" t="str">
        <f>CONCATENATE(AG592)</f>
        <v>RB</v>
      </c>
      <c r="AR584" t="str">
        <f>CONCATENATE(AI592)</f>
        <v>stop</v>
      </c>
      <c r="AT584">
        <f>PRODUCT(AL585,AP584)</f>
        <v>1</v>
      </c>
      <c r="AU584" t="str">
        <f>CONCATENATE(AM585,AQ584," ",AN585,AR584)</f>
        <v>RB RB stop stop</v>
      </c>
      <c r="AW584" s="1" t="s">
        <v>2</v>
      </c>
      <c r="AX584" s="1">
        <f>COUNTIF(AW584,"jb")</f>
        <v>1</v>
      </c>
      <c r="AY584" s="1">
        <f>COUNTIF(AW584,"RB")</f>
        <v>0</v>
      </c>
    </row>
    <row r="585" spans="1:52" x14ac:dyDescent="0.3">
      <c r="K585">
        <v>1</v>
      </c>
      <c r="L585" t="str">
        <f>CONCATENATE(A592)</f>
        <v xml:space="preserve">RB </v>
      </c>
      <c r="M585" t="str">
        <f>CONCATENATE(C592)</f>
        <v xml:space="preserve">stop </v>
      </c>
      <c r="V585" s="1"/>
      <c r="AL585">
        <v>1</v>
      </c>
      <c r="AM585" t="str">
        <f>CONCATENATE(AB592)</f>
        <v xml:space="preserve">RB </v>
      </c>
      <c r="AN585" t="str">
        <f>CONCATENATE(AD592)</f>
        <v xml:space="preserve">stop </v>
      </c>
      <c r="AW585" s="1"/>
    </row>
    <row r="586" spans="1:52" x14ac:dyDescent="0.3">
      <c r="O586">
        <v>1</v>
      </c>
      <c r="P586" t="str">
        <f>CONCATENATE(G592)</f>
        <v xml:space="preserve">RB </v>
      </c>
      <c r="Q586" t="str">
        <f>CONCATENATE(H592)</f>
        <v>stop</v>
      </c>
      <c r="S586">
        <f>PRODUCT(K585,O586)</f>
        <v>1</v>
      </c>
      <c r="T586" t="str">
        <f>CONCATENATE(L585,P586, M585,Q586)</f>
        <v>RB RB stop stop</v>
      </c>
      <c r="V586" s="1" t="s">
        <v>1</v>
      </c>
      <c r="W586" s="1">
        <f>COUNTIF(V586,"jb")</f>
        <v>0</v>
      </c>
      <c r="X586" s="1">
        <f>COUNTIF(V586,"RB")</f>
        <v>1</v>
      </c>
      <c r="AP586">
        <v>1</v>
      </c>
      <c r="AQ586" t="str">
        <f>CONCATENATE(AH592)</f>
        <v xml:space="preserve">RB </v>
      </c>
      <c r="AR586" t="str">
        <f>CONCATENATE(AI592)</f>
        <v>stop</v>
      </c>
      <c r="AT586">
        <f>PRODUCT(AL585,AP586)</f>
        <v>1</v>
      </c>
      <c r="AU586" t="str">
        <f>CONCATENATE(AM585,AQ586, AN585,AR586)</f>
        <v>RB RB stop stop</v>
      </c>
      <c r="AW586" s="1" t="s">
        <v>2</v>
      </c>
      <c r="AX586" s="1">
        <f>COUNTIF(AW586,"jb")</f>
        <v>1</v>
      </c>
      <c r="AY586" s="1">
        <f>COUNTIF(AW586,"RB")</f>
        <v>0</v>
      </c>
    </row>
    <row r="587" spans="1:52" x14ac:dyDescent="0.3">
      <c r="V587" s="1"/>
      <c r="AW587" s="1"/>
    </row>
    <row r="588" spans="1:52" x14ac:dyDescent="0.3">
      <c r="O588">
        <v>1</v>
      </c>
      <c r="P588" t="str">
        <f>CONCATENATE(F592)</f>
        <v>RB</v>
      </c>
      <c r="Q588" t="str">
        <f>CONCATENATE(I592)</f>
        <v>stop</v>
      </c>
      <c r="S588">
        <f>PRODUCT(K589,O588)</f>
        <v>1</v>
      </c>
      <c r="T588" t="str">
        <f>CONCATENATE(L589,P588," ",M589,Q588)</f>
        <v>jb RB stop stop</v>
      </c>
      <c r="V588" s="1" t="s">
        <v>1</v>
      </c>
      <c r="W588" s="1">
        <f>COUNTIF(V588,"jb")</f>
        <v>0</v>
      </c>
      <c r="X588" s="1">
        <f>COUNTIF(V588,"RB")</f>
        <v>1</v>
      </c>
      <c r="AP588">
        <v>1</v>
      </c>
      <c r="AQ588" t="str">
        <f>CONCATENATE(AG592)</f>
        <v>RB</v>
      </c>
      <c r="AR588" t="str">
        <f>CONCATENATE(AJ592)</f>
        <v>stop</v>
      </c>
      <c r="AT588">
        <f>PRODUCT(AL589,AP588)</f>
        <v>1</v>
      </c>
      <c r="AU588" t="str">
        <f>CONCATENATE(AM589,AQ588," ",AN589,AR588)</f>
        <v>jb RB stop stop</v>
      </c>
      <c r="AW588" s="1" t="s">
        <v>2</v>
      </c>
      <c r="AX588" s="1">
        <f>COUNTIF(AW588,"jb")</f>
        <v>1</v>
      </c>
      <c r="AY588" s="1">
        <f>COUNTIF(AW588,"RB")</f>
        <v>0</v>
      </c>
    </row>
    <row r="589" spans="1:52" x14ac:dyDescent="0.3">
      <c r="K589">
        <v>1</v>
      </c>
      <c r="L589" t="str">
        <f>CONCATENATE(B592)</f>
        <v xml:space="preserve">jb </v>
      </c>
      <c r="M589" t="str">
        <f>CONCATENATE(C592)</f>
        <v xml:space="preserve">stop </v>
      </c>
      <c r="V589" s="1"/>
      <c r="AL589">
        <v>1</v>
      </c>
      <c r="AM589" t="str">
        <f>CONCATENATE(AC592)</f>
        <v xml:space="preserve">jb </v>
      </c>
      <c r="AN589" t="str">
        <f>CONCATENATE(AD592)</f>
        <v xml:space="preserve">stop </v>
      </c>
      <c r="AW589" s="1"/>
    </row>
    <row r="590" spans="1:52" x14ac:dyDescent="0.3">
      <c r="A590" s="9" t="s">
        <v>3</v>
      </c>
      <c r="B590" s="9"/>
      <c r="C590" s="9"/>
      <c r="D590" s="9"/>
      <c r="F590" s="9" t="s">
        <v>0</v>
      </c>
      <c r="G590" s="9"/>
      <c r="H590" s="9"/>
      <c r="I590" s="9"/>
      <c r="O590">
        <v>1</v>
      </c>
      <c r="P590" t="str">
        <f>CONCATENATE(G592)</f>
        <v xml:space="preserve">RB </v>
      </c>
      <c r="Q590" t="str">
        <f>CONCATENATE(I592)</f>
        <v>stop</v>
      </c>
      <c r="S590">
        <f>PRODUCT(K589,O590)</f>
        <v>1</v>
      </c>
      <c r="T590" t="str">
        <f>CONCATENATE(L589,P590, M589,Q590)</f>
        <v>jb RB stop stop</v>
      </c>
      <c r="V590" s="1" t="s">
        <v>1</v>
      </c>
      <c r="W590" s="1">
        <f>COUNTIF(V590,"jb")</f>
        <v>0</v>
      </c>
      <c r="X590" s="1">
        <f>COUNTIF(V590,"RB")</f>
        <v>1</v>
      </c>
      <c r="AB590" s="9" t="s">
        <v>3</v>
      </c>
      <c r="AC590" s="9"/>
      <c r="AD590" s="9"/>
      <c r="AE590" s="9"/>
      <c r="AG590" s="9" t="s">
        <v>0</v>
      </c>
      <c r="AH590" s="9"/>
      <c r="AI590" s="9"/>
      <c r="AJ590" s="9"/>
      <c r="AP590">
        <v>1</v>
      </c>
      <c r="AQ590" t="str">
        <f>CONCATENATE(AH592)</f>
        <v xml:space="preserve">RB </v>
      </c>
      <c r="AR590" t="str">
        <f>CONCATENATE(AJ592)</f>
        <v>stop</v>
      </c>
      <c r="AT590">
        <f>PRODUCT(AL589,AP590)</f>
        <v>1</v>
      </c>
      <c r="AU590" t="str">
        <f>CONCATENATE(AM589,AQ590, AN589,AR590)</f>
        <v>jb RB stop stop</v>
      </c>
      <c r="AW590" s="1" t="s">
        <v>2</v>
      </c>
      <c r="AX590" s="1">
        <f>COUNTIF(AW590,"jb")</f>
        <v>1</v>
      </c>
      <c r="AY590" s="1">
        <f>COUNTIF(AW590,"RB")</f>
        <v>0</v>
      </c>
    </row>
    <row r="591" spans="1:52" x14ac:dyDescent="0.3">
      <c r="A591" s="9" t="s">
        <v>4</v>
      </c>
      <c r="B591" s="9"/>
      <c r="C591" s="9"/>
      <c r="D591" s="9"/>
      <c r="E591" s="1"/>
      <c r="F591" s="9" t="s">
        <v>4</v>
      </c>
      <c r="G591" s="9"/>
      <c r="H591" s="9"/>
      <c r="I591" s="9"/>
      <c r="J591" s="1"/>
      <c r="V591" s="1"/>
      <c r="AB591" s="9" t="s">
        <v>15</v>
      </c>
      <c r="AC591" s="9"/>
      <c r="AD591" s="9"/>
      <c r="AE591" s="9"/>
      <c r="AF591" s="1"/>
      <c r="AG591" s="9" t="s">
        <v>15</v>
      </c>
      <c r="AH591" s="9"/>
      <c r="AI591" s="9"/>
      <c r="AJ591" s="9"/>
      <c r="AK591" s="1"/>
      <c r="AW591" s="1"/>
    </row>
    <row r="592" spans="1:52" x14ac:dyDescent="0.3">
      <c r="A592" t="s">
        <v>9</v>
      </c>
      <c r="B592" t="s">
        <v>10</v>
      </c>
      <c r="C592" t="s">
        <v>16</v>
      </c>
      <c r="D592" t="s">
        <v>16</v>
      </c>
      <c r="F592" t="s">
        <v>1</v>
      </c>
      <c r="G592" t="s">
        <v>9</v>
      </c>
      <c r="H592" t="s">
        <v>6</v>
      </c>
      <c r="I592" t="s">
        <v>6</v>
      </c>
      <c r="O592">
        <v>1</v>
      </c>
      <c r="P592" t="str">
        <f>CONCATENATE(F592)</f>
        <v>RB</v>
      </c>
      <c r="Q592" t="str">
        <f>CONCATENATE(H592)</f>
        <v>stop</v>
      </c>
      <c r="S592">
        <f>PRODUCT(K593,O592)</f>
        <v>1</v>
      </c>
      <c r="T592" t="str">
        <f>CONCATENATE(L593,P592," ",M593,Q592)</f>
        <v>RB RB stop stop</v>
      </c>
      <c r="V592" s="1" t="s">
        <v>1</v>
      </c>
      <c r="W592" s="1">
        <f>COUNTIF(V592,"jb")</f>
        <v>0</v>
      </c>
      <c r="X592" s="1">
        <f>COUNTIF(V592,"RB")</f>
        <v>1</v>
      </c>
      <c r="AB592" t="s">
        <v>9</v>
      </c>
      <c r="AC592" t="s">
        <v>10</v>
      </c>
      <c r="AD592" t="s">
        <v>16</v>
      </c>
      <c r="AE592" t="s">
        <v>16</v>
      </c>
      <c r="AG592" t="s">
        <v>1</v>
      </c>
      <c r="AH592" t="s">
        <v>9</v>
      </c>
      <c r="AI592" t="s">
        <v>6</v>
      </c>
      <c r="AJ592" t="s">
        <v>6</v>
      </c>
      <c r="AP592">
        <v>1</v>
      </c>
      <c r="AQ592" t="str">
        <f>CONCATENATE(AG592)</f>
        <v>RB</v>
      </c>
      <c r="AR592" t="str">
        <f>CONCATENATE(AI592)</f>
        <v>stop</v>
      </c>
      <c r="AT592">
        <f>PRODUCT(AL593,AP592)</f>
        <v>1</v>
      </c>
      <c r="AU592" t="str">
        <f>CONCATENATE(AM593,AQ592," ",AN593,AR592)</f>
        <v>RB RB stop stop</v>
      </c>
      <c r="AW592" s="1" t="s">
        <v>2</v>
      </c>
      <c r="AX592" s="1">
        <f>COUNTIF(AW592,"jb")</f>
        <v>1</v>
      </c>
      <c r="AY592" s="1">
        <f>COUNTIF(AW592,"RB")</f>
        <v>0</v>
      </c>
    </row>
    <row r="593" spans="11:52" x14ac:dyDescent="0.3">
      <c r="K593">
        <v>1</v>
      </c>
      <c r="L593" t="str">
        <f>CONCATENATE(A592)</f>
        <v xml:space="preserve">RB </v>
      </c>
      <c r="M593" t="str">
        <f>CONCATENATE(D592)</f>
        <v xml:space="preserve">stop </v>
      </c>
      <c r="V593" s="1"/>
      <c r="AL593">
        <v>1</v>
      </c>
      <c r="AM593" t="str">
        <f>CONCATENATE(AB592)</f>
        <v xml:space="preserve">RB </v>
      </c>
      <c r="AN593" t="str">
        <f>CONCATENATE(AE592)</f>
        <v xml:space="preserve">stop </v>
      </c>
      <c r="AW593" s="1"/>
    </row>
    <row r="594" spans="11:52" x14ac:dyDescent="0.3">
      <c r="O594">
        <v>1</v>
      </c>
      <c r="P594" t="str">
        <f>CONCATENATE(G592)</f>
        <v xml:space="preserve">RB </v>
      </c>
      <c r="Q594" t="str">
        <f>CONCATENATE(H592)</f>
        <v>stop</v>
      </c>
      <c r="S594">
        <f>PRODUCT(K593,O594)</f>
        <v>1</v>
      </c>
      <c r="T594" t="str">
        <f>CONCATENATE(L593,P594, M593,Q594)</f>
        <v>RB RB stop stop</v>
      </c>
      <c r="V594" s="1" t="s">
        <v>1</v>
      </c>
      <c r="W594" s="1">
        <f>COUNTIF(V594,"jb")</f>
        <v>0</v>
      </c>
      <c r="X594" s="1">
        <f>COUNTIF(V594,"RB")</f>
        <v>1</v>
      </c>
      <c r="AP594">
        <v>1</v>
      </c>
      <c r="AQ594" t="str">
        <f>CONCATENATE(AH592)</f>
        <v xml:space="preserve">RB </v>
      </c>
      <c r="AR594" t="str">
        <f>CONCATENATE(AI592)</f>
        <v>stop</v>
      </c>
      <c r="AT594">
        <f>PRODUCT(AL593,AP594)</f>
        <v>1</v>
      </c>
      <c r="AU594" t="str">
        <f>CONCATENATE(AM593,AQ594, AN593,AR594)</f>
        <v>RB RB stop stop</v>
      </c>
      <c r="AW594" s="1" t="s">
        <v>2</v>
      </c>
      <c r="AX594" s="1">
        <f>COUNTIF(AW594,"jb")</f>
        <v>1</v>
      </c>
      <c r="AY594" s="1">
        <f>COUNTIF(AW594,"RB")</f>
        <v>0</v>
      </c>
    </row>
    <row r="595" spans="11:52" x14ac:dyDescent="0.3">
      <c r="V595" s="1"/>
      <c r="AW595" s="1"/>
    </row>
    <row r="596" spans="11:52" x14ac:dyDescent="0.3">
      <c r="O596">
        <v>1</v>
      </c>
      <c r="P596" t="str">
        <f>CONCATENATE(F592)</f>
        <v>RB</v>
      </c>
      <c r="Q596" t="str">
        <f>CONCATENATE(I592)</f>
        <v>stop</v>
      </c>
      <c r="S596">
        <f>PRODUCT(K597,O596)</f>
        <v>1</v>
      </c>
      <c r="T596" t="str">
        <f>CONCATENATE(L597,P596," ",M597,Q596)</f>
        <v>jb RB stop stop</v>
      </c>
      <c r="V596" s="1" t="s">
        <v>1</v>
      </c>
      <c r="W596" s="1">
        <f>COUNTIF(V596,"jb")</f>
        <v>0</v>
      </c>
      <c r="X596" s="1">
        <f>COUNTIF(V596,"RB")</f>
        <v>1</v>
      </c>
      <c r="AP596">
        <v>1</v>
      </c>
      <c r="AQ596" t="str">
        <f>CONCATENATE(AG592)</f>
        <v>RB</v>
      </c>
      <c r="AR596" t="str">
        <f>CONCATENATE(AJ592)</f>
        <v>stop</v>
      </c>
      <c r="AT596">
        <f>PRODUCT(AL597,AP596)</f>
        <v>1</v>
      </c>
      <c r="AU596" t="str">
        <f>CONCATENATE(AM597,AQ596," ",AN597,AR596)</f>
        <v>jb RB stop stop</v>
      </c>
      <c r="AW596" s="1" t="s">
        <v>2</v>
      </c>
      <c r="AX596" s="1">
        <f>COUNTIF(AW596,"jb")</f>
        <v>1</v>
      </c>
      <c r="AY596" s="1">
        <f>COUNTIF(AW596,"RB")</f>
        <v>0</v>
      </c>
    </row>
    <row r="597" spans="11:52" x14ac:dyDescent="0.3">
      <c r="K597">
        <v>1</v>
      </c>
      <c r="L597" t="str">
        <f>CONCATENATE(B592)</f>
        <v xml:space="preserve">jb </v>
      </c>
      <c r="M597" t="str">
        <f>CONCATENATE(D592)</f>
        <v xml:space="preserve">stop </v>
      </c>
      <c r="V597" s="1"/>
      <c r="AL597">
        <v>1</v>
      </c>
      <c r="AM597" t="str">
        <f>CONCATENATE(AC592)</f>
        <v xml:space="preserve">jb </v>
      </c>
      <c r="AN597" t="str">
        <f>CONCATENATE(AE592)</f>
        <v xml:space="preserve">stop </v>
      </c>
      <c r="AW597" s="1"/>
    </row>
    <row r="598" spans="11:52" ht="15" thickBot="1" x14ac:dyDescent="0.35">
      <c r="O598">
        <v>1</v>
      </c>
      <c r="P598" t="str">
        <f>CONCATENATE(G592)</f>
        <v xml:space="preserve">RB </v>
      </c>
      <c r="Q598" t="str">
        <f>CONCATENATE(I592)</f>
        <v>stop</v>
      </c>
      <c r="S598">
        <f>PRODUCT(K597,O598)</f>
        <v>1</v>
      </c>
      <c r="T598" t="str">
        <f>CONCATENATE(L597,P598, M597,Q598)</f>
        <v>jb RB stop stop</v>
      </c>
      <c r="V598" s="1" t="s">
        <v>1</v>
      </c>
      <c r="W598" s="1">
        <f>COUNTIF(V598,"jb")</f>
        <v>0</v>
      </c>
      <c r="X598" s="1">
        <f>COUNTIF(V598,"RB")</f>
        <v>1</v>
      </c>
      <c r="AP598">
        <v>1</v>
      </c>
      <c r="AQ598" t="str">
        <f>CONCATENATE(AH592)</f>
        <v xml:space="preserve">RB </v>
      </c>
      <c r="AR598" t="str">
        <f>CONCATENATE(AJ592)</f>
        <v>stop</v>
      </c>
      <c r="AT598">
        <f>PRODUCT(AL597,AP598)</f>
        <v>1</v>
      </c>
      <c r="AU598" t="str">
        <f>CONCATENATE(AM597,AQ598, AN597,AR598)</f>
        <v>jb RB stop stop</v>
      </c>
      <c r="AW598" s="1" t="s">
        <v>2</v>
      </c>
      <c r="AX598" s="1">
        <f>COUNTIF(AW598,"jb")</f>
        <v>1</v>
      </c>
      <c r="AY598" s="1">
        <f>COUNTIF(AW598,"RB")</f>
        <v>0</v>
      </c>
    </row>
    <row r="599" spans="11:52" ht="15" thickBot="1" x14ac:dyDescent="0.35">
      <c r="W599" s="1">
        <f>SUM(W584:W598)</f>
        <v>0</v>
      </c>
      <c r="X599" s="1">
        <f>SUM(X584:X598)</f>
        <v>8</v>
      </c>
      <c r="Y599" s="3" t="str">
        <f>CONCATENATE(W599,W583,":",X599,X583)</f>
        <v>0jb:8RB</v>
      </c>
      <c r="AX599" s="1">
        <f>SUM(AX584:AX598)</f>
        <v>8</v>
      </c>
      <c r="AY599" s="1">
        <f>SUM(AY584:AY598)</f>
        <v>0</v>
      </c>
      <c r="AZ599" s="3" t="str">
        <f>CONCATENATE(AX599,AX583,":",AY599,AY583)</f>
        <v>8jb:0RB</v>
      </c>
    </row>
    <row r="602" spans="11:52" x14ac:dyDescent="0.3">
      <c r="P602" s="4"/>
      <c r="Q602" s="1"/>
      <c r="R602" s="1"/>
      <c r="V602" t="s">
        <v>13</v>
      </c>
      <c r="AQ602" s="4"/>
      <c r="AR602" s="1"/>
      <c r="AS602" s="1"/>
      <c r="AW602" t="s">
        <v>13</v>
      </c>
    </row>
    <row r="603" spans="11:52" x14ac:dyDescent="0.3">
      <c r="P603" s="2"/>
      <c r="Q603" s="2"/>
      <c r="R603" s="2"/>
      <c r="V603" t="s">
        <v>12</v>
      </c>
      <c r="AQ603" s="4"/>
      <c r="AR603" s="1"/>
      <c r="AS603" s="1"/>
      <c r="AW603" t="s">
        <v>14</v>
      </c>
    </row>
    <row r="604" spans="11:52" x14ac:dyDescent="0.3">
      <c r="W604" s="1" t="s">
        <v>2</v>
      </c>
      <c r="X604" s="1" t="s">
        <v>1</v>
      </c>
      <c r="AX604" s="1" t="s">
        <v>2</v>
      </c>
      <c r="AY604" s="1" t="s">
        <v>1</v>
      </c>
    </row>
    <row r="605" spans="11:52" x14ac:dyDescent="0.3">
      <c r="O605">
        <v>1</v>
      </c>
      <c r="P605" t="str">
        <f>CONCATENATE(F613)</f>
        <v>jb</v>
      </c>
      <c r="Q605" t="str">
        <f>CONCATENATE(H613)</f>
        <v>STOP</v>
      </c>
      <c r="S605">
        <f>PRODUCT(K606,O605)</f>
        <v>1</v>
      </c>
      <c r="T605" t="str">
        <f>CONCATENATE(L606,P605," ",M606,Q605)</f>
        <v>RB jb stop STOP</v>
      </c>
      <c r="V605" s="1" t="s">
        <v>2</v>
      </c>
      <c r="W605" s="1">
        <f>COUNTIF(V605,"jb")</f>
        <v>1</v>
      </c>
      <c r="X605" s="1">
        <f>COUNTIF(V605,"RB")</f>
        <v>0</v>
      </c>
      <c r="AP605">
        <v>1</v>
      </c>
      <c r="AQ605" t="str">
        <f>CONCATENATE(AG613)</f>
        <v>jb</v>
      </c>
      <c r="AR605" t="str">
        <f>CONCATENATE(AI613)</f>
        <v>STOP</v>
      </c>
      <c r="AT605">
        <f>PRODUCT(AL606,AP605)</f>
        <v>1</v>
      </c>
      <c r="AU605" t="str">
        <f>CONCATENATE(AM606,AQ605," ",AN606,AR605)</f>
        <v>RB jb stop STOP</v>
      </c>
      <c r="AW605" s="1" t="s">
        <v>1</v>
      </c>
      <c r="AX605" s="1">
        <f>COUNTIF(AW605,"jb")</f>
        <v>0</v>
      </c>
      <c r="AY605" s="1">
        <f>COUNTIF(AW605,"RB")</f>
        <v>1</v>
      </c>
    </row>
    <row r="606" spans="11:52" x14ac:dyDescent="0.3">
      <c r="K606">
        <v>1</v>
      </c>
      <c r="L606" t="str">
        <f>CONCATENATE(A613)</f>
        <v xml:space="preserve">RB </v>
      </c>
      <c r="M606" t="str">
        <f>CONCATENATE(C613)</f>
        <v xml:space="preserve">stop </v>
      </c>
      <c r="V606" s="1"/>
      <c r="AL606">
        <v>1</v>
      </c>
      <c r="AM606" t="str">
        <f>CONCATENATE(AB613)</f>
        <v xml:space="preserve">RB </v>
      </c>
      <c r="AN606" t="str">
        <f>CONCATENATE(AD613)</f>
        <v xml:space="preserve">stop </v>
      </c>
      <c r="AW606" s="1"/>
    </row>
    <row r="607" spans="11:52" x14ac:dyDescent="0.3">
      <c r="O607">
        <v>1</v>
      </c>
      <c r="P607" t="str">
        <f>CONCATENATE(G613)</f>
        <v xml:space="preserve">jb </v>
      </c>
      <c r="Q607" t="str">
        <f>CONCATENATE(H613)</f>
        <v>STOP</v>
      </c>
      <c r="S607">
        <f>PRODUCT(K606,O607)</f>
        <v>1</v>
      </c>
      <c r="T607" t="str">
        <f>CONCATENATE(L606,P607, M606,Q607)</f>
        <v>RB jb stop STOP</v>
      </c>
      <c r="V607" s="1" t="s">
        <v>2</v>
      </c>
      <c r="W607" s="1">
        <f>COUNTIF(V607,"jb")</f>
        <v>1</v>
      </c>
      <c r="X607" s="1">
        <f>COUNTIF(V607,"RB")</f>
        <v>0</v>
      </c>
      <c r="AP607">
        <v>1</v>
      </c>
      <c r="AQ607" t="str">
        <f>CONCATENATE(AH613)</f>
        <v xml:space="preserve">jb </v>
      </c>
      <c r="AR607" t="str">
        <f>CONCATENATE(AI613)</f>
        <v>STOP</v>
      </c>
      <c r="AT607">
        <f>PRODUCT(AL606,AP607)</f>
        <v>1</v>
      </c>
      <c r="AU607" t="str">
        <f>CONCATENATE(AM606,AQ607, AN606,AR607)</f>
        <v>RB jb stop STOP</v>
      </c>
      <c r="AW607" s="1" t="s">
        <v>1</v>
      </c>
      <c r="AX607" s="1">
        <f>COUNTIF(AW607,"jb")</f>
        <v>0</v>
      </c>
      <c r="AY607" s="1">
        <f>COUNTIF(AW607,"RB")</f>
        <v>1</v>
      </c>
    </row>
    <row r="608" spans="11:52" x14ac:dyDescent="0.3">
      <c r="V608" s="1"/>
      <c r="AW608" s="1"/>
    </row>
    <row r="609" spans="1:52" x14ac:dyDescent="0.3">
      <c r="O609">
        <v>1</v>
      </c>
      <c r="P609" t="str">
        <f>CONCATENATE(F613)</f>
        <v>jb</v>
      </c>
      <c r="Q609" t="str">
        <f>CONCATENATE(I613)</f>
        <v>STOP</v>
      </c>
      <c r="S609">
        <f>PRODUCT(K610,O609)</f>
        <v>1</v>
      </c>
      <c r="T609" t="str">
        <f>CONCATENATE(L610,P609," ",M610,Q609)</f>
        <v>jb jb stop STOP</v>
      </c>
      <c r="V609" s="1" t="s">
        <v>2</v>
      </c>
      <c r="W609" s="1">
        <f>COUNTIF(V609,"jb")</f>
        <v>1</v>
      </c>
      <c r="X609" s="1">
        <f>COUNTIF(V609,"RB")</f>
        <v>0</v>
      </c>
      <c r="AP609">
        <v>1</v>
      </c>
      <c r="AQ609" t="str">
        <f>CONCATENATE(AG613)</f>
        <v>jb</v>
      </c>
      <c r="AR609" t="str">
        <f>CONCATENATE(AJ613)</f>
        <v>STOP</v>
      </c>
      <c r="AT609">
        <f>PRODUCT(AL610,AP609)</f>
        <v>1</v>
      </c>
      <c r="AU609" t="str">
        <f>CONCATENATE(AM610,AQ609," ",AN610,AR609)</f>
        <v>jb jb stop STOP</v>
      </c>
      <c r="AW609" s="1" t="s">
        <v>2</v>
      </c>
      <c r="AX609" s="1">
        <f>COUNTIF(AW609,"jb")</f>
        <v>1</v>
      </c>
      <c r="AY609" s="1">
        <f>COUNTIF(AW609,"RB")</f>
        <v>0</v>
      </c>
    </row>
    <row r="610" spans="1:52" x14ac:dyDescent="0.3">
      <c r="K610">
        <v>1</v>
      </c>
      <c r="L610" t="str">
        <f>CONCATENATE(B613)</f>
        <v xml:space="preserve">jb </v>
      </c>
      <c r="M610" t="str">
        <f>CONCATENATE(C613)</f>
        <v xml:space="preserve">stop </v>
      </c>
      <c r="V610" s="1"/>
      <c r="AL610">
        <v>1</v>
      </c>
      <c r="AM610" t="str">
        <f>CONCATENATE(AC613)</f>
        <v xml:space="preserve">jb </v>
      </c>
      <c r="AN610" t="str">
        <f>CONCATENATE(AD613)</f>
        <v xml:space="preserve">stop </v>
      </c>
      <c r="AW610" s="1"/>
    </row>
    <row r="611" spans="1:52" x14ac:dyDescent="0.3">
      <c r="A611" s="9" t="s">
        <v>3</v>
      </c>
      <c r="B611" s="9"/>
      <c r="C611" s="9"/>
      <c r="D611" s="9"/>
      <c r="F611" s="9" t="s">
        <v>0</v>
      </c>
      <c r="G611" s="9"/>
      <c r="H611" s="9"/>
      <c r="I611" s="9"/>
      <c r="O611">
        <v>1</v>
      </c>
      <c r="P611" t="str">
        <f>CONCATENATE(G613)</f>
        <v xml:space="preserve">jb </v>
      </c>
      <c r="Q611" t="str">
        <f>CONCATENATE(I613)</f>
        <v>STOP</v>
      </c>
      <c r="S611">
        <f>PRODUCT(K610,O611)</f>
        <v>1</v>
      </c>
      <c r="T611" t="str">
        <f>CONCATENATE(L610,P611, M610,Q611)</f>
        <v>jb jb stop STOP</v>
      </c>
      <c r="V611" s="1" t="s">
        <v>2</v>
      </c>
      <c r="W611" s="1">
        <f>COUNTIF(V611,"jb")</f>
        <v>1</v>
      </c>
      <c r="X611" s="1">
        <f>COUNTIF(V611,"RB")</f>
        <v>0</v>
      </c>
      <c r="AB611" s="9" t="s">
        <v>3</v>
      </c>
      <c r="AC611" s="9"/>
      <c r="AD611" s="9"/>
      <c r="AE611" s="9"/>
      <c r="AG611" s="9" t="s">
        <v>0</v>
      </c>
      <c r="AH611" s="9"/>
      <c r="AI611" s="9"/>
      <c r="AJ611" s="9"/>
      <c r="AP611">
        <v>1</v>
      </c>
      <c r="AQ611" t="str">
        <f>CONCATENATE(AH613)</f>
        <v xml:space="preserve">jb </v>
      </c>
      <c r="AR611" t="str">
        <f>CONCATENATE(AJ613)</f>
        <v>STOP</v>
      </c>
      <c r="AT611">
        <f>PRODUCT(AL610,AP611)</f>
        <v>1</v>
      </c>
      <c r="AU611" t="str">
        <f>CONCATENATE(AM610,AQ611, AN610,AR611)</f>
        <v>jb jb stop STOP</v>
      </c>
      <c r="AW611" s="1" t="s">
        <v>2</v>
      </c>
      <c r="AX611" s="1">
        <f>COUNTIF(AW611,"jb")</f>
        <v>1</v>
      </c>
      <c r="AY611" s="1">
        <f>COUNTIF(AW611,"RB")</f>
        <v>0</v>
      </c>
    </row>
    <row r="612" spans="1:52" x14ac:dyDescent="0.3">
      <c r="A612" s="9" t="s">
        <v>4</v>
      </c>
      <c r="B612" s="9"/>
      <c r="C612" s="9"/>
      <c r="D612" s="9"/>
      <c r="E612" s="1"/>
      <c r="F612" s="9" t="s">
        <v>15</v>
      </c>
      <c r="G612" s="9"/>
      <c r="H612" s="9"/>
      <c r="I612" s="9"/>
      <c r="J612" s="1"/>
      <c r="V612" s="1"/>
      <c r="AB612" s="9" t="s">
        <v>15</v>
      </c>
      <c r="AC612" s="9"/>
      <c r="AD612" s="9"/>
      <c r="AE612" s="9"/>
      <c r="AF612" s="1"/>
      <c r="AG612" s="9" t="s">
        <v>15</v>
      </c>
      <c r="AH612" s="9"/>
      <c r="AI612" s="9"/>
      <c r="AJ612" s="9"/>
      <c r="AK612" s="1"/>
      <c r="AW612" s="1"/>
    </row>
    <row r="613" spans="1:52" x14ac:dyDescent="0.3">
      <c r="A613" t="s">
        <v>9</v>
      </c>
      <c r="B613" t="s">
        <v>10</v>
      </c>
      <c r="C613" t="s">
        <v>16</v>
      </c>
      <c r="D613" t="s">
        <v>16</v>
      </c>
      <c r="F613" t="s">
        <v>2</v>
      </c>
      <c r="G613" t="s">
        <v>10</v>
      </c>
      <c r="H613" t="s">
        <v>5</v>
      </c>
      <c r="I613" t="s">
        <v>5</v>
      </c>
      <c r="O613">
        <v>1</v>
      </c>
      <c r="P613" t="str">
        <f>CONCATENATE(F613)</f>
        <v>jb</v>
      </c>
      <c r="Q613" t="str">
        <f>CONCATENATE(H613)</f>
        <v>STOP</v>
      </c>
      <c r="S613">
        <f>PRODUCT(K614,O613)</f>
        <v>1</v>
      </c>
      <c r="T613" t="str">
        <f>CONCATENATE(L614,P613," ",M614,Q613)</f>
        <v>RB jb stop STOP</v>
      </c>
      <c r="V613" s="1" t="s">
        <v>2</v>
      </c>
      <c r="W613" s="1">
        <f>COUNTIF(V613,"jb")</f>
        <v>1</v>
      </c>
      <c r="X613" s="1">
        <f>COUNTIF(V613,"RB")</f>
        <v>0</v>
      </c>
      <c r="AB613" t="s">
        <v>9</v>
      </c>
      <c r="AC613" t="s">
        <v>10</v>
      </c>
      <c r="AD613" t="s">
        <v>16</v>
      </c>
      <c r="AE613" t="s">
        <v>16</v>
      </c>
      <c r="AG613" t="s">
        <v>2</v>
      </c>
      <c r="AH613" t="s">
        <v>10</v>
      </c>
      <c r="AI613" t="s">
        <v>5</v>
      </c>
      <c r="AJ613" t="s">
        <v>5</v>
      </c>
      <c r="AP613">
        <v>1</v>
      </c>
      <c r="AQ613" t="str">
        <f>CONCATENATE(AG613)</f>
        <v>jb</v>
      </c>
      <c r="AR613" t="str">
        <f>CONCATENATE(AI613)</f>
        <v>STOP</v>
      </c>
      <c r="AT613">
        <f>PRODUCT(AL614,AP613)</f>
        <v>1</v>
      </c>
      <c r="AU613" t="str">
        <f>CONCATENATE(AM614,AQ613," ",AN614,AR613)</f>
        <v>RB jb stop STOP</v>
      </c>
      <c r="AW613" s="1" t="s">
        <v>1</v>
      </c>
      <c r="AX613" s="1">
        <f>COUNTIF(AW613,"jb")</f>
        <v>0</v>
      </c>
      <c r="AY613" s="1">
        <f>COUNTIF(AW613,"RB")</f>
        <v>1</v>
      </c>
    </row>
    <row r="614" spans="1:52" x14ac:dyDescent="0.3">
      <c r="K614">
        <v>1</v>
      </c>
      <c r="L614" t="str">
        <f>CONCATENATE(A613)</f>
        <v xml:space="preserve">RB </v>
      </c>
      <c r="M614" t="str">
        <f>CONCATENATE(D613)</f>
        <v xml:space="preserve">stop </v>
      </c>
      <c r="V614" s="1"/>
      <c r="AL614">
        <v>1</v>
      </c>
      <c r="AM614" t="str">
        <f>CONCATENATE(AB613)</f>
        <v xml:space="preserve">RB </v>
      </c>
      <c r="AN614" t="str">
        <f>CONCATENATE(AE613)</f>
        <v xml:space="preserve">stop </v>
      </c>
      <c r="AW614" s="1"/>
    </row>
    <row r="615" spans="1:52" x14ac:dyDescent="0.3">
      <c r="O615">
        <v>1</v>
      </c>
      <c r="P615" t="str">
        <f>CONCATENATE(G613)</f>
        <v xml:space="preserve">jb </v>
      </c>
      <c r="Q615" t="str">
        <f>CONCATENATE(H613)</f>
        <v>STOP</v>
      </c>
      <c r="S615">
        <f>PRODUCT(K614,O615)</f>
        <v>1</v>
      </c>
      <c r="T615" t="str">
        <f>CONCATENATE(L614,P615, M614,Q615)</f>
        <v>RB jb stop STOP</v>
      </c>
      <c r="V615" s="1" t="s">
        <v>2</v>
      </c>
      <c r="W615" s="1">
        <f>COUNTIF(V615,"jb")</f>
        <v>1</v>
      </c>
      <c r="X615" s="1">
        <f>COUNTIF(V615,"RB")</f>
        <v>0</v>
      </c>
      <c r="AP615">
        <v>1</v>
      </c>
      <c r="AQ615" t="str">
        <f>CONCATENATE(AH613)</f>
        <v xml:space="preserve">jb </v>
      </c>
      <c r="AR615" t="str">
        <f>CONCATENATE(AI613)</f>
        <v>STOP</v>
      </c>
      <c r="AT615">
        <f>PRODUCT(AL614,AP615)</f>
        <v>1</v>
      </c>
      <c r="AU615" t="str">
        <f>CONCATENATE(AM614,AQ615, AN614,AR615)</f>
        <v>RB jb stop STOP</v>
      </c>
      <c r="AW615" s="1" t="s">
        <v>1</v>
      </c>
      <c r="AX615" s="1">
        <f>COUNTIF(AW615,"jb")</f>
        <v>0</v>
      </c>
      <c r="AY615" s="1">
        <f>COUNTIF(AW615,"RB")</f>
        <v>1</v>
      </c>
    </row>
    <row r="616" spans="1:52" x14ac:dyDescent="0.3">
      <c r="V616" s="1"/>
      <c r="AW616" s="1"/>
    </row>
    <row r="617" spans="1:52" x14ac:dyDescent="0.3">
      <c r="O617">
        <v>1</v>
      </c>
      <c r="P617" t="str">
        <f>CONCATENATE(F613)</f>
        <v>jb</v>
      </c>
      <c r="Q617" t="str">
        <f>CONCATENATE(I613)</f>
        <v>STOP</v>
      </c>
      <c r="S617">
        <f>PRODUCT(K618,O617)</f>
        <v>1</v>
      </c>
      <c r="T617" t="str">
        <f>CONCATENATE(L618,P617," ",M618,Q617)</f>
        <v>jb jb stop STOP</v>
      </c>
      <c r="V617" s="1" t="s">
        <v>2</v>
      </c>
      <c r="W617" s="1">
        <f>COUNTIF(V617,"jb")</f>
        <v>1</v>
      </c>
      <c r="X617" s="1">
        <f>COUNTIF(V617,"RB")</f>
        <v>0</v>
      </c>
      <c r="AP617">
        <v>1</v>
      </c>
      <c r="AQ617" t="str">
        <f>CONCATENATE(AG613)</f>
        <v>jb</v>
      </c>
      <c r="AR617" t="str">
        <f>CONCATENATE(AJ613)</f>
        <v>STOP</v>
      </c>
      <c r="AT617">
        <f>PRODUCT(AL618,AP617)</f>
        <v>1</v>
      </c>
      <c r="AU617" t="str">
        <f>CONCATENATE(AM618,AQ617," ",AN618,AR617)</f>
        <v>jb jb stop STOP</v>
      </c>
      <c r="AW617" s="1" t="s">
        <v>2</v>
      </c>
      <c r="AX617" s="1">
        <f>COUNTIF(AW617,"jb")</f>
        <v>1</v>
      </c>
      <c r="AY617" s="1">
        <f>COUNTIF(AW617,"RB")</f>
        <v>0</v>
      </c>
    </row>
    <row r="618" spans="1:52" x14ac:dyDescent="0.3">
      <c r="K618">
        <v>1</v>
      </c>
      <c r="L618" t="str">
        <f>CONCATENATE(B613)</f>
        <v xml:space="preserve">jb </v>
      </c>
      <c r="M618" t="str">
        <f>CONCATENATE(D613)</f>
        <v xml:space="preserve">stop </v>
      </c>
      <c r="V618" s="1"/>
      <c r="AL618">
        <v>1</v>
      </c>
      <c r="AM618" t="str">
        <f>CONCATENATE(AC613)</f>
        <v xml:space="preserve">jb </v>
      </c>
      <c r="AN618" t="str">
        <f>CONCATENATE(AE613)</f>
        <v xml:space="preserve">stop </v>
      </c>
      <c r="AW618" s="1"/>
    </row>
    <row r="619" spans="1:52" ht="15" thickBot="1" x14ac:dyDescent="0.35">
      <c r="O619">
        <v>1</v>
      </c>
      <c r="P619" t="str">
        <f>CONCATENATE(G613)</f>
        <v xml:space="preserve">jb </v>
      </c>
      <c r="Q619" t="str">
        <f>CONCATENATE(I613)</f>
        <v>STOP</v>
      </c>
      <c r="S619">
        <f>PRODUCT(K618,O619)</f>
        <v>1</v>
      </c>
      <c r="T619" t="str">
        <f>CONCATENATE(L618,P619, M618,Q619)</f>
        <v>jb jb stop STOP</v>
      </c>
      <c r="V619" s="1" t="s">
        <v>2</v>
      </c>
      <c r="W619" s="1">
        <f>COUNTIF(V619,"jb")</f>
        <v>1</v>
      </c>
      <c r="X619" s="1">
        <f>COUNTIF(V619,"RB")</f>
        <v>0</v>
      </c>
      <c r="AP619">
        <v>1</v>
      </c>
      <c r="AQ619" t="str">
        <f>CONCATENATE(AH613)</f>
        <v xml:space="preserve">jb </v>
      </c>
      <c r="AR619" t="str">
        <f>CONCATENATE(AJ613)</f>
        <v>STOP</v>
      </c>
      <c r="AT619">
        <f>PRODUCT(AL618,AP619)</f>
        <v>1</v>
      </c>
      <c r="AU619" t="str">
        <f>CONCATENATE(AM618,AQ619, AN618,AR619)</f>
        <v>jb jb stop STOP</v>
      </c>
      <c r="AW619" s="1" t="s">
        <v>2</v>
      </c>
      <c r="AX619" s="1">
        <f>COUNTIF(AW619,"jb")</f>
        <v>1</v>
      </c>
      <c r="AY619" s="1">
        <f>COUNTIF(AW619,"RB")</f>
        <v>0</v>
      </c>
    </row>
    <row r="620" spans="1:52" ht="15" thickBot="1" x14ac:dyDescent="0.35">
      <c r="W620" s="1">
        <f>SUM(W605:W619)</f>
        <v>8</v>
      </c>
      <c r="X620" s="1">
        <f>SUM(X605:X619)</f>
        <v>0</v>
      </c>
      <c r="Y620" s="3" t="str">
        <f>CONCATENATE(W620,W604,":",X620,X604)</f>
        <v>8jb:0RB</v>
      </c>
      <c r="AX620" s="1">
        <f>SUM(AX605:AX619)</f>
        <v>4</v>
      </c>
      <c r="AY620" s="1">
        <f>SUM(AY605:AY619)</f>
        <v>4</v>
      </c>
      <c r="AZ620" s="3" t="str">
        <f>CONCATENATE(AX620,AX604,":",AY620,AY604)</f>
        <v>4jb:4RB</v>
      </c>
    </row>
    <row r="623" spans="1:52" x14ac:dyDescent="0.3">
      <c r="P623" s="4"/>
      <c r="Q623" s="1"/>
      <c r="R623" s="1"/>
      <c r="V623" t="s">
        <v>13</v>
      </c>
      <c r="AQ623" s="4"/>
      <c r="AR623" s="1"/>
      <c r="AS623" s="1"/>
      <c r="AW623" t="s">
        <v>13</v>
      </c>
    </row>
    <row r="624" spans="1:52" x14ac:dyDescent="0.3">
      <c r="P624" s="2"/>
      <c r="Q624" s="2"/>
      <c r="R624" s="2"/>
      <c r="V624" t="s">
        <v>12</v>
      </c>
      <c r="AQ624" s="4"/>
      <c r="AR624" s="1"/>
      <c r="AS624" s="1"/>
      <c r="AW624" t="s">
        <v>14</v>
      </c>
    </row>
    <row r="625" spans="1:51" x14ac:dyDescent="0.3">
      <c r="W625" s="1" t="s">
        <v>2</v>
      </c>
      <c r="X625" s="1" t="s">
        <v>1</v>
      </c>
      <c r="AX625" s="1" t="s">
        <v>2</v>
      </c>
      <c r="AY625" s="1" t="s">
        <v>1</v>
      </c>
    </row>
    <row r="626" spans="1:51" x14ac:dyDescent="0.3">
      <c r="O626">
        <v>1</v>
      </c>
      <c r="P626" t="str">
        <f>CONCATENATE(F634)</f>
        <v>jb</v>
      </c>
      <c r="Q626" t="str">
        <f>CONCATENATE(H634)</f>
        <v>stop</v>
      </c>
      <c r="S626">
        <f>PRODUCT(K627,O626)</f>
        <v>1</v>
      </c>
      <c r="T626" t="str">
        <f>CONCATENATE(L627,P626," ",M627,Q626)</f>
        <v>RB jb stop stop</v>
      </c>
      <c r="V626" s="1" t="s">
        <v>1</v>
      </c>
      <c r="W626" s="1">
        <f>COUNTIF(V626,"jb")</f>
        <v>0</v>
      </c>
      <c r="X626" s="1">
        <f>COUNTIF(V626,"RB")</f>
        <v>1</v>
      </c>
      <c r="AP626">
        <v>1</v>
      </c>
      <c r="AQ626" t="str">
        <f>CONCATENATE(AG634)</f>
        <v>jb</v>
      </c>
      <c r="AR626" t="str">
        <f>CONCATENATE(AI634)</f>
        <v>stop</v>
      </c>
      <c r="AT626">
        <f>PRODUCT(AL627,AP626)</f>
        <v>1</v>
      </c>
      <c r="AU626" t="str">
        <f>CONCATENATE(AM627,AQ626," ",AN627,AR626)</f>
        <v>RB jb stop stop</v>
      </c>
      <c r="AW626" s="1" t="s">
        <v>2</v>
      </c>
      <c r="AX626" s="1">
        <f>COUNTIF(AW626,"jb")</f>
        <v>1</v>
      </c>
      <c r="AY626" s="1">
        <f>COUNTIF(AW626,"RB")</f>
        <v>0</v>
      </c>
    </row>
    <row r="627" spans="1:51" x14ac:dyDescent="0.3">
      <c r="K627">
        <v>1</v>
      </c>
      <c r="L627" t="str">
        <f>CONCATENATE(A634)</f>
        <v xml:space="preserve">RB </v>
      </c>
      <c r="M627" t="str">
        <f>CONCATENATE(C634)</f>
        <v xml:space="preserve">stop </v>
      </c>
      <c r="V627" s="1"/>
      <c r="AL627">
        <v>1</v>
      </c>
      <c r="AM627" t="str">
        <f>CONCATENATE(AB634)</f>
        <v xml:space="preserve">RB </v>
      </c>
      <c r="AN627" t="str">
        <f>CONCATENATE(AD634)</f>
        <v xml:space="preserve">stop </v>
      </c>
      <c r="AW627" s="1"/>
    </row>
    <row r="628" spans="1:51" x14ac:dyDescent="0.3">
      <c r="O628">
        <v>1</v>
      </c>
      <c r="P628" t="str">
        <f>CONCATENATE(G634)</f>
        <v xml:space="preserve">jb </v>
      </c>
      <c r="Q628" t="str">
        <f>CONCATENATE(H634)</f>
        <v>stop</v>
      </c>
      <c r="S628">
        <f>PRODUCT(K627,O628)</f>
        <v>1</v>
      </c>
      <c r="T628" t="str">
        <f>CONCATENATE(L627,P628, M627,Q628)</f>
        <v>RB jb stop stop</v>
      </c>
      <c r="V628" s="1" t="s">
        <v>1</v>
      </c>
      <c r="W628" s="1">
        <f>COUNTIF(V628,"jb")</f>
        <v>0</v>
      </c>
      <c r="X628" s="1">
        <f>COUNTIF(V628,"RB")</f>
        <v>1</v>
      </c>
      <c r="AP628">
        <v>1</v>
      </c>
      <c r="AQ628" t="str">
        <f>CONCATENATE(AH634)</f>
        <v xml:space="preserve">jb </v>
      </c>
      <c r="AR628" t="str">
        <f>CONCATENATE(AI634)</f>
        <v>stop</v>
      </c>
      <c r="AT628">
        <f>PRODUCT(AL627,AP628)</f>
        <v>1</v>
      </c>
      <c r="AU628" t="str">
        <f>CONCATENATE(AM627,AQ628, AN627,AR628)</f>
        <v>RB jb stop stop</v>
      </c>
      <c r="AW628" s="1" t="s">
        <v>2</v>
      </c>
      <c r="AX628" s="1">
        <f>COUNTIF(AW628,"jb")</f>
        <v>1</v>
      </c>
      <c r="AY628" s="1">
        <f>COUNTIF(AW628,"RB")</f>
        <v>0</v>
      </c>
    </row>
    <row r="629" spans="1:51" x14ac:dyDescent="0.3">
      <c r="V629" s="1"/>
      <c r="AW629" s="1"/>
    </row>
    <row r="630" spans="1:51" x14ac:dyDescent="0.3">
      <c r="O630">
        <v>1</v>
      </c>
      <c r="P630" t="str">
        <f>CONCATENATE(F634)</f>
        <v>jb</v>
      </c>
      <c r="Q630" t="str">
        <f>CONCATENATE(I634)</f>
        <v>stop</v>
      </c>
      <c r="S630">
        <f>PRODUCT(K631,O630)</f>
        <v>1</v>
      </c>
      <c r="T630" t="str">
        <f>CONCATENATE(L631,P630," ",M631,Q630)</f>
        <v>jb jb stop stop</v>
      </c>
      <c r="V630" s="1" t="s">
        <v>2</v>
      </c>
      <c r="W630" s="1">
        <f>COUNTIF(V630,"jb")</f>
        <v>1</v>
      </c>
      <c r="X630" s="1">
        <f>COUNTIF(V630,"RB")</f>
        <v>0</v>
      </c>
      <c r="AP630">
        <v>1</v>
      </c>
      <c r="AQ630" t="str">
        <f>CONCATENATE(AG634)</f>
        <v>jb</v>
      </c>
      <c r="AR630" t="str">
        <f>CONCATENATE(AJ634)</f>
        <v>stop</v>
      </c>
      <c r="AT630">
        <f>PRODUCT(AL631,AP630)</f>
        <v>1</v>
      </c>
      <c r="AU630" t="str">
        <f>CONCATENATE(AM631,AQ630," ",AN631,AR630)</f>
        <v>jb jb stop stop</v>
      </c>
      <c r="AW630" s="1" t="s">
        <v>2</v>
      </c>
      <c r="AX630" s="1">
        <f>COUNTIF(AW630,"jb")</f>
        <v>1</v>
      </c>
      <c r="AY630" s="1">
        <f>COUNTIF(AW630,"RB")</f>
        <v>0</v>
      </c>
    </row>
    <row r="631" spans="1:51" x14ac:dyDescent="0.3">
      <c r="K631">
        <v>1</v>
      </c>
      <c r="L631" t="str">
        <f>CONCATENATE(B634)</f>
        <v xml:space="preserve">jb </v>
      </c>
      <c r="M631" t="str">
        <f>CONCATENATE(C634)</f>
        <v xml:space="preserve">stop </v>
      </c>
      <c r="V631" s="1"/>
      <c r="AL631">
        <v>1</v>
      </c>
      <c r="AM631" t="str">
        <f>CONCATENATE(AC634)</f>
        <v xml:space="preserve">jb </v>
      </c>
      <c r="AN631" t="str">
        <f>CONCATENATE(AD634)</f>
        <v xml:space="preserve">stop </v>
      </c>
      <c r="AW631" s="1"/>
    </row>
    <row r="632" spans="1:51" x14ac:dyDescent="0.3">
      <c r="A632" s="9" t="s">
        <v>3</v>
      </c>
      <c r="B632" s="9"/>
      <c r="C632" s="9"/>
      <c r="D632" s="9"/>
      <c r="F632" s="9" t="s">
        <v>0</v>
      </c>
      <c r="G632" s="9"/>
      <c r="H632" s="9"/>
      <c r="I632" s="9"/>
      <c r="O632">
        <v>1</v>
      </c>
      <c r="P632" t="str">
        <f>CONCATENATE(G634)</f>
        <v xml:space="preserve">jb </v>
      </c>
      <c r="Q632" t="str">
        <f>CONCATENATE(I634)</f>
        <v>stop</v>
      </c>
      <c r="S632">
        <f>PRODUCT(K631,O632)</f>
        <v>1</v>
      </c>
      <c r="T632" t="str">
        <f>CONCATENATE(L631,P632, M631,Q632)</f>
        <v>jb jb stop stop</v>
      </c>
      <c r="V632" s="1" t="s">
        <v>2</v>
      </c>
      <c r="W632" s="1">
        <f>COUNTIF(V632,"jb")</f>
        <v>1</v>
      </c>
      <c r="X632" s="1">
        <f>COUNTIF(V632,"RB")</f>
        <v>0</v>
      </c>
      <c r="AB632" s="9" t="s">
        <v>3</v>
      </c>
      <c r="AC632" s="9"/>
      <c r="AD632" s="9"/>
      <c r="AE632" s="9"/>
      <c r="AG632" s="9" t="s">
        <v>0</v>
      </c>
      <c r="AH632" s="9"/>
      <c r="AI632" s="9"/>
      <c r="AJ632" s="9"/>
      <c r="AP632">
        <v>1</v>
      </c>
      <c r="AQ632" t="str">
        <f>CONCATENATE(AH634)</f>
        <v xml:space="preserve">jb </v>
      </c>
      <c r="AR632" t="str">
        <f>CONCATENATE(AJ634)</f>
        <v>stop</v>
      </c>
      <c r="AT632">
        <f>PRODUCT(AL631,AP632)</f>
        <v>1</v>
      </c>
      <c r="AU632" t="str">
        <f>CONCATENATE(AM631,AQ632, AN631,AR632)</f>
        <v>jb jb stop stop</v>
      </c>
      <c r="AW632" s="1" t="s">
        <v>2</v>
      </c>
      <c r="AX632" s="1">
        <f>COUNTIF(AW632,"jb")</f>
        <v>1</v>
      </c>
      <c r="AY632" s="1">
        <f>COUNTIF(AW632,"RB")</f>
        <v>0</v>
      </c>
    </row>
    <row r="633" spans="1:51" x14ac:dyDescent="0.3">
      <c r="A633" s="9" t="s">
        <v>4</v>
      </c>
      <c r="B633" s="9"/>
      <c r="C633" s="9"/>
      <c r="D633" s="9"/>
      <c r="E633" s="1"/>
      <c r="F633" s="9" t="s">
        <v>15</v>
      </c>
      <c r="G633" s="9"/>
      <c r="H633" s="9"/>
      <c r="I633" s="9"/>
      <c r="J633" s="1"/>
      <c r="V633" s="1"/>
      <c r="AB633" s="9" t="s">
        <v>15</v>
      </c>
      <c r="AC633" s="9"/>
      <c r="AD633" s="9"/>
      <c r="AE633" s="9"/>
      <c r="AF633" s="1"/>
      <c r="AG633" s="9" t="s">
        <v>15</v>
      </c>
      <c r="AH633" s="9"/>
      <c r="AI633" s="9"/>
      <c r="AJ633" s="9"/>
      <c r="AK633" s="1"/>
      <c r="AW633" s="1"/>
    </row>
    <row r="634" spans="1:51" x14ac:dyDescent="0.3">
      <c r="A634" t="s">
        <v>9</v>
      </c>
      <c r="B634" t="s">
        <v>10</v>
      </c>
      <c r="C634" t="s">
        <v>16</v>
      </c>
      <c r="D634" t="s">
        <v>16</v>
      </c>
      <c r="F634" t="s">
        <v>2</v>
      </c>
      <c r="G634" t="s">
        <v>10</v>
      </c>
      <c r="H634" t="s">
        <v>6</v>
      </c>
      <c r="I634" t="s">
        <v>6</v>
      </c>
      <c r="O634">
        <v>1</v>
      </c>
      <c r="P634" t="str">
        <f>CONCATENATE(F634)</f>
        <v>jb</v>
      </c>
      <c r="Q634" t="str">
        <f>CONCATENATE(H634)</f>
        <v>stop</v>
      </c>
      <c r="S634">
        <f>PRODUCT(K635,O634)</f>
        <v>1</v>
      </c>
      <c r="T634" t="str">
        <f>CONCATENATE(L635,P634," ",M635,Q634)</f>
        <v>RB jb stop stop</v>
      </c>
      <c r="V634" s="1" t="s">
        <v>1</v>
      </c>
      <c r="W634" s="1">
        <f>COUNTIF(V634,"jb")</f>
        <v>0</v>
      </c>
      <c r="X634" s="1">
        <f>COUNTIF(V634,"RB")</f>
        <v>1</v>
      </c>
      <c r="AB634" t="s">
        <v>9</v>
      </c>
      <c r="AC634" t="s">
        <v>10</v>
      </c>
      <c r="AD634" t="s">
        <v>16</v>
      </c>
      <c r="AE634" t="s">
        <v>16</v>
      </c>
      <c r="AG634" t="s">
        <v>2</v>
      </c>
      <c r="AH634" t="s">
        <v>10</v>
      </c>
      <c r="AI634" t="s">
        <v>6</v>
      </c>
      <c r="AJ634" t="s">
        <v>6</v>
      </c>
      <c r="AP634">
        <v>1</v>
      </c>
      <c r="AQ634" t="str">
        <f>CONCATENATE(AG634)</f>
        <v>jb</v>
      </c>
      <c r="AR634" t="str">
        <f>CONCATENATE(AI634)</f>
        <v>stop</v>
      </c>
      <c r="AT634">
        <f>PRODUCT(AL635,AP634)</f>
        <v>1</v>
      </c>
      <c r="AU634" t="str">
        <f>CONCATENATE(AM635,AQ634," ",AN635,AR634)</f>
        <v>RB jb stop stop</v>
      </c>
      <c r="AW634" s="1" t="s">
        <v>2</v>
      </c>
      <c r="AX634" s="1">
        <f>COUNTIF(AW634,"jb")</f>
        <v>1</v>
      </c>
      <c r="AY634" s="1">
        <f>COUNTIF(AW634,"RB")</f>
        <v>0</v>
      </c>
    </row>
    <row r="635" spans="1:51" x14ac:dyDescent="0.3">
      <c r="K635">
        <v>1</v>
      </c>
      <c r="L635" t="str">
        <f>CONCATENATE(A634)</f>
        <v xml:space="preserve">RB </v>
      </c>
      <c r="M635" t="str">
        <f>CONCATENATE(D634)</f>
        <v xml:space="preserve">stop </v>
      </c>
      <c r="V635" s="1"/>
      <c r="AL635">
        <v>1</v>
      </c>
      <c r="AM635" t="str">
        <f>CONCATENATE(AB634)</f>
        <v xml:space="preserve">RB </v>
      </c>
      <c r="AN635" t="str">
        <f>CONCATENATE(AE634)</f>
        <v xml:space="preserve">stop </v>
      </c>
      <c r="AW635" s="1"/>
    </row>
    <row r="636" spans="1:51" x14ac:dyDescent="0.3">
      <c r="O636">
        <v>1</v>
      </c>
      <c r="P636" t="str">
        <f>CONCATENATE(G634)</f>
        <v xml:space="preserve">jb </v>
      </c>
      <c r="Q636" t="str">
        <f>CONCATENATE(H634)</f>
        <v>stop</v>
      </c>
      <c r="S636">
        <f>PRODUCT(K635,O636)</f>
        <v>1</v>
      </c>
      <c r="T636" t="str">
        <f>CONCATENATE(L635,P636, M635,Q636)</f>
        <v>RB jb stop stop</v>
      </c>
      <c r="V636" s="1" t="s">
        <v>1</v>
      </c>
      <c r="W636" s="1">
        <f>COUNTIF(V636,"jb")</f>
        <v>0</v>
      </c>
      <c r="X636" s="1">
        <f>COUNTIF(V636,"RB")</f>
        <v>1</v>
      </c>
      <c r="AP636">
        <v>1</v>
      </c>
      <c r="AQ636" t="str">
        <f>CONCATENATE(AH634)</f>
        <v xml:space="preserve">jb </v>
      </c>
      <c r="AR636" t="str">
        <f>CONCATENATE(AI634)</f>
        <v>stop</v>
      </c>
      <c r="AT636">
        <f>PRODUCT(AL635,AP636)</f>
        <v>1</v>
      </c>
      <c r="AU636" t="str">
        <f>CONCATENATE(AM635,AQ636, AN635,AR636)</f>
        <v>RB jb stop stop</v>
      </c>
      <c r="AW636" s="1" t="s">
        <v>2</v>
      </c>
      <c r="AX636" s="1">
        <f>COUNTIF(AW636,"jb")</f>
        <v>1</v>
      </c>
      <c r="AY636" s="1">
        <f>COUNTIF(AW636,"RB")</f>
        <v>0</v>
      </c>
    </row>
    <row r="637" spans="1:51" x14ac:dyDescent="0.3">
      <c r="V637" s="1"/>
      <c r="AW637" s="1"/>
    </row>
    <row r="638" spans="1:51" x14ac:dyDescent="0.3">
      <c r="O638">
        <v>1</v>
      </c>
      <c r="P638" t="str">
        <f>CONCATENATE(F634)</f>
        <v>jb</v>
      </c>
      <c r="Q638" t="str">
        <f>CONCATENATE(I634)</f>
        <v>stop</v>
      </c>
      <c r="S638">
        <f>PRODUCT(K639,O638)</f>
        <v>1</v>
      </c>
      <c r="T638" t="str">
        <f>CONCATENATE(L639,P638," ",M639,Q638)</f>
        <v>jb jb stop stop</v>
      </c>
      <c r="V638" s="1" t="s">
        <v>2</v>
      </c>
      <c r="W638" s="1">
        <f>COUNTIF(V638,"jb")</f>
        <v>1</v>
      </c>
      <c r="X638" s="1">
        <f>COUNTIF(V638,"RB")</f>
        <v>0</v>
      </c>
      <c r="AP638">
        <v>1</v>
      </c>
      <c r="AQ638" t="str">
        <f>CONCATENATE(AG634)</f>
        <v>jb</v>
      </c>
      <c r="AR638" t="str">
        <f>CONCATENATE(AJ634)</f>
        <v>stop</v>
      </c>
      <c r="AT638">
        <f>PRODUCT(AL639,AP638)</f>
        <v>1</v>
      </c>
      <c r="AU638" t="str">
        <f>CONCATENATE(AM639,AQ638," ",AN639,AR638)</f>
        <v>jb jb stop stop</v>
      </c>
      <c r="AW638" s="1" t="s">
        <v>2</v>
      </c>
      <c r="AX638" s="1">
        <f>COUNTIF(AW638,"jb")</f>
        <v>1</v>
      </c>
      <c r="AY638" s="1">
        <f>COUNTIF(AW638,"RB")</f>
        <v>0</v>
      </c>
    </row>
    <row r="639" spans="1:51" x14ac:dyDescent="0.3">
      <c r="K639">
        <v>1</v>
      </c>
      <c r="L639" t="str">
        <f>CONCATENATE(B634)</f>
        <v xml:space="preserve">jb </v>
      </c>
      <c r="M639" t="str">
        <f>CONCATENATE(D634)</f>
        <v xml:space="preserve">stop </v>
      </c>
      <c r="V639" s="1"/>
      <c r="AL639">
        <v>1</v>
      </c>
      <c r="AM639" t="str">
        <f>CONCATENATE(AC634)</f>
        <v xml:space="preserve">jb </v>
      </c>
      <c r="AN639" t="str">
        <f>CONCATENATE(AE634)</f>
        <v xml:space="preserve">stop </v>
      </c>
      <c r="AW639" s="1"/>
    </row>
    <row r="640" spans="1:51" ht="15" thickBot="1" x14ac:dyDescent="0.35">
      <c r="O640">
        <v>1</v>
      </c>
      <c r="P640" t="str">
        <f>CONCATENATE(G634)</f>
        <v xml:space="preserve">jb </v>
      </c>
      <c r="Q640" t="str">
        <f>CONCATENATE(I634)</f>
        <v>stop</v>
      </c>
      <c r="S640">
        <f>PRODUCT(K639,O640)</f>
        <v>1</v>
      </c>
      <c r="T640" t="str">
        <f>CONCATENATE(L639,P640, M639,Q640)</f>
        <v>jb jb stop stop</v>
      </c>
      <c r="V640" s="1" t="s">
        <v>2</v>
      </c>
      <c r="W640" s="1">
        <f>COUNTIF(V640,"jb")</f>
        <v>1</v>
      </c>
      <c r="X640" s="1">
        <f>COUNTIF(V640,"RB")</f>
        <v>0</v>
      </c>
      <c r="AP640">
        <v>1</v>
      </c>
      <c r="AQ640" t="str">
        <f>CONCATENATE(AH634)</f>
        <v xml:space="preserve">jb </v>
      </c>
      <c r="AR640" t="str">
        <f>CONCATENATE(AJ634)</f>
        <v>stop</v>
      </c>
      <c r="AT640">
        <f>PRODUCT(AL639,AP640)</f>
        <v>1</v>
      </c>
      <c r="AU640" t="str">
        <f>CONCATENATE(AM639,AQ640, AN639,AR640)</f>
        <v>jb jb stop stop</v>
      </c>
      <c r="AW640" s="1" t="s">
        <v>2</v>
      </c>
      <c r="AX640" s="1">
        <f>COUNTIF(AW640,"jb")</f>
        <v>1</v>
      </c>
      <c r="AY640" s="1">
        <f>COUNTIF(AW640,"RB")</f>
        <v>0</v>
      </c>
    </row>
    <row r="641" spans="11:52" ht="15" thickBot="1" x14ac:dyDescent="0.35">
      <c r="W641" s="1">
        <f>SUM(W626:W640)</f>
        <v>4</v>
      </c>
      <c r="X641" s="1">
        <f>SUM(X626:X640)</f>
        <v>4</v>
      </c>
      <c r="Y641" s="3" t="str">
        <f>CONCATENATE(W641,W625,":",X641,X625)</f>
        <v>4jb:4RB</v>
      </c>
      <c r="AX641" s="1">
        <f>SUM(AX626:AX640)</f>
        <v>8</v>
      </c>
      <c r="AY641" s="1">
        <f>SUM(AY626:AY640)</f>
        <v>0</v>
      </c>
      <c r="AZ641" s="3" t="str">
        <f>CONCATENATE(AX641,AX625,":",AY641,AY625)</f>
        <v>8jb:0RB</v>
      </c>
    </row>
    <row r="644" spans="11:52" s="6" customFormat="1" x14ac:dyDescent="0.3"/>
    <row r="645" spans="11:52" s="6" customFormat="1" x14ac:dyDescent="0.3"/>
    <row r="647" spans="11:52" x14ac:dyDescent="0.3">
      <c r="P647" s="4"/>
      <c r="Q647" s="1"/>
      <c r="R647" s="1"/>
      <c r="V647" t="s">
        <v>13</v>
      </c>
      <c r="AQ647" s="4"/>
      <c r="AR647" s="1"/>
      <c r="AS647" s="1"/>
      <c r="AW647" t="s">
        <v>13</v>
      </c>
    </row>
    <row r="648" spans="11:52" x14ac:dyDescent="0.3">
      <c r="P648" s="2"/>
      <c r="Q648" s="2"/>
      <c r="R648" s="2"/>
      <c r="V648" t="s">
        <v>12</v>
      </c>
      <c r="AQ648" s="2"/>
      <c r="AR648" s="2"/>
      <c r="AS648" s="2"/>
      <c r="AW648" t="s">
        <v>14</v>
      </c>
    </row>
    <row r="649" spans="11:52" x14ac:dyDescent="0.3">
      <c r="W649" s="1" t="s">
        <v>2</v>
      </c>
      <c r="X649" s="1" t="s">
        <v>1</v>
      </c>
      <c r="AX649" s="1" t="s">
        <v>2</v>
      </c>
      <c r="AY649" s="1" t="s">
        <v>1</v>
      </c>
    </row>
    <row r="650" spans="11:52" x14ac:dyDescent="0.3">
      <c r="O650">
        <v>1</v>
      </c>
      <c r="P650" t="str">
        <f>CONCATENATE(F663)</f>
        <v xml:space="preserve">RB </v>
      </c>
      <c r="Q650" t="str">
        <f>CONCATENATE(H663)</f>
        <v xml:space="preserve">STOP </v>
      </c>
      <c r="S650">
        <f>PRODUCT(K653,O650)</f>
        <v>1</v>
      </c>
      <c r="T650" t="str">
        <f>CONCATENATE(L653,P650," ",M653,Q650)</f>
        <v xml:space="preserve">RB RB  STOP STOP </v>
      </c>
      <c r="V650" s="1" t="s">
        <v>2</v>
      </c>
      <c r="W650" s="1">
        <f>COUNTIF(V650,"jb")</f>
        <v>1</v>
      </c>
      <c r="X650" s="1">
        <f>COUNTIF(V650,"RB")</f>
        <v>0</v>
      </c>
      <c r="AP650">
        <v>1</v>
      </c>
      <c r="AQ650" t="str">
        <f>CONCATENATE(AG663)</f>
        <v xml:space="preserve">RB </v>
      </c>
      <c r="AR650" t="str">
        <f>CONCATENATE(AI663)</f>
        <v xml:space="preserve">STOP </v>
      </c>
      <c r="AT650">
        <f>PRODUCT(AL653,AP650)</f>
        <v>1</v>
      </c>
      <c r="AU650" t="str">
        <f>CONCATENATE(AM653,AQ650," ",AN653,AR650)</f>
        <v xml:space="preserve">RB  RB  STOP STOP </v>
      </c>
      <c r="AW650" s="1" t="s">
        <v>1</v>
      </c>
      <c r="AX650" s="1">
        <f>COUNTIF(AW650,"jb")</f>
        <v>0</v>
      </c>
      <c r="AY650" s="1">
        <f>COUNTIF(AW650,"RB")</f>
        <v>1</v>
      </c>
    </row>
    <row r="651" spans="11:52" x14ac:dyDescent="0.3">
      <c r="V651" s="1"/>
      <c r="AW651" s="1"/>
    </row>
    <row r="652" spans="11:52" x14ac:dyDescent="0.3">
      <c r="O652">
        <v>1</v>
      </c>
      <c r="P652" t="str">
        <f>CONCATENATE(G663)</f>
        <v xml:space="preserve">jb </v>
      </c>
      <c r="Q652" t="str">
        <f>CONCATENATE(H663)</f>
        <v xml:space="preserve">STOP </v>
      </c>
      <c r="S652">
        <f>PRODUCT(K653,O652)</f>
        <v>1</v>
      </c>
      <c r="T652" t="str">
        <f>CONCATENATE(L653,P652, M653,Q652)</f>
        <v xml:space="preserve">RB jb STOP STOP </v>
      </c>
      <c r="V652" s="1" t="s">
        <v>2</v>
      </c>
      <c r="W652" s="1">
        <f>COUNTIF(V652,"jb")</f>
        <v>1</v>
      </c>
      <c r="X652" s="1">
        <f>COUNTIF(V652,"RB")</f>
        <v>0</v>
      </c>
      <c r="AP652">
        <v>1</v>
      </c>
      <c r="AQ652" t="str">
        <f>CONCATENATE(AH663)</f>
        <v xml:space="preserve">jb </v>
      </c>
      <c r="AR652" t="str">
        <f>CONCATENATE(AI663)</f>
        <v xml:space="preserve">STOP </v>
      </c>
      <c r="AT652">
        <f>PRODUCT(AL653,AP652)</f>
        <v>1</v>
      </c>
      <c r="AU652" t="str">
        <f>CONCATENATE(AM653,AQ652, AN653,AR652)</f>
        <v xml:space="preserve">RB  jb STOP STOP </v>
      </c>
      <c r="AW652" s="1" t="s">
        <v>1</v>
      </c>
      <c r="AX652" s="1">
        <f>COUNTIF(AW652,"jb")</f>
        <v>0</v>
      </c>
      <c r="AY652" s="1">
        <f>COUNTIF(AW652,"RB")</f>
        <v>1</v>
      </c>
    </row>
    <row r="653" spans="11:52" x14ac:dyDescent="0.3">
      <c r="K653">
        <v>1</v>
      </c>
      <c r="L653" t="str">
        <f>CONCATENATE(A663)</f>
        <v xml:space="preserve">RB </v>
      </c>
      <c r="M653" t="str">
        <f>CONCATENATE(C663)</f>
        <v xml:space="preserve">STOP </v>
      </c>
      <c r="V653" s="1"/>
      <c r="W653" s="1"/>
      <c r="X653" s="1"/>
      <c r="AL653">
        <v>1</v>
      </c>
      <c r="AM653" t="s">
        <v>7</v>
      </c>
      <c r="AN653" t="s">
        <v>11</v>
      </c>
      <c r="AW653" s="1"/>
      <c r="AX653" s="1"/>
      <c r="AY653" s="1"/>
    </row>
    <row r="654" spans="11:52" x14ac:dyDescent="0.3">
      <c r="O654">
        <v>1</v>
      </c>
      <c r="P654" t="str">
        <f>CONCATENATE(F663)</f>
        <v xml:space="preserve">RB </v>
      </c>
      <c r="Q654" t="str">
        <f>CONCATENATE(I663)</f>
        <v xml:space="preserve">stop </v>
      </c>
      <c r="S654">
        <f>PRODUCT(K653,O654)</f>
        <v>1</v>
      </c>
      <c r="T654" t="str">
        <f>CONCATENATE(L653,P654," ",M653,Q654)</f>
        <v xml:space="preserve">RB RB  STOP stop </v>
      </c>
      <c r="V654" s="1" t="s">
        <v>2</v>
      </c>
      <c r="W654" s="1">
        <f>COUNTIF(V654,"jb")</f>
        <v>1</v>
      </c>
      <c r="X654" s="1">
        <f>COUNTIF(V654,"RB")</f>
        <v>0</v>
      </c>
      <c r="AP654">
        <v>1</v>
      </c>
      <c r="AQ654" t="str">
        <f>CONCATENATE(AG663)</f>
        <v xml:space="preserve">RB </v>
      </c>
      <c r="AR654" t="str">
        <f>CONCATENATE(AJ663)</f>
        <v xml:space="preserve">stop </v>
      </c>
      <c r="AT654">
        <f>PRODUCT(AL653,AP654)</f>
        <v>1</v>
      </c>
      <c r="AU654" t="str">
        <f>CONCATENATE(AM653,AQ654," ",AN653,AR654)</f>
        <v xml:space="preserve">RB  RB  STOP stop </v>
      </c>
      <c r="AW654" s="1" t="s">
        <v>1</v>
      </c>
      <c r="AX654" s="1">
        <f>COUNTIF(AW654,"jb")</f>
        <v>0</v>
      </c>
      <c r="AY654" s="1">
        <f>COUNTIF(AW654,"RB")</f>
        <v>1</v>
      </c>
    </row>
    <row r="655" spans="11:52" x14ac:dyDescent="0.3">
      <c r="V655" s="1"/>
      <c r="AW655" s="1"/>
    </row>
    <row r="656" spans="11:52" x14ac:dyDescent="0.3">
      <c r="O656">
        <v>1</v>
      </c>
      <c r="P656" t="str">
        <f>CONCATENATE(G663)</f>
        <v xml:space="preserve">jb </v>
      </c>
      <c r="Q656" t="str">
        <f>CONCATENATE(I663)</f>
        <v xml:space="preserve">stop </v>
      </c>
      <c r="S656">
        <f>PRODUCT(K653,O656)</f>
        <v>1</v>
      </c>
      <c r="T656" t="str">
        <f>CONCATENATE(L653,P656, M653,Q656)</f>
        <v xml:space="preserve">RB jb STOP stop </v>
      </c>
      <c r="V656" s="1" t="s">
        <v>2</v>
      </c>
      <c r="W656" s="1">
        <f>COUNTIF(V656,"jb")</f>
        <v>1</v>
      </c>
      <c r="X656" s="1">
        <f>COUNTIF(V656,"RB")</f>
        <v>0</v>
      </c>
      <c r="AP656">
        <v>1</v>
      </c>
      <c r="AQ656" t="str">
        <f>CONCATENATE(AH663)</f>
        <v xml:space="preserve">jb </v>
      </c>
      <c r="AR656" t="str">
        <f>CONCATENATE(AJ663)</f>
        <v xml:space="preserve">stop </v>
      </c>
      <c r="AT656">
        <f>PRODUCT(AL653,AP656)</f>
        <v>1</v>
      </c>
      <c r="AU656" t="str">
        <f>CONCATENATE(AM653,AQ656, AN653,AR656)</f>
        <v xml:space="preserve">RB  jb STOP stop </v>
      </c>
      <c r="AW656" s="1" t="s">
        <v>1</v>
      </c>
      <c r="AX656" s="1">
        <f>COUNTIF(AW656,"jb")</f>
        <v>0</v>
      </c>
      <c r="AY656" s="1">
        <f>COUNTIF(AW656,"RB")</f>
        <v>1</v>
      </c>
    </row>
    <row r="657" spans="1:51" x14ac:dyDescent="0.3">
      <c r="V657" s="1"/>
      <c r="W657" s="1"/>
      <c r="X657" s="1"/>
      <c r="AW657" s="1"/>
      <c r="AX657" s="1"/>
      <c r="AY657" s="1"/>
    </row>
    <row r="658" spans="1:51" x14ac:dyDescent="0.3">
      <c r="V658" s="1"/>
      <c r="AW658" s="1"/>
    </row>
    <row r="659" spans="1:51" x14ac:dyDescent="0.3">
      <c r="O659">
        <v>1</v>
      </c>
      <c r="P659" t="str">
        <f>CONCATENATE(F663)</f>
        <v xml:space="preserve">RB </v>
      </c>
      <c r="Q659" t="str">
        <f>CONCATENATE(H663)</f>
        <v xml:space="preserve">STOP </v>
      </c>
      <c r="S659">
        <f>PRODUCT(K662,O659)</f>
        <v>1</v>
      </c>
      <c r="T659" t="str">
        <f>CONCATENATE(L662,P659," ",M662,Q659)</f>
        <v xml:space="preserve">RB RB  STOP STOP </v>
      </c>
      <c r="V659" s="1" t="s">
        <v>2</v>
      </c>
      <c r="W659" s="1">
        <f>COUNTIF(V659,"jb")</f>
        <v>1</v>
      </c>
      <c r="X659" s="1">
        <f>COUNTIF(V659,"RB")</f>
        <v>0</v>
      </c>
      <c r="AP659">
        <v>1</v>
      </c>
      <c r="AQ659" t="str">
        <f>CONCATENATE(AG663)</f>
        <v xml:space="preserve">RB </v>
      </c>
      <c r="AR659" t="str">
        <f>CONCATENATE(AI663)</f>
        <v xml:space="preserve">STOP </v>
      </c>
      <c r="AT659">
        <f>PRODUCT(AL662,AP659)</f>
        <v>1</v>
      </c>
      <c r="AU659" t="str">
        <f>CONCATENATE(AM662,AQ659," ",AN662,AR659)</f>
        <v xml:space="preserve">jb  RB  STOP STOP </v>
      </c>
      <c r="AW659" s="1" t="s">
        <v>1</v>
      </c>
      <c r="AX659" s="1">
        <f>COUNTIF(AW659,"jb")</f>
        <v>0</v>
      </c>
      <c r="AY659" s="1">
        <f>COUNTIF(AW659,"RB")</f>
        <v>1</v>
      </c>
    </row>
    <row r="660" spans="1:51" x14ac:dyDescent="0.3">
      <c r="V660" s="1"/>
      <c r="AW660" s="1"/>
    </row>
    <row r="661" spans="1:51" x14ac:dyDescent="0.3">
      <c r="A661" s="9" t="s">
        <v>3</v>
      </c>
      <c r="B661" s="9"/>
      <c r="C661" s="9"/>
      <c r="D661" s="9"/>
      <c r="F661" s="9" t="s">
        <v>0</v>
      </c>
      <c r="G661" s="9"/>
      <c r="H661" s="9"/>
      <c r="I661" s="9"/>
      <c r="O661">
        <v>1</v>
      </c>
      <c r="P661" t="str">
        <f>CONCATENATE(G663)</f>
        <v xml:space="preserve">jb </v>
      </c>
      <c r="Q661" t="str">
        <f>CONCATENATE(H663)</f>
        <v xml:space="preserve">STOP </v>
      </c>
      <c r="S661">
        <f>PRODUCT(K662,O661)</f>
        <v>1</v>
      </c>
      <c r="T661" t="str">
        <f>CONCATENATE(L662,P661, M662,Q661)</f>
        <v xml:space="preserve">RB jb STOP STOP </v>
      </c>
      <c r="V661" s="1" t="s">
        <v>2</v>
      </c>
      <c r="W661" s="1">
        <f>COUNTIF(V661,"jb")</f>
        <v>1</v>
      </c>
      <c r="X661" s="1">
        <f>COUNTIF(V661,"RB")</f>
        <v>0</v>
      </c>
      <c r="AB661" s="9" t="s">
        <v>3</v>
      </c>
      <c r="AC661" s="9"/>
      <c r="AD661" s="9"/>
      <c r="AE661" s="9"/>
      <c r="AG661" s="9" t="s">
        <v>0</v>
      </c>
      <c r="AH661" s="9"/>
      <c r="AI661" s="9"/>
      <c r="AJ661" s="9"/>
      <c r="AP661">
        <v>1</v>
      </c>
      <c r="AQ661" t="str">
        <f>CONCATENATE(AH663)</f>
        <v xml:space="preserve">jb </v>
      </c>
      <c r="AR661" t="str">
        <f>CONCATENATE(AI663)</f>
        <v xml:space="preserve">STOP </v>
      </c>
      <c r="AT661">
        <f>PRODUCT(AL662,AP661)</f>
        <v>1</v>
      </c>
      <c r="AU661" t="str">
        <f>CONCATENATE(AM662,AQ661, AN662,AR661)</f>
        <v xml:space="preserve">jb  jb STOP STOP </v>
      </c>
      <c r="AW661" s="1" t="s">
        <v>2</v>
      </c>
      <c r="AX661" s="1">
        <f>COUNTIF(AW661,"jb")</f>
        <v>1</v>
      </c>
      <c r="AY661" s="1">
        <f>COUNTIF(AW661,"RB")</f>
        <v>0</v>
      </c>
    </row>
    <row r="662" spans="1:51" x14ac:dyDescent="0.3">
      <c r="A662" s="9" t="s">
        <v>15</v>
      </c>
      <c r="B662" s="9"/>
      <c r="C662" s="9"/>
      <c r="D662" s="9"/>
      <c r="E662" s="1"/>
      <c r="F662" s="9" t="s">
        <v>15</v>
      </c>
      <c r="G662" s="9"/>
      <c r="H662" s="9"/>
      <c r="I662" s="9"/>
      <c r="K662">
        <v>1</v>
      </c>
      <c r="L662" t="str">
        <f>CONCATENATE(B663)</f>
        <v xml:space="preserve">RB </v>
      </c>
      <c r="M662" t="str">
        <f>CONCATENATE(C663)</f>
        <v xml:space="preserve">STOP </v>
      </c>
      <c r="V662" s="1"/>
      <c r="W662" s="1"/>
      <c r="X662" s="1"/>
      <c r="AB662" s="9" t="s">
        <v>4</v>
      </c>
      <c r="AC662" s="9"/>
      <c r="AD662" s="9"/>
      <c r="AE662" s="9"/>
      <c r="AF662" s="1"/>
      <c r="AG662" s="9" t="s">
        <v>4</v>
      </c>
      <c r="AH662" s="9"/>
      <c r="AI662" s="9"/>
      <c r="AJ662" s="9"/>
      <c r="AK662" s="1"/>
      <c r="AL662">
        <v>1</v>
      </c>
      <c r="AM662" t="s">
        <v>8</v>
      </c>
      <c r="AN662" t="s">
        <v>11</v>
      </c>
      <c r="AW662" s="1"/>
      <c r="AX662" s="1"/>
      <c r="AY662" s="1"/>
    </row>
    <row r="663" spans="1:51" x14ac:dyDescent="0.3">
      <c r="A663" t="s">
        <v>9</v>
      </c>
      <c r="B663" t="s">
        <v>9</v>
      </c>
      <c r="C663" t="s">
        <v>11</v>
      </c>
      <c r="D663" t="s">
        <v>16</v>
      </c>
      <c r="F663" t="s">
        <v>9</v>
      </c>
      <c r="G663" t="s">
        <v>10</v>
      </c>
      <c r="H663" t="s">
        <v>11</v>
      </c>
      <c r="I663" t="s">
        <v>16</v>
      </c>
      <c r="O663">
        <v>1</v>
      </c>
      <c r="P663" t="str">
        <f>CONCATENATE(F663)</f>
        <v xml:space="preserve">RB </v>
      </c>
      <c r="Q663" t="str">
        <f>CONCATENATE(I663)</f>
        <v xml:space="preserve">stop </v>
      </c>
      <c r="S663">
        <f>PRODUCT(K664,O663)</f>
        <v>1</v>
      </c>
      <c r="T663" t="str">
        <f>CONCATENATE(L662,P663," ",M662,Q663)</f>
        <v xml:space="preserve">RB RB  STOP stop </v>
      </c>
      <c r="V663" s="1" t="s">
        <v>2</v>
      </c>
      <c r="W663" s="1">
        <f>COUNTIF(V663,"jb")</f>
        <v>1</v>
      </c>
      <c r="X663" s="1">
        <f>COUNTIF(V663,"RB")</f>
        <v>0</v>
      </c>
      <c r="AB663" t="s">
        <v>9</v>
      </c>
      <c r="AC663" t="s">
        <v>9</v>
      </c>
      <c r="AD663" t="s">
        <v>11</v>
      </c>
      <c r="AE663" t="s">
        <v>16</v>
      </c>
      <c r="AG663" t="s">
        <v>9</v>
      </c>
      <c r="AH663" t="s">
        <v>10</v>
      </c>
      <c r="AI663" t="s">
        <v>11</v>
      </c>
      <c r="AJ663" t="s">
        <v>16</v>
      </c>
      <c r="AP663">
        <v>1</v>
      </c>
      <c r="AQ663" t="str">
        <f>CONCATENATE(AG663)</f>
        <v xml:space="preserve">RB </v>
      </c>
      <c r="AR663" t="str">
        <f>CONCATENATE(AJ663)</f>
        <v xml:space="preserve">stop </v>
      </c>
      <c r="AT663">
        <f>PRODUCT(AL664,AP663)</f>
        <v>1</v>
      </c>
      <c r="AU663" t="str">
        <f>CONCATENATE(AM662,AQ663," ",AN662,AR663)</f>
        <v xml:space="preserve">jb  RB  STOP stop </v>
      </c>
      <c r="AW663" s="1" t="s">
        <v>1</v>
      </c>
      <c r="AX663" s="1">
        <f>COUNTIF(AW663,"jb")</f>
        <v>0</v>
      </c>
      <c r="AY663" s="1">
        <f>COUNTIF(AW663,"RB")</f>
        <v>1</v>
      </c>
    </row>
    <row r="664" spans="1:51" x14ac:dyDescent="0.3">
      <c r="V664" s="1"/>
      <c r="AW664" s="1"/>
    </row>
    <row r="665" spans="1:51" x14ac:dyDescent="0.3">
      <c r="O665">
        <v>1</v>
      </c>
      <c r="P665" t="str">
        <f>CONCATENATE(G663)</f>
        <v xml:space="preserve">jb </v>
      </c>
      <c r="Q665" t="str">
        <f>CONCATENATE(I663)</f>
        <v xml:space="preserve">stop </v>
      </c>
      <c r="S665">
        <f>PRODUCT(K664,O665)</f>
        <v>1</v>
      </c>
      <c r="T665" t="str">
        <f>CONCATENATE(L662,P665, M662,Q665)</f>
        <v xml:space="preserve">RB jb STOP stop </v>
      </c>
      <c r="V665" s="1" t="s">
        <v>2</v>
      </c>
      <c r="W665" s="1">
        <f>COUNTIF(V665,"jb")</f>
        <v>1</v>
      </c>
      <c r="X665" s="1">
        <f>COUNTIF(V665,"RB")</f>
        <v>0</v>
      </c>
      <c r="AP665">
        <v>1</v>
      </c>
      <c r="AQ665" t="str">
        <f>CONCATENATE(AH663)</f>
        <v xml:space="preserve">jb </v>
      </c>
      <c r="AR665" t="str">
        <f>CONCATENATE(AJ663)</f>
        <v xml:space="preserve">stop </v>
      </c>
      <c r="AT665">
        <f>PRODUCT(AL664,AP665)</f>
        <v>1</v>
      </c>
      <c r="AU665" t="str">
        <f>CONCATENATE(AM662,AQ665, AN662,AR665)</f>
        <v xml:space="preserve">jb  jb STOP stop </v>
      </c>
      <c r="AW665" s="1" t="s">
        <v>2</v>
      </c>
      <c r="AX665" s="1">
        <f>COUNTIF(AW665,"jb")</f>
        <v>1</v>
      </c>
      <c r="AY665" s="1">
        <f>COUNTIF(AW665,"RB")</f>
        <v>0</v>
      </c>
    </row>
    <row r="666" spans="1:51" x14ac:dyDescent="0.3">
      <c r="V666" s="1"/>
      <c r="W666" s="1"/>
      <c r="X666" s="1"/>
      <c r="AW666" s="1"/>
      <c r="AX666" s="1"/>
      <c r="AY666" s="1"/>
    </row>
    <row r="667" spans="1:51" x14ac:dyDescent="0.3">
      <c r="V667" s="1"/>
      <c r="AW667" s="1"/>
    </row>
    <row r="668" spans="1:51" x14ac:dyDescent="0.3">
      <c r="O668">
        <v>1</v>
      </c>
      <c r="P668" t="str">
        <f>CONCATENATE(F663)</f>
        <v xml:space="preserve">RB </v>
      </c>
      <c r="Q668" t="str">
        <f>CONCATENATE(H663)</f>
        <v xml:space="preserve">STOP </v>
      </c>
      <c r="S668">
        <f>PRODUCT(K671,O668)</f>
        <v>1</v>
      </c>
      <c r="T668" t="str">
        <f>CONCATENATE(L671,P668," ",M671,Q668)</f>
        <v xml:space="preserve">RB RB  stop STOP </v>
      </c>
      <c r="V668" s="1" t="s">
        <v>2</v>
      </c>
      <c r="W668" s="1">
        <f>COUNTIF(V668,"jb")</f>
        <v>1</v>
      </c>
      <c r="X668" s="1">
        <f>COUNTIF(V668,"RB")</f>
        <v>0</v>
      </c>
      <c r="AP668">
        <v>1</v>
      </c>
      <c r="AQ668" t="str">
        <f>CONCATENATE(AG663)</f>
        <v xml:space="preserve">RB </v>
      </c>
      <c r="AR668" t="str">
        <f>CONCATENATE(AI663)</f>
        <v xml:space="preserve">STOP </v>
      </c>
      <c r="AT668">
        <f>PRODUCT(AL671,AP668)</f>
        <v>1</v>
      </c>
      <c r="AU668" t="str">
        <f>CONCATENATE(AM671,AQ668," ",AN671,AR668)</f>
        <v xml:space="preserve">RB  RB  stop STOP </v>
      </c>
      <c r="AW668" s="1" t="s">
        <v>1</v>
      </c>
      <c r="AX668" s="1">
        <f>COUNTIF(AW668,"jb")</f>
        <v>0</v>
      </c>
      <c r="AY668" s="1">
        <f>COUNTIF(AW668,"RB")</f>
        <v>1</v>
      </c>
    </row>
    <row r="669" spans="1:51" x14ac:dyDescent="0.3">
      <c r="V669" s="1"/>
      <c r="AW669" s="1"/>
    </row>
    <row r="670" spans="1:51" x14ac:dyDescent="0.3">
      <c r="O670">
        <v>1</v>
      </c>
      <c r="P670" t="str">
        <f>CONCATENATE(G663)</f>
        <v xml:space="preserve">jb </v>
      </c>
      <c r="Q670" t="str">
        <f>CONCATENATE(H663)</f>
        <v xml:space="preserve">STOP </v>
      </c>
      <c r="S670">
        <f>PRODUCT(K671,O670)</f>
        <v>1</v>
      </c>
      <c r="T670" t="str">
        <f>CONCATENATE(L671,P670, M671,Q670)</f>
        <v xml:space="preserve">RB jb stop STOP </v>
      </c>
      <c r="V670" s="1" t="s">
        <v>2</v>
      </c>
      <c r="W670" s="1">
        <f>COUNTIF(V670,"jb")</f>
        <v>1</v>
      </c>
      <c r="X670" s="1">
        <f>COUNTIF(V670,"RB")</f>
        <v>0</v>
      </c>
      <c r="AP670">
        <v>1</v>
      </c>
      <c r="AQ670" t="str">
        <f>CONCATENATE(AH663)</f>
        <v xml:space="preserve">jb </v>
      </c>
      <c r="AR670" t="str">
        <f>CONCATENATE(AI663)</f>
        <v xml:space="preserve">STOP </v>
      </c>
      <c r="AT670">
        <f>PRODUCT(AL671,AP670)</f>
        <v>1</v>
      </c>
      <c r="AU670" t="str">
        <f>CONCATENATE(AM671,AQ670, AN671,AR670)</f>
        <v xml:space="preserve">RB  jb stop STOP </v>
      </c>
      <c r="AW670" s="1" t="s">
        <v>1</v>
      </c>
      <c r="AX670" s="1">
        <f>COUNTIF(AW670,"jb")</f>
        <v>0</v>
      </c>
      <c r="AY670" s="1">
        <f>COUNTIF(AW670,"RB")</f>
        <v>1</v>
      </c>
    </row>
    <row r="671" spans="1:51" x14ac:dyDescent="0.3">
      <c r="K671">
        <v>1</v>
      </c>
      <c r="L671" t="str">
        <f>CONCATENATE(A663)</f>
        <v xml:space="preserve">RB </v>
      </c>
      <c r="M671" t="str">
        <f>CONCATENATE(D663)</f>
        <v xml:space="preserve">stop </v>
      </c>
      <c r="V671" s="1"/>
      <c r="AL671">
        <v>1</v>
      </c>
      <c r="AM671" t="s">
        <v>7</v>
      </c>
      <c r="AN671" t="s">
        <v>16</v>
      </c>
      <c r="AW671" s="1"/>
    </row>
    <row r="672" spans="1:51" x14ac:dyDescent="0.3">
      <c r="O672">
        <v>1</v>
      </c>
      <c r="P672" t="str">
        <f>CONCATENATE(F663)</f>
        <v xml:space="preserve">RB </v>
      </c>
      <c r="Q672" t="str">
        <f>CONCATENATE(I663)</f>
        <v xml:space="preserve">stop </v>
      </c>
      <c r="S672">
        <f>PRODUCT(K680,O672)</f>
        <v>1</v>
      </c>
      <c r="T672" t="str">
        <f>CONCATENATE(L671,P672," ",M671,Q672)</f>
        <v xml:space="preserve">RB RB  stop stop </v>
      </c>
      <c r="V672" s="1" t="s">
        <v>1</v>
      </c>
      <c r="W672" s="1">
        <f>COUNTIF(V672,"jb")</f>
        <v>0</v>
      </c>
      <c r="X672" s="1">
        <f>COUNTIF(V672,"RB")</f>
        <v>1</v>
      </c>
      <c r="AP672">
        <v>1</v>
      </c>
      <c r="AQ672" t="str">
        <f>CONCATENATE(AG663)</f>
        <v xml:space="preserve">RB </v>
      </c>
      <c r="AR672" t="str">
        <f>CONCATENATE(AJ663)</f>
        <v xml:space="preserve">stop </v>
      </c>
      <c r="AT672">
        <f>PRODUCT(AL680,AP672)</f>
        <v>1</v>
      </c>
      <c r="AU672" t="str">
        <f>CONCATENATE(AM671,AQ672," ",AN671,AR672)</f>
        <v xml:space="preserve">RB  RB  stop stop </v>
      </c>
      <c r="AW672" s="1" t="s">
        <v>2</v>
      </c>
      <c r="AX672" s="1">
        <f>COUNTIF(AW672,"jb")</f>
        <v>1</v>
      </c>
      <c r="AY672" s="1">
        <f>COUNTIF(AW672,"RB")</f>
        <v>0</v>
      </c>
    </row>
    <row r="673" spans="11:52" x14ac:dyDescent="0.3">
      <c r="V673" s="1"/>
      <c r="AW673" s="1"/>
    </row>
    <row r="674" spans="11:52" x14ac:dyDescent="0.3">
      <c r="O674">
        <v>1</v>
      </c>
      <c r="P674" t="str">
        <f>CONCATENATE(G663)</f>
        <v xml:space="preserve">jb </v>
      </c>
      <c r="Q674" t="str">
        <f>CONCATENATE(I663)</f>
        <v xml:space="preserve">stop </v>
      </c>
      <c r="S674">
        <f>PRODUCT(K680,O674)</f>
        <v>1</v>
      </c>
      <c r="T674" t="str">
        <f>CONCATENATE(L671,P674, M671,Q674)</f>
        <v xml:space="preserve">RB jb stop stop </v>
      </c>
      <c r="V674" s="1" t="s">
        <v>1</v>
      </c>
      <c r="W674" s="1">
        <f>COUNTIF(V674,"jb")</f>
        <v>0</v>
      </c>
      <c r="X674" s="1">
        <f>COUNTIF(V674,"RB")</f>
        <v>1</v>
      </c>
      <c r="AP674">
        <v>1</v>
      </c>
      <c r="AQ674" t="str">
        <f>CONCATENATE(AH663)</f>
        <v xml:space="preserve">jb </v>
      </c>
      <c r="AR674" t="str">
        <f>CONCATENATE(AJ663)</f>
        <v xml:space="preserve">stop </v>
      </c>
      <c r="AT674">
        <f>PRODUCT(AL680,AP674)</f>
        <v>1</v>
      </c>
      <c r="AU674" t="str">
        <f>CONCATENATE(AM671,AQ674, AN671,AR674)</f>
        <v xml:space="preserve">RB  jb stop stop </v>
      </c>
      <c r="AW674" s="1" t="s">
        <v>2</v>
      </c>
      <c r="AX674" s="1">
        <f>COUNTIF(AW674,"jb")</f>
        <v>1</v>
      </c>
      <c r="AY674" s="1">
        <f>COUNTIF(AW674,"RB")</f>
        <v>0</v>
      </c>
    </row>
    <row r="677" spans="11:52" x14ac:dyDescent="0.3">
      <c r="O677">
        <v>1</v>
      </c>
      <c r="P677" t="str">
        <f>CONCATENATE(F663)</f>
        <v xml:space="preserve">RB </v>
      </c>
      <c r="Q677" t="str">
        <f>CONCATENATE(H663)</f>
        <v xml:space="preserve">STOP </v>
      </c>
      <c r="S677">
        <f>PRODUCT(K678,O677)</f>
        <v>1</v>
      </c>
      <c r="T677" t="str">
        <f>CONCATENATE(L680,P677," ",M680,Q677)</f>
        <v xml:space="preserve">RB RB  stop STOP </v>
      </c>
      <c r="V677" s="1" t="s">
        <v>2</v>
      </c>
      <c r="W677" s="1">
        <f>COUNTIF(V677,"jb")</f>
        <v>1</v>
      </c>
      <c r="X677" s="1">
        <f>COUNTIF(V677,"RB")</f>
        <v>0</v>
      </c>
      <c r="AP677">
        <v>1</v>
      </c>
      <c r="AQ677" t="str">
        <f>CONCATENATE(AG663)</f>
        <v xml:space="preserve">RB </v>
      </c>
      <c r="AR677" t="str">
        <f>CONCATENATE(AI663)</f>
        <v xml:space="preserve">STOP </v>
      </c>
      <c r="AT677">
        <f>PRODUCT(AL678,AP677)</f>
        <v>1</v>
      </c>
      <c r="AU677" t="str">
        <f>CONCATENATE(AM680,AQ677," ",AN680,AR677)</f>
        <v xml:space="preserve">jb  RB  stop STOP </v>
      </c>
      <c r="AW677" s="1" t="s">
        <v>1</v>
      </c>
      <c r="AX677" s="1">
        <f>COUNTIF(AW677,"jb")</f>
        <v>0</v>
      </c>
      <c r="AY677" s="1">
        <f>COUNTIF(AW677,"RB")</f>
        <v>1</v>
      </c>
    </row>
    <row r="678" spans="11:52" x14ac:dyDescent="0.3">
      <c r="V678" s="1"/>
      <c r="AW678" s="1"/>
    </row>
    <row r="679" spans="11:52" x14ac:dyDescent="0.3">
      <c r="O679">
        <v>1</v>
      </c>
      <c r="P679" t="str">
        <f>CONCATENATE(G663)</f>
        <v xml:space="preserve">jb </v>
      </c>
      <c r="Q679" t="str">
        <f>CONCATENATE(H663)</f>
        <v xml:space="preserve">STOP </v>
      </c>
      <c r="S679">
        <f>PRODUCT(K678,O679)</f>
        <v>1</v>
      </c>
      <c r="T679" t="str">
        <f>CONCATENATE(L680,P679, M680,Q679)</f>
        <v xml:space="preserve">RB jb stop STOP </v>
      </c>
      <c r="V679" s="1" t="s">
        <v>2</v>
      </c>
      <c r="W679" s="1">
        <f>COUNTIF(V679,"jb")</f>
        <v>1</v>
      </c>
      <c r="X679" s="1">
        <f>COUNTIF(V679,"RB")</f>
        <v>0</v>
      </c>
      <c r="AP679">
        <v>1</v>
      </c>
      <c r="AQ679" t="str">
        <f>CONCATENATE(AH663)</f>
        <v xml:space="preserve">jb </v>
      </c>
      <c r="AR679" t="str">
        <f>CONCATENATE(AI663)</f>
        <v xml:space="preserve">STOP </v>
      </c>
      <c r="AT679">
        <f>PRODUCT(AL678,AP679)</f>
        <v>1</v>
      </c>
      <c r="AU679" t="str">
        <f>CONCATENATE(AM680,AQ679, AN680,AR679)</f>
        <v xml:space="preserve">jb  jb stop STOP </v>
      </c>
      <c r="AW679" s="1" t="s">
        <v>2</v>
      </c>
      <c r="AX679" s="1">
        <f>COUNTIF(AW679,"jb")</f>
        <v>1</v>
      </c>
      <c r="AY679" s="1">
        <f>COUNTIF(AW679,"RB")</f>
        <v>0</v>
      </c>
    </row>
    <row r="680" spans="11:52" x14ac:dyDescent="0.3">
      <c r="K680">
        <v>1</v>
      </c>
      <c r="L680" t="str">
        <f>CONCATENATE(B663)</f>
        <v xml:space="preserve">RB </v>
      </c>
      <c r="M680" t="str">
        <f>CONCATENATE(D663)</f>
        <v xml:space="preserve">stop </v>
      </c>
      <c r="V680" s="1"/>
      <c r="AL680">
        <v>1</v>
      </c>
      <c r="AM680" t="s">
        <v>8</v>
      </c>
      <c r="AN680" t="s">
        <v>16</v>
      </c>
      <c r="AW680" s="1"/>
    </row>
    <row r="681" spans="11:52" x14ac:dyDescent="0.3">
      <c r="O681">
        <v>1</v>
      </c>
      <c r="P681" t="str">
        <f>CONCATENATE(F663)</f>
        <v xml:space="preserve">RB </v>
      </c>
      <c r="Q681" t="str">
        <f>CONCATENATE(I663)</f>
        <v xml:space="preserve">stop </v>
      </c>
      <c r="S681">
        <f>PRODUCT(K682,O681)</f>
        <v>1</v>
      </c>
      <c r="T681" t="str">
        <f>CONCATENATE(L680,P681," ",M680,Q681)</f>
        <v xml:space="preserve">RB RB  stop stop </v>
      </c>
      <c r="V681" s="1" t="s">
        <v>1</v>
      </c>
      <c r="W681" s="1">
        <f>COUNTIF(V681,"jb")</f>
        <v>0</v>
      </c>
      <c r="X681" s="1">
        <f>COUNTIF(V681,"RB")</f>
        <v>1</v>
      </c>
      <c r="AP681">
        <v>1</v>
      </c>
      <c r="AQ681" t="str">
        <f>CONCATENATE(AG663)</f>
        <v xml:space="preserve">RB </v>
      </c>
      <c r="AR681" t="str">
        <f>CONCATENATE(AJ663)</f>
        <v xml:space="preserve">stop </v>
      </c>
      <c r="AT681">
        <f>PRODUCT(AL682,AP681)</f>
        <v>1</v>
      </c>
      <c r="AU681" t="str">
        <f>CONCATENATE(AM680,AQ681," ",AN680,AR681)</f>
        <v xml:space="preserve">jb  RB  stop stop </v>
      </c>
      <c r="AW681" s="1" t="s">
        <v>2</v>
      </c>
      <c r="AX681" s="1">
        <f>COUNTIF(AW681,"jb")</f>
        <v>1</v>
      </c>
      <c r="AY681" s="1">
        <f>COUNTIF(AW681,"RB")</f>
        <v>0</v>
      </c>
    </row>
    <row r="682" spans="11:52" x14ac:dyDescent="0.3">
      <c r="V682" s="1"/>
      <c r="AW682" s="1"/>
    </row>
    <row r="683" spans="11:52" ht="15" thickBot="1" x14ac:dyDescent="0.35">
      <c r="O683">
        <v>1</v>
      </c>
      <c r="P683" t="str">
        <f>CONCATENATE(G663)</f>
        <v xml:space="preserve">jb </v>
      </c>
      <c r="Q683" t="str">
        <f>CONCATENATE(I663)</f>
        <v xml:space="preserve">stop </v>
      </c>
      <c r="S683">
        <f>PRODUCT(K682,O683)</f>
        <v>1</v>
      </c>
      <c r="T683" t="str">
        <f>CONCATENATE(L680,P683, M680,Q683)</f>
        <v xml:space="preserve">RB jb stop stop </v>
      </c>
      <c r="V683" s="1" t="s">
        <v>1</v>
      </c>
      <c r="W683" s="1">
        <f>COUNTIF(V683,"jb")</f>
        <v>0</v>
      </c>
      <c r="X683" s="1">
        <f>COUNTIF(V683,"RB")</f>
        <v>1</v>
      </c>
      <c r="AP683">
        <v>1</v>
      </c>
      <c r="AQ683" t="str">
        <f>CONCATENATE(AH663)</f>
        <v xml:space="preserve">jb </v>
      </c>
      <c r="AR683" t="str">
        <f>CONCATENATE(AJ663)</f>
        <v xml:space="preserve">stop </v>
      </c>
      <c r="AT683">
        <f>PRODUCT(AL682,AP683)</f>
        <v>1</v>
      </c>
      <c r="AU683" t="str">
        <f>CONCATENATE(AM680,AQ683, AN680,AR683)</f>
        <v xml:space="preserve">jb  jb stop stop </v>
      </c>
      <c r="AW683" s="1" t="s">
        <v>2</v>
      </c>
      <c r="AX683" s="1">
        <f>COUNTIF(AW683,"jb")</f>
        <v>1</v>
      </c>
      <c r="AY683" s="1">
        <f>COUNTIF(AW683,"RB")</f>
        <v>0</v>
      </c>
    </row>
    <row r="684" spans="11:52" ht="15" thickBot="1" x14ac:dyDescent="0.35">
      <c r="W684" s="1">
        <f>SUM(W650:W683)</f>
        <v>12</v>
      </c>
      <c r="X684" s="1">
        <f>SUM(X650:X683)</f>
        <v>4</v>
      </c>
      <c r="Y684" s="3" t="str">
        <f>CONCATENATE(W684,W649,":",X684,X649)</f>
        <v>12jb:4RB</v>
      </c>
      <c r="AX684" s="1">
        <f>SUM(AX650:AX683)</f>
        <v>7</v>
      </c>
      <c r="AY684" s="1">
        <f>SUM(AY650:AY683)</f>
        <v>9</v>
      </c>
      <c r="AZ684" s="3" t="str">
        <f>CONCATENATE(AX684,AX649,":",AY684,AY649)</f>
        <v>7jb:9RB</v>
      </c>
    </row>
    <row r="686" spans="11:52" s="5" customFormat="1" x14ac:dyDescent="0.3"/>
    <row r="688" spans="11:52" x14ac:dyDescent="0.3">
      <c r="P688" s="4"/>
      <c r="Q688" s="1"/>
      <c r="R688" s="1"/>
      <c r="V688" t="s">
        <v>13</v>
      </c>
      <c r="AQ688" s="4"/>
      <c r="AR688" s="1"/>
      <c r="AS688" s="1"/>
      <c r="AW688" t="s">
        <v>13</v>
      </c>
    </row>
    <row r="689" spans="1:51" x14ac:dyDescent="0.3">
      <c r="P689" s="2"/>
      <c r="Q689" s="2"/>
      <c r="R689" s="2"/>
      <c r="V689" t="s">
        <v>12</v>
      </c>
      <c r="AQ689" s="4"/>
      <c r="AR689" s="1"/>
      <c r="AS689" s="1"/>
      <c r="AW689" t="s">
        <v>14</v>
      </c>
    </row>
    <row r="690" spans="1:51" x14ac:dyDescent="0.3">
      <c r="W690" s="1" t="s">
        <v>2</v>
      </c>
      <c r="X690" s="1" t="s">
        <v>1</v>
      </c>
      <c r="AX690" s="1" t="s">
        <v>2</v>
      </c>
      <c r="AY690" s="1" t="s">
        <v>1</v>
      </c>
    </row>
    <row r="691" spans="1:51" x14ac:dyDescent="0.3">
      <c r="O691">
        <v>1</v>
      </c>
      <c r="P691" t="str">
        <f>CONCATENATE(F699)</f>
        <v xml:space="preserve">RB </v>
      </c>
      <c r="Q691" t="str">
        <f>CONCATENATE(H699)</f>
        <v>stop</v>
      </c>
      <c r="S691">
        <f>PRODUCT(K692,O691)</f>
        <v>1</v>
      </c>
      <c r="T691" t="str">
        <f>CONCATENATE(L692,P691," ",M692,Q691)</f>
        <v>RB RB  STOP stop</v>
      </c>
      <c r="V691" s="1" t="s">
        <v>2</v>
      </c>
      <c r="W691" s="1">
        <f>COUNTIF(V691,"jb")</f>
        <v>1</v>
      </c>
      <c r="X691" s="1">
        <f>COUNTIF(V691,"RB")</f>
        <v>0</v>
      </c>
      <c r="AP691">
        <v>1</v>
      </c>
      <c r="AQ691" t="str">
        <f>CONCATENATE(AG699)</f>
        <v xml:space="preserve">RB </v>
      </c>
      <c r="AR691" t="str">
        <f>CONCATENATE(AI699)</f>
        <v>stop</v>
      </c>
      <c r="AT691">
        <f>PRODUCT(AL692,AP691)</f>
        <v>1</v>
      </c>
      <c r="AU691" t="str">
        <f>CONCATENATE(AM692,AQ691," ",AN692,AR691)</f>
        <v>RB RB  STOP stop</v>
      </c>
      <c r="AW691" s="1" t="s">
        <v>1</v>
      </c>
      <c r="AX691" s="1">
        <f>COUNTIF(AW691,"jb")</f>
        <v>0</v>
      </c>
      <c r="AY691" s="1">
        <f>COUNTIF(AW691,"RB")</f>
        <v>1</v>
      </c>
    </row>
    <row r="692" spans="1:51" x14ac:dyDescent="0.3">
      <c r="K692">
        <v>1</v>
      </c>
      <c r="L692" t="str">
        <f>CONCATENATE(A699)</f>
        <v xml:space="preserve">RB </v>
      </c>
      <c r="M692" t="str">
        <f>CONCATENATE(C699)</f>
        <v xml:space="preserve">STOP </v>
      </c>
      <c r="V692" s="1"/>
      <c r="AL692">
        <v>1</v>
      </c>
      <c r="AM692" t="str">
        <f>CONCATENATE(AB699)</f>
        <v xml:space="preserve">RB </v>
      </c>
      <c r="AN692" t="str">
        <f>CONCATENATE(AD699)</f>
        <v xml:space="preserve">STOP </v>
      </c>
      <c r="AW692" s="1"/>
    </row>
    <row r="693" spans="1:51" x14ac:dyDescent="0.3">
      <c r="O693">
        <v>1</v>
      </c>
      <c r="P693" t="str">
        <f>CONCATENATE(G699)</f>
        <v xml:space="preserve">jb </v>
      </c>
      <c r="Q693" t="str">
        <f>CONCATENATE(H699)</f>
        <v>stop</v>
      </c>
      <c r="S693">
        <f>PRODUCT(K692,O693)</f>
        <v>1</v>
      </c>
      <c r="T693" t="str">
        <f>CONCATENATE(L692,P693, M692,Q693)</f>
        <v>RB jb STOP stop</v>
      </c>
      <c r="V693" s="1" t="s">
        <v>2</v>
      </c>
      <c r="W693" s="1">
        <f>COUNTIF(V693,"jb")</f>
        <v>1</v>
      </c>
      <c r="X693" s="1">
        <f>COUNTIF(V693,"RB")</f>
        <v>0</v>
      </c>
      <c r="AP693">
        <v>1</v>
      </c>
      <c r="AQ693" t="str">
        <f>CONCATENATE(AH699)</f>
        <v xml:space="preserve">jb </v>
      </c>
      <c r="AR693" t="str">
        <f>CONCATENATE(AI699)</f>
        <v>stop</v>
      </c>
      <c r="AT693">
        <f>PRODUCT(AL692,AP693)</f>
        <v>1</v>
      </c>
      <c r="AU693" t="str">
        <f>CONCATENATE(AM692,AQ693, AN692,AR693)</f>
        <v>RB jb STOP stop</v>
      </c>
      <c r="AW693" s="1" t="s">
        <v>1</v>
      </c>
      <c r="AX693" s="1">
        <f>COUNTIF(AW693,"jb")</f>
        <v>0</v>
      </c>
      <c r="AY693" s="1">
        <f>COUNTIF(AW693,"RB")</f>
        <v>1</v>
      </c>
    </row>
    <row r="694" spans="1:51" x14ac:dyDescent="0.3">
      <c r="V694" s="1"/>
      <c r="AW694" s="1"/>
    </row>
    <row r="695" spans="1:51" x14ac:dyDescent="0.3">
      <c r="O695">
        <v>1</v>
      </c>
      <c r="P695" t="str">
        <f>CONCATENATE(F699)</f>
        <v xml:space="preserve">RB </v>
      </c>
      <c r="Q695" t="str">
        <f>CONCATENATE(I699)</f>
        <v xml:space="preserve">stop </v>
      </c>
      <c r="S695">
        <f>PRODUCT(K696,O695)</f>
        <v>1</v>
      </c>
      <c r="T695" t="str">
        <f>CONCATENATE(L696,P695," ",M696,Q695)</f>
        <v xml:space="preserve">RB RB  STOP stop </v>
      </c>
      <c r="V695" s="1" t="s">
        <v>2</v>
      </c>
      <c r="W695" s="1">
        <f>COUNTIF(V695,"jb")</f>
        <v>1</v>
      </c>
      <c r="X695" s="1">
        <f>COUNTIF(V695,"RB")</f>
        <v>0</v>
      </c>
      <c r="AP695">
        <v>1</v>
      </c>
      <c r="AQ695" t="str">
        <f>CONCATENATE(AG699)</f>
        <v xml:space="preserve">RB </v>
      </c>
      <c r="AR695" t="str">
        <f>CONCATENATE(AJ699)</f>
        <v xml:space="preserve">stop </v>
      </c>
      <c r="AT695">
        <f>PRODUCT(AL696,AP695)</f>
        <v>1</v>
      </c>
      <c r="AU695" t="str">
        <f>CONCATENATE(AM696,AQ695," ",AN696,AR695)</f>
        <v xml:space="preserve">RB RB  STOP stop </v>
      </c>
      <c r="AW695" s="1" t="s">
        <v>1</v>
      </c>
      <c r="AX695" s="1">
        <f>COUNTIF(AW695,"jb")</f>
        <v>0</v>
      </c>
      <c r="AY695" s="1">
        <f>COUNTIF(AW695,"RB")</f>
        <v>1</v>
      </c>
    </row>
    <row r="696" spans="1:51" x14ac:dyDescent="0.3">
      <c r="K696">
        <v>1</v>
      </c>
      <c r="L696" t="str">
        <f>CONCATENATE(B699)</f>
        <v xml:space="preserve">RB </v>
      </c>
      <c r="M696" t="str">
        <f>CONCATENATE(C699)</f>
        <v xml:space="preserve">STOP </v>
      </c>
      <c r="V696" s="1"/>
      <c r="AL696">
        <v>1</v>
      </c>
      <c r="AM696" t="str">
        <f>CONCATENATE(AC699)</f>
        <v xml:space="preserve">RB </v>
      </c>
      <c r="AN696" t="str">
        <f>CONCATENATE(AD699)</f>
        <v xml:space="preserve">STOP </v>
      </c>
      <c r="AW696" s="1"/>
    </row>
    <row r="697" spans="1:51" x14ac:dyDescent="0.3">
      <c r="A697" s="9" t="s">
        <v>3</v>
      </c>
      <c r="B697" s="9"/>
      <c r="C697" s="9"/>
      <c r="D697" s="9"/>
      <c r="F697" s="9" t="s">
        <v>0</v>
      </c>
      <c r="G697" s="9"/>
      <c r="H697" s="9"/>
      <c r="I697" s="9"/>
      <c r="O697">
        <v>1</v>
      </c>
      <c r="P697" t="str">
        <f>CONCATENATE(G699)</f>
        <v xml:space="preserve">jb </v>
      </c>
      <c r="Q697" t="str">
        <f>CONCATENATE(I699)</f>
        <v xml:space="preserve">stop </v>
      </c>
      <c r="S697">
        <f>PRODUCT(K696,O697)</f>
        <v>1</v>
      </c>
      <c r="T697" t="str">
        <f>CONCATENATE(L696,P697, M696,Q697)</f>
        <v xml:space="preserve">RB jb STOP stop </v>
      </c>
      <c r="V697" s="1" t="s">
        <v>2</v>
      </c>
      <c r="W697" s="1">
        <f>COUNTIF(V697,"jb")</f>
        <v>1</v>
      </c>
      <c r="X697" s="1">
        <f>COUNTIF(V697,"RB")</f>
        <v>0</v>
      </c>
      <c r="AB697" s="9" t="s">
        <v>3</v>
      </c>
      <c r="AC697" s="9"/>
      <c r="AD697" s="9"/>
      <c r="AE697" s="9"/>
      <c r="AG697" s="9" t="s">
        <v>0</v>
      </c>
      <c r="AH697" s="9"/>
      <c r="AI697" s="9"/>
      <c r="AJ697" s="9"/>
      <c r="AP697">
        <v>1</v>
      </c>
      <c r="AQ697" t="str">
        <f>CONCATENATE(AH699)</f>
        <v xml:space="preserve">jb </v>
      </c>
      <c r="AR697" t="str">
        <f>CONCATENATE(AJ699)</f>
        <v xml:space="preserve">stop </v>
      </c>
      <c r="AT697">
        <f>PRODUCT(AL696,AP697)</f>
        <v>1</v>
      </c>
      <c r="AU697" t="str">
        <f>CONCATENATE(AM696,AQ697, AN696,AR697)</f>
        <v xml:space="preserve">RB jb STOP stop </v>
      </c>
      <c r="AW697" s="1" t="s">
        <v>1</v>
      </c>
      <c r="AX697" s="1">
        <f>COUNTIF(AW697,"jb")</f>
        <v>0</v>
      </c>
      <c r="AY697" s="1">
        <f>COUNTIF(AW697,"RB")</f>
        <v>1</v>
      </c>
    </row>
    <row r="698" spans="1:51" x14ac:dyDescent="0.3">
      <c r="A698" s="9" t="s">
        <v>15</v>
      </c>
      <c r="B698" s="9"/>
      <c r="C698" s="9"/>
      <c r="D698" s="9"/>
      <c r="E698" s="1"/>
      <c r="F698" s="9" t="s">
        <v>4</v>
      </c>
      <c r="G698" s="9"/>
      <c r="H698" s="9"/>
      <c r="I698" s="9"/>
      <c r="J698" s="1"/>
      <c r="V698" s="1"/>
      <c r="AB698" s="9" t="s">
        <v>4</v>
      </c>
      <c r="AC698" s="9"/>
      <c r="AD698" s="9"/>
      <c r="AE698" s="9"/>
      <c r="AF698" s="1"/>
      <c r="AG698" s="9" t="s">
        <v>15</v>
      </c>
      <c r="AH698" s="9"/>
      <c r="AI698" s="9"/>
      <c r="AJ698" s="9"/>
      <c r="AK698" s="1"/>
      <c r="AW698" s="1"/>
    </row>
    <row r="699" spans="1:51" x14ac:dyDescent="0.3">
      <c r="A699" t="s">
        <v>9</v>
      </c>
      <c r="B699" t="s">
        <v>9</v>
      </c>
      <c r="C699" t="s">
        <v>11</v>
      </c>
      <c r="D699" t="s">
        <v>16</v>
      </c>
      <c r="F699" t="s">
        <v>9</v>
      </c>
      <c r="G699" t="s">
        <v>10</v>
      </c>
      <c r="H699" t="s">
        <v>6</v>
      </c>
      <c r="I699" t="s">
        <v>16</v>
      </c>
      <c r="O699">
        <v>1</v>
      </c>
      <c r="P699" t="str">
        <f>CONCATENATE(F699)</f>
        <v xml:space="preserve">RB </v>
      </c>
      <c r="Q699" t="str">
        <f>CONCATENATE(H699)</f>
        <v>stop</v>
      </c>
      <c r="S699">
        <f>PRODUCT(K700,O699)</f>
        <v>1</v>
      </c>
      <c r="T699" t="str">
        <f>CONCATENATE(L700,P699," ",M700,Q699)</f>
        <v>RB RB  stop stop</v>
      </c>
      <c r="V699" s="1" t="s">
        <v>1</v>
      </c>
      <c r="W699" s="1">
        <f>COUNTIF(V699,"jb")</f>
        <v>0</v>
      </c>
      <c r="X699" s="1">
        <f>COUNTIF(V699,"RB")</f>
        <v>1</v>
      </c>
      <c r="AB699" t="s">
        <v>9</v>
      </c>
      <c r="AC699" t="s">
        <v>9</v>
      </c>
      <c r="AD699" t="s">
        <v>11</v>
      </c>
      <c r="AE699" t="s">
        <v>16</v>
      </c>
      <c r="AG699" t="s">
        <v>9</v>
      </c>
      <c r="AH699" t="s">
        <v>10</v>
      </c>
      <c r="AI699" t="s">
        <v>6</v>
      </c>
      <c r="AJ699" t="s">
        <v>16</v>
      </c>
      <c r="AP699">
        <v>1</v>
      </c>
      <c r="AQ699" t="str">
        <f>CONCATENATE(AG699)</f>
        <v xml:space="preserve">RB </v>
      </c>
      <c r="AR699" t="str">
        <f>CONCATENATE(AI699)</f>
        <v>stop</v>
      </c>
      <c r="AT699">
        <f>PRODUCT(AL700,AP699)</f>
        <v>1</v>
      </c>
      <c r="AU699" t="str">
        <f>CONCATENATE(AM700,AQ699," ",AN700,AR699)</f>
        <v>RB RB  stop stop</v>
      </c>
      <c r="AW699" s="1" t="s">
        <v>2</v>
      </c>
      <c r="AX699" s="1">
        <f>COUNTIF(AW699,"jb")</f>
        <v>1</v>
      </c>
      <c r="AY699" s="1">
        <f>COUNTIF(AW699,"RB")</f>
        <v>0</v>
      </c>
    </row>
    <row r="700" spans="1:51" x14ac:dyDescent="0.3">
      <c r="K700">
        <v>1</v>
      </c>
      <c r="L700" t="str">
        <f>CONCATENATE(A699)</f>
        <v xml:space="preserve">RB </v>
      </c>
      <c r="M700" t="str">
        <f>CONCATENATE(D699)</f>
        <v xml:space="preserve">stop </v>
      </c>
      <c r="V700" s="1"/>
      <c r="AL700">
        <v>1</v>
      </c>
      <c r="AM700" t="str">
        <f>CONCATENATE(AB699)</f>
        <v xml:space="preserve">RB </v>
      </c>
      <c r="AN700" t="str">
        <f>CONCATENATE(AE699)</f>
        <v xml:space="preserve">stop </v>
      </c>
      <c r="AW700" s="1"/>
    </row>
    <row r="701" spans="1:51" x14ac:dyDescent="0.3">
      <c r="O701">
        <v>1</v>
      </c>
      <c r="P701" t="str">
        <f>CONCATENATE(G699)</f>
        <v xml:space="preserve">jb </v>
      </c>
      <c r="Q701" t="str">
        <f>CONCATENATE(H699)</f>
        <v>stop</v>
      </c>
      <c r="S701">
        <f>PRODUCT(K700,O701)</f>
        <v>1</v>
      </c>
      <c r="T701" t="str">
        <f>CONCATENATE(L700,P701, M700,Q701)</f>
        <v>RB jb stop stop</v>
      </c>
      <c r="V701" s="1" t="s">
        <v>1</v>
      </c>
      <c r="W701" s="1">
        <f>COUNTIF(V701,"jb")</f>
        <v>0</v>
      </c>
      <c r="X701" s="1">
        <f>COUNTIF(V701,"RB")</f>
        <v>1</v>
      </c>
      <c r="AP701">
        <v>1</v>
      </c>
      <c r="AQ701" t="str">
        <f>CONCATENATE(AH699)</f>
        <v xml:space="preserve">jb </v>
      </c>
      <c r="AR701" t="str">
        <f>CONCATENATE(AI699)</f>
        <v>stop</v>
      </c>
      <c r="AT701">
        <f>PRODUCT(AL700,AP701)</f>
        <v>1</v>
      </c>
      <c r="AU701" t="str">
        <f>CONCATENATE(AM700,AQ701, AN700,AR701)</f>
        <v>RB jb stop stop</v>
      </c>
      <c r="AW701" s="1" t="s">
        <v>2</v>
      </c>
      <c r="AX701" s="1">
        <f>COUNTIF(AW701,"jb")</f>
        <v>1</v>
      </c>
      <c r="AY701" s="1">
        <f>COUNTIF(AW701,"RB")</f>
        <v>0</v>
      </c>
    </row>
    <row r="702" spans="1:51" x14ac:dyDescent="0.3">
      <c r="V702" s="1"/>
      <c r="AW702" s="1"/>
    </row>
    <row r="703" spans="1:51" x14ac:dyDescent="0.3">
      <c r="O703">
        <v>1</v>
      </c>
      <c r="P703" t="str">
        <f>CONCATENATE(F699)</f>
        <v xml:space="preserve">RB </v>
      </c>
      <c r="Q703" t="str">
        <f>CONCATENATE(I699)</f>
        <v xml:space="preserve">stop </v>
      </c>
      <c r="S703">
        <f>PRODUCT(K704,O703)</f>
        <v>1</v>
      </c>
      <c r="T703" t="str">
        <f>CONCATENATE(L704,P703," ",M704,Q703)</f>
        <v xml:space="preserve">RB RB  stop stop </v>
      </c>
      <c r="V703" s="1" t="s">
        <v>1</v>
      </c>
      <c r="W703" s="1">
        <f>COUNTIF(V703,"jb")</f>
        <v>0</v>
      </c>
      <c r="X703" s="1">
        <f>COUNTIF(V703,"RB")</f>
        <v>1</v>
      </c>
      <c r="AP703">
        <v>1</v>
      </c>
      <c r="AQ703" t="str">
        <f>CONCATENATE(AG699)</f>
        <v xml:space="preserve">RB </v>
      </c>
      <c r="AR703" t="str">
        <f>CONCATENATE(AJ699)</f>
        <v xml:space="preserve">stop </v>
      </c>
      <c r="AT703">
        <f>PRODUCT(AL704,AP703)</f>
        <v>1</v>
      </c>
      <c r="AU703" t="str">
        <f>CONCATENATE(AM704,AQ703," ",AN704,AR703)</f>
        <v xml:space="preserve">RB RB  stop stop </v>
      </c>
      <c r="AW703" s="1" t="s">
        <v>2</v>
      </c>
      <c r="AX703" s="1">
        <f>COUNTIF(AW703,"jb")</f>
        <v>1</v>
      </c>
      <c r="AY703" s="1">
        <f>COUNTIF(AW703,"RB")</f>
        <v>0</v>
      </c>
    </row>
    <row r="704" spans="1:51" x14ac:dyDescent="0.3">
      <c r="K704">
        <v>1</v>
      </c>
      <c r="L704" t="str">
        <f>CONCATENATE(B699)</f>
        <v xml:space="preserve">RB </v>
      </c>
      <c r="M704" t="str">
        <f>CONCATENATE(D699)</f>
        <v xml:space="preserve">stop </v>
      </c>
      <c r="V704" s="1"/>
      <c r="AL704">
        <v>1</v>
      </c>
      <c r="AM704" t="str">
        <f>CONCATENATE(AC699)</f>
        <v xml:space="preserve">RB </v>
      </c>
      <c r="AN704" t="str">
        <f>CONCATENATE(AE699)</f>
        <v xml:space="preserve">stop </v>
      </c>
      <c r="AW704" s="1"/>
    </row>
    <row r="705" spans="1:52" ht="15" thickBot="1" x14ac:dyDescent="0.35">
      <c r="O705">
        <v>1</v>
      </c>
      <c r="P705" t="str">
        <f>CONCATENATE(G699)</f>
        <v xml:space="preserve">jb </v>
      </c>
      <c r="Q705" t="str">
        <f>CONCATENATE(I699)</f>
        <v xml:space="preserve">stop </v>
      </c>
      <c r="S705">
        <f>PRODUCT(K704,O705)</f>
        <v>1</v>
      </c>
      <c r="T705" t="str">
        <f>CONCATENATE(L704,P705, M704,Q705)</f>
        <v xml:space="preserve">RB jb stop stop </v>
      </c>
      <c r="V705" s="1" t="s">
        <v>1</v>
      </c>
      <c r="W705" s="1">
        <f>COUNTIF(V705,"jb")</f>
        <v>0</v>
      </c>
      <c r="X705" s="1">
        <f>COUNTIF(V705,"RB")</f>
        <v>1</v>
      </c>
      <c r="AP705">
        <v>1</v>
      </c>
      <c r="AQ705" t="str">
        <f>CONCATENATE(AH699)</f>
        <v xml:space="preserve">jb </v>
      </c>
      <c r="AR705" t="str">
        <f>CONCATENATE(AJ699)</f>
        <v xml:space="preserve">stop </v>
      </c>
      <c r="AT705">
        <f>PRODUCT(AL704,AP705)</f>
        <v>1</v>
      </c>
      <c r="AU705" t="str">
        <f>CONCATENATE(AM704,AQ705, AN704,AR705)</f>
        <v xml:space="preserve">RB jb stop stop </v>
      </c>
      <c r="AW705" s="1" t="s">
        <v>2</v>
      </c>
      <c r="AX705" s="1">
        <f>COUNTIF(AW705,"jb")</f>
        <v>1</v>
      </c>
      <c r="AY705" s="1">
        <f>COUNTIF(AW705,"RB")</f>
        <v>0</v>
      </c>
    </row>
    <row r="706" spans="1:52" ht="15" thickBot="1" x14ac:dyDescent="0.35">
      <c r="W706" s="1">
        <f>SUM(W691:W705)</f>
        <v>4</v>
      </c>
      <c r="X706" s="1">
        <f>SUM(X691:X705)</f>
        <v>4</v>
      </c>
      <c r="Y706" s="3" t="str">
        <f>CONCATENATE(W706,W690,":",X706,X690)</f>
        <v>4jb:4RB</v>
      </c>
      <c r="AX706" s="1">
        <f>SUM(AX691:AX705)</f>
        <v>4</v>
      </c>
      <c r="AY706" s="1">
        <f>SUM(AY691:AY705)</f>
        <v>4</v>
      </c>
      <c r="AZ706" s="3" t="str">
        <f>CONCATENATE(AX706,AX690,":",AY706,AY690)</f>
        <v>4jb:4RB</v>
      </c>
    </row>
    <row r="709" spans="1:52" x14ac:dyDescent="0.3">
      <c r="P709" s="4"/>
      <c r="Q709" s="1"/>
      <c r="R709" s="1"/>
      <c r="V709" t="s">
        <v>13</v>
      </c>
      <c r="AQ709" s="4"/>
      <c r="AR709" s="1"/>
      <c r="AS709" s="1"/>
      <c r="AW709" t="s">
        <v>13</v>
      </c>
    </row>
    <row r="710" spans="1:52" x14ac:dyDescent="0.3">
      <c r="P710" s="2"/>
      <c r="Q710" s="2"/>
      <c r="R710" s="2"/>
      <c r="V710" t="s">
        <v>12</v>
      </c>
      <c r="AQ710" s="4"/>
      <c r="AR710" s="1"/>
      <c r="AS710" s="1"/>
      <c r="AW710" t="s">
        <v>14</v>
      </c>
    </row>
    <row r="711" spans="1:52" x14ac:dyDescent="0.3">
      <c r="W711" s="1" t="s">
        <v>2</v>
      </c>
      <c r="X711" s="1" t="s">
        <v>1</v>
      </c>
      <c r="AX711" s="1" t="s">
        <v>2</v>
      </c>
      <c r="AY711" s="1" t="s">
        <v>1</v>
      </c>
    </row>
    <row r="712" spans="1:52" x14ac:dyDescent="0.3">
      <c r="O712">
        <v>1</v>
      </c>
      <c r="P712" t="str">
        <f>CONCATENATE(F720)</f>
        <v xml:space="preserve">RB </v>
      </c>
      <c r="Q712" t="str">
        <f>CONCATENATE(H720)</f>
        <v>STOP</v>
      </c>
      <c r="S712">
        <f>PRODUCT(K713,O712)</f>
        <v>1</v>
      </c>
      <c r="T712" t="str">
        <f>CONCATENATE(L713,P712," ",M713,Q712)</f>
        <v>RB RB  STOP STOP</v>
      </c>
      <c r="V712" s="1" t="s">
        <v>2</v>
      </c>
      <c r="W712" s="1">
        <f>COUNTIF(V712,"jb")</f>
        <v>1</v>
      </c>
      <c r="X712" s="1">
        <f>COUNTIF(V712,"RB")</f>
        <v>0</v>
      </c>
      <c r="AP712">
        <v>1</v>
      </c>
      <c r="AQ712" t="str">
        <f>CONCATENATE(AG720)</f>
        <v xml:space="preserve">RB </v>
      </c>
      <c r="AR712" t="str">
        <f>CONCATENATE(AI720)</f>
        <v>STOP</v>
      </c>
      <c r="AT712">
        <f>PRODUCT(AL713,AP712)</f>
        <v>1</v>
      </c>
      <c r="AU712" t="str">
        <f>CONCATENATE(AM713,AQ712," ",AN713,AR712)</f>
        <v>RB RB  STOP STOP</v>
      </c>
      <c r="AW712" s="1" t="s">
        <v>1</v>
      </c>
      <c r="AX712" s="1">
        <f>COUNTIF(AW712,"jb")</f>
        <v>0</v>
      </c>
      <c r="AY712" s="1">
        <f>COUNTIF(AW712,"RB")</f>
        <v>1</v>
      </c>
    </row>
    <row r="713" spans="1:52" x14ac:dyDescent="0.3">
      <c r="K713">
        <v>1</v>
      </c>
      <c r="L713" t="str">
        <f>CONCATENATE(A720)</f>
        <v xml:space="preserve">RB </v>
      </c>
      <c r="M713" t="str">
        <f>CONCATENATE(C720)</f>
        <v xml:space="preserve">STOP </v>
      </c>
      <c r="V713" s="1"/>
      <c r="AL713">
        <v>1</v>
      </c>
      <c r="AM713" t="str">
        <f>CONCATENATE(AB720)</f>
        <v xml:space="preserve">RB </v>
      </c>
      <c r="AN713" t="str">
        <f>CONCATENATE(AD720)</f>
        <v xml:space="preserve">STOP </v>
      </c>
      <c r="AW713" s="1"/>
    </row>
    <row r="714" spans="1:52" x14ac:dyDescent="0.3">
      <c r="O714">
        <v>1</v>
      </c>
      <c r="P714" t="str">
        <f>CONCATENATE(G720)</f>
        <v xml:space="preserve">jb </v>
      </c>
      <c r="Q714" t="str">
        <f>CONCATENATE(H720)</f>
        <v>STOP</v>
      </c>
      <c r="S714">
        <f>PRODUCT(K713,O714)</f>
        <v>1</v>
      </c>
      <c r="T714" t="str">
        <f>CONCATENATE(L713,P714, M713,Q714)</f>
        <v>RB jb STOP STOP</v>
      </c>
      <c r="V714" s="1" t="s">
        <v>2</v>
      </c>
      <c r="W714" s="1">
        <f>COUNTIF(V714,"jb")</f>
        <v>1</v>
      </c>
      <c r="X714" s="1">
        <f>COUNTIF(V714,"RB")</f>
        <v>0</v>
      </c>
      <c r="AP714">
        <v>1</v>
      </c>
      <c r="AQ714" t="str">
        <f>CONCATENATE(AH720)</f>
        <v xml:space="preserve">jb </v>
      </c>
      <c r="AR714" t="str">
        <f>CONCATENATE(AI720)</f>
        <v>STOP</v>
      </c>
      <c r="AT714">
        <f>PRODUCT(AL713,AP714)</f>
        <v>1</v>
      </c>
      <c r="AU714" t="str">
        <f>CONCATENATE(AM713,AQ714, AN713,AR714)</f>
        <v>RB jb STOP STOP</v>
      </c>
      <c r="AW714" s="1" t="s">
        <v>1</v>
      </c>
      <c r="AX714" s="1">
        <f>COUNTIF(AW714,"jb")</f>
        <v>0</v>
      </c>
      <c r="AY714" s="1">
        <f>COUNTIF(AW714,"RB")</f>
        <v>1</v>
      </c>
    </row>
    <row r="715" spans="1:52" x14ac:dyDescent="0.3">
      <c r="V715" s="1"/>
      <c r="AW715" s="1"/>
    </row>
    <row r="716" spans="1:52" x14ac:dyDescent="0.3">
      <c r="O716">
        <v>1</v>
      </c>
      <c r="P716" t="str">
        <f>CONCATENATE(F720)</f>
        <v xml:space="preserve">RB </v>
      </c>
      <c r="Q716" t="str">
        <f>CONCATENATE(I720)</f>
        <v>STOP</v>
      </c>
      <c r="S716">
        <f>PRODUCT(K717,O716)</f>
        <v>1</v>
      </c>
      <c r="T716" t="str">
        <f>CONCATENATE(L717,P716," ",M717,Q716)</f>
        <v>RB RB  STOP STOP</v>
      </c>
      <c r="V716" s="1" t="s">
        <v>2</v>
      </c>
      <c r="W716" s="1">
        <f>COUNTIF(V716,"jb")</f>
        <v>1</v>
      </c>
      <c r="X716" s="1">
        <f>COUNTIF(V716,"RB")</f>
        <v>0</v>
      </c>
      <c r="AP716">
        <v>1</v>
      </c>
      <c r="AQ716" t="str">
        <f>CONCATENATE(AG720)</f>
        <v xml:space="preserve">RB </v>
      </c>
      <c r="AR716" t="str">
        <f>CONCATENATE(AJ720)</f>
        <v>STOP</v>
      </c>
      <c r="AT716">
        <f>PRODUCT(AL717,AP716)</f>
        <v>1</v>
      </c>
      <c r="AU716" t="str">
        <f>CONCATENATE(AM717,AQ716," ",AN717,AR716)</f>
        <v>RB RB  STOP STOP</v>
      </c>
      <c r="AW716" s="1" t="s">
        <v>1</v>
      </c>
      <c r="AX716" s="1">
        <f>COUNTIF(AW716,"jb")</f>
        <v>0</v>
      </c>
      <c r="AY716" s="1">
        <f>COUNTIF(AW716,"RB")</f>
        <v>1</v>
      </c>
    </row>
    <row r="717" spans="1:52" x14ac:dyDescent="0.3">
      <c r="K717">
        <v>1</v>
      </c>
      <c r="L717" t="str">
        <f>CONCATENATE(B720)</f>
        <v xml:space="preserve">RB </v>
      </c>
      <c r="M717" t="str">
        <f>CONCATENATE(C720)</f>
        <v xml:space="preserve">STOP </v>
      </c>
      <c r="V717" s="1"/>
      <c r="AL717">
        <v>1</v>
      </c>
      <c r="AM717" t="str">
        <f>CONCATENATE(AC720)</f>
        <v xml:space="preserve">RB </v>
      </c>
      <c r="AN717" t="str">
        <f>CONCATENATE(AD720)</f>
        <v xml:space="preserve">STOP </v>
      </c>
      <c r="AW717" s="1"/>
    </row>
    <row r="718" spans="1:52" x14ac:dyDescent="0.3">
      <c r="A718" s="9" t="s">
        <v>3</v>
      </c>
      <c r="B718" s="9"/>
      <c r="C718" s="9"/>
      <c r="D718" s="9"/>
      <c r="F718" s="9" t="s">
        <v>0</v>
      </c>
      <c r="G718" s="9"/>
      <c r="H718" s="9"/>
      <c r="I718" s="9"/>
      <c r="O718">
        <v>1</v>
      </c>
      <c r="P718" t="str">
        <f>CONCATENATE(G720)</f>
        <v xml:space="preserve">jb </v>
      </c>
      <c r="Q718" t="str">
        <f>CONCATENATE(I720)</f>
        <v>STOP</v>
      </c>
      <c r="S718">
        <f>PRODUCT(K717,O718)</f>
        <v>1</v>
      </c>
      <c r="T718" t="str">
        <f>CONCATENATE(L717,P718, M717,Q718)</f>
        <v>RB jb STOP STOP</v>
      </c>
      <c r="V718" s="1" t="s">
        <v>2</v>
      </c>
      <c r="W718" s="1">
        <f>COUNTIF(V718,"jb")</f>
        <v>1</v>
      </c>
      <c r="X718" s="1">
        <f>COUNTIF(V718,"RB")</f>
        <v>0</v>
      </c>
      <c r="AB718" s="9" t="s">
        <v>3</v>
      </c>
      <c r="AC718" s="9"/>
      <c r="AD718" s="9"/>
      <c r="AE718" s="9"/>
      <c r="AG718" s="9" t="s">
        <v>0</v>
      </c>
      <c r="AH718" s="9"/>
      <c r="AI718" s="9"/>
      <c r="AJ718" s="9"/>
      <c r="AP718">
        <v>1</v>
      </c>
      <c r="AQ718" t="str">
        <f>CONCATENATE(AH720)</f>
        <v xml:space="preserve">jb </v>
      </c>
      <c r="AR718" t="str">
        <f>CONCATENATE(AJ720)</f>
        <v>STOP</v>
      </c>
      <c r="AT718">
        <f>PRODUCT(AL717,AP718)</f>
        <v>1</v>
      </c>
      <c r="AU718" t="str">
        <f>CONCATENATE(AM717,AQ718, AN717,AR718)</f>
        <v>RB jb STOP STOP</v>
      </c>
      <c r="AW718" s="1" t="s">
        <v>1</v>
      </c>
      <c r="AX718" s="1">
        <f>COUNTIF(AW718,"jb")</f>
        <v>0</v>
      </c>
      <c r="AY718" s="1">
        <f>COUNTIF(AW718,"RB")</f>
        <v>1</v>
      </c>
    </row>
    <row r="719" spans="1:52" x14ac:dyDescent="0.3">
      <c r="A719" s="9" t="s">
        <v>15</v>
      </c>
      <c r="B719" s="9"/>
      <c r="C719" s="9"/>
      <c r="D719" s="9"/>
      <c r="E719" s="1"/>
      <c r="F719" s="9" t="s">
        <v>4</v>
      </c>
      <c r="G719" s="9"/>
      <c r="H719" s="9"/>
      <c r="I719" s="9"/>
      <c r="J719" s="1"/>
      <c r="V719" s="1"/>
      <c r="AB719" s="9" t="s">
        <v>4</v>
      </c>
      <c r="AC719" s="9"/>
      <c r="AD719" s="9"/>
      <c r="AE719" s="9"/>
      <c r="AF719" s="1"/>
      <c r="AG719" s="9" t="s">
        <v>4</v>
      </c>
      <c r="AH719" s="9"/>
      <c r="AI719" s="9"/>
      <c r="AJ719" s="9"/>
      <c r="AK719" s="1"/>
      <c r="AW719" s="1"/>
    </row>
    <row r="720" spans="1:52" x14ac:dyDescent="0.3">
      <c r="A720" t="s">
        <v>9</v>
      </c>
      <c r="B720" t="s">
        <v>9</v>
      </c>
      <c r="C720" t="s">
        <v>11</v>
      </c>
      <c r="D720" t="s">
        <v>16</v>
      </c>
      <c r="F720" t="s">
        <v>9</v>
      </c>
      <c r="G720" t="s">
        <v>10</v>
      </c>
      <c r="H720" t="s">
        <v>5</v>
      </c>
      <c r="I720" t="s">
        <v>5</v>
      </c>
      <c r="O720">
        <v>1</v>
      </c>
      <c r="P720" t="str">
        <f>CONCATENATE(F720)</f>
        <v xml:space="preserve">RB </v>
      </c>
      <c r="Q720" t="str">
        <f>CONCATENATE(H720)</f>
        <v>STOP</v>
      </c>
      <c r="S720">
        <f>PRODUCT(K721,O720)</f>
        <v>1</v>
      </c>
      <c r="T720" t="str">
        <f>CONCATENATE(L721,P720," ",M721,Q720)</f>
        <v>RB RB  stop STOP</v>
      </c>
      <c r="V720" s="1" t="s">
        <v>2</v>
      </c>
      <c r="W720" s="1">
        <f>COUNTIF(V720,"jb")</f>
        <v>1</v>
      </c>
      <c r="X720" s="1">
        <f>COUNTIF(V720,"RB")</f>
        <v>0</v>
      </c>
      <c r="AB720" t="s">
        <v>9</v>
      </c>
      <c r="AC720" t="s">
        <v>9</v>
      </c>
      <c r="AD720" t="s">
        <v>11</v>
      </c>
      <c r="AE720" t="s">
        <v>16</v>
      </c>
      <c r="AG720" t="s">
        <v>9</v>
      </c>
      <c r="AH720" t="s">
        <v>10</v>
      </c>
      <c r="AI720" t="s">
        <v>5</v>
      </c>
      <c r="AJ720" t="s">
        <v>5</v>
      </c>
      <c r="AP720">
        <v>1</v>
      </c>
      <c r="AQ720" t="str">
        <f>CONCATENATE(AG720)</f>
        <v xml:space="preserve">RB </v>
      </c>
      <c r="AR720" t="str">
        <f>CONCATENATE(AI720)</f>
        <v>STOP</v>
      </c>
      <c r="AT720">
        <f>PRODUCT(AL721,AP720)</f>
        <v>1</v>
      </c>
      <c r="AU720" t="str">
        <f>CONCATENATE(AM721,AQ720," ",AN721,AR720)</f>
        <v>RB RB  stop STOP</v>
      </c>
      <c r="AW720" s="1" t="s">
        <v>1</v>
      </c>
      <c r="AX720" s="1">
        <f>COUNTIF(AW720,"jb")</f>
        <v>0</v>
      </c>
      <c r="AY720" s="1">
        <f>COUNTIF(AW720,"RB")</f>
        <v>1</v>
      </c>
    </row>
    <row r="721" spans="11:52" x14ac:dyDescent="0.3">
      <c r="K721">
        <v>1</v>
      </c>
      <c r="L721" t="str">
        <f>CONCATENATE(A720)</f>
        <v xml:space="preserve">RB </v>
      </c>
      <c r="M721" t="str">
        <f>CONCATENATE(D720)</f>
        <v xml:space="preserve">stop </v>
      </c>
      <c r="V721" s="1"/>
      <c r="AL721">
        <v>1</v>
      </c>
      <c r="AM721" t="str">
        <f>CONCATENATE(AB720)</f>
        <v xml:space="preserve">RB </v>
      </c>
      <c r="AN721" t="str">
        <f>CONCATENATE(AE720)</f>
        <v xml:space="preserve">stop </v>
      </c>
      <c r="AW721" s="1"/>
    </row>
    <row r="722" spans="11:52" x14ac:dyDescent="0.3">
      <c r="O722">
        <v>1</v>
      </c>
      <c r="P722" t="str">
        <f>CONCATENATE(G720)</f>
        <v xml:space="preserve">jb </v>
      </c>
      <c r="Q722" t="str">
        <f>CONCATENATE(H720)</f>
        <v>STOP</v>
      </c>
      <c r="S722">
        <f>PRODUCT(K721,O722)</f>
        <v>1</v>
      </c>
      <c r="T722" t="str">
        <f>CONCATENATE(L721,P722, M721,Q722)</f>
        <v>RB jb stop STOP</v>
      </c>
      <c r="V722" s="1" t="s">
        <v>2</v>
      </c>
      <c r="W722" s="1">
        <f>COUNTIF(V722,"jb")</f>
        <v>1</v>
      </c>
      <c r="X722" s="1">
        <f>COUNTIF(V722,"RB")</f>
        <v>0</v>
      </c>
      <c r="AP722">
        <v>1</v>
      </c>
      <c r="AQ722" t="str">
        <f>CONCATENATE(AH720)</f>
        <v xml:space="preserve">jb </v>
      </c>
      <c r="AR722" t="str">
        <f>CONCATENATE(AI720)</f>
        <v>STOP</v>
      </c>
      <c r="AT722">
        <f>PRODUCT(AL721,AP722)</f>
        <v>1</v>
      </c>
      <c r="AU722" t="str">
        <f>CONCATENATE(AM721,AQ722, AN721,AR722)</f>
        <v>RB jb stop STOP</v>
      </c>
      <c r="AW722" s="1" t="s">
        <v>1</v>
      </c>
      <c r="AX722" s="1">
        <f>COUNTIF(AW722,"jb")</f>
        <v>0</v>
      </c>
      <c r="AY722" s="1">
        <f>COUNTIF(AW722,"RB")</f>
        <v>1</v>
      </c>
    </row>
    <row r="723" spans="11:52" x14ac:dyDescent="0.3">
      <c r="V723" s="1"/>
      <c r="AW723" s="1"/>
    </row>
    <row r="724" spans="11:52" x14ac:dyDescent="0.3">
      <c r="O724">
        <v>1</v>
      </c>
      <c r="P724" t="str">
        <f>CONCATENATE(F720)</f>
        <v xml:space="preserve">RB </v>
      </c>
      <c r="Q724" t="str">
        <f>CONCATENATE(I720)</f>
        <v>STOP</v>
      </c>
      <c r="S724">
        <f>PRODUCT(K725,O724)</f>
        <v>1</v>
      </c>
      <c r="T724" t="str">
        <f>CONCATENATE(L725,P724," ",M725,Q724)</f>
        <v>RB RB  stop STOP</v>
      </c>
      <c r="V724" s="1" t="s">
        <v>2</v>
      </c>
      <c r="W724" s="1">
        <f>COUNTIF(V724,"jb")</f>
        <v>1</v>
      </c>
      <c r="X724" s="1">
        <f>COUNTIF(V724,"RB")</f>
        <v>0</v>
      </c>
      <c r="AP724">
        <v>1</v>
      </c>
      <c r="AQ724" t="str">
        <f>CONCATENATE(AG720)</f>
        <v xml:space="preserve">RB </v>
      </c>
      <c r="AR724" t="str">
        <f>CONCATENATE(AJ720)</f>
        <v>STOP</v>
      </c>
      <c r="AT724">
        <f>PRODUCT(AL725,AP724)</f>
        <v>1</v>
      </c>
      <c r="AU724" t="str">
        <f>CONCATENATE(AM725,AQ724," ",AN725,AR724)</f>
        <v>RB RB  stop STOP</v>
      </c>
      <c r="AW724" s="1" t="s">
        <v>1</v>
      </c>
      <c r="AX724" s="1">
        <f>COUNTIF(AW724,"jb")</f>
        <v>0</v>
      </c>
      <c r="AY724" s="1">
        <f>COUNTIF(AW724,"RB")</f>
        <v>1</v>
      </c>
    </row>
    <row r="725" spans="11:52" x14ac:dyDescent="0.3">
      <c r="K725">
        <v>1</v>
      </c>
      <c r="L725" t="str">
        <f>CONCATENATE(B720)</f>
        <v xml:space="preserve">RB </v>
      </c>
      <c r="M725" t="str">
        <f>CONCATENATE(D720)</f>
        <v xml:space="preserve">stop </v>
      </c>
      <c r="V725" s="1"/>
      <c r="AL725">
        <v>1</v>
      </c>
      <c r="AM725" t="str">
        <f>CONCATENATE(AC720)</f>
        <v xml:space="preserve">RB </v>
      </c>
      <c r="AN725" t="str">
        <f>CONCATENATE(AE720)</f>
        <v xml:space="preserve">stop </v>
      </c>
      <c r="AW725" s="1"/>
    </row>
    <row r="726" spans="11:52" ht="15" thickBot="1" x14ac:dyDescent="0.35">
      <c r="O726">
        <v>1</v>
      </c>
      <c r="P726" t="str">
        <f>CONCATENATE(G720)</f>
        <v xml:space="preserve">jb </v>
      </c>
      <c r="Q726" t="str">
        <f>CONCATENATE(I720)</f>
        <v>STOP</v>
      </c>
      <c r="S726">
        <f>PRODUCT(K725,O726)</f>
        <v>1</v>
      </c>
      <c r="T726" t="str">
        <f>CONCATENATE(L725,P726, M725,Q726)</f>
        <v>RB jb stop STOP</v>
      </c>
      <c r="V726" s="1" t="s">
        <v>2</v>
      </c>
      <c r="W726" s="1">
        <f>COUNTIF(V726,"jb")</f>
        <v>1</v>
      </c>
      <c r="X726" s="1">
        <f>COUNTIF(V726,"RB")</f>
        <v>0</v>
      </c>
      <c r="AP726">
        <v>1</v>
      </c>
      <c r="AQ726" t="str">
        <f>CONCATENATE(AH720)</f>
        <v xml:space="preserve">jb </v>
      </c>
      <c r="AR726" t="str">
        <f>CONCATENATE(AJ720)</f>
        <v>STOP</v>
      </c>
      <c r="AT726">
        <f>PRODUCT(AL725,AP726)</f>
        <v>1</v>
      </c>
      <c r="AU726" t="str">
        <f>CONCATENATE(AM725,AQ726, AN725,AR726)</f>
        <v>RB jb stop STOP</v>
      </c>
      <c r="AW726" s="1" t="s">
        <v>1</v>
      </c>
      <c r="AX726" s="1">
        <f>COUNTIF(AW726,"jb")</f>
        <v>0</v>
      </c>
      <c r="AY726" s="1">
        <f>COUNTIF(AW726,"RB")</f>
        <v>1</v>
      </c>
    </row>
    <row r="727" spans="11:52" ht="15" thickBot="1" x14ac:dyDescent="0.35">
      <c r="W727" s="1">
        <f>SUM(W712:W726)</f>
        <v>8</v>
      </c>
      <c r="X727" s="1">
        <f>SUM(X712:X726)</f>
        <v>0</v>
      </c>
      <c r="Y727" s="3" t="str">
        <f>CONCATENATE(W727,W711,":",X727,X711)</f>
        <v>8jb:0RB</v>
      </c>
      <c r="AX727" s="1">
        <f>SUM(AX712:AX726)</f>
        <v>0</v>
      </c>
      <c r="AY727" s="1">
        <f>SUM(AY712:AY726)</f>
        <v>8</v>
      </c>
      <c r="AZ727" s="3" t="str">
        <f>CONCATENATE(AX727,AX711,":",AY727,AY711)</f>
        <v>0jb:8RB</v>
      </c>
    </row>
    <row r="729" spans="11:52" s="5" customFormat="1" x14ac:dyDescent="0.3"/>
    <row r="731" spans="11:52" x14ac:dyDescent="0.3">
      <c r="P731" s="4"/>
      <c r="Q731" s="1"/>
      <c r="R731" s="1"/>
      <c r="V731" t="s">
        <v>13</v>
      </c>
      <c r="AQ731" s="4"/>
      <c r="AR731" s="1"/>
      <c r="AS731" s="1"/>
      <c r="AW731" t="s">
        <v>13</v>
      </c>
    </row>
    <row r="732" spans="11:52" x14ac:dyDescent="0.3">
      <c r="P732" s="2"/>
      <c r="Q732" s="2"/>
      <c r="R732" s="2"/>
      <c r="V732" t="s">
        <v>12</v>
      </c>
      <c r="AQ732" s="4"/>
      <c r="AR732" s="1"/>
      <c r="AS732" s="1"/>
      <c r="AW732" t="s">
        <v>14</v>
      </c>
    </row>
    <row r="733" spans="11:52" x14ac:dyDescent="0.3">
      <c r="W733" s="1" t="s">
        <v>2</v>
      </c>
      <c r="X733" s="1" t="s">
        <v>1</v>
      </c>
      <c r="AX733" s="1" t="s">
        <v>2</v>
      </c>
      <c r="AY733" s="1" t="s">
        <v>1</v>
      </c>
    </row>
    <row r="734" spans="11:52" x14ac:dyDescent="0.3">
      <c r="O734">
        <v>1</v>
      </c>
      <c r="P734" t="str">
        <f>CONCATENATE(F742)</f>
        <v xml:space="preserve">RB </v>
      </c>
      <c r="Q734" t="str">
        <f>CONCATENATE(H742)</f>
        <v>STOP</v>
      </c>
      <c r="S734">
        <f>PRODUCT(K735,O734)</f>
        <v>1</v>
      </c>
      <c r="T734" t="str">
        <f>CONCATENATE(L735,P734," ",M735,Q734)</f>
        <v>RB RB  STOP STOP</v>
      </c>
      <c r="V734" s="1" t="s">
        <v>2</v>
      </c>
      <c r="W734" s="1">
        <f>COUNTIF(V734,"jb")</f>
        <v>1</v>
      </c>
      <c r="X734" s="1">
        <f>COUNTIF(V734,"RB")</f>
        <v>0</v>
      </c>
      <c r="AP734">
        <v>1</v>
      </c>
      <c r="AQ734" t="str">
        <f>CONCATENATE(AG742)</f>
        <v xml:space="preserve">RB </v>
      </c>
      <c r="AR734" t="str">
        <f>CONCATENATE(AI742)</f>
        <v>STOP</v>
      </c>
      <c r="AT734">
        <f>PRODUCT(AL735,AP734)</f>
        <v>1</v>
      </c>
      <c r="AU734" t="str">
        <f>CONCATENATE(AM735,AQ734," ",AN735,AR734)</f>
        <v>RB RB  STOP STOP</v>
      </c>
      <c r="AW734" s="1" t="s">
        <v>1</v>
      </c>
      <c r="AX734" s="1">
        <f>COUNTIF(AW734,"jb")</f>
        <v>0</v>
      </c>
      <c r="AY734" s="1">
        <f>COUNTIF(AW734,"RB")</f>
        <v>1</v>
      </c>
    </row>
    <row r="735" spans="11:52" x14ac:dyDescent="0.3">
      <c r="K735">
        <v>1</v>
      </c>
      <c r="L735" t="str">
        <f>CONCATENATE(A742)</f>
        <v xml:space="preserve">RB </v>
      </c>
      <c r="M735" t="str">
        <f>CONCATENATE(C742)</f>
        <v xml:space="preserve">STOP </v>
      </c>
      <c r="V735" s="1"/>
      <c r="AL735">
        <v>1</v>
      </c>
      <c r="AM735" t="str">
        <f>CONCATENATE(AB742)</f>
        <v xml:space="preserve">RB </v>
      </c>
      <c r="AN735" t="str">
        <f>CONCATENATE(AD742)</f>
        <v xml:space="preserve">STOP </v>
      </c>
      <c r="AW735" s="1"/>
    </row>
    <row r="736" spans="11:52" x14ac:dyDescent="0.3">
      <c r="O736">
        <v>1</v>
      </c>
      <c r="P736" t="str">
        <f>CONCATENATE(G742)</f>
        <v xml:space="preserve">RB </v>
      </c>
      <c r="Q736" t="str">
        <f>CONCATENATE(H742)</f>
        <v>STOP</v>
      </c>
      <c r="S736">
        <f>PRODUCT(K735,O736)</f>
        <v>1</v>
      </c>
      <c r="T736" t="str">
        <f>CONCATENATE(L735,P736, M735,Q736)</f>
        <v>RB RB STOP STOP</v>
      </c>
      <c r="V736" s="1" t="s">
        <v>2</v>
      </c>
      <c r="W736" s="1">
        <f>COUNTIF(V736,"jb")</f>
        <v>1</v>
      </c>
      <c r="X736" s="1">
        <f>COUNTIF(V736,"RB")</f>
        <v>0</v>
      </c>
      <c r="AP736">
        <v>1</v>
      </c>
      <c r="AQ736" t="str">
        <f>CONCATENATE(AH742)</f>
        <v xml:space="preserve">RB </v>
      </c>
      <c r="AR736" t="str">
        <f>CONCATENATE(AI742)</f>
        <v>STOP</v>
      </c>
      <c r="AT736">
        <f>PRODUCT(AL735,AP736)</f>
        <v>1</v>
      </c>
      <c r="AU736" t="str">
        <f>CONCATENATE(AM735,AQ736, AN735,AR736)</f>
        <v>RB RB STOP STOP</v>
      </c>
      <c r="AW736" s="1" t="s">
        <v>1</v>
      </c>
      <c r="AX736" s="1">
        <f>COUNTIF(AW736,"jb")</f>
        <v>0</v>
      </c>
      <c r="AY736" s="1">
        <f>COUNTIF(AW736,"RB")</f>
        <v>1</v>
      </c>
    </row>
    <row r="737" spans="1:52" x14ac:dyDescent="0.3">
      <c r="V737" s="1"/>
      <c r="AW737" s="1"/>
    </row>
    <row r="738" spans="1:52" x14ac:dyDescent="0.3">
      <c r="O738">
        <v>1</v>
      </c>
      <c r="P738" t="str">
        <f>CONCATENATE(F742)</f>
        <v xml:space="preserve">RB </v>
      </c>
      <c r="Q738" t="str">
        <f>CONCATENATE(I742)</f>
        <v xml:space="preserve">stop </v>
      </c>
      <c r="S738">
        <f>PRODUCT(K739,O738)</f>
        <v>1</v>
      </c>
      <c r="T738" t="str">
        <f>CONCATENATE(L739,P738," ",M739,Q738)</f>
        <v xml:space="preserve">RB RB  STOP stop </v>
      </c>
      <c r="V738" s="1" t="s">
        <v>2</v>
      </c>
      <c r="W738" s="1">
        <f>COUNTIF(V738,"jb")</f>
        <v>1</v>
      </c>
      <c r="X738" s="1">
        <f>COUNTIF(V738,"RB")</f>
        <v>0</v>
      </c>
      <c r="AP738">
        <v>1</v>
      </c>
      <c r="AQ738" t="str">
        <f>CONCATENATE(AG742)</f>
        <v xml:space="preserve">RB </v>
      </c>
      <c r="AR738" t="str">
        <f>CONCATENATE(AJ742)</f>
        <v xml:space="preserve">stop </v>
      </c>
      <c r="AT738">
        <f>PRODUCT(AL739,AP738)</f>
        <v>1</v>
      </c>
      <c r="AU738" t="str">
        <f>CONCATENATE(AM739,AQ738," ",AN739,AR738)</f>
        <v xml:space="preserve">RB RB  STOP stop </v>
      </c>
      <c r="AW738" s="1" t="s">
        <v>1</v>
      </c>
      <c r="AX738" s="1">
        <f>COUNTIF(AW738,"jb")</f>
        <v>0</v>
      </c>
      <c r="AY738" s="1">
        <f>COUNTIF(AW738,"RB")</f>
        <v>1</v>
      </c>
    </row>
    <row r="739" spans="1:52" x14ac:dyDescent="0.3">
      <c r="K739">
        <v>1</v>
      </c>
      <c r="L739" t="str">
        <f>CONCATENATE(B742)</f>
        <v xml:space="preserve">RB </v>
      </c>
      <c r="M739" t="str">
        <f>CONCATENATE(C742)</f>
        <v xml:space="preserve">STOP </v>
      </c>
      <c r="V739" s="1"/>
      <c r="AL739">
        <v>1</v>
      </c>
      <c r="AM739" t="str">
        <f>CONCATENATE(AC742)</f>
        <v xml:space="preserve">RB </v>
      </c>
      <c r="AN739" t="str">
        <f>CONCATENATE(AD742)</f>
        <v xml:space="preserve">STOP </v>
      </c>
      <c r="AW739" s="1"/>
    </row>
    <row r="740" spans="1:52" x14ac:dyDescent="0.3">
      <c r="A740" s="9" t="s">
        <v>3</v>
      </c>
      <c r="B740" s="9"/>
      <c r="C740" s="9"/>
      <c r="D740" s="9"/>
      <c r="F740" s="9" t="s">
        <v>0</v>
      </c>
      <c r="G740" s="9"/>
      <c r="H740" s="9"/>
      <c r="I740" s="9"/>
      <c r="O740">
        <v>1</v>
      </c>
      <c r="P740" t="str">
        <f>CONCATENATE(G742)</f>
        <v xml:space="preserve">RB </v>
      </c>
      <c r="Q740" t="str">
        <f>CONCATENATE(I742)</f>
        <v xml:space="preserve">stop </v>
      </c>
      <c r="S740">
        <f>PRODUCT(K739,O740)</f>
        <v>1</v>
      </c>
      <c r="T740" t="str">
        <f>CONCATENATE(L739,P740, M739,Q740)</f>
        <v xml:space="preserve">RB RB STOP stop </v>
      </c>
      <c r="V740" s="1" t="s">
        <v>2</v>
      </c>
      <c r="W740" s="1">
        <f>COUNTIF(V740,"jb")</f>
        <v>1</v>
      </c>
      <c r="X740" s="1">
        <f>COUNTIF(V740,"RB")</f>
        <v>0</v>
      </c>
      <c r="AB740" s="9" t="s">
        <v>3</v>
      </c>
      <c r="AC740" s="9"/>
      <c r="AD740" s="9"/>
      <c r="AE740" s="9"/>
      <c r="AG740" s="9" t="s">
        <v>0</v>
      </c>
      <c r="AH740" s="9"/>
      <c r="AI740" s="9"/>
      <c r="AJ740" s="9"/>
      <c r="AP740">
        <v>1</v>
      </c>
      <c r="AQ740" t="str">
        <f>CONCATENATE(AH742)</f>
        <v xml:space="preserve">RB </v>
      </c>
      <c r="AR740" t="str">
        <f>CONCATENATE(AJ742)</f>
        <v xml:space="preserve">stop </v>
      </c>
      <c r="AT740">
        <f>PRODUCT(AL739,AP740)</f>
        <v>1</v>
      </c>
      <c r="AU740" t="str">
        <f>CONCATENATE(AM739,AQ740, AN739,AR740)</f>
        <v xml:space="preserve">RB RB STOP stop </v>
      </c>
      <c r="AW740" s="1" t="s">
        <v>1</v>
      </c>
      <c r="AX740" s="1">
        <f>COUNTIF(AW740,"jb")</f>
        <v>0</v>
      </c>
      <c r="AY740" s="1">
        <f>COUNTIF(AW740,"RB")</f>
        <v>1</v>
      </c>
    </row>
    <row r="741" spans="1:52" x14ac:dyDescent="0.3">
      <c r="A741" s="9" t="s">
        <v>15</v>
      </c>
      <c r="B741" s="9"/>
      <c r="C741" s="9"/>
      <c r="D741" s="9"/>
      <c r="E741" s="1"/>
      <c r="F741" s="9" t="s">
        <v>15</v>
      </c>
      <c r="G741" s="9"/>
      <c r="H741" s="9"/>
      <c r="I741" s="9"/>
      <c r="J741" s="1"/>
      <c r="V741" s="1"/>
      <c r="AB741" s="9" t="s">
        <v>4</v>
      </c>
      <c r="AC741" s="9"/>
      <c r="AD741" s="9"/>
      <c r="AE741" s="9"/>
      <c r="AF741" s="1"/>
      <c r="AG741" s="9" t="s">
        <v>4</v>
      </c>
      <c r="AH741" s="9"/>
      <c r="AI741" s="9"/>
      <c r="AJ741" s="9"/>
      <c r="AK741" s="1"/>
      <c r="AW741" s="1"/>
    </row>
    <row r="742" spans="1:52" x14ac:dyDescent="0.3">
      <c r="A742" t="s">
        <v>9</v>
      </c>
      <c r="B742" t="s">
        <v>9</v>
      </c>
      <c r="C742" t="s">
        <v>11</v>
      </c>
      <c r="D742" t="s">
        <v>16</v>
      </c>
      <c r="F742" t="s">
        <v>9</v>
      </c>
      <c r="G742" t="s">
        <v>9</v>
      </c>
      <c r="H742" t="s">
        <v>5</v>
      </c>
      <c r="I742" t="s">
        <v>16</v>
      </c>
      <c r="O742">
        <v>1</v>
      </c>
      <c r="P742" t="str">
        <f>CONCATENATE(F742)</f>
        <v xml:space="preserve">RB </v>
      </c>
      <c r="Q742" t="str">
        <f>CONCATENATE(H742)</f>
        <v>STOP</v>
      </c>
      <c r="S742">
        <f>PRODUCT(K743,O742)</f>
        <v>1</v>
      </c>
      <c r="T742" t="str">
        <f>CONCATENATE(L743,P742," ",M743,Q742)</f>
        <v>RB RB  stop STOP</v>
      </c>
      <c r="V742" s="1" t="s">
        <v>2</v>
      </c>
      <c r="W742" s="1">
        <f>COUNTIF(V742,"jb")</f>
        <v>1</v>
      </c>
      <c r="X742" s="1">
        <f>COUNTIF(V742,"RB")</f>
        <v>0</v>
      </c>
      <c r="AB742" t="s">
        <v>9</v>
      </c>
      <c r="AC742" t="s">
        <v>9</v>
      </c>
      <c r="AD742" t="s">
        <v>11</v>
      </c>
      <c r="AE742" t="s">
        <v>16</v>
      </c>
      <c r="AG742" t="s">
        <v>9</v>
      </c>
      <c r="AH742" t="s">
        <v>9</v>
      </c>
      <c r="AI742" t="s">
        <v>5</v>
      </c>
      <c r="AJ742" t="s">
        <v>16</v>
      </c>
      <c r="AP742">
        <v>1</v>
      </c>
      <c r="AQ742" t="str">
        <f>CONCATENATE(AG742)</f>
        <v xml:space="preserve">RB </v>
      </c>
      <c r="AR742" t="str">
        <f>CONCATENATE(AI742)</f>
        <v>STOP</v>
      </c>
      <c r="AT742">
        <f>PRODUCT(AL743,AP742)</f>
        <v>1</v>
      </c>
      <c r="AU742" t="str">
        <f>CONCATENATE(AM743,AQ742," ",AN743,AR742)</f>
        <v>RB RB  stop STOP</v>
      </c>
      <c r="AW742" s="1" t="s">
        <v>1</v>
      </c>
      <c r="AX742" s="1">
        <f>COUNTIF(AW742,"jb")</f>
        <v>0</v>
      </c>
      <c r="AY742" s="1">
        <f>COUNTIF(AW742,"RB")</f>
        <v>1</v>
      </c>
    </row>
    <row r="743" spans="1:52" x14ac:dyDescent="0.3">
      <c r="K743">
        <v>1</v>
      </c>
      <c r="L743" t="str">
        <f>CONCATENATE(A742)</f>
        <v xml:space="preserve">RB </v>
      </c>
      <c r="M743" t="str">
        <f>CONCATENATE(D742)</f>
        <v xml:space="preserve">stop </v>
      </c>
      <c r="V743" s="1"/>
      <c r="AL743">
        <v>1</v>
      </c>
      <c r="AM743" t="str">
        <f>CONCATENATE(AB742)</f>
        <v xml:space="preserve">RB </v>
      </c>
      <c r="AN743" t="str">
        <f>CONCATENATE(AE742)</f>
        <v xml:space="preserve">stop </v>
      </c>
      <c r="AW743" s="1"/>
    </row>
    <row r="744" spans="1:52" x14ac:dyDescent="0.3">
      <c r="O744">
        <v>1</v>
      </c>
      <c r="P744" t="str">
        <f>CONCATENATE(G742)</f>
        <v xml:space="preserve">RB </v>
      </c>
      <c r="Q744" t="str">
        <f>CONCATENATE(H742)</f>
        <v>STOP</v>
      </c>
      <c r="S744">
        <f>PRODUCT(K743,O744)</f>
        <v>1</v>
      </c>
      <c r="T744" t="str">
        <f>CONCATENATE(L743,P744, M743,Q744)</f>
        <v>RB RB stop STOP</v>
      </c>
      <c r="V744" s="1" t="s">
        <v>2</v>
      </c>
      <c r="W744" s="1">
        <f>COUNTIF(V744,"jb")</f>
        <v>1</v>
      </c>
      <c r="X744" s="1">
        <f>COUNTIF(V744,"RB")</f>
        <v>0</v>
      </c>
      <c r="AP744">
        <v>1</v>
      </c>
      <c r="AQ744" t="str">
        <f>CONCATENATE(AH742)</f>
        <v xml:space="preserve">RB </v>
      </c>
      <c r="AR744" t="str">
        <f>CONCATENATE(AI742)</f>
        <v>STOP</v>
      </c>
      <c r="AT744">
        <f>PRODUCT(AL743,AP744)</f>
        <v>1</v>
      </c>
      <c r="AU744" t="str">
        <f>CONCATENATE(AM743,AQ744, AN743,AR744)</f>
        <v>RB RB stop STOP</v>
      </c>
      <c r="AW744" s="1" t="s">
        <v>1</v>
      </c>
      <c r="AX744" s="1">
        <f>COUNTIF(AW744,"jb")</f>
        <v>0</v>
      </c>
      <c r="AY744" s="1">
        <f>COUNTIF(AW744,"RB")</f>
        <v>1</v>
      </c>
    </row>
    <row r="745" spans="1:52" x14ac:dyDescent="0.3">
      <c r="V745" s="1"/>
      <c r="AW745" s="1"/>
    </row>
    <row r="746" spans="1:52" x14ac:dyDescent="0.3">
      <c r="O746">
        <v>1</v>
      </c>
      <c r="P746" t="str">
        <f>CONCATENATE(F742)</f>
        <v xml:space="preserve">RB </v>
      </c>
      <c r="Q746" t="str">
        <f>CONCATENATE(I742)</f>
        <v xml:space="preserve">stop </v>
      </c>
      <c r="S746">
        <f>PRODUCT(K747,O746)</f>
        <v>1</v>
      </c>
      <c r="T746" t="str">
        <f>CONCATENATE(L747,P746," ",M747,Q746)</f>
        <v xml:space="preserve">RB RB  stop stop </v>
      </c>
      <c r="V746" s="1" t="s">
        <v>1</v>
      </c>
      <c r="W746" s="1">
        <f>COUNTIF(V746,"jb")</f>
        <v>0</v>
      </c>
      <c r="X746" s="1">
        <f>COUNTIF(V746,"RB")</f>
        <v>1</v>
      </c>
      <c r="AP746">
        <v>1</v>
      </c>
      <c r="AQ746" t="str">
        <f>CONCATENATE(AG742)</f>
        <v xml:space="preserve">RB </v>
      </c>
      <c r="AR746" t="str">
        <f>CONCATENATE(AJ742)</f>
        <v xml:space="preserve">stop </v>
      </c>
      <c r="AT746">
        <f>PRODUCT(AL747,AP746)</f>
        <v>1</v>
      </c>
      <c r="AU746" t="str">
        <f>CONCATENATE(AM747,AQ746," ",AN747,AR746)</f>
        <v xml:space="preserve">RB RB  stop stop </v>
      </c>
      <c r="AW746" s="1" t="s">
        <v>2</v>
      </c>
      <c r="AX746" s="1">
        <f>COUNTIF(AW746,"jb")</f>
        <v>1</v>
      </c>
      <c r="AY746" s="1">
        <f>COUNTIF(AW746,"RB")</f>
        <v>0</v>
      </c>
    </row>
    <row r="747" spans="1:52" x14ac:dyDescent="0.3">
      <c r="K747">
        <v>1</v>
      </c>
      <c r="L747" t="str">
        <f>CONCATENATE(B742)</f>
        <v xml:space="preserve">RB </v>
      </c>
      <c r="M747" t="str">
        <f>CONCATENATE(D742)</f>
        <v xml:space="preserve">stop </v>
      </c>
      <c r="V747" s="1"/>
      <c r="AL747">
        <v>1</v>
      </c>
      <c r="AM747" t="str">
        <f>CONCATENATE(AC742)</f>
        <v xml:space="preserve">RB </v>
      </c>
      <c r="AN747" t="str">
        <f>CONCATENATE(AE742)</f>
        <v xml:space="preserve">stop </v>
      </c>
      <c r="AW747" s="1"/>
    </row>
    <row r="748" spans="1:52" ht="15" thickBot="1" x14ac:dyDescent="0.35">
      <c r="O748">
        <v>1</v>
      </c>
      <c r="P748" t="str">
        <f>CONCATENATE(G742)</f>
        <v xml:space="preserve">RB </v>
      </c>
      <c r="Q748" t="str">
        <f>CONCATENATE(I742)</f>
        <v xml:space="preserve">stop </v>
      </c>
      <c r="S748">
        <f>PRODUCT(K747,O748)</f>
        <v>1</v>
      </c>
      <c r="T748" t="str">
        <f>CONCATENATE(L747,P748, M747,Q748)</f>
        <v xml:space="preserve">RB RB stop stop </v>
      </c>
      <c r="V748" s="1" t="s">
        <v>1</v>
      </c>
      <c r="W748" s="1">
        <f>COUNTIF(V748,"jb")</f>
        <v>0</v>
      </c>
      <c r="X748" s="1">
        <f>COUNTIF(V748,"RB")</f>
        <v>1</v>
      </c>
      <c r="AP748">
        <v>1</v>
      </c>
      <c r="AQ748" t="str">
        <f>CONCATENATE(AH742)</f>
        <v xml:space="preserve">RB </v>
      </c>
      <c r="AR748" t="str">
        <f>CONCATENATE(AJ742)</f>
        <v xml:space="preserve">stop </v>
      </c>
      <c r="AT748">
        <f>PRODUCT(AL747,AP748)</f>
        <v>1</v>
      </c>
      <c r="AU748" t="str">
        <f>CONCATENATE(AM747,AQ748, AN747,AR748)</f>
        <v xml:space="preserve">RB RB stop stop </v>
      </c>
      <c r="AW748" s="1" t="s">
        <v>2</v>
      </c>
      <c r="AX748" s="1">
        <f>COUNTIF(AW748,"jb")</f>
        <v>1</v>
      </c>
      <c r="AY748" s="1">
        <f>COUNTIF(AW748,"RB")</f>
        <v>0</v>
      </c>
    </row>
    <row r="749" spans="1:52" ht="15" thickBot="1" x14ac:dyDescent="0.35">
      <c r="W749" s="1">
        <f>SUM(W734:W748)</f>
        <v>6</v>
      </c>
      <c r="X749" s="1">
        <f>SUM(X734:X748)</f>
        <v>2</v>
      </c>
      <c r="Y749" s="3" t="str">
        <f>CONCATENATE(W749,W733,":",X749,X733)</f>
        <v>6jb:2RB</v>
      </c>
      <c r="AX749" s="1">
        <f>SUM(AX734:AX748)</f>
        <v>2</v>
      </c>
      <c r="AY749" s="1">
        <f>SUM(AY734:AY748)</f>
        <v>6</v>
      </c>
      <c r="AZ749" s="3" t="str">
        <f>CONCATENATE(AX749,AX733,":",AY749,AY733)</f>
        <v>2jb:6RB</v>
      </c>
    </row>
    <row r="752" spans="1:52" x14ac:dyDescent="0.3">
      <c r="P752" s="4"/>
      <c r="Q752" s="1"/>
      <c r="R752" s="1"/>
      <c r="V752" t="s">
        <v>13</v>
      </c>
      <c r="AQ752" s="4"/>
      <c r="AR752" s="1"/>
      <c r="AS752" s="1"/>
      <c r="AW752" t="s">
        <v>13</v>
      </c>
    </row>
    <row r="753" spans="1:51" x14ac:dyDescent="0.3">
      <c r="P753" s="2"/>
      <c r="Q753" s="2"/>
      <c r="R753" s="2"/>
      <c r="V753" t="s">
        <v>12</v>
      </c>
      <c r="AQ753" s="4"/>
      <c r="AR753" s="1"/>
      <c r="AS753" s="1"/>
      <c r="AW753" t="s">
        <v>14</v>
      </c>
    </row>
    <row r="754" spans="1:51" x14ac:dyDescent="0.3">
      <c r="W754" s="1" t="s">
        <v>2</v>
      </c>
      <c r="X754" s="1" t="s">
        <v>1</v>
      </c>
      <c r="AX754" s="1" t="s">
        <v>2</v>
      </c>
      <c r="AY754" s="1" t="s">
        <v>1</v>
      </c>
    </row>
    <row r="755" spans="1:51" x14ac:dyDescent="0.3">
      <c r="O755">
        <v>1</v>
      </c>
      <c r="P755" t="str">
        <f>CONCATENATE(F763)</f>
        <v>jb</v>
      </c>
      <c r="Q755" t="str">
        <f>CONCATENATE(H763)</f>
        <v>STOP</v>
      </c>
      <c r="S755">
        <f>PRODUCT(K756,O755)</f>
        <v>1</v>
      </c>
      <c r="T755" t="str">
        <f>CONCATENATE(L756,P755," ",M756,Q755)</f>
        <v>RB jb STOP STOP</v>
      </c>
      <c r="V755" s="1" t="s">
        <v>2</v>
      </c>
      <c r="W755" s="1">
        <f>COUNTIF(V755,"jb")</f>
        <v>1</v>
      </c>
      <c r="X755" s="1">
        <f>COUNTIF(V755,"RB")</f>
        <v>0</v>
      </c>
      <c r="AP755">
        <v>1</v>
      </c>
      <c r="AQ755" t="str">
        <f>CONCATENATE(AG763)</f>
        <v>jb</v>
      </c>
      <c r="AR755" t="str">
        <f>CONCATENATE(AI763)</f>
        <v>STOP</v>
      </c>
      <c r="AT755">
        <f>PRODUCT(AL756,AP755)</f>
        <v>1</v>
      </c>
      <c r="AU755" t="str">
        <f>CONCATENATE(AM756,AQ755," ",AN756,AR755)</f>
        <v>RB jb STOP STOP</v>
      </c>
      <c r="AW755" s="1" t="s">
        <v>1</v>
      </c>
      <c r="AX755" s="1">
        <f>COUNTIF(AW755,"jb")</f>
        <v>0</v>
      </c>
      <c r="AY755" s="1">
        <f>COUNTIF(AW755,"RB")</f>
        <v>1</v>
      </c>
    </row>
    <row r="756" spans="1:51" x14ac:dyDescent="0.3">
      <c r="K756">
        <v>1</v>
      </c>
      <c r="L756" t="str">
        <f>CONCATENATE(A763)</f>
        <v xml:space="preserve">RB </v>
      </c>
      <c r="M756" t="str">
        <f>CONCATENATE(C763)</f>
        <v xml:space="preserve">STOP </v>
      </c>
      <c r="V756" s="1"/>
      <c r="AL756">
        <v>1</v>
      </c>
      <c r="AM756" t="str">
        <f>CONCATENATE(AB763)</f>
        <v xml:space="preserve">RB </v>
      </c>
      <c r="AN756" t="str">
        <f>CONCATENATE(AD763)</f>
        <v xml:space="preserve">STOP </v>
      </c>
      <c r="AW756" s="1"/>
    </row>
    <row r="757" spans="1:51" x14ac:dyDescent="0.3">
      <c r="O757">
        <v>1</v>
      </c>
      <c r="P757" t="str">
        <f>CONCATENATE(G763)</f>
        <v xml:space="preserve">jb </v>
      </c>
      <c r="Q757" t="str">
        <f>CONCATENATE(H763)</f>
        <v>STOP</v>
      </c>
      <c r="S757">
        <f>PRODUCT(K756,O757)</f>
        <v>1</v>
      </c>
      <c r="T757" t="str">
        <f>CONCATENATE(L756,P757, M756,Q757)</f>
        <v>RB jb STOP STOP</v>
      </c>
      <c r="V757" s="1" t="s">
        <v>2</v>
      </c>
      <c r="W757" s="1">
        <f>COUNTIF(V757,"jb")</f>
        <v>1</v>
      </c>
      <c r="X757" s="1">
        <f>COUNTIF(V757,"RB")</f>
        <v>0</v>
      </c>
      <c r="AP757">
        <v>1</v>
      </c>
      <c r="AQ757" t="str">
        <f>CONCATENATE(AH763)</f>
        <v xml:space="preserve">jb </v>
      </c>
      <c r="AR757" t="str">
        <f>CONCATENATE(AI763)</f>
        <v>STOP</v>
      </c>
      <c r="AT757">
        <f>PRODUCT(AL756,AP757)</f>
        <v>1</v>
      </c>
      <c r="AU757" t="str">
        <f>CONCATENATE(AM756,AQ757, AN756,AR757)</f>
        <v>RB jb STOP STOP</v>
      </c>
      <c r="AW757" s="1" t="s">
        <v>1</v>
      </c>
      <c r="AX757" s="1">
        <f>COUNTIF(AW757,"jb")</f>
        <v>0</v>
      </c>
      <c r="AY757" s="1">
        <f>COUNTIF(AW757,"RB")</f>
        <v>1</v>
      </c>
    </row>
    <row r="758" spans="1:51" x14ac:dyDescent="0.3">
      <c r="V758" s="1"/>
      <c r="AW758" s="1"/>
    </row>
    <row r="759" spans="1:51" x14ac:dyDescent="0.3">
      <c r="O759">
        <v>1</v>
      </c>
      <c r="P759" t="str">
        <f>CONCATENATE(F763)</f>
        <v>jb</v>
      </c>
      <c r="Q759" t="str">
        <f>CONCATENATE(I763)</f>
        <v>stop</v>
      </c>
      <c r="S759">
        <f>PRODUCT(K760,O759)</f>
        <v>1</v>
      </c>
      <c r="T759" t="str">
        <f>CONCATENATE(L760,P759," ",M760,Q759)</f>
        <v>RB jb STOP stop</v>
      </c>
      <c r="V759" s="1" t="s">
        <v>2</v>
      </c>
      <c r="W759" s="1">
        <f>COUNTIF(V759,"jb")</f>
        <v>1</v>
      </c>
      <c r="X759" s="1">
        <f>COUNTIF(V759,"RB")</f>
        <v>0</v>
      </c>
      <c r="AP759">
        <v>1</v>
      </c>
      <c r="AQ759" t="str">
        <f>CONCATENATE(AG763)</f>
        <v>jb</v>
      </c>
      <c r="AR759" t="str">
        <f>CONCATENATE(AJ763)</f>
        <v>stop</v>
      </c>
      <c r="AT759">
        <f>PRODUCT(AL760,AP759)</f>
        <v>1</v>
      </c>
      <c r="AU759" t="str">
        <f>CONCATENATE(AM760,AQ759," ",AN760,AR759)</f>
        <v>RB jb STOP stop</v>
      </c>
      <c r="AW759" s="1" t="s">
        <v>1</v>
      </c>
      <c r="AX759" s="1">
        <f>COUNTIF(AW759,"jb")</f>
        <v>0</v>
      </c>
      <c r="AY759" s="1">
        <f>COUNTIF(AW759,"RB")</f>
        <v>1</v>
      </c>
    </row>
    <row r="760" spans="1:51" x14ac:dyDescent="0.3">
      <c r="K760">
        <v>1</v>
      </c>
      <c r="L760" t="str">
        <f>CONCATENATE(B763)</f>
        <v xml:space="preserve">RB </v>
      </c>
      <c r="M760" t="str">
        <f>CONCATENATE(C763)</f>
        <v xml:space="preserve">STOP </v>
      </c>
      <c r="V760" s="1"/>
      <c r="AL760">
        <v>1</v>
      </c>
      <c r="AM760" t="str">
        <f>CONCATENATE(AC763)</f>
        <v xml:space="preserve">RB </v>
      </c>
      <c r="AN760" t="str">
        <f>CONCATENATE(AD763)</f>
        <v xml:space="preserve">STOP </v>
      </c>
      <c r="AW760" s="1"/>
    </row>
    <row r="761" spans="1:51" x14ac:dyDescent="0.3">
      <c r="A761" s="9" t="s">
        <v>3</v>
      </c>
      <c r="B761" s="9"/>
      <c r="C761" s="9"/>
      <c r="D761" s="9"/>
      <c r="F761" s="9" t="s">
        <v>0</v>
      </c>
      <c r="G761" s="9"/>
      <c r="H761" s="9"/>
      <c r="I761" s="9"/>
      <c r="O761">
        <v>1</v>
      </c>
      <c r="P761" t="str">
        <f>CONCATENATE(G763)</f>
        <v xml:space="preserve">jb </v>
      </c>
      <c r="Q761" t="str">
        <f>CONCATENATE(I763)</f>
        <v>stop</v>
      </c>
      <c r="S761">
        <f>PRODUCT(K760,O761)</f>
        <v>1</v>
      </c>
      <c r="T761" t="str">
        <f>CONCATENATE(L760,P761, M760,Q761)</f>
        <v>RB jb STOP stop</v>
      </c>
      <c r="V761" s="1" t="s">
        <v>2</v>
      </c>
      <c r="W761" s="1">
        <f>COUNTIF(V761,"jb")</f>
        <v>1</v>
      </c>
      <c r="X761" s="1">
        <f>COUNTIF(V761,"RB")</f>
        <v>0</v>
      </c>
      <c r="AB761" s="9" t="s">
        <v>3</v>
      </c>
      <c r="AC761" s="9"/>
      <c r="AD761" s="9"/>
      <c r="AE761" s="9"/>
      <c r="AG761" s="9" t="s">
        <v>0</v>
      </c>
      <c r="AH761" s="9"/>
      <c r="AI761" s="9"/>
      <c r="AJ761" s="9"/>
      <c r="AP761">
        <v>1</v>
      </c>
      <c r="AQ761" t="str">
        <f>CONCATENATE(AH763)</f>
        <v xml:space="preserve">jb </v>
      </c>
      <c r="AR761" t="str">
        <f>CONCATENATE(AJ763)</f>
        <v>stop</v>
      </c>
      <c r="AT761">
        <f>PRODUCT(AL760,AP761)</f>
        <v>1</v>
      </c>
      <c r="AU761" t="str">
        <f>CONCATENATE(AM760,AQ761, AN760,AR761)</f>
        <v>RB jb STOP stop</v>
      </c>
      <c r="AW761" s="1" t="s">
        <v>1</v>
      </c>
      <c r="AX761" s="1">
        <f>COUNTIF(AW761,"jb")</f>
        <v>0</v>
      </c>
      <c r="AY761" s="1">
        <f>COUNTIF(AW761,"RB")</f>
        <v>1</v>
      </c>
    </row>
    <row r="762" spans="1:51" x14ac:dyDescent="0.3">
      <c r="A762" s="9" t="s">
        <v>15</v>
      </c>
      <c r="B762" s="9"/>
      <c r="C762" s="9"/>
      <c r="D762" s="9"/>
      <c r="E762" s="1"/>
      <c r="F762" s="9" t="s">
        <v>15</v>
      </c>
      <c r="G762" s="9"/>
      <c r="H762" s="9"/>
      <c r="I762" s="9"/>
      <c r="J762" s="1"/>
      <c r="V762" s="1"/>
      <c r="AB762" s="9" t="s">
        <v>4</v>
      </c>
      <c r="AC762" s="9"/>
      <c r="AD762" s="9"/>
      <c r="AE762" s="9"/>
      <c r="AF762" s="1"/>
      <c r="AG762" s="9" t="s">
        <v>15</v>
      </c>
      <c r="AH762" s="9"/>
      <c r="AI762" s="9"/>
      <c r="AJ762" s="9"/>
      <c r="AK762" s="1"/>
      <c r="AW762" s="1"/>
    </row>
    <row r="763" spans="1:51" x14ac:dyDescent="0.3">
      <c r="A763" t="s">
        <v>9</v>
      </c>
      <c r="B763" t="s">
        <v>9</v>
      </c>
      <c r="C763" t="s">
        <v>11</v>
      </c>
      <c r="D763" t="s">
        <v>16</v>
      </c>
      <c r="F763" t="s">
        <v>2</v>
      </c>
      <c r="G763" t="s">
        <v>10</v>
      </c>
      <c r="H763" t="s">
        <v>5</v>
      </c>
      <c r="I763" t="s">
        <v>6</v>
      </c>
      <c r="O763">
        <v>1</v>
      </c>
      <c r="P763" t="str">
        <f>CONCATENATE(F763)</f>
        <v>jb</v>
      </c>
      <c r="Q763" t="str">
        <f>CONCATENATE(H763)</f>
        <v>STOP</v>
      </c>
      <c r="S763">
        <f>PRODUCT(K764,O763)</f>
        <v>1</v>
      </c>
      <c r="T763" t="str">
        <f>CONCATENATE(L764,P763," ",M764,Q763)</f>
        <v>RB jb stop STOP</v>
      </c>
      <c r="V763" s="1" t="s">
        <v>2</v>
      </c>
      <c r="W763" s="1">
        <f>COUNTIF(V763,"jb")</f>
        <v>1</v>
      </c>
      <c r="X763" s="1">
        <f>COUNTIF(V763,"RB")</f>
        <v>0</v>
      </c>
      <c r="AB763" t="s">
        <v>9</v>
      </c>
      <c r="AC763" t="s">
        <v>9</v>
      </c>
      <c r="AD763" t="s">
        <v>11</v>
      </c>
      <c r="AE763" t="s">
        <v>16</v>
      </c>
      <c r="AG763" t="s">
        <v>2</v>
      </c>
      <c r="AH763" t="s">
        <v>10</v>
      </c>
      <c r="AI763" t="s">
        <v>5</v>
      </c>
      <c r="AJ763" t="s">
        <v>6</v>
      </c>
      <c r="AP763">
        <v>1</v>
      </c>
      <c r="AQ763" t="str">
        <f>CONCATENATE(AG763)</f>
        <v>jb</v>
      </c>
      <c r="AR763" t="str">
        <f>CONCATENATE(AI763)</f>
        <v>STOP</v>
      </c>
      <c r="AT763">
        <f>PRODUCT(AL764,AP763)</f>
        <v>1</v>
      </c>
      <c r="AU763" t="str">
        <f>CONCATENATE(AM764,AQ763," ",AN764,AR763)</f>
        <v>RB jb stop STOP</v>
      </c>
      <c r="AW763" s="1" t="s">
        <v>1</v>
      </c>
      <c r="AX763" s="1">
        <f>COUNTIF(AW763,"jb")</f>
        <v>0</v>
      </c>
      <c r="AY763" s="1">
        <f>COUNTIF(AW763,"RB")</f>
        <v>1</v>
      </c>
    </row>
    <row r="764" spans="1:51" x14ac:dyDescent="0.3">
      <c r="K764">
        <v>1</v>
      </c>
      <c r="L764" t="str">
        <f>CONCATENATE(A763)</f>
        <v xml:space="preserve">RB </v>
      </c>
      <c r="M764" t="str">
        <f>CONCATENATE(D763)</f>
        <v xml:space="preserve">stop </v>
      </c>
      <c r="V764" s="1"/>
      <c r="AL764">
        <v>1</v>
      </c>
      <c r="AM764" t="str">
        <f>CONCATENATE(AB763)</f>
        <v xml:space="preserve">RB </v>
      </c>
      <c r="AN764" t="str">
        <f>CONCATENATE(AE763)</f>
        <v xml:space="preserve">stop </v>
      </c>
      <c r="AW764" s="1"/>
    </row>
    <row r="765" spans="1:51" x14ac:dyDescent="0.3">
      <c r="O765">
        <v>1</v>
      </c>
      <c r="P765" t="str">
        <f>CONCATENATE(G763)</f>
        <v xml:space="preserve">jb </v>
      </c>
      <c r="Q765" t="str">
        <f>CONCATENATE(H763)</f>
        <v>STOP</v>
      </c>
      <c r="S765">
        <f>PRODUCT(K764,O765)</f>
        <v>1</v>
      </c>
      <c r="T765" t="str">
        <f>CONCATENATE(L764,P765, M764,Q765)</f>
        <v>RB jb stop STOP</v>
      </c>
      <c r="V765" s="1" t="s">
        <v>2</v>
      </c>
      <c r="W765" s="1">
        <f>COUNTIF(V765,"jb")</f>
        <v>1</v>
      </c>
      <c r="X765" s="1">
        <f>COUNTIF(V765,"RB")</f>
        <v>0</v>
      </c>
      <c r="AP765">
        <v>1</v>
      </c>
      <c r="AQ765" t="str">
        <f>CONCATENATE(AH763)</f>
        <v xml:space="preserve">jb </v>
      </c>
      <c r="AR765" t="str">
        <f>CONCATENATE(AI763)</f>
        <v>STOP</v>
      </c>
      <c r="AT765">
        <f>PRODUCT(AL764,AP765)</f>
        <v>1</v>
      </c>
      <c r="AU765" t="str">
        <f>CONCATENATE(AM764,AQ765, AN764,AR765)</f>
        <v>RB jb stop STOP</v>
      </c>
      <c r="AW765" s="1" t="s">
        <v>1</v>
      </c>
      <c r="AX765" s="1">
        <f>COUNTIF(AW765,"jb")</f>
        <v>0</v>
      </c>
      <c r="AY765" s="1">
        <f>COUNTIF(AW765,"RB")</f>
        <v>1</v>
      </c>
    </row>
    <row r="766" spans="1:51" x14ac:dyDescent="0.3">
      <c r="V766" s="1"/>
      <c r="AW766" s="1"/>
    </row>
    <row r="767" spans="1:51" x14ac:dyDescent="0.3">
      <c r="O767">
        <v>1</v>
      </c>
      <c r="P767" t="str">
        <f>CONCATENATE(F763)</f>
        <v>jb</v>
      </c>
      <c r="Q767" t="str">
        <f>CONCATENATE(I763)</f>
        <v>stop</v>
      </c>
      <c r="S767">
        <f>PRODUCT(K768,O767)</f>
        <v>1</v>
      </c>
      <c r="T767" t="str">
        <f>CONCATENATE(L768,P767," ",M768,Q767)</f>
        <v>RB jb stop stop</v>
      </c>
      <c r="V767" s="1" t="s">
        <v>1</v>
      </c>
      <c r="W767" s="1">
        <f>COUNTIF(V767,"jb")</f>
        <v>0</v>
      </c>
      <c r="X767" s="1">
        <f>COUNTIF(V767,"RB")</f>
        <v>1</v>
      </c>
      <c r="AP767">
        <v>1</v>
      </c>
      <c r="AQ767" t="str">
        <f>CONCATENATE(AG763)</f>
        <v>jb</v>
      </c>
      <c r="AR767" t="str">
        <f>CONCATENATE(AJ763)</f>
        <v>stop</v>
      </c>
      <c r="AT767">
        <f>PRODUCT(AL768,AP767)</f>
        <v>1</v>
      </c>
      <c r="AU767" t="str">
        <f>CONCATENATE(AM768,AQ767," ",AN768,AR767)</f>
        <v>RB jb stop stop</v>
      </c>
      <c r="AW767" s="1" t="s">
        <v>2</v>
      </c>
      <c r="AX767" s="1">
        <f>COUNTIF(AW767,"jb")</f>
        <v>1</v>
      </c>
      <c r="AY767" s="1">
        <f>COUNTIF(AW767,"RB")</f>
        <v>0</v>
      </c>
    </row>
    <row r="768" spans="1:51" x14ac:dyDescent="0.3">
      <c r="K768">
        <v>1</v>
      </c>
      <c r="L768" t="str">
        <f>CONCATENATE(B763)</f>
        <v xml:space="preserve">RB </v>
      </c>
      <c r="M768" t="str">
        <f>CONCATENATE(D763)</f>
        <v xml:space="preserve">stop </v>
      </c>
      <c r="V768" s="1"/>
      <c r="AL768">
        <v>1</v>
      </c>
      <c r="AM768" t="str">
        <f>CONCATENATE(AC763)</f>
        <v xml:space="preserve">RB </v>
      </c>
      <c r="AN768" t="str">
        <f>CONCATENATE(AE763)</f>
        <v xml:space="preserve">stop </v>
      </c>
      <c r="AW768" s="1"/>
    </row>
    <row r="769" spans="1:52" ht="15" thickBot="1" x14ac:dyDescent="0.35">
      <c r="O769">
        <v>1</v>
      </c>
      <c r="P769" t="str">
        <f>CONCATENATE(G763)</f>
        <v xml:space="preserve">jb </v>
      </c>
      <c r="Q769" t="str">
        <f>CONCATENATE(I763)</f>
        <v>stop</v>
      </c>
      <c r="S769">
        <f>PRODUCT(K768,O769)</f>
        <v>1</v>
      </c>
      <c r="T769" t="str">
        <f>CONCATENATE(L768,P769, M768,Q769)</f>
        <v>RB jb stop stop</v>
      </c>
      <c r="V769" s="1" t="s">
        <v>1</v>
      </c>
      <c r="W769" s="1">
        <f>COUNTIF(V769,"jb")</f>
        <v>0</v>
      </c>
      <c r="X769" s="1">
        <f>COUNTIF(V769,"RB")</f>
        <v>1</v>
      </c>
      <c r="AP769">
        <v>1</v>
      </c>
      <c r="AQ769" t="str">
        <f>CONCATENATE(AH763)</f>
        <v xml:space="preserve">jb </v>
      </c>
      <c r="AR769" t="str">
        <f>CONCATENATE(AJ763)</f>
        <v>stop</v>
      </c>
      <c r="AT769">
        <f>PRODUCT(AL768,AP769)</f>
        <v>1</v>
      </c>
      <c r="AU769" t="str">
        <f>CONCATENATE(AM768,AQ769, AN768,AR769)</f>
        <v>RB jb stop stop</v>
      </c>
      <c r="AW769" s="1" t="s">
        <v>2</v>
      </c>
      <c r="AX769" s="1">
        <f>COUNTIF(AW769,"jb")</f>
        <v>1</v>
      </c>
      <c r="AY769" s="1">
        <f>COUNTIF(AW769,"RB")</f>
        <v>0</v>
      </c>
    </row>
    <row r="770" spans="1:52" ht="15" thickBot="1" x14ac:dyDescent="0.35">
      <c r="W770" s="1">
        <f>SUM(W755:W769)</f>
        <v>6</v>
      </c>
      <c r="X770" s="1">
        <f>SUM(X755:X769)</f>
        <v>2</v>
      </c>
      <c r="Y770" s="3" t="str">
        <f>CONCATENATE(W770,W754,":",X770,X754)</f>
        <v>6jb:2RB</v>
      </c>
      <c r="AX770" s="1">
        <f>SUM(AX755:AX769)</f>
        <v>2</v>
      </c>
      <c r="AY770" s="1">
        <f>SUM(AY755:AY769)</f>
        <v>6</v>
      </c>
      <c r="AZ770" s="3" t="str">
        <f>CONCATENATE(AX770,AX754,":",AY770,AY754)</f>
        <v>2jb:6RB</v>
      </c>
    </row>
    <row r="773" spans="1:52" s="5" customFormat="1" x14ac:dyDescent="0.3"/>
    <row r="775" spans="1:52" x14ac:dyDescent="0.3">
      <c r="P775" s="4"/>
      <c r="Q775" s="1"/>
      <c r="R775" s="1"/>
      <c r="V775" t="s">
        <v>13</v>
      </c>
      <c r="AQ775" s="4"/>
      <c r="AR775" s="1"/>
      <c r="AS775" s="1"/>
      <c r="AW775" t="s">
        <v>13</v>
      </c>
    </row>
    <row r="776" spans="1:52" x14ac:dyDescent="0.3">
      <c r="P776" s="2"/>
      <c r="Q776" s="2"/>
      <c r="R776" s="2"/>
      <c r="V776" t="s">
        <v>12</v>
      </c>
      <c r="AQ776" s="4"/>
      <c r="AR776" s="1"/>
      <c r="AS776" s="1"/>
      <c r="AW776" t="s">
        <v>14</v>
      </c>
    </row>
    <row r="777" spans="1:52" x14ac:dyDescent="0.3">
      <c r="W777" s="1" t="s">
        <v>2</v>
      </c>
      <c r="X777" s="1" t="s">
        <v>1</v>
      </c>
      <c r="AX777" s="1" t="s">
        <v>2</v>
      </c>
      <c r="AY777" s="1" t="s">
        <v>1</v>
      </c>
    </row>
    <row r="778" spans="1:52" x14ac:dyDescent="0.3">
      <c r="O778">
        <v>1</v>
      </c>
      <c r="P778" t="str">
        <f>CONCATENATE(F786)</f>
        <v xml:space="preserve">RB </v>
      </c>
      <c r="Q778" t="str">
        <f>CONCATENATE(H786)</f>
        <v>STOP</v>
      </c>
      <c r="S778">
        <f>PRODUCT(K779,O778)</f>
        <v>1</v>
      </c>
      <c r="T778" t="str">
        <f>CONCATENATE(L779,P778," ",M779,Q778)</f>
        <v>RB RB  STOP STOP</v>
      </c>
      <c r="V778" s="1" t="s">
        <v>2</v>
      </c>
      <c r="W778" s="1">
        <f>COUNTIF(V778,"jb")</f>
        <v>1</v>
      </c>
      <c r="X778" s="1">
        <f>COUNTIF(V778,"RB")</f>
        <v>0</v>
      </c>
      <c r="AP778">
        <v>1</v>
      </c>
      <c r="AQ778" t="str">
        <f>CONCATENATE(AG786)</f>
        <v xml:space="preserve">RB </v>
      </c>
      <c r="AR778" t="str">
        <f>CONCATENATE(AI786)</f>
        <v>STOP</v>
      </c>
      <c r="AT778">
        <f>PRODUCT(AL779,AP778)</f>
        <v>1</v>
      </c>
      <c r="AU778" t="str">
        <f>CONCATENATE(AM779,AQ778," ",AN779,AR778)</f>
        <v>RB RB  STOP STOP</v>
      </c>
      <c r="AW778" s="1" t="s">
        <v>1</v>
      </c>
      <c r="AX778" s="1">
        <f>COUNTIF(AW778,"jb")</f>
        <v>0</v>
      </c>
      <c r="AY778" s="1">
        <f>COUNTIF(AW778,"RB")</f>
        <v>1</v>
      </c>
    </row>
    <row r="779" spans="1:52" x14ac:dyDescent="0.3">
      <c r="K779">
        <v>1</v>
      </c>
      <c r="L779" t="str">
        <f>CONCATENATE(A786)</f>
        <v xml:space="preserve">RB </v>
      </c>
      <c r="M779" t="str">
        <f>CONCATENATE(C786)</f>
        <v xml:space="preserve">STOP </v>
      </c>
      <c r="V779" s="1"/>
      <c r="AL779">
        <v>1</v>
      </c>
      <c r="AM779" t="str">
        <f>CONCATENATE(AB786)</f>
        <v xml:space="preserve">RB </v>
      </c>
      <c r="AN779" t="str">
        <f>CONCATENATE(AD786)</f>
        <v xml:space="preserve">STOP </v>
      </c>
      <c r="AW779" s="1"/>
    </row>
    <row r="780" spans="1:52" x14ac:dyDescent="0.3">
      <c r="O780">
        <v>1</v>
      </c>
      <c r="P780" t="str">
        <f>CONCATENATE(G786)</f>
        <v xml:space="preserve">RB </v>
      </c>
      <c r="Q780" t="str">
        <f>CONCATENATE(H786)</f>
        <v>STOP</v>
      </c>
      <c r="S780">
        <f>PRODUCT(K779,O780)</f>
        <v>1</v>
      </c>
      <c r="T780" t="str">
        <f>CONCATENATE(L779,P780, M779,Q780)</f>
        <v>RB RB STOP STOP</v>
      </c>
      <c r="V780" s="1" t="s">
        <v>2</v>
      </c>
      <c r="W780" s="1">
        <f>COUNTIF(V780,"jb")</f>
        <v>1</v>
      </c>
      <c r="X780" s="1">
        <f>COUNTIF(V780,"RB")</f>
        <v>0</v>
      </c>
      <c r="AP780">
        <v>1</v>
      </c>
      <c r="AQ780" t="str">
        <f>CONCATENATE(AH786)</f>
        <v xml:space="preserve">RB </v>
      </c>
      <c r="AR780" t="str">
        <f>CONCATENATE(AI786)</f>
        <v>STOP</v>
      </c>
      <c r="AT780">
        <f>PRODUCT(AL779,AP780)</f>
        <v>1</v>
      </c>
      <c r="AU780" t="str">
        <f>CONCATENATE(AM779,AQ780, AN779,AR780)</f>
        <v>RB RB STOP STOP</v>
      </c>
      <c r="AW780" s="1" t="s">
        <v>1</v>
      </c>
      <c r="AX780" s="1">
        <f>COUNTIF(AW780,"jb")</f>
        <v>0</v>
      </c>
      <c r="AY780" s="1">
        <f>COUNTIF(AW780,"RB")</f>
        <v>1</v>
      </c>
    </row>
    <row r="781" spans="1:52" x14ac:dyDescent="0.3">
      <c r="V781" s="1"/>
      <c r="AW781" s="1"/>
    </row>
    <row r="782" spans="1:52" x14ac:dyDescent="0.3">
      <c r="O782">
        <v>1</v>
      </c>
      <c r="P782" t="str">
        <f>CONCATENATE(F786)</f>
        <v xml:space="preserve">RB </v>
      </c>
      <c r="Q782" t="str">
        <f>CONCATENATE(I786)</f>
        <v>STOP</v>
      </c>
      <c r="S782">
        <f>PRODUCT(K783,O782)</f>
        <v>1</v>
      </c>
      <c r="T782" t="str">
        <f>CONCATENATE(L783,P782," ",M783,Q782)</f>
        <v>RB RB  STOP STOP</v>
      </c>
      <c r="V782" s="1" t="s">
        <v>2</v>
      </c>
      <c r="W782" s="1">
        <f>COUNTIF(V782,"jb")</f>
        <v>1</v>
      </c>
      <c r="X782" s="1">
        <f>COUNTIF(V782,"RB")</f>
        <v>0</v>
      </c>
      <c r="AP782">
        <v>1</v>
      </c>
      <c r="AQ782" t="str">
        <f>CONCATENATE(AG786)</f>
        <v xml:space="preserve">RB </v>
      </c>
      <c r="AR782" t="str">
        <f>CONCATENATE(AJ786)</f>
        <v>STOP</v>
      </c>
      <c r="AT782">
        <f>PRODUCT(AL783,AP782)</f>
        <v>1</v>
      </c>
      <c r="AU782" t="str">
        <f>CONCATENATE(AM783,AQ782," ",AN783,AR782)</f>
        <v>RB RB  STOP STOP</v>
      </c>
      <c r="AW782" s="1" t="s">
        <v>1</v>
      </c>
      <c r="AX782" s="1">
        <f>COUNTIF(AW782,"jb")</f>
        <v>0</v>
      </c>
      <c r="AY782" s="1">
        <f>COUNTIF(AW782,"RB")</f>
        <v>1</v>
      </c>
    </row>
    <row r="783" spans="1:52" x14ac:dyDescent="0.3">
      <c r="K783">
        <v>1</v>
      </c>
      <c r="L783" t="str">
        <f>CONCATENATE(B786)</f>
        <v xml:space="preserve">RB </v>
      </c>
      <c r="M783" t="str">
        <f>CONCATENATE(C786)</f>
        <v xml:space="preserve">STOP </v>
      </c>
      <c r="V783" s="1"/>
      <c r="AL783">
        <v>1</v>
      </c>
      <c r="AM783" t="str">
        <f>CONCATENATE(AC786)</f>
        <v xml:space="preserve">RB </v>
      </c>
      <c r="AN783" t="str">
        <f>CONCATENATE(AD786)</f>
        <v xml:space="preserve">STOP </v>
      </c>
      <c r="AW783" s="1"/>
    </row>
    <row r="784" spans="1:52" x14ac:dyDescent="0.3">
      <c r="A784" s="9" t="s">
        <v>3</v>
      </c>
      <c r="B784" s="9"/>
      <c r="C784" s="9"/>
      <c r="D784" s="9"/>
      <c r="F784" s="9" t="s">
        <v>0</v>
      </c>
      <c r="G784" s="9"/>
      <c r="H784" s="9"/>
      <c r="I784" s="9"/>
      <c r="O784">
        <v>1</v>
      </c>
      <c r="P784" t="str">
        <f>CONCATENATE(G786)</f>
        <v xml:space="preserve">RB </v>
      </c>
      <c r="Q784" t="str">
        <f>CONCATENATE(I786)</f>
        <v>STOP</v>
      </c>
      <c r="S784">
        <f>PRODUCT(K783,O784)</f>
        <v>1</v>
      </c>
      <c r="T784" t="str">
        <f>CONCATENATE(L783,P784, M783,Q784)</f>
        <v>RB RB STOP STOP</v>
      </c>
      <c r="V784" s="1" t="s">
        <v>2</v>
      </c>
      <c r="W784" s="1">
        <f>COUNTIF(V784,"jb")</f>
        <v>1</v>
      </c>
      <c r="X784" s="1">
        <f>COUNTIF(V784,"RB")</f>
        <v>0</v>
      </c>
      <c r="AB784" s="9" t="s">
        <v>3</v>
      </c>
      <c r="AC784" s="9"/>
      <c r="AD784" s="9"/>
      <c r="AE784" s="9"/>
      <c r="AG784" s="9" t="s">
        <v>0</v>
      </c>
      <c r="AH784" s="9"/>
      <c r="AI784" s="9"/>
      <c r="AJ784" s="9"/>
      <c r="AP784">
        <v>1</v>
      </c>
      <c r="AQ784" t="str">
        <f>CONCATENATE(AH786)</f>
        <v xml:space="preserve">RB </v>
      </c>
      <c r="AR784" t="str">
        <f>CONCATENATE(AJ786)</f>
        <v>STOP</v>
      </c>
      <c r="AT784">
        <f>PRODUCT(AL783,AP784)</f>
        <v>1</v>
      </c>
      <c r="AU784" t="str">
        <f>CONCATENATE(AM783,AQ784, AN783,AR784)</f>
        <v>RB RB STOP STOP</v>
      </c>
      <c r="AW784" s="1" t="s">
        <v>1</v>
      </c>
      <c r="AX784" s="1">
        <f>COUNTIF(AW784,"jb")</f>
        <v>0</v>
      </c>
      <c r="AY784" s="1">
        <f>COUNTIF(AW784,"RB")</f>
        <v>1</v>
      </c>
    </row>
    <row r="785" spans="1:52" x14ac:dyDescent="0.3">
      <c r="A785" s="9" t="s">
        <v>15</v>
      </c>
      <c r="B785" s="9"/>
      <c r="C785" s="9"/>
      <c r="D785" s="9"/>
      <c r="E785" s="1"/>
      <c r="F785" s="9" t="s">
        <v>15</v>
      </c>
      <c r="G785" s="9"/>
      <c r="H785" s="9"/>
      <c r="I785" s="9"/>
      <c r="J785" s="1"/>
      <c r="V785" s="1"/>
      <c r="AB785" s="9" t="s">
        <v>4</v>
      </c>
      <c r="AC785" s="9"/>
      <c r="AD785" s="9"/>
      <c r="AE785" s="9"/>
      <c r="AF785" s="1"/>
      <c r="AG785" s="9" t="s">
        <v>4</v>
      </c>
      <c r="AH785" s="9"/>
      <c r="AI785" s="9"/>
      <c r="AJ785" s="9"/>
      <c r="AK785" s="1"/>
      <c r="AW785" s="1"/>
    </row>
    <row r="786" spans="1:52" x14ac:dyDescent="0.3">
      <c r="A786" t="s">
        <v>9</v>
      </c>
      <c r="B786" t="s">
        <v>9</v>
      </c>
      <c r="C786" t="s">
        <v>11</v>
      </c>
      <c r="D786" t="s">
        <v>16</v>
      </c>
      <c r="F786" t="s">
        <v>9</v>
      </c>
      <c r="G786" t="s">
        <v>9</v>
      </c>
      <c r="H786" t="s">
        <v>5</v>
      </c>
      <c r="I786" t="s">
        <v>5</v>
      </c>
      <c r="O786">
        <v>1</v>
      </c>
      <c r="P786" t="str">
        <f>CONCATENATE(F786)</f>
        <v xml:space="preserve">RB </v>
      </c>
      <c r="Q786" t="str">
        <f>CONCATENATE(H786)</f>
        <v>STOP</v>
      </c>
      <c r="S786">
        <f>PRODUCT(K787,O786)</f>
        <v>1</v>
      </c>
      <c r="T786" t="str">
        <f>CONCATENATE(L787,P786," ",M787,Q786)</f>
        <v>RB RB  stop STOP</v>
      </c>
      <c r="V786" s="1" t="s">
        <v>2</v>
      </c>
      <c r="W786" s="1">
        <f>COUNTIF(V786,"jb")</f>
        <v>1</v>
      </c>
      <c r="X786" s="1">
        <f>COUNTIF(V786,"RB")</f>
        <v>0</v>
      </c>
      <c r="AB786" t="s">
        <v>9</v>
      </c>
      <c r="AC786" t="s">
        <v>9</v>
      </c>
      <c r="AD786" t="s">
        <v>11</v>
      </c>
      <c r="AE786" t="s">
        <v>16</v>
      </c>
      <c r="AG786" t="s">
        <v>9</v>
      </c>
      <c r="AH786" t="s">
        <v>9</v>
      </c>
      <c r="AI786" t="s">
        <v>5</v>
      </c>
      <c r="AJ786" t="s">
        <v>5</v>
      </c>
      <c r="AP786">
        <v>1</v>
      </c>
      <c r="AQ786" t="str">
        <f>CONCATENATE(AG786)</f>
        <v xml:space="preserve">RB </v>
      </c>
      <c r="AR786" t="str">
        <f>CONCATENATE(AI786)</f>
        <v>STOP</v>
      </c>
      <c r="AT786">
        <f>PRODUCT(AL787,AP786)</f>
        <v>1</v>
      </c>
      <c r="AU786" t="str">
        <f>CONCATENATE(AM787,AQ786," ",AN787,AR786)</f>
        <v>RB RB  stop STOP</v>
      </c>
      <c r="AW786" s="1" t="s">
        <v>1</v>
      </c>
      <c r="AX786" s="1">
        <f>COUNTIF(AW786,"jb")</f>
        <v>0</v>
      </c>
      <c r="AY786" s="1">
        <f>COUNTIF(AW786,"RB")</f>
        <v>1</v>
      </c>
    </row>
    <row r="787" spans="1:52" x14ac:dyDescent="0.3">
      <c r="K787">
        <v>1</v>
      </c>
      <c r="L787" t="str">
        <f>CONCATENATE(A786)</f>
        <v xml:space="preserve">RB </v>
      </c>
      <c r="M787" t="str">
        <f>CONCATENATE(D786)</f>
        <v xml:space="preserve">stop </v>
      </c>
      <c r="V787" s="1"/>
      <c r="AL787">
        <v>1</v>
      </c>
      <c r="AM787" t="str">
        <f>CONCATENATE(AB786)</f>
        <v xml:space="preserve">RB </v>
      </c>
      <c r="AN787" t="str">
        <f>CONCATENATE(AE786)</f>
        <v xml:space="preserve">stop </v>
      </c>
      <c r="AW787" s="1"/>
    </row>
    <row r="788" spans="1:52" x14ac:dyDescent="0.3">
      <c r="O788">
        <v>1</v>
      </c>
      <c r="P788" t="str">
        <f>CONCATENATE(G786)</f>
        <v xml:space="preserve">RB </v>
      </c>
      <c r="Q788" t="str">
        <f>CONCATENATE(H786)</f>
        <v>STOP</v>
      </c>
      <c r="S788">
        <f>PRODUCT(K787,O788)</f>
        <v>1</v>
      </c>
      <c r="T788" t="str">
        <f>CONCATENATE(L787,P788, M787,Q788)</f>
        <v>RB RB stop STOP</v>
      </c>
      <c r="V788" s="1" t="s">
        <v>2</v>
      </c>
      <c r="W788" s="1">
        <f>COUNTIF(V788,"jb")</f>
        <v>1</v>
      </c>
      <c r="X788" s="1">
        <f>COUNTIF(V788,"RB")</f>
        <v>0</v>
      </c>
      <c r="AP788">
        <v>1</v>
      </c>
      <c r="AQ788" t="str">
        <f>CONCATENATE(AH786)</f>
        <v xml:space="preserve">RB </v>
      </c>
      <c r="AR788" t="str">
        <f>CONCATENATE(AI786)</f>
        <v>STOP</v>
      </c>
      <c r="AT788">
        <f>PRODUCT(AL787,AP788)</f>
        <v>1</v>
      </c>
      <c r="AU788" t="str">
        <f>CONCATENATE(AM787,AQ788, AN787,AR788)</f>
        <v>RB RB stop STOP</v>
      </c>
      <c r="AW788" s="1" t="s">
        <v>1</v>
      </c>
      <c r="AX788" s="1">
        <f>COUNTIF(AW788,"jb")</f>
        <v>0</v>
      </c>
      <c r="AY788" s="1">
        <f>COUNTIF(AW788,"RB")</f>
        <v>1</v>
      </c>
    </row>
    <row r="789" spans="1:52" x14ac:dyDescent="0.3">
      <c r="V789" s="1"/>
      <c r="AW789" s="1"/>
    </row>
    <row r="790" spans="1:52" x14ac:dyDescent="0.3">
      <c r="O790">
        <v>1</v>
      </c>
      <c r="P790" t="str">
        <f>CONCATENATE(F786)</f>
        <v xml:space="preserve">RB </v>
      </c>
      <c r="Q790" t="str">
        <f>CONCATENATE(I786)</f>
        <v>STOP</v>
      </c>
      <c r="S790">
        <f>PRODUCT(K791,O790)</f>
        <v>1</v>
      </c>
      <c r="T790" t="str">
        <f>CONCATENATE(L791,P790," ",M791,Q790)</f>
        <v>RB RB  stop STOP</v>
      </c>
      <c r="V790" s="1" t="s">
        <v>2</v>
      </c>
      <c r="W790" s="1">
        <f>COUNTIF(V790,"jb")</f>
        <v>1</v>
      </c>
      <c r="X790" s="1">
        <f>COUNTIF(V790,"RB")</f>
        <v>0</v>
      </c>
      <c r="AP790">
        <v>1</v>
      </c>
      <c r="AQ790" t="str">
        <f>CONCATENATE(AG786)</f>
        <v xml:space="preserve">RB </v>
      </c>
      <c r="AR790" t="str">
        <f>CONCATENATE(AJ786)</f>
        <v>STOP</v>
      </c>
      <c r="AT790">
        <f>PRODUCT(AL791,AP790)</f>
        <v>1</v>
      </c>
      <c r="AU790" t="str">
        <f>CONCATENATE(AM791,AQ790," ",AN791,AR790)</f>
        <v>RB RB  stop STOP</v>
      </c>
      <c r="AW790" s="1" t="s">
        <v>1</v>
      </c>
      <c r="AX790" s="1">
        <f>COUNTIF(AW790,"jb")</f>
        <v>0</v>
      </c>
      <c r="AY790" s="1">
        <f>COUNTIF(AW790,"RB")</f>
        <v>1</v>
      </c>
    </row>
    <row r="791" spans="1:52" x14ac:dyDescent="0.3">
      <c r="K791">
        <v>1</v>
      </c>
      <c r="L791" t="str">
        <f>CONCATENATE(B786)</f>
        <v xml:space="preserve">RB </v>
      </c>
      <c r="M791" t="str">
        <f>CONCATENATE(D786)</f>
        <v xml:space="preserve">stop </v>
      </c>
      <c r="V791" s="1"/>
      <c r="AL791">
        <v>1</v>
      </c>
      <c r="AM791" t="str">
        <f>CONCATENATE(AC786)</f>
        <v xml:space="preserve">RB </v>
      </c>
      <c r="AN791" t="str">
        <f>CONCATENATE(AE786)</f>
        <v xml:space="preserve">stop </v>
      </c>
      <c r="AW791" s="1"/>
    </row>
    <row r="792" spans="1:52" ht="15" thickBot="1" x14ac:dyDescent="0.35">
      <c r="O792">
        <v>1</v>
      </c>
      <c r="P792" t="str">
        <f>CONCATENATE(G786)</f>
        <v xml:space="preserve">RB </v>
      </c>
      <c r="Q792" t="str">
        <f>CONCATENATE(I786)</f>
        <v>STOP</v>
      </c>
      <c r="S792">
        <f>PRODUCT(K791,O792)</f>
        <v>1</v>
      </c>
      <c r="T792" t="str">
        <f>CONCATENATE(L791,P792, M791,Q792)</f>
        <v>RB RB stop STOP</v>
      </c>
      <c r="V792" s="1" t="s">
        <v>2</v>
      </c>
      <c r="W792" s="1">
        <f>COUNTIF(V792,"jb")</f>
        <v>1</v>
      </c>
      <c r="X792" s="1">
        <f>COUNTIF(V792,"RB")</f>
        <v>0</v>
      </c>
      <c r="AP792">
        <v>1</v>
      </c>
      <c r="AQ792" t="str">
        <f>CONCATENATE(AH786)</f>
        <v xml:space="preserve">RB </v>
      </c>
      <c r="AR792" t="str">
        <f>CONCATENATE(AJ786)</f>
        <v>STOP</v>
      </c>
      <c r="AT792">
        <f>PRODUCT(AL791,AP792)</f>
        <v>1</v>
      </c>
      <c r="AU792" t="str">
        <f>CONCATENATE(AM791,AQ792, AN791,AR792)</f>
        <v>RB RB stop STOP</v>
      </c>
      <c r="AW792" s="1" t="s">
        <v>1</v>
      </c>
      <c r="AX792" s="1">
        <f>COUNTIF(AW792,"jb")</f>
        <v>0</v>
      </c>
      <c r="AY792" s="1">
        <f>COUNTIF(AW792,"RB")</f>
        <v>1</v>
      </c>
    </row>
    <row r="793" spans="1:52" ht="15" thickBot="1" x14ac:dyDescent="0.35">
      <c r="W793" s="1">
        <f>SUM(W778:W792)</f>
        <v>8</v>
      </c>
      <c r="X793" s="1">
        <f>SUM(X778:X792)</f>
        <v>0</v>
      </c>
      <c r="Y793" s="3" t="str">
        <f>CONCATENATE(W793,W777,":",X793,X777)</f>
        <v>8jb:0RB</v>
      </c>
      <c r="AX793" s="1">
        <f>SUM(AX778:AX792)</f>
        <v>0</v>
      </c>
      <c r="AY793" s="1">
        <f>SUM(AY778:AY792)</f>
        <v>8</v>
      </c>
      <c r="AZ793" s="3" t="str">
        <f>CONCATENATE(AX793,AX777,":",AY793,AY777)</f>
        <v>0jb:8RB</v>
      </c>
    </row>
    <row r="796" spans="1:52" x14ac:dyDescent="0.3">
      <c r="P796" s="4"/>
      <c r="Q796" s="1"/>
      <c r="R796" s="1"/>
      <c r="V796" t="s">
        <v>13</v>
      </c>
      <c r="AQ796" s="4"/>
      <c r="AR796" s="1"/>
      <c r="AS796" s="1"/>
      <c r="AW796" t="s">
        <v>13</v>
      </c>
    </row>
    <row r="797" spans="1:52" x14ac:dyDescent="0.3">
      <c r="P797" s="2"/>
      <c r="Q797" s="2"/>
      <c r="R797" s="2"/>
      <c r="V797" t="s">
        <v>12</v>
      </c>
      <c r="AQ797" s="4"/>
      <c r="AR797" s="1"/>
      <c r="AS797" s="1"/>
      <c r="AW797" t="s">
        <v>14</v>
      </c>
    </row>
    <row r="798" spans="1:52" x14ac:dyDescent="0.3">
      <c r="W798" s="1" t="s">
        <v>2</v>
      </c>
      <c r="X798" s="1" t="s">
        <v>1</v>
      </c>
      <c r="AX798" s="1" t="s">
        <v>2</v>
      </c>
      <c r="AY798" s="1" t="s">
        <v>1</v>
      </c>
    </row>
    <row r="799" spans="1:52" x14ac:dyDescent="0.3">
      <c r="O799">
        <v>1</v>
      </c>
      <c r="P799" t="str">
        <f>CONCATENATE(F807)</f>
        <v>RB</v>
      </c>
      <c r="Q799" t="str">
        <f>CONCATENATE(H807)</f>
        <v>stop</v>
      </c>
      <c r="S799">
        <f>PRODUCT(K800,O799)</f>
        <v>1</v>
      </c>
      <c r="T799" t="str">
        <f>CONCATENATE(L800,P799," ",M800,Q799)</f>
        <v>RB RB STOP stop</v>
      </c>
      <c r="V799" s="1" t="s">
        <v>2</v>
      </c>
      <c r="W799" s="1">
        <f>COUNTIF(V799,"jb")</f>
        <v>1</v>
      </c>
      <c r="X799" s="1">
        <f>COUNTIF(V799,"RB")</f>
        <v>0</v>
      </c>
      <c r="AP799">
        <v>1</v>
      </c>
      <c r="AQ799" t="str">
        <f>CONCATENATE(AG807)</f>
        <v>RB</v>
      </c>
      <c r="AR799" t="str">
        <f>CONCATENATE(AI807)</f>
        <v>stop</v>
      </c>
      <c r="AT799">
        <f>PRODUCT(AL800,AP799)</f>
        <v>1</v>
      </c>
      <c r="AU799" t="str">
        <f>CONCATENATE(AM800,AQ799," ",AN800,AR799)</f>
        <v>RB RB STOP stop</v>
      </c>
      <c r="AW799" s="1" t="s">
        <v>1</v>
      </c>
      <c r="AX799" s="1">
        <f>COUNTIF(AW799,"jb")</f>
        <v>0</v>
      </c>
      <c r="AY799" s="1">
        <f>COUNTIF(AW799,"RB")</f>
        <v>1</v>
      </c>
    </row>
    <row r="800" spans="1:52" x14ac:dyDescent="0.3">
      <c r="K800">
        <v>1</v>
      </c>
      <c r="L800" t="str">
        <f>CONCATENATE(A807)</f>
        <v xml:space="preserve">RB </v>
      </c>
      <c r="M800" t="str">
        <f>CONCATENATE(C807)</f>
        <v xml:space="preserve">STOP </v>
      </c>
      <c r="V800" s="1"/>
      <c r="AL800">
        <v>1</v>
      </c>
      <c r="AM800" t="str">
        <f>CONCATENATE(AB807)</f>
        <v xml:space="preserve">RB </v>
      </c>
      <c r="AN800" t="str">
        <f>CONCATENATE(AD807)</f>
        <v xml:space="preserve">STOP </v>
      </c>
      <c r="AW800" s="1"/>
    </row>
    <row r="801" spans="1:52" x14ac:dyDescent="0.3">
      <c r="O801">
        <v>1</v>
      </c>
      <c r="P801" t="str">
        <f>CONCATENATE(G807)</f>
        <v xml:space="preserve">RB </v>
      </c>
      <c r="Q801" t="str">
        <f>CONCATENATE(H807)</f>
        <v>stop</v>
      </c>
      <c r="S801">
        <f>PRODUCT(K800,O801)</f>
        <v>1</v>
      </c>
      <c r="T801" t="str">
        <f>CONCATENATE(L800,P801, M800,Q801)</f>
        <v>RB RB STOP stop</v>
      </c>
      <c r="V801" s="1" t="s">
        <v>2</v>
      </c>
      <c r="W801" s="1">
        <f>COUNTIF(V801,"jb")</f>
        <v>1</v>
      </c>
      <c r="X801" s="1">
        <f>COUNTIF(V801,"RB")</f>
        <v>0</v>
      </c>
      <c r="AP801">
        <v>1</v>
      </c>
      <c r="AQ801" t="str">
        <f>CONCATENATE(AH807)</f>
        <v xml:space="preserve">RB </v>
      </c>
      <c r="AR801" t="str">
        <f>CONCATENATE(AI807)</f>
        <v>stop</v>
      </c>
      <c r="AT801">
        <f>PRODUCT(AL800,AP801)</f>
        <v>1</v>
      </c>
      <c r="AU801" t="str">
        <f>CONCATENATE(AM800,AQ801, AN800,AR801)</f>
        <v>RB RB STOP stop</v>
      </c>
      <c r="AW801" s="1" t="s">
        <v>1</v>
      </c>
      <c r="AX801" s="1">
        <f>COUNTIF(AW801,"jb")</f>
        <v>0</v>
      </c>
      <c r="AY801" s="1">
        <f>COUNTIF(AW801,"RB")</f>
        <v>1</v>
      </c>
    </row>
    <row r="802" spans="1:52" x14ac:dyDescent="0.3">
      <c r="V802" s="1"/>
      <c r="AW802" s="1"/>
    </row>
    <row r="803" spans="1:52" x14ac:dyDescent="0.3">
      <c r="O803">
        <v>1</v>
      </c>
      <c r="P803" t="str">
        <f>CONCATENATE(F807)</f>
        <v>RB</v>
      </c>
      <c r="Q803" t="str">
        <f>CONCATENATE(I807)</f>
        <v>stop</v>
      </c>
      <c r="S803">
        <f>PRODUCT(K804,O803)</f>
        <v>1</v>
      </c>
      <c r="T803" t="str">
        <f>CONCATENATE(L804,P803," ",M804,Q803)</f>
        <v>RB RB STOP stop</v>
      </c>
      <c r="V803" s="1" t="s">
        <v>2</v>
      </c>
      <c r="W803" s="1">
        <f>COUNTIF(V803,"jb")</f>
        <v>1</v>
      </c>
      <c r="X803" s="1">
        <f>COUNTIF(V803,"RB")</f>
        <v>0</v>
      </c>
      <c r="AP803">
        <v>1</v>
      </c>
      <c r="AQ803" t="str">
        <f>CONCATENATE(AG807)</f>
        <v>RB</v>
      </c>
      <c r="AR803" t="str">
        <f>CONCATENATE(AJ807)</f>
        <v>stop</v>
      </c>
      <c r="AT803">
        <f>PRODUCT(AL804,AP803)</f>
        <v>1</v>
      </c>
      <c r="AU803" t="str">
        <f>CONCATENATE(AM804,AQ803," ",AN804,AR803)</f>
        <v>RB RB STOP stop</v>
      </c>
      <c r="AW803" s="1" t="s">
        <v>1</v>
      </c>
      <c r="AX803" s="1">
        <f>COUNTIF(AW803,"jb")</f>
        <v>0</v>
      </c>
      <c r="AY803" s="1">
        <f>COUNTIF(AW803,"RB")</f>
        <v>1</v>
      </c>
    </row>
    <row r="804" spans="1:52" x14ac:dyDescent="0.3">
      <c r="K804">
        <v>1</v>
      </c>
      <c r="L804" t="str">
        <f>CONCATENATE(B807)</f>
        <v xml:space="preserve">RB </v>
      </c>
      <c r="M804" t="str">
        <f>CONCATENATE(C807)</f>
        <v xml:space="preserve">STOP </v>
      </c>
      <c r="V804" s="1"/>
      <c r="AL804">
        <v>1</v>
      </c>
      <c r="AM804" t="str">
        <f>CONCATENATE(AC807)</f>
        <v xml:space="preserve">RB </v>
      </c>
      <c r="AN804" t="str">
        <f>CONCATENATE(AD807)</f>
        <v xml:space="preserve">STOP </v>
      </c>
      <c r="AW804" s="1"/>
    </row>
    <row r="805" spans="1:52" x14ac:dyDescent="0.3">
      <c r="A805" s="9" t="s">
        <v>3</v>
      </c>
      <c r="B805" s="9"/>
      <c r="C805" s="9"/>
      <c r="D805" s="9"/>
      <c r="F805" s="9" t="s">
        <v>0</v>
      </c>
      <c r="G805" s="9"/>
      <c r="H805" s="9"/>
      <c r="I805" s="9"/>
      <c r="O805">
        <v>1</v>
      </c>
      <c r="P805" t="str">
        <f>CONCATENATE(G807)</f>
        <v xml:space="preserve">RB </v>
      </c>
      <c r="Q805" t="str">
        <f>CONCATENATE(I807)</f>
        <v>stop</v>
      </c>
      <c r="S805">
        <f>PRODUCT(K804,O805)</f>
        <v>1</v>
      </c>
      <c r="T805" t="str">
        <f>CONCATENATE(L804,P805, M804,Q805)</f>
        <v>RB RB STOP stop</v>
      </c>
      <c r="V805" s="1" t="s">
        <v>2</v>
      </c>
      <c r="W805" s="1">
        <f>COUNTIF(V805,"jb")</f>
        <v>1</v>
      </c>
      <c r="X805" s="1">
        <f>COUNTIF(V805,"RB")</f>
        <v>0</v>
      </c>
      <c r="AB805" s="9" t="s">
        <v>3</v>
      </c>
      <c r="AC805" s="9"/>
      <c r="AD805" s="9"/>
      <c r="AE805" s="9"/>
      <c r="AG805" s="9" t="s">
        <v>0</v>
      </c>
      <c r="AH805" s="9"/>
      <c r="AI805" s="9"/>
      <c r="AJ805" s="9"/>
      <c r="AP805">
        <v>1</v>
      </c>
      <c r="AQ805" t="str">
        <f>CONCATENATE(AH807)</f>
        <v xml:space="preserve">RB </v>
      </c>
      <c r="AR805" t="str">
        <f>CONCATENATE(AJ807)</f>
        <v>stop</v>
      </c>
      <c r="AT805">
        <f>PRODUCT(AL804,AP805)</f>
        <v>1</v>
      </c>
      <c r="AU805" t="str">
        <f>CONCATENATE(AM804,AQ805, AN804,AR805)</f>
        <v>RB RB STOP stop</v>
      </c>
      <c r="AW805" s="1" t="s">
        <v>1</v>
      </c>
      <c r="AX805" s="1">
        <f>COUNTIF(AW805,"jb")</f>
        <v>0</v>
      </c>
      <c r="AY805" s="1">
        <f>COUNTIF(AW805,"RB")</f>
        <v>1</v>
      </c>
    </row>
    <row r="806" spans="1:52" x14ac:dyDescent="0.3">
      <c r="A806" s="9" t="s">
        <v>15</v>
      </c>
      <c r="B806" s="9"/>
      <c r="C806" s="9"/>
      <c r="D806" s="9"/>
      <c r="E806" s="1"/>
      <c r="F806" s="9" t="s">
        <v>4</v>
      </c>
      <c r="G806" s="9"/>
      <c r="H806" s="9"/>
      <c r="I806" s="9"/>
      <c r="J806" s="1"/>
      <c r="V806" s="1"/>
      <c r="AB806" s="9" t="s">
        <v>4</v>
      </c>
      <c r="AC806" s="9"/>
      <c r="AD806" s="9"/>
      <c r="AE806" s="9"/>
      <c r="AF806" s="1"/>
      <c r="AG806" s="9" t="s">
        <v>15</v>
      </c>
      <c r="AH806" s="9"/>
      <c r="AI806" s="9"/>
      <c r="AJ806" s="9"/>
      <c r="AK806" s="1"/>
      <c r="AW806" s="1"/>
    </row>
    <row r="807" spans="1:52" x14ac:dyDescent="0.3">
      <c r="A807" t="s">
        <v>9</v>
      </c>
      <c r="B807" t="s">
        <v>9</v>
      </c>
      <c r="C807" t="s">
        <v>11</v>
      </c>
      <c r="D807" t="s">
        <v>16</v>
      </c>
      <c r="F807" t="s">
        <v>1</v>
      </c>
      <c r="G807" t="s">
        <v>9</v>
      </c>
      <c r="H807" t="s">
        <v>6</v>
      </c>
      <c r="I807" t="s">
        <v>6</v>
      </c>
      <c r="O807">
        <v>1</v>
      </c>
      <c r="P807" t="str">
        <f>CONCATENATE(F807)</f>
        <v>RB</v>
      </c>
      <c r="Q807" t="str">
        <f>CONCATENATE(H807)</f>
        <v>stop</v>
      </c>
      <c r="S807">
        <f>PRODUCT(K808,O807)</f>
        <v>1</v>
      </c>
      <c r="T807" t="str">
        <f>CONCATENATE(L808,P807," ",M808,Q807)</f>
        <v>RB RB stop stop</v>
      </c>
      <c r="V807" s="1" t="s">
        <v>1</v>
      </c>
      <c r="W807" s="1">
        <f>COUNTIF(V807,"jb")</f>
        <v>0</v>
      </c>
      <c r="X807" s="1">
        <f>COUNTIF(V807,"RB")</f>
        <v>1</v>
      </c>
      <c r="AB807" t="s">
        <v>9</v>
      </c>
      <c r="AC807" t="s">
        <v>9</v>
      </c>
      <c r="AD807" t="s">
        <v>11</v>
      </c>
      <c r="AE807" t="s">
        <v>16</v>
      </c>
      <c r="AG807" t="s">
        <v>1</v>
      </c>
      <c r="AH807" t="s">
        <v>9</v>
      </c>
      <c r="AI807" t="s">
        <v>6</v>
      </c>
      <c r="AJ807" t="s">
        <v>6</v>
      </c>
      <c r="AP807">
        <v>1</v>
      </c>
      <c r="AQ807" t="str">
        <f>CONCATENATE(AG807)</f>
        <v>RB</v>
      </c>
      <c r="AR807" t="str">
        <f>CONCATENATE(AI807)</f>
        <v>stop</v>
      </c>
      <c r="AT807">
        <f>PRODUCT(AL808,AP807)</f>
        <v>1</v>
      </c>
      <c r="AU807" t="str">
        <f>CONCATENATE(AM808,AQ807," ",AN808,AR807)</f>
        <v>RB RB stop stop</v>
      </c>
      <c r="AW807" s="1" t="s">
        <v>2</v>
      </c>
      <c r="AX807" s="1">
        <f>COUNTIF(AW807,"jb")</f>
        <v>1</v>
      </c>
      <c r="AY807" s="1">
        <f>COUNTIF(AW807,"RB")</f>
        <v>0</v>
      </c>
    </row>
    <row r="808" spans="1:52" x14ac:dyDescent="0.3">
      <c r="K808">
        <v>1</v>
      </c>
      <c r="L808" t="str">
        <f>CONCATENATE(A807)</f>
        <v xml:space="preserve">RB </v>
      </c>
      <c r="M808" t="str">
        <f>CONCATENATE(D807)</f>
        <v xml:space="preserve">stop </v>
      </c>
      <c r="V808" s="1"/>
      <c r="AL808">
        <v>1</v>
      </c>
      <c r="AM808" t="str">
        <f>CONCATENATE(AB807)</f>
        <v xml:space="preserve">RB </v>
      </c>
      <c r="AN808" t="str">
        <f>CONCATENATE(AE807)</f>
        <v xml:space="preserve">stop </v>
      </c>
      <c r="AW808" s="1"/>
    </row>
    <row r="809" spans="1:52" x14ac:dyDescent="0.3">
      <c r="O809">
        <v>1</v>
      </c>
      <c r="P809" t="str">
        <f>CONCATENATE(G807)</f>
        <v xml:space="preserve">RB </v>
      </c>
      <c r="Q809" t="str">
        <f>CONCATENATE(H807)</f>
        <v>stop</v>
      </c>
      <c r="S809">
        <f>PRODUCT(K808,O809)</f>
        <v>1</v>
      </c>
      <c r="T809" t="str">
        <f>CONCATENATE(L808,P809, M808,Q809)</f>
        <v>RB RB stop stop</v>
      </c>
      <c r="V809" s="1" t="s">
        <v>1</v>
      </c>
      <c r="W809" s="1">
        <f>COUNTIF(V809,"jb")</f>
        <v>0</v>
      </c>
      <c r="X809" s="1">
        <f>COUNTIF(V809,"RB")</f>
        <v>1</v>
      </c>
      <c r="AP809">
        <v>1</v>
      </c>
      <c r="AQ809" t="str">
        <f>CONCATENATE(AH807)</f>
        <v xml:space="preserve">RB </v>
      </c>
      <c r="AR809" t="str">
        <f>CONCATENATE(AI807)</f>
        <v>stop</v>
      </c>
      <c r="AT809">
        <f>PRODUCT(AL808,AP809)</f>
        <v>1</v>
      </c>
      <c r="AU809" t="str">
        <f>CONCATENATE(AM808,AQ809, AN808,AR809)</f>
        <v>RB RB stop stop</v>
      </c>
      <c r="AW809" s="1" t="s">
        <v>2</v>
      </c>
      <c r="AX809" s="1">
        <f>COUNTIF(AW809,"jb")</f>
        <v>1</v>
      </c>
      <c r="AY809" s="1">
        <f>COUNTIF(AW809,"RB")</f>
        <v>0</v>
      </c>
    </row>
    <row r="810" spans="1:52" x14ac:dyDescent="0.3">
      <c r="V810" s="1"/>
      <c r="AW810" s="1"/>
    </row>
    <row r="811" spans="1:52" x14ac:dyDescent="0.3">
      <c r="O811">
        <v>1</v>
      </c>
      <c r="P811" t="str">
        <f>CONCATENATE(F807)</f>
        <v>RB</v>
      </c>
      <c r="Q811" t="str">
        <f>CONCATENATE(I807)</f>
        <v>stop</v>
      </c>
      <c r="S811">
        <f>PRODUCT(K812,O811)</f>
        <v>1</v>
      </c>
      <c r="T811" t="str">
        <f>CONCATENATE(L812,P811," ",M812,Q811)</f>
        <v>RB RB stop stop</v>
      </c>
      <c r="V811" s="1" t="s">
        <v>1</v>
      </c>
      <c r="W811" s="1">
        <f>COUNTIF(V811,"jb")</f>
        <v>0</v>
      </c>
      <c r="X811" s="1">
        <f>COUNTIF(V811,"RB")</f>
        <v>1</v>
      </c>
      <c r="AP811">
        <v>1</v>
      </c>
      <c r="AQ811" t="str">
        <f>CONCATENATE(AG807)</f>
        <v>RB</v>
      </c>
      <c r="AR811" t="str">
        <f>CONCATENATE(AJ807)</f>
        <v>stop</v>
      </c>
      <c r="AT811">
        <f>PRODUCT(AL812,AP811)</f>
        <v>1</v>
      </c>
      <c r="AU811" t="str">
        <f>CONCATENATE(AM812,AQ811," ",AN812,AR811)</f>
        <v>RB RB stop stop</v>
      </c>
      <c r="AW811" s="1" t="s">
        <v>2</v>
      </c>
      <c r="AX811" s="1">
        <f>COUNTIF(AW811,"jb")</f>
        <v>1</v>
      </c>
      <c r="AY811" s="1">
        <f>COUNTIF(AW811,"RB")</f>
        <v>0</v>
      </c>
    </row>
    <row r="812" spans="1:52" x14ac:dyDescent="0.3">
      <c r="K812">
        <v>1</v>
      </c>
      <c r="L812" t="str">
        <f>CONCATENATE(B807)</f>
        <v xml:space="preserve">RB </v>
      </c>
      <c r="M812" t="str">
        <f>CONCATENATE(D807)</f>
        <v xml:space="preserve">stop </v>
      </c>
      <c r="V812" s="1"/>
      <c r="AL812">
        <v>1</v>
      </c>
      <c r="AM812" t="str">
        <f>CONCATENATE(AC807)</f>
        <v xml:space="preserve">RB </v>
      </c>
      <c r="AN812" t="str">
        <f>CONCATENATE(AE807)</f>
        <v xml:space="preserve">stop </v>
      </c>
      <c r="AW812" s="1"/>
    </row>
    <row r="813" spans="1:52" ht="15" thickBot="1" x14ac:dyDescent="0.35">
      <c r="O813">
        <v>1</v>
      </c>
      <c r="P813" t="str">
        <f>CONCATENATE(G807)</f>
        <v xml:space="preserve">RB </v>
      </c>
      <c r="Q813" t="str">
        <f>CONCATENATE(I807)</f>
        <v>stop</v>
      </c>
      <c r="S813">
        <f>PRODUCT(K812,O813)</f>
        <v>1</v>
      </c>
      <c r="T813" t="str">
        <f>CONCATENATE(L812,P813, M812,Q813)</f>
        <v>RB RB stop stop</v>
      </c>
      <c r="V813" s="1" t="s">
        <v>1</v>
      </c>
      <c r="W813" s="1">
        <f>COUNTIF(V813,"jb")</f>
        <v>0</v>
      </c>
      <c r="X813" s="1">
        <f>COUNTIF(V813,"RB")</f>
        <v>1</v>
      </c>
      <c r="AP813">
        <v>1</v>
      </c>
      <c r="AQ813" t="str">
        <f>CONCATENATE(AH807)</f>
        <v xml:space="preserve">RB </v>
      </c>
      <c r="AR813" t="str">
        <f>CONCATENATE(AJ807)</f>
        <v>stop</v>
      </c>
      <c r="AT813">
        <f>PRODUCT(AL812,AP813)</f>
        <v>1</v>
      </c>
      <c r="AU813" t="str">
        <f>CONCATENATE(AM812,AQ813, AN812,AR813)</f>
        <v>RB RB stop stop</v>
      </c>
      <c r="AW813" s="1" t="s">
        <v>2</v>
      </c>
      <c r="AX813" s="1">
        <f>COUNTIF(AW813,"jb")</f>
        <v>1</v>
      </c>
      <c r="AY813" s="1">
        <f>COUNTIF(AW813,"RB")</f>
        <v>0</v>
      </c>
    </row>
    <row r="814" spans="1:52" ht="15" thickBot="1" x14ac:dyDescent="0.35">
      <c r="W814" s="1">
        <f>SUM(W799:W813)</f>
        <v>4</v>
      </c>
      <c r="X814" s="1">
        <f>SUM(X799:X813)</f>
        <v>4</v>
      </c>
      <c r="Y814" s="3" t="str">
        <f>CONCATENATE(W814,W798,":",X814,X798)</f>
        <v>4jb:4RB</v>
      </c>
      <c r="AX814" s="1">
        <f>SUM(AX799:AX813)</f>
        <v>4</v>
      </c>
      <c r="AY814" s="1">
        <f>SUM(AY799:AY813)</f>
        <v>4</v>
      </c>
      <c r="AZ814" s="3" t="str">
        <f>CONCATENATE(AX814,AX798,":",AY814,AY798)</f>
        <v>4jb:4RB</v>
      </c>
    </row>
    <row r="817" spans="1:51" x14ac:dyDescent="0.3">
      <c r="P817" s="4"/>
      <c r="Q817" s="1"/>
      <c r="R817" s="1"/>
      <c r="V817" t="s">
        <v>13</v>
      </c>
      <c r="AQ817" s="4"/>
      <c r="AR817" s="1"/>
      <c r="AS817" s="1"/>
      <c r="AW817" t="s">
        <v>13</v>
      </c>
    </row>
    <row r="818" spans="1:51" x14ac:dyDescent="0.3">
      <c r="P818" s="2"/>
      <c r="Q818" s="2"/>
      <c r="R818" s="2"/>
      <c r="V818" t="s">
        <v>12</v>
      </c>
      <c r="AQ818" s="4"/>
      <c r="AR818" s="1"/>
      <c r="AS818" s="1"/>
      <c r="AW818" t="s">
        <v>14</v>
      </c>
    </row>
    <row r="819" spans="1:51" x14ac:dyDescent="0.3">
      <c r="W819" s="1" t="s">
        <v>2</v>
      </c>
      <c r="X819" s="1" t="s">
        <v>1</v>
      </c>
      <c r="AX819" s="1" t="s">
        <v>2</v>
      </c>
      <c r="AY819" s="1" t="s">
        <v>1</v>
      </c>
    </row>
    <row r="820" spans="1:51" x14ac:dyDescent="0.3">
      <c r="O820">
        <v>1</v>
      </c>
      <c r="P820" t="str">
        <f>CONCATENATE(F828)</f>
        <v>jb</v>
      </c>
      <c r="Q820" t="str">
        <f>CONCATENATE(H828)</f>
        <v>STOP</v>
      </c>
      <c r="S820">
        <f>PRODUCT(K821,O820)</f>
        <v>1</v>
      </c>
      <c r="T820" t="str">
        <f>CONCATENATE(L821,P820," ",M821,Q820)</f>
        <v>RB jb STOP STOP</v>
      </c>
      <c r="V820" s="1" t="s">
        <v>2</v>
      </c>
      <c r="W820" s="1">
        <f>COUNTIF(V820,"jb")</f>
        <v>1</v>
      </c>
      <c r="X820" s="1">
        <f>COUNTIF(V820,"RB")</f>
        <v>0</v>
      </c>
      <c r="AP820">
        <v>1</v>
      </c>
      <c r="AQ820" t="str">
        <f>CONCATENATE(AG828)</f>
        <v>jb</v>
      </c>
      <c r="AR820" t="str">
        <f>CONCATENATE(AI828)</f>
        <v>STOP</v>
      </c>
      <c r="AT820">
        <f>PRODUCT(AL821,AP820)</f>
        <v>1</v>
      </c>
      <c r="AU820" t="str">
        <f>CONCATENATE(AM821,AQ820," ",AN821,AR820)</f>
        <v>RB jb STOP STOP</v>
      </c>
      <c r="AW820" s="1" t="s">
        <v>1</v>
      </c>
      <c r="AX820" s="1">
        <f>COUNTIF(AW820,"jb")</f>
        <v>0</v>
      </c>
      <c r="AY820" s="1">
        <f>COUNTIF(AW820,"RB")</f>
        <v>1</v>
      </c>
    </row>
    <row r="821" spans="1:51" x14ac:dyDescent="0.3">
      <c r="K821">
        <v>1</v>
      </c>
      <c r="L821" t="str">
        <f>CONCATENATE(A828)</f>
        <v xml:space="preserve">RB </v>
      </c>
      <c r="M821" t="str">
        <f>CONCATENATE(C828)</f>
        <v xml:space="preserve">STOP </v>
      </c>
      <c r="V821" s="1"/>
      <c r="AL821">
        <v>1</v>
      </c>
      <c r="AM821" t="str">
        <f>CONCATENATE(AB828)</f>
        <v xml:space="preserve">RB </v>
      </c>
      <c r="AN821" t="str">
        <f>CONCATENATE(AD828)</f>
        <v xml:space="preserve">STOP </v>
      </c>
      <c r="AW821" s="1"/>
    </row>
    <row r="822" spans="1:51" x14ac:dyDescent="0.3">
      <c r="O822">
        <v>1</v>
      </c>
      <c r="P822" t="str">
        <f>CONCATENATE(G828)</f>
        <v xml:space="preserve">jb </v>
      </c>
      <c r="Q822" t="str">
        <f>CONCATENATE(H828)</f>
        <v>STOP</v>
      </c>
      <c r="S822">
        <f>PRODUCT(K821,O822)</f>
        <v>1</v>
      </c>
      <c r="T822" t="str">
        <f>CONCATENATE(L821,P822, M821,Q822)</f>
        <v>RB jb STOP STOP</v>
      </c>
      <c r="V822" s="1" t="s">
        <v>2</v>
      </c>
      <c r="W822" s="1">
        <f>COUNTIF(V822,"jb")</f>
        <v>1</v>
      </c>
      <c r="X822" s="1">
        <f>COUNTIF(V822,"RB")</f>
        <v>0</v>
      </c>
      <c r="AP822">
        <v>1</v>
      </c>
      <c r="AQ822" t="str">
        <f>CONCATENATE(AH828)</f>
        <v xml:space="preserve">jb </v>
      </c>
      <c r="AR822" t="str">
        <f>CONCATENATE(AI828)</f>
        <v>STOP</v>
      </c>
      <c r="AT822">
        <f>PRODUCT(AL821,AP822)</f>
        <v>1</v>
      </c>
      <c r="AU822" t="str">
        <f>CONCATENATE(AM821,AQ822, AN821,AR822)</f>
        <v>RB jb STOP STOP</v>
      </c>
      <c r="AW822" s="1" t="s">
        <v>1</v>
      </c>
      <c r="AX822" s="1">
        <f>COUNTIF(AW822,"jb")</f>
        <v>0</v>
      </c>
      <c r="AY822" s="1">
        <f>COUNTIF(AW822,"RB")</f>
        <v>1</v>
      </c>
    </row>
    <row r="823" spans="1:51" x14ac:dyDescent="0.3">
      <c r="V823" s="1"/>
      <c r="AW823" s="1"/>
    </row>
    <row r="824" spans="1:51" x14ac:dyDescent="0.3">
      <c r="O824">
        <v>1</v>
      </c>
      <c r="P824" t="str">
        <f>CONCATENATE(F828)</f>
        <v>jb</v>
      </c>
      <c r="Q824" t="str">
        <f>CONCATENATE(I828)</f>
        <v>STOP</v>
      </c>
      <c r="S824">
        <f>PRODUCT(K825,O824)</f>
        <v>1</v>
      </c>
      <c r="T824" t="str">
        <f>CONCATENATE(L825,P824," ",M825,Q824)</f>
        <v>RB jb STOP STOP</v>
      </c>
      <c r="V824" s="1" t="s">
        <v>2</v>
      </c>
      <c r="W824" s="1">
        <f>COUNTIF(V824,"jb")</f>
        <v>1</v>
      </c>
      <c r="X824" s="1">
        <f>COUNTIF(V824,"RB")</f>
        <v>0</v>
      </c>
      <c r="AP824">
        <v>1</v>
      </c>
      <c r="AQ824" t="str">
        <f>CONCATENATE(AG828)</f>
        <v>jb</v>
      </c>
      <c r="AR824" t="str">
        <f>CONCATENATE(AJ828)</f>
        <v>STOP</v>
      </c>
      <c r="AT824">
        <f>PRODUCT(AL825,AP824)</f>
        <v>1</v>
      </c>
      <c r="AU824" t="str">
        <f>CONCATENATE(AM825,AQ824," ",AN825,AR824)</f>
        <v>RB jb STOP STOP</v>
      </c>
      <c r="AW824" s="1" t="s">
        <v>1</v>
      </c>
      <c r="AX824" s="1">
        <f>COUNTIF(AW824,"jb")</f>
        <v>0</v>
      </c>
      <c r="AY824" s="1">
        <f>COUNTIF(AW824,"RB")</f>
        <v>1</v>
      </c>
    </row>
    <row r="825" spans="1:51" x14ac:dyDescent="0.3">
      <c r="K825">
        <v>1</v>
      </c>
      <c r="L825" t="str">
        <f>CONCATENATE(B828)</f>
        <v xml:space="preserve">RB </v>
      </c>
      <c r="M825" t="str">
        <f>CONCATENATE(C828)</f>
        <v xml:space="preserve">STOP </v>
      </c>
      <c r="V825" s="1"/>
      <c r="AL825">
        <v>1</v>
      </c>
      <c r="AM825" t="str">
        <f>CONCATENATE(AC828)</f>
        <v xml:space="preserve">RB </v>
      </c>
      <c r="AN825" t="str">
        <f>CONCATENATE(AD828)</f>
        <v xml:space="preserve">STOP </v>
      </c>
      <c r="AW825" s="1"/>
    </row>
    <row r="826" spans="1:51" x14ac:dyDescent="0.3">
      <c r="A826" s="9" t="s">
        <v>3</v>
      </c>
      <c r="B826" s="9"/>
      <c r="C826" s="9"/>
      <c r="D826" s="9"/>
      <c r="F826" s="9" t="s">
        <v>0</v>
      </c>
      <c r="G826" s="9"/>
      <c r="H826" s="9"/>
      <c r="I826" s="9"/>
      <c r="O826">
        <v>1</v>
      </c>
      <c r="P826" t="str">
        <f>CONCATENATE(G828)</f>
        <v xml:space="preserve">jb </v>
      </c>
      <c r="Q826" t="str">
        <f>CONCATENATE(I828)</f>
        <v>STOP</v>
      </c>
      <c r="S826">
        <f>PRODUCT(K825,O826)</f>
        <v>1</v>
      </c>
      <c r="T826" t="str">
        <f>CONCATENATE(L825,P826, M825,Q826)</f>
        <v>RB jb STOP STOP</v>
      </c>
      <c r="V826" s="1" t="s">
        <v>2</v>
      </c>
      <c r="W826" s="1">
        <f>COUNTIF(V826,"jb")</f>
        <v>1</v>
      </c>
      <c r="X826" s="1">
        <f>COUNTIF(V826,"RB")</f>
        <v>0</v>
      </c>
      <c r="AB826" s="9" t="s">
        <v>3</v>
      </c>
      <c r="AC826" s="9"/>
      <c r="AD826" s="9"/>
      <c r="AE826" s="9"/>
      <c r="AG826" s="9" t="s">
        <v>0</v>
      </c>
      <c r="AH826" s="9"/>
      <c r="AI826" s="9"/>
      <c r="AJ826" s="9"/>
      <c r="AP826">
        <v>1</v>
      </c>
      <c r="AQ826" t="str">
        <f>CONCATENATE(AH828)</f>
        <v xml:space="preserve">jb </v>
      </c>
      <c r="AR826" t="str">
        <f>CONCATENATE(AJ828)</f>
        <v>STOP</v>
      </c>
      <c r="AT826">
        <f>PRODUCT(AL825,AP826)</f>
        <v>1</v>
      </c>
      <c r="AU826" t="str">
        <f>CONCATENATE(AM825,AQ826, AN825,AR826)</f>
        <v>RB jb STOP STOP</v>
      </c>
      <c r="AW826" s="1" t="s">
        <v>1</v>
      </c>
      <c r="AX826" s="1">
        <f>COUNTIF(AW826,"jb")</f>
        <v>0</v>
      </c>
      <c r="AY826" s="1">
        <f>COUNTIF(AW826,"RB")</f>
        <v>1</v>
      </c>
    </row>
    <row r="827" spans="1:51" x14ac:dyDescent="0.3">
      <c r="A827" s="9" t="s">
        <v>15</v>
      </c>
      <c r="B827" s="9"/>
      <c r="C827" s="9"/>
      <c r="D827" s="9"/>
      <c r="E827" s="1"/>
      <c r="F827" s="9" t="s">
        <v>15</v>
      </c>
      <c r="G827" s="9"/>
      <c r="H827" s="9"/>
      <c r="I827" s="9"/>
      <c r="J827" s="1"/>
      <c r="V827" s="1"/>
      <c r="AB827" s="9" t="s">
        <v>4</v>
      </c>
      <c r="AC827" s="9"/>
      <c r="AD827" s="9"/>
      <c r="AE827" s="9"/>
      <c r="AF827" s="1"/>
      <c r="AG827" s="9" t="s">
        <v>15</v>
      </c>
      <c r="AH827" s="9"/>
      <c r="AI827" s="9"/>
      <c r="AJ827" s="9"/>
      <c r="AK827" s="1"/>
      <c r="AW827" s="1"/>
    </row>
    <row r="828" spans="1:51" x14ac:dyDescent="0.3">
      <c r="A828" t="s">
        <v>9</v>
      </c>
      <c r="B828" t="s">
        <v>9</v>
      </c>
      <c r="C828" t="s">
        <v>11</v>
      </c>
      <c r="D828" t="s">
        <v>16</v>
      </c>
      <c r="F828" t="s">
        <v>2</v>
      </c>
      <c r="G828" t="s">
        <v>10</v>
      </c>
      <c r="H828" t="s">
        <v>5</v>
      </c>
      <c r="I828" t="s">
        <v>5</v>
      </c>
      <c r="O828">
        <v>1</v>
      </c>
      <c r="P828" t="str">
        <f>CONCATENATE(F828)</f>
        <v>jb</v>
      </c>
      <c r="Q828" t="str">
        <f>CONCATENATE(H828)</f>
        <v>STOP</v>
      </c>
      <c r="S828">
        <f>PRODUCT(K829,O828)</f>
        <v>1</v>
      </c>
      <c r="T828" t="str">
        <f>CONCATENATE(L829,P828," ",M829,Q828)</f>
        <v>RB jb stop STOP</v>
      </c>
      <c r="V828" s="1" t="s">
        <v>2</v>
      </c>
      <c r="W828" s="1">
        <f>COUNTIF(V828,"jb")</f>
        <v>1</v>
      </c>
      <c r="X828" s="1">
        <f>COUNTIF(V828,"RB")</f>
        <v>0</v>
      </c>
      <c r="AB828" t="s">
        <v>9</v>
      </c>
      <c r="AC828" t="s">
        <v>9</v>
      </c>
      <c r="AD828" t="s">
        <v>11</v>
      </c>
      <c r="AE828" t="s">
        <v>16</v>
      </c>
      <c r="AG828" t="s">
        <v>2</v>
      </c>
      <c r="AH828" t="s">
        <v>10</v>
      </c>
      <c r="AI828" t="s">
        <v>5</v>
      </c>
      <c r="AJ828" t="s">
        <v>5</v>
      </c>
      <c r="AP828">
        <v>1</v>
      </c>
      <c r="AQ828" t="str">
        <f>CONCATENATE(AG828)</f>
        <v>jb</v>
      </c>
      <c r="AR828" t="str">
        <f>CONCATENATE(AI828)</f>
        <v>STOP</v>
      </c>
      <c r="AT828">
        <f>PRODUCT(AL829,AP828)</f>
        <v>1</v>
      </c>
      <c r="AU828" t="str">
        <f>CONCATENATE(AM829,AQ828," ",AN829,AR828)</f>
        <v>RB jb stop STOP</v>
      </c>
      <c r="AW828" s="1" t="s">
        <v>1</v>
      </c>
      <c r="AX828" s="1">
        <f>COUNTIF(AW828,"jb")</f>
        <v>0</v>
      </c>
      <c r="AY828" s="1">
        <f>COUNTIF(AW828,"RB")</f>
        <v>1</v>
      </c>
    </row>
    <row r="829" spans="1:51" x14ac:dyDescent="0.3">
      <c r="K829">
        <v>1</v>
      </c>
      <c r="L829" t="str">
        <f>CONCATENATE(A828)</f>
        <v xml:space="preserve">RB </v>
      </c>
      <c r="M829" t="str">
        <f>CONCATENATE(D828)</f>
        <v xml:space="preserve">stop </v>
      </c>
      <c r="V829" s="1"/>
      <c r="AL829">
        <v>1</v>
      </c>
      <c r="AM829" t="str">
        <f>CONCATENATE(AB828)</f>
        <v xml:space="preserve">RB </v>
      </c>
      <c r="AN829" t="str">
        <f>CONCATENATE(AE828)</f>
        <v xml:space="preserve">stop </v>
      </c>
      <c r="AW829" s="1"/>
    </row>
    <row r="830" spans="1:51" x14ac:dyDescent="0.3">
      <c r="O830">
        <v>1</v>
      </c>
      <c r="P830" t="str">
        <f>CONCATENATE(G828)</f>
        <v xml:space="preserve">jb </v>
      </c>
      <c r="Q830" t="str">
        <f>CONCATENATE(H828)</f>
        <v>STOP</v>
      </c>
      <c r="S830">
        <f>PRODUCT(K829,O830)</f>
        <v>1</v>
      </c>
      <c r="T830" t="str">
        <f>CONCATENATE(L829,P830, M829,Q830)</f>
        <v>RB jb stop STOP</v>
      </c>
      <c r="V830" s="1" t="s">
        <v>2</v>
      </c>
      <c r="W830" s="1">
        <f>COUNTIF(V830,"jb")</f>
        <v>1</v>
      </c>
      <c r="X830" s="1">
        <f>COUNTIF(V830,"RB")</f>
        <v>0</v>
      </c>
      <c r="AP830">
        <v>1</v>
      </c>
      <c r="AQ830" t="str">
        <f>CONCATENATE(AH828)</f>
        <v xml:space="preserve">jb </v>
      </c>
      <c r="AR830" t="str">
        <f>CONCATENATE(AI828)</f>
        <v>STOP</v>
      </c>
      <c r="AT830">
        <f>PRODUCT(AL829,AP830)</f>
        <v>1</v>
      </c>
      <c r="AU830" t="str">
        <f>CONCATENATE(AM829,AQ830, AN829,AR830)</f>
        <v>RB jb stop STOP</v>
      </c>
      <c r="AW830" s="1" t="s">
        <v>1</v>
      </c>
      <c r="AX830" s="1">
        <f>COUNTIF(AW830,"jb")</f>
        <v>0</v>
      </c>
      <c r="AY830" s="1">
        <f>COUNTIF(AW830,"RB")</f>
        <v>1</v>
      </c>
    </row>
    <row r="831" spans="1:51" x14ac:dyDescent="0.3">
      <c r="V831" s="1"/>
      <c r="AW831" s="1"/>
    </row>
    <row r="832" spans="1:51" x14ac:dyDescent="0.3">
      <c r="O832">
        <v>1</v>
      </c>
      <c r="P832" t="str">
        <f>CONCATENATE(F828)</f>
        <v>jb</v>
      </c>
      <c r="Q832" t="str">
        <f>CONCATENATE(I828)</f>
        <v>STOP</v>
      </c>
      <c r="S832">
        <f>PRODUCT(K833,O832)</f>
        <v>1</v>
      </c>
      <c r="T832" t="str">
        <f>CONCATENATE(L833,P832," ",M833,Q832)</f>
        <v>RB jb stop STOP</v>
      </c>
      <c r="V832" s="1" t="s">
        <v>2</v>
      </c>
      <c r="W832" s="1">
        <f>COUNTIF(V832,"jb")</f>
        <v>1</v>
      </c>
      <c r="X832" s="1">
        <f>COUNTIF(V832,"RB")</f>
        <v>0</v>
      </c>
      <c r="AP832">
        <v>1</v>
      </c>
      <c r="AQ832" t="str">
        <f>CONCATENATE(AG828)</f>
        <v>jb</v>
      </c>
      <c r="AR832" t="str">
        <f>CONCATENATE(AJ828)</f>
        <v>STOP</v>
      </c>
      <c r="AT832">
        <f>PRODUCT(AL833,AP832)</f>
        <v>1</v>
      </c>
      <c r="AU832" t="str">
        <f>CONCATENATE(AM833,AQ832," ",AN833,AR832)</f>
        <v>RB jb stop STOP</v>
      </c>
      <c r="AW832" s="1" t="s">
        <v>1</v>
      </c>
      <c r="AX832" s="1">
        <f>COUNTIF(AW832,"jb")</f>
        <v>0</v>
      </c>
      <c r="AY832" s="1">
        <f>COUNTIF(AW832,"RB")</f>
        <v>1</v>
      </c>
    </row>
    <row r="833" spans="1:52" x14ac:dyDescent="0.3">
      <c r="K833">
        <v>1</v>
      </c>
      <c r="L833" t="str">
        <f>CONCATENATE(B828)</f>
        <v xml:space="preserve">RB </v>
      </c>
      <c r="M833" t="str">
        <f>CONCATENATE(D828)</f>
        <v xml:space="preserve">stop </v>
      </c>
      <c r="V833" s="1"/>
      <c r="AL833">
        <v>1</v>
      </c>
      <c r="AM833" t="str">
        <f>CONCATENATE(AC828)</f>
        <v xml:space="preserve">RB </v>
      </c>
      <c r="AN833" t="str">
        <f>CONCATENATE(AE828)</f>
        <v xml:space="preserve">stop </v>
      </c>
      <c r="AW833" s="1"/>
    </row>
    <row r="834" spans="1:52" ht="15" thickBot="1" x14ac:dyDescent="0.35">
      <c r="O834">
        <v>1</v>
      </c>
      <c r="P834" t="str">
        <f>CONCATENATE(G828)</f>
        <v xml:space="preserve">jb </v>
      </c>
      <c r="Q834" t="str">
        <f>CONCATENATE(I828)</f>
        <v>STOP</v>
      </c>
      <c r="S834">
        <f>PRODUCT(K833,O834)</f>
        <v>1</v>
      </c>
      <c r="T834" t="str">
        <f>CONCATENATE(L833,P834, M833,Q834)</f>
        <v>RB jb stop STOP</v>
      </c>
      <c r="V834" s="1" t="s">
        <v>2</v>
      </c>
      <c r="W834" s="1">
        <f>COUNTIF(V834,"jb")</f>
        <v>1</v>
      </c>
      <c r="X834" s="1">
        <f>COUNTIF(V834,"RB")</f>
        <v>0</v>
      </c>
      <c r="AP834">
        <v>1</v>
      </c>
      <c r="AQ834" t="str">
        <f>CONCATENATE(AH828)</f>
        <v xml:space="preserve">jb </v>
      </c>
      <c r="AR834" t="str">
        <f>CONCATENATE(AJ828)</f>
        <v>STOP</v>
      </c>
      <c r="AT834">
        <f>PRODUCT(AL833,AP834)</f>
        <v>1</v>
      </c>
      <c r="AU834" t="str">
        <f>CONCATENATE(AM833,AQ834, AN833,AR834)</f>
        <v>RB jb stop STOP</v>
      </c>
      <c r="AW834" s="1" t="s">
        <v>1</v>
      </c>
      <c r="AX834" s="1">
        <f>COUNTIF(AW834,"jb")</f>
        <v>0</v>
      </c>
      <c r="AY834" s="1">
        <f>COUNTIF(AW834,"RB")</f>
        <v>1</v>
      </c>
    </row>
    <row r="835" spans="1:52" ht="15" thickBot="1" x14ac:dyDescent="0.35">
      <c r="W835" s="1">
        <f>SUM(W820:W834)</f>
        <v>8</v>
      </c>
      <c r="X835" s="1">
        <f>SUM(X820:X834)</f>
        <v>0</v>
      </c>
      <c r="Y835" s="3" t="str">
        <f>CONCATENATE(W835,W819,":",X835,X819)</f>
        <v>8jb:0RB</v>
      </c>
      <c r="AX835" s="1">
        <f>SUM(AX820:AX834)</f>
        <v>0</v>
      </c>
      <c r="AY835" s="1">
        <f>SUM(AY820:AY834)</f>
        <v>8</v>
      </c>
      <c r="AZ835" s="3" t="str">
        <f>CONCATENATE(AX835,AX819,":",AY835,AY819)</f>
        <v>0jb:8RB</v>
      </c>
    </row>
    <row r="838" spans="1:52" x14ac:dyDescent="0.3">
      <c r="P838" s="4"/>
      <c r="Q838" s="1"/>
      <c r="R838" s="1"/>
      <c r="V838" t="s">
        <v>13</v>
      </c>
      <c r="AQ838" s="4"/>
      <c r="AR838" s="1"/>
      <c r="AS838" s="1"/>
      <c r="AW838" t="s">
        <v>13</v>
      </c>
    </row>
    <row r="839" spans="1:52" x14ac:dyDescent="0.3">
      <c r="P839" s="2"/>
      <c r="Q839" s="2"/>
      <c r="R839" s="2"/>
      <c r="V839" t="s">
        <v>12</v>
      </c>
      <c r="AQ839" s="4"/>
      <c r="AR839" s="1"/>
      <c r="AS839" s="1"/>
      <c r="AW839" t="s">
        <v>14</v>
      </c>
    </row>
    <row r="840" spans="1:52" x14ac:dyDescent="0.3">
      <c r="W840" s="1" t="s">
        <v>2</v>
      </c>
      <c r="X840" s="1" t="s">
        <v>1</v>
      </c>
      <c r="AX840" s="1" t="s">
        <v>2</v>
      </c>
      <c r="AY840" s="1" t="s">
        <v>1</v>
      </c>
    </row>
    <row r="841" spans="1:52" x14ac:dyDescent="0.3">
      <c r="O841">
        <v>1</v>
      </c>
      <c r="P841" t="str">
        <f>CONCATENATE(F849)</f>
        <v>jb</v>
      </c>
      <c r="Q841" t="str">
        <f>CONCATENATE(H849)</f>
        <v>stop</v>
      </c>
      <c r="S841">
        <f>PRODUCT(K842,O841)</f>
        <v>1</v>
      </c>
      <c r="T841" t="str">
        <f>CONCATENATE(L842,P841," ",M842,Q841)</f>
        <v>RB jb STOP stop</v>
      </c>
      <c r="V841" s="1" t="s">
        <v>2</v>
      </c>
      <c r="W841" s="1">
        <f>COUNTIF(V841,"jb")</f>
        <v>1</v>
      </c>
      <c r="X841" s="1">
        <f>COUNTIF(V841,"RB")</f>
        <v>0</v>
      </c>
      <c r="AP841">
        <v>1</v>
      </c>
      <c r="AQ841" t="str">
        <f>CONCATENATE(AG849)</f>
        <v>jb</v>
      </c>
      <c r="AR841" t="str">
        <f>CONCATENATE(AI849)</f>
        <v>stop</v>
      </c>
      <c r="AT841">
        <f>PRODUCT(AL842,AP841)</f>
        <v>1</v>
      </c>
      <c r="AU841" t="str">
        <f>CONCATENATE(AM842,AQ841," ",AN842,AR841)</f>
        <v>RB jb STOP stop</v>
      </c>
      <c r="AW841" s="1" t="s">
        <v>1</v>
      </c>
      <c r="AX841" s="1">
        <f>COUNTIF(AW841,"jb")</f>
        <v>0</v>
      </c>
      <c r="AY841" s="1">
        <f>COUNTIF(AW841,"RB")</f>
        <v>1</v>
      </c>
    </row>
    <row r="842" spans="1:52" x14ac:dyDescent="0.3">
      <c r="K842">
        <v>1</v>
      </c>
      <c r="L842" t="str">
        <f>CONCATENATE(A849)</f>
        <v xml:space="preserve">RB </v>
      </c>
      <c r="M842" t="str">
        <f>CONCATENATE(C849)</f>
        <v xml:space="preserve">STOP </v>
      </c>
      <c r="V842" s="1"/>
      <c r="AL842">
        <v>1</v>
      </c>
      <c r="AM842" t="str">
        <f>CONCATENATE(AB849)</f>
        <v xml:space="preserve">RB </v>
      </c>
      <c r="AN842" t="str">
        <f>CONCATENATE(AD849)</f>
        <v xml:space="preserve">STOP </v>
      </c>
      <c r="AW842" s="1"/>
    </row>
    <row r="843" spans="1:52" x14ac:dyDescent="0.3">
      <c r="O843">
        <v>1</v>
      </c>
      <c r="P843" t="str">
        <f>CONCATENATE(G849)</f>
        <v xml:space="preserve">jb </v>
      </c>
      <c r="Q843" t="str">
        <f>CONCATENATE(H849)</f>
        <v>stop</v>
      </c>
      <c r="S843">
        <f>PRODUCT(K842,O843)</f>
        <v>1</v>
      </c>
      <c r="T843" t="str">
        <f>CONCATENATE(L842,P843, M842,Q843)</f>
        <v>RB jb STOP stop</v>
      </c>
      <c r="V843" s="1" t="s">
        <v>2</v>
      </c>
      <c r="W843" s="1">
        <f>COUNTIF(V843,"jb")</f>
        <v>1</v>
      </c>
      <c r="X843" s="1">
        <f>COUNTIF(V843,"RB")</f>
        <v>0</v>
      </c>
      <c r="AP843">
        <v>1</v>
      </c>
      <c r="AQ843" t="str">
        <f>CONCATENATE(AH849)</f>
        <v xml:space="preserve">jb </v>
      </c>
      <c r="AR843" t="str">
        <f>CONCATENATE(AI849)</f>
        <v>stop</v>
      </c>
      <c r="AT843">
        <f>PRODUCT(AL842,AP843)</f>
        <v>1</v>
      </c>
      <c r="AU843" t="str">
        <f>CONCATENATE(AM842,AQ843, AN842,AR843)</f>
        <v>RB jb STOP stop</v>
      </c>
      <c r="AW843" s="1" t="s">
        <v>1</v>
      </c>
      <c r="AX843" s="1">
        <f>COUNTIF(AW843,"jb")</f>
        <v>0</v>
      </c>
      <c r="AY843" s="1">
        <f>COUNTIF(AW843,"RB")</f>
        <v>1</v>
      </c>
    </row>
    <row r="844" spans="1:52" x14ac:dyDescent="0.3">
      <c r="V844" s="1"/>
      <c r="AW844" s="1"/>
    </row>
    <row r="845" spans="1:52" x14ac:dyDescent="0.3">
      <c r="O845">
        <v>1</v>
      </c>
      <c r="P845" t="str">
        <f>CONCATENATE(F849)</f>
        <v>jb</v>
      </c>
      <c r="Q845" t="str">
        <f>CONCATENATE(I849)</f>
        <v>stop</v>
      </c>
      <c r="S845">
        <f>PRODUCT(K846,O845)</f>
        <v>1</v>
      </c>
      <c r="T845" t="str">
        <f>CONCATENATE(L846,P845," ",M846,Q845)</f>
        <v>RB jb STOP stop</v>
      </c>
      <c r="V845" s="1" t="s">
        <v>2</v>
      </c>
      <c r="W845" s="1">
        <f>COUNTIF(V845,"jb")</f>
        <v>1</v>
      </c>
      <c r="X845" s="1">
        <f>COUNTIF(V845,"RB")</f>
        <v>0</v>
      </c>
      <c r="AP845">
        <v>1</v>
      </c>
      <c r="AQ845" t="str">
        <f>CONCATENATE(AG849)</f>
        <v>jb</v>
      </c>
      <c r="AR845" t="str">
        <f>CONCATENATE(AJ849)</f>
        <v>stop</v>
      </c>
      <c r="AT845">
        <f>PRODUCT(AL846,AP845)</f>
        <v>1</v>
      </c>
      <c r="AU845" t="str">
        <f>CONCATENATE(AM846,AQ845," ",AN846,AR845)</f>
        <v>RB jb STOP stop</v>
      </c>
      <c r="AW845" s="1" t="s">
        <v>1</v>
      </c>
      <c r="AX845" s="1">
        <f>COUNTIF(AW845,"jb")</f>
        <v>0</v>
      </c>
      <c r="AY845" s="1">
        <f>COUNTIF(AW845,"RB")</f>
        <v>1</v>
      </c>
    </row>
    <row r="846" spans="1:52" x14ac:dyDescent="0.3">
      <c r="K846">
        <v>1</v>
      </c>
      <c r="L846" t="str">
        <f>CONCATENATE(B849)</f>
        <v xml:space="preserve">RB </v>
      </c>
      <c r="M846" t="str">
        <f>CONCATENATE(C849)</f>
        <v xml:space="preserve">STOP </v>
      </c>
      <c r="V846" s="1"/>
      <c r="AL846">
        <v>1</v>
      </c>
      <c r="AM846" t="str">
        <f>CONCATENATE(AC849)</f>
        <v xml:space="preserve">RB </v>
      </c>
      <c r="AN846" t="str">
        <f>CONCATENATE(AD849)</f>
        <v xml:space="preserve">STOP </v>
      </c>
      <c r="AW846" s="1"/>
    </row>
    <row r="847" spans="1:52" x14ac:dyDescent="0.3">
      <c r="A847" s="9" t="s">
        <v>3</v>
      </c>
      <c r="B847" s="9"/>
      <c r="C847" s="9"/>
      <c r="D847" s="9"/>
      <c r="F847" s="9" t="s">
        <v>0</v>
      </c>
      <c r="G847" s="9"/>
      <c r="H847" s="9"/>
      <c r="I847" s="9"/>
      <c r="O847">
        <v>1</v>
      </c>
      <c r="P847" t="str">
        <f>CONCATENATE(G849)</f>
        <v xml:space="preserve">jb </v>
      </c>
      <c r="Q847" t="str">
        <f>CONCATENATE(I849)</f>
        <v>stop</v>
      </c>
      <c r="S847">
        <f>PRODUCT(K846,O847)</f>
        <v>1</v>
      </c>
      <c r="T847" t="str">
        <f>CONCATENATE(L846,P847, M846,Q847)</f>
        <v>RB jb STOP stop</v>
      </c>
      <c r="V847" s="1" t="s">
        <v>2</v>
      </c>
      <c r="W847" s="1">
        <f>COUNTIF(V847,"jb")</f>
        <v>1</v>
      </c>
      <c r="X847" s="1">
        <f>COUNTIF(V847,"RB")</f>
        <v>0</v>
      </c>
      <c r="AB847" s="9" t="s">
        <v>3</v>
      </c>
      <c r="AC847" s="9"/>
      <c r="AD847" s="9"/>
      <c r="AE847" s="9"/>
      <c r="AG847" s="9" t="s">
        <v>0</v>
      </c>
      <c r="AH847" s="9"/>
      <c r="AI847" s="9"/>
      <c r="AJ847" s="9"/>
      <c r="AP847">
        <v>1</v>
      </c>
      <c r="AQ847" t="str">
        <f>CONCATENATE(AH849)</f>
        <v xml:space="preserve">jb </v>
      </c>
      <c r="AR847" t="str">
        <f>CONCATENATE(AJ849)</f>
        <v>stop</v>
      </c>
      <c r="AT847">
        <f>PRODUCT(AL846,AP847)</f>
        <v>1</v>
      </c>
      <c r="AU847" t="str">
        <f>CONCATENATE(AM846,AQ847, AN846,AR847)</f>
        <v>RB jb STOP stop</v>
      </c>
      <c r="AW847" s="1" t="s">
        <v>1</v>
      </c>
      <c r="AX847" s="1">
        <f>COUNTIF(AW847,"jb")</f>
        <v>0</v>
      </c>
      <c r="AY847" s="1">
        <f>COUNTIF(AW847,"RB")</f>
        <v>1</v>
      </c>
    </row>
    <row r="848" spans="1:52" x14ac:dyDescent="0.3">
      <c r="A848" s="9" t="s">
        <v>15</v>
      </c>
      <c r="B848" s="9"/>
      <c r="C848" s="9"/>
      <c r="D848" s="9"/>
      <c r="E848" s="1"/>
      <c r="F848" s="9" t="s">
        <v>15</v>
      </c>
      <c r="G848" s="9"/>
      <c r="H848" s="9"/>
      <c r="I848" s="9"/>
      <c r="J848" s="1"/>
      <c r="V848" s="1"/>
      <c r="AB848" s="9" t="s">
        <v>4</v>
      </c>
      <c r="AC848" s="9"/>
      <c r="AD848" s="9"/>
      <c r="AE848" s="9"/>
      <c r="AF848" s="1"/>
      <c r="AG848" s="9" t="s">
        <v>15</v>
      </c>
      <c r="AH848" s="9"/>
      <c r="AI848" s="9"/>
      <c r="AJ848" s="9"/>
      <c r="AK848" s="1"/>
      <c r="AW848" s="1"/>
    </row>
    <row r="849" spans="1:52" x14ac:dyDescent="0.3">
      <c r="A849" t="s">
        <v>9</v>
      </c>
      <c r="B849" t="s">
        <v>9</v>
      </c>
      <c r="C849" t="s">
        <v>11</v>
      </c>
      <c r="D849" t="s">
        <v>16</v>
      </c>
      <c r="F849" t="s">
        <v>2</v>
      </c>
      <c r="G849" t="s">
        <v>10</v>
      </c>
      <c r="H849" t="s">
        <v>6</v>
      </c>
      <c r="I849" t="s">
        <v>6</v>
      </c>
      <c r="O849">
        <v>1</v>
      </c>
      <c r="P849" t="str">
        <f>CONCATENATE(F849)</f>
        <v>jb</v>
      </c>
      <c r="Q849" t="str">
        <f>CONCATENATE(H849)</f>
        <v>stop</v>
      </c>
      <c r="S849">
        <f>PRODUCT(K850,O849)</f>
        <v>1</v>
      </c>
      <c r="T849" t="str">
        <f>CONCATENATE(L850,P849," ",M850,Q849)</f>
        <v>RB jb stop stop</v>
      </c>
      <c r="V849" s="1" t="s">
        <v>1</v>
      </c>
      <c r="W849" s="1">
        <f>COUNTIF(V849,"jb")</f>
        <v>0</v>
      </c>
      <c r="X849" s="1">
        <f>COUNTIF(V849,"RB")</f>
        <v>1</v>
      </c>
      <c r="AB849" t="s">
        <v>9</v>
      </c>
      <c r="AC849" t="s">
        <v>9</v>
      </c>
      <c r="AD849" t="s">
        <v>11</v>
      </c>
      <c r="AE849" t="s">
        <v>16</v>
      </c>
      <c r="AG849" t="s">
        <v>2</v>
      </c>
      <c r="AH849" t="s">
        <v>10</v>
      </c>
      <c r="AI849" t="s">
        <v>6</v>
      </c>
      <c r="AJ849" t="s">
        <v>6</v>
      </c>
      <c r="AP849">
        <v>1</v>
      </c>
      <c r="AQ849" t="str">
        <f>CONCATENATE(AG849)</f>
        <v>jb</v>
      </c>
      <c r="AR849" t="str">
        <f>CONCATENATE(AI849)</f>
        <v>stop</v>
      </c>
      <c r="AT849">
        <f>PRODUCT(AL850,AP849)</f>
        <v>1</v>
      </c>
      <c r="AU849" t="str">
        <f>CONCATENATE(AM850,AQ849," ",AN850,AR849)</f>
        <v>RB jb stop stop</v>
      </c>
      <c r="AW849" s="1" t="s">
        <v>2</v>
      </c>
      <c r="AX849" s="1">
        <f>COUNTIF(AW849,"jb")</f>
        <v>1</v>
      </c>
      <c r="AY849" s="1">
        <f>COUNTIF(AW849,"RB")</f>
        <v>0</v>
      </c>
    </row>
    <row r="850" spans="1:52" x14ac:dyDescent="0.3">
      <c r="K850">
        <v>1</v>
      </c>
      <c r="L850" t="str">
        <f>CONCATENATE(A849)</f>
        <v xml:space="preserve">RB </v>
      </c>
      <c r="M850" t="str">
        <f>CONCATENATE(D849)</f>
        <v xml:space="preserve">stop </v>
      </c>
      <c r="V850" s="1"/>
      <c r="AL850">
        <v>1</v>
      </c>
      <c r="AM850" t="str">
        <f>CONCATENATE(AB849)</f>
        <v xml:space="preserve">RB </v>
      </c>
      <c r="AN850" t="str">
        <f>CONCATENATE(AE849)</f>
        <v xml:space="preserve">stop </v>
      </c>
      <c r="AW850" s="1"/>
    </row>
    <row r="851" spans="1:52" x14ac:dyDescent="0.3">
      <c r="O851">
        <v>1</v>
      </c>
      <c r="P851" t="str">
        <f>CONCATENATE(G849)</f>
        <v xml:space="preserve">jb </v>
      </c>
      <c r="Q851" t="str">
        <f>CONCATENATE(H849)</f>
        <v>stop</v>
      </c>
      <c r="S851">
        <f>PRODUCT(K850,O851)</f>
        <v>1</v>
      </c>
      <c r="T851" t="str">
        <f>CONCATENATE(L850,P851, M850,Q851)</f>
        <v>RB jb stop stop</v>
      </c>
      <c r="V851" s="1" t="s">
        <v>1</v>
      </c>
      <c r="W851" s="1">
        <f>COUNTIF(V851,"jb")</f>
        <v>0</v>
      </c>
      <c r="X851" s="1">
        <f>COUNTIF(V851,"RB")</f>
        <v>1</v>
      </c>
      <c r="AP851">
        <v>1</v>
      </c>
      <c r="AQ851" t="str">
        <f>CONCATENATE(AH849)</f>
        <v xml:space="preserve">jb </v>
      </c>
      <c r="AR851" t="str">
        <f>CONCATENATE(AI849)</f>
        <v>stop</v>
      </c>
      <c r="AT851">
        <f>PRODUCT(AL850,AP851)</f>
        <v>1</v>
      </c>
      <c r="AU851" t="str">
        <f>CONCATENATE(AM850,AQ851, AN850,AR851)</f>
        <v>RB jb stop stop</v>
      </c>
      <c r="AW851" s="1" t="s">
        <v>2</v>
      </c>
      <c r="AX851" s="1">
        <f>COUNTIF(AW851,"jb")</f>
        <v>1</v>
      </c>
      <c r="AY851" s="1">
        <f>COUNTIF(AW851,"RB")</f>
        <v>0</v>
      </c>
    </row>
    <row r="852" spans="1:52" x14ac:dyDescent="0.3">
      <c r="V852" s="1"/>
      <c r="AW852" s="1"/>
    </row>
    <row r="853" spans="1:52" x14ac:dyDescent="0.3">
      <c r="O853">
        <v>1</v>
      </c>
      <c r="P853" t="str">
        <f>CONCATENATE(F849)</f>
        <v>jb</v>
      </c>
      <c r="Q853" t="str">
        <f>CONCATENATE(I849)</f>
        <v>stop</v>
      </c>
      <c r="S853">
        <f>PRODUCT(K854,O853)</f>
        <v>1</v>
      </c>
      <c r="T853" t="str">
        <f>CONCATENATE(L854,P853," ",M854,Q853)</f>
        <v>RB jb stop stop</v>
      </c>
      <c r="V853" s="1" t="s">
        <v>1</v>
      </c>
      <c r="W853" s="1">
        <f>COUNTIF(V853,"jb")</f>
        <v>0</v>
      </c>
      <c r="X853" s="1">
        <f>COUNTIF(V853,"RB")</f>
        <v>1</v>
      </c>
      <c r="AP853">
        <v>1</v>
      </c>
      <c r="AQ853" t="str">
        <f>CONCATENATE(AG849)</f>
        <v>jb</v>
      </c>
      <c r="AR853" t="str">
        <f>CONCATENATE(AJ849)</f>
        <v>stop</v>
      </c>
      <c r="AT853">
        <f>PRODUCT(AL854,AP853)</f>
        <v>1</v>
      </c>
      <c r="AU853" t="str">
        <f>CONCATENATE(AM854,AQ853," ",AN854,AR853)</f>
        <v>RB jb stop stop</v>
      </c>
      <c r="AW853" s="1" t="s">
        <v>2</v>
      </c>
      <c r="AX853" s="1">
        <f>COUNTIF(AW853,"jb")</f>
        <v>1</v>
      </c>
      <c r="AY853" s="1">
        <f>COUNTIF(AW853,"RB")</f>
        <v>0</v>
      </c>
    </row>
    <row r="854" spans="1:52" x14ac:dyDescent="0.3">
      <c r="K854">
        <v>1</v>
      </c>
      <c r="L854" t="str">
        <f>CONCATENATE(B849)</f>
        <v xml:space="preserve">RB </v>
      </c>
      <c r="M854" t="str">
        <f>CONCATENATE(D849)</f>
        <v xml:space="preserve">stop </v>
      </c>
      <c r="V854" s="1"/>
      <c r="AL854">
        <v>1</v>
      </c>
      <c r="AM854" t="str">
        <f>CONCATENATE(AC849)</f>
        <v xml:space="preserve">RB </v>
      </c>
      <c r="AN854" t="str">
        <f>CONCATENATE(AE849)</f>
        <v xml:space="preserve">stop </v>
      </c>
      <c r="AW854" s="1"/>
    </row>
    <row r="855" spans="1:52" ht="15" thickBot="1" x14ac:dyDescent="0.35">
      <c r="O855">
        <v>1</v>
      </c>
      <c r="P855" t="str">
        <f>CONCATENATE(G849)</f>
        <v xml:space="preserve">jb </v>
      </c>
      <c r="Q855" t="str">
        <f>CONCATENATE(I849)</f>
        <v>stop</v>
      </c>
      <c r="S855">
        <f>PRODUCT(K854,O855)</f>
        <v>1</v>
      </c>
      <c r="T855" t="str">
        <f>CONCATENATE(L854,P855, M854,Q855)</f>
        <v>RB jb stop stop</v>
      </c>
      <c r="V855" s="1" t="s">
        <v>1</v>
      </c>
      <c r="W855" s="1">
        <f>COUNTIF(V855,"jb")</f>
        <v>0</v>
      </c>
      <c r="X855" s="1">
        <f>COUNTIF(V855,"RB")</f>
        <v>1</v>
      </c>
      <c r="AP855">
        <v>1</v>
      </c>
      <c r="AQ855" t="str">
        <f>CONCATENATE(AH849)</f>
        <v xml:space="preserve">jb </v>
      </c>
      <c r="AR855" t="str">
        <f>CONCATENATE(AJ849)</f>
        <v>stop</v>
      </c>
      <c r="AT855">
        <f>PRODUCT(AL854,AP855)</f>
        <v>1</v>
      </c>
      <c r="AU855" t="str">
        <f>CONCATENATE(AM854,AQ855, AN854,AR855)</f>
        <v>RB jb stop stop</v>
      </c>
      <c r="AW855" s="1" t="s">
        <v>2</v>
      </c>
      <c r="AX855" s="1">
        <f>COUNTIF(AW855,"jb")</f>
        <v>1</v>
      </c>
      <c r="AY855" s="1">
        <f>COUNTIF(AW855,"RB")</f>
        <v>0</v>
      </c>
    </row>
    <row r="856" spans="1:52" ht="15" thickBot="1" x14ac:dyDescent="0.35">
      <c r="W856" s="1">
        <f>SUM(W841:W855)</f>
        <v>4</v>
      </c>
      <c r="X856" s="1">
        <f>SUM(X841:X855)</f>
        <v>4</v>
      </c>
      <c r="Y856" s="3" t="str">
        <f>CONCATENATE(W856,W840,":",X856,X840)</f>
        <v>4jb:4RB</v>
      </c>
      <c r="AX856" s="1">
        <f>SUM(AX841:AX855)</f>
        <v>4</v>
      </c>
      <c r="AY856" s="1">
        <f>SUM(AY841:AY855)</f>
        <v>4</v>
      </c>
      <c r="AZ856" s="3" t="str">
        <f>CONCATENATE(AX856,AX840,":",AY856,AY840)</f>
        <v>4jb:4RB</v>
      </c>
    </row>
    <row r="859" spans="1:52" s="6" customFormat="1" x14ac:dyDescent="0.3"/>
    <row r="860" spans="1:52" s="6" customFormat="1" x14ac:dyDescent="0.3"/>
    <row r="862" spans="1:52" x14ac:dyDescent="0.3">
      <c r="P862" s="4"/>
      <c r="Q862" s="1"/>
      <c r="R862" s="1"/>
      <c r="V862" t="s">
        <v>13</v>
      </c>
      <c r="AQ862" s="4"/>
      <c r="AR862" s="1"/>
      <c r="AS862" s="1"/>
      <c r="AW862" t="s">
        <v>13</v>
      </c>
    </row>
    <row r="863" spans="1:52" x14ac:dyDescent="0.3">
      <c r="P863" s="2"/>
      <c r="Q863" s="2"/>
      <c r="R863" s="2"/>
      <c r="V863" t="s">
        <v>12</v>
      </c>
      <c r="AQ863" s="2"/>
      <c r="AR863" s="2"/>
      <c r="AS863" s="2"/>
      <c r="AW863" t="s">
        <v>14</v>
      </c>
    </row>
    <row r="864" spans="1:52" x14ac:dyDescent="0.3">
      <c r="W864" s="1" t="s">
        <v>2</v>
      </c>
      <c r="X864" s="1" t="s">
        <v>1</v>
      </c>
      <c r="AX864" s="1" t="s">
        <v>2</v>
      </c>
      <c r="AY864" s="1" t="s">
        <v>1</v>
      </c>
    </row>
    <row r="865" spans="1:51" x14ac:dyDescent="0.3">
      <c r="O865">
        <v>1</v>
      </c>
      <c r="P865" t="str">
        <f>CONCATENATE(F878)</f>
        <v xml:space="preserve">RB </v>
      </c>
      <c r="Q865" t="str">
        <f>CONCATENATE(H878)</f>
        <v xml:space="preserve">STOP </v>
      </c>
      <c r="S865">
        <f>PRODUCT(K868,O865)</f>
        <v>1</v>
      </c>
      <c r="T865" t="str">
        <f>CONCATENATE(L868,P865," ",M868,Q865)</f>
        <v xml:space="preserve">jb RB  STOP STOP </v>
      </c>
      <c r="V865" s="1" t="s">
        <v>2</v>
      </c>
      <c r="W865" s="1">
        <f>COUNTIF(V865,"jb")</f>
        <v>1</v>
      </c>
      <c r="X865" s="1">
        <f>COUNTIF(V865,"RB")</f>
        <v>0</v>
      </c>
      <c r="AP865">
        <v>1</v>
      </c>
      <c r="AQ865" t="str">
        <f>CONCATENATE(AG878)</f>
        <v xml:space="preserve">RB </v>
      </c>
      <c r="AR865" t="str">
        <f>CONCATENATE(AI878)</f>
        <v xml:space="preserve">STOP </v>
      </c>
      <c r="AT865">
        <f>PRODUCT(AL868,AP865)</f>
        <v>1</v>
      </c>
      <c r="AU865" t="str">
        <f>CONCATENATE(AM868,AQ865," ",AN868,AR865)</f>
        <v xml:space="preserve">RB  RB  STOP STOP </v>
      </c>
      <c r="AW865" s="1" t="s">
        <v>1</v>
      </c>
      <c r="AX865" s="1">
        <f>COUNTIF(AW865,"jb")</f>
        <v>0</v>
      </c>
      <c r="AY865" s="1">
        <f>COUNTIF(AW865,"RB")</f>
        <v>1</v>
      </c>
    </row>
    <row r="866" spans="1:51" x14ac:dyDescent="0.3">
      <c r="V866" s="1"/>
      <c r="AW866" s="1"/>
    </row>
    <row r="867" spans="1:51" x14ac:dyDescent="0.3">
      <c r="O867">
        <v>1</v>
      </c>
      <c r="P867" t="str">
        <f>CONCATENATE(G878)</f>
        <v xml:space="preserve">jb </v>
      </c>
      <c r="Q867" t="str">
        <f>CONCATENATE(H878)</f>
        <v xml:space="preserve">STOP </v>
      </c>
      <c r="S867">
        <f>PRODUCT(K868,O867)</f>
        <v>1</v>
      </c>
      <c r="T867" t="str">
        <f>CONCATENATE(L868,P867, M868,Q867)</f>
        <v xml:space="preserve">jb jb STOP STOP </v>
      </c>
      <c r="V867" s="1" t="s">
        <v>2</v>
      </c>
      <c r="W867" s="1">
        <f>COUNTIF(V867,"jb")</f>
        <v>1</v>
      </c>
      <c r="X867" s="1">
        <f>COUNTIF(V867,"RB")</f>
        <v>0</v>
      </c>
      <c r="AP867">
        <v>1</v>
      </c>
      <c r="AQ867" t="str">
        <f>CONCATENATE(AH878)</f>
        <v xml:space="preserve">jb </v>
      </c>
      <c r="AR867" t="str">
        <f>CONCATENATE(AI878)</f>
        <v xml:space="preserve">STOP </v>
      </c>
      <c r="AT867">
        <f>PRODUCT(AL868,AP867)</f>
        <v>1</v>
      </c>
      <c r="AU867" t="str">
        <f>CONCATENATE(AM868,AQ867, AN868,AR867)</f>
        <v xml:space="preserve">RB  jb STOP STOP </v>
      </c>
      <c r="AW867" s="1" t="s">
        <v>1</v>
      </c>
      <c r="AX867" s="1">
        <f>COUNTIF(AW867,"jb")</f>
        <v>0</v>
      </c>
      <c r="AY867" s="1">
        <f>COUNTIF(AW867,"RB")</f>
        <v>1</v>
      </c>
    </row>
    <row r="868" spans="1:51" x14ac:dyDescent="0.3">
      <c r="K868">
        <v>1</v>
      </c>
      <c r="L868" t="str">
        <f>CONCATENATE(A878)</f>
        <v xml:space="preserve">jb </v>
      </c>
      <c r="M868" t="str">
        <f>CONCATENATE(C878)</f>
        <v xml:space="preserve">STOP </v>
      </c>
      <c r="V868" s="1"/>
      <c r="W868" s="1"/>
      <c r="X868" s="1"/>
      <c r="AL868">
        <v>1</v>
      </c>
      <c r="AM868" t="s">
        <v>7</v>
      </c>
      <c r="AN868" t="s">
        <v>11</v>
      </c>
      <c r="AW868" s="1"/>
      <c r="AX868" s="1"/>
      <c r="AY868" s="1"/>
    </row>
    <row r="869" spans="1:51" x14ac:dyDescent="0.3">
      <c r="O869">
        <v>1</v>
      </c>
      <c r="P869" t="str">
        <f>CONCATENATE(F878)</f>
        <v xml:space="preserve">RB </v>
      </c>
      <c r="Q869" t="str">
        <f>CONCATENATE(I878)</f>
        <v xml:space="preserve">stop </v>
      </c>
      <c r="S869">
        <f>PRODUCT(K868,O869)</f>
        <v>1</v>
      </c>
      <c r="T869" t="str">
        <f>CONCATENATE(L868,P869," ",M868,Q869)</f>
        <v xml:space="preserve">jb RB  STOP stop </v>
      </c>
      <c r="V869" s="1" t="s">
        <v>2</v>
      </c>
      <c r="W869" s="1">
        <f>COUNTIF(V869,"jb")</f>
        <v>1</v>
      </c>
      <c r="X869" s="1">
        <f>COUNTIF(V869,"RB")</f>
        <v>0</v>
      </c>
      <c r="AP869">
        <v>1</v>
      </c>
      <c r="AQ869" t="str">
        <f>CONCATENATE(AG878)</f>
        <v xml:space="preserve">RB </v>
      </c>
      <c r="AR869" t="str">
        <f>CONCATENATE(AJ878)</f>
        <v xml:space="preserve">stop </v>
      </c>
      <c r="AT869">
        <f>PRODUCT(AL868,AP869)</f>
        <v>1</v>
      </c>
      <c r="AU869" t="str">
        <f>CONCATENATE(AM868,AQ869," ",AN868,AR869)</f>
        <v xml:space="preserve">RB  RB  STOP stop </v>
      </c>
      <c r="AW869" s="1" t="s">
        <v>1</v>
      </c>
      <c r="AX869" s="1">
        <f>COUNTIF(AW869,"jb")</f>
        <v>0</v>
      </c>
      <c r="AY869" s="1">
        <f>COUNTIF(AW869,"RB")</f>
        <v>1</v>
      </c>
    </row>
    <row r="870" spans="1:51" x14ac:dyDescent="0.3">
      <c r="V870" s="1"/>
      <c r="AW870" s="1"/>
    </row>
    <row r="871" spans="1:51" x14ac:dyDescent="0.3">
      <c r="O871">
        <v>1</v>
      </c>
      <c r="P871" t="str">
        <f>CONCATENATE(G878)</f>
        <v xml:space="preserve">jb </v>
      </c>
      <c r="Q871" t="str">
        <f>CONCATENATE(I878)</f>
        <v xml:space="preserve">stop </v>
      </c>
      <c r="S871">
        <f>PRODUCT(K868,O871)</f>
        <v>1</v>
      </c>
      <c r="T871" t="str">
        <f>CONCATENATE(L868,P871, M868,Q871)</f>
        <v xml:space="preserve">jb jb STOP stop </v>
      </c>
      <c r="V871" s="1" t="s">
        <v>2</v>
      </c>
      <c r="W871" s="1">
        <f>COUNTIF(V871,"jb")</f>
        <v>1</v>
      </c>
      <c r="X871" s="1">
        <f>COUNTIF(V871,"RB")</f>
        <v>0</v>
      </c>
      <c r="AP871">
        <v>1</v>
      </c>
      <c r="AQ871" t="str">
        <f>CONCATENATE(AH878)</f>
        <v xml:space="preserve">jb </v>
      </c>
      <c r="AR871" t="str">
        <f>CONCATENATE(AJ878)</f>
        <v xml:space="preserve">stop </v>
      </c>
      <c r="AT871">
        <f>PRODUCT(AL868,AP871)</f>
        <v>1</v>
      </c>
      <c r="AU871" t="str">
        <f>CONCATENATE(AM868,AQ871, AN868,AR871)</f>
        <v xml:space="preserve">RB  jb STOP stop </v>
      </c>
      <c r="AW871" s="1" t="s">
        <v>1</v>
      </c>
      <c r="AX871" s="1">
        <f>COUNTIF(AW871,"jb")</f>
        <v>0</v>
      </c>
      <c r="AY871" s="1">
        <f>COUNTIF(AW871,"RB")</f>
        <v>1</v>
      </c>
    </row>
    <row r="872" spans="1:51" x14ac:dyDescent="0.3">
      <c r="V872" s="1"/>
      <c r="W872" s="1"/>
      <c r="X872" s="1"/>
      <c r="AW872" s="1"/>
      <c r="AX872" s="1"/>
      <c r="AY872" s="1"/>
    </row>
    <row r="873" spans="1:51" x14ac:dyDescent="0.3">
      <c r="V873" s="1"/>
      <c r="AW873" s="1"/>
    </row>
    <row r="874" spans="1:51" x14ac:dyDescent="0.3">
      <c r="O874">
        <v>1</v>
      </c>
      <c r="P874" t="str">
        <f>CONCATENATE(F878)</f>
        <v xml:space="preserve">RB </v>
      </c>
      <c r="Q874" t="str">
        <f>CONCATENATE(H878)</f>
        <v xml:space="preserve">STOP </v>
      </c>
      <c r="S874">
        <f>PRODUCT(K877,O874)</f>
        <v>1</v>
      </c>
      <c r="T874" t="str">
        <f>CONCATENATE(L877,P874," ",M877,Q874)</f>
        <v xml:space="preserve">jb RB  STOP STOP </v>
      </c>
      <c r="V874" s="1" t="s">
        <v>2</v>
      </c>
      <c r="W874" s="1">
        <f>COUNTIF(V874,"jb")</f>
        <v>1</v>
      </c>
      <c r="X874" s="1">
        <f>COUNTIF(V874,"RB")</f>
        <v>0</v>
      </c>
      <c r="AP874">
        <v>1</v>
      </c>
      <c r="AQ874" t="str">
        <f>CONCATENATE(AG878)</f>
        <v xml:space="preserve">RB </v>
      </c>
      <c r="AR874" t="str">
        <f>CONCATENATE(AI878)</f>
        <v xml:space="preserve">STOP </v>
      </c>
      <c r="AT874">
        <f>PRODUCT(AL877,AP874)</f>
        <v>1</v>
      </c>
      <c r="AU874" t="str">
        <f>CONCATENATE(AM877,AQ874," ",AN877,AR874)</f>
        <v xml:space="preserve">jb  RB  STOP STOP </v>
      </c>
      <c r="AW874" s="1" t="s">
        <v>1</v>
      </c>
      <c r="AX874" s="1">
        <f>COUNTIF(AW874,"jb")</f>
        <v>0</v>
      </c>
      <c r="AY874" s="1">
        <f>COUNTIF(AW874,"RB")</f>
        <v>1</v>
      </c>
    </row>
    <row r="875" spans="1:51" x14ac:dyDescent="0.3">
      <c r="V875" s="1"/>
      <c r="AW875" s="1"/>
    </row>
    <row r="876" spans="1:51" x14ac:dyDescent="0.3">
      <c r="A876" s="9" t="s">
        <v>3</v>
      </c>
      <c r="B876" s="9"/>
      <c r="C876" s="9"/>
      <c r="D876" s="9"/>
      <c r="F876" s="9" t="s">
        <v>0</v>
      </c>
      <c r="G876" s="9"/>
      <c r="H876" s="9"/>
      <c r="I876" s="9"/>
      <c r="O876">
        <v>1</v>
      </c>
      <c r="P876" t="str">
        <f>CONCATENATE(G878)</f>
        <v xml:space="preserve">jb </v>
      </c>
      <c r="Q876" t="str">
        <f>CONCATENATE(H878)</f>
        <v xml:space="preserve">STOP </v>
      </c>
      <c r="S876">
        <f>PRODUCT(K877,O876)</f>
        <v>1</v>
      </c>
      <c r="T876" t="str">
        <f>CONCATENATE(L877,P876, M877,Q876)</f>
        <v xml:space="preserve">jb jb STOP STOP </v>
      </c>
      <c r="V876" s="1" t="s">
        <v>2</v>
      </c>
      <c r="W876" s="1">
        <f>COUNTIF(V876,"jb")</f>
        <v>1</v>
      </c>
      <c r="X876" s="1">
        <f>COUNTIF(V876,"RB")</f>
        <v>0</v>
      </c>
      <c r="AB876" s="9" t="s">
        <v>3</v>
      </c>
      <c r="AC876" s="9"/>
      <c r="AD876" s="9"/>
      <c r="AE876" s="9"/>
      <c r="AG876" s="9" t="s">
        <v>0</v>
      </c>
      <c r="AH876" s="9"/>
      <c r="AI876" s="9"/>
      <c r="AJ876" s="9"/>
      <c r="AP876">
        <v>1</v>
      </c>
      <c r="AQ876" t="str">
        <f>CONCATENATE(AH878)</f>
        <v xml:space="preserve">jb </v>
      </c>
      <c r="AR876" t="str">
        <f>CONCATENATE(AI878)</f>
        <v xml:space="preserve">STOP </v>
      </c>
      <c r="AT876">
        <f>PRODUCT(AL877,AP876)</f>
        <v>1</v>
      </c>
      <c r="AU876" t="str">
        <f>CONCATENATE(AM877,AQ876, AN877,AR876)</f>
        <v xml:space="preserve">jb  jb STOP STOP </v>
      </c>
      <c r="AW876" s="1" t="s">
        <v>2</v>
      </c>
      <c r="AX876" s="1">
        <f>COUNTIF(AW876,"jb")</f>
        <v>1</v>
      </c>
      <c r="AY876" s="1">
        <f>COUNTIF(AW876,"RB")</f>
        <v>0</v>
      </c>
    </row>
    <row r="877" spans="1:51" x14ac:dyDescent="0.3">
      <c r="A877" s="9" t="s">
        <v>15</v>
      </c>
      <c r="B877" s="9"/>
      <c r="C877" s="9"/>
      <c r="D877" s="9"/>
      <c r="E877" s="1"/>
      <c r="F877" s="9" t="s">
        <v>15</v>
      </c>
      <c r="G877" s="9"/>
      <c r="H877" s="9"/>
      <c r="I877" s="9"/>
      <c r="K877">
        <v>1</v>
      </c>
      <c r="L877" t="str">
        <f>CONCATENATE(B878)</f>
        <v xml:space="preserve">jb </v>
      </c>
      <c r="M877" t="str">
        <f>CONCATENATE(C878)</f>
        <v xml:space="preserve">STOP </v>
      </c>
      <c r="V877" s="1"/>
      <c r="W877" s="1"/>
      <c r="X877" s="1"/>
      <c r="AB877" s="9" t="s">
        <v>15</v>
      </c>
      <c r="AC877" s="9"/>
      <c r="AD877" s="9"/>
      <c r="AE877" s="9"/>
      <c r="AF877" s="1"/>
      <c r="AG877" s="9" t="s">
        <v>4</v>
      </c>
      <c r="AH877" s="9"/>
      <c r="AI877" s="9"/>
      <c r="AJ877" s="9"/>
      <c r="AK877" s="1"/>
      <c r="AL877">
        <v>1</v>
      </c>
      <c r="AM877" t="s">
        <v>8</v>
      </c>
      <c r="AN877" t="s">
        <v>11</v>
      </c>
      <c r="AW877" s="1"/>
      <c r="AX877" s="1"/>
      <c r="AY877" s="1"/>
    </row>
    <row r="878" spans="1:51" x14ac:dyDescent="0.3">
      <c r="A878" t="s">
        <v>10</v>
      </c>
      <c r="B878" t="s">
        <v>10</v>
      </c>
      <c r="C878" t="s">
        <v>11</v>
      </c>
      <c r="D878" t="s">
        <v>16</v>
      </c>
      <c r="F878" t="s">
        <v>9</v>
      </c>
      <c r="G878" t="s">
        <v>10</v>
      </c>
      <c r="H878" t="s">
        <v>11</v>
      </c>
      <c r="I878" t="s">
        <v>16</v>
      </c>
      <c r="O878">
        <v>1</v>
      </c>
      <c r="P878" t="str">
        <f>CONCATENATE(F878)</f>
        <v xml:space="preserve">RB </v>
      </c>
      <c r="Q878" t="str">
        <f>CONCATENATE(I878)</f>
        <v xml:space="preserve">stop </v>
      </c>
      <c r="S878">
        <f>PRODUCT(K879,O878)</f>
        <v>1</v>
      </c>
      <c r="T878" t="str">
        <f>CONCATENATE(L877,P878," ",M877,Q878)</f>
        <v xml:space="preserve">jb RB  STOP stop </v>
      </c>
      <c r="V878" s="1" t="s">
        <v>2</v>
      </c>
      <c r="W878" s="1">
        <f>COUNTIF(V878,"jb")</f>
        <v>1</v>
      </c>
      <c r="X878" s="1">
        <f>COUNTIF(V878,"RB")</f>
        <v>0</v>
      </c>
      <c r="AB878" t="s">
        <v>10</v>
      </c>
      <c r="AC878" t="s">
        <v>10</v>
      </c>
      <c r="AD878" t="s">
        <v>11</v>
      </c>
      <c r="AE878" t="s">
        <v>16</v>
      </c>
      <c r="AG878" t="s">
        <v>9</v>
      </c>
      <c r="AH878" t="s">
        <v>10</v>
      </c>
      <c r="AI878" t="s">
        <v>11</v>
      </c>
      <c r="AJ878" t="s">
        <v>16</v>
      </c>
      <c r="AP878">
        <v>1</v>
      </c>
      <c r="AQ878" t="str">
        <f>CONCATENATE(AG878)</f>
        <v xml:space="preserve">RB </v>
      </c>
      <c r="AR878" t="str">
        <f>CONCATENATE(AJ878)</f>
        <v xml:space="preserve">stop </v>
      </c>
      <c r="AT878">
        <f>PRODUCT(AL879,AP878)</f>
        <v>1</v>
      </c>
      <c r="AU878" t="str">
        <f>CONCATENATE(AM877,AQ878," ",AN877,AR878)</f>
        <v xml:space="preserve">jb  RB  STOP stop </v>
      </c>
      <c r="AW878" s="1" t="s">
        <v>1</v>
      </c>
      <c r="AX878" s="1">
        <f>COUNTIF(AW878,"jb")</f>
        <v>0</v>
      </c>
      <c r="AY878" s="1">
        <f>COUNTIF(AW878,"RB")</f>
        <v>1</v>
      </c>
    </row>
    <row r="879" spans="1:51" x14ac:dyDescent="0.3">
      <c r="V879" s="1"/>
      <c r="AW879" s="1"/>
    </row>
    <row r="880" spans="1:51" x14ac:dyDescent="0.3">
      <c r="O880">
        <v>1</v>
      </c>
      <c r="P880" t="str">
        <f>CONCATENATE(G878)</f>
        <v xml:space="preserve">jb </v>
      </c>
      <c r="Q880" t="str">
        <f>CONCATENATE(I878)</f>
        <v xml:space="preserve">stop </v>
      </c>
      <c r="S880">
        <f>PRODUCT(K879,O880)</f>
        <v>1</v>
      </c>
      <c r="T880" t="str">
        <f>CONCATENATE(L877,P880, M877,Q880)</f>
        <v xml:space="preserve">jb jb STOP stop </v>
      </c>
      <c r="V880" s="1" t="s">
        <v>2</v>
      </c>
      <c r="W880" s="1">
        <f>COUNTIF(V880,"jb")</f>
        <v>1</v>
      </c>
      <c r="X880" s="1">
        <f>COUNTIF(V880,"RB")</f>
        <v>0</v>
      </c>
      <c r="AP880">
        <v>1</v>
      </c>
      <c r="AQ880" t="str">
        <f>CONCATENATE(AH878)</f>
        <v xml:space="preserve">jb </v>
      </c>
      <c r="AR880" t="str">
        <f>CONCATENATE(AJ878)</f>
        <v xml:space="preserve">stop </v>
      </c>
      <c r="AT880">
        <f>PRODUCT(AL879,AP880)</f>
        <v>1</v>
      </c>
      <c r="AU880" t="str">
        <f>CONCATENATE(AM877,AQ880, AN877,AR880)</f>
        <v xml:space="preserve">jb  jb STOP stop </v>
      </c>
      <c r="AW880" s="1" t="s">
        <v>2</v>
      </c>
      <c r="AX880" s="1">
        <f>COUNTIF(AW880,"jb")</f>
        <v>1</v>
      </c>
      <c r="AY880" s="1">
        <f>COUNTIF(AW880,"RB")</f>
        <v>0</v>
      </c>
    </row>
    <row r="881" spans="11:51" x14ac:dyDescent="0.3">
      <c r="V881" s="1"/>
      <c r="W881" s="1"/>
      <c r="X881" s="1"/>
      <c r="AW881" s="1"/>
      <c r="AX881" s="1"/>
      <c r="AY881" s="1"/>
    </row>
    <row r="882" spans="11:51" x14ac:dyDescent="0.3">
      <c r="V882" s="1"/>
      <c r="AW882" s="1"/>
    </row>
    <row r="883" spans="11:51" x14ac:dyDescent="0.3">
      <c r="O883">
        <v>1</v>
      </c>
      <c r="P883" t="str">
        <f>CONCATENATE(F878)</f>
        <v xml:space="preserve">RB </v>
      </c>
      <c r="Q883" t="str">
        <f>CONCATENATE(H878)</f>
        <v xml:space="preserve">STOP </v>
      </c>
      <c r="S883">
        <f>PRODUCT(K886,O883)</f>
        <v>1</v>
      </c>
      <c r="T883" t="str">
        <f>CONCATENATE(L886,P883," ",M886,Q883)</f>
        <v xml:space="preserve">jb RB  stop STOP </v>
      </c>
      <c r="V883" s="1" t="s">
        <v>2</v>
      </c>
      <c r="W883" s="1">
        <f>COUNTIF(V883,"jb")</f>
        <v>1</v>
      </c>
      <c r="X883" s="1">
        <f>COUNTIF(V883,"RB")</f>
        <v>0</v>
      </c>
      <c r="AP883">
        <v>1</v>
      </c>
      <c r="AQ883" t="str">
        <f>CONCATENATE(AG878)</f>
        <v xml:space="preserve">RB </v>
      </c>
      <c r="AR883" t="str">
        <f>CONCATENATE(AI878)</f>
        <v xml:space="preserve">STOP </v>
      </c>
      <c r="AT883">
        <f>PRODUCT(AL886,AP883)</f>
        <v>1</v>
      </c>
      <c r="AU883" t="str">
        <f>CONCATENATE(AM886,AQ883," ",AN886,AR883)</f>
        <v xml:space="preserve">RB  RB  stop STOP </v>
      </c>
      <c r="AW883" s="1" t="s">
        <v>1</v>
      </c>
      <c r="AX883" s="1">
        <f>COUNTIF(AW883,"jb")</f>
        <v>0</v>
      </c>
      <c r="AY883" s="1">
        <f>COUNTIF(AW883,"RB")</f>
        <v>1</v>
      </c>
    </row>
    <row r="884" spans="11:51" x14ac:dyDescent="0.3">
      <c r="V884" s="1"/>
      <c r="AW884" s="1"/>
    </row>
    <row r="885" spans="11:51" x14ac:dyDescent="0.3">
      <c r="O885">
        <v>1</v>
      </c>
      <c r="P885" t="str">
        <f>CONCATENATE(G878)</f>
        <v xml:space="preserve">jb </v>
      </c>
      <c r="Q885" t="str">
        <f>CONCATENATE(H878)</f>
        <v xml:space="preserve">STOP </v>
      </c>
      <c r="S885">
        <f>PRODUCT(K886,O885)</f>
        <v>1</v>
      </c>
      <c r="T885" t="str">
        <f>CONCATENATE(L886,P885, M886,Q885)</f>
        <v xml:space="preserve">jb jb stop STOP </v>
      </c>
      <c r="V885" s="1" t="s">
        <v>2</v>
      </c>
      <c r="W885" s="1">
        <f>COUNTIF(V885,"jb")</f>
        <v>1</v>
      </c>
      <c r="X885" s="1">
        <f>COUNTIF(V885,"RB")</f>
        <v>0</v>
      </c>
      <c r="AP885">
        <v>1</v>
      </c>
      <c r="AQ885" t="str">
        <f>CONCATENATE(AH878)</f>
        <v xml:space="preserve">jb </v>
      </c>
      <c r="AR885" t="str">
        <f>CONCATENATE(AI878)</f>
        <v xml:space="preserve">STOP </v>
      </c>
      <c r="AT885">
        <f>PRODUCT(AL886,AP885)</f>
        <v>1</v>
      </c>
      <c r="AU885" t="str">
        <f>CONCATENATE(AM886,AQ885, AN886,AR885)</f>
        <v xml:space="preserve">RB  jb stop STOP </v>
      </c>
      <c r="AW885" s="1" t="s">
        <v>1</v>
      </c>
      <c r="AX885" s="1">
        <f>COUNTIF(AW885,"jb")</f>
        <v>0</v>
      </c>
      <c r="AY885" s="1">
        <f>COUNTIF(AW885,"RB")</f>
        <v>1</v>
      </c>
    </row>
    <row r="886" spans="11:51" x14ac:dyDescent="0.3">
      <c r="K886">
        <v>1</v>
      </c>
      <c r="L886" t="str">
        <f>CONCATENATE(A878)</f>
        <v xml:space="preserve">jb </v>
      </c>
      <c r="M886" t="str">
        <f>CONCATENATE(D878)</f>
        <v xml:space="preserve">stop </v>
      </c>
      <c r="V886" s="1"/>
      <c r="AL886">
        <v>1</v>
      </c>
      <c r="AM886" t="s">
        <v>7</v>
      </c>
      <c r="AN886" t="s">
        <v>16</v>
      </c>
      <c r="AW886" s="1"/>
    </row>
    <row r="887" spans="11:51" x14ac:dyDescent="0.3">
      <c r="O887">
        <v>1</v>
      </c>
      <c r="P887" t="str">
        <f>CONCATENATE(F878)</f>
        <v xml:space="preserve">RB </v>
      </c>
      <c r="Q887" t="str">
        <f>CONCATENATE(I878)</f>
        <v xml:space="preserve">stop </v>
      </c>
      <c r="S887">
        <f>PRODUCT(K895,O887)</f>
        <v>1</v>
      </c>
      <c r="T887" t="str">
        <f>CONCATENATE(L886,P887," ",M886,Q887)</f>
        <v xml:space="preserve">jb RB  stop stop </v>
      </c>
      <c r="V887" s="1" t="s">
        <v>1</v>
      </c>
      <c r="W887" s="1">
        <f>COUNTIF(V887,"jb")</f>
        <v>0</v>
      </c>
      <c r="X887" s="1">
        <f>COUNTIF(V887,"RB")</f>
        <v>1</v>
      </c>
      <c r="AP887">
        <v>1</v>
      </c>
      <c r="AQ887" t="str">
        <f>CONCATENATE(AG878)</f>
        <v xml:space="preserve">RB </v>
      </c>
      <c r="AR887" t="str">
        <f>CONCATENATE(AJ878)</f>
        <v xml:space="preserve">stop </v>
      </c>
      <c r="AT887">
        <f>PRODUCT(AL895,AP887)</f>
        <v>1</v>
      </c>
      <c r="AU887" t="str">
        <f>CONCATENATE(AM886,AQ887," ",AN886,AR887)</f>
        <v xml:space="preserve">RB  RB  stop stop </v>
      </c>
      <c r="AW887" s="1" t="s">
        <v>2</v>
      </c>
      <c r="AX887" s="1">
        <f>COUNTIF(AW887,"jb")</f>
        <v>1</v>
      </c>
      <c r="AY887" s="1">
        <f>COUNTIF(AW887,"RB")</f>
        <v>0</v>
      </c>
    </row>
    <row r="888" spans="11:51" x14ac:dyDescent="0.3">
      <c r="V888" s="1"/>
      <c r="AW888" s="1"/>
    </row>
    <row r="889" spans="11:51" x14ac:dyDescent="0.3">
      <c r="O889">
        <v>1</v>
      </c>
      <c r="P889" t="str">
        <f>CONCATENATE(G878)</f>
        <v xml:space="preserve">jb </v>
      </c>
      <c r="Q889" t="str">
        <f>CONCATENATE(I878)</f>
        <v xml:space="preserve">stop </v>
      </c>
      <c r="S889">
        <f>PRODUCT(K895,O889)</f>
        <v>1</v>
      </c>
      <c r="T889" t="str">
        <f>CONCATENATE(L886,P889, M886,Q889)</f>
        <v xml:space="preserve">jb jb stop stop </v>
      </c>
      <c r="V889" s="1" t="s">
        <v>2</v>
      </c>
      <c r="W889" s="1">
        <f>COUNTIF(V889,"jb")</f>
        <v>1</v>
      </c>
      <c r="X889" s="1">
        <f>COUNTIF(V889,"RB")</f>
        <v>0</v>
      </c>
      <c r="AP889">
        <v>1</v>
      </c>
      <c r="AQ889" t="str">
        <f>CONCATENATE(AH878)</f>
        <v xml:space="preserve">jb </v>
      </c>
      <c r="AR889" t="str">
        <f>CONCATENATE(AJ878)</f>
        <v xml:space="preserve">stop </v>
      </c>
      <c r="AT889">
        <f>PRODUCT(AL895,AP889)</f>
        <v>1</v>
      </c>
      <c r="AU889" t="str">
        <f>CONCATENATE(AM886,AQ889, AN886,AR889)</f>
        <v xml:space="preserve">RB  jb stop stop </v>
      </c>
      <c r="AW889" s="1" t="s">
        <v>2</v>
      </c>
      <c r="AX889" s="1">
        <f>COUNTIF(AW889,"jb")</f>
        <v>1</v>
      </c>
      <c r="AY889" s="1">
        <f>COUNTIF(AW889,"RB")</f>
        <v>0</v>
      </c>
    </row>
    <row r="892" spans="11:51" x14ac:dyDescent="0.3">
      <c r="O892">
        <v>1</v>
      </c>
      <c r="P892" t="str">
        <f>CONCATENATE(F878)</f>
        <v xml:space="preserve">RB </v>
      </c>
      <c r="Q892" t="str">
        <f>CONCATENATE(H878)</f>
        <v xml:space="preserve">STOP </v>
      </c>
      <c r="S892">
        <f>PRODUCT(K893,O892)</f>
        <v>1</v>
      </c>
      <c r="T892" t="str">
        <f>CONCATENATE(L895,P892," ",M895,Q892)</f>
        <v xml:space="preserve">jb RB  stop STOP </v>
      </c>
      <c r="V892" s="1" t="s">
        <v>2</v>
      </c>
      <c r="W892" s="1">
        <f>COUNTIF(V892,"jb")</f>
        <v>1</v>
      </c>
      <c r="X892" s="1">
        <f>COUNTIF(V892,"RB")</f>
        <v>0</v>
      </c>
      <c r="AP892">
        <v>1</v>
      </c>
      <c r="AQ892" t="str">
        <f>CONCATENATE(AG878)</f>
        <v xml:space="preserve">RB </v>
      </c>
      <c r="AR892" t="str">
        <f>CONCATENATE(AI878)</f>
        <v xml:space="preserve">STOP </v>
      </c>
      <c r="AT892">
        <f>PRODUCT(AL893,AP892)</f>
        <v>1</v>
      </c>
      <c r="AU892" t="str">
        <f>CONCATENATE(AM895,AQ892," ",AN895,AR892)</f>
        <v xml:space="preserve">jb  RB  stop STOP </v>
      </c>
      <c r="AW892" s="1" t="s">
        <v>1</v>
      </c>
      <c r="AX892" s="1">
        <f>COUNTIF(AW892,"jb")</f>
        <v>0</v>
      </c>
      <c r="AY892" s="1">
        <f>COUNTIF(AW892,"RB")</f>
        <v>1</v>
      </c>
    </row>
    <row r="893" spans="11:51" x14ac:dyDescent="0.3">
      <c r="V893" s="1"/>
      <c r="AW893" s="1"/>
    </row>
    <row r="894" spans="11:51" x14ac:dyDescent="0.3">
      <c r="O894">
        <v>1</v>
      </c>
      <c r="P894" t="str">
        <f>CONCATENATE(G878)</f>
        <v xml:space="preserve">jb </v>
      </c>
      <c r="Q894" t="str">
        <f>CONCATENATE(H878)</f>
        <v xml:space="preserve">STOP </v>
      </c>
      <c r="S894">
        <f>PRODUCT(K893,O894)</f>
        <v>1</v>
      </c>
      <c r="T894" t="str">
        <f>CONCATENATE(L895,P894, M895,Q894)</f>
        <v xml:space="preserve">jb jb stop STOP </v>
      </c>
      <c r="V894" s="1" t="s">
        <v>2</v>
      </c>
      <c r="W894" s="1">
        <f>COUNTIF(V894,"jb")</f>
        <v>1</v>
      </c>
      <c r="X894" s="1">
        <f>COUNTIF(V894,"RB")</f>
        <v>0</v>
      </c>
      <c r="AP894">
        <v>1</v>
      </c>
      <c r="AQ894" t="str">
        <f>CONCATENATE(AH878)</f>
        <v xml:space="preserve">jb </v>
      </c>
      <c r="AR894" t="str">
        <f>CONCATENATE(AI878)</f>
        <v xml:space="preserve">STOP </v>
      </c>
      <c r="AT894">
        <f>PRODUCT(AL893,AP894)</f>
        <v>1</v>
      </c>
      <c r="AU894" t="str">
        <f>CONCATENATE(AM895,AQ894, AN895,AR894)</f>
        <v xml:space="preserve">jb  jb stop STOP </v>
      </c>
      <c r="AW894" s="1" t="s">
        <v>2</v>
      </c>
      <c r="AX894" s="1">
        <f>COUNTIF(AW894,"jb")</f>
        <v>1</v>
      </c>
      <c r="AY894" s="1">
        <f>COUNTIF(AW894,"RB")</f>
        <v>0</v>
      </c>
    </row>
    <row r="895" spans="11:51" x14ac:dyDescent="0.3">
      <c r="K895">
        <v>1</v>
      </c>
      <c r="L895" t="str">
        <f>CONCATENATE(B878)</f>
        <v xml:space="preserve">jb </v>
      </c>
      <c r="M895" t="str">
        <f>CONCATENATE(D878)</f>
        <v xml:space="preserve">stop </v>
      </c>
      <c r="V895" s="1"/>
      <c r="AL895">
        <v>1</v>
      </c>
      <c r="AM895" t="s">
        <v>8</v>
      </c>
      <c r="AN895" t="s">
        <v>16</v>
      </c>
      <c r="AW895" s="1"/>
    </row>
    <row r="896" spans="11:51" x14ac:dyDescent="0.3">
      <c r="O896">
        <v>1</v>
      </c>
      <c r="P896" t="str">
        <f>CONCATENATE(F878)</f>
        <v xml:space="preserve">RB </v>
      </c>
      <c r="Q896" t="str">
        <f>CONCATENATE(I878)</f>
        <v xml:space="preserve">stop </v>
      </c>
      <c r="S896">
        <f>PRODUCT(K897,O896)</f>
        <v>1</v>
      </c>
      <c r="T896" t="str">
        <f>CONCATENATE(L895,P896," ",M895,Q896)</f>
        <v xml:space="preserve">jb RB  stop stop </v>
      </c>
      <c r="V896" s="1" t="s">
        <v>1</v>
      </c>
      <c r="W896" s="1">
        <f>COUNTIF(V896,"jb")</f>
        <v>0</v>
      </c>
      <c r="X896" s="1">
        <f>COUNTIF(V896,"RB")</f>
        <v>1</v>
      </c>
      <c r="AP896">
        <v>1</v>
      </c>
      <c r="AQ896" t="str">
        <f>CONCATENATE(AG878)</f>
        <v xml:space="preserve">RB </v>
      </c>
      <c r="AR896" t="str">
        <f>CONCATENATE(AJ878)</f>
        <v xml:space="preserve">stop </v>
      </c>
      <c r="AT896">
        <f>PRODUCT(AL897,AP896)</f>
        <v>1</v>
      </c>
      <c r="AU896" t="str">
        <f>CONCATENATE(AM895,AQ896," ",AN895,AR896)</f>
        <v xml:space="preserve">jb  RB  stop stop </v>
      </c>
      <c r="AW896" s="1" t="s">
        <v>2</v>
      </c>
      <c r="AX896" s="1">
        <f>COUNTIF(AW896,"jb")</f>
        <v>1</v>
      </c>
      <c r="AY896" s="1">
        <f>COUNTIF(AW896,"RB")</f>
        <v>0</v>
      </c>
    </row>
    <row r="897" spans="1:52" x14ac:dyDescent="0.3">
      <c r="V897" s="1"/>
      <c r="AW897" s="1"/>
    </row>
    <row r="898" spans="1:52" ht="15" thickBot="1" x14ac:dyDescent="0.35">
      <c r="O898">
        <v>1</v>
      </c>
      <c r="P898" t="str">
        <f>CONCATENATE(G878)</f>
        <v xml:space="preserve">jb </v>
      </c>
      <c r="Q898" t="str">
        <f>CONCATENATE(I878)</f>
        <v xml:space="preserve">stop </v>
      </c>
      <c r="S898">
        <f>PRODUCT(K897,O898)</f>
        <v>1</v>
      </c>
      <c r="T898" t="str">
        <f>CONCATENATE(L895,P898, M895,Q898)</f>
        <v xml:space="preserve">jb jb stop stop </v>
      </c>
      <c r="V898" s="1" t="s">
        <v>2</v>
      </c>
      <c r="W898" s="1">
        <f>COUNTIF(V898,"jb")</f>
        <v>1</v>
      </c>
      <c r="X898" s="1">
        <f>COUNTIF(V898,"RB")</f>
        <v>0</v>
      </c>
      <c r="AP898">
        <v>1</v>
      </c>
      <c r="AQ898" t="str">
        <f>CONCATENATE(AH878)</f>
        <v xml:space="preserve">jb </v>
      </c>
      <c r="AR898" t="str">
        <f>CONCATENATE(AJ878)</f>
        <v xml:space="preserve">stop </v>
      </c>
      <c r="AT898">
        <f>PRODUCT(AL897,AP898)</f>
        <v>1</v>
      </c>
      <c r="AU898" t="str">
        <f>CONCATENATE(AM895,AQ898, AN895,AR898)</f>
        <v xml:space="preserve">jb  jb stop stop </v>
      </c>
      <c r="AW898" s="1" t="s">
        <v>2</v>
      </c>
      <c r="AX898" s="1">
        <f>COUNTIF(AW898,"jb")</f>
        <v>1</v>
      </c>
      <c r="AY898" s="1">
        <f>COUNTIF(AW898,"RB")</f>
        <v>0</v>
      </c>
    </row>
    <row r="899" spans="1:52" ht="15" thickBot="1" x14ac:dyDescent="0.35">
      <c r="W899" s="1">
        <f>SUM(W865:W898)</f>
        <v>14</v>
      </c>
      <c r="X899" s="1">
        <f>SUM(X865:X898)</f>
        <v>2</v>
      </c>
      <c r="Y899" s="3" t="str">
        <f>CONCATENATE(W899,W864,":",X899,X864)</f>
        <v>14jb:2RB</v>
      </c>
      <c r="AX899" s="1">
        <f>SUM(AX865:AX898)</f>
        <v>7</v>
      </c>
      <c r="AY899" s="1">
        <f>SUM(AY865:AY898)</f>
        <v>9</v>
      </c>
      <c r="AZ899" s="3" t="str">
        <f>CONCATENATE(AX899,AX864,":",AY899,AY864)</f>
        <v>7jb:9RB</v>
      </c>
    </row>
    <row r="901" spans="1:52" s="5" customFormat="1" x14ac:dyDescent="0.3"/>
    <row r="903" spans="1:52" x14ac:dyDescent="0.3">
      <c r="P903" s="4"/>
      <c r="Q903" s="1"/>
      <c r="R903" s="1"/>
      <c r="V903" t="s">
        <v>13</v>
      </c>
      <c r="AQ903" s="4"/>
      <c r="AR903" s="1"/>
      <c r="AS903" s="1"/>
      <c r="AW903" t="s">
        <v>13</v>
      </c>
    </row>
    <row r="904" spans="1:52" x14ac:dyDescent="0.3">
      <c r="P904" s="2"/>
      <c r="Q904" s="2"/>
      <c r="R904" s="2"/>
      <c r="V904" t="s">
        <v>12</v>
      </c>
      <c r="AQ904" s="4"/>
      <c r="AR904" s="1"/>
      <c r="AS904" s="1"/>
      <c r="AW904" t="s">
        <v>14</v>
      </c>
    </row>
    <row r="905" spans="1:52" x14ac:dyDescent="0.3">
      <c r="W905" s="1" t="s">
        <v>2</v>
      </c>
      <c r="X905" s="1" t="s">
        <v>1</v>
      </c>
      <c r="AX905" s="1" t="s">
        <v>2</v>
      </c>
      <c r="AY905" s="1" t="s">
        <v>1</v>
      </c>
    </row>
    <row r="906" spans="1:52" x14ac:dyDescent="0.3">
      <c r="O906">
        <v>1</v>
      </c>
      <c r="P906" t="str">
        <f>CONCATENATE(F914)</f>
        <v xml:space="preserve">RB </v>
      </c>
      <c r="Q906" t="str">
        <f>CONCATENATE(H914)</f>
        <v>stop</v>
      </c>
      <c r="S906">
        <f>PRODUCT(K907,O906)</f>
        <v>1</v>
      </c>
      <c r="T906" t="str">
        <f>CONCATENATE(L907,P906," ",M907,Q906)</f>
        <v>jb RB  STOP stop</v>
      </c>
      <c r="V906" s="1" t="s">
        <v>2</v>
      </c>
      <c r="W906" s="1">
        <f>COUNTIF(V906,"jb")</f>
        <v>1</v>
      </c>
      <c r="X906" s="1">
        <f>COUNTIF(V906,"RB")</f>
        <v>0</v>
      </c>
      <c r="AP906">
        <v>1</v>
      </c>
      <c r="AQ906" t="str">
        <f>CONCATENATE(AG914)</f>
        <v xml:space="preserve">RB </v>
      </c>
      <c r="AR906" t="str">
        <f>CONCATENATE(AI914)</f>
        <v>stop</v>
      </c>
      <c r="AT906">
        <f>PRODUCT(AL907,AP906)</f>
        <v>1</v>
      </c>
      <c r="AU906" t="str">
        <f>CONCATENATE(AM907,AQ906," ",AN907,AR906)</f>
        <v>jb RB  STOP stop</v>
      </c>
      <c r="AW906" s="1" t="s">
        <v>1</v>
      </c>
      <c r="AX906" s="1">
        <f>COUNTIF(AW906,"jb")</f>
        <v>0</v>
      </c>
      <c r="AY906" s="1">
        <f>COUNTIF(AW906,"RB")</f>
        <v>1</v>
      </c>
    </row>
    <row r="907" spans="1:52" x14ac:dyDescent="0.3">
      <c r="K907">
        <v>1</v>
      </c>
      <c r="L907" t="str">
        <f>CONCATENATE(A914)</f>
        <v xml:space="preserve">jb </v>
      </c>
      <c r="M907" t="str">
        <f>CONCATENATE(C914)</f>
        <v xml:space="preserve">STOP </v>
      </c>
      <c r="V907" s="1"/>
      <c r="AL907">
        <v>1</v>
      </c>
      <c r="AM907" t="str">
        <f>CONCATENATE(AB914)</f>
        <v xml:space="preserve">jb </v>
      </c>
      <c r="AN907" t="str">
        <f>CONCATENATE(AD914)</f>
        <v xml:space="preserve">STOP </v>
      </c>
      <c r="AW907" s="1"/>
    </row>
    <row r="908" spans="1:52" x14ac:dyDescent="0.3">
      <c r="O908">
        <v>1</v>
      </c>
      <c r="P908" t="str">
        <f>CONCATENATE(G914)</f>
        <v xml:space="preserve">jb </v>
      </c>
      <c r="Q908" t="str">
        <f>CONCATENATE(H914)</f>
        <v>stop</v>
      </c>
      <c r="S908">
        <f>PRODUCT(K907,O908)</f>
        <v>1</v>
      </c>
      <c r="T908" t="str">
        <f>CONCATENATE(L907,P908, M907,Q908)</f>
        <v>jb jb STOP stop</v>
      </c>
      <c r="V908" s="1" t="s">
        <v>2</v>
      </c>
      <c r="W908" s="1">
        <f>COUNTIF(V908,"jb")</f>
        <v>1</v>
      </c>
      <c r="X908" s="1">
        <f>COUNTIF(V908,"RB")</f>
        <v>0</v>
      </c>
      <c r="AP908">
        <v>1</v>
      </c>
      <c r="AQ908" t="str">
        <f>CONCATENATE(AH914)</f>
        <v xml:space="preserve">jb </v>
      </c>
      <c r="AR908" t="str">
        <f>CONCATENATE(AI914)</f>
        <v>stop</v>
      </c>
      <c r="AT908">
        <f>PRODUCT(AL907,AP908)</f>
        <v>1</v>
      </c>
      <c r="AU908" t="str">
        <f>CONCATENATE(AM907,AQ908, AN907,AR908)</f>
        <v>jb jb STOP stop</v>
      </c>
      <c r="AW908" s="1" t="s">
        <v>2</v>
      </c>
      <c r="AX908" s="1">
        <f>COUNTIF(AW908,"jb")</f>
        <v>1</v>
      </c>
      <c r="AY908" s="1">
        <f>COUNTIF(AW908,"RB")</f>
        <v>0</v>
      </c>
    </row>
    <row r="909" spans="1:52" x14ac:dyDescent="0.3">
      <c r="V909" s="1"/>
      <c r="AW909" s="1"/>
    </row>
    <row r="910" spans="1:52" x14ac:dyDescent="0.3">
      <c r="O910">
        <v>1</v>
      </c>
      <c r="P910" t="str">
        <f>CONCATENATE(F914)</f>
        <v xml:space="preserve">RB </v>
      </c>
      <c r="Q910" t="str">
        <f>CONCATENATE(I914)</f>
        <v xml:space="preserve">stop </v>
      </c>
      <c r="S910">
        <f>PRODUCT(K911,O910)</f>
        <v>1</v>
      </c>
      <c r="T910" t="str">
        <f>CONCATENATE(L911,P910," ",M911,Q910)</f>
        <v xml:space="preserve">jb RB  STOP stop </v>
      </c>
      <c r="V910" s="1" t="s">
        <v>2</v>
      </c>
      <c r="W910" s="1">
        <f>COUNTIF(V910,"jb")</f>
        <v>1</v>
      </c>
      <c r="X910" s="1">
        <f>COUNTIF(V910,"RB")</f>
        <v>0</v>
      </c>
      <c r="AP910">
        <v>1</v>
      </c>
      <c r="AQ910" t="str">
        <f>CONCATENATE(AG914)</f>
        <v xml:space="preserve">RB </v>
      </c>
      <c r="AR910" t="str">
        <f>CONCATENATE(AJ914)</f>
        <v xml:space="preserve">stop </v>
      </c>
      <c r="AT910">
        <f>PRODUCT(AL911,AP910)</f>
        <v>1</v>
      </c>
      <c r="AU910" t="str">
        <f>CONCATENATE(AM911,AQ910," ",AN911,AR910)</f>
        <v xml:space="preserve">jb RB  STOP stop </v>
      </c>
      <c r="AW910" s="1" t="s">
        <v>1</v>
      </c>
      <c r="AX910" s="1">
        <f>COUNTIF(AW910,"jb")</f>
        <v>0</v>
      </c>
      <c r="AY910" s="1">
        <f>COUNTIF(AW910,"RB")</f>
        <v>1</v>
      </c>
    </row>
    <row r="911" spans="1:52" x14ac:dyDescent="0.3">
      <c r="K911">
        <v>1</v>
      </c>
      <c r="L911" t="str">
        <f>CONCATENATE(B914)</f>
        <v xml:space="preserve">jb </v>
      </c>
      <c r="M911" t="str">
        <f>CONCATENATE(C914)</f>
        <v xml:space="preserve">STOP </v>
      </c>
      <c r="V911" s="1"/>
      <c r="AL911">
        <v>1</v>
      </c>
      <c r="AM911" t="str">
        <f>CONCATENATE(AC914)</f>
        <v xml:space="preserve">jb </v>
      </c>
      <c r="AN911" t="str">
        <f>CONCATENATE(AD914)</f>
        <v xml:space="preserve">STOP </v>
      </c>
      <c r="AW911" s="1"/>
    </row>
    <row r="912" spans="1:52" x14ac:dyDescent="0.3">
      <c r="A912" s="9" t="s">
        <v>3</v>
      </c>
      <c r="B912" s="9"/>
      <c r="C912" s="9"/>
      <c r="D912" s="9"/>
      <c r="F912" s="9" t="s">
        <v>0</v>
      </c>
      <c r="G912" s="9"/>
      <c r="H912" s="9"/>
      <c r="I912" s="9"/>
      <c r="O912">
        <v>1</v>
      </c>
      <c r="P912" t="str">
        <f>CONCATENATE(G914)</f>
        <v xml:space="preserve">jb </v>
      </c>
      <c r="Q912" t="str">
        <f>CONCATENATE(I914)</f>
        <v xml:space="preserve">stop </v>
      </c>
      <c r="S912">
        <f>PRODUCT(K911,O912)</f>
        <v>1</v>
      </c>
      <c r="T912" t="str">
        <f>CONCATENATE(L911,P912, M911,Q912)</f>
        <v xml:space="preserve">jb jb STOP stop </v>
      </c>
      <c r="V912" s="1" t="s">
        <v>2</v>
      </c>
      <c r="W912" s="1">
        <f>COUNTIF(V912,"jb")</f>
        <v>1</v>
      </c>
      <c r="X912" s="1">
        <f>COUNTIF(V912,"RB")</f>
        <v>0</v>
      </c>
      <c r="AB912" s="9" t="s">
        <v>3</v>
      </c>
      <c r="AC912" s="9"/>
      <c r="AD912" s="9"/>
      <c r="AE912" s="9"/>
      <c r="AG912" s="9" t="s">
        <v>0</v>
      </c>
      <c r="AH912" s="9"/>
      <c r="AI912" s="9"/>
      <c r="AJ912" s="9"/>
      <c r="AP912">
        <v>1</v>
      </c>
      <c r="AQ912" t="str">
        <f>CONCATENATE(AH914)</f>
        <v xml:space="preserve">jb </v>
      </c>
      <c r="AR912" t="str">
        <f>CONCATENATE(AJ914)</f>
        <v xml:space="preserve">stop </v>
      </c>
      <c r="AT912">
        <f>PRODUCT(AL911,AP912)</f>
        <v>1</v>
      </c>
      <c r="AU912" t="str">
        <f>CONCATENATE(AM911,AQ912, AN911,AR912)</f>
        <v xml:space="preserve">jb jb STOP stop </v>
      </c>
      <c r="AW912" s="1" t="s">
        <v>2</v>
      </c>
      <c r="AX912" s="1">
        <f>COUNTIF(AW912,"jb")</f>
        <v>1</v>
      </c>
      <c r="AY912" s="1">
        <f>COUNTIF(AW912,"RB")</f>
        <v>0</v>
      </c>
    </row>
    <row r="913" spans="1:52" x14ac:dyDescent="0.3">
      <c r="A913" s="9" t="s">
        <v>15</v>
      </c>
      <c r="B913" s="9"/>
      <c r="C913" s="9"/>
      <c r="D913" s="9"/>
      <c r="E913" s="1"/>
      <c r="F913" s="9" t="s">
        <v>4</v>
      </c>
      <c r="G913" s="9"/>
      <c r="H913" s="9"/>
      <c r="I913" s="9"/>
      <c r="J913" s="1"/>
      <c r="V913" s="1"/>
      <c r="AB913" s="9" t="s">
        <v>15</v>
      </c>
      <c r="AC913" s="9"/>
      <c r="AD913" s="9"/>
      <c r="AE913" s="9"/>
      <c r="AF913" s="1"/>
      <c r="AG913" s="9" t="s">
        <v>15</v>
      </c>
      <c r="AH913" s="9"/>
      <c r="AI913" s="9"/>
      <c r="AJ913" s="9"/>
      <c r="AK913" s="1"/>
      <c r="AW913" s="1"/>
    </row>
    <row r="914" spans="1:52" x14ac:dyDescent="0.3">
      <c r="A914" t="s">
        <v>10</v>
      </c>
      <c r="B914" t="s">
        <v>10</v>
      </c>
      <c r="C914" t="s">
        <v>11</v>
      </c>
      <c r="D914" t="s">
        <v>16</v>
      </c>
      <c r="F914" t="s">
        <v>9</v>
      </c>
      <c r="G914" t="s">
        <v>10</v>
      </c>
      <c r="H914" t="s">
        <v>6</v>
      </c>
      <c r="I914" t="s">
        <v>16</v>
      </c>
      <c r="O914">
        <v>1</v>
      </c>
      <c r="P914" t="str">
        <f>CONCATENATE(F914)</f>
        <v xml:space="preserve">RB </v>
      </c>
      <c r="Q914" t="str">
        <f>CONCATENATE(H914)</f>
        <v>stop</v>
      </c>
      <c r="S914">
        <f>PRODUCT(K915,O914)</f>
        <v>1</v>
      </c>
      <c r="T914" t="str">
        <f>CONCATENATE(L915,P914," ",M915,Q914)</f>
        <v>jb RB  stop stop</v>
      </c>
      <c r="V914" s="1" t="s">
        <v>1</v>
      </c>
      <c r="W914" s="1">
        <f>COUNTIF(V914,"jb")</f>
        <v>0</v>
      </c>
      <c r="X914" s="1">
        <f>COUNTIF(V914,"RB")</f>
        <v>1</v>
      </c>
      <c r="AB914" t="s">
        <v>10</v>
      </c>
      <c r="AC914" t="s">
        <v>10</v>
      </c>
      <c r="AD914" t="s">
        <v>11</v>
      </c>
      <c r="AE914" t="s">
        <v>16</v>
      </c>
      <c r="AG914" t="s">
        <v>9</v>
      </c>
      <c r="AH914" t="s">
        <v>10</v>
      </c>
      <c r="AI914" t="s">
        <v>6</v>
      </c>
      <c r="AJ914" t="s">
        <v>16</v>
      </c>
      <c r="AP914">
        <v>1</v>
      </c>
      <c r="AQ914" t="str">
        <f>CONCATENATE(AG914)</f>
        <v xml:space="preserve">RB </v>
      </c>
      <c r="AR914" t="str">
        <f>CONCATENATE(AI914)</f>
        <v>stop</v>
      </c>
      <c r="AT914">
        <f>PRODUCT(AL915,AP914)</f>
        <v>1</v>
      </c>
      <c r="AU914" t="str">
        <f>CONCATENATE(AM915,AQ914," ",AN915,AR914)</f>
        <v>jb RB  stop stop</v>
      </c>
      <c r="AW914" s="1" t="s">
        <v>2</v>
      </c>
      <c r="AX914" s="1">
        <f>COUNTIF(AW914,"jb")</f>
        <v>1</v>
      </c>
      <c r="AY914" s="1">
        <f>COUNTIF(AW914,"RB")</f>
        <v>0</v>
      </c>
    </row>
    <row r="915" spans="1:52" x14ac:dyDescent="0.3">
      <c r="K915">
        <v>1</v>
      </c>
      <c r="L915" t="str">
        <f>CONCATENATE(A914)</f>
        <v xml:space="preserve">jb </v>
      </c>
      <c r="M915" t="str">
        <f>CONCATENATE(D914)</f>
        <v xml:space="preserve">stop </v>
      </c>
      <c r="V915" s="1"/>
      <c r="AL915">
        <v>1</v>
      </c>
      <c r="AM915" t="str">
        <f>CONCATENATE(AB914)</f>
        <v xml:space="preserve">jb </v>
      </c>
      <c r="AN915" t="str">
        <f>CONCATENATE(AE914)</f>
        <v xml:space="preserve">stop </v>
      </c>
      <c r="AW915" s="1"/>
    </row>
    <row r="916" spans="1:52" x14ac:dyDescent="0.3">
      <c r="O916">
        <v>1</v>
      </c>
      <c r="P916" t="str">
        <f>CONCATENATE(G914)</f>
        <v xml:space="preserve">jb </v>
      </c>
      <c r="Q916" t="str">
        <f>CONCATENATE(H914)</f>
        <v>stop</v>
      </c>
      <c r="S916">
        <f>PRODUCT(K915,O916)</f>
        <v>1</v>
      </c>
      <c r="T916" t="str">
        <f>CONCATENATE(L915,P916, M915,Q916)</f>
        <v>jb jb stop stop</v>
      </c>
      <c r="V916" s="1" t="s">
        <v>2</v>
      </c>
      <c r="W916" s="1">
        <f>COUNTIF(V916,"jb")</f>
        <v>1</v>
      </c>
      <c r="X916" s="1">
        <f>COUNTIF(V916,"RB")</f>
        <v>0</v>
      </c>
      <c r="AP916">
        <v>1</v>
      </c>
      <c r="AQ916" t="str">
        <f>CONCATENATE(AH914)</f>
        <v xml:space="preserve">jb </v>
      </c>
      <c r="AR916" t="str">
        <f>CONCATENATE(AI914)</f>
        <v>stop</v>
      </c>
      <c r="AT916">
        <f>PRODUCT(AL915,AP916)</f>
        <v>1</v>
      </c>
      <c r="AU916" t="str">
        <f>CONCATENATE(AM915,AQ916, AN915,AR916)</f>
        <v>jb jb stop stop</v>
      </c>
      <c r="AW916" s="1" t="s">
        <v>2</v>
      </c>
      <c r="AX916" s="1">
        <f>COUNTIF(AW916,"jb")</f>
        <v>1</v>
      </c>
      <c r="AY916" s="1">
        <f>COUNTIF(AW916,"RB")</f>
        <v>0</v>
      </c>
    </row>
    <row r="917" spans="1:52" x14ac:dyDescent="0.3">
      <c r="V917" s="1"/>
      <c r="AW917" s="1"/>
    </row>
    <row r="918" spans="1:52" x14ac:dyDescent="0.3">
      <c r="O918">
        <v>1</v>
      </c>
      <c r="P918" t="str">
        <f>CONCATENATE(F914)</f>
        <v xml:space="preserve">RB </v>
      </c>
      <c r="Q918" t="str">
        <f>CONCATENATE(I914)</f>
        <v xml:space="preserve">stop </v>
      </c>
      <c r="S918">
        <f>PRODUCT(K919,O918)</f>
        <v>1</v>
      </c>
      <c r="T918" t="str">
        <f>CONCATENATE(L919,P918," ",M919,Q918)</f>
        <v xml:space="preserve">jb RB  stop stop </v>
      </c>
      <c r="V918" s="1" t="s">
        <v>1</v>
      </c>
      <c r="W918" s="1">
        <f>COUNTIF(V918,"jb")</f>
        <v>0</v>
      </c>
      <c r="X918" s="1">
        <f>COUNTIF(V918,"RB")</f>
        <v>1</v>
      </c>
      <c r="AP918">
        <v>1</v>
      </c>
      <c r="AQ918" t="str">
        <f>CONCATENATE(AG914)</f>
        <v xml:space="preserve">RB </v>
      </c>
      <c r="AR918" t="str">
        <f>CONCATENATE(AJ914)</f>
        <v xml:space="preserve">stop </v>
      </c>
      <c r="AT918">
        <f>PRODUCT(AL919,AP918)</f>
        <v>1</v>
      </c>
      <c r="AU918" t="str">
        <f>CONCATENATE(AM919,AQ918," ",AN919,AR918)</f>
        <v xml:space="preserve">jb RB  stop stop </v>
      </c>
      <c r="AW918" s="1" t="s">
        <v>2</v>
      </c>
      <c r="AX918" s="1">
        <f>COUNTIF(AW918,"jb")</f>
        <v>1</v>
      </c>
      <c r="AY918" s="1">
        <f>COUNTIF(AW918,"RB")</f>
        <v>0</v>
      </c>
    </row>
    <row r="919" spans="1:52" x14ac:dyDescent="0.3">
      <c r="K919">
        <v>1</v>
      </c>
      <c r="L919" t="str">
        <f>CONCATENATE(B914)</f>
        <v xml:space="preserve">jb </v>
      </c>
      <c r="M919" t="str">
        <f>CONCATENATE(D914)</f>
        <v xml:space="preserve">stop </v>
      </c>
      <c r="V919" s="1"/>
      <c r="AL919">
        <v>1</v>
      </c>
      <c r="AM919" t="str">
        <f>CONCATENATE(AC914)</f>
        <v xml:space="preserve">jb </v>
      </c>
      <c r="AN919" t="str">
        <f>CONCATENATE(AE914)</f>
        <v xml:space="preserve">stop </v>
      </c>
      <c r="AW919" s="1"/>
    </row>
    <row r="920" spans="1:52" ht="15" thickBot="1" x14ac:dyDescent="0.35">
      <c r="O920">
        <v>1</v>
      </c>
      <c r="P920" t="str">
        <f>CONCATENATE(G914)</f>
        <v xml:space="preserve">jb </v>
      </c>
      <c r="Q920" t="str">
        <f>CONCATENATE(I914)</f>
        <v xml:space="preserve">stop </v>
      </c>
      <c r="S920">
        <f>PRODUCT(K919,O920)</f>
        <v>1</v>
      </c>
      <c r="T920" t="str">
        <f>CONCATENATE(L919,P920, M919,Q920)</f>
        <v xml:space="preserve">jb jb stop stop </v>
      </c>
      <c r="V920" s="1" t="s">
        <v>2</v>
      </c>
      <c r="W920" s="1">
        <f>COUNTIF(V920,"jb")</f>
        <v>1</v>
      </c>
      <c r="X920" s="1">
        <f>COUNTIF(V920,"RB")</f>
        <v>0</v>
      </c>
      <c r="AP920">
        <v>1</v>
      </c>
      <c r="AQ920" t="str">
        <f>CONCATENATE(AH914)</f>
        <v xml:space="preserve">jb </v>
      </c>
      <c r="AR920" t="str">
        <f>CONCATENATE(AJ914)</f>
        <v xml:space="preserve">stop </v>
      </c>
      <c r="AT920">
        <f>PRODUCT(AL919,AP920)</f>
        <v>1</v>
      </c>
      <c r="AU920" t="str">
        <f>CONCATENATE(AM919,AQ920, AN919,AR920)</f>
        <v xml:space="preserve">jb jb stop stop </v>
      </c>
      <c r="AW920" s="1" t="s">
        <v>2</v>
      </c>
      <c r="AX920" s="1">
        <f>COUNTIF(AW920,"jb")</f>
        <v>1</v>
      </c>
      <c r="AY920" s="1">
        <f>COUNTIF(AW920,"RB")</f>
        <v>0</v>
      </c>
    </row>
    <row r="921" spans="1:52" ht="15" thickBot="1" x14ac:dyDescent="0.35">
      <c r="W921" s="1">
        <f>SUM(W906:W920)</f>
        <v>6</v>
      </c>
      <c r="X921" s="1">
        <f>SUM(X906:X920)</f>
        <v>2</v>
      </c>
      <c r="Y921" s="3" t="str">
        <f>CONCATENATE(W921,W905,":",X921,X905)</f>
        <v>6jb:2RB</v>
      </c>
      <c r="AX921" s="1">
        <f>SUM(AX906:AX920)</f>
        <v>6</v>
      </c>
      <c r="AY921" s="1">
        <f>SUM(AY906:AY920)</f>
        <v>2</v>
      </c>
      <c r="AZ921" s="3" t="str">
        <f>CONCATENATE(AX921,AX905,":",AY921,AY905)</f>
        <v>6jb:2RB</v>
      </c>
    </row>
    <row r="924" spans="1:52" x14ac:dyDescent="0.3">
      <c r="P924" s="4"/>
      <c r="Q924" s="1"/>
      <c r="R924" s="1"/>
      <c r="V924" t="s">
        <v>13</v>
      </c>
      <c r="AQ924" s="4"/>
      <c r="AR924" s="1"/>
      <c r="AS924" s="1"/>
      <c r="AW924" t="s">
        <v>13</v>
      </c>
    </row>
    <row r="925" spans="1:52" x14ac:dyDescent="0.3">
      <c r="P925" s="2"/>
      <c r="Q925" s="2"/>
      <c r="R925" s="2"/>
      <c r="V925" t="s">
        <v>12</v>
      </c>
      <c r="AQ925" s="4"/>
      <c r="AR925" s="1"/>
      <c r="AS925" s="1"/>
      <c r="AW925" t="s">
        <v>14</v>
      </c>
    </row>
    <row r="926" spans="1:52" x14ac:dyDescent="0.3">
      <c r="W926" s="1" t="s">
        <v>2</v>
      </c>
      <c r="X926" s="1" t="s">
        <v>1</v>
      </c>
      <c r="AX926" s="1" t="s">
        <v>2</v>
      </c>
      <c r="AY926" s="1" t="s">
        <v>1</v>
      </c>
    </row>
    <row r="927" spans="1:52" x14ac:dyDescent="0.3">
      <c r="O927">
        <v>1</v>
      </c>
      <c r="P927" t="str">
        <f>CONCATENATE(F935)</f>
        <v xml:space="preserve">RB </v>
      </c>
      <c r="Q927" t="str">
        <f>CONCATENATE(H935)</f>
        <v>STOP</v>
      </c>
      <c r="S927">
        <f>PRODUCT(K928,O927)</f>
        <v>1</v>
      </c>
      <c r="T927" t="str">
        <f>CONCATENATE(L928,P927," ",M928,Q927)</f>
        <v>jb RB  STOP STOP</v>
      </c>
      <c r="V927" s="1" t="s">
        <v>2</v>
      </c>
      <c r="W927" s="1">
        <f>COUNTIF(V927,"jb")</f>
        <v>1</v>
      </c>
      <c r="X927" s="1">
        <f>COUNTIF(V927,"RB")</f>
        <v>0</v>
      </c>
      <c r="AP927">
        <v>1</v>
      </c>
      <c r="AQ927" t="str">
        <f>CONCATENATE(AG935)</f>
        <v xml:space="preserve">RB </v>
      </c>
      <c r="AR927" t="str">
        <f>CONCATENATE(AI935)</f>
        <v>STOP</v>
      </c>
      <c r="AT927">
        <f>PRODUCT(AL928,AP927)</f>
        <v>1</v>
      </c>
      <c r="AU927" t="str">
        <f>CONCATENATE(AM928,AQ927," ",AN928,AR927)</f>
        <v>jb RB  STOP STOP</v>
      </c>
      <c r="AW927" s="1" t="s">
        <v>1</v>
      </c>
      <c r="AX927" s="1">
        <f>COUNTIF(AW927,"jb")</f>
        <v>0</v>
      </c>
      <c r="AY927" s="1">
        <f>COUNTIF(AW927,"RB")</f>
        <v>1</v>
      </c>
    </row>
    <row r="928" spans="1:52" x14ac:dyDescent="0.3">
      <c r="K928">
        <v>1</v>
      </c>
      <c r="L928" t="str">
        <f>CONCATENATE(A935)</f>
        <v xml:space="preserve">jb </v>
      </c>
      <c r="M928" t="str">
        <f>CONCATENATE(C935)</f>
        <v xml:space="preserve">STOP </v>
      </c>
      <c r="V928" s="1"/>
      <c r="AL928">
        <v>1</v>
      </c>
      <c r="AM928" t="str">
        <f>CONCATENATE(AB935)</f>
        <v xml:space="preserve">jb </v>
      </c>
      <c r="AN928" t="str">
        <f>CONCATENATE(AD935)</f>
        <v xml:space="preserve">STOP </v>
      </c>
      <c r="AW928" s="1"/>
    </row>
    <row r="929" spans="1:52" x14ac:dyDescent="0.3">
      <c r="O929">
        <v>1</v>
      </c>
      <c r="P929" t="str">
        <f>CONCATENATE(G935)</f>
        <v xml:space="preserve">jb </v>
      </c>
      <c r="Q929" t="str">
        <f>CONCATENATE(H935)</f>
        <v>STOP</v>
      </c>
      <c r="S929">
        <f>PRODUCT(K928,O929)</f>
        <v>1</v>
      </c>
      <c r="T929" t="str">
        <f>CONCATENATE(L928,P929, M928,Q929)</f>
        <v>jb jb STOP STOP</v>
      </c>
      <c r="V929" s="1" t="s">
        <v>2</v>
      </c>
      <c r="W929" s="1">
        <f>COUNTIF(V929,"jb")</f>
        <v>1</v>
      </c>
      <c r="X929" s="1">
        <f>COUNTIF(V929,"RB")</f>
        <v>0</v>
      </c>
      <c r="AP929">
        <v>1</v>
      </c>
      <c r="AQ929" t="str">
        <f>CONCATENATE(AH935)</f>
        <v xml:space="preserve">jb </v>
      </c>
      <c r="AR929" t="str">
        <f>CONCATENATE(AI935)</f>
        <v>STOP</v>
      </c>
      <c r="AT929">
        <f>PRODUCT(AL928,AP929)</f>
        <v>1</v>
      </c>
      <c r="AU929" t="str">
        <f>CONCATENATE(AM928,AQ929, AN928,AR929)</f>
        <v>jb jb STOP STOP</v>
      </c>
      <c r="AW929" s="1" t="s">
        <v>2</v>
      </c>
      <c r="AX929" s="1">
        <f>COUNTIF(AW929,"jb")</f>
        <v>1</v>
      </c>
      <c r="AY929" s="1">
        <f>COUNTIF(AW929,"RB")</f>
        <v>0</v>
      </c>
    </row>
    <row r="930" spans="1:52" x14ac:dyDescent="0.3">
      <c r="V930" s="1"/>
      <c r="AW930" s="1"/>
    </row>
    <row r="931" spans="1:52" x14ac:dyDescent="0.3">
      <c r="O931">
        <v>1</v>
      </c>
      <c r="P931" t="str">
        <f>CONCATENATE(F935)</f>
        <v xml:space="preserve">RB </v>
      </c>
      <c r="Q931" t="str">
        <f>CONCATENATE(I935)</f>
        <v>STOP</v>
      </c>
      <c r="S931">
        <f>PRODUCT(K932,O931)</f>
        <v>1</v>
      </c>
      <c r="T931" t="str">
        <f>CONCATENATE(L932,P931," ",M932,Q931)</f>
        <v>jb RB  STOP STOP</v>
      </c>
      <c r="V931" s="1" t="s">
        <v>2</v>
      </c>
      <c r="W931" s="1">
        <f>COUNTIF(V931,"jb")</f>
        <v>1</v>
      </c>
      <c r="X931" s="1">
        <f>COUNTIF(V931,"RB")</f>
        <v>0</v>
      </c>
      <c r="AP931">
        <v>1</v>
      </c>
      <c r="AQ931" t="str">
        <f>CONCATENATE(AG935)</f>
        <v xml:space="preserve">RB </v>
      </c>
      <c r="AR931" t="str">
        <f>CONCATENATE(AJ935)</f>
        <v>STOP</v>
      </c>
      <c r="AT931">
        <f>PRODUCT(AL932,AP931)</f>
        <v>1</v>
      </c>
      <c r="AU931" t="str">
        <f>CONCATENATE(AM932,AQ931," ",AN932,AR931)</f>
        <v>jb RB  STOP STOP</v>
      </c>
      <c r="AW931" s="1" t="s">
        <v>1</v>
      </c>
      <c r="AX931" s="1">
        <f>COUNTIF(AW931,"jb")</f>
        <v>0</v>
      </c>
      <c r="AY931" s="1">
        <f>COUNTIF(AW931,"RB")</f>
        <v>1</v>
      </c>
    </row>
    <row r="932" spans="1:52" x14ac:dyDescent="0.3">
      <c r="K932">
        <v>1</v>
      </c>
      <c r="L932" t="str">
        <f>CONCATENATE(B935)</f>
        <v xml:space="preserve">jb </v>
      </c>
      <c r="M932" t="str">
        <f>CONCATENATE(C935)</f>
        <v xml:space="preserve">STOP </v>
      </c>
      <c r="V932" s="1"/>
      <c r="AL932">
        <v>1</v>
      </c>
      <c r="AM932" t="str">
        <f>CONCATENATE(AC935)</f>
        <v xml:space="preserve">jb </v>
      </c>
      <c r="AN932" t="str">
        <f>CONCATENATE(AD935)</f>
        <v xml:space="preserve">STOP </v>
      </c>
      <c r="AW932" s="1"/>
    </row>
    <row r="933" spans="1:52" x14ac:dyDescent="0.3">
      <c r="A933" s="9" t="s">
        <v>3</v>
      </c>
      <c r="B933" s="9"/>
      <c r="C933" s="9"/>
      <c r="D933" s="9"/>
      <c r="F933" s="9" t="s">
        <v>0</v>
      </c>
      <c r="G933" s="9"/>
      <c r="H933" s="9"/>
      <c r="I933" s="9"/>
      <c r="O933">
        <v>1</v>
      </c>
      <c r="P933" t="str">
        <f>CONCATENATE(G935)</f>
        <v xml:space="preserve">jb </v>
      </c>
      <c r="Q933" t="str">
        <f>CONCATENATE(I935)</f>
        <v>STOP</v>
      </c>
      <c r="S933">
        <f>PRODUCT(K932,O933)</f>
        <v>1</v>
      </c>
      <c r="T933" t="str">
        <f>CONCATENATE(L932,P933, M932,Q933)</f>
        <v>jb jb STOP STOP</v>
      </c>
      <c r="V933" s="1" t="s">
        <v>2</v>
      </c>
      <c r="W933" s="1">
        <f>COUNTIF(V933,"jb")</f>
        <v>1</v>
      </c>
      <c r="X933" s="1">
        <f>COUNTIF(V933,"RB")</f>
        <v>0</v>
      </c>
      <c r="AB933" s="9" t="s">
        <v>3</v>
      </c>
      <c r="AC933" s="9"/>
      <c r="AD933" s="9"/>
      <c r="AE933" s="9"/>
      <c r="AG933" s="9" t="s">
        <v>0</v>
      </c>
      <c r="AH933" s="9"/>
      <c r="AI933" s="9"/>
      <c r="AJ933" s="9"/>
      <c r="AP933">
        <v>1</v>
      </c>
      <c r="AQ933" t="str">
        <f>CONCATENATE(AH935)</f>
        <v xml:space="preserve">jb </v>
      </c>
      <c r="AR933" t="str">
        <f>CONCATENATE(AJ935)</f>
        <v>STOP</v>
      </c>
      <c r="AT933">
        <f>PRODUCT(AL932,AP933)</f>
        <v>1</v>
      </c>
      <c r="AU933" t="str">
        <f>CONCATENATE(AM932,AQ933, AN932,AR933)</f>
        <v>jb jb STOP STOP</v>
      </c>
      <c r="AW933" s="1" t="s">
        <v>2</v>
      </c>
      <c r="AX933" s="1">
        <f>COUNTIF(AW933,"jb")</f>
        <v>1</v>
      </c>
      <c r="AY933" s="1">
        <f>COUNTIF(AW933,"RB")</f>
        <v>0</v>
      </c>
    </row>
    <row r="934" spans="1:52" x14ac:dyDescent="0.3">
      <c r="A934" s="9" t="s">
        <v>15</v>
      </c>
      <c r="B934" s="9"/>
      <c r="C934" s="9"/>
      <c r="D934" s="9"/>
      <c r="E934" s="1"/>
      <c r="F934" s="9" t="s">
        <v>15</v>
      </c>
      <c r="G934" s="9"/>
      <c r="H934" s="9"/>
      <c r="I934" s="9"/>
      <c r="J934" s="1"/>
      <c r="V934" s="1"/>
      <c r="AB934" s="9" t="s">
        <v>15</v>
      </c>
      <c r="AC934" s="9"/>
      <c r="AD934" s="9"/>
      <c r="AE934" s="9"/>
      <c r="AF934" s="1"/>
      <c r="AG934" s="9" t="s">
        <v>4</v>
      </c>
      <c r="AH934" s="9"/>
      <c r="AI934" s="9"/>
      <c r="AJ934" s="9"/>
      <c r="AK934" s="1"/>
      <c r="AW934" s="1"/>
    </row>
    <row r="935" spans="1:52" x14ac:dyDescent="0.3">
      <c r="A935" t="s">
        <v>10</v>
      </c>
      <c r="B935" t="s">
        <v>10</v>
      </c>
      <c r="C935" t="s">
        <v>11</v>
      </c>
      <c r="D935" t="s">
        <v>16</v>
      </c>
      <c r="F935" t="s">
        <v>9</v>
      </c>
      <c r="G935" t="s">
        <v>10</v>
      </c>
      <c r="H935" t="s">
        <v>5</v>
      </c>
      <c r="I935" t="s">
        <v>5</v>
      </c>
      <c r="O935">
        <v>1</v>
      </c>
      <c r="P935" t="str">
        <f>CONCATENATE(F935)</f>
        <v xml:space="preserve">RB </v>
      </c>
      <c r="Q935" t="str">
        <f>CONCATENATE(H935)</f>
        <v>STOP</v>
      </c>
      <c r="S935">
        <f>PRODUCT(K936,O935)</f>
        <v>1</v>
      </c>
      <c r="T935" t="str">
        <f>CONCATENATE(L936,P935," ",M936,Q935)</f>
        <v>jb RB  stop STOP</v>
      </c>
      <c r="V935" s="1" t="s">
        <v>2</v>
      </c>
      <c r="W935" s="1">
        <f>COUNTIF(V935,"jb")</f>
        <v>1</v>
      </c>
      <c r="X935" s="1">
        <f>COUNTIF(V935,"RB")</f>
        <v>0</v>
      </c>
      <c r="AB935" t="s">
        <v>10</v>
      </c>
      <c r="AC935" t="s">
        <v>10</v>
      </c>
      <c r="AD935" t="s">
        <v>11</v>
      </c>
      <c r="AE935" t="s">
        <v>16</v>
      </c>
      <c r="AG935" t="s">
        <v>9</v>
      </c>
      <c r="AH935" t="s">
        <v>10</v>
      </c>
      <c r="AI935" t="s">
        <v>5</v>
      </c>
      <c r="AJ935" t="s">
        <v>5</v>
      </c>
      <c r="AP935">
        <v>1</v>
      </c>
      <c r="AQ935" t="str">
        <f>CONCATENATE(AG935)</f>
        <v xml:space="preserve">RB </v>
      </c>
      <c r="AR935" t="str">
        <f>CONCATENATE(AI935)</f>
        <v>STOP</v>
      </c>
      <c r="AT935">
        <f>PRODUCT(AL936,AP935)</f>
        <v>1</v>
      </c>
      <c r="AU935" t="str">
        <f>CONCATENATE(AM936,AQ935," ",AN936,AR935)</f>
        <v>jb RB  stop STOP</v>
      </c>
      <c r="AW935" s="1" t="s">
        <v>1</v>
      </c>
      <c r="AX935" s="1">
        <f>COUNTIF(AW935,"jb")</f>
        <v>0</v>
      </c>
      <c r="AY935" s="1">
        <f>COUNTIF(AW935,"RB")</f>
        <v>1</v>
      </c>
    </row>
    <row r="936" spans="1:52" x14ac:dyDescent="0.3">
      <c r="K936">
        <v>1</v>
      </c>
      <c r="L936" t="str">
        <f>CONCATENATE(A935)</f>
        <v xml:space="preserve">jb </v>
      </c>
      <c r="M936" t="str">
        <f>CONCATENATE(D935)</f>
        <v xml:space="preserve">stop </v>
      </c>
      <c r="V936" s="1"/>
      <c r="AL936">
        <v>1</v>
      </c>
      <c r="AM936" t="str">
        <f>CONCATENATE(AB935)</f>
        <v xml:space="preserve">jb </v>
      </c>
      <c r="AN936" t="str">
        <f>CONCATENATE(AE935)</f>
        <v xml:space="preserve">stop </v>
      </c>
      <c r="AW936" s="1"/>
    </row>
    <row r="937" spans="1:52" x14ac:dyDescent="0.3">
      <c r="O937">
        <v>1</v>
      </c>
      <c r="P937" t="str">
        <f>CONCATENATE(G935)</f>
        <v xml:space="preserve">jb </v>
      </c>
      <c r="Q937" t="str">
        <f>CONCATENATE(H935)</f>
        <v>STOP</v>
      </c>
      <c r="S937">
        <f>PRODUCT(K936,O937)</f>
        <v>1</v>
      </c>
      <c r="T937" t="str">
        <f>CONCATENATE(L936,P937, M936,Q937)</f>
        <v>jb jb stop STOP</v>
      </c>
      <c r="V937" s="1" t="s">
        <v>2</v>
      </c>
      <c r="W937" s="1">
        <f>COUNTIF(V937,"jb")</f>
        <v>1</v>
      </c>
      <c r="X937" s="1">
        <f>COUNTIF(V937,"RB")</f>
        <v>0</v>
      </c>
      <c r="AP937">
        <v>1</v>
      </c>
      <c r="AQ937" t="str">
        <f>CONCATENATE(AH935)</f>
        <v xml:space="preserve">jb </v>
      </c>
      <c r="AR937" t="str">
        <f>CONCATENATE(AI935)</f>
        <v>STOP</v>
      </c>
      <c r="AT937">
        <f>PRODUCT(AL936,AP937)</f>
        <v>1</v>
      </c>
      <c r="AU937" t="str">
        <f>CONCATENATE(AM936,AQ937, AN936,AR937)</f>
        <v>jb jb stop STOP</v>
      </c>
      <c r="AW937" s="1" t="s">
        <v>2</v>
      </c>
      <c r="AX937" s="1">
        <f>COUNTIF(AW937,"jb")</f>
        <v>1</v>
      </c>
      <c r="AY937" s="1">
        <f>COUNTIF(AW937,"RB")</f>
        <v>0</v>
      </c>
    </row>
    <row r="938" spans="1:52" x14ac:dyDescent="0.3">
      <c r="V938" s="1"/>
      <c r="AW938" s="1"/>
    </row>
    <row r="939" spans="1:52" x14ac:dyDescent="0.3">
      <c r="O939">
        <v>1</v>
      </c>
      <c r="P939" t="str">
        <f>CONCATENATE(F935)</f>
        <v xml:space="preserve">RB </v>
      </c>
      <c r="Q939" t="str">
        <f>CONCATENATE(I935)</f>
        <v>STOP</v>
      </c>
      <c r="S939">
        <f>PRODUCT(K940,O939)</f>
        <v>1</v>
      </c>
      <c r="T939" t="str">
        <f>CONCATENATE(L940,P939," ",M940,Q939)</f>
        <v>jb RB  stop STOP</v>
      </c>
      <c r="V939" s="1" t="s">
        <v>2</v>
      </c>
      <c r="W939" s="1">
        <f>COUNTIF(V939,"jb")</f>
        <v>1</v>
      </c>
      <c r="X939" s="1">
        <f>COUNTIF(V939,"RB")</f>
        <v>0</v>
      </c>
      <c r="AP939">
        <v>1</v>
      </c>
      <c r="AQ939" t="str">
        <f>CONCATENATE(AG935)</f>
        <v xml:space="preserve">RB </v>
      </c>
      <c r="AR939" t="str">
        <f>CONCATENATE(AJ935)</f>
        <v>STOP</v>
      </c>
      <c r="AT939">
        <f>PRODUCT(AL940,AP939)</f>
        <v>1</v>
      </c>
      <c r="AU939" t="str">
        <f>CONCATENATE(AM940,AQ939," ",AN940,AR939)</f>
        <v>jb RB  stop STOP</v>
      </c>
      <c r="AW939" s="1" t="s">
        <v>1</v>
      </c>
      <c r="AX939" s="1">
        <f>COUNTIF(AW939,"jb")</f>
        <v>0</v>
      </c>
      <c r="AY939" s="1">
        <f>COUNTIF(AW939,"RB")</f>
        <v>1</v>
      </c>
    </row>
    <row r="940" spans="1:52" x14ac:dyDescent="0.3">
      <c r="K940">
        <v>1</v>
      </c>
      <c r="L940" t="str">
        <f>CONCATENATE(B935)</f>
        <v xml:space="preserve">jb </v>
      </c>
      <c r="M940" t="str">
        <f>CONCATENATE(D935)</f>
        <v xml:space="preserve">stop </v>
      </c>
      <c r="V940" s="1"/>
      <c r="AL940">
        <v>1</v>
      </c>
      <c r="AM940" t="str">
        <f>CONCATENATE(AC935)</f>
        <v xml:space="preserve">jb </v>
      </c>
      <c r="AN940" t="str">
        <f>CONCATENATE(AE935)</f>
        <v xml:space="preserve">stop </v>
      </c>
      <c r="AW940" s="1"/>
    </row>
    <row r="941" spans="1:52" ht="15" thickBot="1" x14ac:dyDescent="0.35">
      <c r="O941">
        <v>1</v>
      </c>
      <c r="P941" t="str">
        <f>CONCATENATE(G935)</f>
        <v xml:space="preserve">jb </v>
      </c>
      <c r="Q941" t="str">
        <f>CONCATENATE(I935)</f>
        <v>STOP</v>
      </c>
      <c r="S941">
        <f>PRODUCT(K940,O941)</f>
        <v>1</v>
      </c>
      <c r="T941" t="str">
        <f>CONCATENATE(L940,P941, M940,Q941)</f>
        <v>jb jb stop STOP</v>
      </c>
      <c r="V941" s="1" t="s">
        <v>2</v>
      </c>
      <c r="W941" s="1">
        <f>COUNTIF(V941,"jb")</f>
        <v>1</v>
      </c>
      <c r="X941" s="1">
        <f>COUNTIF(V941,"RB")</f>
        <v>0</v>
      </c>
      <c r="AP941">
        <v>1</v>
      </c>
      <c r="AQ941" t="str">
        <f>CONCATENATE(AH935)</f>
        <v xml:space="preserve">jb </v>
      </c>
      <c r="AR941" t="str">
        <f>CONCATENATE(AJ935)</f>
        <v>STOP</v>
      </c>
      <c r="AT941">
        <f>PRODUCT(AL940,AP941)</f>
        <v>1</v>
      </c>
      <c r="AU941" t="str">
        <f>CONCATENATE(AM940,AQ941, AN940,AR941)</f>
        <v>jb jb stop STOP</v>
      </c>
      <c r="AW941" s="1" t="s">
        <v>2</v>
      </c>
      <c r="AX941" s="1">
        <f>COUNTIF(AW941,"jb")</f>
        <v>1</v>
      </c>
      <c r="AY941" s="1">
        <f>COUNTIF(AW941,"RB")</f>
        <v>0</v>
      </c>
    </row>
    <row r="942" spans="1:52" ht="15" thickBot="1" x14ac:dyDescent="0.35">
      <c r="W942" s="1">
        <f>SUM(W927:W941)</f>
        <v>8</v>
      </c>
      <c r="X942" s="1">
        <f>SUM(X927:X941)</f>
        <v>0</v>
      </c>
      <c r="Y942" s="3" t="str">
        <f>CONCATENATE(W942,W926,":",X942,X926)</f>
        <v>8jb:0RB</v>
      </c>
      <c r="AX942" s="1">
        <f>SUM(AX927:AX941)</f>
        <v>4</v>
      </c>
      <c r="AY942" s="1">
        <f>SUM(AY927:AY941)</f>
        <v>4</v>
      </c>
      <c r="AZ942" s="3" t="str">
        <f>CONCATENATE(AX942,AX926,":",AY942,AY926)</f>
        <v>4jb:4RB</v>
      </c>
    </row>
    <row r="944" spans="1:52" s="5" customFormat="1" x14ac:dyDescent="0.3"/>
    <row r="946" spans="1:51" x14ac:dyDescent="0.3">
      <c r="P946" s="4"/>
      <c r="Q946" s="1"/>
      <c r="R946" s="1"/>
      <c r="V946" t="s">
        <v>13</v>
      </c>
      <c r="AQ946" s="4"/>
      <c r="AR946" s="1"/>
      <c r="AS946" s="1"/>
      <c r="AW946" t="s">
        <v>13</v>
      </c>
    </row>
    <row r="947" spans="1:51" x14ac:dyDescent="0.3">
      <c r="P947" s="2"/>
      <c r="Q947" s="2"/>
      <c r="R947" s="2"/>
      <c r="V947" t="s">
        <v>12</v>
      </c>
      <c r="AQ947" s="4"/>
      <c r="AR947" s="1"/>
      <c r="AS947" s="1"/>
      <c r="AW947" t="s">
        <v>14</v>
      </c>
    </row>
    <row r="948" spans="1:51" x14ac:dyDescent="0.3">
      <c r="W948" s="1" t="s">
        <v>2</v>
      </c>
      <c r="X948" s="1" t="s">
        <v>1</v>
      </c>
      <c r="AX948" s="1" t="s">
        <v>2</v>
      </c>
      <c r="AY948" s="1" t="s">
        <v>1</v>
      </c>
    </row>
    <row r="949" spans="1:51" x14ac:dyDescent="0.3">
      <c r="O949">
        <v>1</v>
      </c>
      <c r="P949" t="str">
        <f>CONCATENATE(F957)</f>
        <v xml:space="preserve">RB </v>
      </c>
      <c r="Q949" t="str">
        <f>CONCATENATE(H957)</f>
        <v>STOP</v>
      </c>
      <c r="S949">
        <f>PRODUCT(K950,O949)</f>
        <v>1</v>
      </c>
      <c r="T949" t="str">
        <f>CONCATENATE(L950,P949," ",M950,Q949)</f>
        <v>jb RB  STOP STOP</v>
      </c>
      <c r="V949" s="1" t="s">
        <v>2</v>
      </c>
      <c r="W949" s="1">
        <f>COUNTIF(V949,"jb")</f>
        <v>1</v>
      </c>
      <c r="X949" s="1">
        <f>COUNTIF(V949,"RB")</f>
        <v>0</v>
      </c>
      <c r="AP949">
        <v>1</v>
      </c>
      <c r="AQ949" t="str">
        <f>CONCATENATE(AG957)</f>
        <v xml:space="preserve">RB </v>
      </c>
      <c r="AR949" t="str">
        <f>CONCATENATE(AI957)</f>
        <v>STOP</v>
      </c>
      <c r="AT949">
        <f>PRODUCT(AL950,AP949)</f>
        <v>1</v>
      </c>
      <c r="AU949" t="str">
        <f>CONCATENATE(AM950,AQ949," ",AN950,AR949)</f>
        <v>jb RB  STOP STOP</v>
      </c>
      <c r="AW949" s="1" t="s">
        <v>1</v>
      </c>
      <c r="AX949" s="1">
        <f>COUNTIF(AW949,"jb")</f>
        <v>0</v>
      </c>
      <c r="AY949" s="1">
        <f>COUNTIF(AW949,"RB")</f>
        <v>1</v>
      </c>
    </row>
    <row r="950" spans="1:51" x14ac:dyDescent="0.3">
      <c r="K950">
        <v>1</v>
      </c>
      <c r="L950" t="str">
        <f>CONCATENATE(A957)</f>
        <v xml:space="preserve">jb </v>
      </c>
      <c r="M950" t="str">
        <f>CONCATENATE(C957)</f>
        <v xml:space="preserve">STOP </v>
      </c>
      <c r="V950" s="1"/>
      <c r="AL950">
        <v>1</v>
      </c>
      <c r="AM950" t="str">
        <f>CONCATENATE(AB957)</f>
        <v xml:space="preserve">jb </v>
      </c>
      <c r="AN950" t="str">
        <f>CONCATENATE(AD957)</f>
        <v xml:space="preserve">STOP </v>
      </c>
      <c r="AW950" s="1"/>
    </row>
    <row r="951" spans="1:51" x14ac:dyDescent="0.3">
      <c r="O951">
        <v>1</v>
      </c>
      <c r="P951" t="str">
        <f>CONCATENATE(G957)</f>
        <v xml:space="preserve">RB </v>
      </c>
      <c r="Q951" t="str">
        <f>CONCATENATE(H957)</f>
        <v>STOP</v>
      </c>
      <c r="S951">
        <f>PRODUCT(K950,O951)</f>
        <v>1</v>
      </c>
      <c r="T951" t="str">
        <f>CONCATENATE(L950,P951, M950,Q951)</f>
        <v>jb RB STOP STOP</v>
      </c>
      <c r="V951" s="1" t="s">
        <v>2</v>
      </c>
      <c r="W951" s="1">
        <f>COUNTIF(V951,"jb")</f>
        <v>1</v>
      </c>
      <c r="X951" s="1">
        <f>COUNTIF(V951,"RB")</f>
        <v>0</v>
      </c>
      <c r="AP951">
        <v>1</v>
      </c>
      <c r="AQ951" t="str">
        <f>CONCATENATE(AH957)</f>
        <v xml:space="preserve">RB </v>
      </c>
      <c r="AR951" t="str">
        <f>CONCATENATE(AI957)</f>
        <v>STOP</v>
      </c>
      <c r="AT951">
        <f>PRODUCT(AL950,AP951)</f>
        <v>1</v>
      </c>
      <c r="AU951" t="str">
        <f>CONCATENATE(AM950,AQ951, AN950,AR951)</f>
        <v>jb RB STOP STOP</v>
      </c>
      <c r="AW951" s="1" t="s">
        <v>1</v>
      </c>
      <c r="AX951" s="1">
        <f>COUNTIF(AW951,"jb")</f>
        <v>0</v>
      </c>
      <c r="AY951" s="1">
        <f>COUNTIF(AW951,"RB")</f>
        <v>1</v>
      </c>
    </row>
    <row r="952" spans="1:51" x14ac:dyDescent="0.3">
      <c r="V952" s="1"/>
      <c r="AW952" s="1"/>
    </row>
    <row r="953" spans="1:51" x14ac:dyDescent="0.3">
      <c r="O953">
        <v>1</v>
      </c>
      <c r="P953" t="str">
        <f>CONCATENATE(F957)</f>
        <v xml:space="preserve">RB </v>
      </c>
      <c r="Q953" t="str">
        <f>CONCATENATE(I957)</f>
        <v xml:space="preserve">stop </v>
      </c>
      <c r="S953">
        <f>PRODUCT(K954,O953)</f>
        <v>1</v>
      </c>
      <c r="T953" t="str">
        <f>CONCATENATE(L954,P953," ",M954,Q953)</f>
        <v xml:space="preserve">jb RB  STOP stop </v>
      </c>
      <c r="V953" s="1" t="s">
        <v>2</v>
      </c>
      <c r="W953" s="1">
        <f>COUNTIF(V953,"jb")</f>
        <v>1</v>
      </c>
      <c r="X953" s="1">
        <f>COUNTIF(V953,"RB")</f>
        <v>0</v>
      </c>
      <c r="AP953">
        <v>1</v>
      </c>
      <c r="AQ953" t="str">
        <f>CONCATENATE(AG957)</f>
        <v xml:space="preserve">RB </v>
      </c>
      <c r="AR953" t="str">
        <f>CONCATENATE(AJ957)</f>
        <v xml:space="preserve">stop </v>
      </c>
      <c r="AT953">
        <f>PRODUCT(AL954,AP953)</f>
        <v>1</v>
      </c>
      <c r="AU953" t="str">
        <f>CONCATENATE(AM954,AQ953," ",AN954,AR953)</f>
        <v xml:space="preserve">jb RB  STOP stop </v>
      </c>
      <c r="AW953" s="1" t="s">
        <v>1</v>
      </c>
      <c r="AX953" s="1">
        <f>COUNTIF(AW953,"jb")</f>
        <v>0</v>
      </c>
      <c r="AY953" s="1">
        <f>COUNTIF(AW953,"RB")</f>
        <v>1</v>
      </c>
    </row>
    <row r="954" spans="1:51" x14ac:dyDescent="0.3">
      <c r="K954">
        <v>1</v>
      </c>
      <c r="L954" t="str">
        <f>CONCATENATE(B957)</f>
        <v xml:space="preserve">jb </v>
      </c>
      <c r="M954" t="str">
        <f>CONCATENATE(C957)</f>
        <v xml:space="preserve">STOP </v>
      </c>
      <c r="V954" s="1"/>
      <c r="AL954">
        <v>1</v>
      </c>
      <c r="AM954" t="str">
        <f>CONCATENATE(AC957)</f>
        <v xml:space="preserve">jb </v>
      </c>
      <c r="AN954" t="str">
        <f>CONCATENATE(AD957)</f>
        <v xml:space="preserve">STOP </v>
      </c>
      <c r="AW954" s="1"/>
    </row>
    <row r="955" spans="1:51" x14ac:dyDescent="0.3">
      <c r="A955" s="9" t="s">
        <v>3</v>
      </c>
      <c r="B955" s="9"/>
      <c r="C955" s="9"/>
      <c r="D955" s="9"/>
      <c r="F955" s="9" t="s">
        <v>0</v>
      </c>
      <c r="G955" s="9"/>
      <c r="H955" s="9"/>
      <c r="I955" s="9"/>
      <c r="O955">
        <v>1</v>
      </c>
      <c r="P955" t="str">
        <f>CONCATENATE(G957)</f>
        <v xml:space="preserve">RB </v>
      </c>
      <c r="Q955" t="str">
        <f>CONCATENATE(I957)</f>
        <v xml:space="preserve">stop </v>
      </c>
      <c r="S955">
        <f>PRODUCT(K954,O955)</f>
        <v>1</v>
      </c>
      <c r="T955" t="str">
        <f>CONCATENATE(L954,P955, M954,Q955)</f>
        <v xml:space="preserve">jb RB STOP stop </v>
      </c>
      <c r="V955" s="1" t="s">
        <v>2</v>
      </c>
      <c r="W955" s="1">
        <f>COUNTIF(V955,"jb")</f>
        <v>1</v>
      </c>
      <c r="X955" s="1">
        <f>COUNTIF(V955,"RB")</f>
        <v>0</v>
      </c>
      <c r="AB955" s="9" t="s">
        <v>3</v>
      </c>
      <c r="AC955" s="9"/>
      <c r="AD955" s="9"/>
      <c r="AE955" s="9"/>
      <c r="AG955" s="9" t="s">
        <v>0</v>
      </c>
      <c r="AH955" s="9"/>
      <c r="AI955" s="9"/>
      <c r="AJ955" s="9"/>
      <c r="AP955">
        <v>1</v>
      </c>
      <c r="AQ955" t="str">
        <f>CONCATENATE(AH957)</f>
        <v xml:space="preserve">RB </v>
      </c>
      <c r="AR955" t="str">
        <f>CONCATENATE(AJ957)</f>
        <v xml:space="preserve">stop </v>
      </c>
      <c r="AT955">
        <f>PRODUCT(AL954,AP955)</f>
        <v>1</v>
      </c>
      <c r="AU955" t="str">
        <f>CONCATENATE(AM954,AQ955, AN954,AR955)</f>
        <v xml:space="preserve">jb RB STOP stop </v>
      </c>
      <c r="AW955" s="1" t="s">
        <v>1</v>
      </c>
      <c r="AX955" s="1">
        <f>COUNTIF(AW955,"jb")</f>
        <v>0</v>
      </c>
      <c r="AY955" s="1">
        <f>COUNTIF(AW955,"RB")</f>
        <v>1</v>
      </c>
    </row>
    <row r="956" spans="1:51" x14ac:dyDescent="0.3">
      <c r="A956" s="9" t="s">
        <v>15</v>
      </c>
      <c r="B956" s="9"/>
      <c r="C956" s="9"/>
      <c r="D956" s="9"/>
      <c r="E956" s="1"/>
      <c r="F956" s="9" t="s">
        <v>15</v>
      </c>
      <c r="G956" s="9"/>
      <c r="H956" s="9"/>
      <c r="I956" s="9"/>
      <c r="J956" s="1"/>
      <c r="V956" s="1"/>
      <c r="AB956" s="9" t="s">
        <v>15</v>
      </c>
      <c r="AC956" s="9"/>
      <c r="AD956" s="9"/>
      <c r="AE956" s="9"/>
      <c r="AF956" s="1"/>
      <c r="AG956" s="9" t="s">
        <v>4</v>
      </c>
      <c r="AH956" s="9"/>
      <c r="AI956" s="9"/>
      <c r="AJ956" s="9"/>
      <c r="AK956" s="1"/>
      <c r="AW956" s="1"/>
    </row>
    <row r="957" spans="1:51" x14ac:dyDescent="0.3">
      <c r="A957" t="s">
        <v>10</v>
      </c>
      <c r="B957" t="s">
        <v>10</v>
      </c>
      <c r="C957" t="s">
        <v>11</v>
      </c>
      <c r="D957" t="s">
        <v>16</v>
      </c>
      <c r="F957" t="s">
        <v>9</v>
      </c>
      <c r="G957" t="s">
        <v>9</v>
      </c>
      <c r="H957" t="s">
        <v>5</v>
      </c>
      <c r="I957" t="s">
        <v>16</v>
      </c>
      <c r="O957">
        <v>1</v>
      </c>
      <c r="P957" t="str">
        <f>CONCATENATE(F957)</f>
        <v xml:space="preserve">RB </v>
      </c>
      <c r="Q957" t="str">
        <f>CONCATENATE(H957)</f>
        <v>STOP</v>
      </c>
      <c r="S957">
        <f>PRODUCT(K958,O957)</f>
        <v>1</v>
      </c>
      <c r="T957" t="str">
        <f>CONCATENATE(L958,P957," ",M958,Q957)</f>
        <v>jb RB  stop STOP</v>
      </c>
      <c r="V957" s="1" t="s">
        <v>2</v>
      </c>
      <c r="W957" s="1">
        <f>COUNTIF(V957,"jb")</f>
        <v>1</v>
      </c>
      <c r="X957" s="1">
        <f>COUNTIF(V957,"RB")</f>
        <v>0</v>
      </c>
      <c r="AB957" t="s">
        <v>10</v>
      </c>
      <c r="AC957" t="s">
        <v>10</v>
      </c>
      <c r="AD957" t="s">
        <v>11</v>
      </c>
      <c r="AE957" t="s">
        <v>16</v>
      </c>
      <c r="AG957" t="s">
        <v>9</v>
      </c>
      <c r="AH957" t="s">
        <v>9</v>
      </c>
      <c r="AI957" t="s">
        <v>5</v>
      </c>
      <c r="AJ957" t="s">
        <v>16</v>
      </c>
      <c r="AP957">
        <v>1</v>
      </c>
      <c r="AQ957" t="str">
        <f>CONCATENATE(AG957)</f>
        <v xml:space="preserve">RB </v>
      </c>
      <c r="AR957" t="str">
        <f>CONCATENATE(AI957)</f>
        <v>STOP</v>
      </c>
      <c r="AT957">
        <f>PRODUCT(AL958,AP957)</f>
        <v>1</v>
      </c>
      <c r="AU957" t="str">
        <f>CONCATENATE(AM958,AQ957," ",AN958,AR957)</f>
        <v>jb RB  stop STOP</v>
      </c>
      <c r="AW957" s="1" t="s">
        <v>1</v>
      </c>
      <c r="AX957" s="1">
        <f>COUNTIF(AW957,"jb")</f>
        <v>0</v>
      </c>
      <c r="AY957" s="1">
        <f>COUNTIF(AW957,"RB")</f>
        <v>1</v>
      </c>
    </row>
    <row r="958" spans="1:51" x14ac:dyDescent="0.3">
      <c r="K958">
        <v>1</v>
      </c>
      <c r="L958" t="str">
        <f>CONCATENATE(A957)</f>
        <v xml:space="preserve">jb </v>
      </c>
      <c r="M958" t="str">
        <f>CONCATENATE(D957)</f>
        <v xml:space="preserve">stop </v>
      </c>
      <c r="V958" s="1"/>
      <c r="AL958">
        <v>1</v>
      </c>
      <c r="AM958" t="str">
        <f>CONCATENATE(AB957)</f>
        <v xml:space="preserve">jb </v>
      </c>
      <c r="AN958" t="str">
        <f>CONCATENATE(AE957)</f>
        <v xml:space="preserve">stop </v>
      </c>
      <c r="AW958" s="1"/>
    </row>
    <row r="959" spans="1:51" x14ac:dyDescent="0.3">
      <c r="O959">
        <v>1</v>
      </c>
      <c r="P959" t="str">
        <f>CONCATENATE(G957)</f>
        <v xml:space="preserve">RB </v>
      </c>
      <c r="Q959" t="str">
        <f>CONCATENATE(H957)</f>
        <v>STOP</v>
      </c>
      <c r="S959">
        <f>PRODUCT(K958,O959)</f>
        <v>1</v>
      </c>
      <c r="T959" t="str">
        <f>CONCATENATE(L958,P959, M958,Q959)</f>
        <v>jb RB stop STOP</v>
      </c>
      <c r="V959" s="1" t="s">
        <v>2</v>
      </c>
      <c r="W959" s="1">
        <f>COUNTIF(V959,"jb")</f>
        <v>1</v>
      </c>
      <c r="X959" s="1">
        <f>COUNTIF(V959,"RB")</f>
        <v>0</v>
      </c>
      <c r="AP959">
        <v>1</v>
      </c>
      <c r="AQ959" t="str">
        <f>CONCATENATE(AH957)</f>
        <v xml:space="preserve">RB </v>
      </c>
      <c r="AR959" t="str">
        <f>CONCATENATE(AI957)</f>
        <v>STOP</v>
      </c>
      <c r="AT959">
        <f>PRODUCT(AL958,AP959)</f>
        <v>1</v>
      </c>
      <c r="AU959" t="str">
        <f>CONCATENATE(AM958,AQ959, AN958,AR959)</f>
        <v>jb RB stop STOP</v>
      </c>
      <c r="AW959" s="1" t="s">
        <v>1</v>
      </c>
      <c r="AX959" s="1">
        <f>COUNTIF(AW959,"jb")</f>
        <v>0</v>
      </c>
      <c r="AY959" s="1">
        <f>COUNTIF(AW959,"RB")</f>
        <v>1</v>
      </c>
    </row>
    <row r="960" spans="1:51" x14ac:dyDescent="0.3">
      <c r="V960" s="1"/>
      <c r="AW960" s="1"/>
    </row>
    <row r="961" spans="1:52" x14ac:dyDescent="0.3">
      <c r="O961">
        <v>1</v>
      </c>
      <c r="P961" t="str">
        <f>CONCATENATE(F957)</f>
        <v xml:space="preserve">RB </v>
      </c>
      <c r="Q961" t="str">
        <f>CONCATENATE(I957)</f>
        <v xml:space="preserve">stop </v>
      </c>
      <c r="S961">
        <f>PRODUCT(K962,O961)</f>
        <v>1</v>
      </c>
      <c r="T961" t="str">
        <f>CONCATENATE(L962,P961," ",M962,Q961)</f>
        <v xml:space="preserve">jb RB  stop stop </v>
      </c>
      <c r="V961" s="1" t="s">
        <v>1</v>
      </c>
      <c r="W961" s="1">
        <f>COUNTIF(V961,"jb")</f>
        <v>0</v>
      </c>
      <c r="X961" s="1">
        <f>COUNTIF(V961,"RB")</f>
        <v>1</v>
      </c>
      <c r="AP961">
        <v>1</v>
      </c>
      <c r="AQ961" t="str">
        <f>CONCATENATE(AG957)</f>
        <v xml:space="preserve">RB </v>
      </c>
      <c r="AR961" t="str">
        <f>CONCATENATE(AJ957)</f>
        <v xml:space="preserve">stop </v>
      </c>
      <c r="AT961">
        <f>PRODUCT(AL962,AP961)</f>
        <v>1</v>
      </c>
      <c r="AU961" t="str">
        <f>CONCATENATE(AM962,AQ961," ",AN962,AR961)</f>
        <v xml:space="preserve">jb RB  stop stop </v>
      </c>
      <c r="AW961" s="1" t="s">
        <v>2</v>
      </c>
      <c r="AX961" s="1">
        <f>COUNTIF(AW961,"jb")</f>
        <v>1</v>
      </c>
      <c r="AY961" s="1">
        <f>COUNTIF(AW961,"RB")</f>
        <v>0</v>
      </c>
    </row>
    <row r="962" spans="1:52" x14ac:dyDescent="0.3">
      <c r="K962">
        <v>1</v>
      </c>
      <c r="L962" t="str">
        <f>CONCATENATE(B957)</f>
        <v xml:space="preserve">jb </v>
      </c>
      <c r="M962" t="str">
        <f>CONCATENATE(D957)</f>
        <v xml:space="preserve">stop </v>
      </c>
      <c r="V962" s="1"/>
      <c r="AL962">
        <v>1</v>
      </c>
      <c r="AM962" t="str">
        <f>CONCATENATE(AC957)</f>
        <v xml:space="preserve">jb </v>
      </c>
      <c r="AN962" t="str">
        <f>CONCATENATE(AE957)</f>
        <v xml:space="preserve">stop </v>
      </c>
      <c r="AW962" s="1"/>
    </row>
    <row r="963" spans="1:52" ht="15" thickBot="1" x14ac:dyDescent="0.35">
      <c r="O963">
        <v>1</v>
      </c>
      <c r="P963" t="str">
        <f>CONCATENATE(G957)</f>
        <v xml:space="preserve">RB </v>
      </c>
      <c r="Q963" t="str">
        <f>CONCATENATE(I957)</f>
        <v xml:space="preserve">stop </v>
      </c>
      <c r="S963">
        <f>PRODUCT(K962,O963)</f>
        <v>1</v>
      </c>
      <c r="T963" t="str">
        <f>CONCATENATE(L962,P963, M962,Q963)</f>
        <v xml:space="preserve">jb RB stop stop </v>
      </c>
      <c r="V963" s="1" t="s">
        <v>1</v>
      </c>
      <c r="W963" s="1">
        <f>COUNTIF(V963,"jb")</f>
        <v>0</v>
      </c>
      <c r="X963" s="1">
        <f>COUNTIF(V963,"RB")</f>
        <v>1</v>
      </c>
      <c r="AP963">
        <v>1</v>
      </c>
      <c r="AQ963" t="str">
        <f>CONCATENATE(AH957)</f>
        <v xml:space="preserve">RB </v>
      </c>
      <c r="AR963" t="str">
        <f>CONCATENATE(AJ957)</f>
        <v xml:space="preserve">stop </v>
      </c>
      <c r="AT963">
        <f>PRODUCT(AL962,AP963)</f>
        <v>1</v>
      </c>
      <c r="AU963" t="str">
        <f>CONCATENATE(AM962,AQ963, AN962,AR963)</f>
        <v xml:space="preserve">jb RB stop stop </v>
      </c>
      <c r="AW963" s="1" t="s">
        <v>2</v>
      </c>
      <c r="AX963" s="1">
        <f>COUNTIF(AW963,"jb")</f>
        <v>1</v>
      </c>
      <c r="AY963" s="1">
        <f>COUNTIF(AW963,"RB")</f>
        <v>0</v>
      </c>
    </row>
    <row r="964" spans="1:52" ht="15" thickBot="1" x14ac:dyDescent="0.35">
      <c r="W964" s="1">
        <f>SUM(W949:W963)</f>
        <v>6</v>
      </c>
      <c r="X964" s="1">
        <f>SUM(X949:X963)</f>
        <v>2</v>
      </c>
      <c r="Y964" s="3" t="str">
        <f>CONCATENATE(W964,W948,":",X964,X948)</f>
        <v>6jb:2RB</v>
      </c>
      <c r="AX964" s="1">
        <f>SUM(AX949:AX963)</f>
        <v>2</v>
      </c>
      <c r="AY964" s="1">
        <f>SUM(AY949:AY963)</f>
        <v>6</v>
      </c>
      <c r="AZ964" s="3" t="str">
        <f>CONCATENATE(AX964,AX948,":",AY964,AY948)</f>
        <v>2jb:6RB</v>
      </c>
    </row>
    <row r="967" spans="1:52" x14ac:dyDescent="0.3">
      <c r="P967" s="4"/>
      <c r="Q967" s="1"/>
      <c r="R967" s="1"/>
      <c r="V967" t="s">
        <v>13</v>
      </c>
      <c r="AQ967" s="4"/>
      <c r="AR967" s="1"/>
      <c r="AS967" s="1"/>
      <c r="AW967" t="s">
        <v>13</v>
      </c>
    </row>
    <row r="968" spans="1:52" x14ac:dyDescent="0.3">
      <c r="P968" s="2"/>
      <c r="Q968" s="2"/>
      <c r="R968" s="2"/>
      <c r="V968" t="s">
        <v>12</v>
      </c>
      <c r="AQ968" s="4"/>
      <c r="AR968" s="1"/>
      <c r="AS968" s="1"/>
      <c r="AW968" t="s">
        <v>14</v>
      </c>
    </row>
    <row r="969" spans="1:52" x14ac:dyDescent="0.3">
      <c r="W969" s="1" t="s">
        <v>2</v>
      </c>
      <c r="X969" s="1" t="s">
        <v>1</v>
      </c>
      <c r="AX969" s="1" t="s">
        <v>2</v>
      </c>
      <c r="AY969" s="1" t="s">
        <v>1</v>
      </c>
    </row>
    <row r="970" spans="1:52" x14ac:dyDescent="0.3">
      <c r="O970">
        <v>1</v>
      </c>
      <c r="P970" t="str">
        <f>CONCATENATE(F978)</f>
        <v>jb</v>
      </c>
      <c r="Q970" t="str">
        <f>CONCATENATE(H978)</f>
        <v>STOP</v>
      </c>
      <c r="S970">
        <f>PRODUCT(K971,O970)</f>
        <v>1</v>
      </c>
      <c r="T970" t="str">
        <f>CONCATENATE(L971,P970," ",M971,Q970)</f>
        <v>jb jb STOP STOP</v>
      </c>
      <c r="V970" s="1" t="s">
        <v>2</v>
      </c>
      <c r="W970" s="1">
        <f>COUNTIF(V970,"jb")</f>
        <v>1</v>
      </c>
      <c r="X970" s="1">
        <f>COUNTIF(V970,"RB")</f>
        <v>0</v>
      </c>
      <c r="AP970">
        <v>1</v>
      </c>
      <c r="AQ970" t="str">
        <f>CONCATENATE(AG978)</f>
        <v>jb</v>
      </c>
      <c r="AR970" t="str">
        <f>CONCATENATE(AI978)</f>
        <v>STOP</v>
      </c>
      <c r="AT970">
        <f>PRODUCT(AL971,AP970)</f>
        <v>1</v>
      </c>
      <c r="AU970" t="str">
        <f>CONCATENATE(AM971,AQ970," ",AN971,AR970)</f>
        <v>jb jb STOP STOP</v>
      </c>
      <c r="AW970" s="1" t="s">
        <v>2</v>
      </c>
      <c r="AX970" s="1">
        <f>COUNTIF(AW970,"jb")</f>
        <v>1</v>
      </c>
      <c r="AY970" s="1">
        <f>COUNTIF(AW970,"RB")</f>
        <v>0</v>
      </c>
    </row>
    <row r="971" spans="1:52" x14ac:dyDescent="0.3">
      <c r="K971">
        <v>1</v>
      </c>
      <c r="L971" t="str">
        <f>CONCATENATE(A978)</f>
        <v xml:space="preserve">jb </v>
      </c>
      <c r="M971" t="str">
        <f>CONCATENATE(C978)</f>
        <v xml:space="preserve">STOP </v>
      </c>
      <c r="V971" s="1"/>
      <c r="AL971">
        <v>1</v>
      </c>
      <c r="AM971" t="str">
        <f>CONCATENATE(AB978)</f>
        <v xml:space="preserve">jb </v>
      </c>
      <c r="AN971" t="str">
        <f>CONCATENATE(AD978)</f>
        <v xml:space="preserve">STOP </v>
      </c>
      <c r="AW971" s="1"/>
    </row>
    <row r="972" spans="1:52" x14ac:dyDescent="0.3">
      <c r="O972">
        <v>1</v>
      </c>
      <c r="P972" t="str">
        <f>CONCATENATE(G978)</f>
        <v xml:space="preserve">jb </v>
      </c>
      <c r="Q972" t="str">
        <f>CONCATENATE(H978)</f>
        <v>STOP</v>
      </c>
      <c r="S972">
        <f>PRODUCT(K971,O972)</f>
        <v>1</v>
      </c>
      <c r="T972" t="str">
        <f>CONCATENATE(L971,P972, M971,Q972)</f>
        <v>jb jb STOP STOP</v>
      </c>
      <c r="V972" s="1" t="s">
        <v>2</v>
      </c>
      <c r="W972" s="1">
        <f>COUNTIF(V972,"jb")</f>
        <v>1</v>
      </c>
      <c r="X972" s="1">
        <f>COUNTIF(V972,"RB")</f>
        <v>0</v>
      </c>
      <c r="AP972">
        <v>1</v>
      </c>
      <c r="AQ972" t="str">
        <f>CONCATENATE(AH978)</f>
        <v xml:space="preserve">jb </v>
      </c>
      <c r="AR972" t="str">
        <f>CONCATENATE(AI978)</f>
        <v>STOP</v>
      </c>
      <c r="AT972">
        <f>PRODUCT(AL971,AP972)</f>
        <v>1</v>
      </c>
      <c r="AU972" t="str">
        <f>CONCATENATE(AM971,AQ972, AN971,AR972)</f>
        <v>jb jb STOP STOP</v>
      </c>
      <c r="AW972" s="1" t="s">
        <v>2</v>
      </c>
      <c r="AX972" s="1">
        <f>COUNTIF(AW972,"jb")</f>
        <v>1</v>
      </c>
      <c r="AY972" s="1">
        <f>COUNTIF(AW972,"RB")</f>
        <v>0</v>
      </c>
    </row>
    <row r="973" spans="1:52" x14ac:dyDescent="0.3">
      <c r="V973" s="1"/>
      <c r="AW973" s="1"/>
    </row>
    <row r="974" spans="1:52" x14ac:dyDescent="0.3">
      <c r="O974">
        <v>1</v>
      </c>
      <c r="P974" t="str">
        <f>CONCATENATE(F978)</f>
        <v>jb</v>
      </c>
      <c r="Q974" t="str">
        <f>CONCATENATE(I978)</f>
        <v>stop</v>
      </c>
      <c r="S974">
        <f>PRODUCT(K975,O974)</f>
        <v>1</v>
      </c>
      <c r="T974" t="str">
        <f>CONCATENATE(L975,P974," ",M975,Q974)</f>
        <v>jb jb STOP stop</v>
      </c>
      <c r="V974" s="1" t="s">
        <v>2</v>
      </c>
      <c r="W974" s="1">
        <f>COUNTIF(V974,"jb")</f>
        <v>1</v>
      </c>
      <c r="X974" s="1">
        <f>COUNTIF(V974,"RB")</f>
        <v>0</v>
      </c>
      <c r="AP974">
        <v>1</v>
      </c>
      <c r="AQ974" t="str">
        <f>CONCATENATE(AG978)</f>
        <v>jb</v>
      </c>
      <c r="AR974" t="str">
        <f>CONCATENATE(AJ978)</f>
        <v>stop</v>
      </c>
      <c r="AT974">
        <f>PRODUCT(AL975,AP974)</f>
        <v>1</v>
      </c>
      <c r="AU974" t="str">
        <f>CONCATENATE(AM975,AQ974," ",AN975,AR974)</f>
        <v>jb jb STOP stop</v>
      </c>
      <c r="AW974" s="1" t="s">
        <v>2</v>
      </c>
      <c r="AX974" s="1">
        <f>COUNTIF(AW974,"jb")</f>
        <v>1</v>
      </c>
      <c r="AY974" s="1">
        <f>COUNTIF(AW974,"RB")</f>
        <v>0</v>
      </c>
    </row>
    <row r="975" spans="1:52" x14ac:dyDescent="0.3">
      <c r="K975">
        <v>1</v>
      </c>
      <c r="L975" t="str">
        <f>CONCATENATE(B978)</f>
        <v xml:space="preserve">jb </v>
      </c>
      <c r="M975" t="str">
        <f>CONCATENATE(C978)</f>
        <v xml:space="preserve">STOP </v>
      </c>
      <c r="V975" s="1"/>
      <c r="AL975">
        <v>1</v>
      </c>
      <c r="AM975" t="str">
        <f>CONCATENATE(AC978)</f>
        <v xml:space="preserve">jb </v>
      </c>
      <c r="AN975" t="str">
        <f>CONCATENATE(AD978)</f>
        <v xml:space="preserve">STOP </v>
      </c>
      <c r="AW975" s="1"/>
    </row>
    <row r="976" spans="1:52" x14ac:dyDescent="0.3">
      <c r="A976" s="9" t="s">
        <v>3</v>
      </c>
      <c r="B976" s="9"/>
      <c r="C976" s="9"/>
      <c r="D976" s="9"/>
      <c r="F976" s="9" t="s">
        <v>0</v>
      </c>
      <c r="G976" s="9"/>
      <c r="H976" s="9"/>
      <c r="I976" s="9"/>
      <c r="O976">
        <v>1</v>
      </c>
      <c r="P976" t="str">
        <f>CONCATENATE(G978)</f>
        <v xml:space="preserve">jb </v>
      </c>
      <c r="Q976" t="str">
        <f>CONCATENATE(I978)</f>
        <v>stop</v>
      </c>
      <c r="S976">
        <f>PRODUCT(K975,O976)</f>
        <v>1</v>
      </c>
      <c r="T976" t="str">
        <f>CONCATENATE(L975,P976, M975,Q976)</f>
        <v>jb jb STOP stop</v>
      </c>
      <c r="V976" s="1" t="s">
        <v>2</v>
      </c>
      <c r="W976" s="1">
        <f>COUNTIF(V976,"jb")</f>
        <v>1</v>
      </c>
      <c r="X976" s="1">
        <f>COUNTIF(V976,"RB")</f>
        <v>0</v>
      </c>
      <c r="AB976" s="9" t="s">
        <v>3</v>
      </c>
      <c r="AC976" s="9"/>
      <c r="AD976" s="9"/>
      <c r="AE976" s="9"/>
      <c r="AG976" s="9" t="s">
        <v>0</v>
      </c>
      <c r="AH976" s="9"/>
      <c r="AI976" s="9"/>
      <c r="AJ976" s="9"/>
      <c r="AP976">
        <v>1</v>
      </c>
      <c r="AQ976" t="str">
        <f>CONCATENATE(AH978)</f>
        <v xml:space="preserve">jb </v>
      </c>
      <c r="AR976" t="str">
        <f>CONCATENATE(AJ978)</f>
        <v>stop</v>
      </c>
      <c r="AT976">
        <f>PRODUCT(AL975,AP976)</f>
        <v>1</v>
      </c>
      <c r="AU976" t="str">
        <f>CONCATENATE(AM975,AQ976, AN975,AR976)</f>
        <v>jb jb STOP stop</v>
      </c>
      <c r="AW976" s="1" t="s">
        <v>2</v>
      </c>
      <c r="AX976" s="1">
        <f>COUNTIF(AW976,"jb")</f>
        <v>1</v>
      </c>
      <c r="AY976" s="1">
        <f>COUNTIF(AW976,"RB")</f>
        <v>0</v>
      </c>
    </row>
    <row r="977" spans="1:52" x14ac:dyDescent="0.3">
      <c r="A977" s="9" t="s">
        <v>15</v>
      </c>
      <c r="B977" s="9"/>
      <c r="C977" s="9"/>
      <c r="D977" s="9"/>
      <c r="E977" s="1"/>
      <c r="F977" s="9" t="s">
        <v>15</v>
      </c>
      <c r="G977" s="9"/>
      <c r="H977" s="9"/>
      <c r="I977" s="9"/>
      <c r="J977" s="1"/>
      <c r="V977" s="1"/>
      <c r="AB977" s="9" t="s">
        <v>15</v>
      </c>
      <c r="AC977" s="9"/>
      <c r="AD977" s="9"/>
      <c r="AE977" s="9"/>
      <c r="AF977" s="1"/>
      <c r="AG977" s="9" t="s">
        <v>15</v>
      </c>
      <c r="AH977" s="9"/>
      <c r="AI977" s="9"/>
      <c r="AJ977" s="9"/>
      <c r="AK977" s="1"/>
      <c r="AW977" s="1"/>
    </row>
    <row r="978" spans="1:52" x14ac:dyDescent="0.3">
      <c r="A978" t="s">
        <v>10</v>
      </c>
      <c r="B978" t="s">
        <v>10</v>
      </c>
      <c r="C978" t="s">
        <v>11</v>
      </c>
      <c r="D978" t="s">
        <v>16</v>
      </c>
      <c r="F978" t="s">
        <v>2</v>
      </c>
      <c r="G978" t="s">
        <v>10</v>
      </c>
      <c r="H978" t="s">
        <v>5</v>
      </c>
      <c r="I978" t="s">
        <v>6</v>
      </c>
      <c r="O978">
        <v>1</v>
      </c>
      <c r="P978" t="str">
        <f>CONCATENATE(F978)</f>
        <v>jb</v>
      </c>
      <c r="Q978" t="str">
        <f>CONCATENATE(H978)</f>
        <v>STOP</v>
      </c>
      <c r="S978">
        <f>PRODUCT(K979,O978)</f>
        <v>1</v>
      </c>
      <c r="T978" t="str">
        <f>CONCATENATE(L979,P978," ",M979,Q978)</f>
        <v>jb jb stop STOP</v>
      </c>
      <c r="V978" s="1" t="s">
        <v>2</v>
      </c>
      <c r="W978" s="1">
        <f>COUNTIF(V978,"jb")</f>
        <v>1</v>
      </c>
      <c r="X978" s="1">
        <f>COUNTIF(V978,"RB")</f>
        <v>0</v>
      </c>
      <c r="AB978" t="s">
        <v>10</v>
      </c>
      <c r="AC978" t="s">
        <v>10</v>
      </c>
      <c r="AD978" t="s">
        <v>11</v>
      </c>
      <c r="AE978" t="s">
        <v>16</v>
      </c>
      <c r="AG978" t="s">
        <v>2</v>
      </c>
      <c r="AH978" t="s">
        <v>10</v>
      </c>
      <c r="AI978" t="s">
        <v>5</v>
      </c>
      <c r="AJ978" t="s">
        <v>6</v>
      </c>
      <c r="AP978">
        <v>1</v>
      </c>
      <c r="AQ978" t="str">
        <f>CONCATENATE(AG978)</f>
        <v>jb</v>
      </c>
      <c r="AR978" t="str">
        <f>CONCATENATE(AI978)</f>
        <v>STOP</v>
      </c>
      <c r="AT978">
        <f>PRODUCT(AL979,AP978)</f>
        <v>1</v>
      </c>
      <c r="AU978" t="str">
        <f>CONCATENATE(AM979,AQ978," ",AN979,AR978)</f>
        <v>jb jb stop STOP</v>
      </c>
      <c r="AW978" s="1" t="s">
        <v>2</v>
      </c>
      <c r="AX978" s="1">
        <f>COUNTIF(AW978,"jb")</f>
        <v>1</v>
      </c>
      <c r="AY978" s="1">
        <f>COUNTIF(AW978,"RB")</f>
        <v>0</v>
      </c>
    </row>
    <row r="979" spans="1:52" x14ac:dyDescent="0.3">
      <c r="K979">
        <v>1</v>
      </c>
      <c r="L979" t="str">
        <f>CONCATENATE(A978)</f>
        <v xml:space="preserve">jb </v>
      </c>
      <c r="M979" t="str">
        <f>CONCATENATE(D978)</f>
        <v xml:space="preserve">stop </v>
      </c>
      <c r="V979" s="1"/>
      <c r="AL979">
        <v>1</v>
      </c>
      <c r="AM979" t="str">
        <f>CONCATENATE(AB978)</f>
        <v xml:space="preserve">jb </v>
      </c>
      <c r="AN979" t="str">
        <f>CONCATENATE(AE978)</f>
        <v xml:space="preserve">stop </v>
      </c>
      <c r="AW979" s="1"/>
    </row>
    <row r="980" spans="1:52" x14ac:dyDescent="0.3">
      <c r="O980">
        <v>1</v>
      </c>
      <c r="P980" t="str">
        <f>CONCATENATE(G978)</f>
        <v xml:space="preserve">jb </v>
      </c>
      <c r="Q980" t="str">
        <f>CONCATENATE(H978)</f>
        <v>STOP</v>
      </c>
      <c r="S980">
        <f>PRODUCT(K979,O980)</f>
        <v>1</v>
      </c>
      <c r="T980" t="str">
        <f>CONCATENATE(L979,P980, M979,Q980)</f>
        <v>jb jb stop STOP</v>
      </c>
      <c r="V980" s="1" t="s">
        <v>2</v>
      </c>
      <c r="W980" s="1">
        <f>COUNTIF(V980,"jb")</f>
        <v>1</v>
      </c>
      <c r="X980" s="1">
        <f>COUNTIF(V980,"RB")</f>
        <v>0</v>
      </c>
      <c r="AP980">
        <v>1</v>
      </c>
      <c r="AQ980" t="str">
        <f>CONCATENATE(AH978)</f>
        <v xml:space="preserve">jb </v>
      </c>
      <c r="AR980" t="str">
        <f>CONCATENATE(AI978)</f>
        <v>STOP</v>
      </c>
      <c r="AT980">
        <f>PRODUCT(AL979,AP980)</f>
        <v>1</v>
      </c>
      <c r="AU980" t="str">
        <f>CONCATENATE(AM979,AQ980, AN979,AR980)</f>
        <v>jb jb stop STOP</v>
      </c>
      <c r="AW980" s="1" t="s">
        <v>2</v>
      </c>
      <c r="AX980" s="1">
        <f>COUNTIF(AW980,"jb")</f>
        <v>1</v>
      </c>
      <c r="AY980" s="1">
        <f>COUNTIF(AW980,"RB")</f>
        <v>0</v>
      </c>
    </row>
    <row r="981" spans="1:52" x14ac:dyDescent="0.3">
      <c r="V981" s="1"/>
      <c r="AW981" s="1"/>
    </row>
    <row r="982" spans="1:52" x14ac:dyDescent="0.3">
      <c r="O982">
        <v>1</v>
      </c>
      <c r="P982" t="str">
        <f>CONCATENATE(F978)</f>
        <v>jb</v>
      </c>
      <c r="Q982" t="str">
        <f>CONCATENATE(I978)</f>
        <v>stop</v>
      </c>
      <c r="S982">
        <f>PRODUCT(K983,O982)</f>
        <v>1</v>
      </c>
      <c r="T982" t="str">
        <f>CONCATENATE(L983,P982," ",M983,Q982)</f>
        <v>jb jb stop stop</v>
      </c>
      <c r="V982" s="1" t="s">
        <v>2</v>
      </c>
      <c r="W982" s="1">
        <f>COUNTIF(V982,"jb")</f>
        <v>1</v>
      </c>
      <c r="X982" s="1">
        <f>COUNTIF(V982,"RB")</f>
        <v>0</v>
      </c>
      <c r="AP982">
        <v>1</v>
      </c>
      <c r="AQ982" t="str">
        <f>CONCATENATE(AG978)</f>
        <v>jb</v>
      </c>
      <c r="AR982" t="str">
        <f>CONCATENATE(AJ978)</f>
        <v>stop</v>
      </c>
      <c r="AT982">
        <f>PRODUCT(AL983,AP982)</f>
        <v>1</v>
      </c>
      <c r="AU982" t="str">
        <f>CONCATENATE(AM983,AQ982," ",AN983,AR982)</f>
        <v>jb jb stop stop</v>
      </c>
      <c r="AW982" s="1" t="s">
        <v>2</v>
      </c>
      <c r="AX982" s="1">
        <f>COUNTIF(AW982,"jb")</f>
        <v>1</v>
      </c>
      <c r="AY982" s="1">
        <f>COUNTIF(AW982,"RB")</f>
        <v>0</v>
      </c>
    </row>
    <row r="983" spans="1:52" x14ac:dyDescent="0.3">
      <c r="K983">
        <v>1</v>
      </c>
      <c r="L983" t="str">
        <f>CONCATENATE(B978)</f>
        <v xml:space="preserve">jb </v>
      </c>
      <c r="M983" t="str">
        <f>CONCATENATE(D978)</f>
        <v xml:space="preserve">stop </v>
      </c>
      <c r="V983" s="1"/>
      <c r="AL983">
        <v>1</v>
      </c>
      <c r="AM983" t="str">
        <f>CONCATENATE(AC978)</f>
        <v xml:space="preserve">jb </v>
      </c>
      <c r="AN983" t="str">
        <f>CONCATENATE(AE978)</f>
        <v xml:space="preserve">stop </v>
      </c>
      <c r="AW983" s="1"/>
    </row>
    <row r="984" spans="1:52" ht="15" thickBot="1" x14ac:dyDescent="0.35">
      <c r="O984">
        <v>1</v>
      </c>
      <c r="P984" t="str">
        <f>CONCATENATE(G978)</f>
        <v xml:space="preserve">jb </v>
      </c>
      <c r="Q984" t="str">
        <f>CONCATENATE(I978)</f>
        <v>stop</v>
      </c>
      <c r="S984">
        <f>PRODUCT(K983,O984)</f>
        <v>1</v>
      </c>
      <c r="T984" t="str">
        <f>CONCATENATE(L983,P984, M983,Q984)</f>
        <v>jb jb stop stop</v>
      </c>
      <c r="V984" s="1" t="s">
        <v>2</v>
      </c>
      <c r="W984" s="1">
        <f>COUNTIF(V984,"jb")</f>
        <v>1</v>
      </c>
      <c r="X984" s="1">
        <f>COUNTIF(V984,"RB")</f>
        <v>0</v>
      </c>
      <c r="AP984">
        <v>1</v>
      </c>
      <c r="AQ984" t="str">
        <f>CONCATENATE(AH978)</f>
        <v xml:space="preserve">jb </v>
      </c>
      <c r="AR984" t="str">
        <f>CONCATENATE(AJ978)</f>
        <v>stop</v>
      </c>
      <c r="AT984">
        <f>PRODUCT(AL983,AP984)</f>
        <v>1</v>
      </c>
      <c r="AU984" t="str">
        <f>CONCATENATE(AM983,AQ984, AN983,AR984)</f>
        <v>jb jb stop stop</v>
      </c>
      <c r="AW984" s="1" t="s">
        <v>2</v>
      </c>
      <c r="AX984" s="1">
        <f>COUNTIF(AW984,"jb")</f>
        <v>1</v>
      </c>
      <c r="AY984" s="1">
        <f>COUNTIF(AW984,"RB")</f>
        <v>0</v>
      </c>
    </row>
    <row r="985" spans="1:52" ht="15" thickBot="1" x14ac:dyDescent="0.35">
      <c r="W985" s="1">
        <f>SUM(W970:W984)</f>
        <v>8</v>
      </c>
      <c r="X985" s="1">
        <f>SUM(X970:X984)</f>
        <v>0</v>
      </c>
      <c r="Y985" s="3" t="str">
        <f>CONCATENATE(W985,W969,":",X985,X969)</f>
        <v>8jb:0RB</v>
      </c>
      <c r="AX985" s="1">
        <f>SUM(AX970:AX984)</f>
        <v>8</v>
      </c>
      <c r="AY985" s="1">
        <f>SUM(AY970:AY984)</f>
        <v>0</v>
      </c>
      <c r="AZ985" s="3" t="str">
        <f>CONCATENATE(AX985,AX969,":",AY985,AY969)</f>
        <v>8jb:0RB</v>
      </c>
    </row>
    <row r="988" spans="1:52" s="5" customFormat="1" x14ac:dyDescent="0.3"/>
    <row r="990" spans="1:52" x14ac:dyDescent="0.3">
      <c r="P990" s="4"/>
      <c r="Q990" s="1"/>
      <c r="R990" s="1"/>
      <c r="V990" t="s">
        <v>13</v>
      </c>
      <c r="AQ990" s="4"/>
      <c r="AR990" s="1"/>
      <c r="AS990" s="1"/>
      <c r="AW990" t="s">
        <v>13</v>
      </c>
    </row>
    <row r="991" spans="1:52" x14ac:dyDescent="0.3">
      <c r="P991" s="2"/>
      <c r="Q991" s="2"/>
      <c r="R991" s="2"/>
      <c r="V991" t="s">
        <v>12</v>
      </c>
      <c r="AQ991" s="4"/>
      <c r="AR991" s="1"/>
      <c r="AS991" s="1"/>
      <c r="AW991" t="s">
        <v>14</v>
      </c>
    </row>
    <row r="992" spans="1:52" x14ac:dyDescent="0.3">
      <c r="W992" s="1" t="s">
        <v>2</v>
      </c>
      <c r="X992" s="1" t="s">
        <v>1</v>
      </c>
      <c r="AX992" s="1" t="s">
        <v>2</v>
      </c>
      <c r="AY992" s="1" t="s">
        <v>1</v>
      </c>
    </row>
    <row r="993" spans="1:52" x14ac:dyDescent="0.3">
      <c r="O993">
        <v>1</v>
      </c>
      <c r="P993" t="str">
        <f>CONCATENATE(F1001)</f>
        <v xml:space="preserve">RB </v>
      </c>
      <c r="Q993" t="str">
        <f>CONCATENATE(H1001)</f>
        <v>STOP</v>
      </c>
      <c r="S993">
        <f>PRODUCT(K994,O993)</f>
        <v>1</v>
      </c>
      <c r="T993" t="str">
        <f>CONCATENATE(L994,P993," ",M994,Q993)</f>
        <v>jb RB  STOP STOP</v>
      </c>
      <c r="V993" s="1" t="s">
        <v>2</v>
      </c>
      <c r="W993" s="1">
        <f>COUNTIF(V993,"jb")</f>
        <v>1</v>
      </c>
      <c r="X993" s="1">
        <f>COUNTIF(V993,"RB")</f>
        <v>0</v>
      </c>
      <c r="AP993">
        <v>1</v>
      </c>
      <c r="AQ993" t="str">
        <f>CONCATENATE(AG1001)</f>
        <v xml:space="preserve">RB </v>
      </c>
      <c r="AR993" t="str">
        <f>CONCATENATE(AI1001)</f>
        <v>STOP</v>
      </c>
      <c r="AT993">
        <f>PRODUCT(AL994,AP993)</f>
        <v>1</v>
      </c>
      <c r="AU993" t="str">
        <f>CONCATENATE(AM994,AQ993," ",AN994,AR993)</f>
        <v>jb RB  STOP STOP</v>
      </c>
      <c r="AW993" s="1" t="s">
        <v>1</v>
      </c>
      <c r="AX993" s="1">
        <f>COUNTIF(AW993,"jb")</f>
        <v>0</v>
      </c>
      <c r="AY993" s="1">
        <f>COUNTIF(AW993,"RB")</f>
        <v>1</v>
      </c>
    </row>
    <row r="994" spans="1:52" x14ac:dyDescent="0.3">
      <c r="K994">
        <v>1</v>
      </c>
      <c r="L994" t="str">
        <f>CONCATENATE(A1001)</f>
        <v xml:space="preserve">jb </v>
      </c>
      <c r="M994" t="str">
        <f>CONCATENATE(C1001)</f>
        <v xml:space="preserve">STOP </v>
      </c>
      <c r="V994" s="1"/>
      <c r="AL994">
        <v>1</v>
      </c>
      <c r="AM994" t="str">
        <f>CONCATENATE(AB1001)</f>
        <v xml:space="preserve">jb </v>
      </c>
      <c r="AN994" t="str">
        <f>CONCATENATE(AD1001)</f>
        <v xml:space="preserve">STOP </v>
      </c>
      <c r="AW994" s="1"/>
    </row>
    <row r="995" spans="1:52" x14ac:dyDescent="0.3">
      <c r="O995">
        <v>1</v>
      </c>
      <c r="P995" t="str">
        <f>CONCATENATE(G1001)</f>
        <v xml:space="preserve">RB </v>
      </c>
      <c r="Q995" t="str">
        <f>CONCATENATE(H1001)</f>
        <v>STOP</v>
      </c>
      <c r="S995">
        <f>PRODUCT(K994,O995)</f>
        <v>1</v>
      </c>
      <c r="T995" t="str">
        <f>CONCATENATE(L994,P995, M994,Q995)</f>
        <v>jb RB STOP STOP</v>
      </c>
      <c r="V995" s="1" t="s">
        <v>2</v>
      </c>
      <c r="W995" s="1">
        <f>COUNTIF(V995,"jb")</f>
        <v>1</v>
      </c>
      <c r="X995" s="1">
        <f>COUNTIF(V995,"RB")</f>
        <v>0</v>
      </c>
      <c r="AP995">
        <v>1</v>
      </c>
      <c r="AQ995" t="str">
        <f>CONCATENATE(AH1001)</f>
        <v xml:space="preserve">RB </v>
      </c>
      <c r="AR995" t="str">
        <f>CONCATENATE(AI1001)</f>
        <v>STOP</v>
      </c>
      <c r="AT995">
        <f>PRODUCT(AL994,AP995)</f>
        <v>1</v>
      </c>
      <c r="AU995" t="str">
        <f>CONCATENATE(AM994,AQ995, AN994,AR995)</f>
        <v>jb RB STOP STOP</v>
      </c>
      <c r="AW995" s="1" t="s">
        <v>1</v>
      </c>
      <c r="AX995" s="1">
        <f>COUNTIF(AW995,"jb")</f>
        <v>0</v>
      </c>
      <c r="AY995" s="1">
        <f>COUNTIF(AW995,"RB")</f>
        <v>1</v>
      </c>
    </row>
    <row r="996" spans="1:52" x14ac:dyDescent="0.3">
      <c r="V996" s="1"/>
      <c r="AW996" s="1"/>
    </row>
    <row r="997" spans="1:52" x14ac:dyDescent="0.3">
      <c r="O997">
        <v>1</v>
      </c>
      <c r="P997" t="str">
        <f>CONCATENATE(F1001)</f>
        <v xml:space="preserve">RB </v>
      </c>
      <c r="Q997" t="str">
        <f>CONCATENATE(I1001)</f>
        <v>STOP</v>
      </c>
      <c r="S997">
        <f>PRODUCT(K998,O997)</f>
        <v>1</v>
      </c>
      <c r="T997" t="str">
        <f>CONCATENATE(L998,P997," ",M998,Q997)</f>
        <v>jb RB  STOP STOP</v>
      </c>
      <c r="V997" s="1" t="s">
        <v>2</v>
      </c>
      <c r="W997" s="1">
        <f>COUNTIF(V997,"jb")</f>
        <v>1</v>
      </c>
      <c r="X997" s="1">
        <f>COUNTIF(V997,"RB")</f>
        <v>0</v>
      </c>
      <c r="AP997">
        <v>1</v>
      </c>
      <c r="AQ997" t="str">
        <f>CONCATENATE(AG1001)</f>
        <v xml:space="preserve">RB </v>
      </c>
      <c r="AR997" t="str">
        <f>CONCATENATE(AJ1001)</f>
        <v>STOP</v>
      </c>
      <c r="AT997">
        <f>PRODUCT(AL998,AP997)</f>
        <v>1</v>
      </c>
      <c r="AU997" t="str">
        <f>CONCATENATE(AM998,AQ997," ",AN998,AR997)</f>
        <v>jb RB  STOP STOP</v>
      </c>
      <c r="AW997" s="1" t="s">
        <v>1</v>
      </c>
      <c r="AX997" s="1">
        <f>COUNTIF(AW997,"jb")</f>
        <v>0</v>
      </c>
      <c r="AY997" s="1">
        <f>COUNTIF(AW997,"RB")</f>
        <v>1</v>
      </c>
    </row>
    <row r="998" spans="1:52" x14ac:dyDescent="0.3">
      <c r="K998">
        <v>1</v>
      </c>
      <c r="L998" t="str">
        <f>CONCATENATE(B1001)</f>
        <v xml:space="preserve">jb </v>
      </c>
      <c r="M998" t="str">
        <f>CONCATENATE(C1001)</f>
        <v xml:space="preserve">STOP </v>
      </c>
      <c r="V998" s="1"/>
      <c r="AL998">
        <v>1</v>
      </c>
      <c r="AM998" t="str">
        <f>CONCATENATE(AC1001)</f>
        <v xml:space="preserve">jb </v>
      </c>
      <c r="AN998" t="str">
        <f>CONCATENATE(AD1001)</f>
        <v xml:space="preserve">STOP </v>
      </c>
      <c r="AW998" s="1"/>
    </row>
    <row r="999" spans="1:52" x14ac:dyDescent="0.3">
      <c r="A999" s="9" t="s">
        <v>3</v>
      </c>
      <c r="B999" s="9"/>
      <c r="C999" s="9"/>
      <c r="D999" s="9"/>
      <c r="F999" s="9" t="s">
        <v>0</v>
      </c>
      <c r="G999" s="9"/>
      <c r="H999" s="9"/>
      <c r="I999" s="9"/>
      <c r="O999">
        <v>1</v>
      </c>
      <c r="P999" t="str">
        <f>CONCATENATE(G1001)</f>
        <v xml:space="preserve">RB </v>
      </c>
      <c r="Q999" t="str">
        <f>CONCATENATE(I1001)</f>
        <v>STOP</v>
      </c>
      <c r="S999">
        <f>PRODUCT(K998,O999)</f>
        <v>1</v>
      </c>
      <c r="T999" t="str">
        <f>CONCATENATE(L998,P999, M998,Q999)</f>
        <v>jb RB STOP STOP</v>
      </c>
      <c r="V999" s="1" t="s">
        <v>2</v>
      </c>
      <c r="W999" s="1">
        <f>COUNTIF(V999,"jb")</f>
        <v>1</v>
      </c>
      <c r="X999" s="1">
        <f>COUNTIF(V999,"RB")</f>
        <v>0</v>
      </c>
      <c r="AB999" s="9" t="s">
        <v>3</v>
      </c>
      <c r="AC999" s="9"/>
      <c r="AD999" s="9"/>
      <c r="AE999" s="9"/>
      <c r="AG999" s="9" t="s">
        <v>0</v>
      </c>
      <c r="AH999" s="9"/>
      <c r="AI999" s="9"/>
      <c r="AJ999" s="9"/>
      <c r="AP999">
        <v>1</v>
      </c>
      <c r="AQ999" t="str">
        <f>CONCATENATE(AH1001)</f>
        <v xml:space="preserve">RB </v>
      </c>
      <c r="AR999" t="str">
        <f>CONCATENATE(AJ1001)</f>
        <v>STOP</v>
      </c>
      <c r="AT999">
        <f>PRODUCT(AL998,AP999)</f>
        <v>1</v>
      </c>
      <c r="AU999" t="str">
        <f>CONCATENATE(AM998,AQ999, AN998,AR999)</f>
        <v>jb RB STOP STOP</v>
      </c>
      <c r="AW999" s="1" t="s">
        <v>1</v>
      </c>
      <c r="AX999" s="1">
        <f>COUNTIF(AW999,"jb")</f>
        <v>0</v>
      </c>
      <c r="AY999" s="1">
        <f>COUNTIF(AW999,"RB")</f>
        <v>1</v>
      </c>
    </row>
    <row r="1000" spans="1:52" x14ac:dyDescent="0.3">
      <c r="A1000" s="9" t="s">
        <v>15</v>
      </c>
      <c r="B1000" s="9"/>
      <c r="C1000" s="9"/>
      <c r="D1000" s="9"/>
      <c r="E1000" s="1"/>
      <c r="F1000" s="9" t="s">
        <v>15</v>
      </c>
      <c r="G1000" s="9"/>
      <c r="H1000" s="9"/>
      <c r="I1000" s="9"/>
      <c r="J1000" s="1"/>
      <c r="V1000" s="1"/>
      <c r="AB1000" s="9" t="s">
        <v>15</v>
      </c>
      <c r="AC1000" s="9"/>
      <c r="AD1000" s="9"/>
      <c r="AE1000" s="9"/>
      <c r="AF1000" s="1"/>
      <c r="AG1000" s="9" t="s">
        <v>4</v>
      </c>
      <c r="AH1000" s="9"/>
      <c r="AI1000" s="9"/>
      <c r="AJ1000" s="9"/>
      <c r="AK1000" s="1"/>
      <c r="AW1000" s="1"/>
    </row>
    <row r="1001" spans="1:52" x14ac:dyDescent="0.3">
      <c r="A1001" t="s">
        <v>10</v>
      </c>
      <c r="B1001" t="s">
        <v>10</v>
      </c>
      <c r="C1001" t="s">
        <v>11</v>
      </c>
      <c r="D1001" t="s">
        <v>16</v>
      </c>
      <c r="F1001" t="s">
        <v>9</v>
      </c>
      <c r="G1001" t="s">
        <v>9</v>
      </c>
      <c r="H1001" t="s">
        <v>5</v>
      </c>
      <c r="I1001" t="s">
        <v>5</v>
      </c>
      <c r="O1001">
        <v>1</v>
      </c>
      <c r="P1001" t="str">
        <f>CONCATENATE(F1001)</f>
        <v xml:space="preserve">RB </v>
      </c>
      <c r="Q1001" t="str">
        <f>CONCATENATE(H1001)</f>
        <v>STOP</v>
      </c>
      <c r="S1001">
        <f>PRODUCT(K1002,O1001)</f>
        <v>1</v>
      </c>
      <c r="T1001" t="str">
        <f>CONCATENATE(L1002,P1001," ",M1002,Q1001)</f>
        <v>jb RB  stop STOP</v>
      </c>
      <c r="V1001" s="1" t="s">
        <v>2</v>
      </c>
      <c r="W1001" s="1">
        <f>COUNTIF(V1001,"jb")</f>
        <v>1</v>
      </c>
      <c r="X1001" s="1">
        <f>COUNTIF(V1001,"RB")</f>
        <v>0</v>
      </c>
      <c r="AB1001" t="s">
        <v>10</v>
      </c>
      <c r="AC1001" t="s">
        <v>10</v>
      </c>
      <c r="AD1001" t="s">
        <v>11</v>
      </c>
      <c r="AE1001" t="s">
        <v>16</v>
      </c>
      <c r="AG1001" t="s">
        <v>9</v>
      </c>
      <c r="AH1001" t="s">
        <v>9</v>
      </c>
      <c r="AI1001" t="s">
        <v>5</v>
      </c>
      <c r="AJ1001" t="s">
        <v>5</v>
      </c>
      <c r="AP1001">
        <v>1</v>
      </c>
      <c r="AQ1001" t="str">
        <f>CONCATENATE(AG1001)</f>
        <v xml:space="preserve">RB </v>
      </c>
      <c r="AR1001" t="str">
        <f>CONCATENATE(AI1001)</f>
        <v>STOP</v>
      </c>
      <c r="AT1001">
        <f>PRODUCT(AL1002,AP1001)</f>
        <v>1</v>
      </c>
      <c r="AU1001" t="str">
        <f>CONCATENATE(AM1002,AQ1001," ",AN1002,AR1001)</f>
        <v>jb RB  stop STOP</v>
      </c>
      <c r="AW1001" s="1" t="s">
        <v>1</v>
      </c>
      <c r="AX1001" s="1">
        <f>COUNTIF(AW1001,"jb")</f>
        <v>0</v>
      </c>
      <c r="AY1001" s="1">
        <f>COUNTIF(AW1001,"RB")</f>
        <v>1</v>
      </c>
    </row>
    <row r="1002" spans="1:52" x14ac:dyDescent="0.3">
      <c r="K1002">
        <v>1</v>
      </c>
      <c r="L1002" t="str">
        <f>CONCATENATE(A1001)</f>
        <v xml:space="preserve">jb </v>
      </c>
      <c r="M1002" t="str">
        <f>CONCATENATE(D1001)</f>
        <v xml:space="preserve">stop </v>
      </c>
      <c r="V1002" s="1"/>
      <c r="AL1002">
        <v>1</v>
      </c>
      <c r="AM1002" t="str">
        <f>CONCATENATE(AB1001)</f>
        <v xml:space="preserve">jb </v>
      </c>
      <c r="AN1002" t="str">
        <f>CONCATENATE(AE1001)</f>
        <v xml:space="preserve">stop </v>
      </c>
      <c r="AW1002" s="1"/>
    </row>
    <row r="1003" spans="1:52" x14ac:dyDescent="0.3">
      <c r="O1003">
        <v>1</v>
      </c>
      <c r="P1003" t="str">
        <f>CONCATENATE(G1001)</f>
        <v xml:space="preserve">RB </v>
      </c>
      <c r="Q1003" t="str">
        <f>CONCATENATE(H1001)</f>
        <v>STOP</v>
      </c>
      <c r="S1003">
        <f>PRODUCT(K1002,O1003)</f>
        <v>1</v>
      </c>
      <c r="T1003" t="str">
        <f>CONCATENATE(L1002,P1003, M1002,Q1003)</f>
        <v>jb RB stop STOP</v>
      </c>
      <c r="V1003" s="1" t="s">
        <v>2</v>
      </c>
      <c r="W1003" s="1">
        <f>COUNTIF(V1003,"jb")</f>
        <v>1</v>
      </c>
      <c r="X1003" s="1">
        <f>COUNTIF(V1003,"RB")</f>
        <v>0</v>
      </c>
      <c r="AP1003">
        <v>1</v>
      </c>
      <c r="AQ1003" t="str">
        <f>CONCATENATE(AH1001)</f>
        <v xml:space="preserve">RB </v>
      </c>
      <c r="AR1003" t="str">
        <f>CONCATENATE(AI1001)</f>
        <v>STOP</v>
      </c>
      <c r="AT1003">
        <f>PRODUCT(AL1002,AP1003)</f>
        <v>1</v>
      </c>
      <c r="AU1003" t="str">
        <f>CONCATENATE(AM1002,AQ1003, AN1002,AR1003)</f>
        <v>jb RB stop STOP</v>
      </c>
      <c r="AW1003" s="1" t="s">
        <v>1</v>
      </c>
      <c r="AX1003" s="1">
        <f>COUNTIF(AW1003,"jb")</f>
        <v>0</v>
      </c>
      <c r="AY1003" s="1">
        <f>COUNTIF(AW1003,"RB")</f>
        <v>1</v>
      </c>
    </row>
    <row r="1004" spans="1:52" x14ac:dyDescent="0.3">
      <c r="V1004" s="1"/>
      <c r="AW1004" s="1"/>
    </row>
    <row r="1005" spans="1:52" x14ac:dyDescent="0.3">
      <c r="O1005">
        <v>1</v>
      </c>
      <c r="P1005" t="str">
        <f>CONCATENATE(F1001)</f>
        <v xml:space="preserve">RB </v>
      </c>
      <c r="Q1005" t="str">
        <f>CONCATENATE(I1001)</f>
        <v>STOP</v>
      </c>
      <c r="S1005">
        <f>PRODUCT(K1006,O1005)</f>
        <v>1</v>
      </c>
      <c r="T1005" t="str">
        <f>CONCATENATE(L1006,P1005," ",M1006,Q1005)</f>
        <v>jb RB  stop STOP</v>
      </c>
      <c r="V1005" s="1" t="s">
        <v>2</v>
      </c>
      <c r="W1005" s="1">
        <f>COUNTIF(V1005,"jb")</f>
        <v>1</v>
      </c>
      <c r="X1005" s="1">
        <f>COUNTIF(V1005,"RB")</f>
        <v>0</v>
      </c>
      <c r="AP1005">
        <v>1</v>
      </c>
      <c r="AQ1005" t="str">
        <f>CONCATENATE(AG1001)</f>
        <v xml:space="preserve">RB </v>
      </c>
      <c r="AR1005" t="str">
        <f>CONCATENATE(AJ1001)</f>
        <v>STOP</v>
      </c>
      <c r="AT1005">
        <f>PRODUCT(AL1006,AP1005)</f>
        <v>1</v>
      </c>
      <c r="AU1005" t="str">
        <f>CONCATENATE(AM1006,AQ1005," ",AN1006,AR1005)</f>
        <v>jb RB  stop STOP</v>
      </c>
      <c r="AW1005" s="1" t="s">
        <v>1</v>
      </c>
      <c r="AX1005" s="1">
        <f>COUNTIF(AW1005,"jb")</f>
        <v>0</v>
      </c>
      <c r="AY1005" s="1">
        <f>COUNTIF(AW1005,"RB")</f>
        <v>1</v>
      </c>
    </row>
    <row r="1006" spans="1:52" x14ac:dyDescent="0.3">
      <c r="K1006">
        <v>1</v>
      </c>
      <c r="L1006" t="str">
        <f>CONCATENATE(B1001)</f>
        <v xml:space="preserve">jb </v>
      </c>
      <c r="M1006" t="str">
        <f>CONCATENATE(D1001)</f>
        <v xml:space="preserve">stop </v>
      </c>
      <c r="V1006" s="1"/>
      <c r="AL1006">
        <v>1</v>
      </c>
      <c r="AM1006" t="str">
        <f>CONCATENATE(AC1001)</f>
        <v xml:space="preserve">jb </v>
      </c>
      <c r="AN1006" t="str">
        <f>CONCATENATE(AE1001)</f>
        <v xml:space="preserve">stop </v>
      </c>
      <c r="AW1006" s="1"/>
    </row>
    <row r="1007" spans="1:52" ht="15" thickBot="1" x14ac:dyDescent="0.35">
      <c r="O1007">
        <v>1</v>
      </c>
      <c r="P1007" t="str">
        <f>CONCATENATE(G1001)</f>
        <v xml:space="preserve">RB </v>
      </c>
      <c r="Q1007" t="str">
        <f>CONCATENATE(I1001)</f>
        <v>STOP</v>
      </c>
      <c r="S1007">
        <f>PRODUCT(K1006,O1007)</f>
        <v>1</v>
      </c>
      <c r="T1007" t="str">
        <f>CONCATENATE(L1006,P1007, M1006,Q1007)</f>
        <v>jb RB stop STOP</v>
      </c>
      <c r="V1007" s="1" t="s">
        <v>2</v>
      </c>
      <c r="W1007" s="1">
        <f>COUNTIF(V1007,"jb")</f>
        <v>1</v>
      </c>
      <c r="X1007" s="1">
        <f>COUNTIF(V1007,"RB")</f>
        <v>0</v>
      </c>
      <c r="AP1007">
        <v>1</v>
      </c>
      <c r="AQ1007" t="str">
        <f>CONCATENATE(AH1001)</f>
        <v xml:space="preserve">RB </v>
      </c>
      <c r="AR1007" t="str">
        <f>CONCATENATE(AJ1001)</f>
        <v>STOP</v>
      </c>
      <c r="AT1007">
        <f>PRODUCT(AL1006,AP1007)</f>
        <v>1</v>
      </c>
      <c r="AU1007" t="str">
        <f>CONCATENATE(AM1006,AQ1007, AN1006,AR1007)</f>
        <v>jb RB stop STOP</v>
      </c>
      <c r="AW1007" s="1" t="s">
        <v>1</v>
      </c>
      <c r="AX1007" s="1">
        <f>COUNTIF(AW1007,"jb")</f>
        <v>0</v>
      </c>
      <c r="AY1007" s="1">
        <f>COUNTIF(AW1007,"RB")</f>
        <v>1</v>
      </c>
    </row>
    <row r="1008" spans="1:52" ht="15" thickBot="1" x14ac:dyDescent="0.35">
      <c r="W1008" s="1">
        <f>SUM(W993:W1007)</f>
        <v>8</v>
      </c>
      <c r="X1008" s="1">
        <f>SUM(X993:X1007)</f>
        <v>0</v>
      </c>
      <c r="Y1008" s="3" t="str">
        <f>CONCATENATE(W1008,W992,":",X1008,X992)</f>
        <v>8jb:0RB</v>
      </c>
      <c r="AX1008" s="1">
        <f>SUM(AX993:AX1007)</f>
        <v>0</v>
      </c>
      <c r="AY1008" s="1">
        <f>SUM(AY993:AY1007)</f>
        <v>8</v>
      </c>
      <c r="AZ1008" s="3" t="str">
        <f>CONCATENATE(AX1008,AX992,":",AY1008,AY992)</f>
        <v>0jb:8RB</v>
      </c>
    </row>
    <row r="1011" spans="1:51" x14ac:dyDescent="0.3">
      <c r="P1011" s="4"/>
      <c r="Q1011" s="1"/>
      <c r="R1011" s="1"/>
      <c r="V1011" t="s">
        <v>13</v>
      </c>
      <c r="AQ1011" s="4"/>
      <c r="AR1011" s="1"/>
      <c r="AS1011" s="1"/>
      <c r="AW1011" t="s">
        <v>13</v>
      </c>
    </row>
    <row r="1012" spans="1:51" x14ac:dyDescent="0.3">
      <c r="P1012" s="2"/>
      <c r="Q1012" s="2"/>
      <c r="R1012" s="2"/>
      <c r="V1012" t="s">
        <v>12</v>
      </c>
      <c r="AQ1012" s="4"/>
      <c r="AR1012" s="1"/>
      <c r="AS1012" s="1"/>
      <c r="AW1012" t="s">
        <v>14</v>
      </c>
    </row>
    <row r="1013" spans="1:51" x14ac:dyDescent="0.3">
      <c r="W1013" s="1" t="s">
        <v>2</v>
      </c>
      <c r="X1013" s="1" t="s">
        <v>1</v>
      </c>
      <c r="AX1013" s="1" t="s">
        <v>2</v>
      </c>
      <c r="AY1013" s="1" t="s">
        <v>1</v>
      </c>
    </row>
    <row r="1014" spans="1:51" x14ac:dyDescent="0.3">
      <c r="O1014">
        <v>1</v>
      </c>
      <c r="P1014" t="str">
        <f>CONCATENATE(F1022)</f>
        <v>RB</v>
      </c>
      <c r="Q1014" t="str">
        <f>CONCATENATE(H1022)</f>
        <v>stop</v>
      </c>
      <c r="S1014">
        <f>PRODUCT(K1015,O1014)</f>
        <v>1</v>
      </c>
      <c r="T1014" t="str">
        <f>CONCATENATE(L1015,P1014," ",M1015,Q1014)</f>
        <v>jb RB STOP stop</v>
      </c>
      <c r="V1014" s="1" t="s">
        <v>2</v>
      </c>
      <c r="W1014" s="1">
        <f>COUNTIF(V1014,"jb")</f>
        <v>1</v>
      </c>
      <c r="X1014" s="1">
        <f>COUNTIF(V1014,"RB")</f>
        <v>0</v>
      </c>
      <c r="AP1014">
        <v>1</v>
      </c>
      <c r="AQ1014" t="str">
        <f>CONCATENATE(AG1022)</f>
        <v>RB</v>
      </c>
      <c r="AR1014" t="str">
        <f>CONCATENATE(AI1022)</f>
        <v>stop</v>
      </c>
      <c r="AT1014">
        <f>PRODUCT(AL1015,AP1014)</f>
        <v>1</v>
      </c>
      <c r="AU1014" t="str">
        <f>CONCATENATE(AM1015,AQ1014," ",AN1015,AR1014)</f>
        <v>jb RB STOP stop</v>
      </c>
      <c r="AW1014" s="1" t="s">
        <v>1</v>
      </c>
      <c r="AX1014" s="1">
        <f>COUNTIF(AW1014,"jb")</f>
        <v>0</v>
      </c>
      <c r="AY1014" s="1">
        <f>COUNTIF(AW1014,"RB")</f>
        <v>1</v>
      </c>
    </row>
    <row r="1015" spans="1:51" x14ac:dyDescent="0.3">
      <c r="K1015">
        <v>1</v>
      </c>
      <c r="L1015" t="str">
        <f>CONCATENATE(A1022)</f>
        <v xml:space="preserve">jb </v>
      </c>
      <c r="M1015" t="str">
        <f>CONCATENATE(C1022)</f>
        <v xml:space="preserve">STOP </v>
      </c>
      <c r="V1015" s="1"/>
      <c r="AL1015">
        <v>1</v>
      </c>
      <c r="AM1015" t="str">
        <f>CONCATENATE(AB1022)</f>
        <v xml:space="preserve">jb </v>
      </c>
      <c r="AN1015" t="str">
        <f>CONCATENATE(AD1022)</f>
        <v xml:space="preserve">STOP </v>
      </c>
      <c r="AW1015" s="1"/>
    </row>
    <row r="1016" spans="1:51" x14ac:dyDescent="0.3">
      <c r="O1016">
        <v>1</v>
      </c>
      <c r="P1016" t="str">
        <f>CONCATENATE(G1022)</f>
        <v xml:space="preserve">RB </v>
      </c>
      <c r="Q1016" t="str">
        <f>CONCATENATE(H1022)</f>
        <v>stop</v>
      </c>
      <c r="S1016">
        <f>PRODUCT(K1015,O1016)</f>
        <v>1</v>
      </c>
      <c r="T1016" t="str">
        <f>CONCATENATE(L1015,P1016, M1015,Q1016)</f>
        <v>jb RB STOP stop</v>
      </c>
      <c r="V1016" s="1" t="s">
        <v>2</v>
      </c>
      <c r="W1016" s="1">
        <f>COUNTIF(V1016,"jb")</f>
        <v>1</v>
      </c>
      <c r="X1016" s="1">
        <f>COUNTIF(V1016,"RB")</f>
        <v>0</v>
      </c>
      <c r="AP1016">
        <v>1</v>
      </c>
      <c r="AQ1016" t="str">
        <f>CONCATENATE(AH1022)</f>
        <v xml:space="preserve">RB </v>
      </c>
      <c r="AR1016" t="str">
        <f>CONCATENATE(AI1022)</f>
        <v>stop</v>
      </c>
      <c r="AT1016">
        <f>PRODUCT(AL1015,AP1016)</f>
        <v>1</v>
      </c>
      <c r="AU1016" t="str">
        <f>CONCATENATE(AM1015,AQ1016, AN1015,AR1016)</f>
        <v>jb RB STOP stop</v>
      </c>
      <c r="AW1016" s="1" t="s">
        <v>1</v>
      </c>
      <c r="AX1016" s="1">
        <f>COUNTIF(AW1016,"jb")</f>
        <v>0</v>
      </c>
      <c r="AY1016" s="1">
        <f>COUNTIF(AW1016,"RB")</f>
        <v>1</v>
      </c>
    </row>
    <row r="1017" spans="1:51" x14ac:dyDescent="0.3">
      <c r="V1017" s="1"/>
      <c r="AW1017" s="1"/>
    </row>
    <row r="1018" spans="1:51" x14ac:dyDescent="0.3">
      <c r="O1018">
        <v>1</v>
      </c>
      <c r="P1018" t="str">
        <f>CONCATENATE(F1022)</f>
        <v>RB</v>
      </c>
      <c r="Q1018" t="str">
        <f>CONCATENATE(I1022)</f>
        <v>stop</v>
      </c>
      <c r="S1018">
        <f>PRODUCT(K1019,O1018)</f>
        <v>1</v>
      </c>
      <c r="T1018" t="str">
        <f>CONCATENATE(L1019,P1018," ",M1019,Q1018)</f>
        <v>jb RB STOP stop</v>
      </c>
      <c r="V1018" s="1" t="s">
        <v>2</v>
      </c>
      <c r="W1018" s="1">
        <f>COUNTIF(V1018,"jb")</f>
        <v>1</v>
      </c>
      <c r="X1018" s="1">
        <f>COUNTIF(V1018,"RB")</f>
        <v>0</v>
      </c>
      <c r="AP1018">
        <v>1</v>
      </c>
      <c r="AQ1018" t="str">
        <f>CONCATENATE(AG1022)</f>
        <v>RB</v>
      </c>
      <c r="AR1018" t="str">
        <f>CONCATENATE(AJ1022)</f>
        <v>stop</v>
      </c>
      <c r="AT1018">
        <f>PRODUCT(AL1019,AP1018)</f>
        <v>1</v>
      </c>
      <c r="AU1018" t="str">
        <f>CONCATENATE(AM1019,AQ1018," ",AN1019,AR1018)</f>
        <v>jb RB STOP stop</v>
      </c>
      <c r="AW1018" s="1" t="s">
        <v>1</v>
      </c>
      <c r="AX1018" s="1">
        <f>COUNTIF(AW1018,"jb")</f>
        <v>0</v>
      </c>
      <c r="AY1018" s="1">
        <f>COUNTIF(AW1018,"RB")</f>
        <v>1</v>
      </c>
    </row>
    <row r="1019" spans="1:51" x14ac:dyDescent="0.3">
      <c r="K1019">
        <v>1</v>
      </c>
      <c r="L1019" t="str">
        <f>CONCATENATE(B1022)</f>
        <v xml:space="preserve">jb </v>
      </c>
      <c r="M1019" t="str">
        <f>CONCATENATE(C1022)</f>
        <v xml:space="preserve">STOP </v>
      </c>
      <c r="V1019" s="1"/>
      <c r="AL1019">
        <v>1</v>
      </c>
      <c r="AM1019" t="str">
        <f>CONCATENATE(AC1022)</f>
        <v xml:space="preserve">jb </v>
      </c>
      <c r="AN1019" t="str">
        <f>CONCATENATE(AD1022)</f>
        <v xml:space="preserve">STOP </v>
      </c>
      <c r="AW1019" s="1"/>
    </row>
    <row r="1020" spans="1:51" x14ac:dyDescent="0.3">
      <c r="A1020" s="9" t="s">
        <v>3</v>
      </c>
      <c r="B1020" s="9"/>
      <c r="C1020" s="9"/>
      <c r="D1020" s="9"/>
      <c r="F1020" s="9" t="s">
        <v>0</v>
      </c>
      <c r="G1020" s="9"/>
      <c r="H1020" s="9"/>
      <c r="I1020" s="9"/>
      <c r="O1020">
        <v>1</v>
      </c>
      <c r="P1020" t="str">
        <f>CONCATENATE(G1022)</f>
        <v xml:space="preserve">RB </v>
      </c>
      <c r="Q1020" t="str">
        <f>CONCATENATE(I1022)</f>
        <v>stop</v>
      </c>
      <c r="S1020">
        <f>PRODUCT(K1019,O1020)</f>
        <v>1</v>
      </c>
      <c r="T1020" t="str">
        <f>CONCATENATE(L1019,P1020, M1019,Q1020)</f>
        <v>jb RB STOP stop</v>
      </c>
      <c r="V1020" s="1" t="s">
        <v>2</v>
      </c>
      <c r="W1020" s="1">
        <f>COUNTIF(V1020,"jb")</f>
        <v>1</v>
      </c>
      <c r="X1020" s="1">
        <f>COUNTIF(V1020,"RB")</f>
        <v>0</v>
      </c>
      <c r="AB1020" s="9" t="s">
        <v>3</v>
      </c>
      <c r="AC1020" s="9"/>
      <c r="AD1020" s="9"/>
      <c r="AE1020" s="9"/>
      <c r="AG1020" s="9" t="s">
        <v>0</v>
      </c>
      <c r="AH1020" s="9"/>
      <c r="AI1020" s="9"/>
      <c r="AJ1020" s="9"/>
      <c r="AP1020">
        <v>1</v>
      </c>
      <c r="AQ1020" t="str">
        <f>CONCATENATE(AH1022)</f>
        <v xml:space="preserve">RB </v>
      </c>
      <c r="AR1020" t="str">
        <f>CONCATENATE(AJ1022)</f>
        <v>stop</v>
      </c>
      <c r="AT1020">
        <f>PRODUCT(AL1019,AP1020)</f>
        <v>1</v>
      </c>
      <c r="AU1020" t="str">
        <f>CONCATENATE(AM1019,AQ1020, AN1019,AR1020)</f>
        <v>jb RB STOP stop</v>
      </c>
      <c r="AW1020" s="1" t="s">
        <v>1</v>
      </c>
      <c r="AX1020" s="1">
        <f>COUNTIF(AW1020,"jb")</f>
        <v>0</v>
      </c>
      <c r="AY1020" s="1">
        <f>COUNTIF(AW1020,"RB")</f>
        <v>1</v>
      </c>
    </row>
    <row r="1021" spans="1:51" x14ac:dyDescent="0.3">
      <c r="A1021" s="9" t="s">
        <v>15</v>
      </c>
      <c r="B1021" s="9"/>
      <c r="C1021" s="9"/>
      <c r="D1021" s="9"/>
      <c r="E1021" s="1"/>
      <c r="F1021" s="9" t="s">
        <v>4</v>
      </c>
      <c r="G1021" s="9"/>
      <c r="H1021" s="9"/>
      <c r="I1021" s="9"/>
      <c r="J1021" s="1"/>
      <c r="V1021" s="1"/>
      <c r="AB1021" s="9" t="s">
        <v>15</v>
      </c>
      <c r="AC1021" s="9"/>
      <c r="AD1021" s="9"/>
      <c r="AE1021" s="9"/>
      <c r="AF1021" s="1"/>
      <c r="AG1021" s="9" t="s">
        <v>15</v>
      </c>
      <c r="AH1021" s="9"/>
      <c r="AI1021" s="9"/>
      <c r="AJ1021" s="9"/>
      <c r="AK1021" s="1"/>
      <c r="AW1021" s="1"/>
    </row>
    <row r="1022" spans="1:51" x14ac:dyDescent="0.3">
      <c r="A1022" t="s">
        <v>10</v>
      </c>
      <c r="B1022" t="s">
        <v>10</v>
      </c>
      <c r="C1022" t="s">
        <v>11</v>
      </c>
      <c r="D1022" t="s">
        <v>16</v>
      </c>
      <c r="F1022" t="s">
        <v>1</v>
      </c>
      <c r="G1022" t="s">
        <v>9</v>
      </c>
      <c r="H1022" t="s">
        <v>6</v>
      </c>
      <c r="I1022" t="s">
        <v>6</v>
      </c>
      <c r="O1022">
        <v>1</v>
      </c>
      <c r="P1022" t="str">
        <f>CONCATENATE(F1022)</f>
        <v>RB</v>
      </c>
      <c r="Q1022" t="str">
        <f>CONCATENATE(H1022)</f>
        <v>stop</v>
      </c>
      <c r="S1022">
        <f>PRODUCT(K1023,O1022)</f>
        <v>1</v>
      </c>
      <c r="T1022" t="str">
        <f>CONCATENATE(L1023,P1022," ",M1023,Q1022)</f>
        <v>jb RB stop stop</v>
      </c>
      <c r="V1022" s="1" t="s">
        <v>1</v>
      </c>
      <c r="W1022" s="1">
        <f>COUNTIF(V1022,"jb")</f>
        <v>0</v>
      </c>
      <c r="X1022" s="1">
        <f>COUNTIF(V1022,"RB")</f>
        <v>1</v>
      </c>
      <c r="AB1022" t="s">
        <v>10</v>
      </c>
      <c r="AC1022" t="s">
        <v>10</v>
      </c>
      <c r="AD1022" t="s">
        <v>11</v>
      </c>
      <c r="AE1022" t="s">
        <v>16</v>
      </c>
      <c r="AG1022" t="s">
        <v>1</v>
      </c>
      <c r="AH1022" t="s">
        <v>9</v>
      </c>
      <c r="AI1022" t="s">
        <v>6</v>
      </c>
      <c r="AJ1022" t="s">
        <v>6</v>
      </c>
      <c r="AP1022">
        <v>1</v>
      </c>
      <c r="AQ1022" t="str">
        <f>CONCATENATE(AG1022)</f>
        <v>RB</v>
      </c>
      <c r="AR1022" t="str">
        <f>CONCATENATE(AI1022)</f>
        <v>stop</v>
      </c>
      <c r="AT1022">
        <f>PRODUCT(AL1023,AP1022)</f>
        <v>1</v>
      </c>
      <c r="AU1022" t="str">
        <f>CONCATENATE(AM1023,AQ1022," ",AN1023,AR1022)</f>
        <v>jb RB stop stop</v>
      </c>
      <c r="AW1022" s="1" t="s">
        <v>2</v>
      </c>
      <c r="AX1022" s="1">
        <f>COUNTIF(AW1022,"jb")</f>
        <v>1</v>
      </c>
      <c r="AY1022" s="1">
        <f>COUNTIF(AW1022,"RB")</f>
        <v>0</v>
      </c>
    </row>
    <row r="1023" spans="1:51" x14ac:dyDescent="0.3">
      <c r="K1023">
        <v>1</v>
      </c>
      <c r="L1023" t="str">
        <f>CONCATENATE(A1022)</f>
        <v xml:space="preserve">jb </v>
      </c>
      <c r="M1023" t="str">
        <f>CONCATENATE(D1022)</f>
        <v xml:space="preserve">stop </v>
      </c>
      <c r="V1023" s="1"/>
      <c r="AL1023">
        <v>1</v>
      </c>
      <c r="AM1023" t="str">
        <f>CONCATENATE(AB1022)</f>
        <v xml:space="preserve">jb </v>
      </c>
      <c r="AN1023" t="str">
        <f>CONCATENATE(AE1022)</f>
        <v xml:space="preserve">stop </v>
      </c>
      <c r="AW1023" s="1"/>
    </row>
    <row r="1024" spans="1:51" x14ac:dyDescent="0.3">
      <c r="O1024">
        <v>1</v>
      </c>
      <c r="P1024" t="str">
        <f>CONCATENATE(G1022)</f>
        <v xml:space="preserve">RB </v>
      </c>
      <c r="Q1024" t="str">
        <f>CONCATENATE(H1022)</f>
        <v>stop</v>
      </c>
      <c r="S1024">
        <f>PRODUCT(K1023,O1024)</f>
        <v>1</v>
      </c>
      <c r="T1024" t="str">
        <f>CONCATENATE(L1023,P1024, M1023,Q1024)</f>
        <v>jb RB stop stop</v>
      </c>
      <c r="V1024" s="1" t="s">
        <v>1</v>
      </c>
      <c r="W1024" s="1">
        <f>COUNTIF(V1024,"jb")</f>
        <v>0</v>
      </c>
      <c r="X1024" s="1">
        <f>COUNTIF(V1024,"RB")</f>
        <v>1</v>
      </c>
      <c r="AP1024">
        <v>1</v>
      </c>
      <c r="AQ1024" t="str">
        <f>CONCATENATE(AH1022)</f>
        <v xml:space="preserve">RB </v>
      </c>
      <c r="AR1024" t="str">
        <f>CONCATENATE(AI1022)</f>
        <v>stop</v>
      </c>
      <c r="AT1024">
        <f>PRODUCT(AL1023,AP1024)</f>
        <v>1</v>
      </c>
      <c r="AU1024" t="str">
        <f>CONCATENATE(AM1023,AQ1024, AN1023,AR1024)</f>
        <v>jb RB stop stop</v>
      </c>
      <c r="AW1024" s="1" t="s">
        <v>2</v>
      </c>
      <c r="AX1024" s="1">
        <f>COUNTIF(AW1024,"jb")</f>
        <v>1</v>
      </c>
      <c r="AY1024" s="1">
        <f>COUNTIF(AW1024,"RB")</f>
        <v>0</v>
      </c>
    </row>
    <row r="1025" spans="11:52" x14ac:dyDescent="0.3">
      <c r="V1025" s="1"/>
      <c r="AW1025" s="1"/>
    </row>
    <row r="1026" spans="11:52" x14ac:dyDescent="0.3">
      <c r="O1026">
        <v>1</v>
      </c>
      <c r="P1026" t="str">
        <f>CONCATENATE(F1022)</f>
        <v>RB</v>
      </c>
      <c r="Q1026" t="str">
        <f>CONCATENATE(I1022)</f>
        <v>stop</v>
      </c>
      <c r="S1026">
        <f>PRODUCT(K1027,O1026)</f>
        <v>1</v>
      </c>
      <c r="T1026" t="str">
        <f>CONCATENATE(L1027,P1026," ",M1027,Q1026)</f>
        <v>jb RB stop stop</v>
      </c>
      <c r="V1026" s="1" t="s">
        <v>1</v>
      </c>
      <c r="W1026" s="1">
        <f>COUNTIF(V1026,"jb")</f>
        <v>0</v>
      </c>
      <c r="X1026" s="1">
        <f>COUNTIF(V1026,"RB")</f>
        <v>1</v>
      </c>
      <c r="AP1026">
        <v>1</v>
      </c>
      <c r="AQ1026" t="str">
        <f>CONCATENATE(AG1022)</f>
        <v>RB</v>
      </c>
      <c r="AR1026" t="str">
        <f>CONCATENATE(AJ1022)</f>
        <v>stop</v>
      </c>
      <c r="AT1026">
        <f>PRODUCT(AL1027,AP1026)</f>
        <v>1</v>
      </c>
      <c r="AU1026" t="str">
        <f>CONCATENATE(AM1027,AQ1026," ",AN1027,AR1026)</f>
        <v>jb RB stop stop</v>
      </c>
      <c r="AW1026" s="1" t="s">
        <v>2</v>
      </c>
      <c r="AX1026" s="1">
        <f>COUNTIF(AW1026,"jb")</f>
        <v>1</v>
      </c>
      <c r="AY1026" s="1">
        <f>COUNTIF(AW1026,"RB")</f>
        <v>0</v>
      </c>
    </row>
    <row r="1027" spans="11:52" x14ac:dyDescent="0.3">
      <c r="K1027">
        <v>1</v>
      </c>
      <c r="L1027" t="str">
        <f>CONCATENATE(B1022)</f>
        <v xml:space="preserve">jb </v>
      </c>
      <c r="M1027" t="str">
        <f>CONCATENATE(D1022)</f>
        <v xml:space="preserve">stop </v>
      </c>
      <c r="V1027" s="1"/>
      <c r="AL1027">
        <v>1</v>
      </c>
      <c r="AM1027" t="str">
        <f>CONCATENATE(AC1022)</f>
        <v xml:space="preserve">jb </v>
      </c>
      <c r="AN1027" t="str">
        <f>CONCATENATE(AE1022)</f>
        <v xml:space="preserve">stop </v>
      </c>
      <c r="AW1027" s="1"/>
    </row>
    <row r="1028" spans="11:52" ht="15" thickBot="1" x14ac:dyDescent="0.35">
      <c r="O1028">
        <v>1</v>
      </c>
      <c r="P1028" t="str">
        <f>CONCATENATE(G1022)</f>
        <v xml:space="preserve">RB </v>
      </c>
      <c r="Q1028" t="str">
        <f>CONCATENATE(I1022)</f>
        <v>stop</v>
      </c>
      <c r="S1028">
        <f>PRODUCT(K1027,O1028)</f>
        <v>1</v>
      </c>
      <c r="T1028" t="str">
        <f>CONCATENATE(L1027,P1028, M1027,Q1028)</f>
        <v>jb RB stop stop</v>
      </c>
      <c r="V1028" s="1" t="s">
        <v>1</v>
      </c>
      <c r="W1028" s="1">
        <f>COUNTIF(V1028,"jb")</f>
        <v>0</v>
      </c>
      <c r="X1028" s="1">
        <f>COUNTIF(V1028,"RB")</f>
        <v>1</v>
      </c>
      <c r="AP1028">
        <v>1</v>
      </c>
      <c r="AQ1028" t="str">
        <f>CONCATENATE(AH1022)</f>
        <v xml:space="preserve">RB </v>
      </c>
      <c r="AR1028" t="str">
        <f>CONCATENATE(AJ1022)</f>
        <v>stop</v>
      </c>
      <c r="AT1028">
        <f>PRODUCT(AL1027,AP1028)</f>
        <v>1</v>
      </c>
      <c r="AU1028" t="str">
        <f>CONCATENATE(AM1027,AQ1028, AN1027,AR1028)</f>
        <v>jb RB stop stop</v>
      </c>
      <c r="AW1028" s="1" t="s">
        <v>2</v>
      </c>
      <c r="AX1028" s="1">
        <f>COUNTIF(AW1028,"jb")</f>
        <v>1</v>
      </c>
      <c r="AY1028" s="1">
        <f>COUNTIF(AW1028,"RB")</f>
        <v>0</v>
      </c>
    </row>
    <row r="1029" spans="11:52" ht="15" thickBot="1" x14ac:dyDescent="0.35">
      <c r="W1029" s="1">
        <f>SUM(W1014:W1028)</f>
        <v>4</v>
      </c>
      <c r="X1029" s="1">
        <f>SUM(X1014:X1028)</f>
        <v>4</v>
      </c>
      <c r="Y1029" s="3" t="str">
        <f>CONCATENATE(W1029,W1013,":",X1029,X1013)</f>
        <v>4jb:4RB</v>
      </c>
      <c r="AX1029" s="1">
        <f>SUM(AX1014:AX1028)</f>
        <v>4</v>
      </c>
      <c r="AY1029" s="1">
        <f>SUM(AY1014:AY1028)</f>
        <v>4</v>
      </c>
      <c r="AZ1029" s="3" t="str">
        <f>CONCATENATE(AX1029,AX1013,":",AY1029,AY1013)</f>
        <v>4jb:4RB</v>
      </c>
    </row>
    <row r="1032" spans="11:52" x14ac:dyDescent="0.3">
      <c r="P1032" s="4"/>
      <c r="Q1032" s="1"/>
      <c r="R1032" s="1"/>
      <c r="V1032" t="s">
        <v>13</v>
      </c>
      <c r="AQ1032" s="4"/>
      <c r="AR1032" s="1"/>
      <c r="AS1032" s="1"/>
      <c r="AW1032" t="s">
        <v>13</v>
      </c>
    </row>
    <row r="1033" spans="11:52" x14ac:dyDescent="0.3">
      <c r="P1033" s="2"/>
      <c r="Q1033" s="2"/>
      <c r="R1033" s="2"/>
      <c r="V1033" t="s">
        <v>12</v>
      </c>
      <c r="AQ1033" s="4"/>
      <c r="AR1033" s="1"/>
      <c r="AS1033" s="1"/>
      <c r="AW1033" t="s">
        <v>14</v>
      </c>
    </row>
    <row r="1034" spans="11:52" x14ac:dyDescent="0.3">
      <c r="W1034" s="1" t="s">
        <v>2</v>
      </c>
      <c r="X1034" s="1" t="s">
        <v>1</v>
      </c>
      <c r="AX1034" s="1" t="s">
        <v>2</v>
      </c>
      <c r="AY1034" s="1" t="s">
        <v>1</v>
      </c>
    </row>
    <row r="1035" spans="11:52" x14ac:dyDescent="0.3">
      <c r="O1035">
        <v>1</v>
      </c>
      <c r="P1035" t="str">
        <f>CONCATENATE(F1043)</f>
        <v>jb</v>
      </c>
      <c r="Q1035" t="str">
        <f>CONCATENATE(H1043)</f>
        <v>STOP</v>
      </c>
      <c r="S1035">
        <f>PRODUCT(K1036,O1035)</f>
        <v>1</v>
      </c>
      <c r="T1035" t="str">
        <f>CONCATENATE(L1036,P1035," ",M1036,Q1035)</f>
        <v>jb jb STOP STOP</v>
      </c>
      <c r="V1035" s="1" t="s">
        <v>2</v>
      </c>
      <c r="W1035" s="1">
        <f>COUNTIF(V1035,"jb")</f>
        <v>1</v>
      </c>
      <c r="X1035" s="1">
        <f>COUNTIF(V1035,"RB")</f>
        <v>0</v>
      </c>
      <c r="AP1035">
        <v>1</v>
      </c>
      <c r="AQ1035" t="str">
        <f>CONCATENATE(AG1043)</f>
        <v>jb</v>
      </c>
      <c r="AR1035" t="str">
        <f>CONCATENATE(AI1043)</f>
        <v>STOP</v>
      </c>
      <c r="AT1035">
        <f>PRODUCT(AL1036,AP1035)</f>
        <v>1</v>
      </c>
      <c r="AU1035" t="str">
        <f>CONCATENATE(AM1036,AQ1035," ",AN1036,AR1035)</f>
        <v>jb jb STOP STOP</v>
      </c>
      <c r="AW1035" s="1" t="s">
        <v>2</v>
      </c>
      <c r="AX1035" s="1">
        <f>COUNTIF(AW1035,"jb")</f>
        <v>1</v>
      </c>
      <c r="AY1035" s="1">
        <f>COUNTIF(AW1035,"RB")</f>
        <v>0</v>
      </c>
    </row>
    <row r="1036" spans="11:52" x14ac:dyDescent="0.3">
      <c r="K1036">
        <v>1</v>
      </c>
      <c r="L1036" t="str">
        <f>CONCATENATE(A1043)</f>
        <v xml:space="preserve">jb </v>
      </c>
      <c r="M1036" t="str">
        <f>CONCATENATE(C1043)</f>
        <v xml:space="preserve">STOP </v>
      </c>
      <c r="V1036" s="1"/>
      <c r="AL1036">
        <v>1</v>
      </c>
      <c r="AM1036" t="str">
        <f>CONCATENATE(AB1043)</f>
        <v xml:space="preserve">jb </v>
      </c>
      <c r="AN1036" t="str">
        <f>CONCATENATE(AD1043)</f>
        <v xml:space="preserve">STOP </v>
      </c>
      <c r="AW1036" s="1"/>
    </row>
    <row r="1037" spans="11:52" x14ac:dyDescent="0.3">
      <c r="O1037">
        <v>1</v>
      </c>
      <c r="P1037" t="str">
        <f>CONCATENATE(G1043)</f>
        <v xml:space="preserve">jb </v>
      </c>
      <c r="Q1037" t="str">
        <f>CONCATENATE(H1043)</f>
        <v>STOP</v>
      </c>
      <c r="S1037">
        <f>PRODUCT(K1036,O1037)</f>
        <v>1</v>
      </c>
      <c r="T1037" t="str">
        <f>CONCATENATE(L1036,P1037, M1036,Q1037)</f>
        <v>jb jb STOP STOP</v>
      </c>
      <c r="V1037" s="1" t="s">
        <v>2</v>
      </c>
      <c r="W1037" s="1">
        <f>COUNTIF(V1037,"jb")</f>
        <v>1</v>
      </c>
      <c r="X1037" s="1">
        <f>COUNTIF(V1037,"RB")</f>
        <v>0</v>
      </c>
      <c r="AP1037">
        <v>1</v>
      </c>
      <c r="AQ1037" t="str">
        <f>CONCATENATE(AH1043)</f>
        <v xml:space="preserve">jb </v>
      </c>
      <c r="AR1037" t="str">
        <f>CONCATENATE(AI1043)</f>
        <v>STOP</v>
      </c>
      <c r="AT1037">
        <f>PRODUCT(AL1036,AP1037)</f>
        <v>1</v>
      </c>
      <c r="AU1037" t="str">
        <f>CONCATENATE(AM1036,AQ1037, AN1036,AR1037)</f>
        <v>jb jb STOP STOP</v>
      </c>
      <c r="AW1037" s="1" t="s">
        <v>2</v>
      </c>
      <c r="AX1037" s="1">
        <f>COUNTIF(AW1037,"jb")</f>
        <v>1</v>
      </c>
      <c r="AY1037" s="1">
        <f>COUNTIF(AW1037,"RB")</f>
        <v>0</v>
      </c>
    </row>
    <row r="1038" spans="11:52" x14ac:dyDescent="0.3">
      <c r="V1038" s="1"/>
      <c r="AW1038" s="1"/>
    </row>
    <row r="1039" spans="11:52" x14ac:dyDescent="0.3">
      <c r="O1039">
        <v>1</v>
      </c>
      <c r="P1039" t="str">
        <f>CONCATENATE(F1043)</f>
        <v>jb</v>
      </c>
      <c r="Q1039" t="str">
        <f>CONCATENATE(I1043)</f>
        <v>STOP</v>
      </c>
      <c r="S1039">
        <f>PRODUCT(K1040,O1039)</f>
        <v>1</v>
      </c>
      <c r="T1039" t="str">
        <f>CONCATENATE(L1040,P1039," ",M1040,Q1039)</f>
        <v>jb jb STOP STOP</v>
      </c>
      <c r="V1039" s="1" t="s">
        <v>2</v>
      </c>
      <c r="W1039" s="1">
        <f>COUNTIF(V1039,"jb")</f>
        <v>1</v>
      </c>
      <c r="X1039" s="1">
        <f>COUNTIF(V1039,"RB")</f>
        <v>0</v>
      </c>
      <c r="AP1039">
        <v>1</v>
      </c>
      <c r="AQ1039" t="str">
        <f>CONCATENATE(AG1043)</f>
        <v>jb</v>
      </c>
      <c r="AR1039" t="str">
        <f>CONCATENATE(AJ1043)</f>
        <v>STOP</v>
      </c>
      <c r="AT1039">
        <f>PRODUCT(AL1040,AP1039)</f>
        <v>1</v>
      </c>
      <c r="AU1039" t="str">
        <f>CONCATENATE(AM1040,AQ1039," ",AN1040,AR1039)</f>
        <v>jb jb STOP STOP</v>
      </c>
      <c r="AW1039" s="1" t="s">
        <v>2</v>
      </c>
      <c r="AX1039" s="1">
        <f>COUNTIF(AW1039,"jb")</f>
        <v>1</v>
      </c>
      <c r="AY1039" s="1">
        <f>COUNTIF(AW1039,"RB")</f>
        <v>0</v>
      </c>
    </row>
    <row r="1040" spans="11:52" x14ac:dyDescent="0.3">
      <c r="K1040">
        <v>1</v>
      </c>
      <c r="L1040" t="str">
        <f>CONCATENATE(B1043)</f>
        <v xml:space="preserve">jb </v>
      </c>
      <c r="M1040" t="str">
        <f>CONCATENATE(C1043)</f>
        <v xml:space="preserve">STOP </v>
      </c>
      <c r="V1040" s="1"/>
      <c r="AL1040">
        <v>1</v>
      </c>
      <c r="AM1040" t="str">
        <f>CONCATENATE(AC1043)</f>
        <v xml:space="preserve">jb </v>
      </c>
      <c r="AN1040" t="str">
        <f>CONCATENATE(AD1043)</f>
        <v xml:space="preserve">STOP </v>
      </c>
      <c r="AW1040" s="1"/>
    </row>
    <row r="1041" spans="1:52" x14ac:dyDescent="0.3">
      <c r="A1041" s="9" t="s">
        <v>3</v>
      </c>
      <c r="B1041" s="9"/>
      <c r="C1041" s="9"/>
      <c r="D1041" s="9"/>
      <c r="F1041" s="9" t="s">
        <v>0</v>
      </c>
      <c r="G1041" s="9"/>
      <c r="H1041" s="9"/>
      <c r="I1041" s="9"/>
      <c r="O1041">
        <v>1</v>
      </c>
      <c r="P1041" t="str">
        <f>CONCATENATE(G1043)</f>
        <v xml:space="preserve">jb </v>
      </c>
      <c r="Q1041" t="str">
        <f>CONCATENATE(I1043)</f>
        <v>STOP</v>
      </c>
      <c r="S1041">
        <f>PRODUCT(K1040,O1041)</f>
        <v>1</v>
      </c>
      <c r="T1041" t="str">
        <f>CONCATENATE(L1040,P1041, M1040,Q1041)</f>
        <v>jb jb STOP STOP</v>
      </c>
      <c r="V1041" s="1" t="s">
        <v>2</v>
      </c>
      <c r="W1041" s="1">
        <f>COUNTIF(V1041,"jb")</f>
        <v>1</v>
      </c>
      <c r="X1041" s="1">
        <f>COUNTIF(V1041,"RB")</f>
        <v>0</v>
      </c>
      <c r="AB1041" s="9" t="s">
        <v>3</v>
      </c>
      <c r="AC1041" s="9"/>
      <c r="AD1041" s="9"/>
      <c r="AE1041" s="9"/>
      <c r="AG1041" s="9" t="s">
        <v>0</v>
      </c>
      <c r="AH1041" s="9"/>
      <c r="AI1041" s="9"/>
      <c r="AJ1041" s="9"/>
      <c r="AP1041">
        <v>1</v>
      </c>
      <c r="AQ1041" t="str">
        <f>CONCATENATE(AH1043)</f>
        <v xml:space="preserve">jb </v>
      </c>
      <c r="AR1041" t="str">
        <f>CONCATENATE(AJ1043)</f>
        <v>STOP</v>
      </c>
      <c r="AT1041">
        <f>PRODUCT(AL1040,AP1041)</f>
        <v>1</v>
      </c>
      <c r="AU1041" t="str">
        <f>CONCATENATE(AM1040,AQ1041, AN1040,AR1041)</f>
        <v>jb jb STOP STOP</v>
      </c>
      <c r="AW1041" s="1" t="s">
        <v>2</v>
      </c>
      <c r="AX1041" s="1">
        <f>COUNTIF(AW1041,"jb")</f>
        <v>1</v>
      </c>
      <c r="AY1041" s="1">
        <f>COUNTIF(AW1041,"RB")</f>
        <v>0</v>
      </c>
    </row>
    <row r="1042" spans="1:52" x14ac:dyDescent="0.3">
      <c r="A1042" s="9" t="s">
        <v>15</v>
      </c>
      <c r="B1042" s="9"/>
      <c r="C1042" s="9"/>
      <c r="D1042" s="9"/>
      <c r="E1042" s="1"/>
      <c r="F1042" s="9" t="s">
        <v>15</v>
      </c>
      <c r="G1042" s="9"/>
      <c r="H1042" s="9"/>
      <c r="I1042" s="9"/>
      <c r="J1042" s="1"/>
      <c r="V1042" s="1"/>
      <c r="AB1042" s="9" t="s">
        <v>15</v>
      </c>
      <c r="AC1042" s="9"/>
      <c r="AD1042" s="9"/>
      <c r="AE1042" s="9"/>
      <c r="AF1042" s="1"/>
      <c r="AG1042" s="9" t="s">
        <v>15</v>
      </c>
      <c r="AH1042" s="9"/>
      <c r="AI1042" s="9"/>
      <c r="AJ1042" s="9"/>
      <c r="AK1042" s="1"/>
      <c r="AW1042" s="1"/>
    </row>
    <row r="1043" spans="1:52" x14ac:dyDescent="0.3">
      <c r="A1043" t="s">
        <v>10</v>
      </c>
      <c r="B1043" t="s">
        <v>10</v>
      </c>
      <c r="C1043" t="s">
        <v>11</v>
      </c>
      <c r="D1043" t="s">
        <v>16</v>
      </c>
      <c r="F1043" t="s">
        <v>2</v>
      </c>
      <c r="G1043" t="s">
        <v>10</v>
      </c>
      <c r="H1043" t="s">
        <v>5</v>
      </c>
      <c r="I1043" t="s">
        <v>5</v>
      </c>
      <c r="O1043">
        <v>1</v>
      </c>
      <c r="P1043" t="str">
        <f>CONCATENATE(F1043)</f>
        <v>jb</v>
      </c>
      <c r="Q1043" t="str">
        <f>CONCATENATE(H1043)</f>
        <v>STOP</v>
      </c>
      <c r="S1043">
        <f>PRODUCT(K1044,O1043)</f>
        <v>1</v>
      </c>
      <c r="T1043" t="str">
        <f>CONCATENATE(L1044,P1043," ",M1044,Q1043)</f>
        <v>jb jb stop STOP</v>
      </c>
      <c r="V1043" s="1" t="s">
        <v>2</v>
      </c>
      <c r="W1043" s="1">
        <f>COUNTIF(V1043,"jb")</f>
        <v>1</v>
      </c>
      <c r="X1043" s="1">
        <f>COUNTIF(V1043,"RB")</f>
        <v>0</v>
      </c>
      <c r="AB1043" t="s">
        <v>10</v>
      </c>
      <c r="AC1043" t="s">
        <v>10</v>
      </c>
      <c r="AD1043" t="s">
        <v>11</v>
      </c>
      <c r="AE1043" t="s">
        <v>16</v>
      </c>
      <c r="AG1043" t="s">
        <v>2</v>
      </c>
      <c r="AH1043" t="s">
        <v>10</v>
      </c>
      <c r="AI1043" t="s">
        <v>5</v>
      </c>
      <c r="AJ1043" t="s">
        <v>5</v>
      </c>
      <c r="AP1043">
        <v>1</v>
      </c>
      <c r="AQ1043" t="str">
        <f>CONCATENATE(AG1043)</f>
        <v>jb</v>
      </c>
      <c r="AR1043" t="str">
        <f>CONCATENATE(AI1043)</f>
        <v>STOP</v>
      </c>
      <c r="AT1043">
        <f>PRODUCT(AL1044,AP1043)</f>
        <v>1</v>
      </c>
      <c r="AU1043" t="str">
        <f>CONCATENATE(AM1044,AQ1043," ",AN1044,AR1043)</f>
        <v>jb jb stop STOP</v>
      </c>
      <c r="AW1043" s="1" t="s">
        <v>2</v>
      </c>
      <c r="AX1043" s="1">
        <f>COUNTIF(AW1043,"jb")</f>
        <v>1</v>
      </c>
      <c r="AY1043" s="1">
        <f>COUNTIF(AW1043,"RB")</f>
        <v>0</v>
      </c>
    </row>
    <row r="1044" spans="1:52" x14ac:dyDescent="0.3">
      <c r="K1044">
        <v>1</v>
      </c>
      <c r="L1044" t="str">
        <f>CONCATENATE(A1043)</f>
        <v xml:space="preserve">jb </v>
      </c>
      <c r="M1044" t="str">
        <f>CONCATENATE(D1043)</f>
        <v xml:space="preserve">stop </v>
      </c>
      <c r="V1044" s="1"/>
      <c r="AL1044">
        <v>1</v>
      </c>
      <c r="AM1044" t="str">
        <f>CONCATENATE(AB1043)</f>
        <v xml:space="preserve">jb </v>
      </c>
      <c r="AN1044" t="str">
        <f>CONCATENATE(AE1043)</f>
        <v xml:space="preserve">stop </v>
      </c>
      <c r="AW1044" s="1"/>
    </row>
    <row r="1045" spans="1:52" x14ac:dyDescent="0.3">
      <c r="O1045">
        <v>1</v>
      </c>
      <c r="P1045" t="str">
        <f>CONCATENATE(G1043)</f>
        <v xml:space="preserve">jb </v>
      </c>
      <c r="Q1045" t="str">
        <f>CONCATENATE(H1043)</f>
        <v>STOP</v>
      </c>
      <c r="S1045">
        <f>PRODUCT(K1044,O1045)</f>
        <v>1</v>
      </c>
      <c r="T1045" t="str">
        <f>CONCATENATE(L1044,P1045, M1044,Q1045)</f>
        <v>jb jb stop STOP</v>
      </c>
      <c r="V1045" s="1" t="s">
        <v>2</v>
      </c>
      <c r="W1045" s="1">
        <f>COUNTIF(V1045,"jb")</f>
        <v>1</v>
      </c>
      <c r="X1045" s="1">
        <f>COUNTIF(V1045,"RB")</f>
        <v>0</v>
      </c>
      <c r="AP1045">
        <v>1</v>
      </c>
      <c r="AQ1045" t="str">
        <f>CONCATENATE(AH1043)</f>
        <v xml:space="preserve">jb </v>
      </c>
      <c r="AR1045" t="str">
        <f>CONCATENATE(AI1043)</f>
        <v>STOP</v>
      </c>
      <c r="AT1045">
        <f>PRODUCT(AL1044,AP1045)</f>
        <v>1</v>
      </c>
      <c r="AU1045" t="str">
        <f>CONCATENATE(AM1044,AQ1045, AN1044,AR1045)</f>
        <v>jb jb stop STOP</v>
      </c>
      <c r="AW1045" s="1" t="s">
        <v>2</v>
      </c>
      <c r="AX1045" s="1">
        <f>COUNTIF(AW1045,"jb")</f>
        <v>1</v>
      </c>
      <c r="AY1045" s="1">
        <f>COUNTIF(AW1045,"RB")</f>
        <v>0</v>
      </c>
    </row>
    <row r="1046" spans="1:52" x14ac:dyDescent="0.3">
      <c r="V1046" s="1"/>
      <c r="AW1046" s="1"/>
    </row>
    <row r="1047" spans="1:52" x14ac:dyDescent="0.3">
      <c r="O1047">
        <v>1</v>
      </c>
      <c r="P1047" t="str">
        <f>CONCATENATE(F1043)</f>
        <v>jb</v>
      </c>
      <c r="Q1047" t="str">
        <f>CONCATENATE(I1043)</f>
        <v>STOP</v>
      </c>
      <c r="S1047">
        <f>PRODUCT(K1048,O1047)</f>
        <v>1</v>
      </c>
      <c r="T1047" t="str">
        <f>CONCATENATE(L1048,P1047," ",M1048,Q1047)</f>
        <v>jb jb stop STOP</v>
      </c>
      <c r="V1047" s="1" t="s">
        <v>2</v>
      </c>
      <c r="W1047" s="1">
        <f>COUNTIF(V1047,"jb")</f>
        <v>1</v>
      </c>
      <c r="X1047" s="1">
        <f>COUNTIF(V1047,"RB")</f>
        <v>0</v>
      </c>
      <c r="AP1047">
        <v>1</v>
      </c>
      <c r="AQ1047" t="str">
        <f>CONCATENATE(AG1043)</f>
        <v>jb</v>
      </c>
      <c r="AR1047" t="str">
        <f>CONCATENATE(AJ1043)</f>
        <v>STOP</v>
      </c>
      <c r="AT1047">
        <f>PRODUCT(AL1048,AP1047)</f>
        <v>1</v>
      </c>
      <c r="AU1047" t="str">
        <f>CONCATENATE(AM1048,AQ1047," ",AN1048,AR1047)</f>
        <v>jb jb stop STOP</v>
      </c>
      <c r="AW1047" s="1" t="s">
        <v>2</v>
      </c>
      <c r="AX1047" s="1">
        <f>COUNTIF(AW1047,"jb")</f>
        <v>1</v>
      </c>
      <c r="AY1047" s="1">
        <f>COUNTIF(AW1047,"RB")</f>
        <v>0</v>
      </c>
    </row>
    <row r="1048" spans="1:52" x14ac:dyDescent="0.3">
      <c r="K1048">
        <v>1</v>
      </c>
      <c r="L1048" t="str">
        <f>CONCATENATE(B1043)</f>
        <v xml:space="preserve">jb </v>
      </c>
      <c r="M1048" t="str">
        <f>CONCATENATE(D1043)</f>
        <v xml:space="preserve">stop </v>
      </c>
      <c r="V1048" s="1"/>
      <c r="AL1048">
        <v>1</v>
      </c>
      <c r="AM1048" t="str">
        <f>CONCATENATE(AC1043)</f>
        <v xml:space="preserve">jb </v>
      </c>
      <c r="AN1048" t="str">
        <f>CONCATENATE(AE1043)</f>
        <v xml:space="preserve">stop </v>
      </c>
      <c r="AW1048" s="1"/>
    </row>
    <row r="1049" spans="1:52" ht="15" thickBot="1" x14ac:dyDescent="0.35">
      <c r="O1049">
        <v>1</v>
      </c>
      <c r="P1049" t="str">
        <f>CONCATENATE(G1043)</f>
        <v xml:space="preserve">jb </v>
      </c>
      <c r="Q1049" t="str">
        <f>CONCATENATE(I1043)</f>
        <v>STOP</v>
      </c>
      <c r="S1049">
        <f>PRODUCT(K1048,O1049)</f>
        <v>1</v>
      </c>
      <c r="T1049" t="str">
        <f>CONCATENATE(L1048,P1049, M1048,Q1049)</f>
        <v>jb jb stop STOP</v>
      </c>
      <c r="V1049" s="1" t="s">
        <v>2</v>
      </c>
      <c r="W1049" s="1">
        <f>COUNTIF(V1049,"jb")</f>
        <v>1</v>
      </c>
      <c r="X1049" s="1">
        <f>COUNTIF(V1049,"RB")</f>
        <v>0</v>
      </c>
      <c r="AP1049">
        <v>1</v>
      </c>
      <c r="AQ1049" t="str">
        <f>CONCATENATE(AH1043)</f>
        <v xml:space="preserve">jb </v>
      </c>
      <c r="AR1049" t="str">
        <f>CONCATENATE(AJ1043)</f>
        <v>STOP</v>
      </c>
      <c r="AT1049">
        <f>PRODUCT(AL1048,AP1049)</f>
        <v>1</v>
      </c>
      <c r="AU1049" t="str">
        <f>CONCATENATE(AM1048,AQ1049, AN1048,AR1049)</f>
        <v>jb jb stop STOP</v>
      </c>
      <c r="AW1049" s="1" t="s">
        <v>2</v>
      </c>
      <c r="AX1049" s="1">
        <f>COUNTIF(AW1049,"jb")</f>
        <v>1</v>
      </c>
      <c r="AY1049" s="1">
        <f>COUNTIF(AW1049,"RB")</f>
        <v>0</v>
      </c>
    </row>
    <row r="1050" spans="1:52" ht="15" thickBot="1" x14ac:dyDescent="0.35">
      <c r="W1050" s="1">
        <f>SUM(W1035:W1049)</f>
        <v>8</v>
      </c>
      <c r="X1050" s="1">
        <f>SUM(X1035:X1049)</f>
        <v>0</v>
      </c>
      <c r="Y1050" s="3" t="str">
        <f>CONCATENATE(W1050,W1034,":",X1050,X1034)</f>
        <v>8jb:0RB</v>
      </c>
      <c r="AX1050" s="1">
        <f>SUM(AX1035:AX1049)</f>
        <v>8</v>
      </c>
      <c r="AY1050" s="1">
        <f>SUM(AY1035:AY1049)</f>
        <v>0</v>
      </c>
      <c r="AZ1050" s="3" t="str">
        <f>CONCATENATE(AX1050,AX1034,":",AY1050,AY1034)</f>
        <v>8jb:0RB</v>
      </c>
    </row>
    <row r="1053" spans="1:52" x14ac:dyDescent="0.3">
      <c r="P1053" s="4"/>
      <c r="Q1053" s="1"/>
      <c r="R1053" s="1"/>
      <c r="V1053" t="s">
        <v>13</v>
      </c>
      <c r="AQ1053" s="4"/>
      <c r="AR1053" s="1"/>
      <c r="AS1053" s="1"/>
      <c r="AW1053" t="s">
        <v>13</v>
      </c>
    </row>
    <row r="1054" spans="1:52" x14ac:dyDescent="0.3">
      <c r="P1054" s="2"/>
      <c r="Q1054" s="2"/>
      <c r="R1054" s="2"/>
      <c r="V1054" t="s">
        <v>12</v>
      </c>
      <c r="AQ1054" s="4"/>
      <c r="AR1054" s="1"/>
      <c r="AS1054" s="1"/>
      <c r="AW1054" t="s">
        <v>14</v>
      </c>
    </row>
    <row r="1055" spans="1:52" x14ac:dyDescent="0.3">
      <c r="W1055" s="1" t="s">
        <v>2</v>
      </c>
      <c r="X1055" s="1" t="s">
        <v>1</v>
      </c>
      <c r="AX1055" s="1" t="s">
        <v>2</v>
      </c>
      <c r="AY1055" s="1" t="s">
        <v>1</v>
      </c>
    </row>
    <row r="1056" spans="1:52" x14ac:dyDescent="0.3">
      <c r="O1056">
        <v>1</v>
      </c>
      <c r="P1056" t="str">
        <f>CONCATENATE(F1064)</f>
        <v>jb</v>
      </c>
      <c r="Q1056" t="str">
        <f>CONCATENATE(H1064)</f>
        <v>stop</v>
      </c>
      <c r="S1056">
        <f>PRODUCT(K1057,O1056)</f>
        <v>1</v>
      </c>
      <c r="T1056" t="str">
        <f>CONCATENATE(L1057,P1056," ",M1057,Q1056)</f>
        <v>jb jb STOP stop</v>
      </c>
      <c r="V1056" s="1" t="s">
        <v>2</v>
      </c>
      <c r="W1056" s="1">
        <f>COUNTIF(V1056,"jb")</f>
        <v>1</v>
      </c>
      <c r="X1056" s="1">
        <f>COUNTIF(V1056,"RB")</f>
        <v>0</v>
      </c>
      <c r="AP1056">
        <v>1</v>
      </c>
      <c r="AQ1056" t="str">
        <f>CONCATENATE(AG1064)</f>
        <v>jb</v>
      </c>
      <c r="AR1056" t="str">
        <f>CONCATENATE(AI1064)</f>
        <v>stop</v>
      </c>
      <c r="AT1056">
        <f>PRODUCT(AL1057,AP1056)</f>
        <v>1</v>
      </c>
      <c r="AU1056" t="str">
        <f>CONCATENATE(AM1057,AQ1056," ",AN1057,AR1056)</f>
        <v>jb jb STOP stop</v>
      </c>
      <c r="AW1056" s="1" t="s">
        <v>2</v>
      </c>
      <c r="AX1056" s="1">
        <f>COUNTIF(AW1056,"jb")</f>
        <v>1</v>
      </c>
      <c r="AY1056" s="1">
        <f>COUNTIF(AW1056,"RB")</f>
        <v>0</v>
      </c>
    </row>
    <row r="1057" spans="1:52" x14ac:dyDescent="0.3">
      <c r="K1057">
        <v>1</v>
      </c>
      <c r="L1057" t="str">
        <f>CONCATENATE(A1064)</f>
        <v xml:space="preserve">jb </v>
      </c>
      <c r="M1057" t="str">
        <f>CONCATENATE(C1064)</f>
        <v xml:space="preserve">STOP </v>
      </c>
      <c r="V1057" s="1"/>
      <c r="AL1057">
        <v>1</v>
      </c>
      <c r="AM1057" t="str">
        <f>CONCATENATE(AB1064)</f>
        <v xml:space="preserve">jb </v>
      </c>
      <c r="AN1057" t="str">
        <f>CONCATENATE(AD1064)</f>
        <v xml:space="preserve">STOP </v>
      </c>
      <c r="AW1057" s="1"/>
    </row>
    <row r="1058" spans="1:52" x14ac:dyDescent="0.3">
      <c r="O1058">
        <v>1</v>
      </c>
      <c r="P1058" t="str">
        <f>CONCATENATE(G1064)</f>
        <v xml:space="preserve">jb </v>
      </c>
      <c r="Q1058" t="str">
        <f>CONCATENATE(H1064)</f>
        <v>stop</v>
      </c>
      <c r="S1058">
        <f>PRODUCT(K1057,O1058)</f>
        <v>1</v>
      </c>
      <c r="T1058" t="str">
        <f>CONCATENATE(L1057,P1058, M1057,Q1058)</f>
        <v>jb jb STOP stop</v>
      </c>
      <c r="V1058" s="1" t="s">
        <v>2</v>
      </c>
      <c r="W1058" s="1">
        <f>COUNTIF(V1058,"jb")</f>
        <v>1</v>
      </c>
      <c r="X1058" s="1">
        <f>COUNTIF(V1058,"RB")</f>
        <v>0</v>
      </c>
      <c r="AP1058">
        <v>1</v>
      </c>
      <c r="AQ1058" t="str">
        <f>CONCATENATE(AH1064)</f>
        <v xml:space="preserve">jb </v>
      </c>
      <c r="AR1058" t="str">
        <f>CONCATENATE(AI1064)</f>
        <v>stop</v>
      </c>
      <c r="AT1058">
        <f>PRODUCT(AL1057,AP1058)</f>
        <v>1</v>
      </c>
      <c r="AU1058" t="str">
        <f>CONCATENATE(AM1057,AQ1058, AN1057,AR1058)</f>
        <v>jb jb STOP stop</v>
      </c>
      <c r="AW1058" s="1" t="s">
        <v>2</v>
      </c>
      <c r="AX1058" s="1">
        <f>COUNTIF(AW1058,"jb")</f>
        <v>1</v>
      </c>
      <c r="AY1058" s="1">
        <f>COUNTIF(AW1058,"RB")</f>
        <v>0</v>
      </c>
    </row>
    <row r="1059" spans="1:52" x14ac:dyDescent="0.3">
      <c r="V1059" s="1"/>
      <c r="AW1059" s="1"/>
    </row>
    <row r="1060" spans="1:52" x14ac:dyDescent="0.3">
      <c r="O1060">
        <v>1</v>
      </c>
      <c r="P1060" t="str">
        <f>CONCATENATE(F1064)</f>
        <v>jb</v>
      </c>
      <c r="Q1060" t="str">
        <f>CONCATENATE(I1064)</f>
        <v>stop</v>
      </c>
      <c r="S1060">
        <f>PRODUCT(K1061,O1060)</f>
        <v>1</v>
      </c>
      <c r="T1060" t="str">
        <f>CONCATENATE(L1061,P1060," ",M1061,Q1060)</f>
        <v>jb jb STOP stop</v>
      </c>
      <c r="V1060" s="1" t="s">
        <v>2</v>
      </c>
      <c r="W1060" s="1">
        <f>COUNTIF(V1060,"jb")</f>
        <v>1</v>
      </c>
      <c r="X1060" s="1">
        <f>COUNTIF(V1060,"RB")</f>
        <v>0</v>
      </c>
      <c r="AP1060">
        <v>1</v>
      </c>
      <c r="AQ1060" t="str">
        <f>CONCATENATE(AG1064)</f>
        <v>jb</v>
      </c>
      <c r="AR1060" t="str">
        <f>CONCATENATE(AJ1064)</f>
        <v>stop</v>
      </c>
      <c r="AT1060">
        <f>PRODUCT(AL1061,AP1060)</f>
        <v>1</v>
      </c>
      <c r="AU1060" t="str">
        <f>CONCATENATE(AM1061,AQ1060," ",AN1061,AR1060)</f>
        <v>jb jb STOP stop</v>
      </c>
      <c r="AW1060" s="1" t="s">
        <v>2</v>
      </c>
      <c r="AX1060" s="1">
        <f>COUNTIF(AW1060,"jb")</f>
        <v>1</v>
      </c>
      <c r="AY1060" s="1">
        <f>COUNTIF(AW1060,"RB")</f>
        <v>0</v>
      </c>
    </row>
    <row r="1061" spans="1:52" x14ac:dyDescent="0.3">
      <c r="K1061">
        <v>1</v>
      </c>
      <c r="L1061" t="str">
        <f>CONCATENATE(B1064)</f>
        <v xml:space="preserve">jb </v>
      </c>
      <c r="M1061" t="str">
        <f>CONCATENATE(C1064)</f>
        <v xml:space="preserve">STOP </v>
      </c>
      <c r="V1061" s="1"/>
      <c r="AL1061">
        <v>1</v>
      </c>
      <c r="AM1061" t="str">
        <f>CONCATENATE(AC1064)</f>
        <v xml:space="preserve">jb </v>
      </c>
      <c r="AN1061" t="str">
        <f>CONCATENATE(AD1064)</f>
        <v xml:space="preserve">STOP </v>
      </c>
      <c r="AW1061" s="1"/>
    </row>
    <row r="1062" spans="1:52" x14ac:dyDescent="0.3">
      <c r="A1062" s="9" t="s">
        <v>3</v>
      </c>
      <c r="B1062" s="9"/>
      <c r="C1062" s="9"/>
      <c r="D1062" s="9"/>
      <c r="F1062" s="9" t="s">
        <v>0</v>
      </c>
      <c r="G1062" s="9"/>
      <c r="H1062" s="9"/>
      <c r="I1062" s="9"/>
      <c r="O1062">
        <v>1</v>
      </c>
      <c r="P1062" t="str">
        <f>CONCATENATE(G1064)</f>
        <v xml:space="preserve">jb </v>
      </c>
      <c r="Q1062" t="str">
        <f>CONCATENATE(I1064)</f>
        <v>stop</v>
      </c>
      <c r="S1062">
        <f>PRODUCT(K1061,O1062)</f>
        <v>1</v>
      </c>
      <c r="T1062" t="str">
        <f>CONCATENATE(L1061,P1062, M1061,Q1062)</f>
        <v>jb jb STOP stop</v>
      </c>
      <c r="V1062" s="1" t="s">
        <v>2</v>
      </c>
      <c r="W1062" s="1">
        <f>COUNTIF(V1062,"jb")</f>
        <v>1</v>
      </c>
      <c r="X1062" s="1">
        <f>COUNTIF(V1062,"RB")</f>
        <v>0</v>
      </c>
      <c r="AB1062" s="9" t="s">
        <v>3</v>
      </c>
      <c r="AC1062" s="9"/>
      <c r="AD1062" s="9"/>
      <c r="AE1062" s="9"/>
      <c r="AG1062" s="9" t="s">
        <v>0</v>
      </c>
      <c r="AH1062" s="9"/>
      <c r="AI1062" s="9"/>
      <c r="AJ1062" s="9"/>
      <c r="AP1062">
        <v>1</v>
      </c>
      <c r="AQ1062" t="str">
        <f>CONCATENATE(AH1064)</f>
        <v xml:space="preserve">jb </v>
      </c>
      <c r="AR1062" t="str">
        <f>CONCATENATE(AJ1064)</f>
        <v>stop</v>
      </c>
      <c r="AT1062">
        <f>PRODUCT(AL1061,AP1062)</f>
        <v>1</v>
      </c>
      <c r="AU1062" t="str">
        <f>CONCATENATE(AM1061,AQ1062, AN1061,AR1062)</f>
        <v>jb jb STOP stop</v>
      </c>
      <c r="AW1062" s="1" t="s">
        <v>2</v>
      </c>
      <c r="AX1062" s="1">
        <f>COUNTIF(AW1062,"jb")</f>
        <v>1</v>
      </c>
      <c r="AY1062" s="1">
        <f>COUNTIF(AW1062,"RB")</f>
        <v>0</v>
      </c>
    </row>
    <row r="1063" spans="1:52" x14ac:dyDescent="0.3">
      <c r="A1063" s="9" t="s">
        <v>15</v>
      </c>
      <c r="B1063" s="9"/>
      <c r="C1063" s="9"/>
      <c r="D1063" s="9"/>
      <c r="E1063" s="1"/>
      <c r="F1063" s="9" t="s">
        <v>15</v>
      </c>
      <c r="G1063" s="9"/>
      <c r="H1063" s="9"/>
      <c r="I1063" s="9"/>
      <c r="J1063" s="1"/>
      <c r="V1063" s="1"/>
      <c r="AB1063" s="9" t="s">
        <v>15</v>
      </c>
      <c r="AC1063" s="9"/>
      <c r="AD1063" s="9"/>
      <c r="AE1063" s="9"/>
      <c r="AF1063" s="1"/>
      <c r="AG1063" s="9" t="s">
        <v>15</v>
      </c>
      <c r="AH1063" s="9"/>
      <c r="AI1063" s="9"/>
      <c r="AJ1063" s="9"/>
      <c r="AK1063" s="1"/>
      <c r="AW1063" s="1"/>
    </row>
    <row r="1064" spans="1:52" x14ac:dyDescent="0.3">
      <c r="A1064" t="s">
        <v>10</v>
      </c>
      <c r="B1064" t="s">
        <v>10</v>
      </c>
      <c r="C1064" t="s">
        <v>11</v>
      </c>
      <c r="D1064" t="s">
        <v>16</v>
      </c>
      <c r="F1064" t="s">
        <v>2</v>
      </c>
      <c r="G1064" t="s">
        <v>10</v>
      </c>
      <c r="H1064" t="s">
        <v>6</v>
      </c>
      <c r="I1064" t="s">
        <v>6</v>
      </c>
      <c r="O1064">
        <v>1</v>
      </c>
      <c r="P1064" t="str">
        <f>CONCATENATE(F1064)</f>
        <v>jb</v>
      </c>
      <c r="Q1064" t="str">
        <f>CONCATENATE(H1064)</f>
        <v>stop</v>
      </c>
      <c r="S1064">
        <f>PRODUCT(K1065,O1064)</f>
        <v>1</v>
      </c>
      <c r="T1064" t="str">
        <f>CONCATENATE(L1065,P1064," ",M1065,Q1064)</f>
        <v>jb jb stop stop</v>
      </c>
      <c r="V1064" s="1" t="s">
        <v>2</v>
      </c>
      <c r="W1064" s="1">
        <f>COUNTIF(V1064,"jb")</f>
        <v>1</v>
      </c>
      <c r="X1064" s="1">
        <f>COUNTIF(V1064,"RB")</f>
        <v>0</v>
      </c>
      <c r="AB1064" t="s">
        <v>10</v>
      </c>
      <c r="AC1064" t="s">
        <v>10</v>
      </c>
      <c r="AD1064" t="s">
        <v>11</v>
      </c>
      <c r="AE1064" t="s">
        <v>16</v>
      </c>
      <c r="AG1064" t="s">
        <v>2</v>
      </c>
      <c r="AH1064" t="s">
        <v>10</v>
      </c>
      <c r="AI1064" t="s">
        <v>6</v>
      </c>
      <c r="AJ1064" t="s">
        <v>6</v>
      </c>
      <c r="AP1064">
        <v>1</v>
      </c>
      <c r="AQ1064" t="str">
        <f>CONCATENATE(AG1064)</f>
        <v>jb</v>
      </c>
      <c r="AR1064" t="str">
        <f>CONCATENATE(AI1064)</f>
        <v>stop</v>
      </c>
      <c r="AT1064">
        <f>PRODUCT(AL1065,AP1064)</f>
        <v>1</v>
      </c>
      <c r="AU1064" t="str">
        <f>CONCATENATE(AM1065,AQ1064," ",AN1065,AR1064)</f>
        <v>jb jb stop stop</v>
      </c>
      <c r="AW1064" s="1" t="s">
        <v>2</v>
      </c>
      <c r="AX1064" s="1">
        <f>COUNTIF(AW1064,"jb")</f>
        <v>1</v>
      </c>
      <c r="AY1064" s="1">
        <f>COUNTIF(AW1064,"RB")</f>
        <v>0</v>
      </c>
    </row>
    <row r="1065" spans="1:52" x14ac:dyDescent="0.3">
      <c r="K1065">
        <v>1</v>
      </c>
      <c r="L1065" t="str">
        <f>CONCATENATE(A1064)</f>
        <v xml:space="preserve">jb </v>
      </c>
      <c r="M1065" t="str">
        <f>CONCATENATE(D1064)</f>
        <v xml:space="preserve">stop </v>
      </c>
      <c r="V1065" s="1"/>
      <c r="AL1065">
        <v>1</v>
      </c>
      <c r="AM1065" t="str">
        <f>CONCATENATE(AB1064)</f>
        <v xml:space="preserve">jb </v>
      </c>
      <c r="AN1065" t="str">
        <f>CONCATENATE(AE1064)</f>
        <v xml:space="preserve">stop </v>
      </c>
      <c r="AW1065" s="1"/>
    </row>
    <row r="1066" spans="1:52" x14ac:dyDescent="0.3">
      <c r="O1066">
        <v>1</v>
      </c>
      <c r="P1066" t="str">
        <f>CONCATENATE(G1064)</f>
        <v xml:space="preserve">jb </v>
      </c>
      <c r="Q1066" t="str">
        <f>CONCATENATE(H1064)</f>
        <v>stop</v>
      </c>
      <c r="S1066">
        <f>PRODUCT(K1065,O1066)</f>
        <v>1</v>
      </c>
      <c r="T1066" t="str">
        <f>CONCATENATE(L1065,P1066, M1065,Q1066)</f>
        <v>jb jb stop stop</v>
      </c>
      <c r="V1066" s="1" t="s">
        <v>2</v>
      </c>
      <c r="W1066" s="1">
        <f>COUNTIF(V1066,"jb")</f>
        <v>1</v>
      </c>
      <c r="X1066" s="1">
        <f>COUNTIF(V1066,"RB")</f>
        <v>0</v>
      </c>
      <c r="AP1066">
        <v>1</v>
      </c>
      <c r="AQ1066" t="str">
        <f>CONCATENATE(AH1064)</f>
        <v xml:space="preserve">jb </v>
      </c>
      <c r="AR1066" t="str">
        <f>CONCATENATE(AI1064)</f>
        <v>stop</v>
      </c>
      <c r="AT1066">
        <f>PRODUCT(AL1065,AP1066)</f>
        <v>1</v>
      </c>
      <c r="AU1066" t="str">
        <f>CONCATENATE(AM1065,AQ1066, AN1065,AR1066)</f>
        <v>jb jb stop stop</v>
      </c>
      <c r="AW1066" s="1" t="s">
        <v>2</v>
      </c>
      <c r="AX1066" s="1">
        <f>COUNTIF(AW1066,"jb")</f>
        <v>1</v>
      </c>
      <c r="AY1066" s="1">
        <f>COUNTIF(AW1066,"RB")</f>
        <v>0</v>
      </c>
    </row>
    <row r="1067" spans="1:52" x14ac:dyDescent="0.3">
      <c r="V1067" s="1"/>
      <c r="AW1067" s="1"/>
    </row>
    <row r="1068" spans="1:52" x14ac:dyDescent="0.3">
      <c r="O1068">
        <v>1</v>
      </c>
      <c r="P1068" t="str">
        <f>CONCATENATE(F1064)</f>
        <v>jb</v>
      </c>
      <c r="Q1068" t="str">
        <f>CONCATENATE(I1064)</f>
        <v>stop</v>
      </c>
      <c r="S1068">
        <f>PRODUCT(K1069,O1068)</f>
        <v>1</v>
      </c>
      <c r="T1068" t="str">
        <f>CONCATENATE(L1069,P1068," ",M1069,Q1068)</f>
        <v>jb jb stop stop</v>
      </c>
      <c r="V1068" s="1" t="s">
        <v>2</v>
      </c>
      <c r="W1068" s="1">
        <f>COUNTIF(V1068,"jb")</f>
        <v>1</v>
      </c>
      <c r="X1068" s="1">
        <f>COUNTIF(V1068,"RB")</f>
        <v>0</v>
      </c>
      <c r="AP1068">
        <v>1</v>
      </c>
      <c r="AQ1068" t="str">
        <f>CONCATENATE(AG1064)</f>
        <v>jb</v>
      </c>
      <c r="AR1068" t="str">
        <f>CONCATENATE(AJ1064)</f>
        <v>stop</v>
      </c>
      <c r="AT1068">
        <f>PRODUCT(AL1069,AP1068)</f>
        <v>1</v>
      </c>
      <c r="AU1068" t="str">
        <f>CONCATENATE(AM1069,AQ1068," ",AN1069,AR1068)</f>
        <v>jb jb stop stop</v>
      </c>
      <c r="AW1068" s="1" t="s">
        <v>2</v>
      </c>
      <c r="AX1068" s="1">
        <f>COUNTIF(AW1068,"jb")</f>
        <v>1</v>
      </c>
      <c r="AY1068" s="1">
        <f>COUNTIF(AW1068,"RB")</f>
        <v>0</v>
      </c>
    </row>
    <row r="1069" spans="1:52" x14ac:dyDescent="0.3">
      <c r="K1069">
        <v>1</v>
      </c>
      <c r="L1069" t="str">
        <f>CONCATENATE(B1064)</f>
        <v xml:space="preserve">jb </v>
      </c>
      <c r="M1069" t="str">
        <f>CONCATENATE(D1064)</f>
        <v xml:space="preserve">stop </v>
      </c>
      <c r="V1069" s="1"/>
      <c r="AL1069">
        <v>1</v>
      </c>
      <c r="AM1069" t="str">
        <f>CONCATENATE(AC1064)</f>
        <v xml:space="preserve">jb </v>
      </c>
      <c r="AN1069" t="str">
        <f>CONCATENATE(AE1064)</f>
        <v xml:space="preserve">stop </v>
      </c>
      <c r="AW1069" s="1"/>
    </row>
    <row r="1070" spans="1:52" ht="15" thickBot="1" x14ac:dyDescent="0.35">
      <c r="O1070">
        <v>1</v>
      </c>
      <c r="P1070" t="str">
        <f>CONCATENATE(G1064)</f>
        <v xml:space="preserve">jb </v>
      </c>
      <c r="Q1070" t="str">
        <f>CONCATENATE(I1064)</f>
        <v>stop</v>
      </c>
      <c r="S1070">
        <f>PRODUCT(K1069,O1070)</f>
        <v>1</v>
      </c>
      <c r="T1070" t="str">
        <f>CONCATENATE(L1069,P1070, M1069,Q1070)</f>
        <v>jb jb stop stop</v>
      </c>
      <c r="V1070" s="1" t="s">
        <v>2</v>
      </c>
      <c r="W1070" s="1">
        <f>COUNTIF(V1070,"jb")</f>
        <v>1</v>
      </c>
      <c r="X1070" s="1">
        <f>COUNTIF(V1070,"RB")</f>
        <v>0</v>
      </c>
      <c r="AP1070">
        <v>1</v>
      </c>
      <c r="AQ1070" t="str">
        <f>CONCATENATE(AH1064)</f>
        <v xml:space="preserve">jb </v>
      </c>
      <c r="AR1070" t="str">
        <f>CONCATENATE(AJ1064)</f>
        <v>stop</v>
      </c>
      <c r="AT1070">
        <f>PRODUCT(AL1069,AP1070)</f>
        <v>1</v>
      </c>
      <c r="AU1070" t="str">
        <f>CONCATENATE(AM1069,AQ1070, AN1069,AR1070)</f>
        <v>jb jb stop stop</v>
      </c>
      <c r="AW1070" s="1" t="s">
        <v>2</v>
      </c>
      <c r="AX1070" s="1">
        <f>COUNTIF(AW1070,"jb")</f>
        <v>1</v>
      </c>
      <c r="AY1070" s="1">
        <f>COUNTIF(AW1070,"RB")</f>
        <v>0</v>
      </c>
    </row>
    <row r="1071" spans="1:52" ht="15" thickBot="1" x14ac:dyDescent="0.35">
      <c r="W1071" s="1">
        <f>SUM(W1056:W1070)</f>
        <v>8</v>
      </c>
      <c r="X1071" s="1">
        <f>SUM(X1056:X1070)</f>
        <v>0</v>
      </c>
      <c r="Y1071" s="3" t="str">
        <f>CONCATENATE(W1071,W1055,":",X1071,X1055)</f>
        <v>8jb:0RB</v>
      </c>
      <c r="AX1071" s="1">
        <f>SUM(AX1056:AX1070)</f>
        <v>8</v>
      </c>
      <c r="AY1071" s="1">
        <f>SUM(AY1056:AY1070)</f>
        <v>0</v>
      </c>
      <c r="AZ1071" s="3" t="str">
        <f>CONCATENATE(AX1071,AX1055,":",AY1071,AY1055)</f>
        <v>8jb:0RB</v>
      </c>
    </row>
    <row r="1074" spans="11:51" s="6" customFormat="1" x14ac:dyDescent="0.3"/>
    <row r="1075" spans="11:51" s="6" customFormat="1" x14ac:dyDescent="0.3"/>
    <row r="1077" spans="11:51" x14ac:dyDescent="0.3">
      <c r="P1077" s="4"/>
      <c r="Q1077" s="1"/>
      <c r="R1077" s="1"/>
      <c r="V1077" t="s">
        <v>13</v>
      </c>
      <c r="AQ1077" s="4"/>
      <c r="AR1077" s="1"/>
      <c r="AS1077" s="1"/>
      <c r="AW1077" t="s">
        <v>13</v>
      </c>
    </row>
    <row r="1078" spans="11:51" x14ac:dyDescent="0.3">
      <c r="P1078" s="2"/>
      <c r="Q1078" s="2"/>
      <c r="R1078" s="2"/>
      <c r="V1078" t="s">
        <v>12</v>
      </c>
      <c r="AQ1078" s="2"/>
      <c r="AR1078" s="2"/>
      <c r="AS1078" s="2"/>
      <c r="AW1078" t="s">
        <v>14</v>
      </c>
    </row>
    <row r="1079" spans="11:51" x14ac:dyDescent="0.3">
      <c r="W1079" s="1" t="s">
        <v>2</v>
      </c>
      <c r="X1079" s="1" t="s">
        <v>1</v>
      </c>
      <c r="AX1079" s="1" t="s">
        <v>2</v>
      </c>
      <c r="AY1079" s="1" t="s">
        <v>1</v>
      </c>
    </row>
    <row r="1080" spans="11:51" x14ac:dyDescent="0.3">
      <c r="O1080">
        <v>1</v>
      </c>
      <c r="P1080" t="str">
        <f>CONCATENATE(F1093)</f>
        <v xml:space="preserve">RB </v>
      </c>
      <c r="Q1080" t="str">
        <f>CONCATENATE(H1093)</f>
        <v xml:space="preserve">STOP </v>
      </c>
      <c r="S1080">
        <f>PRODUCT(K1083,O1080)</f>
        <v>1</v>
      </c>
      <c r="T1080" t="str">
        <f>CONCATENATE(L1083,P1080," ",M1083,Q1080)</f>
        <v xml:space="preserve">RB RB  STOP STOP </v>
      </c>
      <c r="V1080" s="1" t="s">
        <v>2</v>
      </c>
      <c r="W1080" s="1">
        <f>COUNTIF(V1080,"jb")</f>
        <v>1</v>
      </c>
      <c r="X1080" s="1">
        <f>COUNTIF(V1080,"RB")</f>
        <v>0</v>
      </c>
      <c r="AP1080">
        <v>1</v>
      </c>
      <c r="AQ1080" t="str">
        <f>CONCATENATE(AG1093)</f>
        <v xml:space="preserve">RB </v>
      </c>
      <c r="AR1080" t="str">
        <f>CONCATENATE(AI1093)</f>
        <v xml:space="preserve">STOP </v>
      </c>
      <c r="AT1080">
        <f>PRODUCT(AL1083,AP1080)</f>
        <v>1</v>
      </c>
      <c r="AU1080" t="str">
        <f>CONCATENATE(AM1083,AQ1080," ",AN1083,AR1080)</f>
        <v xml:space="preserve">RB  RB  STOP STOP </v>
      </c>
      <c r="AW1080" s="1" t="s">
        <v>1</v>
      </c>
      <c r="AX1080" s="1">
        <f>COUNTIF(AW1080,"jb")</f>
        <v>0</v>
      </c>
      <c r="AY1080" s="1">
        <f>COUNTIF(AW1080,"RB")</f>
        <v>1</v>
      </c>
    </row>
    <row r="1081" spans="11:51" x14ac:dyDescent="0.3">
      <c r="V1081" s="1"/>
      <c r="AW1081" s="1"/>
    </row>
    <row r="1082" spans="11:51" x14ac:dyDescent="0.3">
      <c r="O1082">
        <v>1</v>
      </c>
      <c r="P1082" t="str">
        <f>CONCATENATE(G1093)</f>
        <v xml:space="preserve">jb </v>
      </c>
      <c r="Q1082" t="str">
        <f>CONCATENATE(H1093)</f>
        <v xml:space="preserve">STOP </v>
      </c>
      <c r="S1082">
        <f>PRODUCT(K1083,O1082)</f>
        <v>1</v>
      </c>
      <c r="T1082" t="str">
        <f>CONCATENATE(L1083,P1082, M1083,Q1082)</f>
        <v xml:space="preserve">RB jb STOP STOP </v>
      </c>
      <c r="V1082" s="1" t="s">
        <v>2</v>
      </c>
      <c r="W1082" s="1">
        <f>COUNTIF(V1082,"jb")</f>
        <v>1</v>
      </c>
      <c r="X1082" s="1">
        <f>COUNTIF(V1082,"RB")</f>
        <v>0</v>
      </c>
      <c r="AP1082">
        <v>1</v>
      </c>
      <c r="AQ1082" t="str">
        <f>CONCATENATE(AH1093)</f>
        <v xml:space="preserve">jb </v>
      </c>
      <c r="AR1082" t="str">
        <f>CONCATENATE(AI1093)</f>
        <v xml:space="preserve">STOP </v>
      </c>
      <c r="AT1082">
        <f>PRODUCT(AL1083,AP1082)</f>
        <v>1</v>
      </c>
      <c r="AU1082" t="str">
        <f>CONCATENATE(AM1083,AQ1082, AN1083,AR1082)</f>
        <v xml:space="preserve">RB  jb STOP STOP </v>
      </c>
      <c r="AW1082" s="1" t="s">
        <v>1</v>
      </c>
      <c r="AX1082" s="1">
        <f>COUNTIF(AW1082,"jb")</f>
        <v>0</v>
      </c>
      <c r="AY1082" s="1">
        <f>COUNTIF(AW1082,"RB")</f>
        <v>1</v>
      </c>
    </row>
    <row r="1083" spans="11:51" x14ac:dyDescent="0.3">
      <c r="K1083">
        <v>1</v>
      </c>
      <c r="L1083" t="str">
        <f>CONCATENATE(A1093)</f>
        <v xml:space="preserve">RB </v>
      </c>
      <c r="M1083" t="str">
        <f>CONCATENATE(C1093)</f>
        <v xml:space="preserve">STOP </v>
      </c>
      <c r="V1083" s="1"/>
      <c r="W1083" s="1"/>
      <c r="X1083" s="1"/>
      <c r="AL1083">
        <v>1</v>
      </c>
      <c r="AM1083" t="s">
        <v>7</v>
      </c>
      <c r="AN1083" t="s">
        <v>11</v>
      </c>
      <c r="AW1083" s="1"/>
      <c r="AX1083" s="1"/>
      <c r="AY1083" s="1"/>
    </row>
    <row r="1084" spans="11:51" x14ac:dyDescent="0.3">
      <c r="O1084">
        <v>1</v>
      </c>
      <c r="P1084" t="str">
        <f>CONCATENATE(F1093)</f>
        <v xml:space="preserve">RB </v>
      </c>
      <c r="Q1084" t="str">
        <f>CONCATENATE(I1093)</f>
        <v xml:space="preserve">stop </v>
      </c>
      <c r="S1084">
        <f>PRODUCT(K1083,O1084)</f>
        <v>1</v>
      </c>
      <c r="T1084" t="str">
        <f>CONCATENATE(L1083,P1084," ",M1083,Q1084)</f>
        <v xml:space="preserve">RB RB  STOP stop </v>
      </c>
      <c r="V1084" s="1" t="s">
        <v>2</v>
      </c>
      <c r="W1084" s="1">
        <f>COUNTIF(V1084,"jb")</f>
        <v>1</v>
      </c>
      <c r="X1084" s="1">
        <f>COUNTIF(V1084,"RB")</f>
        <v>0</v>
      </c>
      <c r="AP1084">
        <v>1</v>
      </c>
      <c r="AQ1084" t="str">
        <f>CONCATENATE(AG1093)</f>
        <v xml:space="preserve">RB </v>
      </c>
      <c r="AR1084" t="str">
        <f>CONCATENATE(AJ1093)</f>
        <v xml:space="preserve">stop </v>
      </c>
      <c r="AT1084">
        <f>PRODUCT(AL1083,AP1084)</f>
        <v>1</v>
      </c>
      <c r="AU1084" t="str">
        <f>CONCATENATE(AM1083,AQ1084," ",AN1083,AR1084)</f>
        <v xml:space="preserve">RB  RB  STOP stop </v>
      </c>
      <c r="AW1084" s="1" t="s">
        <v>1</v>
      </c>
      <c r="AX1084" s="1">
        <f>COUNTIF(AW1084,"jb")</f>
        <v>0</v>
      </c>
      <c r="AY1084" s="1">
        <f>COUNTIF(AW1084,"RB")</f>
        <v>1</v>
      </c>
    </row>
    <row r="1085" spans="11:51" x14ac:dyDescent="0.3">
      <c r="V1085" s="1"/>
      <c r="AW1085" s="1"/>
    </row>
    <row r="1086" spans="11:51" x14ac:dyDescent="0.3">
      <c r="O1086">
        <v>1</v>
      </c>
      <c r="P1086" t="str">
        <f>CONCATENATE(G1093)</f>
        <v xml:space="preserve">jb </v>
      </c>
      <c r="Q1086" t="str">
        <f>CONCATENATE(I1093)</f>
        <v xml:space="preserve">stop </v>
      </c>
      <c r="S1086">
        <f>PRODUCT(K1083,O1086)</f>
        <v>1</v>
      </c>
      <c r="T1086" t="str">
        <f>CONCATENATE(L1083,P1086, M1083,Q1086)</f>
        <v xml:space="preserve">RB jb STOP stop </v>
      </c>
      <c r="V1086" s="1" t="s">
        <v>2</v>
      </c>
      <c r="W1086" s="1">
        <f>COUNTIF(V1086,"jb")</f>
        <v>1</v>
      </c>
      <c r="X1086" s="1">
        <f>COUNTIF(V1086,"RB")</f>
        <v>0</v>
      </c>
      <c r="AP1086">
        <v>1</v>
      </c>
      <c r="AQ1086" t="str">
        <f>CONCATENATE(AH1093)</f>
        <v xml:space="preserve">jb </v>
      </c>
      <c r="AR1086" t="str">
        <f>CONCATENATE(AJ1093)</f>
        <v xml:space="preserve">stop </v>
      </c>
      <c r="AT1086">
        <f>PRODUCT(AL1083,AP1086)</f>
        <v>1</v>
      </c>
      <c r="AU1086" t="str">
        <f>CONCATENATE(AM1083,AQ1086, AN1083,AR1086)</f>
        <v xml:space="preserve">RB  jb STOP stop </v>
      </c>
      <c r="AW1086" s="1" t="s">
        <v>1</v>
      </c>
      <c r="AX1086" s="1">
        <f>COUNTIF(AW1086,"jb")</f>
        <v>0</v>
      </c>
      <c r="AY1086" s="1">
        <f>COUNTIF(AW1086,"RB")</f>
        <v>1</v>
      </c>
    </row>
    <row r="1087" spans="11:51" x14ac:dyDescent="0.3">
      <c r="V1087" s="1"/>
      <c r="W1087" s="1"/>
      <c r="X1087" s="1"/>
      <c r="AW1087" s="1"/>
      <c r="AX1087" s="1"/>
      <c r="AY1087" s="1"/>
    </row>
    <row r="1088" spans="11:51" x14ac:dyDescent="0.3">
      <c r="V1088" s="1"/>
      <c r="AW1088" s="1"/>
    </row>
    <row r="1089" spans="1:51" x14ac:dyDescent="0.3">
      <c r="O1089">
        <v>1</v>
      </c>
      <c r="P1089" t="str">
        <f>CONCATENATE(F1093)</f>
        <v xml:space="preserve">RB </v>
      </c>
      <c r="Q1089" t="str">
        <f>CONCATENATE(H1093)</f>
        <v xml:space="preserve">STOP </v>
      </c>
      <c r="S1089">
        <f>PRODUCT(K1092,O1089)</f>
        <v>1</v>
      </c>
      <c r="T1089" t="str">
        <f>CONCATENATE(L1092,P1089," ",M1092,Q1089)</f>
        <v xml:space="preserve">RB RB  STOP STOP </v>
      </c>
      <c r="V1089" s="1" t="s">
        <v>2</v>
      </c>
      <c r="W1089" s="1">
        <f>COUNTIF(V1089,"jb")</f>
        <v>1</v>
      </c>
      <c r="X1089" s="1">
        <f>COUNTIF(V1089,"RB")</f>
        <v>0</v>
      </c>
      <c r="AP1089">
        <v>1</v>
      </c>
      <c r="AQ1089" t="str">
        <f>CONCATENATE(AG1093)</f>
        <v xml:space="preserve">RB </v>
      </c>
      <c r="AR1089" t="str">
        <f>CONCATENATE(AI1093)</f>
        <v xml:space="preserve">STOP </v>
      </c>
      <c r="AT1089">
        <f>PRODUCT(AL1092,AP1089)</f>
        <v>1</v>
      </c>
      <c r="AU1089" t="str">
        <f>CONCATENATE(AM1092,AQ1089," ",AN1092,AR1089)</f>
        <v xml:space="preserve">jb  RB  STOP STOP </v>
      </c>
      <c r="AW1089" s="1" t="s">
        <v>1</v>
      </c>
      <c r="AX1089" s="1">
        <f>COUNTIF(AW1089,"jb")</f>
        <v>0</v>
      </c>
      <c r="AY1089" s="1">
        <f>COUNTIF(AW1089,"RB")</f>
        <v>1</v>
      </c>
    </row>
    <row r="1090" spans="1:51" x14ac:dyDescent="0.3">
      <c r="V1090" s="1"/>
      <c r="AW1090" s="1"/>
    </row>
    <row r="1091" spans="1:51" x14ac:dyDescent="0.3">
      <c r="A1091" s="9" t="s">
        <v>3</v>
      </c>
      <c r="B1091" s="9"/>
      <c r="C1091" s="9"/>
      <c r="D1091" s="9"/>
      <c r="F1091" s="9" t="s">
        <v>0</v>
      </c>
      <c r="G1091" s="9"/>
      <c r="H1091" s="9"/>
      <c r="I1091" s="9"/>
      <c r="O1091">
        <v>1</v>
      </c>
      <c r="P1091" t="str">
        <f>CONCATENATE(G1093)</f>
        <v xml:space="preserve">jb </v>
      </c>
      <c r="Q1091" t="str">
        <f>CONCATENATE(H1093)</f>
        <v xml:space="preserve">STOP </v>
      </c>
      <c r="S1091">
        <f>PRODUCT(K1092,O1091)</f>
        <v>1</v>
      </c>
      <c r="T1091" t="str">
        <f>CONCATENATE(L1092,P1091, M1092,Q1091)</f>
        <v xml:space="preserve">RB jb STOP STOP </v>
      </c>
      <c r="V1091" s="1" t="s">
        <v>2</v>
      </c>
      <c r="W1091" s="1">
        <f>COUNTIF(V1091,"jb")</f>
        <v>1</v>
      </c>
      <c r="X1091" s="1">
        <f>COUNTIF(V1091,"RB")</f>
        <v>0</v>
      </c>
      <c r="AB1091" s="9" t="s">
        <v>3</v>
      </c>
      <c r="AC1091" s="9"/>
      <c r="AD1091" s="9"/>
      <c r="AE1091" s="9"/>
      <c r="AG1091" s="9" t="s">
        <v>0</v>
      </c>
      <c r="AH1091" s="9"/>
      <c r="AI1091" s="9"/>
      <c r="AJ1091" s="9"/>
      <c r="AP1091">
        <v>1</v>
      </c>
      <c r="AQ1091" t="str">
        <f>CONCATENATE(AH1093)</f>
        <v xml:space="preserve">jb </v>
      </c>
      <c r="AR1091" t="str">
        <f>CONCATENATE(AI1093)</f>
        <v xml:space="preserve">STOP </v>
      </c>
      <c r="AT1091">
        <f>PRODUCT(AL1092,AP1091)</f>
        <v>1</v>
      </c>
      <c r="AU1091" t="str">
        <f>CONCATENATE(AM1092,AQ1091, AN1092,AR1091)</f>
        <v xml:space="preserve">jb  jb STOP STOP </v>
      </c>
      <c r="AW1091" s="1" t="s">
        <v>2</v>
      </c>
      <c r="AX1091" s="1">
        <f>COUNTIF(AW1091,"jb")</f>
        <v>1</v>
      </c>
      <c r="AY1091" s="1">
        <f>COUNTIF(AW1091,"RB")</f>
        <v>0</v>
      </c>
    </row>
    <row r="1092" spans="1:51" x14ac:dyDescent="0.3">
      <c r="A1092" s="9" t="s">
        <v>15</v>
      </c>
      <c r="B1092" s="9"/>
      <c r="C1092" s="9"/>
      <c r="D1092" s="9"/>
      <c r="E1092" s="1"/>
      <c r="F1092" s="9" t="s">
        <v>15</v>
      </c>
      <c r="G1092" s="9"/>
      <c r="H1092" s="9"/>
      <c r="I1092" s="9"/>
      <c r="K1092">
        <v>1</v>
      </c>
      <c r="L1092" t="str">
        <f>CONCATENATE(B1093)</f>
        <v xml:space="preserve">RB </v>
      </c>
      <c r="M1092" t="str">
        <f>CONCATENATE(C1093)</f>
        <v xml:space="preserve">STOP </v>
      </c>
      <c r="V1092" s="1"/>
      <c r="W1092" s="1"/>
      <c r="X1092" s="1"/>
      <c r="AB1092" s="9" t="s">
        <v>4</v>
      </c>
      <c r="AC1092" s="9"/>
      <c r="AD1092" s="9"/>
      <c r="AE1092" s="9"/>
      <c r="AF1092" s="1"/>
      <c r="AG1092" s="9" t="s">
        <v>4</v>
      </c>
      <c r="AH1092" s="9"/>
      <c r="AI1092" s="9"/>
      <c r="AJ1092" s="9"/>
      <c r="AK1092" s="1"/>
      <c r="AL1092">
        <v>1</v>
      </c>
      <c r="AM1092" t="s">
        <v>8</v>
      </c>
      <c r="AN1092" t="s">
        <v>11</v>
      </c>
      <c r="AW1092" s="1"/>
      <c r="AX1092" s="1"/>
      <c r="AY1092" s="1"/>
    </row>
    <row r="1093" spans="1:51" x14ac:dyDescent="0.3">
      <c r="A1093" t="s">
        <v>9</v>
      </c>
      <c r="B1093" t="s">
        <v>9</v>
      </c>
      <c r="C1093" t="s">
        <v>11</v>
      </c>
      <c r="D1093" t="s">
        <v>11</v>
      </c>
      <c r="F1093" t="s">
        <v>9</v>
      </c>
      <c r="G1093" t="s">
        <v>10</v>
      </c>
      <c r="H1093" t="s">
        <v>11</v>
      </c>
      <c r="I1093" t="s">
        <v>16</v>
      </c>
      <c r="O1093">
        <v>1</v>
      </c>
      <c r="P1093" t="str">
        <f>CONCATENATE(F1093)</f>
        <v xml:space="preserve">RB </v>
      </c>
      <c r="Q1093" t="str">
        <f>CONCATENATE(I1093)</f>
        <v xml:space="preserve">stop </v>
      </c>
      <c r="S1093">
        <f>PRODUCT(K1094,O1093)</f>
        <v>1</v>
      </c>
      <c r="T1093" t="str">
        <f>CONCATENATE(L1092,P1093," ",M1092,Q1093)</f>
        <v xml:space="preserve">RB RB  STOP stop </v>
      </c>
      <c r="V1093" s="1" t="s">
        <v>2</v>
      </c>
      <c r="W1093" s="1">
        <f>COUNTIF(V1093,"jb")</f>
        <v>1</v>
      </c>
      <c r="X1093" s="1">
        <f>COUNTIF(V1093,"RB")</f>
        <v>0</v>
      </c>
      <c r="AB1093" t="s">
        <v>9</v>
      </c>
      <c r="AC1093" t="s">
        <v>9</v>
      </c>
      <c r="AD1093" t="s">
        <v>11</v>
      </c>
      <c r="AE1093" t="s">
        <v>11</v>
      </c>
      <c r="AG1093" t="s">
        <v>9</v>
      </c>
      <c r="AH1093" t="s">
        <v>10</v>
      </c>
      <c r="AI1093" t="s">
        <v>11</v>
      </c>
      <c r="AJ1093" t="s">
        <v>16</v>
      </c>
      <c r="AP1093">
        <v>1</v>
      </c>
      <c r="AQ1093" t="str">
        <f>CONCATENATE(AG1093)</f>
        <v xml:space="preserve">RB </v>
      </c>
      <c r="AR1093" t="str">
        <f>CONCATENATE(AJ1093)</f>
        <v xml:space="preserve">stop </v>
      </c>
      <c r="AT1093">
        <f>PRODUCT(AL1094,AP1093)</f>
        <v>1</v>
      </c>
      <c r="AU1093" t="str">
        <f>CONCATENATE(AM1092,AQ1093," ",AN1092,AR1093)</f>
        <v xml:space="preserve">jb  RB  STOP stop </v>
      </c>
      <c r="AW1093" s="1" t="s">
        <v>1</v>
      </c>
      <c r="AX1093" s="1">
        <f>COUNTIF(AW1093,"jb")</f>
        <v>0</v>
      </c>
      <c r="AY1093" s="1">
        <f>COUNTIF(AW1093,"RB")</f>
        <v>1</v>
      </c>
    </row>
    <row r="1094" spans="1:51" x14ac:dyDescent="0.3">
      <c r="V1094" s="1"/>
      <c r="AW1094" s="1"/>
    </row>
    <row r="1095" spans="1:51" x14ac:dyDescent="0.3">
      <c r="O1095">
        <v>1</v>
      </c>
      <c r="P1095" t="str">
        <f>CONCATENATE(G1093)</f>
        <v xml:space="preserve">jb </v>
      </c>
      <c r="Q1095" t="str">
        <f>CONCATENATE(I1093)</f>
        <v xml:space="preserve">stop </v>
      </c>
      <c r="S1095">
        <f>PRODUCT(K1094,O1095)</f>
        <v>1</v>
      </c>
      <c r="T1095" t="str">
        <f>CONCATENATE(L1092,P1095, M1092,Q1095)</f>
        <v xml:space="preserve">RB jb STOP stop </v>
      </c>
      <c r="V1095" s="1" t="s">
        <v>2</v>
      </c>
      <c r="W1095" s="1">
        <f>COUNTIF(V1095,"jb")</f>
        <v>1</v>
      </c>
      <c r="X1095" s="1">
        <f>COUNTIF(V1095,"RB")</f>
        <v>0</v>
      </c>
      <c r="AP1095">
        <v>1</v>
      </c>
      <c r="AQ1095" t="str">
        <f>CONCATENATE(AH1093)</f>
        <v xml:space="preserve">jb </v>
      </c>
      <c r="AR1095" t="str">
        <f>CONCATENATE(AJ1093)</f>
        <v xml:space="preserve">stop </v>
      </c>
      <c r="AT1095">
        <f>PRODUCT(AL1094,AP1095)</f>
        <v>1</v>
      </c>
      <c r="AU1095" t="str">
        <f>CONCATENATE(AM1092,AQ1095, AN1092,AR1095)</f>
        <v xml:space="preserve">jb  jb STOP stop </v>
      </c>
      <c r="AW1095" s="1" t="s">
        <v>2</v>
      </c>
      <c r="AX1095" s="1">
        <f>COUNTIF(AW1095,"jb")</f>
        <v>1</v>
      </c>
      <c r="AY1095" s="1">
        <f>COUNTIF(AW1095,"RB")</f>
        <v>0</v>
      </c>
    </row>
    <row r="1096" spans="1:51" x14ac:dyDescent="0.3">
      <c r="V1096" s="1"/>
      <c r="W1096" s="1"/>
      <c r="X1096" s="1"/>
      <c r="AW1096" s="1"/>
      <c r="AX1096" s="1"/>
      <c r="AY1096" s="1"/>
    </row>
    <row r="1097" spans="1:51" x14ac:dyDescent="0.3">
      <c r="V1097" s="1"/>
      <c r="AW1097" s="1"/>
    </row>
    <row r="1098" spans="1:51" x14ac:dyDescent="0.3">
      <c r="O1098">
        <v>1</v>
      </c>
      <c r="P1098" t="str">
        <f>CONCATENATE(F1093)</f>
        <v xml:space="preserve">RB </v>
      </c>
      <c r="Q1098" t="str">
        <f>CONCATENATE(H1093)</f>
        <v xml:space="preserve">STOP </v>
      </c>
      <c r="S1098">
        <f>PRODUCT(K1101,O1098)</f>
        <v>1</v>
      </c>
      <c r="T1098" t="str">
        <f>CONCATENATE(L1101,P1098," ",M1101,Q1098)</f>
        <v xml:space="preserve">RB RB  STOP STOP </v>
      </c>
      <c r="V1098" s="1" t="s">
        <v>2</v>
      </c>
      <c r="W1098" s="1">
        <f>COUNTIF(V1098,"jb")</f>
        <v>1</v>
      </c>
      <c r="X1098" s="1">
        <f>COUNTIF(V1098,"RB")</f>
        <v>0</v>
      </c>
      <c r="AP1098">
        <v>1</v>
      </c>
      <c r="AQ1098" t="str">
        <f>CONCATENATE(AG1093)</f>
        <v xml:space="preserve">RB </v>
      </c>
      <c r="AR1098" t="str">
        <f>CONCATENATE(AI1093)</f>
        <v xml:space="preserve">STOP </v>
      </c>
      <c r="AT1098">
        <f>PRODUCT(AL1101,AP1098)</f>
        <v>1</v>
      </c>
      <c r="AU1098" t="str">
        <f>CONCATENATE(AM1101,AQ1098," ",AN1101,AR1098)</f>
        <v xml:space="preserve">RB  RB  stop STOP </v>
      </c>
      <c r="AW1098" s="1" t="s">
        <v>1</v>
      </c>
      <c r="AX1098" s="1">
        <f>COUNTIF(AW1098,"jb")</f>
        <v>0</v>
      </c>
      <c r="AY1098" s="1">
        <f>COUNTIF(AW1098,"RB")</f>
        <v>1</v>
      </c>
    </row>
    <row r="1099" spans="1:51" x14ac:dyDescent="0.3">
      <c r="V1099" s="1"/>
      <c r="AW1099" s="1"/>
    </row>
    <row r="1100" spans="1:51" x14ac:dyDescent="0.3">
      <c r="O1100">
        <v>1</v>
      </c>
      <c r="P1100" t="str">
        <f>CONCATENATE(G1093)</f>
        <v xml:space="preserve">jb </v>
      </c>
      <c r="Q1100" t="str">
        <f>CONCATENATE(H1093)</f>
        <v xml:space="preserve">STOP </v>
      </c>
      <c r="S1100">
        <f>PRODUCT(K1101,O1100)</f>
        <v>1</v>
      </c>
      <c r="T1100" t="str">
        <f>CONCATENATE(L1101,P1100, M1101,Q1100)</f>
        <v xml:space="preserve">RB jb STOP STOP </v>
      </c>
      <c r="V1100" s="1" t="s">
        <v>2</v>
      </c>
      <c r="W1100" s="1">
        <f>COUNTIF(V1100,"jb")</f>
        <v>1</v>
      </c>
      <c r="X1100" s="1">
        <f>COUNTIF(V1100,"RB")</f>
        <v>0</v>
      </c>
      <c r="AP1100">
        <v>1</v>
      </c>
      <c r="AQ1100" t="str">
        <f>CONCATENATE(AH1093)</f>
        <v xml:space="preserve">jb </v>
      </c>
      <c r="AR1100" t="str">
        <f>CONCATENATE(AI1093)</f>
        <v xml:space="preserve">STOP </v>
      </c>
      <c r="AT1100">
        <f>PRODUCT(AL1101,AP1100)</f>
        <v>1</v>
      </c>
      <c r="AU1100" t="str">
        <f>CONCATENATE(AM1101,AQ1100, AN1101,AR1100)</f>
        <v xml:space="preserve">RB  jb stop STOP </v>
      </c>
      <c r="AW1100" s="1" t="s">
        <v>1</v>
      </c>
      <c r="AX1100" s="1">
        <f>COUNTIF(AW1100,"jb")</f>
        <v>0</v>
      </c>
      <c r="AY1100" s="1">
        <f>COUNTIF(AW1100,"RB")</f>
        <v>1</v>
      </c>
    </row>
    <row r="1101" spans="1:51" x14ac:dyDescent="0.3">
      <c r="K1101">
        <v>1</v>
      </c>
      <c r="L1101" t="str">
        <f>CONCATENATE(A1093)</f>
        <v xml:space="preserve">RB </v>
      </c>
      <c r="M1101" t="str">
        <f>CONCATENATE(D1093)</f>
        <v xml:space="preserve">STOP </v>
      </c>
      <c r="V1101" s="1"/>
      <c r="AL1101">
        <v>1</v>
      </c>
      <c r="AM1101" t="s">
        <v>7</v>
      </c>
      <c r="AN1101" t="s">
        <v>16</v>
      </c>
      <c r="AW1101" s="1"/>
    </row>
    <row r="1102" spans="1:51" x14ac:dyDescent="0.3">
      <c r="O1102">
        <v>1</v>
      </c>
      <c r="P1102" t="str">
        <f>CONCATENATE(F1093)</f>
        <v xml:space="preserve">RB </v>
      </c>
      <c r="Q1102" t="str">
        <f>CONCATENATE(I1093)</f>
        <v xml:space="preserve">stop </v>
      </c>
      <c r="S1102">
        <f>PRODUCT(K1110,O1102)</f>
        <v>1</v>
      </c>
      <c r="T1102" t="str">
        <f>CONCATENATE(L1101,P1102," ",M1101,Q1102)</f>
        <v xml:space="preserve">RB RB  STOP stop </v>
      </c>
      <c r="V1102" s="1" t="s">
        <v>2</v>
      </c>
      <c r="W1102" s="1">
        <f>COUNTIF(V1102,"jb")</f>
        <v>1</v>
      </c>
      <c r="X1102" s="1">
        <f>COUNTIF(V1102,"RB")</f>
        <v>0</v>
      </c>
      <c r="AP1102">
        <v>1</v>
      </c>
      <c r="AQ1102" t="str">
        <f>CONCATENATE(AG1093)</f>
        <v xml:space="preserve">RB </v>
      </c>
      <c r="AR1102" t="str">
        <f>CONCATENATE(AJ1093)</f>
        <v xml:space="preserve">stop </v>
      </c>
      <c r="AT1102">
        <f>PRODUCT(AL1110,AP1102)</f>
        <v>1</v>
      </c>
      <c r="AU1102" t="str">
        <f>CONCATENATE(AM1101,AQ1102," ",AN1101,AR1102)</f>
        <v xml:space="preserve">RB  RB  stop stop </v>
      </c>
      <c r="AW1102" s="1" t="s">
        <v>2</v>
      </c>
      <c r="AX1102" s="1">
        <f>COUNTIF(AW1102,"jb")</f>
        <v>1</v>
      </c>
      <c r="AY1102" s="1">
        <f>COUNTIF(AW1102,"RB")</f>
        <v>0</v>
      </c>
    </row>
    <row r="1103" spans="1:51" x14ac:dyDescent="0.3">
      <c r="V1103" s="1"/>
      <c r="AW1103" s="1"/>
    </row>
    <row r="1104" spans="1:51" x14ac:dyDescent="0.3">
      <c r="O1104">
        <v>1</v>
      </c>
      <c r="P1104" t="str">
        <f>CONCATENATE(G1093)</f>
        <v xml:space="preserve">jb </v>
      </c>
      <c r="Q1104" t="str">
        <f>CONCATENATE(I1093)</f>
        <v xml:space="preserve">stop </v>
      </c>
      <c r="S1104">
        <f>PRODUCT(K1110,O1104)</f>
        <v>1</v>
      </c>
      <c r="T1104" t="str">
        <f>CONCATENATE(L1101,P1104, M1101,Q1104)</f>
        <v xml:space="preserve">RB jb STOP stop </v>
      </c>
      <c r="V1104" s="1" t="s">
        <v>2</v>
      </c>
      <c r="W1104" s="1">
        <f>COUNTIF(V1104,"jb")</f>
        <v>1</v>
      </c>
      <c r="X1104" s="1">
        <f>COUNTIF(V1104,"RB")</f>
        <v>0</v>
      </c>
      <c r="AP1104">
        <v>1</v>
      </c>
      <c r="AQ1104" t="str">
        <f>CONCATENATE(AH1093)</f>
        <v xml:space="preserve">jb </v>
      </c>
      <c r="AR1104" t="str">
        <f>CONCATENATE(AJ1093)</f>
        <v xml:space="preserve">stop </v>
      </c>
      <c r="AT1104">
        <f>PRODUCT(AL1110,AP1104)</f>
        <v>1</v>
      </c>
      <c r="AU1104" t="str">
        <f>CONCATENATE(AM1101,AQ1104, AN1101,AR1104)</f>
        <v xml:space="preserve">RB  jb stop stop </v>
      </c>
      <c r="AW1104" s="1" t="s">
        <v>2</v>
      </c>
      <c r="AX1104" s="1">
        <f>COUNTIF(AW1104,"jb")</f>
        <v>1</v>
      </c>
      <c r="AY1104" s="1">
        <f>COUNTIF(AW1104,"RB")</f>
        <v>0</v>
      </c>
    </row>
    <row r="1107" spans="11:52" x14ac:dyDescent="0.3">
      <c r="O1107">
        <v>1</v>
      </c>
      <c r="P1107" t="str">
        <f>CONCATENATE(F1093)</f>
        <v xml:space="preserve">RB </v>
      </c>
      <c r="Q1107" t="str">
        <f>CONCATENATE(H1093)</f>
        <v xml:space="preserve">STOP </v>
      </c>
      <c r="S1107">
        <f>PRODUCT(K1108,O1107)</f>
        <v>1</v>
      </c>
      <c r="T1107" t="str">
        <f>CONCATENATE(L1110,P1107," ",M1110,Q1107)</f>
        <v xml:space="preserve">RB RB  STOP STOP </v>
      </c>
      <c r="V1107" s="1" t="s">
        <v>2</v>
      </c>
      <c r="W1107" s="1">
        <f>COUNTIF(V1107,"jb")</f>
        <v>1</v>
      </c>
      <c r="X1107" s="1">
        <f>COUNTIF(V1107,"RB")</f>
        <v>0</v>
      </c>
      <c r="AP1107">
        <v>1</v>
      </c>
      <c r="AQ1107" t="str">
        <f>CONCATENATE(AG1093)</f>
        <v xml:space="preserve">RB </v>
      </c>
      <c r="AR1107" t="str">
        <f>CONCATENATE(AI1093)</f>
        <v xml:space="preserve">STOP </v>
      </c>
      <c r="AT1107">
        <f>PRODUCT(AL1108,AP1107)</f>
        <v>1</v>
      </c>
      <c r="AU1107" t="str">
        <f>CONCATENATE(AM1110,AQ1107," ",AN1110,AR1107)</f>
        <v xml:space="preserve">jb  RB  stop STOP </v>
      </c>
      <c r="AW1107" s="1" t="s">
        <v>1</v>
      </c>
      <c r="AX1107" s="1">
        <f>COUNTIF(AW1107,"jb")</f>
        <v>0</v>
      </c>
      <c r="AY1107" s="1">
        <f>COUNTIF(AW1107,"RB")</f>
        <v>1</v>
      </c>
    </row>
    <row r="1108" spans="11:52" x14ac:dyDescent="0.3">
      <c r="V1108" s="1"/>
      <c r="AW1108" s="1"/>
    </row>
    <row r="1109" spans="11:52" x14ac:dyDescent="0.3">
      <c r="O1109">
        <v>1</v>
      </c>
      <c r="P1109" t="str">
        <f>CONCATENATE(G1093)</f>
        <v xml:space="preserve">jb </v>
      </c>
      <c r="Q1109" t="str">
        <f>CONCATENATE(H1093)</f>
        <v xml:space="preserve">STOP </v>
      </c>
      <c r="S1109">
        <f>PRODUCT(K1108,O1109)</f>
        <v>1</v>
      </c>
      <c r="T1109" t="str">
        <f>CONCATENATE(L1110,P1109, M1110,Q1109)</f>
        <v xml:space="preserve">RB jb STOP STOP </v>
      </c>
      <c r="V1109" s="1" t="s">
        <v>2</v>
      </c>
      <c r="W1109" s="1">
        <f>COUNTIF(V1109,"jb")</f>
        <v>1</v>
      </c>
      <c r="X1109" s="1">
        <f>COUNTIF(V1109,"RB")</f>
        <v>0</v>
      </c>
      <c r="AP1109">
        <v>1</v>
      </c>
      <c r="AQ1109" t="str">
        <f>CONCATENATE(AH1093)</f>
        <v xml:space="preserve">jb </v>
      </c>
      <c r="AR1109" t="str">
        <f>CONCATENATE(AI1093)</f>
        <v xml:space="preserve">STOP </v>
      </c>
      <c r="AT1109">
        <f>PRODUCT(AL1108,AP1109)</f>
        <v>1</v>
      </c>
      <c r="AU1109" t="str">
        <f>CONCATENATE(AM1110,AQ1109, AN1110,AR1109)</f>
        <v xml:space="preserve">jb  jb stop STOP </v>
      </c>
      <c r="AW1109" s="1" t="s">
        <v>2</v>
      </c>
      <c r="AX1109" s="1">
        <f>COUNTIF(AW1109,"jb")</f>
        <v>1</v>
      </c>
      <c r="AY1109" s="1">
        <f>COUNTIF(AW1109,"RB")</f>
        <v>0</v>
      </c>
    </row>
    <row r="1110" spans="11:52" x14ac:dyDescent="0.3">
      <c r="K1110">
        <v>1</v>
      </c>
      <c r="L1110" t="str">
        <f>CONCATENATE(B1093)</f>
        <v xml:space="preserve">RB </v>
      </c>
      <c r="M1110" t="str">
        <f>CONCATENATE(D1093)</f>
        <v xml:space="preserve">STOP </v>
      </c>
      <c r="V1110" s="1"/>
      <c r="AL1110">
        <v>1</v>
      </c>
      <c r="AM1110" t="s">
        <v>8</v>
      </c>
      <c r="AN1110" t="s">
        <v>16</v>
      </c>
      <c r="AW1110" s="1"/>
    </row>
    <row r="1111" spans="11:52" x14ac:dyDescent="0.3">
      <c r="O1111">
        <v>1</v>
      </c>
      <c r="P1111" t="str">
        <f>CONCATENATE(F1093)</f>
        <v xml:space="preserve">RB </v>
      </c>
      <c r="Q1111" t="str">
        <f>CONCATENATE(I1093)</f>
        <v xml:space="preserve">stop </v>
      </c>
      <c r="S1111">
        <f>PRODUCT(K1112,O1111)</f>
        <v>1</v>
      </c>
      <c r="T1111" t="str">
        <f>CONCATENATE(L1110,P1111," ",M1110,Q1111)</f>
        <v xml:space="preserve">RB RB  STOP stop </v>
      </c>
      <c r="V1111" s="1" t="s">
        <v>2</v>
      </c>
      <c r="W1111" s="1">
        <f>COUNTIF(V1111,"jb")</f>
        <v>1</v>
      </c>
      <c r="X1111" s="1">
        <f>COUNTIF(V1111,"RB")</f>
        <v>0</v>
      </c>
      <c r="AP1111">
        <v>1</v>
      </c>
      <c r="AQ1111" t="str">
        <f>CONCATENATE(AG1093)</f>
        <v xml:space="preserve">RB </v>
      </c>
      <c r="AR1111" t="str">
        <f>CONCATENATE(AJ1093)</f>
        <v xml:space="preserve">stop </v>
      </c>
      <c r="AT1111">
        <f>PRODUCT(AL1112,AP1111)</f>
        <v>1</v>
      </c>
      <c r="AU1111" t="str">
        <f>CONCATENATE(AM1110,AQ1111," ",AN1110,AR1111)</f>
        <v xml:space="preserve">jb  RB  stop stop </v>
      </c>
      <c r="AW1111" s="1" t="s">
        <v>1</v>
      </c>
      <c r="AX1111" s="1">
        <f>COUNTIF(AW1111,"jb")</f>
        <v>0</v>
      </c>
      <c r="AY1111" s="1">
        <f>COUNTIF(AW1111,"RB")</f>
        <v>1</v>
      </c>
    </row>
    <row r="1112" spans="11:52" x14ac:dyDescent="0.3">
      <c r="V1112" s="1"/>
      <c r="AW1112" s="1"/>
    </row>
    <row r="1113" spans="11:52" ht="15" thickBot="1" x14ac:dyDescent="0.35">
      <c r="O1113">
        <v>1</v>
      </c>
      <c r="P1113" t="str">
        <f>CONCATENATE(G1093)</f>
        <v xml:space="preserve">jb </v>
      </c>
      <c r="Q1113" t="str">
        <f>CONCATENATE(I1093)</f>
        <v xml:space="preserve">stop </v>
      </c>
      <c r="S1113">
        <f>PRODUCT(K1112,O1113)</f>
        <v>1</v>
      </c>
      <c r="T1113" t="str">
        <f>CONCATENATE(L1110,P1113, M1110,Q1113)</f>
        <v xml:space="preserve">RB jb STOP stop </v>
      </c>
      <c r="V1113" s="1" t="s">
        <v>2</v>
      </c>
      <c r="W1113" s="1">
        <f>COUNTIF(V1113,"jb")</f>
        <v>1</v>
      </c>
      <c r="X1113" s="1">
        <f>COUNTIF(V1113,"RB")</f>
        <v>0</v>
      </c>
      <c r="AP1113">
        <v>1</v>
      </c>
      <c r="AQ1113" t="str">
        <f>CONCATENATE(AH1093)</f>
        <v xml:space="preserve">jb </v>
      </c>
      <c r="AR1113" t="str">
        <f>CONCATENATE(AJ1093)</f>
        <v xml:space="preserve">stop </v>
      </c>
      <c r="AT1113">
        <f>PRODUCT(AL1112,AP1113)</f>
        <v>1</v>
      </c>
      <c r="AU1113" t="str">
        <f>CONCATENATE(AM1110,AQ1113, AN1110,AR1113)</f>
        <v xml:space="preserve">jb  jb stop stop </v>
      </c>
      <c r="AW1113" s="1" t="s">
        <v>2</v>
      </c>
      <c r="AX1113" s="1">
        <f>COUNTIF(AW1113,"jb")</f>
        <v>1</v>
      </c>
      <c r="AY1113" s="1">
        <f>COUNTIF(AW1113,"RB")</f>
        <v>0</v>
      </c>
    </row>
    <row r="1114" spans="11:52" ht="15" thickBot="1" x14ac:dyDescent="0.35">
      <c r="W1114" s="1">
        <f>SUM(W1080:W1113)</f>
        <v>16</v>
      </c>
      <c r="X1114" s="1">
        <f>SUM(X1080:X1113)</f>
        <v>0</v>
      </c>
      <c r="Y1114" s="3" t="str">
        <f>CONCATENATE(W1114,W1079,":",X1114,X1079)</f>
        <v>16jb:0RB</v>
      </c>
      <c r="AX1114" s="1">
        <f>SUM(AX1080:AX1113)</f>
        <v>6</v>
      </c>
      <c r="AY1114" s="1">
        <f>SUM(AY1080:AY1113)</f>
        <v>10</v>
      </c>
      <c r="AZ1114" s="3" t="str">
        <f>CONCATENATE(AX1114,AX1079,":",AY1114,AY1079)</f>
        <v>6jb:10RB</v>
      </c>
    </row>
    <row r="1116" spans="11:52" s="5" customFormat="1" x14ac:dyDescent="0.3"/>
    <row r="1118" spans="11:52" x14ac:dyDescent="0.3">
      <c r="P1118" s="4"/>
      <c r="Q1118" s="1"/>
      <c r="R1118" s="1"/>
      <c r="V1118" t="s">
        <v>13</v>
      </c>
      <c r="AQ1118" s="4"/>
      <c r="AR1118" s="1"/>
      <c r="AS1118" s="1"/>
      <c r="AW1118" t="s">
        <v>13</v>
      </c>
    </row>
    <row r="1119" spans="11:52" x14ac:dyDescent="0.3">
      <c r="P1119" s="2"/>
      <c r="Q1119" s="2"/>
      <c r="R1119" s="2"/>
      <c r="V1119" t="s">
        <v>12</v>
      </c>
      <c r="AQ1119" s="4"/>
      <c r="AR1119" s="1"/>
      <c r="AS1119" s="1"/>
      <c r="AW1119" t="s">
        <v>14</v>
      </c>
    </row>
    <row r="1120" spans="11:52" x14ac:dyDescent="0.3">
      <c r="W1120" s="1" t="s">
        <v>2</v>
      </c>
      <c r="X1120" s="1" t="s">
        <v>1</v>
      </c>
      <c r="AX1120" s="1" t="s">
        <v>2</v>
      </c>
      <c r="AY1120" s="1" t="s">
        <v>1</v>
      </c>
    </row>
    <row r="1121" spans="1:52" x14ac:dyDescent="0.3">
      <c r="O1121">
        <v>1</v>
      </c>
      <c r="P1121" t="str">
        <f>CONCATENATE(F1129)</f>
        <v xml:space="preserve">RB </v>
      </c>
      <c r="Q1121" t="str">
        <f>CONCATENATE(H1129)</f>
        <v>stop</v>
      </c>
      <c r="S1121">
        <f>PRODUCT(K1122,O1121)</f>
        <v>1</v>
      </c>
      <c r="T1121" t="str">
        <f>CONCATENATE(L1122,P1121," ",M1122,Q1121)</f>
        <v>RB RB  STOP stop</v>
      </c>
      <c r="V1121" s="1" t="s">
        <v>2</v>
      </c>
      <c r="W1121" s="1">
        <f>COUNTIF(V1121,"jb")</f>
        <v>1</v>
      </c>
      <c r="X1121" s="1">
        <f>COUNTIF(V1121,"RB")</f>
        <v>0</v>
      </c>
      <c r="AP1121">
        <v>1</v>
      </c>
      <c r="AQ1121" t="str">
        <f>CONCATENATE(AG1129)</f>
        <v xml:space="preserve">RB </v>
      </c>
      <c r="AR1121" t="str">
        <f>CONCATENATE(AI1129)</f>
        <v>stop</v>
      </c>
      <c r="AT1121">
        <f>PRODUCT(AL1122,AP1121)</f>
        <v>1</v>
      </c>
      <c r="AU1121" t="str">
        <f>CONCATENATE(AM1122,AQ1121," ",AN1122,AR1121)</f>
        <v>RB RB  STOP stop</v>
      </c>
      <c r="AW1121" s="1" t="s">
        <v>1</v>
      </c>
      <c r="AX1121" s="1">
        <f>COUNTIF(AW1121,"jb")</f>
        <v>0</v>
      </c>
      <c r="AY1121" s="1">
        <f>COUNTIF(AW1121,"RB")</f>
        <v>1</v>
      </c>
    </row>
    <row r="1122" spans="1:52" x14ac:dyDescent="0.3">
      <c r="K1122">
        <v>1</v>
      </c>
      <c r="L1122" t="str">
        <f>CONCATENATE(A1129)</f>
        <v xml:space="preserve">RB </v>
      </c>
      <c r="M1122" t="str">
        <f>CONCATENATE(C1129)</f>
        <v xml:space="preserve">STOP </v>
      </c>
      <c r="V1122" s="1"/>
      <c r="AL1122">
        <v>1</v>
      </c>
      <c r="AM1122" t="str">
        <f>CONCATENATE(AB1129)</f>
        <v xml:space="preserve">RB </v>
      </c>
      <c r="AN1122" t="str">
        <f>CONCATENATE(AD1129)</f>
        <v xml:space="preserve">STOP </v>
      </c>
      <c r="AW1122" s="1"/>
    </row>
    <row r="1123" spans="1:52" x14ac:dyDescent="0.3">
      <c r="O1123">
        <v>1</v>
      </c>
      <c r="P1123" t="str">
        <f>CONCATENATE(G1129)</f>
        <v xml:space="preserve">jb </v>
      </c>
      <c r="Q1123" t="str">
        <f>CONCATENATE(H1129)</f>
        <v>stop</v>
      </c>
      <c r="S1123">
        <f>PRODUCT(K1122,O1123)</f>
        <v>1</v>
      </c>
      <c r="T1123" t="str">
        <f>CONCATENATE(L1122,P1123, M1122,Q1123)</f>
        <v>RB jb STOP stop</v>
      </c>
      <c r="V1123" s="1" t="s">
        <v>2</v>
      </c>
      <c r="W1123" s="1">
        <f>COUNTIF(V1123,"jb")</f>
        <v>1</v>
      </c>
      <c r="X1123" s="1">
        <f>COUNTIF(V1123,"RB")</f>
        <v>0</v>
      </c>
      <c r="AP1123">
        <v>1</v>
      </c>
      <c r="AQ1123" t="str">
        <f>CONCATENATE(AH1129)</f>
        <v xml:space="preserve">jb </v>
      </c>
      <c r="AR1123" t="str">
        <f>CONCATENATE(AI1129)</f>
        <v>stop</v>
      </c>
      <c r="AT1123">
        <f>PRODUCT(AL1122,AP1123)</f>
        <v>1</v>
      </c>
      <c r="AU1123" t="str">
        <f>CONCATENATE(AM1122,AQ1123, AN1122,AR1123)</f>
        <v>RB jb STOP stop</v>
      </c>
      <c r="AW1123" s="1" t="s">
        <v>1</v>
      </c>
      <c r="AX1123" s="1">
        <f>COUNTIF(AW1123,"jb")</f>
        <v>0</v>
      </c>
      <c r="AY1123" s="1">
        <f>COUNTIF(AW1123,"RB")</f>
        <v>1</v>
      </c>
    </row>
    <row r="1124" spans="1:52" x14ac:dyDescent="0.3">
      <c r="V1124" s="1"/>
      <c r="AW1124" s="1"/>
    </row>
    <row r="1125" spans="1:52" x14ac:dyDescent="0.3">
      <c r="O1125">
        <v>1</v>
      </c>
      <c r="P1125" t="str">
        <f>CONCATENATE(F1129)</f>
        <v xml:space="preserve">RB </v>
      </c>
      <c r="Q1125" t="str">
        <f>CONCATENATE(I1129)</f>
        <v xml:space="preserve">stop </v>
      </c>
      <c r="S1125">
        <f>PRODUCT(K1126,O1125)</f>
        <v>1</v>
      </c>
      <c r="T1125" t="str">
        <f>CONCATENATE(L1126,P1125," ",M1126,Q1125)</f>
        <v xml:space="preserve">RB RB  STOP stop </v>
      </c>
      <c r="V1125" s="1" t="s">
        <v>2</v>
      </c>
      <c r="W1125" s="1">
        <f>COUNTIF(V1125,"jb")</f>
        <v>1</v>
      </c>
      <c r="X1125" s="1">
        <f>COUNTIF(V1125,"RB")</f>
        <v>0</v>
      </c>
      <c r="AP1125">
        <v>1</v>
      </c>
      <c r="AQ1125" t="str">
        <f>CONCATENATE(AG1129)</f>
        <v xml:space="preserve">RB </v>
      </c>
      <c r="AR1125" t="str">
        <f>CONCATENATE(AJ1129)</f>
        <v xml:space="preserve">stop </v>
      </c>
      <c r="AT1125">
        <f>PRODUCT(AL1126,AP1125)</f>
        <v>1</v>
      </c>
      <c r="AU1125" t="str">
        <f>CONCATENATE(AM1126,AQ1125," ",AN1126,AR1125)</f>
        <v xml:space="preserve">RB RB  STOP stop </v>
      </c>
      <c r="AW1125" s="1" t="s">
        <v>1</v>
      </c>
      <c r="AX1125" s="1">
        <f>COUNTIF(AW1125,"jb")</f>
        <v>0</v>
      </c>
      <c r="AY1125" s="1">
        <f>COUNTIF(AW1125,"RB")</f>
        <v>1</v>
      </c>
    </row>
    <row r="1126" spans="1:52" x14ac:dyDescent="0.3">
      <c r="K1126">
        <v>1</v>
      </c>
      <c r="L1126" t="str">
        <f>CONCATENATE(B1129)</f>
        <v xml:space="preserve">RB </v>
      </c>
      <c r="M1126" t="str">
        <f>CONCATENATE(C1129)</f>
        <v xml:space="preserve">STOP </v>
      </c>
      <c r="V1126" s="1"/>
      <c r="AL1126">
        <v>1</v>
      </c>
      <c r="AM1126" t="str">
        <f>CONCATENATE(AC1129)</f>
        <v xml:space="preserve">RB </v>
      </c>
      <c r="AN1126" t="str">
        <f>CONCATENATE(AD1129)</f>
        <v xml:space="preserve">STOP </v>
      </c>
      <c r="AW1126" s="1"/>
    </row>
    <row r="1127" spans="1:52" x14ac:dyDescent="0.3">
      <c r="A1127" s="9" t="s">
        <v>3</v>
      </c>
      <c r="B1127" s="9"/>
      <c r="C1127" s="9"/>
      <c r="D1127" s="9"/>
      <c r="F1127" s="9" t="s">
        <v>0</v>
      </c>
      <c r="G1127" s="9"/>
      <c r="H1127" s="9"/>
      <c r="I1127" s="9"/>
      <c r="O1127">
        <v>1</v>
      </c>
      <c r="P1127" t="str">
        <f>CONCATENATE(G1129)</f>
        <v xml:space="preserve">jb </v>
      </c>
      <c r="Q1127" t="str">
        <f>CONCATENATE(I1129)</f>
        <v xml:space="preserve">stop </v>
      </c>
      <c r="S1127">
        <f>PRODUCT(K1126,O1127)</f>
        <v>1</v>
      </c>
      <c r="T1127" t="str">
        <f>CONCATENATE(L1126,P1127, M1126,Q1127)</f>
        <v xml:space="preserve">RB jb STOP stop </v>
      </c>
      <c r="V1127" s="1" t="s">
        <v>2</v>
      </c>
      <c r="W1127" s="1">
        <f>COUNTIF(V1127,"jb")</f>
        <v>1</v>
      </c>
      <c r="X1127" s="1">
        <f>COUNTIF(V1127,"RB")</f>
        <v>0</v>
      </c>
      <c r="AB1127" s="9" t="s">
        <v>3</v>
      </c>
      <c r="AC1127" s="9"/>
      <c r="AD1127" s="9"/>
      <c r="AE1127" s="9"/>
      <c r="AG1127" s="9" t="s">
        <v>0</v>
      </c>
      <c r="AH1127" s="9"/>
      <c r="AI1127" s="9"/>
      <c r="AJ1127" s="9"/>
      <c r="AP1127">
        <v>1</v>
      </c>
      <c r="AQ1127" t="str">
        <f>CONCATENATE(AH1129)</f>
        <v xml:space="preserve">jb </v>
      </c>
      <c r="AR1127" t="str">
        <f>CONCATENATE(AJ1129)</f>
        <v xml:space="preserve">stop </v>
      </c>
      <c r="AT1127">
        <f>PRODUCT(AL1126,AP1127)</f>
        <v>1</v>
      </c>
      <c r="AU1127" t="str">
        <f>CONCATENATE(AM1126,AQ1127, AN1126,AR1127)</f>
        <v xml:space="preserve">RB jb STOP stop </v>
      </c>
      <c r="AW1127" s="1" t="s">
        <v>1</v>
      </c>
      <c r="AX1127" s="1">
        <f>COUNTIF(AW1127,"jb")</f>
        <v>0</v>
      </c>
      <c r="AY1127" s="1">
        <f>COUNTIF(AW1127,"RB")</f>
        <v>1</v>
      </c>
    </row>
    <row r="1128" spans="1:52" x14ac:dyDescent="0.3">
      <c r="A1128" s="9" t="s">
        <v>15</v>
      </c>
      <c r="B1128" s="9"/>
      <c r="C1128" s="9"/>
      <c r="D1128" s="9"/>
      <c r="E1128" s="1"/>
      <c r="F1128" s="9" t="s">
        <v>4</v>
      </c>
      <c r="G1128" s="9"/>
      <c r="H1128" s="9"/>
      <c r="I1128" s="9"/>
      <c r="J1128" s="1"/>
      <c r="V1128" s="1"/>
      <c r="AB1128" s="9" t="s">
        <v>4</v>
      </c>
      <c r="AC1128" s="9"/>
      <c r="AD1128" s="9"/>
      <c r="AE1128" s="9"/>
      <c r="AF1128" s="1"/>
      <c r="AG1128" s="9" t="s">
        <v>15</v>
      </c>
      <c r="AH1128" s="9"/>
      <c r="AI1128" s="9"/>
      <c r="AJ1128" s="9"/>
      <c r="AK1128" s="1"/>
      <c r="AW1128" s="1"/>
    </row>
    <row r="1129" spans="1:52" x14ac:dyDescent="0.3">
      <c r="A1129" t="s">
        <v>9</v>
      </c>
      <c r="B1129" t="s">
        <v>9</v>
      </c>
      <c r="C1129" t="s">
        <v>11</v>
      </c>
      <c r="D1129" t="s">
        <v>11</v>
      </c>
      <c r="F1129" t="s">
        <v>9</v>
      </c>
      <c r="G1129" t="s">
        <v>10</v>
      </c>
      <c r="H1129" t="s">
        <v>6</v>
      </c>
      <c r="I1129" t="s">
        <v>16</v>
      </c>
      <c r="O1129">
        <v>1</v>
      </c>
      <c r="P1129" t="str">
        <f>CONCATENATE(F1129)</f>
        <v xml:space="preserve">RB </v>
      </c>
      <c r="Q1129" t="str">
        <f>CONCATENATE(H1129)</f>
        <v>stop</v>
      </c>
      <c r="S1129">
        <f>PRODUCT(K1130,O1129)</f>
        <v>1</v>
      </c>
      <c r="T1129" t="str">
        <f>CONCATENATE(L1130,P1129," ",M1130,Q1129)</f>
        <v>RB RB  STOP stop</v>
      </c>
      <c r="V1129" s="1" t="s">
        <v>2</v>
      </c>
      <c r="W1129" s="1">
        <f>COUNTIF(V1129,"jb")</f>
        <v>1</v>
      </c>
      <c r="X1129" s="1">
        <f>COUNTIF(V1129,"RB")</f>
        <v>0</v>
      </c>
      <c r="AB1129" t="s">
        <v>9</v>
      </c>
      <c r="AC1129" t="s">
        <v>9</v>
      </c>
      <c r="AD1129" t="s">
        <v>11</v>
      </c>
      <c r="AE1129" t="s">
        <v>11</v>
      </c>
      <c r="AG1129" t="s">
        <v>9</v>
      </c>
      <c r="AH1129" t="s">
        <v>10</v>
      </c>
      <c r="AI1129" t="s">
        <v>6</v>
      </c>
      <c r="AJ1129" t="s">
        <v>16</v>
      </c>
      <c r="AP1129">
        <v>1</v>
      </c>
      <c r="AQ1129" t="str">
        <f>CONCATENATE(AG1129)</f>
        <v xml:space="preserve">RB </v>
      </c>
      <c r="AR1129" t="str">
        <f>CONCATENATE(AI1129)</f>
        <v>stop</v>
      </c>
      <c r="AT1129">
        <f>PRODUCT(AL1130,AP1129)</f>
        <v>1</v>
      </c>
      <c r="AU1129" t="str">
        <f>CONCATENATE(AM1130,AQ1129," ",AN1130,AR1129)</f>
        <v>RB RB  STOP stop</v>
      </c>
      <c r="AW1129" s="1" t="s">
        <v>1</v>
      </c>
      <c r="AX1129" s="1">
        <f>COUNTIF(AW1129,"jb")</f>
        <v>0</v>
      </c>
      <c r="AY1129" s="1">
        <f>COUNTIF(AW1129,"RB")</f>
        <v>1</v>
      </c>
    </row>
    <row r="1130" spans="1:52" x14ac:dyDescent="0.3">
      <c r="K1130">
        <v>1</v>
      </c>
      <c r="L1130" t="str">
        <f>CONCATENATE(A1129)</f>
        <v xml:space="preserve">RB </v>
      </c>
      <c r="M1130" t="str">
        <f>CONCATENATE(D1129)</f>
        <v xml:space="preserve">STOP </v>
      </c>
      <c r="V1130" s="1"/>
      <c r="AL1130">
        <v>1</v>
      </c>
      <c r="AM1130" t="str">
        <f>CONCATENATE(AB1129)</f>
        <v xml:space="preserve">RB </v>
      </c>
      <c r="AN1130" t="str">
        <f>CONCATENATE(AE1129)</f>
        <v xml:space="preserve">STOP </v>
      </c>
      <c r="AW1130" s="1"/>
    </row>
    <row r="1131" spans="1:52" x14ac:dyDescent="0.3">
      <c r="O1131">
        <v>1</v>
      </c>
      <c r="P1131" t="str">
        <f>CONCATENATE(G1129)</f>
        <v xml:space="preserve">jb </v>
      </c>
      <c r="Q1131" t="str">
        <f>CONCATENATE(H1129)</f>
        <v>stop</v>
      </c>
      <c r="S1131">
        <f>PRODUCT(K1130,O1131)</f>
        <v>1</v>
      </c>
      <c r="T1131" t="str">
        <f>CONCATENATE(L1130,P1131, M1130,Q1131)</f>
        <v>RB jb STOP stop</v>
      </c>
      <c r="V1131" s="1" t="s">
        <v>2</v>
      </c>
      <c r="W1131" s="1">
        <f>COUNTIF(V1131,"jb")</f>
        <v>1</v>
      </c>
      <c r="X1131" s="1">
        <f>COUNTIF(V1131,"RB")</f>
        <v>0</v>
      </c>
      <c r="AP1131">
        <v>1</v>
      </c>
      <c r="AQ1131" t="str">
        <f>CONCATENATE(AH1129)</f>
        <v xml:space="preserve">jb </v>
      </c>
      <c r="AR1131" t="str">
        <f>CONCATENATE(AI1129)</f>
        <v>stop</v>
      </c>
      <c r="AT1131">
        <f>PRODUCT(AL1130,AP1131)</f>
        <v>1</v>
      </c>
      <c r="AU1131" t="str">
        <f>CONCATENATE(AM1130,AQ1131, AN1130,AR1131)</f>
        <v>RB jb STOP stop</v>
      </c>
      <c r="AW1131" s="1" t="s">
        <v>1</v>
      </c>
      <c r="AX1131" s="1">
        <f>COUNTIF(AW1131,"jb")</f>
        <v>0</v>
      </c>
      <c r="AY1131" s="1">
        <f>COUNTIF(AW1131,"RB")</f>
        <v>1</v>
      </c>
    </row>
    <row r="1132" spans="1:52" x14ac:dyDescent="0.3">
      <c r="V1132" s="1"/>
      <c r="AW1132" s="1"/>
    </row>
    <row r="1133" spans="1:52" x14ac:dyDescent="0.3">
      <c r="O1133">
        <v>1</v>
      </c>
      <c r="P1133" t="str">
        <f>CONCATENATE(F1129)</f>
        <v xml:space="preserve">RB </v>
      </c>
      <c r="Q1133" t="str">
        <f>CONCATENATE(I1129)</f>
        <v xml:space="preserve">stop </v>
      </c>
      <c r="S1133">
        <f>PRODUCT(K1134,O1133)</f>
        <v>1</v>
      </c>
      <c r="T1133" t="str">
        <f>CONCATENATE(L1134,P1133," ",M1134,Q1133)</f>
        <v xml:space="preserve">RB RB  STOP stop </v>
      </c>
      <c r="V1133" s="1" t="s">
        <v>2</v>
      </c>
      <c r="W1133" s="1">
        <f>COUNTIF(V1133,"jb")</f>
        <v>1</v>
      </c>
      <c r="X1133" s="1">
        <f>COUNTIF(V1133,"RB")</f>
        <v>0</v>
      </c>
      <c r="AP1133">
        <v>1</v>
      </c>
      <c r="AQ1133" t="str">
        <f>CONCATENATE(AG1129)</f>
        <v xml:space="preserve">RB </v>
      </c>
      <c r="AR1133" t="str">
        <f>CONCATENATE(AJ1129)</f>
        <v xml:space="preserve">stop </v>
      </c>
      <c r="AT1133">
        <f>PRODUCT(AL1134,AP1133)</f>
        <v>1</v>
      </c>
      <c r="AU1133" t="str">
        <f>CONCATENATE(AM1134,AQ1133," ",AN1134,AR1133)</f>
        <v xml:space="preserve">RB RB  STOP stop </v>
      </c>
      <c r="AW1133" s="1" t="s">
        <v>1</v>
      </c>
      <c r="AX1133" s="1">
        <f>COUNTIF(AW1133,"jb")</f>
        <v>0</v>
      </c>
      <c r="AY1133" s="1">
        <f>COUNTIF(AW1133,"RB")</f>
        <v>1</v>
      </c>
    </row>
    <row r="1134" spans="1:52" x14ac:dyDescent="0.3">
      <c r="K1134">
        <v>1</v>
      </c>
      <c r="L1134" t="str">
        <f>CONCATENATE(B1129)</f>
        <v xml:space="preserve">RB </v>
      </c>
      <c r="M1134" t="str">
        <f>CONCATENATE(D1129)</f>
        <v xml:space="preserve">STOP </v>
      </c>
      <c r="V1134" s="1"/>
      <c r="AL1134">
        <v>1</v>
      </c>
      <c r="AM1134" t="str">
        <f>CONCATENATE(AC1129)</f>
        <v xml:space="preserve">RB </v>
      </c>
      <c r="AN1134" t="str">
        <f>CONCATENATE(AE1129)</f>
        <v xml:space="preserve">STOP </v>
      </c>
      <c r="AW1134" s="1"/>
    </row>
    <row r="1135" spans="1:52" ht="15" thickBot="1" x14ac:dyDescent="0.35">
      <c r="O1135">
        <v>1</v>
      </c>
      <c r="P1135" t="str">
        <f>CONCATENATE(G1129)</f>
        <v xml:space="preserve">jb </v>
      </c>
      <c r="Q1135" t="str">
        <f>CONCATENATE(I1129)</f>
        <v xml:space="preserve">stop </v>
      </c>
      <c r="S1135">
        <f>PRODUCT(K1134,O1135)</f>
        <v>1</v>
      </c>
      <c r="T1135" t="str">
        <f>CONCATENATE(L1134,P1135, M1134,Q1135)</f>
        <v xml:space="preserve">RB jb STOP stop </v>
      </c>
      <c r="V1135" s="1" t="s">
        <v>2</v>
      </c>
      <c r="W1135" s="1">
        <f>COUNTIF(V1135,"jb")</f>
        <v>1</v>
      </c>
      <c r="X1135" s="1">
        <f>COUNTIF(V1135,"RB")</f>
        <v>0</v>
      </c>
      <c r="AP1135">
        <v>1</v>
      </c>
      <c r="AQ1135" t="str">
        <f>CONCATENATE(AH1129)</f>
        <v xml:space="preserve">jb </v>
      </c>
      <c r="AR1135" t="str">
        <f>CONCATENATE(AJ1129)</f>
        <v xml:space="preserve">stop </v>
      </c>
      <c r="AT1135">
        <f>PRODUCT(AL1134,AP1135)</f>
        <v>1</v>
      </c>
      <c r="AU1135" t="str">
        <f>CONCATENATE(AM1134,AQ1135, AN1134,AR1135)</f>
        <v xml:space="preserve">RB jb STOP stop </v>
      </c>
      <c r="AW1135" s="1" t="s">
        <v>1</v>
      </c>
      <c r="AX1135" s="1">
        <f>COUNTIF(AW1135,"jb")</f>
        <v>0</v>
      </c>
      <c r="AY1135" s="1">
        <f>COUNTIF(AW1135,"RB")</f>
        <v>1</v>
      </c>
    </row>
    <row r="1136" spans="1:52" ht="15" thickBot="1" x14ac:dyDescent="0.35">
      <c r="W1136" s="1">
        <f>SUM(W1121:W1135)</f>
        <v>8</v>
      </c>
      <c r="X1136" s="1">
        <f>SUM(X1121:X1135)</f>
        <v>0</v>
      </c>
      <c r="Y1136" s="3" t="str">
        <f>CONCATENATE(W1136,W1120,":",X1136,X1120)</f>
        <v>8jb:0RB</v>
      </c>
      <c r="AX1136" s="1">
        <f>SUM(AX1121:AX1135)</f>
        <v>0</v>
      </c>
      <c r="AY1136" s="1">
        <f>SUM(AY1121:AY1135)</f>
        <v>8</v>
      </c>
      <c r="AZ1136" s="3" t="str">
        <f>CONCATENATE(AX1136,AX1120,":",AY1136,AY1120)</f>
        <v>0jb:8RB</v>
      </c>
    </row>
    <row r="1139" spans="1:51" x14ac:dyDescent="0.3">
      <c r="P1139" s="4"/>
      <c r="Q1139" s="1"/>
      <c r="R1139" s="1"/>
      <c r="V1139" t="s">
        <v>13</v>
      </c>
      <c r="AQ1139" s="4"/>
      <c r="AR1139" s="1"/>
      <c r="AS1139" s="1"/>
      <c r="AW1139" t="s">
        <v>13</v>
      </c>
    </row>
    <row r="1140" spans="1:51" x14ac:dyDescent="0.3">
      <c r="P1140" s="2"/>
      <c r="Q1140" s="2"/>
      <c r="R1140" s="2"/>
      <c r="V1140" t="s">
        <v>12</v>
      </c>
      <c r="AQ1140" s="4"/>
      <c r="AR1140" s="1"/>
      <c r="AS1140" s="1"/>
      <c r="AW1140" t="s">
        <v>14</v>
      </c>
    </row>
    <row r="1141" spans="1:51" x14ac:dyDescent="0.3">
      <c r="W1141" s="1" t="s">
        <v>2</v>
      </c>
      <c r="X1141" s="1" t="s">
        <v>1</v>
      </c>
      <c r="AX1141" s="1" t="s">
        <v>2</v>
      </c>
      <c r="AY1141" s="1" t="s">
        <v>1</v>
      </c>
    </row>
    <row r="1142" spans="1:51" x14ac:dyDescent="0.3">
      <c r="O1142">
        <v>1</v>
      </c>
      <c r="P1142" t="str">
        <f>CONCATENATE(F1150)</f>
        <v xml:space="preserve">RB </v>
      </c>
      <c r="Q1142" t="str">
        <f>CONCATENATE(H1150)</f>
        <v>STOP</v>
      </c>
      <c r="S1142">
        <f>PRODUCT(K1143,O1142)</f>
        <v>1</v>
      </c>
      <c r="T1142" t="str">
        <f>CONCATENATE(L1143,P1142," ",M1143,Q1142)</f>
        <v>RB RB  STOP STOP</v>
      </c>
      <c r="V1142" s="1" t="s">
        <v>2</v>
      </c>
      <c r="W1142" s="1">
        <f>COUNTIF(V1142,"jb")</f>
        <v>1</v>
      </c>
      <c r="X1142" s="1">
        <f>COUNTIF(V1142,"RB")</f>
        <v>0</v>
      </c>
      <c r="AP1142">
        <v>1</v>
      </c>
      <c r="AQ1142" t="str">
        <f>CONCATENATE(AG1150)</f>
        <v xml:space="preserve">RB </v>
      </c>
      <c r="AR1142" t="str">
        <f>CONCATENATE(AI1150)</f>
        <v>STOP</v>
      </c>
      <c r="AT1142">
        <f>PRODUCT(AL1143,AP1142)</f>
        <v>1</v>
      </c>
      <c r="AU1142" t="str">
        <f>CONCATENATE(AM1143,AQ1142," ",AN1143,AR1142)</f>
        <v>RB RB  STOP STOP</v>
      </c>
      <c r="AW1142" s="1" t="s">
        <v>1</v>
      </c>
      <c r="AX1142" s="1">
        <f>COUNTIF(AW1142,"jb")</f>
        <v>0</v>
      </c>
      <c r="AY1142" s="1">
        <f>COUNTIF(AW1142,"RB")</f>
        <v>1</v>
      </c>
    </row>
    <row r="1143" spans="1:51" x14ac:dyDescent="0.3">
      <c r="K1143">
        <v>1</v>
      </c>
      <c r="L1143" t="str">
        <f>CONCATENATE(A1150)</f>
        <v xml:space="preserve">RB </v>
      </c>
      <c r="M1143" t="str">
        <f>CONCATENATE(C1150)</f>
        <v xml:space="preserve">STOP </v>
      </c>
      <c r="V1143" s="1"/>
      <c r="AL1143">
        <v>1</v>
      </c>
      <c r="AM1143" t="str">
        <f>CONCATENATE(AB1150)</f>
        <v xml:space="preserve">RB </v>
      </c>
      <c r="AN1143" t="str">
        <f>CONCATENATE(AD1150)</f>
        <v xml:space="preserve">STOP </v>
      </c>
      <c r="AW1143" s="1"/>
    </row>
    <row r="1144" spans="1:51" x14ac:dyDescent="0.3">
      <c r="O1144">
        <v>1</v>
      </c>
      <c r="P1144" t="str">
        <f>CONCATENATE(G1150)</f>
        <v xml:space="preserve">jb </v>
      </c>
      <c r="Q1144" t="str">
        <f>CONCATENATE(H1150)</f>
        <v>STOP</v>
      </c>
      <c r="S1144">
        <f>PRODUCT(K1143,O1144)</f>
        <v>1</v>
      </c>
      <c r="T1144" t="str">
        <f>CONCATENATE(L1143,P1144, M1143,Q1144)</f>
        <v>RB jb STOP STOP</v>
      </c>
      <c r="V1144" s="1" t="s">
        <v>2</v>
      </c>
      <c r="W1144" s="1">
        <f>COUNTIF(V1144,"jb")</f>
        <v>1</v>
      </c>
      <c r="X1144" s="1">
        <f>COUNTIF(V1144,"RB")</f>
        <v>0</v>
      </c>
      <c r="AP1144">
        <v>1</v>
      </c>
      <c r="AQ1144" t="str">
        <f>CONCATENATE(AH1150)</f>
        <v xml:space="preserve">jb </v>
      </c>
      <c r="AR1144" t="str">
        <f>CONCATENATE(AI1150)</f>
        <v>STOP</v>
      </c>
      <c r="AT1144">
        <f>PRODUCT(AL1143,AP1144)</f>
        <v>1</v>
      </c>
      <c r="AU1144" t="str">
        <f>CONCATENATE(AM1143,AQ1144, AN1143,AR1144)</f>
        <v>RB jb STOP STOP</v>
      </c>
      <c r="AW1144" s="1" t="s">
        <v>1</v>
      </c>
      <c r="AX1144" s="1">
        <f>COUNTIF(AW1144,"jb")</f>
        <v>0</v>
      </c>
      <c r="AY1144" s="1">
        <f>COUNTIF(AW1144,"RB")</f>
        <v>1</v>
      </c>
    </row>
    <row r="1145" spans="1:51" x14ac:dyDescent="0.3">
      <c r="V1145" s="1"/>
      <c r="AW1145" s="1"/>
    </row>
    <row r="1146" spans="1:51" x14ac:dyDescent="0.3">
      <c r="O1146">
        <v>1</v>
      </c>
      <c r="P1146" t="str">
        <f>CONCATENATE(F1150)</f>
        <v xml:space="preserve">RB </v>
      </c>
      <c r="Q1146" t="str">
        <f>CONCATENATE(I1150)</f>
        <v>STOP</v>
      </c>
      <c r="S1146">
        <f>PRODUCT(K1147,O1146)</f>
        <v>1</v>
      </c>
      <c r="T1146" t="str">
        <f>CONCATENATE(L1147,P1146," ",M1147,Q1146)</f>
        <v>RB RB  STOP STOP</v>
      </c>
      <c r="V1146" s="1" t="s">
        <v>2</v>
      </c>
      <c r="W1146" s="1">
        <f>COUNTIF(V1146,"jb")</f>
        <v>1</v>
      </c>
      <c r="X1146" s="1">
        <f>COUNTIF(V1146,"RB")</f>
        <v>0</v>
      </c>
      <c r="AP1146">
        <v>1</v>
      </c>
      <c r="AQ1146" t="str">
        <f>CONCATENATE(AG1150)</f>
        <v xml:space="preserve">RB </v>
      </c>
      <c r="AR1146" t="str">
        <f>CONCATENATE(AJ1150)</f>
        <v>STOP</v>
      </c>
      <c r="AT1146">
        <f>PRODUCT(AL1147,AP1146)</f>
        <v>1</v>
      </c>
      <c r="AU1146" t="str">
        <f>CONCATENATE(AM1147,AQ1146," ",AN1147,AR1146)</f>
        <v>RB RB  STOP STOP</v>
      </c>
      <c r="AW1146" s="1" t="s">
        <v>1</v>
      </c>
      <c r="AX1146" s="1">
        <f>COUNTIF(AW1146,"jb")</f>
        <v>0</v>
      </c>
      <c r="AY1146" s="1">
        <f>COUNTIF(AW1146,"RB")</f>
        <v>1</v>
      </c>
    </row>
    <row r="1147" spans="1:51" x14ac:dyDescent="0.3">
      <c r="K1147">
        <v>1</v>
      </c>
      <c r="L1147" t="str">
        <f>CONCATENATE(B1150)</f>
        <v xml:space="preserve">RB </v>
      </c>
      <c r="M1147" t="str">
        <f>CONCATENATE(C1150)</f>
        <v xml:space="preserve">STOP </v>
      </c>
      <c r="V1147" s="1"/>
      <c r="AL1147">
        <v>1</v>
      </c>
      <c r="AM1147" t="str">
        <f>CONCATENATE(AC1150)</f>
        <v xml:space="preserve">RB </v>
      </c>
      <c r="AN1147" t="str">
        <f>CONCATENATE(AD1150)</f>
        <v xml:space="preserve">STOP </v>
      </c>
      <c r="AW1147" s="1"/>
    </row>
    <row r="1148" spans="1:51" x14ac:dyDescent="0.3">
      <c r="A1148" s="9" t="s">
        <v>3</v>
      </c>
      <c r="B1148" s="9"/>
      <c r="C1148" s="9"/>
      <c r="D1148" s="9"/>
      <c r="F1148" s="9" t="s">
        <v>0</v>
      </c>
      <c r="G1148" s="9"/>
      <c r="H1148" s="9"/>
      <c r="I1148" s="9"/>
      <c r="O1148">
        <v>1</v>
      </c>
      <c r="P1148" t="str">
        <f>CONCATENATE(G1150)</f>
        <v xml:space="preserve">jb </v>
      </c>
      <c r="Q1148" t="str">
        <f>CONCATENATE(I1150)</f>
        <v>STOP</v>
      </c>
      <c r="S1148">
        <f>PRODUCT(K1147,O1148)</f>
        <v>1</v>
      </c>
      <c r="T1148" t="str">
        <f>CONCATENATE(L1147,P1148, M1147,Q1148)</f>
        <v>RB jb STOP STOP</v>
      </c>
      <c r="V1148" s="1" t="s">
        <v>2</v>
      </c>
      <c r="W1148" s="1">
        <f>COUNTIF(V1148,"jb")</f>
        <v>1</v>
      </c>
      <c r="X1148" s="1">
        <f>COUNTIF(V1148,"RB")</f>
        <v>0</v>
      </c>
      <c r="AB1148" s="9" t="s">
        <v>3</v>
      </c>
      <c r="AC1148" s="9"/>
      <c r="AD1148" s="9"/>
      <c r="AE1148" s="9"/>
      <c r="AG1148" s="9" t="s">
        <v>0</v>
      </c>
      <c r="AH1148" s="9"/>
      <c r="AI1148" s="9"/>
      <c r="AJ1148" s="9"/>
      <c r="AP1148">
        <v>1</v>
      </c>
      <c r="AQ1148" t="str">
        <f>CONCATENATE(AH1150)</f>
        <v xml:space="preserve">jb </v>
      </c>
      <c r="AR1148" t="str">
        <f>CONCATENATE(AJ1150)</f>
        <v>STOP</v>
      </c>
      <c r="AT1148">
        <f>PRODUCT(AL1147,AP1148)</f>
        <v>1</v>
      </c>
      <c r="AU1148" t="str">
        <f>CONCATENATE(AM1147,AQ1148, AN1147,AR1148)</f>
        <v>RB jb STOP STOP</v>
      </c>
      <c r="AW1148" s="1" t="s">
        <v>1</v>
      </c>
      <c r="AX1148" s="1">
        <f>COUNTIF(AW1148,"jb")</f>
        <v>0</v>
      </c>
      <c r="AY1148" s="1">
        <f>COUNTIF(AW1148,"RB")</f>
        <v>1</v>
      </c>
    </row>
    <row r="1149" spans="1:51" x14ac:dyDescent="0.3">
      <c r="A1149" s="9" t="s">
        <v>15</v>
      </c>
      <c r="B1149" s="9"/>
      <c r="C1149" s="9"/>
      <c r="D1149" s="9"/>
      <c r="E1149" s="1"/>
      <c r="F1149" s="9" t="s">
        <v>15</v>
      </c>
      <c r="G1149" s="9"/>
      <c r="H1149" s="9"/>
      <c r="I1149" s="9"/>
      <c r="J1149" s="1"/>
      <c r="V1149" s="1"/>
      <c r="AB1149" s="9" t="s">
        <v>4</v>
      </c>
      <c r="AC1149" s="9"/>
      <c r="AD1149" s="9"/>
      <c r="AE1149" s="9"/>
      <c r="AF1149" s="1"/>
      <c r="AG1149" s="9" t="s">
        <v>4</v>
      </c>
      <c r="AH1149" s="9"/>
      <c r="AI1149" s="9"/>
      <c r="AJ1149" s="9"/>
      <c r="AK1149" s="1"/>
      <c r="AW1149" s="1"/>
    </row>
    <row r="1150" spans="1:51" x14ac:dyDescent="0.3">
      <c r="A1150" t="s">
        <v>9</v>
      </c>
      <c r="B1150" t="s">
        <v>9</v>
      </c>
      <c r="C1150" t="s">
        <v>11</v>
      </c>
      <c r="D1150" t="s">
        <v>11</v>
      </c>
      <c r="F1150" t="s">
        <v>9</v>
      </c>
      <c r="G1150" t="s">
        <v>10</v>
      </c>
      <c r="H1150" t="s">
        <v>5</v>
      </c>
      <c r="I1150" t="s">
        <v>5</v>
      </c>
      <c r="O1150">
        <v>1</v>
      </c>
      <c r="P1150" t="str">
        <f>CONCATENATE(F1150)</f>
        <v xml:space="preserve">RB </v>
      </c>
      <c r="Q1150" t="str">
        <f>CONCATENATE(H1150)</f>
        <v>STOP</v>
      </c>
      <c r="S1150">
        <f>PRODUCT(K1151,O1150)</f>
        <v>1</v>
      </c>
      <c r="T1150" t="str">
        <f>CONCATENATE(L1151,P1150," ",M1151,Q1150)</f>
        <v>RB RB  STOP STOP</v>
      </c>
      <c r="V1150" s="1" t="s">
        <v>2</v>
      </c>
      <c r="W1150" s="1">
        <f>COUNTIF(V1150,"jb")</f>
        <v>1</v>
      </c>
      <c r="X1150" s="1">
        <f>COUNTIF(V1150,"RB")</f>
        <v>0</v>
      </c>
      <c r="AB1150" t="s">
        <v>9</v>
      </c>
      <c r="AC1150" t="s">
        <v>9</v>
      </c>
      <c r="AD1150" t="s">
        <v>11</v>
      </c>
      <c r="AE1150" t="s">
        <v>11</v>
      </c>
      <c r="AG1150" t="s">
        <v>9</v>
      </c>
      <c r="AH1150" t="s">
        <v>10</v>
      </c>
      <c r="AI1150" t="s">
        <v>5</v>
      </c>
      <c r="AJ1150" t="s">
        <v>5</v>
      </c>
      <c r="AP1150">
        <v>1</v>
      </c>
      <c r="AQ1150" t="str">
        <f>CONCATENATE(AG1150)</f>
        <v xml:space="preserve">RB </v>
      </c>
      <c r="AR1150" t="str">
        <f>CONCATENATE(AI1150)</f>
        <v>STOP</v>
      </c>
      <c r="AT1150">
        <f>PRODUCT(AL1151,AP1150)</f>
        <v>1</v>
      </c>
      <c r="AU1150" t="str">
        <f>CONCATENATE(AM1151,AQ1150," ",AN1151,AR1150)</f>
        <v>RB RB  STOP STOP</v>
      </c>
      <c r="AW1150" s="1" t="s">
        <v>1</v>
      </c>
      <c r="AX1150" s="1">
        <f>COUNTIF(AW1150,"jb")</f>
        <v>0</v>
      </c>
      <c r="AY1150" s="1">
        <f>COUNTIF(AW1150,"RB")</f>
        <v>1</v>
      </c>
    </row>
    <row r="1151" spans="1:51" x14ac:dyDescent="0.3">
      <c r="K1151">
        <v>1</v>
      </c>
      <c r="L1151" t="str">
        <f>CONCATENATE(A1150)</f>
        <v xml:space="preserve">RB </v>
      </c>
      <c r="M1151" t="str">
        <f>CONCATENATE(D1150)</f>
        <v xml:space="preserve">STOP </v>
      </c>
      <c r="V1151" s="1"/>
      <c r="AL1151">
        <v>1</v>
      </c>
      <c r="AM1151" t="str">
        <f>CONCATENATE(AB1150)</f>
        <v xml:space="preserve">RB </v>
      </c>
      <c r="AN1151" t="str">
        <f>CONCATENATE(AE1150)</f>
        <v xml:space="preserve">STOP </v>
      </c>
      <c r="AW1151" s="1"/>
    </row>
    <row r="1152" spans="1:51" x14ac:dyDescent="0.3">
      <c r="O1152">
        <v>1</v>
      </c>
      <c r="P1152" t="str">
        <f>CONCATENATE(G1150)</f>
        <v xml:space="preserve">jb </v>
      </c>
      <c r="Q1152" t="str">
        <f>CONCATENATE(H1150)</f>
        <v>STOP</v>
      </c>
      <c r="S1152">
        <f>PRODUCT(K1151,O1152)</f>
        <v>1</v>
      </c>
      <c r="T1152" t="str">
        <f>CONCATENATE(L1151,P1152, M1151,Q1152)</f>
        <v>RB jb STOP STOP</v>
      </c>
      <c r="V1152" s="1" t="s">
        <v>2</v>
      </c>
      <c r="W1152" s="1">
        <f>COUNTIF(V1152,"jb")</f>
        <v>1</v>
      </c>
      <c r="X1152" s="1">
        <f>COUNTIF(V1152,"RB")</f>
        <v>0</v>
      </c>
      <c r="AP1152">
        <v>1</v>
      </c>
      <c r="AQ1152" t="str">
        <f>CONCATENATE(AH1150)</f>
        <v xml:space="preserve">jb </v>
      </c>
      <c r="AR1152" t="str">
        <f>CONCATENATE(AI1150)</f>
        <v>STOP</v>
      </c>
      <c r="AT1152">
        <f>PRODUCT(AL1151,AP1152)</f>
        <v>1</v>
      </c>
      <c r="AU1152" t="str">
        <f>CONCATENATE(AM1151,AQ1152, AN1151,AR1152)</f>
        <v>RB jb STOP STOP</v>
      </c>
      <c r="AW1152" s="1" t="s">
        <v>1</v>
      </c>
      <c r="AX1152" s="1">
        <f>COUNTIF(AW1152,"jb")</f>
        <v>0</v>
      </c>
      <c r="AY1152" s="1">
        <f>COUNTIF(AW1152,"RB")</f>
        <v>1</v>
      </c>
    </row>
    <row r="1153" spans="11:52" x14ac:dyDescent="0.3">
      <c r="V1153" s="1"/>
      <c r="AW1153" s="1"/>
    </row>
    <row r="1154" spans="11:52" x14ac:dyDescent="0.3">
      <c r="O1154">
        <v>1</v>
      </c>
      <c r="P1154" t="str">
        <f>CONCATENATE(F1150)</f>
        <v xml:space="preserve">RB </v>
      </c>
      <c r="Q1154" t="str">
        <f>CONCATENATE(I1150)</f>
        <v>STOP</v>
      </c>
      <c r="S1154">
        <f>PRODUCT(K1155,O1154)</f>
        <v>1</v>
      </c>
      <c r="T1154" t="str">
        <f>CONCATENATE(L1155,P1154," ",M1155,Q1154)</f>
        <v>RB RB  STOP STOP</v>
      </c>
      <c r="V1154" s="1" t="s">
        <v>2</v>
      </c>
      <c r="W1154" s="1">
        <f>COUNTIF(V1154,"jb")</f>
        <v>1</v>
      </c>
      <c r="X1154" s="1">
        <f>COUNTIF(V1154,"RB")</f>
        <v>0</v>
      </c>
      <c r="AP1154">
        <v>1</v>
      </c>
      <c r="AQ1154" t="str">
        <f>CONCATENATE(AG1150)</f>
        <v xml:space="preserve">RB </v>
      </c>
      <c r="AR1154" t="str">
        <f>CONCATENATE(AJ1150)</f>
        <v>STOP</v>
      </c>
      <c r="AT1154">
        <f>PRODUCT(AL1155,AP1154)</f>
        <v>1</v>
      </c>
      <c r="AU1154" t="str">
        <f>CONCATENATE(AM1155,AQ1154," ",AN1155,AR1154)</f>
        <v>RB RB  STOP STOP</v>
      </c>
      <c r="AW1154" s="1" t="s">
        <v>1</v>
      </c>
      <c r="AX1154" s="1">
        <f>COUNTIF(AW1154,"jb")</f>
        <v>0</v>
      </c>
      <c r="AY1154" s="1">
        <f>COUNTIF(AW1154,"RB")</f>
        <v>1</v>
      </c>
    </row>
    <row r="1155" spans="11:52" x14ac:dyDescent="0.3">
      <c r="K1155">
        <v>1</v>
      </c>
      <c r="L1155" t="str">
        <f>CONCATENATE(B1150)</f>
        <v xml:space="preserve">RB </v>
      </c>
      <c r="M1155" t="str">
        <f>CONCATENATE(D1150)</f>
        <v xml:space="preserve">STOP </v>
      </c>
      <c r="V1155" s="1"/>
      <c r="AL1155">
        <v>1</v>
      </c>
      <c r="AM1155" t="str">
        <f>CONCATENATE(AC1150)</f>
        <v xml:space="preserve">RB </v>
      </c>
      <c r="AN1155" t="str">
        <f>CONCATENATE(AE1150)</f>
        <v xml:space="preserve">STOP </v>
      </c>
      <c r="AW1155" s="1"/>
    </row>
    <row r="1156" spans="11:52" ht="15" thickBot="1" x14ac:dyDescent="0.35">
      <c r="O1156">
        <v>1</v>
      </c>
      <c r="P1156" t="str">
        <f>CONCATENATE(G1150)</f>
        <v xml:space="preserve">jb </v>
      </c>
      <c r="Q1156" t="str">
        <f>CONCATENATE(I1150)</f>
        <v>STOP</v>
      </c>
      <c r="S1156">
        <f>PRODUCT(K1155,O1156)</f>
        <v>1</v>
      </c>
      <c r="T1156" t="str">
        <f>CONCATENATE(L1155,P1156, M1155,Q1156)</f>
        <v>RB jb STOP STOP</v>
      </c>
      <c r="V1156" s="1" t="s">
        <v>2</v>
      </c>
      <c r="W1156" s="1">
        <f>COUNTIF(V1156,"jb")</f>
        <v>1</v>
      </c>
      <c r="X1156" s="1">
        <f>COUNTIF(V1156,"RB")</f>
        <v>0</v>
      </c>
      <c r="AP1156">
        <v>1</v>
      </c>
      <c r="AQ1156" t="str">
        <f>CONCATENATE(AH1150)</f>
        <v xml:space="preserve">jb </v>
      </c>
      <c r="AR1156" t="str">
        <f>CONCATENATE(AJ1150)</f>
        <v>STOP</v>
      </c>
      <c r="AT1156">
        <f>PRODUCT(AL1155,AP1156)</f>
        <v>1</v>
      </c>
      <c r="AU1156" t="str">
        <f>CONCATENATE(AM1155,AQ1156, AN1155,AR1156)</f>
        <v>RB jb STOP STOP</v>
      </c>
      <c r="AW1156" s="1" t="s">
        <v>1</v>
      </c>
      <c r="AX1156" s="1">
        <f>COUNTIF(AW1156,"jb")</f>
        <v>0</v>
      </c>
      <c r="AY1156" s="1">
        <f>COUNTIF(AW1156,"RB")</f>
        <v>1</v>
      </c>
    </row>
    <row r="1157" spans="11:52" ht="15" thickBot="1" x14ac:dyDescent="0.35">
      <c r="W1157" s="1">
        <f>SUM(W1142:W1156)</f>
        <v>8</v>
      </c>
      <c r="X1157" s="1">
        <f>SUM(X1142:X1156)</f>
        <v>0</v>
      </c>
      <c r="Y1157" s="3" t="str">
        <f>CONCATENATE(W1157,W1141,":",X1157,X1141)</f>
        <v>8jb:0RB</v>
      </c>
      <c r="AX1157" s="1">
        <f>SUM(AX1142:AX1156)</f>
        <v>0</v>
      </c>
      <c r="AY1157" s="1">
        <f>SUM(AY1142:AY1156)</f>
        <v>8</v>
      </c>
      <c r="AZ1157" s="3" t="str">
        <f>CONCATENATE(AX1157,AX1141,":",AY1157,AY1141)</f>
        <v>0jb:8RB</v>
      </c>
    </row>
    <row r="1159" spans="11:52" s="5" customFormat="1" x14ac:dyDescent="0.3"/>
    <row r="1161" spans="11:52" x14ac:dyDescent="0.3">
      <c r="P1161" s="4"/>
      <c r="Q1161" s="1"/>
      <c r="R1161" s="1"/>
      <c r="V1161" t="s">
        <v>13</v>
      </c>
      <c r="AQ1161" s="4"/>
      <c r="AR1161" s="1"/>
      <c r="AS1161" s="1"/>
      <c r="AW1161" t="s">
        <v>13</v>
      </c>
    </row>
    <row r="1162" spans="11:52" x14ac:dyDescent="0.3">
      <c r="P1162" s="2"/>
      <c r="Q1162" s="2"/>
      <c r="R1162" s="2"/>
      <c r="V1162" t="s">
        <v>12</v>
      </c>
      <c r="AQ1162" s="4"/>
      <c r="AR1162" s="1"/>
      <c r="AS1162" s="1"/>
      <c r="AW1162" t="s">
        <v>14</v>
      </c>
    </row>
    <row r="1163" spans="11:52" x14ac:dyDescent="0.3">
      <c r="W1163" s="1" t="s">
        <v>2</v>
      </c>
      <c r="X1163" s="1" t="s">
        <v>1</v>
      </c>
      <c r="AX1163" s="1" t="s">
        <v>2</v>
      </c>
      <c r="AY1163" s="1" t="s">
        <v>1</v>
      </c>
    </row>
    <row r="1164" spans="11:52" x14ac:dyDescent="0.3">
      <c r="O1164">
        <v>1</v>
      </c>
      <c r="P1164" t="str">
        <f>CONCATENATE(F1172)</f>
        <v xml:space="preserve">RB </v>
      </c>
      <c r="Q1164" t="str">
        <f>CONCATENATE(H1172)</f>
        <v>STOP</v>
      </c>
      <c r="S1164">
        <f>PRODUCT(K1165,O1164)</f>
        <v>1</v>
      </c>
      <c r="T1164" t="str">
        <f>CONCATENATE(L1165,P1164," ",M1165,Q1164)</f>
        <v>RB RB  STOP STOP</v>
      </c>
      <c r="V1164" s="1" t="s">
        <v>2</v>
      </c>
      <c r="W1164" s="1">
        <f>COUNTIF(V1164,"jb")</f>
        <v>1</v>
      </c>
      <c r="X1164" s="1">
        <f>COUNTIF(V1164,"RB")</f>
        <v>0</v>
      </c>
      <c r="AP1164">
        <v>1</v>
      </c>
      <c r="AQ1164" t="str">
        <f>CONCATENATE(AG1172)</f>
        <v xml:space="preserve">RB </v>
      </c>
      <c r="AR1164" t="str">
        <f>CONCATENATE(AI1172)</f>
        <v>STOP</v>
      </c>
      <c r="AT1164">
        <f>PRODUCT(AL1165,AP1164)</f>
        <v>1</v>
      </c>
      <c r="AU1164" t="str">
        <f>CONCATENATE(AM1165,AQ1164," ",AN1165,AR1164)</f>
        <v>RB RB  STOP STOP</v>
      </c>
      <c r="AW1164" s="1" t="s">
        <v>1</v>
      </c>
      <c r="AX1164" s="1">
        <f>COUNTIF(AW1164,"jb")</f>
        <v>0</v>
      </c>
      <c r="AY1164" s="1">
        <f>COUNTIF(AW1164,"RB")</f>
        <v>1</v>
      </c>
    </row>
    <row r="1165" spans="11:52" x14ac:dyDescent="0.3">
      <c r="K1165">
        <v>1</v>
      </c>
      <c r="L1165" t="str">
        <f>CONCATENATE(A1172)</f>
        <v xml:space="preserve">RB </v>
      </c>
      <c r="M1165" t="str">
        <f>CONCATENATE(C1172)</f>
        <v xml:space="preserve">STOP </v>
      </c>
      <c r="V1165" s="1"/>
      <c r="AL1165">
        <v>1</v>
      </c>
      <c r="AM1165" t="str">
        <f>CONCATENATE(AB1172)</f>
        <v xml:space="preserve">RB </v>
      </c>
      <c r="AN1165" t="str">
        <f>CONCATENATE(AD1172)</f>
        <v xml:space="preserve">STOP </v>
      </c>
      <c r="AW1165" s="1"/>
    </row>
    <row r="1166" spans="11:52" x14ac:dyDescent="0.3">
      <c r="O1166">
        <v>1</v>
      </c>
      <c r="P1166" t="str">
        <f>CONCATENATE(G1172)</f>
        <v xml:space="preserve">RB </v>
      </c>
      <c r="Q1166" t="str">
        <f>CONCATENATE(H1172)</f>
        <v>STOP</v>
      </c>
      <c r="S1166">
        <f>PRODUCT(K1165,O1166)</f>
        <v>1</v>
      </c>
      <c r="T1166" t="str">
        <f>CONCATENATE(L1165,P1166, M1165,Q1166)</f>
        <v>RB RB STOP STOP</v>
      </c>
      <c r="V1166" s="1" t="s">
        <v>2</v>
      </c>
      <c r="W1166" s="1">
        <f>COUNTIF(V1166,"jb")</f>
        <v>1</v>
      </c>
      <c r="X1166" s="1">
        <f>COUNTIF(V1166,"RB")</f>
        <v>0</v>
      </c>
      <c r="AP1166">
        <v>1</v>
      </c>
      <c r="AQ1166" t="str">
        <f>CONCATENATE(AH1172)</f>
        <v xml:space="preserve">RB </v>
      </c>
      <c r="AR1166" t="str">
        <f>CONCATENATE(AI1172)</f>
        <v>STOP</v>
      </c>
      <c r="AT1166">
        <f>PRODUCT(AL1165,AP1166)</f>
        <v>1</v>
      </c>
      <c r="AU1166" t="str">
        <f>CONCATENATE(AM1165,AQ1166, AN1165,AR1166)</f>
        <v>RB RB STOP STOP</v>
      </c>
      <c r="AW1166" s="1" t="s">
        <v>1</v>
      </c>
      <c r="AX1166" s="1">
        <f>COUNTIF(AW1166,"jb")</f>
        <v>0</v>
      </c>
      <c r="AY1166" s="1">
        <f>COUNTIF(AW1166,"RB")</f>
        <v>1</v>
      </c>
    </row>
    <row r="1167" spans="11:52" x14ac:dyDescent="0.3">
      <c r="V1167" s="1"/>
      <c r="AW1167" s="1"/>
    </row>
    <row r="1168" spans="11:52" x14ac:dyDescent="0.3">
      <c r="O1168">
        <v>1</v>
      </c>
      <c r="P1168" t="str">
        <f>CONCATENATE(F1172)</f>
        <v xml:space="preserve">RB </v>
      </c>
      <c r="Q1168" t="str">
        <f>CONCATENATE(I1172)</f>
        <v xml:space="preserve">stop </v>
      </c>
      <c r="S1168">
        <f>PRODUCT(K1169,O1168)</f>
        <v>1</v>
      </c>
      <c r="T1168" t="str">
        <f>CONCATENATE(L1169,P1168," ",M1169,Q1168)</f>
        <v xml:space="preserve">RB RB  STOP stop </v>
      </c>
      <c r="V1168" s="1" t="s">
        <v>2</v>
      </c>
      <c r="W1168" s="1">
        <f>COUNTIF(V1168,"jb")</f>
        <v>1</v>
      </c>
      <c r="X1168" s="1">
        <f>COUNTIF(V1168,"RB")</f>
        <v>0</v>
      </c>
      <c r="AP1168">
        <v>1</v>
      </c>
      <c r="AQ1168" t="str">
        <f>CONCATENATE(AG1172)</f>
        <v xml:space="preserve">RB </v>
      </c>
      <c r="AR1168" t="str">
        <f>CONCATENATE(AJ1172)</f>
        <v xml:space="preserve">stop </v>
      </c>
      <c r="AT1168">
        <f>PRODUCT(AL1169,AP1168)</f>
        <v>1</v>
      </c>
      <c r="AU1168" t="str">
        <f>CONCATENATE(AM1169,AQ1168," ",AN1169,AR1168)</f>
        <v xml:space="preserve">RB RB  STOP stop </v>
      </c>
      <c r="AW1168" s="1" t="s">
        <v>1</v>
      </c>
      <c r="AX1168" s="1">
        <f>COUNTIF(AW1168,"jb")</f>
        <v>0</v>
      </c>
      <c r="AY1168" s="1">
        <f>COUNTIF(AW1168,"RB")</f>
        <v>1</v>
      </c>
    </row>
    <row r="1169" spans="1:52" x14ac:dyDescent="0.3">
      <c r="K1169">
        <v>1</v>
      </c>
      <c r="L1169" t="str">
        <f>CONCATENATE(B1172)</f>
        <v xml:space="preserve">RB </v>
      </c>
      <c r="M1169" t="str">
        <f>CONCATENATE(C1172)</f>
        <v xml:space="preserve">STOP </v>
      </c>
      <c r="V1169" s="1"/>
      <c r="AL1169">
        <v>1</v>
      </c>
      <c r="AM1169" t="str">
        <f>CONCATENATE(AC1172)</f>
        <v xml:space="preserve">RB </v>
      </c>
      <c r="AN1169" t="str">
        <f>CONCATENATE(AD1172)</f>
        <v xml:space="preserve">STOP </v>
      </c>
      <c r="AW1169" s="1"/>
    </row>
    <row r="1170" spans="1:52" x14ac:dyDescent="0.3">
      <c r="A1170" s="9" t="s">
        <v>3</v>
      </c>
      <c r="B1170" s="9"/>
      <c r="C1170" s="9"/>
      <c r="D1170" s="9"/>
      <c r="F1170" s="9" t="s">
        <v>0</v>
      </c>
      <c r="G1170" s="9"/>
      <c r="H1170" s="9"/>
      <c r="I1170" s="9"/>
      <c r="O1170">
        <v>1</v>
      </c>
      <c r="P1170" t="str">
        <f>CONCATENATE(G1172)</f>
        <v xml:space="preserve">RB </v>
      </c>
      <c r="Q1170" t="str">
        <f>CONCATENATE(I1172)</f>
        <v xml:space="preserve">stop </v>
      </c>
      <c r="S1170">
        <f>PRODUCT(K1169,O1170)</f>
        <v>1</v>
      </c>
      <c r="T1170" t="str">
        <f>CONCATENATE(L1169,P1170, M1169,Q1170)</f>
        <v xml:space="preserve">RB RB STOP stop </v>
      </c>
      <c r="V1170" s="1" t="s">
        <v>2</v>
      </c>
      <c r="W1170" s="1">
        <f>COUNTIF(V1170,"jb")</f>
        <v>1</v>
      </c>
      <c r="X1170" s="1">
        <f>COUNTIF(V1170,"RB")</f>
        <v>0</v>
      </c>
      <c r="AB1170" s="9" t="s">
        <v>3</v>
      </c>
      <c r="AC1170" s="9"/>
      <c r="AD1170" s="9"/>
      <c r="AE1170" s="9"/>
      <c r="AG1170" s="9" t="s">
        <v>0</v>
      </c>
      <c r="AH1170" s="9"/>
      <c r="AI1170" s="9"/>
      <c r="AJ1170" s="9"/>
      <c r="AP1170">
        <v>1</v>
      </c>
      <c r="AQ1170" t="str">
        <f>CONCATENATE(AH1172)</f>
        <v xml:space="preserve">RB </v>
      </c>
      <c r="AR1170" t="str">
        <f>CONCATENATE(AJ1172)</f>
        <v xml:space="preserve">stop </v>
      </c>
      <c r="AT1170">
        <f>PRODUCT(AL1169,AP1170)</f>
        <v>1</v>
      </c>
      <c r="AU1170" t="str">
        <f>CONCATENATE(AM1169,AQ1170, AN1169,AR1170)</f>
        <v xml:space="preserve">RB RB STOP stop </v>
      </c>
      <c r="AW1170" s="1" t="s">
        <v>1</v>
      </c>
      <c r="AX1170" s="1">
        <f>COUNTIF(AW1170,"jb")</f>
        <v>0</v>
      </c>
      <c r="AY1170" s="1">
        <f>COUNTIF(AW1170,"RB")</f>
        <v>1</v>
      </c>
    </row>
    <row r="1171" spans="1:52" x14ac:dyDescent="0.3">
      <c r="A1171" s="9" t="s">
        <v>15</v>
      </c>
      <c r="B1171" s="9"/>
      <c r="C1171" s="9"/>
      <c r="D1171" s="9"/>
      <c r="E1171" s="1"/>
      <c r="F1171" s="9" t="s">
        <v>15</v>
      </c>
      <c r="G1171" s="9"/>
      <c r="H1171" s="9"/>
      <c r="I1171" s="9"/>
      <c r="J1171" s="1"/>
      <c r="V1171" s="1"/>
      <c r="AB1171" s="9" t="s">
        <v>4</v>
      </c>
      <c r="AC1171" s="9"/>
      <c r="AD1171" s="9"/>
      <c r="AE1171" s="9"/>
      <c r="AF1171" s="1"/>
      <c r="AG1171" s="9" t="s">
        <v>4</v>
      </c>
      <c r="AH1171" s="9"/>
      <c r="AI1171" s="9"/>
      <c r="AJ1171" s="9"/>
      <c r="AK1171" s="1"/>
      <c r="AW1171" s="1"/>
    </row>
    <row r="1172" spans="1:52" x14ac:dyDescent="0.3">
      <c r="A1172" t="s">
        <v>9</v>
      </c>
      <c r="B1172" t="s">
        <v>9</v>
      </c>
      <c r="C1172" t="s">
        <v>11</v>
      </c>
      <c r="D1172" t="s">
        <v>11</v>
      </c>
      <c r="F1172" t="s">
        <v>9</v>
      </c>
      <c r="G1172" t="s">
        <v>9</v>
      </c>
      <c r="H1172" t="s">
        <v>5</v>
      </c>
      <c r="I1172" t="s">
        <v>16</v>
      </c>
      <c r="O1172">
        <v>1</v>
      </c>
      <c r="P1172" t="str">
        <f>CONCATENATE(F1172)</f>
        <v xml:space="preserve">RB </v>
      </c>
      <c r="Q1172" t="str">
        <f>CONCATENATE(H1172)</f>
        <v>STOP</v>
      </c>
      <c r="S1172">
        <f>PRODUCT(K1173,O1172)</f>
        <v>1</v>
      </c>
      <c r="T1172" t="str">
        <f>CONCATENATE(L1173,P1172," ",M1173,Q1172)</f>
        <v>RB RB  STOP STOP</v>
      </c>
      <c r="V1172" s="1" t="s">
        <v>2</v>
      </c>
      <c r="W1172" s="1">
        <f>COUNTIF(V1172,"jb")</f>
        <v>1</v>
      </c>
      <c r="X1172" s="1">
        <f>COUNTIF(V1172,"RB")</f>
        <v>0</v>
      </c>
      <c r="AB1172" t="s">
        <v>9</v>
      </c>
      <c r="AC1172" t="s">
        <v>9</v>
      </c>
      <c r="AD1172" t="s">
        <v>11</v>
      </c>
      <c r="AE1172" t="s">
        <v>11</v>
      </c>
      <c r="AG1172" t="s">
        <v>9</v>
      </c>
      <c r="AH1172" t="s">
        <v>9</v>
      </c>
      <c r="AI1172" t="s">
        <v>5</v>
      </c>
      <c r="AJ1172" t="s">
        <v>16</v>
      </c>
      <c r="AP1172">
        <v>1</v>
      </c>
      <c r="AQ1172" t="str">
        <f>CONCATENATE(AG1172)</f>
        <v xml:space="preserve">RB </v>
      </c>
      <c r="AR1172" t="str">
        <f>CONCATENATE(AI1172)</f>
        <v>STOP</v>
      </c>
      <c r="AT1172">
        <f>PRODUCT(AL1173,AP1172)</f>
        <v>1</v>
      </c>
      <c r="AU1172" t="str">
        <f>CONCATENATE(AM1173,AQ1172," ",AN1173,AR1172)</f>
        <v>RB RB  STOP STOP</v>
      </c>
      <c r="AW1172" s="1" t="s">
        <v>1</v>
      </c>
      <c r="AX1172" s="1">
        <f>COUNTIF(AW1172,"jb")</f>
        <v>0</v>
      </c>
      <c r="AY1172" s="1">
        <f>COUNTIF(AW1172,"RB")</f>
        <v>1</v>
      </c>
    </row>
    <row r="1173" spans="1:52" x14ac:dyDescent="0.3">
      <c r="K1173">
        <v>1</v>
      </c>
      <c r="L1173" t="str">
        <f>CONCATENATE(A1172)</f>
        <v xml:space="preserve">RB </v>
      </c>
      <c r="M1173" t="str">
        <f>CONCATENATE(D1172)</f>
        <v xml:space="preserve">STOP </v>
      </c>
      <c r="V1173" s="1"/>
      <c r="AL1173">
        <v>1</v>
      </c>
      <c r="AM1173" t="str">
        <f>CONCATENATE(AB1172)</f>
        <v xml:space="preserve">RB </v>
      </c>
      <c r="AN1173" t="str">
        <f>CONCATENATE(AE1172)</f>
        <v xml:space="preserve">STOP </v>
      </c>
      <c r="AW1173" s="1"/>
    </row>
    <row r="1174" spans="1:52" x14ac:dyDescent="0.3">
      <c r="O1174">
        <v>1</v>
      </c>
      <c r="P1174" t="str">
        <f>CONCATENATE(G1172)</f>
        <v xml:space="preserve">RB </v>
      </c>
      <c r="Q1174" t="str">
        <f>CONCATENATE(H1172)</f>
        <v>STOP</v>
      </c>
      <c r="S1174">
        <f>PRODUCT(K1173,O1174)</f>
        <v>1</v>
      </c>
      <c r="T1174" t="str">
        <f>CONCATENATE(L1173,P1174, M1173,Q1174)</f>
        <v>RB RB STOP STOP</v>
      </c>
      <c r="V1174" s="1" t="s">
        <v>2</v>
      </c>
      <c r="W1174" s="1">
        <f>COUNTIF(V1174,"jb")</f>
        <v>1</v>
      </c>
      <c r="X1174" s="1">
        <f>COUNTIF(V1174,"RB")</f>
        <v>0</v>
      </c>
      <c r="AP1174">
        <v>1</v>
      </c>
      <c r="AQ1174" t="str">
        <f>CONCATENATE(AH1172)</f>
        <v xml:space="preserve">RB </v>
      </c>
      <c r="AR1174" t="str">
        <f>CONCATENATE(AI1172)</f>
        <v>STOP</v>
      </c>
      <c r="AT1174">
        <f>PRODUCT(AL1173,AP1174)</f>
        <v>1</v>
      </c>
      <c r="AU1174" t="str">
        <f>CONCATENATE(AM1173,AQ1174, AN1173,AR1174)</f>
        <v>RB RB STOP STOP</v>
      </c>
      <c r="AW1174" s="1" t="s">
        <v>1</v>
      </c>
      <c r="AX1174" s="1">
        <f>COUNTIF(AW1174,"jb")</f>
        <v>0</v>
      </c>
      <c r="AY1174" s="1">
        <f>COUNTIF(AW1174,"RB")</f>
        <v>1</v>
      </c>
    </row>
    <row r="1175" spans="1:52" x14ac:dyDescent="0.3">
      <c r="V1175" s="1"/>
      <c r="AW1175" s="1"/>
    </row>
    <row r="1176" spans="1:52" x14ac:dyDescent="0.3">
      <c r="O1176">
        <v>1</v>
      </c>
      <c r="P1176" t="str">
        <f>CONCATENATE(F1172)</f>
        <v xml:space="preserve">RB </v>
      </c>
      <c r="Q1176" t="str">
        <f>CONCATENATE(I1172)</f>
        <v xml:space="preserve">stop </v>
      </c>
      <c r="S1176">
        <f>PRODUCT(K1177,O1176)</f>
        <v>1</v>
      </c>
      <c r="T1176" t="str">
        <f>CONCATENATE(L1177,P1176," ",M1177,Q1176)</f>
        <v xml:space="preserve">RB RB  STOP stop </v>
      </c>
      <c r="V1176" s="1" t="s">
        <v>2</v>
      </c>
      <c r="W1176" s="1">
        <f>COUNTIF(V1176,"jb")</f>
        <v>1</v>
      </c>
      <c r="X1176" s="1">
        <f>COUNTIF(V1176,"RB")</f>
        <v>0</v>
      </c>
      <c r="AP1176">
        <v>1</v>
      </c>
      <c r="AQ1176" t="str">
        <f>CONCATENATE(AG1172)</f>
        <v xml:space="preserve">RB </v>
      </c>
      <c r="AR1176" t="str">
        <f>CONCATENATE(AJ1172)</f>
        <v xml:space="preserve">stop </v>
      </c>
      <c r="AT1176">
        <f>PRODUCT(AL1177,AP1176)</f>
        <v>1</v>
      </c>
      <c r="AU1176" t="str">
        <f>CONCATENATE(AM1177,AQ1176," ",AN1177,AR1176)</f>
        <v xml:space="preserve">RB RB  STOP stop </v>
      </c>
      <c r="AW1176" s="1" t="s">
        <v>1</v>
      </c>
      <c r="AX1176" s="1">
        <f>COUNTIF(AW1176,"jb")</f>
        <v>0</v>
      </c>
      <c r="AY1176" s="1">
        <f>COUNTIF(AW1176,"RB")</f>
        <v>1</v>
      </c>
    </row>
    <row r="1177" spans="1:52" x14ac:dyDescent="0.3">
      <c r="K1177">
        <v>1</v>
      </c>
      <c r="L1177" t="str">
        <f>CONCATENATE(B1172)</f>
        <v xml:space="preserve">RB </v>
      </c>
      <c r="M1177" t="str">
        <f>CONCATENATE(D1172)</f>
        <v xml:space="preserve">STOP </v>
      </c>
      <c r="V1177" s="1"/>
      <c r="AL1177">
        <v>1</v>
      </c>
      <c r="AM1177" t="str">
        <f>CONCATENATE(AC1172)</f>
        <v xml:space="preserve">RB </v>
      </c>
      <c r="AN1177" t="str">
        <f>CONCATENATE(AE1172)</f>
        <v xml:space="preserve">STOP </v>
      </c>
      <c r="AW1177" s="1"/>
    </row>
    <row r="1178" spans="1:52" ht="15" thickBot="1" x14ac:dyDescent="0.35">
      <c r="O1178">
        <v>1</v>
      </c>
      <c r="P1178" t="str">
        <f>CONCATENATE(G1172)</f>
        <v xml:space="preserve">RB </v>
      </c>
      <c r="Q1178" t="str">
        <f>CONCATENATE(I1172)</f>
        <v xml:space="preserve">stop </v>
      </c>
      <c r="S1178">
        <f>PRODUCT(K1177,O1178)</f>
        <v>1</v>
      </c>
      <c r="T1178" t="str">
        <f>CONCATENATE(L1177,P1178, M1177,Q1178)</f>
        <v xml:space="preserve">RB RB STOP stop </v>
      </c>
      <c r="V1178" s="1" t="s">
        <v>2</v>
      </c>
      <c r="W1178" s="1">
        <f>COUNTIF(V1178,"jb")</f>
        <v>1</v>
      </c>
      <c r="X1178" s="1">
        <f>COUNTIF(V1178,"RB")</f>
        <v>0</v>
      </c>
      <c r="AP1178">
        <v>1</v>
      </c>
      <c r="AQ1178" t="str">
        <f>CONCATENATE(AH1172)</f>
        <v xml:space="preserve">RB </v>
      </c>
      <c r="AR1178" t="str">
        <f>CONCATENATE(AJ1172)</f>
        <v xml:space="preserve">stop </v>
      </c>
      <c r="AT1178">
        <f>PRODUCT(AL1177,AP1178)</f>
        <v>1</v>
      </c>
      <c r="AU1178" t="str">
        <f>CONCATENATE(AM1177,AQ1178, AN1177,AR1178)</f>
        <v xml:space="preserve">RB RB STOP stop </v>
      </c>
      <c r="AW1178" s="1" t="s">
        <v>1</v>
      </c>
      <c r="AX1178" s="1">
        <f>COUNTIF(AW1178,"jb")</f>
        <v>0</v>
      </c>
      <c r="AY1178" s="1">
        <f>COUNTIF(AW1178,"RB")</f>
        <v>1</v>
      </c>
    </row>
    <row r="1179" spans="1:52" ht="15" thickBot="1" x14ac:dyDescent="0.35">
      <c r="W1179" s="1">
        <f>SUM(W1164:W1178)</f>
        <v>8</v>
      </c>
      <c r="X1179" s="1">
        <f>SUM(X1164:X1178)</f>
        <v>0</v>
      </c>
      <c r="Y1179" s="3" t="str">
        <f>CONCATENATE(W1179,W1163,":",X1179,X1163)</f>
        <v>8jb:0RB</v>
      </c>
      <c r="AX1179" s="1">
        <f>SUM(AX1164:AX1178)</f>
        <v>0</v>
      </c>
      <c r="AY1179" s="1">
        <f>SUM(AY1164:AY1178)</f>
        <v>8</v>
      </c>
      <c r="AZ1179" s="3" t="str">
        <f>CONCATENATE(AX1179,AX1163,":",AY1179,AY1163)</f>
        <v>0jb:8RB</v>
      </c>
    </row>
    <row r="1182" spans="1:52" x14ac:dyDescent="0.3">
      <c r="P1182" s="4"/>
      <c r="Q1182" s="1"/>
      <c r="R1182" s="1"/>
      <c r="V1182" t="s">
        <v>13</v>
      </c>
      <c r="AQ1182" s="4"/>
      <c r="AR1182" s="1"/>
      <c r="AS1182" s="1"/>
      <c r="AW1182" t="s">
        <v>13</v>
      </c>
    </row>
    <row r="1183" spans="1:52" x14ac:dyDescent="0.3">
      <c r="P1183" s="2"/>
      <c r="Q1183" s="2"/>
      <c r="R1183" s="2"/>
      <c r="V1183" t="s">
        <v>12</v>
      </c>
      <c r="AQ1183" s="4"/>
      <c r="AR1183" s="1"/>
      <c r="AS1183" s="1"/>
      <c r="AW1183" t="s">
        <v>14</v>
      </c>
    </row>
    <row r="1184" spans="1:52" x14ac:dyDescent="0.3">
      <c r="W1184" s="1" t="s">
        <v>2</v>
      </c>
      <c r="X1184" s="1" t="s">
        <v>1</v>
      </c>
      <c r="AX1184" s="1" t="s">
        <v>2</v>
      </c>
      <c r="AY1184" s="1" t="s">
        <v>1</v>
      </c>
    </row>
    <row r="1185" spans="1:52" x14ac:dyDescent="0.3">
      <c r="O1185">
        <v>1</v>
      </c>
      <c r="P1185" t="str">
        <f>CONCATENATE(F1193)</f>
        <v>jb</v>
      </c>
      <c r="Q1185" t="str">
        <f>CONCATENATE(H1193)</f>
        <v>STOP</v>
      </c>
      <c r="S1185">
        <f>PRODUCT(K1186,O1185)</f>
        <v>1</v>
      </c>
      <c r="T1185" t="str">
        <f>CONCATENATE(L1186,P1185," ",M1186,Q1185)</f>
        <v>RB jb STOP STOP</v>
      </c>
      <c r="V1185" s="1" t="s">
        <v>2</v>
      </c>
      <c r="W1185" s="1">
        <f>COUNTIF(V1185,"jb")</f>
        <v>1</v>
      </c>
      <c r="X1185" s="1">
        <f>COUNTIF(V1185,"RB")</f>
        <v>0</v>
      </c>
      <c r="AP1185">
        <v>1</v>
      </c>
      <c r="AQ1185" t="str">
        <f>CONCATENATE(AG1193)</f>
        <v>jb</v>
      </c>
      <c r="AR1185" t="str">
        <f>CONCATENATE(AI1193)</f>
        <v>STOP</v>
      </c>
      <c r="AT1185">
        <f>PRODUCT(AL1186,AP1185)</f>
        <v>1</v>
      </c>
      <c r="AU1185" t="str">
        <f>CONCATENATE(AM1186,AQ1185," ",AN1186,AR1185)</f>
        <v>RB jb STOP STOP</v>
      </c>
      <c r="AW1185" s="1" t="s">
        <v>1</v>
      </c>
      <c r="AX1185" s="1">
        <f>COUNTIF(AW1185,"jb")</f>
        <v>0</v>
      </c>
      <c r="AY1185" s="1">
        <f>COUNTIF(AW1185,"RB")</f>
        <v>1</v>
      </c>
    </row>
    <row r="1186" spans="1:52" x14ac:dyDescent="0.3">
      <c r="K1186">
        <v>1</v>
      </c>
      <c r="L1186" t="str">
        <f>CONCATENATE(A1193)</f>
        <v xml:space="preserve">RB </v>
      </c>
      <c r="M1186" t="str">
        <f>CONCATENATE(C1193)</f>
        <v xml:space="preserve">STOP </v>
      </c>
      <c r="V1186" s="1"/>
      <c r="AL1186">
        <v>1</v>
      </c>
      <c r="AM1186" t="str">
        <f>CONCATENATE(AB1193)</f>
        <v xml:space="preserve">RB </v>
      </c>
      <c r="AN1186" t="str">
        <f>CONCATENATE(AD1193)</f>
        <v xml:space="preserve">STOP </v>
      </c>
      <c r="AW1186" s="1"/>
    </row>
    <row r="1187" spans="1:52" x14ac:dyDescent="0.3">
      <c r="O1187">
        <v>1</v>
      </c>
      <c r="P1187" t="str">
        <f>CONCATENATE(G1193)</f>
        <v xml:space="preserve">jb </v>
      </c>
      <c r="Q1187" t="str">
        <f>CONCATENATE(H1193)</f>
        <v>STOP</v>
      </c>
      <c r="S1187">
        <f>PRODUCT(K1186,O1187)</f>
        <v>1</v>
      </c>
      <c r="T1187" t="str">
        <f>CONCATENATE(L1186,P1187, M1186,Q1187)</f>
        <v>RB jb STOP STOP</v>
      </c>
      <c r="V1187" s="1" t="s">
        <v>2</v>
      </c>
      <c r="W1187" s="1">
        <f>COUNTIF(V1187,"jb")</f>
        <v>1</v>
      </c>
      <c r="X1187" s="1">
        <f>COUNTIF(V1187,"RB")</f>
        <v>0</v>
      </c>
      <c r="AP1187">
        <v>1</v>
      </c>
      <c r="AQ1187" t="str">
        <f>CONCATENATE(AH1193)</f>
        <v xml:space="preserve">jb </v>
      </c>
      <c r="AR1187" t="str">
        <f>CONCATENATE(AI1193)</f>
        <v>STOP</v>
      </c>
      <c r="AT1187">
        <f>PRODUCT(AL1186,AP1187)</f>
        <v>1</v>
      </c>
      <c r="AU1187" t="str">
        <f>CONCATENATE(AM1186,AQ1187, AN1186,AR1187)</f>
        <v>RB jb STOP STOP</v>
      </c>
      <c r="AW1187" s="1" t="s">
        <v>1</v>
      </c>
      <c r="AX1187" s="1">
        <f>COUNTIF(AW1187,"jb")</f>
        <v>0</v>
      </c>
      <c r="AY1187" s="1">
        <f>COUNTIF(AW1187,"RB")</f>
        <v>1</v>
      </c>
    </row>
    <row r="1188" spans="1:52" x14ac:dyDescent="0.3">
      <c r="V1188" s="1"/>
      <c r="AW1188" s="1"/>
    </row>
    <row r="1189" spans="1:52" x14ac:dyDescent="0.3">
      <c r="O1189">
        <v>1</v>
      </c>
      <c r="P1189" t="str">
        <f>CONCATENATE(F1193)</f>
        <v>jb</v>
      </c>
      <c r="Q1189" t="str">
        <f>CONCATENATE(I1193)</f>
        <v>stop</v>
      </c>
      <c r="S1189">
        <f>PRODUCT(K1190,O1189)</f>
        <v>1</v>
      </c>
      <c r="T1189" t="str">
        <f>CONCATENATE(L1190,P1189," ",M1190,Q1189)</f>
        <v>RB jb STOP stop</v>
      </c>
      <c r="V1189" s="1" t="s">
        <v>2</v>
      </c>
      <c r="W1189" s="1">
        <f>COUNTIF(V1189,"jb")</f>
        <v>1</v>
      </c>
      <c r="X1189" s="1">
        <f>COUNTIF(V1189,"RB")</f>
        <v>0</v>
      </c>
      <c r="AP1189">
        <v>1</v>
      </c>
      <c r="AQ1189" t="str">
        <f>CONCATENATE(AG1193)</f>
        <v>jb</v>
      </c>
      <c r="AR1189" t="str">
        <f>CONCATENATE(AJ1193)</f>
        <v>stop</v>
      </c>
      <c r="AT1189">
        <f>PRODUCT(AL1190,AP1189)</f>
        <v>1</v>
      </c>
      <c r="AU1189" t="str">
        <f>CONCATENATE(AM1190,AQ1189," ",AN1190,AR1189)</f>
        <v>RB jb STOP stop</v>
      </c>
      <c r="AW1189" s="1" t="s">
        <v>1</v>
      </c>
      <c r="AX1189" s="1">
        <f>COUNTIF(AW1189,"jb")</f>
        <v>0</v>
      </c>
      <c r="AY1189" s="1">
        <f>COUNTIF(AW1189,"RB")</f>
        <v>1</v>
      </c>
    </row>
    <row r="1190" spans="1:52" x14ac:dyDescent="0.3">
      <c r="K1190">
        <v>1</v>
      </c>
      <c r="L1190" t="str">
        <f>CONCATENATE(B1193)</f>
        <v xml:space="preserve">RB </v>
      </c>
      <c r="M1190" t="str">
        <f>CONCATENATE(C1193)</f>
        <v xml:space="preserve">STOP </v>
      </c>
      <c r="V1190" s="1"/>
      <c r="AL1190">
        <v>1</v>
      </c>
      <c r="AM1190" t="str">
        <f>CONCATENATE(AC1193)</f>
        <v xml:space="preserve">RB </v>
      </c>
      <c r="AN1190" t="str">
        <f>CONCATENATE(AD1193)</f>
        <v xml:space="preserve">STOP </v>
      </c>
      <c r="AW1190" s="1"/>
    </row>
    <row r="1191" spans="1:52" x14ac:dyDescent="0.3">
      <c r="A1191" s="9" t="s">
        <v>3</v>
      </c>
      <c r="B1191" s="9"/>
      <c r="C1191" s="9"/>
      <c r="D1191" s="9"/>
      <c r="F1191" s="9" t="s">
        <v>0</v>
      </c>
      <c r="G1191" s="9"/>
      <c r="H1191" s="9"/>
      <c r="I1191" s="9"/>
      <c r="O1191">
        <v>1</v>
      </c>
      <c r="P1191" t="str">
        <f>CONCATENATE(G1193)</f>
        <v xml:space="preserve">jb </v>
      </c>
      <c r="Q1191" t="str">
        <f>CONCATENATE(I1193)</f>
        <v>stop</v>
      </c>
      <c r="S1191">
        <f>PRODUCT(K1190,O1191)</f>
        <v>1</v>
      </c>
      <c r="T1191" t="str">
        <f>CONCATENATE(L1190,P1191, M1190,Q1191)</f>
        <v>RB jb STOP stop</v>
      </c>
      <c r="V1191" s="1" t="s">
        <v>2</v>
      </c>
      <c r="W1191" s="1">
        <f>COUNTIF(V1191,"jb")</f>
        <v>1</v>
      </c>
      <c r="X1191" s="1">
        <f>COUNTIF(V1191,"RB")</f>
        <v>0</v>
      </c>
      <c r="AB1191" s="9" t="s">
        <v>3</v>
      </c>
      <c r="AC1191" s="9"/>
      <c r="AD1191" s="9"/>
      <c r="AE1191" s="9"/>
      <c r="AG1191" s="9" t="s">
        <v>0</v>
      </c>
      <c r="AH1191" s="9"/>
      <c r="AI1191" s="9"/>
      <c r="AJ1191" s="9"/>
      <c r="AP1191">
        <v>1</v>
      </c>
      <c r="AQ1191" t="str">
        <f>CONCATENATE(AH1193)</f>
        <v xml:space="preserve">jb </v>
      </c>
      <c r="AR1191" t="str">
        <f>CONCATENATE(AJ1193)</f>
        <v>stop</v>
      </c>
      <c r="AT1191">
        <f>PRODUCT(AL1190,AP1191)</f>
        <v>1</v>
      </c>
      <c r="AU1191" t="str">
        <f>CONCATENATE(AM1190,AQ1191, AN1190,AR1191)</f>
        <v>RB jb STOP stop</v>
      </c>
      <c r="AW1191" s="1" t="s">
        <v>1</v>
      </c>
      <c r="AX1191" s="1">
        <f>COUNTIF(AW1191,"jb")</f>
        <v>0</v>
      </c>
      <c r="AY1191" s="1">
        <f>COUNTIF(AW1191,"RB")</f>
        <v>1</v>
      </c>
    </row>
    <row r="1192" spans="1:52" x14ac:dyDescent="0.3">
      <c r="A1192" s="9" t="s">
        <v>15</v>
      </c>
      <c r="B1192" s="9"/>
      <c r="C1192" s="9"/>
      <c r="D1192" s="9"/>
      <c r="E1192" s="1"/>
      <c r="F1192" s="9" t="s">
        <v>15</v>
      </c>
      <c r="G1192" s="9"/>
      <c r="H1192" s="9"/>
      <c r="I1192" s="9"/>
      <c r="J1192" s="1"/>
      <c r="V1192" s="1"/>
      <c r="AB1192" s="9" t="s">
        <v>4</v>
      </c>
      <c r="AC1192" s="9"/>
      <c r="AD1192" s="9"/>
      <c r="AE1192" s="9"/>
      <c r="AF1192" s="1"/>
      <c r="AG1192" s="9" t="s">
        <v>15</v>
      </c>
      <c r="AH1192" s="9"/>
      <c r="AI1192" s="9"/>
      <c r="AJ1192" s="9"/>
      <c r="AK1192" s="1"/>
      <c r="AW1192" s="1"/>
    </row>
    <row r="1193" spans="1:52" x14ac:dyDescent="0.3">
      <c r="A1193" t="s">
        <v>9</v>
      </c>
      <c r="B1193" t="s">
        <v>9</v>
      </c>
      <c r="C1193" t="s">
        <v>11</v>
      </c>
      <c r="D1193" t="s">
        <v>11</v>
      </c>
      <c r="F1193" t="s">
        <v>2</v>
      </c>
      <c r="G1193" t="s">
        <v>10</v>
      </c>
      <c r="H1193" t="s">
        <v>5</v>
      </c>
      <c r="I1193" t="s">
        <v>6</v>
      </c>
      <c r="O1193">
        <v>1</v>
      </c>
      <c r="P1193" t="str">
        <f>CONCATENATE(F1193)</f>
        <v>jb</v>
      </c>
      <c r="Q1193" t="str">
        <f>CONCATENATE(H1193)</f>
        <v>STOP</v>
      </c>
      <c r="S1193">
        <f>PRODUCT(K1194,O1193)</f>
        <v>1</v>
      </c>
      <c r="T1193" t="str">
        <f>CONCATENATE(L1194,P1193," ",M1194,Q1193)</f>
        <v>RB jb STOP STOP</v>
      </c>
      <c r="V1193" s="1" t="s">
        <v>2</v>
      </c>
      <c r="W1193" s="1">
        <f>COUNTIF(V1193,"jb")</f>
        <v>1</v>
      </c>
      <c r="X1193" s="1">
        <f>COUNTIF(V1193,"RB")</f>
        <v>0</v>
      </c>
      <c r="AB1193" t="s">
        <v>9</v>
      </c>
      <c r="AC1193" t="s">
        <v>9</v>
      </c>
      <c r="AD1193" t="s">
        <v>11</v>
      </c>
      <c r="AE1193" t="s">
        <v>11</v>
      </c>
      <c r="AG1193" t="s">
        <v>2</v>
      </c>
      <c r="AH1193" t="s">
        <v>10</v>
      </c>
      <c r="AI1193" t="s">
        <v>5</v>
      </c>
      <c r="AJ1193" t="s">
        <v>6</v>
      </c>
      <c r="AP1193">
        <v>1</v>
      </c>
      <c r="AQ1193" t="str">
        <f>CONCATENATE(AG1193)</f>
        <v>jb</v>
      </c>
      <c r="AR1193" t="str">
        <f>CONCATENATE(AI1193)</f>
        <v>STOP</v>
      </c>
      <c r="AT1193">
        <f>PRODUCT(AL1194,AP1193)</f>
        <v>1</v>
      </c>
      <c r="AU1193" t="str">
        <f>CONCATENATE(AM1194,AQ1193," ",AN1194,AR1193)</f>
        <v>RB jb STOP STOP</v>
      </c>
      <c r="AW1193" s="1" t="s">
        <v>1</v>
      </c>
      <c r="AX1193" s="1">
        <f>COUNTIF(AW1193,"jb")</f>
        <v>0</v>
      </c>
      <c r="AY1193" s="1">
        <f>COUNTIF(AW1193,"RB")</f>
        <v>1</v>
      </c>
    </row>
    <row r="1194" spans="1:52" x14ac:dyDescent="0.3">
      <c r="K1194">
        <v>1</v>
      </c>
      <c r="L1194" t="str">
        <f>CONCATENATE(A1193)</f>
        <v xml:space="preserve">RB </v>
      </c>
      <c r="M1194" t="str">
        <f>CONCATENATE(D1193)</f>
        <v xml:space="preserve">STOP </v>
      </c>
      <c r="V1194" s="1"/>
      <c r="AL1194">
        <v>1</v>
      </c>
      <c r="AM1194" t="str">
        <f>CONCATENATE(AB1193)</f>
        <v xml:space="preserve">RB </v>
      </c>
      <c r="AN1194" t="str">
        <f>CONCATENATE(AE1193)</f>
        <v xml:space="preserve">STOP </v>
      </c>
      <c r="AW1194" s="1"/>
    </row>
    <row r="1195" spans="1:52" x14ac:dyDescent="0.3">
      <c r="O1195">
        <v>1</v>
      </c>
      <c r="P1195" t="str">
        <f>CONCATENATE(G1193)</f>
        <v xml:space="preserve">jb </v>
      </c>
      <c r="Q1195" t="str">
        <f>CONCATENATE(H1193)</f>
        <v>STOP</v>
      </c>
      <c r="S1195">
        <f>PRODUCT(K1194,O1195)</f>
        <v>1</v>
      </c>
      <c r="T1195" t="str">
        <f>CONCATENATE(L1194,P1195, M1194,Q1195)</f>
        <v>RB jb STOP STOP</v>
      </c>
      <c r="V1195" s="1" t="s">
        <v>2</v>
      </c>
      <c r="W1195" s="1">
        <f>COUNTIF(V1195,"jb")</f>
        <v>1</v>
      </c>
      <c r="X1195" s="1">
        <f>COUNTIF(V1195,"RB")</f>
        <v>0</v>
      </c>
      <c r="AP1195">
        <v>1</v>
      </c>
      <c r="AQ1195" t="str">
        <f>CONCATENATE(AH1193)</f>
        <v xml:space="preserve">jb </v>
      </c>
      <c r="AR1195" t="str">
        <f>CONCATENATE(AI1193)</f>
        <v>STOP</v>
      </c>
      <c r="AT1195">
        <f>PRODUCT(AL1194,AP1195)</f>
        <v>1</v>
      </c>
      <c r="AU1195" t="str">
        <f>CONCATENATE(AM1194,AQ1195, AN1194,AR1195)</f>
        <v>RB jb STOP STOP</v>
      </c>
      <c r="AW1195" s="1" t="s">
        <v>1</v>
      </c>
      <c r="AX1195" s="1">
        <f>COUNTIF(AW1195,"jb")</f>
        <v>0</v>
      </c>
      <c r="AY1195" s="1">
        <f>COUNTIF(AW1195,"RB")</f>
        <v>1</v>
      </c>
    </row>
    <row r="1196" spans="1:52" x14ac:dyDescent="0.3">
      <c r="V1196" s="1"/>
      <c r="AW1196" s="1"/>
    </row>
    <row r="1197" spans="1:52" x14ac:dyDescent="0.3">
      <c r="O1197">
        <v>1</v>
      </c>
      <c r="P1197" t="str">
        <f>CONCATENATE(F1193)</f>
        <v>jb</v>
      </c>
      <c r="Q1197" t="str">
        <f>CONCATENATE(I1193)</f>
        <v>stop</v>
      </c>
      <c r="S1197">
        <f>PRODUCT(K1198,O1197)</f>
        <v>1</v>
      </c>
      <c r="T1197" t="str">
        <f>CONCATENATE(L1198,P1197," ",M1198,Q1197)</f>
        <v>RB jb STOP stop</v>
      </c>
      <c r="V1197" s="1" t="s">
        <v>2</v>
      </c>
      <c r="W1197" s="1">
        <f>COUNTIF(V1197,"jb")</f>
        <v>1</v>
      </c>
      <c r="X1197" s="1">
        <f>COUNTIF(V1197,"RB")</f>
        <v>0</v>
      </c>
      <c r="AP1197">
        <v>1</v>
      </c>
      <c r="AQ1197" t="str">
        <f>CONCATENATE(AG1193)</f>
        <v>jb</v>
      </c>
      <c r="AR1197" t="str">
        <f>CONCATENATE(AJ1193)</f>
        <v>stop</v>
      </c>
      <c r="AT1197">
        <f>PRODUCT(AL1198,AP1197)</f>
        <v>1</v>
      </c>
      <c r="AU1197" t="str">
        <f>CONCATENATE(AM1198,AQ1197," ",AN1198,AR1197)</f>
        <v>RB jb STOP stop</v>
      </c>
      <c r="AW1197" s="1" t="s">
        <v>1</v>
      </c>
      <c r="AX1197" s="1">
        <f>COUNTIF(AW1197,"jb")</f>
        <v>0</v>
      </c>
      <c r="AY1197" s="1">
        <f>COUNTIF(AW1197,"RB")</f>
        <v>1</v>
      </c>
    </row>
    <row r="1198" spans="1:52" x14ac:dyDescent="0.3">
      <c r="K1198">
        <v>1</v>
      </c>
      <c r="L1198" t="str">
        <f>CONCATENATE(B1193)</f>
        <v xml:space="preserve">RB </v>
      </c>
      <c r="M1198" t="str">
        <f>CONCATENATE(D1193)</f>
        <v xml:space="preserve">STOP </v>
      </c>
      <c r="V1198" s="1"/>
      <c r="AL1198">
        <v>1</v>
      </c>
      <c r="AM1198" t="str">
        <f>CONCATENATE(AC1193)</f>
        <v xml:space="preserve">RB </v>
      </c>
      <c r="AN1198" t="str">
        <f>CONCATENATE(AE1193)</f>
        <v xml:space="preserve">STOP </v>
      </c>
      <c r="AW1198" s="1"/>
    </row>
    <row r="1199" spans="1:52" ht="15" thickBot="1" x14ac:dyDescent="0.35">
      <c r="O1199">
        <v>1</v>
      </c>
      <c r="P1199" t="str">
        <f>CONCATENATE(G1193)</f>
        <v xml:space="preserve">jb </v>
      </c>
      <c r="Q1199" t="str">
        <f>CONCATENATE(I1193)</f>
        <v>stop</v>
      </c>
      <c r="S1199">
        <f>PRODUCT(K1198,O1199)</f>
        <v>1</v>
      </c>
      <c r="T1199" t="str">
        <f>CONCATENATE(L1198,P1199, M1198,Q1199)</f>
        <v>RB jb STOP stop</v>
      </c>
      <c r="V1199" s="1" t="s">
        <v>2</v>
      </c>
      <c r="W1199" s="1">
        <f>COUNTIF(V1199,"jb")</f>
        <v>1</v>
      </c>
      <c r="X1199" s="1">
        <f>COUNTIF(V1199,"RB")</f>
        <v>0</v>
      </c>
      <c r="AP1199">
        <v>1</v>
      </c>
      <c r="AQ1199" t="str">
        <f>CONCATENATE(AH1193)</f>
        <v xml:space="preserve">jb </v>
      </c>
      <c r="AR1199" t="str">
        <f>CONCATENATE(AJ1193)</f>
        <v>stop</v>
      </c>
      <c r="AT1199">
        <f>PRODUCT(AL1198,AP1199)</f>
        <v>1</v>
      </c>
      <c r="AU1199" t="str">
        <f>CONCATENATE(AM1198,AQ1199, AN1198,AR1199)</f>
        <v>RB jb STOP stop</v>
      </c>
      <c r="AW1199" s="1" t="s">
        <v>1</v>
      </c>
      <c r="AX1199" s="1">
        <f>COUNTIF(AW1199,"jb")</f>
        <v>0</v>
      </c>
      <c r="AY1199" s="1">
        <f>COUNTIF(AW1199,"RB")</f>
        <v>1</v>
      </c>
    </row>
    <row r="1200" spans="1:52" ht="15" thickBot="1" x14ac:dyDescent="0.35">
      <c r="W1200" s="1">
        <f>SUM(W1185:W1199)</f>
        <v>8</v>
      </c>
      <c r="X1200" s="1">
        <f>SUM(X1185:X1199)</f>
        <v>0</v>
      </c>
      <c r="Y1200" s="3" t="str">
        <f>CONCATENATE(W1200,W1184,":",X1200,X1184)</f>
        <v>8jb:0RB</v>
      </c>
      <c r="AX1200" s="1">
        <f>SUM(AX1185:AX1199)</f>
        <v>0</v>
      </c>
      <c r="AY1200" s="1">
        <f>SUM(AY1185:AY1199)</f>
        <v>8</v>
      </c>
      <c r="AZ1200" s="3" t="str">
        <f>CONCATENATE(AX1200,AX1184,":",AY1200,AY1184)</f>
        <v>0jb:8RB</v>
      </c>
    </row>
    <row r="1203" spans="1:51" s="5" customFormat="1" x14ac:dyDescent="0.3"/>
    <row r="1205" spans="1:51" x14ac:dyDescent="0.3">
      <c r="P1205" s="4"/>
      <c r="Q1205" s="1"/>
      <c r="R1205" s="1"/>
      <c r="V1205" t="s">
        <v>13</v>
      </c>
      <c r="AQ1205" s="4"/>
      <c r="AR1205" s="1"/>
      <c r="AS1205" s="1"/>
      <c r="AW1205" t="s">
        <v>13</v>
      </c>
    </row>
    <row r="1206" spans="1:51" x14ac:dyDescent="0.3">
      <c r="P1206" s="2"/>
      <c r="Q1206" s="2"/>
      <c r="R1206" s="2"/>
      <c r="V1206" t="s">
        <v>12</v>
      </c>
      <c r="AQ1206" s="4"/>
      <c r="AR1206" s="1"/>
      <c r="AS1206" s="1"/>
      <c r="AW1206" t="s">
        <v>14</v>
      </c>
    </row>
    <row r="1207" spans="1:51" x14ac:dyDescent="0.3">
      <c r="W1207" s="1" t="s">
        <v>2</v>
      </c>
      <c r="X1207" s="1" t="s">
        <v>1</v>
      </c>
      <c r="AX1207" s="1" t="s">
        <v>2</v>
      </c>
      <c r="AY1207" s="1" t="s">
        <v>1</v>
      </c>
    </row>
    <row r="1208" spans="1:51" x14ac:dyDescent="0.3">
      <c r="O1208">
        <v>1</v>
      </c>
      <c r="P1208" t="str">
        <f>CONCATENATE(F1216)</f>
        <v xml:space="preserve">RB </v>
      </c>
      <c r="Q1208" t="str">
        <f>CONCATENATE(H1216)</f>
        <v>STOP</v>
      </c>
      <c r="S1208">
        <f>PRODUCT(K1209,O1208)</f>
        <v>1</v>
      </c>
      <c r="T1208" t="str">
        <f>CONCATENATE(L1209,P1208," ",M1209,Q1208)</f>
        <v>RB RB  STOP STOP</v>
      </c>
      <c r="V1208" s="1" t="s">
        <v>2</v>
      </c>
      <c r="W1208" s="1">
        <f>COUNTIF(V1208,"jb")</f>
        <v>1</v>
      </c>
      <c r="X1208" s="1">
        <f>COUNTIF(V1208,"RB")</f>
        <v>0</v>
      </c>
      <c r="AP1208">
        <v>1</v>
      </c>
      <c r="AQ1208" t="str">
        <f>CONCATENATE(AG1216)</f>
        <v xml:space="preserve">RB </v>
      </c>
      <c r="AR1208" t="str">
        <f>CONCATENATE(AI1216)</f>
        <v>STOP</v>
      </c>
      <c r="AT1208">
        <f>PRODUCT(AL1209,AP1208)</f>
        <v>1</v>
      </c>
      <c r="AU1208" t="str">
        <f>CONCATENATE(AM1209,AQ1208," ",AN1209,AR1208)</f>
        <v>RB RB  STOP STOP</v>
      </c>
      <c r="AW1208" s="1" t="s">
        <v>1</v>
      </c>
      <c r="AX1208" s="1">
        <f>COUNTIF(AW1208,"jb")</f>
        <v>0</v>
      </c>
      <c r="AY1208" s="1">
        <f>COUNTIF(AW1208,"RB")</f>
        <v>1</v>
      </c>
    </row>
    <row r="1209" spans="1:51" x14ac:dyDescent="0.3">
      <c r="K1209">
        <v>1</v>
      </c>
      <c r="L1209" t="str">
        <f>CONCATENATE(A1216)</f>
        <v xml:space="preserve">RB </v>
      </c>
      <c r="M1209" t="str">
        <f>CONCATENATE(C1216)</f>
        <v xml:space="preserve">STOP </v>
      </c>
      <c r="V1209" s="1"/>
      <c r="AL1209">
        <v>1</v>
      </c>
      <c r="AM1209" t="str">
        <f>CONCATENATE(AB1216)</f>
        <v xml:space="preserve">RB </v>
      </c>
      <c r="AN1209" t="str">
        <f>CONCATENATE(AD1216)</f>
        <v xml:space="preserve">STOP </v>
      </c>
      <c r="AW1209" s="1"/>
    </row>
    <row r="1210" spans="1:51" x14ac:dyDescent="0.3">
      <c r="O1210">
        <v>1</v>
      </c>
      <c r="P1210" t="str">
        <f>CONCATENATE(G1216)</f>
        <v xml:space="preserve">RB </v>
      </c>
      <c r="Q1210" t="str">
        <f>CONCATENATE(H1216)</f>
        <v>STOP</v>
      </c>
      <c r="S1210">
        <f>PRODUCT(K1209,O1210)</f>
        <v>1</v>
      </c>
      <c r="T1210" t="str">
        <f>CONCATENATE(L1209,P1210, M1209,Q1210)</f>
        <v>RB RB STOP STOP</v>
      </c>
      <c r="V1210" s="1" t="s">
        <v>2</v>
      </c>
      <c r="W1210" s="1">
        <f>COUNTIF(V1210,"jb")</f>
        <v>1</v>
      </c>
      <c r="X1210" s="1">
        <f>COUNTIF(V1210,"RB")</f>
        <v>0</v>
      </c>
      <c r="AP1210">
        <v>1</v>
      </c>
      <c r="AQ1210" t="str">
        <f>CONCATENATE(AH1216)</f>
        <v xml:space="preserve">RB </v>
      </c>
      <c r="AR1210" t="str">
        <f>CONCATENATE(AI1216)</f>
        <v>STOP</v>
      </c>
      <c r="AT1210">
        <f>PRODUCT(AL1209,AP1210)</f>
        <v>1</v>
      </c>
      <c r="AU1210" t="str">
        <f>CONCATENATE(AM1209,AQ1210, AN1209,AR1210)</f>
        <v>RB RB STOP STOP</v>
      </c>
      <c r="AW1210" s="1" t="s">
        <v>1</v>
      </c>
      <c r="AX1210" s="1">
        <f>COUNTIF(AW1210,"jb")</f>
        <v>0</v>
      </c>
      <c r="AY1210" s="1">
        <f>COUNTIF(AW1210,"RB")</f>
        <v>1</v>
      </c>
    </row>
    <row r="1211" spans="1:51" x14ac:dyDescent="0.3">
      <c r="V1211" s="1"/>
      <c r="AW1211" s="1"/>
    </row>
    <row r="1212" spans="1:51" x14ac:dyDescent="0.3">
      <c r="O1212">
        <v>1</v>
      </c>
      <c r="P1212" t="str">
        <f>CONCATENATE(F1216)</f>
        <v xml:space="preserve">RB </v>
      </c>
      <c r="Q1212" t="str">
        <f>CONCATENATE(I1216)</f>
        <v>STOP</v>
      </c>
      <c r="S1212">
        <f>PRODUCT(K1213,O1212)</f>
        <v>1</v>
      </c>
      <c r="T1212" t="str">
        <f>CONCATENATE(L1213,P1212," ",M1213,Q1212)</f>
        <v>RB RB  STOP STOP</v>
      </c>
      <c r="V1212" s="1" t="s">
        <v>2</v>
      </c>
      <c r="W1212" s="1">
        <f>COUNTIF(V1212,"jb")</f>
        <v>1</v>
      </c>
      <c r="X1212" s="1">
        <f>COUNTIF(V1212,"RB")</f>
        <v>0</v>
      </c>
      <c r="AP1212">
        <v>1</v>
      </c>
      <c r="AQ1212" t="str">
        <f>CONCATENATE(AG1216)</f>
        <v xml:space="preserve">RB </v>
      </c>
      <c r="AR1212" t="str">
        <f>CONCATENATE(AJ1216)</f>
        <v>STOP</v>
      </c>
      <c r="AT1212">
        <f>PRODUCT(AL1213,AP1212)</f>
        <v>1</v>
      </c>
      <c r="AU1212" t="str">
        <f>CONCATENATE(AM1213,AQ1212," ",AN1213,AR1212)</f>
        <v>RB RB  STOP STOP</v>
      </c>
      <c r="AW1212" s="1" t="s">
        <v>1</v>
      </c>
      <c r="AX1212" s="1">
        <f>COUNTIF(AW1212,"jb")</f>
        <v>0</v>
      </c>
      <c r="AY1212" s="1">
        <f>COUNTIF(AW1212,"RB")</f>
        <v>1</v>
      </c>
    </row>
    <row r="1213" spans="1:51" x14ac:dyDescent="0.3">
      <c r="K1213">
        <v>1</v>
      </c>
      <c r="L1213" t="str">
        <f>CONCATENATE(B1216)</f>
        <v xml:space="preserve">RB </v>
      </c>
      <c r="M1213" t="str">
        <f>CONCATENATE(C1216)</f>
        <v xml:space="preserve">STOP </v>
      </c>
      <c r="V1213" s="1"/>
      <c r="AL1213">
        <v>1</v>
      </c>
      <c r="AM1213" t="str">
        <f>CONCATENATE(AC1216)</f>
        <v xml:space="preserve">RB </v>
      </c>
      <c r="AN1213" t="str">
        <f>CONCATENATE(AD1216)</f>
        <v xml:space="preserve">STOP </v>
      </c>
      <c r="AW1213" s="1"/>
    </row>
    <row r="1214" spans="1:51" x14ac:dyDescent="0.3">
      <c r="A1214" s="9" t="s">
        <v>3</v>
      </c>
      <c r="B1214" s="9"/>
      <c r="C1214" s="9"/>
      <c r="D1214" s="9"/>
      <c r="F1214" s="9" t="s">
        <v>0</v>
      </c>
      <c r="G1214" s="9"/>
      <c r="H1214" s="9"/>
      <c r="I1214" s="9"/>
      <c r="O1214">
        <v>1</v>
      </c>
      <c r="P1214" t="str">
        <f>CONCATENATE(G1216)</f>
        <v xml:space="preserve">RB </v>
      </c>
      <c r="Q1214" t="str">
        <f>CONCATENATE(I1216)</f>
        <v>STOP</v>
      </c>
      <c r="S1214">
        <f>PRODUCT(K1213,O1214)</f>
        <v>1</v>
      </c>
      <c r="T1214" t="str">
        <f>CONCATENATE(L1213,P1214, M1213,Q1214)</f>
        <v>RB RB STOP STOP</v>
      </c>
      <c r="V1214" s="1" t="s">
        <v>2</v>
      </c>
      <c r="W1214" s="1">
        <f>COUNTIF(V1214,"jb")</f>
        <v>1</v>
      </c>
      <c r="X1214" s="1">
        <f>COUNTIF(V1214,"RB")</f>
        <v>0</v>
      </c>
      <c r="AB1214" s="9" t="s">
        <v>3</v>
      </c>
      <c r="AC1214" s="9"/>
      <c r="AD1214" s="9"/>
      <c r="AE1214" s="9"/>
      <c r="AG1214" s="9" t="s">
        <v>0</v>
      </c>
      <c r="AH1214" s="9"/>
      <c r="AI1214" s="9"/>
      <c r="AJ1214" s="9"/>
      <c r="AP1214">
        <v>1</v>
      </c>
      <c r="AQ1214" t="str">
        <f>CONCATENATE(AH1216)</f>
        <v xml:space="preserve">RB </v>
      </c>
      <c r="AR1214" t="str">
        <f>CONCATENATE(AJ1216)</f>
        <v>STOP</v>
      </c>
      <c r="AT1214">
        <f>PRODUCT(AL1213,AP1214)</f>
        <v>1</v>
      </c>
      <c r="AU1214" t="str">
        <f>CONCATENATE(AM1213,AQ1214, AN1213,AR1214)</f>
        <v>RB RB STOP STOP</v>
      </c>
      <c r="AW1214" s="1" t="s">
        <v>1</v>
      </c>
      <c r="AX1214" s="1">
        <f>COUNTIF(AW1214,"jb")</f>
        <v>0</v>
      </c>
      <c r="AY1214" s="1">
        <f>COUNTIF(AW1214,"RB")</f>
        <v>1</v>
      </c>
    </row>
    <row r="1215" spans="1:51" x14ac:dyDescent="0.3">
      <c r="A1215" s="9" t="s">
        <v>15</v>
      </c>
      <c r="B1215" s="9"/>
      <c r="C1215" s="9"/>
      <c r="D1215" s="9"/>
      <c r="E1215" s="1"/>
      <c r="F1215" s="9" t="s">
        <v>15</v>
      </c>
      <c r="G1215" s="9"/>
      <c r="H1215" s="9"/>
      <c r="I1215" s="9"/>
      <c r="J1215" s="1"/>
      <c r="V1215" s="1"/>
      <c r="AB1215" s="9" t="s">
        <v>4</v>
      </c>
      <c r="AC1215" s="9"/>
      <c r="AD1215" s="9"/>
      <c r="AE1215" s="9"/>
      <c r="AF1215" s="1"/>
      <c r="AG1215" s="9" t="s">
        <v>4</v>
      </c>
      <c r="AH1215" s="9"/>
      <c r="AI1215" s="9"/>
      <c r="AJ1215" s="9"/>
      <c r="AK1215" s="1"/>
      <c r="AW1215" s="1"/>
    </row>
    <row r="1216" spans="1:51" x14ac:dyDescent="0.3">
      <c r="A1216" t="s">
        <v>9</v>
      </c>
      <c r="B1216" t="s">
        <v>9</v>
      </c>
      <c r="C1216" t="s">
        <v>11</v>
      </c>
      <c r="D1216" t="s">
        <v>11</v>
      </c>
      <c r="F1216" t="s">
        <v>9</v>
      </c>
      <c r="G1216" t="s">
        <v>9</v>
      </c>
      <c r="H1216" t="s">
        <v>5</v>
      </c>
      <c r="I1216" t="s">
        <v>5</v>
      </c>
      <c r="O1216">
        <v>1</v>
      </c>
      <c r="P1216" t="str">
        <f>CONCATENATE(F1216)</f>
        <v xml:space="preserve">RB </v>
      </c>
      <c r="Q1216" t="str">
        <f>CONCATENATE(H1216)</f>
        <v>STOP</v>
      </c>
      <c r="S1216">
        <f>PRODUCT(K1217,O1216)</f>
        <v>1</v>
      </c>
      <c r="T1216" t="str">
        <f>CONCATENATE(L1217,P1216," ",M1217,Q1216)</f>
        <v>RB RB  STOP STOP</v>
      </c>
      <c r="V1216" s="1" t="s">
        <v>2</v>
      </c>
      <c r="W1216" s="1">
        <f>COUNTIF(V1216,"jb")</f>
        <v>1</v>
      </c>
      <c r="X1216" s="1">
        <f>COUNTIF(V1216,"RB")</f>
        <v>0</v>
      </c>
      <c r="AB1216" t="s">
        <v>9</v>
      </c>
      <c r="AC1216" t="s">
        <v>9</v>
      </c>
      <c r="AD1216" t="s">
        <v>11</v>
      </c>
      <c r="AE1216" t="s">
        <v>11</v>
      </c>
      <c r="AG1216" t="s">
        <v>9</v>
      </c>
      <c r="AH1216" t="s">
        <v>9</v>
      </c>
      <c r="AI1216" t="s">
        <v>5</v>
      </c>
      <c r="AJ1216" t="s">
        <v>5</v>
      </c>
      <c r="AP1216">
        <v>1</v>
      </c>
      <c r="AQ1216" t="str">
        <f>CONCATENATE(AG1216)</f>
        <v xml:space="preserve">RB </v>
      </c>
      <c r="AR1216" t="str">
        <f>CONCATENATE(AI1216)</f>
        <v>STOP</v>
      </c>
      <c r="AT1216">
        <f>PRODUCT(AL1217,AP1216)</f>
        <v>1</v>
      </c>
      <c r="AU1216" t="str">
        <f>CONCATENATE(AM1217,AQ1216," ",AN1217,AR1216)</f>
        <v>RB RB  STOP STOP</v>
      </c>
      <c r="AW1216" s="1" t="s">
        <v>1</v>
      </c>
      <c r="AX1216" s="1">
        <f>COUNTIF(AW1216,"jb")</f>
        <v>0</v>
      </c>
      <c r="AY1216" s="1">
        <f>COUNTIF(AW1216,"RB")</f>
        <v>1</v>
      </c>
    </row>
    <row r="1217" spans="11:52" x14ac:dyDescent="0.3">
      <c r="K1217">
        <v>1</v>
      </c>
      <c r="L1217" t="str">
        <f>CONCATENATE(A1216)</f>
        <v xml:space="preserve">RB </v>
      </c>
      <c r="M1217" t="str">
        <f>CONCATENATE(D1216)</f>
        <v xml:space="preserve">STOP </v>
      </c>
      <c r="V1217" s="1"/>
      <c r="AL1217">
        <v>1</v>
      </c>
      <c r="AM1217" t="str">
        <f>CONCATENATE(AB1216)</f>
        <v xml:space="preserve">RB </v>
      </c>
      <c r="AN1217" t="str">
        <f>CONCATENATE(AE1216)</f>
        <v xml:space="preserve">STOP </v>
      </c>
      <c r="AW1217" s="1"/>
    </row>
    <row r="1218" spans="11:52" x14ac:dyDescent="0.3">
      <c r="O1218">
        <v>1</v>
      </c>
      <c r="P1218" t="str">
        <f>CONCATENATE(G1216)</f>
        <v xml:space="preserve">RB </v>
      </c>
      <c r="Q1218" t="str">
        <f>CONCATENATE(H1216)</f>
        <v>STOP</v>
      </c>
      <c r="S1218">
        <f>PRODUCT(K1217,O1218)</f>
        <v>1</v>
      </c>
      <c r="T1218" t="str">
        <f>CONCATENATE(L1217,P1218, M1217,Q1218)</f>
        <v>RB RB STOP STOP</v>
      </c>
      <c r="V1218" s="1" t="s">
        <v>2</v>
      </c>
      <c r="W1218" s="1">
        <f>COUNTIF(V1218,"jb")</f>
        <v>1</v>
      </c>
      <c r="X1218" s="1">
        <f>COUNTIF(V1218,"RB")</f>
        <v>0</v>
      </c>
      <c r="AP1218">
        <v>1</v>
      </c>
      <c r="AQ1218" t="str">
        <f>CONCATENATE(AH1216)</f>
        <v xml:space="preserve">RB </v>
      </c>
      <c r="AR1218" t="str">
        <f>CONCATENATE(AI1216)</f>
        <v>STOP</v>
      </c>
      <c r="AT1218">
        <f>PRODUCT(AL1217,AP1218)</f>
        <v>1</v>
      </c>
      <c r="AU1218" t="str">
        <f>CONCATENATE(AM1217,AQ1218, AN1217,AR1218)</f>
        <v>RB RB STOP STOP</v>
      </c>
      <c r="AW1218" s="1" t="s">
        <v>1</v>
      </c>
      <c r="AX1218" s="1">
        <f>COUNTIF(AW1218,"jb")</f>
        <v>0</v>
      </c>
      <c r="AY1218" s="1">
        <f>COUNTIF(AW1218,"RB")</f>
        <v>1</v>
      </c>
    </row>
    <row r="1219" spans="11:52" x14ac:dyDescent="0.3">
      <c r="V1219" s="1"/>
      <c r="AW1219" s="1"/>
    </row>
    <row r="1220" spans="11:52" x14ac:dyDescent="0.3">
      <c r="O1220">
        <v>1</v>
      </c>
      <c r="P1220" t="str">
        <f>CONCATENATE(F1216)</f>
        <v xml:space="preserve">RB </v>
      </c>
      <c r="Q1220" t="str">
        <f>CONCATENATE(I1216)</f>
        <v>STOP</v>
      </c>
      <c r="S1220">
        <f>PRODUCT(K1221,O1220)</f>
        <v>1</v>
      </c>
      <c r="T1220" t="str">
        <f>CONCATENATE(L1221,P1220," ",M1221,Q1220)</f>
        <v>RB RB  STOP STOP</v>
      </c>
      <c r="V1220" s="1" t="s">
        <v>2</v>
      </c>
      <c r="W1220" s="1">
        <f>COUNTIF(V1220,"jb")</f>
        <v>1</v>
      </c>
      <c r="X1220" s="1">
        <f>COUNTIF(V1220,"RB")</f>
        <v>0</v>
      </c>
      <c r="AP1220">
        <v>1</v>
      </c>
      <c r="AQ1220" t="str">
        <f>CONCATENATE(AG1216)</f>
        <v xml:space="preserve">RB </v>
      </c>
      <c r="AR1220" t="str">
        <f>CONCATENATE(AJ1216)</f>
        <v>STOP</v>
      </c>
      <c r="AT1220">
        <f>PRODUCT(AL1221,AP1220)</f>
        <v>1</v>
      </c>
      <c r="AU1220" t="str">
        <f>CONCATENATE(AM1221,AQ1220," ",AN1221,AR1220)</f>
        <v>RB RB  STOP STOP</v>
      </c>
      <c r="AW1220" s="1" t="s">
        <v>1</v>
      </c>
      <c r="AX1220" s="1">
        <f>COUNTIF(AW1220,"jb")</f>
        <v>0</v>
      </c>
      <c r="AY1220" s="1">
        <f>COUNTIF(AW1220,"RB")</f>
        <v>1</v>
      </c>
    </row>
    <row r="1221" spans="11:52" x14ac:dyDescent="0.3">
      <c r="K1221">
        <v>1</v>
      </c>
      <c r="L1221" t="str">
        <f>CONCATENATE(B1216)</f>
        <v xml:space="preserve">RB </v>
      </c>
      <c r="M1221" t="str">
        <f>CONCATENATE(D1216)</f>
        <v xml:space="preserve">STOP </v>
      </c>
      <c r="V1221" s="1"/>
      <c r="AL1221">
        <v>1</v>
      </c>
      <c r="AM1221" t="str">
        <f>CONCATENATE(AC1216)</f>
        <v xml:space="preserve">RB </v>
      </c>
      <c r="AN1221" t="str">
        <f>CONCATENATE(AE1216)</f>
        <v xml:space="preserve">STOP </v>
      </c>
      <c r="AW1221" s="1"/>
    </row>
    <row r="1222" spans="11:52" ht="15" thickBot="1" x14ac:dyDescent="0.35">
      <c r="O1222">
        <v>1</v>
      </c>
      <c r="P1222" t="str">
        <f>CONCATENATE(G1216)</f>
        <v xml:space="preserve">RB </v>
      </c>
      <c r="Q1222" t="str">
        <f>CONCATENATE(I1216)</f>
        <v>STOP</v>
      </c>
      <c r="S1222">
        <f>PRODUCT(K1221,O1222)</f>
        <v>1</v>
      </c>
      <c r="T1222" t="str">
        <f>CONCATENATE(L1221,P1222, M1221,Q1222)</f>
        <v>RB RB STOP STOP</v>
      </c>
      <c r="V1222" s="1" t="s">
        <v>2</v>
      </c>
      <c r="W1222" s="1">
        <f>COUNTIF(V1222,"jb")</f>
        <v>1</v>
      </c>
      <c r="X1222" s="1">
        <f>COUNTIF(V1222,"RB")</f>
        <v>0</v>
      </c>
      <c r="AP1222">
        <v>1</v>
      </c>
      <c r="AQ1222" t="str">
        <f>CONCATENATE(AH1216)</f>
        <v xml:space="preserve">RB </v>
      </c>
      <c r="AR1222" t="str">
        <f>CONCATENATE(AJ1216)</f>
        <v>STOP</v>
      </c>
      <c r="AT1222">
        <f>PRODUCT(AL1221,AP1222)</f>
        <v>1</v>
      </c>
      <c r="AU1222" t="str">
        <f>CONCATENATE(AM1221,AQ1222, AN1221,AR1222)</f>
        <v>RB RB STOP STOP</v>
      </c>
      <c r="AW1222" s="1" t="s">
        <v>1</v>
      </c>
      <c r="AX1222" s="1">
        <f>COUNTIF(AW1222,"jb")</f>
        <v>0</v>
      </c>
      <c r="AY1222" s="1">
        <f>COUNTIF(AW1222,"RB")</f>
        <v>1</v>
      </c>
    </row>
    <row r="1223" spans="11:52" ht="15" thickBot="1" x14ac:dyDescent="0.35">
      <c r="W1223" s="1">
        <f>SUM(W1208:W1222)</f>
        <v>8</v>
      </c>
      <c r="X1223" s="1">
        <f>SUM(X1208:X1222)</f>
        <v>0</v>
      </c>
      <c r="Y1223" s="3" t="str">
        <f>CONCATENATE(W1223,W1207,":",X1223,X1207)</f>
        <v>8jb:0RB</v>
      </c>
      <c r="AX1223" s="1">
        <f>SUM(AX1208:AX1222)</f>
        <v>0</v>
      </c>
      <c r="AY1223" s="1">
        <f>SUM(AY1208:AY1222)</f>
        <v>8</v>
      </c>
      <c r="AZ1223" s="3" t="str">
        <f>CONCATENATE(AX1223,AX1207,":",AY1223,AY1207)</f>
        <v>0jb:8RB</v>
      </c>
    </row>
    <row r="1226" spans="11:52" x14ac:dyDescent="0.3">
      <c r="P1226" s="4"/>
      <c r="Q1226" s="1"/>
      <c r="R1226" s="1"/>
      <c r="V1226" t="s">
        <v>13</v>
      </c>
      <c r="AQ1226" s="4"/>
      <c r="AR1226" s="1"/>
      <c r="AS1226" s="1"/>
      <c r="AW1226" t="s">
        <v>13</v>
      </c>
    </row>
    <row r="1227" spans="11:52" x14ac:dyDescent="0.3">
      <c r="P1227" s="2"/>
      <c r="Q1227" s="2"/>
      <c r="R1227" s="2"/>
      <c r="V1227" t="s">
        <v>12</v>
      </c>
      <c r="AQ1227" s="4"/>
      <c r="AR1227" s="1"/>
      <c r="AS1227" s="1"/>
      <c r="AW1227" t="s">
        <v>14</v>
      </c>
    </row>
    <row r="1228" spans="11:52" x14ac:dyDescent="0.3">
      <c r="W1228" s="1" t="s">
        <v>2</v>
      </c>
      <c r="X1228" s="1" t="s">
        <v>1</v>
      </c>
      <c r="AX1228" s="1" t="s">
        <v>2</v>
      </c>
      <c r="AY1228" s="1" t="s">
        <v>1</v>
      </c>
    </row>
    <row r="1229" spans="11:52" x14ac:dyDescent="0.3">
      <c r="O1229">
        <v>1</v>
      </c>
      <c r="P1229" t="str">
        <f>CONCATENATE(F1237)</f>
        <v>RB</v>
      </c>
      <c r="Q1229" t="str">
        <f>CONCATENATE(H1237)</f>
        <v>stop</v>
      </c>
      <c r="S1229">
        <f>PRODUCT(K1230,O1229)</f>
        <v>1</v>
      </c>
      <c r="T1229" t="str">
        <f>CONCATENATE(L1230,P1229," ",M1230,Q1229)</f>
        <v>RB RB STOP stop</v>
      </c>
      <c r="V1229" s="1" t="s">
        <v>2</v>
      </c>
      <c r="W1229" s="1">
        <f>COUNTIF(V1229,"jb")</f>
        <v>1</v>
      </c>
      <c r="X1229" s="1">
        <f>COUNTIF(V1229,"RB")</f>
        <v>0</v>
      </c>
      <c r="AP1229">
        <v>1</v>
      </c>
      <c r="AQ1229" t="str">
        <f>CONCATENATE(AG1237)</f>
        <v>RB</v>
      </c>
      <c r="AR1229" t="str">
        <f>CONCATENATE(AI1237)</f>
        <v>stop</v>
      </c>
      <c r="AT1229">
        <f>PRODUCT(AL1230,AP1229)</f>
        <v>1</v>
      </c>
      <c r="AU1229" t="str">
        <f>CONCATENATE(AM1230,AQ1229," ",AN1230,AR1229)</f>
        <v>RB RB STOP stop</v>
      </c>
      <c r="AW1229" s="1" t="s">
        <v>1</v>
      </c>
      <c r="AX1229" s="1">
        <f>COUNTIF(AW1229,"jb")</f>
        <v>0</v>
      </c>
      <c r="AY1229" s="1">
        <f>COUNTIF(AW1229,"RB")</f>
        <v>1</v>
      </c>
    </row>
    <row r="1230" spans="11:52" x14ac:dyDescent="0.3">
      <c r="K1230">
        <v>1</v>
      </c>
      <c r="L1230" t="str">
        <f>CONCATENATE(A1237)</f>
        <v xml:space="preserve">RB </v>
      </c>
      <c r="M1230" t="str">
        <f>CONCATENATE(C1237)</f>
        <v xml:space="preserve">STOP </v>
      </c>
      <c r="V1230" s="1"/>
      <c r="AL1230">
        <v>1</v>
      </c>
      <c r="AM1230" t="str">
        <f>CONCATENATE(AB1237)</f>
        <v xml:space="preserve">RB </v>
      </c>
      <c r="AN1230" t="str">
        <f>CONCATENATE(AD1237)</f>
        <v xml:space="preserve">STOP </v>
      </c>
      <c r="AW1230" s="1"/>
    </row>
    <row r="1231" spans="11:52" x14ac:dyDescent="0.3">
      <c r="O1231">
        <v>1</v>
      </c>
      <c r="P1231" t="str">
        <f>CONCATENATE(G1237)</f>
        <v xml:space="preserve">RB </v>
      </c>
      <c r="Q1231" t="str">
        <f>CONCATENATE(H1237)</f>
        <v>stop</v>
      </c>
      <c r="S1231">
        <f>PRODUCT(K1230,O1231)</f>
        <v>1</v>
      </c>
      <c r="T1231" t="str">
        <f>CONCATENATE(L1230,P1231, M1230,Q1231)</f>
        <v>RB RB STOP stop</v>
      </c>
      <c r="V1231" s="1" t="s">
        <v>2</v>
      </c>
      <c r="W1231" s="1">
        <f>COUNTIF(V1231,"jb")</f>
        <v>1</v>
      </c>
      <c r="X1231" s="1">
        <f>COUNTIF(V1231,"RB")</f>
        <v>0</v>
      </c>
      <c r="AP1231">
        <v>1</v>
      </c>
      <c r="AQ1231" t="str">
        <f>CONCATENATE(AH1237)</f>
        <v xml:space="preserve">RB </v>
      </c>
      <c r="AR1231" t="str">
        <f>CONCATENATE(AI1237)</f>
        <v>stop</v>
      </c>
      <c r="AT1231">
        <f>PRODUCT(AL1230,AP1231)</f>
        <v>1</v>
      </c>
      <c r="AU1231" t="str">
        <f>CONCATENATE(AM1230,AQ1231, AN1230,AR1231)</f>
        <v>RB RB STOP stop</v>
      </c>
      <c r="AW1231" s="1" t="s">
        <v>1</v>
      </c>
      <c r="AX1231" s="1">
        <f>COUNTIF(AW1231,"jb")</f>
        <v>0</v>
      </c>
      <c r="AY1231" s="1">
        <f>COUNTIF(AW1231,"RB")</f>
        <v>1</v>
      </c>
    </row>
    <row r="1232" spans="11:52" x14ac:dyDescent="0.3">
      <c r="V1232" s="1"/>
      <c r="AW1232" s="1"/>
    </row>
    <row r="1233" spans="1:52" x14ac:dyDescent="0.3">
      <c r="O1233">
        <v>1</v>
      </c>
      <c r="P1233" t="str">
        <f>CONCATENATE(F1237)</f>
        <v>RB</v>
      </c>
      <c r="Q1233" t="str">
        <f>CONCATENATE(I1237)</f>
        <v>stop</v>
      </c>
      <c r="S1233">
        <f>PRODUCT(K1234,O1233)</f>
        <v>1</v>
      </c>
      <c r="T1233" t="str">
        <f>CONCATENATE(L1234,P1233," ",M1234,Q1233)</f>
        <v>RB RB STOP stop</v>
      </c>
      <c r="V1233" s="1" t="s">
        <v>2</v>
      </c>
      <c r="W1233" s="1">
        <f>COUNTIF(V1233,"jb")</f>
        <v>1</v>
      </c>
      <c r="X1233" s="1">
        <f>COUNTIF(V1233,"RB")</f>
        <v>0</v>
      </c>
      <c r="AP1233">
        <v>1</v>
      </c>
      <c r="AQ1233" t="str">
        <f>CONCATENATE(AG1237)</f>
        <v>RB</v>
      </c>
      <c r="AR1233" t="str">
        <f>CONCATENATE(AJ1237)</f>
        <v>stop</v>
      </c>
      <c r="AT1233">
        <f>PRODUCT(AL1234,AP1233)</f>
        <v>1</v>
      </c>
      <c r="AU1233" t="str">
        <f>CONCATENATE(AM1234,AQ1233," ",AN1234,AR1233)</f>
        <v>RB RB STOP stop</v>
      </c>
      <c r="AW1233" s="1" t="s">
        <v>1</v>
      </c>
      <c r="AX1233" s="1">
        <f>COUNTIF(AW1233,"jb")</f>
        <v>0</v>
      </c>
      <c r="AY1233" s="1">
        <f>COUNTIF(AW1233,"RB")</f>
        <v>1</v>
      </c>
    </row>
    <row r="1234" spans="1:52" x14ac:dyDescent="0.3">
      <c r="K1234">
        <v>1</v>
      </c>
      <c r="L1234" t="str">
        <f>CONCATENATE(B1237)</f>
        <v xml:space="preserve">RB </v>
      </c>
      <c r="M1234" t="str">
        <f>CONCATENATE(C1237)</f>
        <v xml:space="preserve">STOP </v>
      </c>
      <c r="V1234" s="1"/>
      <c r="AL1234">
        <v>1</v>
      </c>
      <c r="AM1234" t="str">
        <f>CONCATENATE(AC1237)</f>
        <v xml:space="preserve">RB </v>
      </c>
      <c r="AN1234" t="str">
        <f>CONCATENATE(AD1237)</f>
        <v xml:space="preserve">STOP </v>
      </c>
      <c r="AW1234" s="1"/>
    </row>
    <row r="1235" spans="1:52" x14ac:dyDescent="0.3">
      <c r="A1235" s="9" t="s">
        <v>3</v>
      </c>
      <c r="B1235" s="9"/>
      <c r="C1235" s="9"/>
      <c r="D1235" s="9"/>
      <c r="F1235" s="9" t="s">
        <v>0</v>
      </c>
      <c r="G1235" s="9"/>
      <c r="H1235" s="9"/>
      <c r="I1235" s="9"/>
      <c r="O1235">
        <v>1</v>
      </c>
      <c r="P1235" t="str">
        <f>CONCATENATE(G1237)</f>
        <v xml:space="preserve">RB </v>
      </c>
      <c r="Q1235" t="str">
        <f>CONCATENATE(I1237)</f>
        <v>stop</v>
      </c>
      <c r="S1235">
        <f>PRODUCT(K1234,O1235)</f>
        <v>1</v>
      </c>
      <c r="T1235" t="str">
        <f>CONCATENATE(L1234,P1235, M1234,Q1235)</f>
        <v>RB RB STOP stop</v>
      </c>
      <c r="V1235" s="1" t="s">
        <v>2</v>
      </c>
      <c r="W1235" s="1">
        <f>COUNTIF(V1235,"jb")</f>
        <v>1</v>
      </c>
      <c r="X1235" s="1">
        <f>COUNTIF(V1235,"RB")</f>
        <v>0</v>
      </c>
      <c r="AB1235" s="9" t="s">
        <v>3</v>
      </c>
      <c r="AC1235" s="9"/>
      <c r="AD1235" s="9"/>
      <c r="AE1235" s="9"/>
      <c r="AG1235" s="9" t="s">
        <v>0</v>
      </c>
      <c r="AH1235" s="9"/>
      <c r="AI1235" s="9"/>
      <c r="AJ1235" s="9"/>
      <c r="AP1235">
        <v>1</v>
      </c>
      <c r="AQ1235" t="str">
        <f>CONCATENATE(AH1237)</f>
        <v xml:space="preserve">RB </v>
      </c>
      <c r="AR1235" t="str">
        <f>CONCATENATE(AJ1237)</f>
        <v>stop</v>
      </c>
      <c r="AT1235">
        <f>PRODUCT(AL1234,AP1235)</f>
        <v>1</v>
      </c>
      <c r="AU1235" t="str">
        <f>CONCATENATE(AM1234,AQ1235, AN1234,AR1235)</f>
        <v>RB RB STOP stop</v>
      </c>
      <c r="AW1235" s="1" t="s">
        <v>1</v>
      </c>
      <c r="AX1235" s="1">
        <f>COUNTIF(AW1235,"jb")</f>
        <v>0</v>
      </c>
      <c r="AY1235" s="1">
        <f>COUNTIF(AW1235,"RB")</f>
        <v>1</v>
      </c>
    </row>
    <row r="1236" spans="1:52" x14ac:dyDescent="0.3">
      <c r="A1236" s="9" t="s">
        <v>15</v>
      </c>
      <c r="B1236" s="9"/>
      <c r="C1236" s="9"/>
      <c r="D1236" s="9"/>
      <c r="E1236" s="1"/>
      <c r="F1236" s="9" t="s">
        <v>4</v>
      </c>
      <c r="G1236" s="9"/>
      <c r="H1236" s="9"/>
      <c r="I1236" s="9"/>
      <c r="J1236" s="1"/>
      <c r="V1236" s="1"/>
      <c r="AB1236" s="9" t="s">
        <v>4</v>
      </c>
      <c r="AC1236" s="9"/>
      <c r="AD1236" s="9"/>
      <c r="AE1236" s="9"/>
      <c r="AF1236" s="1"/>
      <c r="AG1236" s="9" t="s">
        <v>15</v>
      </c>
      <c r="AH1236" s="9"/>
      <c r="AI1236" s="9"/>
      <c r="AJ1236" s="9"/>
      <c r="AK1236" s="1"/>
      <c r="AW1236" s="1"/>
    </row>
    <row r="1237" spans="1:52" x14ac:dyDescent="0.3">
      <c r="A1237" t="s">
        <v>9</v>
      </c>
      <c r="B1237" t="s">
        <v>9</v>
      </c>
      <c r="C1237" t="s">
        <v>11</v>
      </c>
      <c r="D1237" t="s">
        <v>11</v>
      </c>
      <c r="F1237" t="s">
        <v>1</v>
      </c>
      <c r="G1237" t="s">
        <v>9</v>
      </c>
      <c r="H1237" t="s">
        <v>6</v>
      </c>
      <c r="I1237" t="s">
        <v>6</v>
      </c>
      <c r="O1237">
        <v>1</v>
      </c>
      <c r="P1237" t="str">
        <f>CONCATENATE(F1237)</f>
        <v>RB</v>
      </c>
      <c r="Q1237" t="str">
        <f>CONCATENATE(H1237)</f>
        <v>stop</v>
      </c>
      <c r="S1237">
        <f>PRODUCT(K1238,O1237)</f>
        <v>1</v>
      </c>
      <c r="T1237" t="str">
        <f>CONCATENATE(L1238,P1237," ",M1238,Q1237)</f>
        <v>RB RB STOP stop</v>
      </c>
      <c r="V1237" s="1" t="s">
        <v>2</v>
      </c>
      <c r="W1237" s="1">
        <f>COUNTIF(V1237,"jb")</f>
        <v>1</v>
      </c>
      <c r="X1237" s="1">
        <f>COUNTIF(V1237,"RB")</f>
        <v>0</v>
      </c>
      <c r="AB1237" t="s">
        <v>9</v>
      </c>
      <c r="AC1237" t="s">
        <v>9</v>
      </c>
      <c r="AD1237" t="s">
        <v>11</v>
      </c>
      <c r="AE1237" t="s">
        <v>11</v>
      </c>
      <c r="AG1237" t="s">
        <v>1</v>
      </c>
      <c r="AH1237" t="s">
        <v>9</v>
      </c>
      <c r="AI1237" t="s">
        <v>6</v>
      </c>
      <c r="AJ1237" t="s">
        <v>6</v>
      </c>
      <c r="AP1237">
        <v>1</v>
      </c>
      <c r="AQ1237" t="str">
        <f>CONCATENATE(AG1237)</f>
        <v>RB</v>
      </c>
      <c r="AR1237" t="str">
        <f>CONCATENATE(AI1237)</f>
        <v>stop</v>
      </c>
      <c r="AT1237">
        <f>PRODUCT(AL1238,AP1237)</f>
        <v>1</v>
      </c>
      <c r="AU1237" t="str">
        <f>CONCATENATE(AM1238,AQ1237," ",AN1238,AR1237)</f>
        <v>RB RB STOP stop</v>
      </c>
      <c r="AW1237" s="1" t="s">
        <v>1</v>
      </c>
      <c r="AX1237" s="1">
        <f>COUNTIF(AW1237,"jb")</f>
        <v>0</v>
      </c>
      <c r="AY1237" s="1">
        <f>COUNTIF(AW1237,"RB")</f>
        <v>1</v>
      </c>
    </row>
    <row r="1238" spans="1:52" x14ac:dyDescent="0.3">
      <c r="K1238">
        <v>1</v>
      </c>
      <c r="L1238" t="str">
        <f>CONCATENATE(A1237)</f>
        <v xml:space="preserve">RB </v>
      </c>
      <c r="M1238" t="str">
        <f>CONCATENATE(D1237)</f>
        <v xml:space="preserve">STOP </v>
      </c>
      <c r="V1238" s="1"/>
      <c r="AL1238">
        <v>1</v>
      </c>
      <c r="AM1238" t="str">
        <f>CONCATENATE(AB1237)</f>
        <v xml:space="preserve">RB </v>
      </c>
      <c r="AN1238" t="str">
        <f>CONCATENATE(AE1237)</f>
        <v xml:space="preserve">STOP </v>
      </c>
      <c r="AW1238" s="1"/>
    </row>
    <row r="1239" spans="1:52" x14ac:dyDescent="0.3">
      <c r="O1239">
        <v>1</v>
      </c>
      <c r="P1239" t="str">
        <f>CONCATENATE(G1237)</f>
        <v xml:space="preserve">RB </v>
      </c>
      <c r="Q1239" t="str">
        <f>CONCATENATE(H1237)</f>
        <v>stop</v>
      </c>
      <c r="S1239">
        <f>PRODUCT(K1238,O1239)</f>
        <v>1</v>
      </c>
      <c r="T1239" t="str">
        <f>CONCATENATE(L1238,P1239, M1238,Q1239)</f>
        <v>RB RB STOP stop</v>
      </c>
      <c r="V1239" s="1" t="s">
        <v>2</v>
      </c>
      <c r="W1239" s="1">
        <f>COUNTIF(V1239,"jb")</f>
        <v>1</v>
      </c>
      <c r="X1239" s="1">
        <f>COUNTIF(V1239,"RB")</f>
        <v>0</v>
      </c>
      <c r="AP1239">
        <v>1</v>
      </c>
      <c r="AQ1239" t="str">
        <f>CONCATENATE(AH1237)</f>
        <v xml:space="preserve">RB </v>
      </c>
      <c r="AR1239" t="str">
        <f>CONCATENATE(AI1237)</f>
        <v>stop</v>
      </c>
      <c r="AT1239">
        <f>PRODUCT(AL1238,AP1239)</f>
        <v>1</v>
      </c>
      <c r="AU1239" t="str">
        <f>CONCATENATE(AM1238,AQ1239, AN1238,AR1239)</f>
        <v>RB RB STOP stop</v>
      </c>
      <c r="AW1239" s="1" t="s">
        <v>1</v>
      </c>
      <c r="AX1239" s="1">
        <f>COUNTIF(AW1239,"jb")</f>
        <v>0</v>
      </c>
      <c r="AY1239" s="1">
        <f>COUNTIF(AW1239,"RB")</f>
        <v>1</v>
      </c>
    </row>
    <row r="1240" spans="1:52" x14ac:dyDescent="0.3">
      <c r="V1240" s="1"/>
      <c r="AW1240" s="1"/>
    </row>
    <row r="1241" spans="1:52" x14ac:dyDescent="0.3">
      <c r="O1241">
        <v>1</v>
      </c>
      <c r="P1241" t="str">
        <f>CONCATENATE(F1237)</f>
        <v>RB</v>
      </c>
      <c r="Q1241" t="str">
        <f>CONCATENATE(I1237)</f>
        <v>stop</v>
      </c>
      <c r="S1241">
        <f>PRODUCT(K1242,O1241)</f>
        <v>1</v>
      </c>
      <c r="T1241" t="str">
        <f>CONCATENATE(L1242,P1241," ",M1242,Q1241)</f>
        <v>RB RB STOP stop</v>
      </c>
      <c r="V1241" s="1" t="s">
        <v>2</v>
      </c>
      <c r="W1241" s="1">
        <f>COUNTIF(V1241,"jb")</f>
        <v>1</v>
      </c>
      <c r="X1241" s="1">
        <f>COUNTIF(V1241,"RB")</f>
        <v>0</v>
      </c>
      <c r="AP1241">
        <v>1</v>
      </c>
      <c r="AQ1241" t="str">
        <f>CONCATENATE(AG1237)</f>
        <v>RB</v>
      </c>
      <c r="AR1241" t="str">
        <f>CONCATENATE(AJ1237)</f>
        <v>stop</v>
      </c>
      <c r="AT1241">
        <f>PRODUCT(AL1242,AP1241)</f>
        <v>1</v>
      </c>
      <c r="AU1241" t="str">
        <f>CONCATENATE(AM1242,AQ1241," ",AN1242,AR1241)</f>
        <v>RB RB STOP stop</v>
      </c>
      <c r="AW1241" s="1" t="s">
        <v>1</v>
      </c>
      <c r="AX1241" s="1">
        <f>COUNTIF(AW1241,"jb")</f>
        <v>0</v>
      </c>
      <c r="AY1241" s="1">
        <f>COUNTIF(AW1241,"RB")</f>
        <v>1</v>
      </c>
    </row>
    <row r="1242" spans="1:52" x14ac:dyDescent="0.3">
      <c r="K1242">
        <v>1</v>
      </c>
      <c r="L1242" t="str">
        <f>CONCATENATE(B1237)</f>
        <v xml:space="preserve">RB </v>
      </c>
      <c r="M1242" t="str">
        <f>CONCATENATE(D1237)</f>
        <v xml:space="preserve">STOP </v>
      </c>
      <c r="V1242" s="1"/>
      <c r="AL1242">
        <v>1</v>
      </c>
      <c r="AM1242" t="str">
        <f>CONCATENATE(AC1237)</f>
        <v xml:space="preserve">RB </v>
      </c>
      <c r="AN1242" t="str">
        <f>CONCATENATE(AE1237)</f>
        <v xml:space="preserve">STOP </v>
      </c>
      <c r="AW1242" s="1"/>
    </row>
    <row r="1243" spans="1:52" ht="15" thickBot="1" x14ac:dyDescent="0.35">
      <c r="O1243">
        <v>1</v>
      </c>
      <c r="P1243" t="str">
        <f>CONCATENATE(G1237)</f>
        <v xml:space="preserve">RB </v>
      </c>
      <c r="Q1243" t="str">
        <f>CONCATENATE(I1237)</f>
        <v>stop</v>
      </c>
      <c r="S1243">
        <f>PRODUCT(K1242,O1243)</f>
        <v>1</v>
      </c>
      <c r="T1243" t="str">
        <f>CONCATENATE(L1242,P1243, M1242,Q1243)</f>
        <v>RB RB STOP stop</v>
      </c>
      <c r="V1243" s="1" t="s">
        <v>2</v>
      </c>
      <c r="W1243" s="1">
        <f>COUNTIF(V1243,"jb")</f>
        <v>1</v>
      </c>
      <c r="X1243" s="1">
        <f>COUNTIF(V1243,"RB")</f>
        <v>0</v>
      </c>
      <c r="AP1243">
        <v>1</v>
      </c>
      <c r="AQ1243" t="str">
        <f>CONCATENATE(AH1237)</f>
        <v xml:space="preserve">RB </v>
      </c>
      <c r="AR1243" t="str">
        <f>CONCATENATE(AJ1237)</f>
        <v>stop</v>
      </c>
      <c r="AT1243">
        <f>PRODUCT(AL1242,AP1243)</f>
        <v>1</v>
      </c>
      <c r="AU1243" t="str">
        <f>CONCATENATE(AM1242,AQ1243, AN1242,AR1243)</f>
        <v>RB RB STOP stop</v>
      </c>
      <c r="AW1243" s="1" t="s">
        <v>1</v>
      </c>
      <c r="AX1243" s="1">
        <f>COUNTIF(AW1243,"jb")</f>
        <v>0</v>
      </c>
      <c r="AY1243" s="1">
        <f>COUNTIF(AW1243,"RB")</f>
        <v>1</v>
      </c>
    </row>
    <row r="1244" spans="1:52" ht="15" thickBot="1" x14ac:dyDescent="0.35">
      <c r="W1244" s="1">
        <f>SUM(W1229:W1243)</f>
        <v>8</v>
      </c>
      <c r="X1244" s="1">
        <f>SUM(X1229:X1243)</f>
        <v>0</v>
      </c>
      <c r="Y1244" s="3" t="str">
        <f>CONCATENATE(W1244,W1228,":",X1244,X1228)</f>
        <v>8jb:0RB</v>
      </c>
      <c r="AX1244" s="1">
        <f>SUM(AX1229:AX1243)</f>
        <v>0</v>
      </c>
      <c r="AY1244" s="1">
        <f>SUM(AY1229:AY1243)</f>
        <v>8</v>
      </c>
      <c r="AZ1244" s="3" t="str">
        <f>CONCATENATE(AX1244,AX1228,":",AY1244,AY1228)</f>
        <v>0jb:8RB</v>
      </c>
    </row>
    <row r="1247" spans="1:52" x14ac:dyDescent="0.3">
      <c r="P1247" s="4"/>
      <c r="Q1247" s="1"/>
      <c r="R1247" s="1"/>
      <c r="V1247" t="s">
        <v>13</v>
      </c>
      <c r="AQ1247" s="4"/>
      <c r="AR1247" s="1"/>
      <c r="AS1247" s="1"/>
      <c r="AW1247" t="s">
        <v>13</v>
      </c>
    </row>
    <row r="1248" spans="1:52" x14ac:dyDescent="0.3">
      <c r="P1248" s="2"/>
      <c r="Q1248" s="2"/>
      <c r="R1248" s="2"/>
      <c r="V1248" t="s">
        <v>12</v>
      </c>
      <c r="AQ1248" s="4"/>
      <c r="AR1248" s="1"/>
      <c r="AS1248" s="1"/>
      <c r="AW1248" t="s">
        <v>14</v>
      </c>
    </row>
    <row r="1249" spans="1:51" x14ac:dyDescent="0.3">
      <c r="W1249" s="1" t="s">
        <v>2</v>
      </c>
      <c r="X1249" s="1" t="s">
        <v>1</v>
      </c>
      <c r="AX1249" s="1" t="s">
        <v>2</v>
      </c>
      <c r="AY1249" s="1" t="s">
        <v>1</v>
      </c>
    </row>
    <row r="1250" spans="1:51" x14ac:dyDescent="0.3">
      <c r="O1250">
        <v>1</v>
      </c>
      <c r="P1250" t="str">
        <f>CONCATENATE(F1258)</f>
        <v>jb</v>
      </c>
      <c r="Q1250" t="str">
        <f>CONCATENATE(H1258)</f>
        <v>STOP</v>
      </c>
      <c r="S1250">
        <f>PRODUCT(K1251,O1250)</f>
        <v>1</v>
      </c>
      <c r="T1250" t="str">
        <f>CONCATENATE(L1251,P1250," ",M1251,Q1250)</f>
        <v>RB jb STOP STOP</v>
      </c>
      <c r="V1250" s="1" t="s">
        <v>2</v>
      </c>
      <c r="W1250" s="1">
        <f>COUNTIF(V1250,"jb")</f>
        <v>1</v>
      </c>
      <c r="X1250" s="1">
        <f>COUNTIF(V1250,"RB")</f>
        <v>0</v>
      </c>
      <c r="AP1250">
        <v>1</v>
      </c>
      <c r="AQ1250" t="str">
        <f>CONCATENATE(AG1258)</f>
        <v>jb</v>
      </c>
      <c r="AR1250" t="str">
        <f>CONCATENATE(AI1258)</f>
        <v>STOP</v>
      </c>
      <c r="AT1250">
        <f>PRODUCT(AL1251,AP1250)</f>
        <v>1</v>
      </c>
      <c r="AU1250" t="str">
        <f>CONCATENATE(AM1251,AQ1250," ",AN1251,AR1250)</f>
        <v>RB jb STOP STOP</v>
      </c>
      <c r="AW1250" s="1" t="s">
        <v>1</v>
      </c>
      <c r="AX1250" s="1">
        <f>COUNTIF(AW1250,"jb")</f>
        <v>0</v>
      </c>
      <c r="AY1250" s="1">
        <f>COUNTIF(AW1250,"RB")</f>
        <v>1</v>
      </c>
    </row>
    <row r="1251" spans="1:51" x14ac:dyDescent="0.3">
      <c r="K1251">
        <v>1</v>
      </c>
      <c r="L1251" t="str">
        <f>CONCATENATE(A1258)</f>
        <v xml:space="preserve">RB </v>
      </c>
      <c r="M1251" t="str">
        <f>CONCATENATE(C1258)</f>
        <v xml:space="preserve">STOP </v>
      </c>
      <c r="V1251" s="1"/>
      <c r="AL1251">
        <v>1</v>
      </c>
      <c r="AM1251" t="str">
        <f>CONCATENATE(AB1258)</f>
        <v xml:space="preserve">RB </v>
      </c>
      <c r="AN1251" t="str">
        <f>CONCATENATE(AD1258)</f>
        <v xml:space="preserve">STOP </v>
      </c>
      <c r="AW1251" s="1"/>
    </row>
    <row r="1252" spans="1:51" x14ac:dyDescent="0.3">
      <c r="O1252">
        <v>1</v>
      </c>
      <c r="P1252" t="str">
        <f>CONCATENATE(G1258)</f>
        <v xml:space="preserve">jb </v>
      </c>
      <c r="Q1252" t="str">
        <f>CONCATENATE(H1258)</f>
        <v>STOP</v>
      </c>
      <c r="S1252">
        <f>PRODUCT(K1251,O1252)</f>
        <v>1</v>
      </c>
      <c r="T1252" t="str">
        <f>CONCATENATE(L1251,P1252, M1251,Q1252)</f>
        <v>RB jb STOP STOP</v>
      </c>
      <c r="V1252" s="1" t="s">
        <v>2</v>
      </c>
      <c r="W1252" s="1">
        <f>COUNTIF(V1252,"jb")</f>
        <v>1</v>
      </c>
      <c r="X1252" s="1">
        <f>COUNTIF(V1252,"RB")</f>
        <v>0</v>
      </c>
      <c r="AP1252">
        <v>1</v>
      </c>
      <c r="AQ1252" t="str">
        <f>CONCATENATE(AH1258)</f>
        <v xml:space="preserve">jb </v>
      </c>
      <c r="AR1252" t="str">
        <f>CONCATENATE(AI1258)</f>
        <v>STOP</v>
      </c>
      <c r="AT1252">
        <f>PRODUCT(AL1251,AP1252)</f>
        <v>1</v>
      </c>
      <c r="AU1252" t="str">
        <f>CONCATENATE(AM1251,AQ1252, AN1251,AR1252)</f>
        <v>RB jb STOP STOP</v>
      </c>
      <c r="AW1252" s="1" t="s">
        <v>1</v>
      </c>
      <c r="AX1252" s="1">
        <f>COUNTIF(AW1252,"jb")</f>
        <v>0</v>
      </c>
      <c r="AY1252" s="1">
        <f>COUNTIF(AW1252,"RB")</f>
        <v>1</v>
      </c>
    </row>
    <row r="1253" spans="1:51" x14ac:dyDescent="0.3">
      <c r="V1253" s="1"/>
      <c r="AW1253" s="1"/>
    </row>
    <row r="1254" spans="1:51" x14ac:dyDescent="0.3">
      <c r="O1254">
        <v>1</v>
      </c>
      <c r="P1254" t="str">
        <f>CONCATENATE(F1258)</f>
        <v>jb</v>
      </c>
      <c r="Q1254" t="str">
        <f>CONCATENATE(I1258)</f>
        <v>STOP</v>
      </c>
      <c r="S1254">
        <f>PRODUCT(K1255,O1254)</f>
        <v>1</v>
      </c>
      <c r="T1254" t="str">
        <f>CONCATENATE(L1255,P1254," ",M1255,Q1254)</f>
        <v>RB jb STOP STOP</v>
      </c>
      <c r="V1254" s="1" t="s">
        <v>2</v>
      </c>
      <c r="W1254" s="1">
        <f>COUNTIF(V1254,"jb")</f>
        <v>1</v>
      </c>
      <c r="X1254" s="1">
        <f>COUNTIF(V1254,"RB")</f>
        <v>0</v>
      </c>
      <c r="AP1254">
        <v>1</v>
      </c>
      <c r="AQ1254" t="str">
        <f>CONCATENATE(AG1258)</f>
        <v>jb</v>
      </c>
      <c r="AR1254" t="str">
        <f>CONCATENATE(AJ1258)</f>
        <v>STOP</v>
      </c>
      <c r="AT1254">
        <f>PRODUCT(AL1255,AP1254)</f>
        <v>1</v>
      </c>
      <c r="AU1254" t="str">
        <f>CONCATENATE(AM1255,AQ1254," ",AN1255,AR1254)</f>
        <v>RB jb STOP STOP</v>
      </c>
      <c r="AW1254" s="1" t="s">
        <v>1</v>
      </c>
      <c r="AX1254" s="1">
        <f>COUNTIF(AW1254,"jb")</f>
        <v>0</v>
      </c>
      <c r="AY1254" s="1">
        <f>COUNTIF(AW1254,"RB")</f>
        <v>1</v>
      </c>
    </row>
    <row r="1255" spans="1:51" x14ac:dyDescent="0.3">
      <c r="K1255">
        <v>1</v>
      </c>
      <c r="L1255" t="str">
        <f>CONCATENATE(B1258)</f>
        <v xml:space="preserve">RB </v>
      </c>
      <c r="M1255" t="str">
        <f>CONCATENATE(C1258)</f>
        <v xml:space="preserve">STOP </v>
      </c>
      <c r="V1255" s="1"/>
      <c r="AL1255">
        <v>1</v>
      </c>
      <c r="AM1255" t="str">
        <f>CONCATENATE(AC1258)</f>
        <v xml:space="preserve">RB </v>
      </c>
      <c r="AN1255" t="str">
        <f>CONCATENATE(AD1258)</f>
        <v xml:space="preserve">STOP </v>
      </c>
      <c r="AW1255" s="1"/>
    </row>
    <row r="1256" spans="1:51" x14ac:dyDescent="0.3">
      <c r="A1256" s="9" t="s">
        <v>3</v>
      </c>
      <c r="B1256" s="9"/>
      <c r="C1256" s="9"/>
      <c r="D1256" s="9"/>
      <c r="F1256" s="9" t="s">
        <v>0</v>
      </c>
      <c r="G1256" s="9"/>
      <c r="H1256" s="9"/>
      <c r="I1256" s="9"/>
      <c r="O1256">
        <v>1</v>
      </c>
      <c r="P1256" t="str">
        <f>CONCATENATE(G1258)</f>
        <v xml:space="preserve">jb </v>
      </c>
      <c r="Q1256" t="str">
        <f>CONCATENATE(I1258)</f>
        <v>STOP</v>
      </c>
      <c r="S1256">
        <f>PRODUCT(K1255,O1256)</f>
        <v>1</v>
      </c>
      <c r="T1256" t="str">
        <f>CONCATENATE(L1255,P1256, M1255,Q1256)</f>
        <v>RB jb STOP STOP</v>
      </c>
      <c r="V1256" s="1" t="s">
        <v>2</v>
      </c>
      <c r="W1256" s="1">
        <f>COUNTIF(V1256,"jb")</f>
        <v>1</v>
      </c>
      <c r="X1256" s="1">
        <f>COUNTIF(V1256,"RB")</f>
        <v>0</v>
      </c>
      <c r="AB1256" s="9" t="s">
        <v>3</v>
      </c>
      <c r="AC1256" s="9"/>
      <c r="AD1256" s="9"/>
      <c r="AE1256" s="9"/>
      <c r="AG1256" s="9" t="s">
        <v>0</v>
      </c>
      <c r="AH1256" s="9"/>
      <c r="AI1256" s="9"/>
      <c r="AJ1256" s="9"/>
      <c r="AP1256">
        <v>1</v>
      </c>
      <c r="AQ1256" t="str">
        <f>CONCATENATE(AH1258)</f>
        <v xml:space="preserve">jb </v>
      </c>
      <c r="AR1256" t="str">
        <f>CONCATENATE(AJ1258)</f>
        <v>STOP</v>
      </c>
      <c r="AT1256">
        <f>PRODUCT(AL1255,AP1256)</f>
        <v>1</v>
      </c>
      <c r="AU1256" t="str">
        <f>CONCATENATE(AM1255,AQ1256, AN1255,AR1256)</f>
        <v>RB jb STOP STOP</v>
      </c>
      <c r="AW1256" s="1" t="s">
        <v>1</v>
      </c>
      <c r="AX1256" s="1">
        <f>COUNTIF(AW1256,"jb")</f>
        <v>0</v>
      </c>
      <c r="AY1256" s="1">
        <f>COUNTIF(AW1256,"RB")</f>
        <v>1</v>
      </c>
    </row>
    <row r="1257" spans="1:51" x14ac:dyDescent="0.3">
      <c r="A1257" s="9" t="s">
        <v>15</v>
      </c>
      <c r="B1257" s="9"/>
      <c r="C1257" s="9"/>
      <c r="D1257" s="9"/>
      <c r="E1257" s="1"/>
      <c r="F1257" s="9" t="s">
        <v>15</v>
      </c>
      <c r="G1257" s="9"/>
      <c r="H1257" s="9"/>
      <c r="I1257" s="9"/>
      <c r="J1257" s="1"/>
      <c r="V1257" s="1"/>
      <c r="AB1257" s="9" t="s">
        <v>4</v>
      </c>
      <c r="AC1257" s="9"/>
      <c r="AD1257" s="9"/>
      <c r="AE1257" s="9"/>
      <c r="AF1257" s="1"/>
      <c r="AG1257" s="9" t="s">
        <v>15</v>
      </c>
      <c r="AH1257" s="9"/>
      <c r="AI1257" s="9"/>
      <c r="AJ1257" s="9"/>
      <c r="AK1257" s="1"/>
      <c r="AW1257" s="1"/>
    </row>
    <row r="1258" spans="1:51" x14ac:dyDescent="0.3">
      <c r="A1258" t="s">
        <v>9</v>
      </c>
      <c r="B1258" t="s">
        <v>9</v>
      </c>
      <c r="C1258" t="s">
        <v>11</v>
      </c>
      <c r="D1258" t="s">
        <v>11</v>
      </c>
      <c r="F1258" t="s">
        <v>2</v>
      </c>
      <c r="G1258" t="s">
        <v>10</v>
      </c>
      <c r="H1258" t="s">
        <v>5</v>
      </c>
      <c r="I1258" t="s">
        <v>5</v>
      </c>
      <c r="O1258">
        <v>1</v>
      </c>
      <c r="P1258" t="str">
        <f>CONCATENATE(F1258)</f>
        <v>jb</v>
      </c>
      <c r="Q1258" t="str">
        <f>CONCATENATE(H1258)</f>
        <v>STOP</v>
      </c>
      <c r="S1258">
        <f>PRODUCT(K1259,O1258)</f>
        <v>1</v>
      </c>
      <c r="T1258" t="str">
        <f>CONCATENATE(L1259,P1258," ",M1259,Q1258)</f>
        <v>RB jb STOP STOP</v>
      </c>
      <c r="V1258" s="1" t="s">
        <v>2</v>
      </c>
      <c r="W1258" s="1">
        <f>COUNTIF(V1258,"jb")</f>
        <v>1</v>
      </c>
      <c r="X1258" s="1">
        <f>COUNTIF(V1258,"RB")</f>
        <v>0</v>
      </c>
      <c r="AB1258" t="s">
        <v>9</v>
      </c>
      <c r="AC1258" t="s">
        <v>9</v>
      </c>
      <c r="AD1258" t="s">
        <v>11</v>
      </c>
      <c r="AE1258" t="s">
        <v>11</v>
      </c>
      <c r="AG1258" t="s">
        <v>2</v>
      </c>
      <c r="AH1258" t="s">
        <v>10</v>
      </c>
      <c r="AI1258" t="s">
        <v>5</v>
      </c>
      <c r="AJ1258" t="s">
        <v>5</v>
      </c>
      <c r="AP1258">
        <v>1</v>
      </c>
      <c r="AQ1258" t="str">
        <f>CONCATENATE(AG1258)</f>
        <v>jb</v>
      </c>
      <c r="AR1258" t="str">
        <f>CONCATENATE(AI1258)</f>
        <v>STOP</v>
      </c>
      <c r="AT1258">
        <f>PRODUCT(AL1259,AP1258)</f>
        <v>1</v>
      </c>
      <c r="AU1258" t="str">
        <f>CONCATENATE(AM1259,AQ1258," ",AN1259,AR1258)</f>
        <v>RB jb STOP STOP</v>
      </c>
      <c r="AW1258" s="1" t="s">
        <v>1</v>
      </c>
      <c r="AX1258" s="1">
        <f>COUNTIF(AW1258,"jb")</f>
        <v>0</v>
      </c>
      <c r="AY1258" s="1">
        <f>COUNTIF(AW1258,"RB")</f>
        <v>1</v>
      </c>
    </row>
    <row r="1259" spans="1:51" x14ac:dyDescent="0.3">
      <c r="K1259">
        <v>1</v>
      </c>
      <c r="L1259" t="str">
        <f>CONCATENATE(A1258)</f>
        <v xml:space="preserve">RB </v>
      </c>
      <c r="M1259" t="str">
        <f>CONCATENATE(D1258)</f>
        <v xml:space="preserve">STOP </v>
      </c>
      <c r="V1259" s="1"/>
      <c r="AL1259">
        <v>1</v>
      </c>
      <c r="AM1259" t="str">
        <f>CONCATENATE(AB1258)</f>
        <v xml:space="preserve">RB </v>
      </c>
      <c r="AN1259" t="str">
        <f>CONCATENATE(AE1258)</f>
        <v xml:space="preserve">STOP </v>
      </c>
      <c r="AW1259" s="1"/>
    </row>
    <row r="1260" spans="1:51" x14ac:dyDescent="0.3">
      <c r="O1260">
        <v>1</v>
      </c>
      <c r="P1260" t="str">
        <f>CONCATENATE(G1258)</f>
        <v xml:space="preserve">jb </v>
      </c>
      <c r="Q1260" t="str">
        <f>CONCATENATE(H1258)</f>
        <v>STOP</v>
      </c>
      <c r="S1260">
        <f>PRODUCT(K1259,O1260)</f>
        <v>1</v>
      </c>
      <c r="T1260" t="str">
        <f>CONCATENATE(L1259,P1260, M1259,Q1260)</f>
        <v>RB jb STOP STOP</v>
      </c>
      <c r="V1260" s="1" t="s">
        <v>2</v>
      </c>
      <c r="W1260" s="1">
        <f>COUNTIF(V1260,"jb")</f>
        <v>1</v>
      </c>
      <c r="X1260" s="1">
        <f>COUNTIF(V1260,"RB")</f>
        <v>0</v>
      </c>
      <c r="AP1260">
        <v>1</v>
      </c>
      <c r="AQ1260" t="str">
        <f>CONCATENATE(AH1258)</f>
        <v xml:space="preserve">jb </v>
      </c>
      <c r="AR1260" t="str">
        <f>CONCATENATE(AI1258)</f>
        <v>STOP</v>
      </c>
      <c r="AT1260">
        <f>PRODUCT(AL1259,AP1260)</f>
        <v>1</v>
      </c>
      <c r="AU1260" t="str">
        <f>CONCATENATE(AM1259,AQ1260, AN1259,AR1260)</f>
        <v>RB jb STOP STOP</v>
      </c>
      <c r="AW1260" s="1" t="s">
        <v>1</v>
      </c>
      <c r="AX1260" s="1">
        <f>COUNTIF(AW1260,"jb")</f>
        <v>0</v>
      </c>
      <c r="AY1260" s="1">
        <f>COUNTIF(AW1260,"RB")</f>
        <v>1</v>
      </c>
    </row>
    <row r="1261" spans="1:51" x14ac:dyDescent="0.3">
      <c r="V1261" s="1"/>
      <c r="AW1261" s="1"/>
    </row>
    <row r="1262" spans="1:51" x14ac:dyDescent="0.3">
      <c r="O1262">
        <v>1</v>
      </c>
      <c r="P1262" t="str">
        <f>CONCATENATE(F1258)</f>
        <v>jb</v>
      </c>
      <c r="Q1262" t="str">
        <f>CONCATENATE(I1258)</f>
        <v>STOP</v>
      </c>
      <c r="S1262">
        <f>PRODUCT(K1263,O1262)</f>
        <v>1</v>
      </c>
      <c r="T1262" t="str">
        <f>CONCATENATE(L1263,P1262," ",M1263,Q1262)</f>
        <v>RB jb STOP STOP</v>
      </c>
      <c r="V1262" s="1" t="s">
        <v>2</v>
      </c>
      <c r="W1262" s="1">
        <f>COUNTIF(V1262,"jb")</f>
        <v>1</v>
      </c>
      <c r="X1262" s="1">
        <f>COUNTIF(V1262,"RB")</f>
        <v>0</v>
      </c>
      <c r="AP1262">
        <v>1</v>
      </c>
      <c r="AQ1262" t="str">
        <f>CONCATENATE(AG1258)</f>
        <v>jb</v>
      </c>
      <c r="AR1262" t="str">
        <f>CONCATENATE(AJ1258)</f>
        <v>STOP</v>
      </c>
      <c r="AT1262">
        <f>PRODUCT(AL1263,AP1262)</f>
        <v>1</v>
      </c>
      <c r="AU1262" t="str">
        <f>CONCATENATE(AM1263,AQ1262," ",AN1263,AR1262)</f>
        <v>RB jb STOP STOP</v>
      </c>
      <c r="AW1262" s="1" t="s">
        <v>1</v>
      </c>
      <c r="AX1262" s="1">
        <f>COUNTIF(AW1262,"jb")</f>
        <v>0</v>
      </c>
      <c r="AY1262" s="1">
        <f>COUNTIF(AW1262,"RB")</f>
        <v>1</v>
      </c>
    </row>
    <row r="1263" spans="1:51" x14ac:dyDescent="0.3">
      <c r="K1263">
        <v>1</v>
      </c>
      <c r="L1263" t="str">
        <f>CONCATENATE(B1258)</f>
        <v xml:space="preserve">RB </v>
      </c>
      <c r="M1263" t="str">
        <f>CONCATENATE(D1258)</f>
        <v xml:space="preserve">STOP </v>
      </c>
      <c r="V1263" s="1"/>
      <c r="AL1263">
        <v>1</v>
      </c>
      <c r="AM1263" t="str">
        <f>CONCATENATE(AC1258)</f>
        <v xml:space="preserve">RB </v>
      </c>
      <c r="AN1263" t="str">
        <f>CONCATENATE(AE1258)</f>
        <v xml:space="preserve">STOP </v>
      </c>
      <c r="AW1263" s="1"/>
    </row>
    <row r="1264" spans="1:51" ht="15" thickBot="1" x14ac:dyDescent="0.35">
      <c r="O1264">
        <v>1</v>
      </c>
      <c r="P1264" t="str">
        <f>CONCATENATE(G1258)</f>
        <v xml:space="preserve">jb </v>
      </c>
      <c r="Q1264" t="str">
        <f>CONCATENATE(I1258)</f>
        <v>STOP</v>
      </c>
      <c r="S1264">
        <f>PRODUCT(K1263,O1264)</f>
        <v>1</v>
      </c>
      <c r="T1264" t="str">
        <f>CONCATENATE(L1263,P1264, M1263,Q1264)</f>
        <v>RB jb STOP STOP</v>
      </c>
      <c r="V1264" s="1" t="s">
        <v>2</v>
      </c>
      <c r="W1264" s="1">
        <f>COUNTIF(V1264,"jb")</f>
        <v>1</v>
      </c>
      <c r="X1264" s="1">
        <f>COUNTIF(V1264,"RB")</f>
        <v>0</v>
      </c>
      <c r="AP1264">
        <v>1</v>
      </c>
      <c r="AQ1264" t="str">
        <f>CONCATENATE(AH1258)</f>
        <v xml:space="preserve">jb </v>
      </c>
      <c r="AR1264" t="str">
        <f>CONCATENATE(AJ1258)</f>
        <v>STOP</v>
      </c>
      <c r="AT1264">
        <f>PRODUCT(AL1263,AP1264)</f>
        <v>1</v>
      </c>
      <c r="AU1264" t="str">
        <f>CONCATENATE(AM1263,AQ1264, AN1263,AR1264)</f>
        <v>RB jb STOP STOP</v>
      </c>
      <c r="AW1264" s="1" t="s">
        <v>1</v>
      </c>
      <c r="AX1264" s="1">
        <f>COUNTIF(AW1264,"jb")</f>
        <v>0</v>
      </c>
      <c r="AY1264" s="1">
        <f>COUNTIF(AW1264,"RB")</f>
        <v>1</v>
      </c>
    </row>
    <row r="1265" spans="1:52" ht="15" thickBot="1" x14ac:dyDescent="0.35">
      <c r="W1265" s="1">
        <f>SUM(W1250:W1264)</f>
        <v>8</v>
      </c>
      <c r="X1265" s="1">
        <f>SUM(X1250:X1264)</f>
        <v>0</v>
      </c>
      <c r="Y1265" s="3" t="str">
        <f>CONCATENATE(W1265,W1249,":",X1265,X1249)</f>
        <v>8jb:0RB</v>
      </c>
      <c r="AX1265" s="1">
        <f>SUM(AX1250:AX1264)</f>
        <v>0</v>
      </c>
      <c r="AY1265" s="1">
        <f>SUM(AY1250:AY1264)</f>
        <v>8</v>
      </c>
      <c r="AZ1265" s="3" t="str">
        <f>CONCATENATE(AX1265,AX1249,":",AY1265,AY1249)</f>
        <v>0jb:8RB</v>
      </c>
    </row>
    <row r="1268" spans="1:52" x14ac:dyDescent="0.3">
      <c r="P1268" s="4"/>
      <c r="Q1268" s="1"/>
      <c r="R1268" s="1"/>
      <c r="V1268" t="s">
        <v>13</v>
      </c>
      <c r="AQ1268" s="4"/>
      <c r="AR1268" s="1"/>
      <c r="AS1268" s="1"/>
      <c r="AW1268" t="s">
        <v>13</v>
      </c>
    </row>
    <row r="1269" spans="1:52" x14ac:dyDescent="0.3">
      <c r="P1269" s="2"/>
      <c r="Q1269" s="2"/>
      <c r="R1269" s="2"/>
      <c r="V1269" t="s">
        <v>12</v>
      </c>
      <c r="AQ1269" s="4"/>
      <c r="AR1269" s="1"/>
      <c r="AS1269" s="1"/>
      <c r="AW1269" t="s">
        <v>14</v>
      </c>
    </row>
    <row r="1270" spans="1:52" x14ac:dyDescent="0.3">
      <c r="W1270" s="1" t="s">
        <v>2</v>
      </c>
      <c r="X1270" s="1" t="s">
        <v>1</v>
      </c>
      <c r="AX1270" s="1" t="s">
        <v>2</v>
      </c>
      <c r="AY1270" s="1" t="s">
        <v>1</v>
      </c>
    </row>
    <row r="1271" spans="1:52" x14ac:dyDescent="0.3">
      <c r="O1271">
        <v>1</v>
      </c>
      <c r="P1271" t="str">
        <f>CONCATENATE(F1279)</f>
        <v>jb</v>
      </c>
      <c r="Q1271" t="str">
        <f>CONCATENATE(H1279)</f>
        <v>stop</v>
      </c>
      <c r="S1271">
        <f>PRODUCT(K1272,O1271)</f>
        <v>1</v>
      </c>
      <c r="T1271" t="str">
        <f>CONCATENATE(L1272,P1271," ",M1272,Q1271)</f>
        <v>RB jb STOP stop</v>
      </c>
      <c r="V1271" s="1" t="s">
        <v>2</v>
      </c>
      <c r="W1271" s="1">
        <f>COUNTIF(V1271,"jb")</f>
        <v>1</v>
      </c>
      <c r="X1271" s="1">
        <f>COUNTIF(V1271,"RB")</f>
        <v>0</v>
      </c>
      <c r="AP1271">
        <v>1</v>
      </c>
      <c r="AQ1271" t="str">
        <f>CONCATENATE(AG1279)</f>
        <v>jb</v>
      </c>
      <c r="AR1271" t="str">
        <f>CONCATENATE(AI1279)</f>
        <v>stop</v>
      </c>
      <c r="AT1271">
        <f>PRODUCT(AL1272,AP1271)</f>
        <v>1</v>
      </c>
      <c r="AU1271" t="str">
        <f>CONCATENATE(AM1272,AQ1271," ",AN1272,AR1271)</f>
        <v>RB jb STOP stop</v>
      </c>
      <c r="AW1271" s="1" t="s">
        <v>1</v>
      </c>
      <c r="AX1271" s="1">
        <f>COUNTIF(AW1271,"jb")</f>
        <v>0</v>
      </c>
      <c r="AY1271" s="1">
        <f>COUNTIF(AW1271,"RB")</f>
        <v>1</v>
      </c>
    </row>
    <row r="1272" spans="1:52" x14ac:dyDescent="0.3">
      <c r="K1272">
        <v>1</v>
      </c>
      <c r="L1272" t="str">
        <f>CONCATENATE(A1279)</f>
        <v xml:space="preserve">RB </v>
      </c>
      <c r="M1272" t="str">
        <f>CONCATENATE(C1279)</f>
        <v xml:space="preserve">STOP </v>
      </c>
      <c r="V1272" s="1"/>
      <c r="AL1272">
        <v>1</v>
      </c>
      <c r="AM1272" t="str">
        <f>CONCATENATE(AB1279)</f>
        <v xml:space="preserve">RB </v>
      </c>
      <c r="AN1272" t="str">
        <f>CONCATENATE(AD1279)</f>
        <v xml:space="preserve">STOP </v>
      </c>
      <c r="AW1272" s="1"/>
    </row>
    <row r="1273" spans="1:52" x14ac:dyDescent="0.3">
      <c r="O1273">
        <v>1</v>
      </c>
      <c r="P1273" t="str">
        <f>CONCATENATE(G1279)</f>
        <v xml:space="preserve">jb </v>
      </c>
      <c r="Q1273" t="str">
        <f>CONCATENATE(H1279)</f>
        <v>stop</v>
      </c>
      <c r="S1273">
        <f>PRODUCT(K1272,O1273)</f>
        <v>1</v>
      </c>
      <c r="T1273" t="str">
        <f>CONCATENATE(L1272,P1273, M1272,Q1273)</f>
        <v>RB jb STOP stop</v>
      </c>
      <c r="V1273" s="1" t="s">
        <v>2</v>
      </c>
      <c r="W1273" s="1">
        <f>COUNTIF(V1273,"jb")</f>
        <v>1</v>
      </c>
      <c r="X1273" s="1">
        <f>COUNTIF(V1273,"RB")</f>
        <v>0</v>
      </c>
      <c r="AP1273">
        <v>1</v>
      </c>
      <c r="AQ1273" t="str">
        <f>CONCATENATE(AH1279)</f>
        <v xml:space="preserve">jb </v>
      </c>
      <c r="AR1273" t="str">
        <f>CONCATENATE(AI1279)</f>
        <v>stop</v>
      </c>
      <c r="AT1273">
        <f>PRODUCT(AL1272,AP1273)</f>
        <v>1</v>
      </c>
      <c r="AU1273" t="str">
        <f>CONCATENATE(AM1272,AQ1273, AN1272,AR1273)</f>
        <v>RB jb STOP stop</v>
      </c>
      <c r="AW1273" s="1" t="s">
        <v>1</v>
      </c>
      <c r="AX1273" s="1">
        <f>COUNTIF(AW1273,"jb")</f>
        <v>0</v>
      </c>
      <c r="AY1273" s="1">
        <f>COUNTIF(AW1273,"RB")</f>
        <v>1</v>
      </c>
    </row>
    <row r="1274" spans="1:52" x14ac:dyDescent="0.3">
      <c r="V1274" s="1"/>
      <c r="AW1274" s="1"/>
    </row>
    <row r="1275" spans="1:52" x14ac:dyDescent="0.3">
      <c r="O1275">
        <v>1</v>
      </c>
      <c r="P1275" t="str">
        <f>CONCATENATE(F1279)</f>
        <v>jb</v>
      </c>
      <c r="Q1275" t="str">
        <f>CONCATENATE(I1279)</f>
        <v>stop</v>
      </c>
      <c r="S1275">
        <f>PRODUCT(K1276,O1275)</f>
        <v>1</v>
      </c>
      <c r="T1275" t="str">
        <f>CONCATENATE(L1276,P1275," ",M1276,Q1275)</f>
        <v>RB jb STOP stop</v>
      </c>
      <c r="V1275" s="1" t="s">
        <v>2</v>
      </c>
      <c r="W1275" s="1">
        <f>COUNTIF(V1275,"jb")</f>
        <v>1</v>
      </c>
      <c r="X1275" s="1">
        <f>COUNTIF(V1275,"RB")</f>
        <v>0</v>
      </c>
      <c r="AP1275">
        <v>1</v>
      </c>
      <c r="AQ1275" t="str">
        <f>CONCATENATE(AG1279)</f>
        <v>jb</v>
      </c>
      <c r="AR1275" t="str">
        <f>CONCATENATE(AJ1279)</f>
        <v>stop</v>
      </c>
      <c r="AT1275">
        <f>PRODUCT(AL1276,AP1275)</f>
        <v>1</v>
      </c>
      <c r="AU1275" t="str">
        <f>CONCATENATE(AM1276,AQ1275," ",AN1276,AR1275)</f>
        <v>RB jb STOP stop</v>
      </c>
      <c r="AW1275" s="1" t="s">
        <v>1</v>
      </c>
      <c r="AX1275" s="1">
        <f>COUNTIF(AW1275,"jb")</f>
        <v>0</v>
      </c>
      <c r="AY1275" s="1">
        <f>COUNTIF(AW1275,"RB")</f>
        <v>1</v>
      </c>
    </row>
    <row r="1276" spans="1:52" x14ac:dyDescent="0.3">
      <c r="K1276">
        <v>1</v>
      </c>
      <c r="L1276" t="str">
        <f>CONCATENATE(B1279)</f>
        <v xml:space="preserve">RB </v>
      </c>
      <c r="M1276" t="str">
        <f>CONCATENATE(C1279)</f>
        <v xml:space="preserve">STOP </v>
      </c>
      <c r="V1276" s="1"/>
      <c r="AL1276">
        <v>1</v>
      </c>
      <c r="AM1276" t="str">
        <f>CONCATENATE(AC1279)</f>
        <v xml:space="preserve">RB </v>
      </c>
      <c r="AN1276" t="str">
        <f>CONCATENATE(AD1279)</f>
        <v xml:space="preserve">STOP </v>
      </c>
      <c r="AW1276" s="1"/>
    </row>
    <row r="1277" spans="1:52" x14ac:dyDescent="0.3">
      <c r="A1277" s="9" t="s">
        <v>3</v>
      </c>
      <c r="B1277" s="9"/>
      <c r="C1277" s="9"/>
      <c r="D1277" s="9"/>
      <c r="F1277" s="9" t="s">
        <v>0</v>
      </c>
      <c r="G1277" s="9"/>
      <c r="H1277" s="9"/>
      <c r="I1277" s="9"/>
      <c r="O1277">
        <v>1</v>
      </c>
      <c r="P1277" t="str">
        <f>CONCATENATE(G1279)</f>
        <v xml:space="preserve">jb </v>
      </c>
      <c r="Q1277" t="str">
        <f>CONCATENATE(I1279)</f>
        <v>stop</v>
      </c>
      <c r="S1277">
        <f>PRODUCT(K1276,O1277)</f>
        <v>1</v>
      </c>
      <c r="T1277" t="str">
        <f>CONCATENATE(L1276,P1277, M1276,Q1277)</f>
        <v>RB jb STOP stop</v>
      </c>
      <c r="V1277" s="1" t="s">
        <v>2</v>
      </c>
      <c r="W1277" s="1">
        <f>COUNTIF(V1277,"jb")</f>
        <v>1</v>
      </c>
      <c r="X1277" s="1">
        <f>COUNTIF(V1277,"RB")</f>
        <v>0</v>
      </c>
      <c r="AB1277" s="9" t="s">
        <v>3</v>
      </c>
      <c r="AC1277" s="9"/>
      <c r="AD1277" s="9"/>
      <c r="AE1277" s="9"/>
      <c r="AG1277" s="9" t="s">
        <v>0</v>
      </c>
      <c r="AH1277" s="9"/>
      <c r="AI1277" s="9"/>
      <c r="AJ1277" s="9"/>
      <c r="AP1277">
        <v>1</v>
      </c>
      <c r="AQ1277" t="str">
        <f>CONCATENATE(AH1279)</f>
        <v xml:space="preserve">jb </v>
      </c>
      <c r="AR1277" t="str">
        <f>CONCATENATE(AJ1279)</f>
        <v>stop</v>
      </c>
      <c r="AT1277">
        <f>PRODUCT(AL1276,AP1277)</f>
        <v>1</v>
      </c>
      <c r="AU1277" t="str">
        <f>CONCATENATE(AM1276,AQ1277, AN1276,AR1277)</f>
        <v>RB jb STOP stop</v>
      </c>
      <c r="AW1277" s="1" t="s">
        <v>1</v>
      </c>
      <c r="AX1277" s="1">
        <f>COUNTIF(AW1277,"jb")</f>
        <v>0</v>
      </c>
      <c r="AY1277" s="1">
        <f>COUNTIF(AW1277,"RB")</f>
        <v>1</v>
      </c>
    </row>
    <row r="1278" spans="1:52" x14ac:dyDescent="0.3">
      <c r="A1278" s="9" t="s">
        <v>15</v>
      </c>
      <c r="B1278" s="9"/>
      <c r="C1278" s="9"/>
      <c r="D1278" s="9"/>
      <c r="E1278" s="1"/>
      <c r="F1278" s="9" t="s">
        <v>15</v>
      </c>
      <c r="G1278" s="9"/>
      <c r="H1278" s="9"/>
      <c r="I1278" s="9"/>
      <c r="J1278" s="1"/>
      <c r="V1278" s="1"/>
      <c r="AB1278" s="9" t="s">
        <v>4</v>
      </c>
      <c r="AC1278" s="9"/>
      <c r="AD1278" s="9"/>
      <c r="AE1278" s="9"/>
      <c r="AF1278" s="1"/>
      <c r="AG1278" s="9" t="s">
        <v>15</v>
      </c>
      <c r="AH1278" s="9"/>
      <c r="AI1278" s="9"/>
      <c r="AJ1278" s="9"/>
      <c r="AK1278" s="1"/>
      <c r="AW1278" s="1"/>
    </row>
    <row r="1279" spans="1:52" x14ac:dyDescent="0.3">
      <c r="A1279" t="s">
        <v>9</v>
      </c>
      <c r="B1279" t="s">
        <v>9</v>
      </c>
      <c r="C1279" t="s">
        <v>11</v>
      </c>
      <c r="D1279" t="s">
        <v>11</v>
      </c>
      <c r="F1279" t="s">
        <v>2</v>
      </c>
      <c r="G1279" t="s">
        <v>10</v>
      </c>
      <c r="H1279" t="s">
        <v>6</v>
      </c>
      <c r="I1279" t="s">
        <v>6</v>
      </c>
      <c r="O1279">
        <v>1</v>
      </c>
      <c r="P1279" t="str">
        <f>CONCATENATE(F1279)</f>
        <v>jb</v>
      </c>
      <c r="Q1279" t="str">
        <f>CONCATENATE(H1279)</f>
        <v>stop</v>
      </c>
      <c r="S1279">
        <f>PRODUCT(K1280,O1279)</f>
        <v>1</v>
      </c>
      <c r="T1279" t="str">
        <f>CONCATENATE(L1280,P1279," ",M1280,Q1279)</f>
        <v>RB jb STOP stop</v>
      </c>
      <c r="V1279" s="1" t="s">
        <v>2</v>
      </c>
      <c r="W1279" s="1">
        <f>COUNTIF(V1279,"jb")</f>
        <v>1</v>
      </c>
      <c r="X1279" s="1">
        <f>COUNTIF(V1279,"RB")</f>
        <v>0</v>
      </c>
      <c r="AB1279" t="s">
        <v>9</v>
      </c>
      <c r="AC1279" t="s">
        <v>9</v>
      </c>
      <c r="AD1279" t="s">
        <v>11</v>
      </c>
      <c r="AE1279" t="s">
        <v>11</v>
      </c>
      <c r="AG1279" t="s">
        <v>2</v>
      </c>
      <c r="AH1279" t="s">
        <v>10</v>
      </c>
      <c r="AI1279" t="s">
        <v>6</v>
      </c>
      <c r="AJ1279" t="s">
        <v>6</v>
      </c>
      <c r="AP1279">
        <v>1</v>
      </c>
      <c r="AQ1279" t="str">
        <f>CONCATENATE(AG1279)</f>
        <v>jb</v>
      </c>
      <c r="AR1279" t="str">
        <f>CONCATENATE(AI1279)</f>
        <v>stop</v>
      </c>
      <c r="AT1279">
        <f>PRODUCT(AL1280,AP1279)</f>
        <v>1</v>
      </c>
      <c r="AU1279" t="str">
        <f>CONCATENATE(AM1280,AQ1279," ",AN1280,AR1279)</f>
        <v>RB jb STOP stop</v>
      </c>
      <c r="AW1279" s="1" t="s">
        <v>1</v>
      </c>
      <c r="AX1279" s="1">
        <f>COUNTIF(AW1279,"jb")</f>
        <v>0</v>
      </c>
      <c r="AY1279" s="1">
        <f>COUNTIF(AW1279,"RB")</f>
        <v>1</v>
      </c>
    </row>
    <row r="1280" spans="1:52" x14ac:dyDescent="0.3">
      <c r="K1280">
        <v>1</v>
      </c>
      <c r="L1280" t="str">
        <f>CONCATENATE(A1279)</f>
        <v xml:space="preserve">RB </v>
      </c>
      <c r="M1280" t="str">
        <f>CONCATENATE(D1279)</f>
        <v xml:space="preserve">STOP </v>
      </c>
      <c r="V1280" s="1"/>
      <c r="AL1280">
        <v>1</v>
      </c>
      <c r="AM1280" t="str">
        <f>CONCATENATE(AB1279)</f>
        <v xml:space="preserve">RB </v>
      </c>
      <c r="AN1280" t="str">
        <f>CONCATENATE(AE1279)</f>
        <v xml:space="preserve">STOP </v>
      </c>
      <c r="AW1280" s="1"/>
    </row>
    <row r="1281" spans="11:52" x14ac:dyDescent="0.3">
      <c r="O1281">
        <v>1</v>
      </c>
      <c r="P1281" t="str">
        <f>CONCATENATE(G1279)</f>
        <v xml:space="preserve">jb </v>
      </c>
      <c r="Q1281" t="str">
        <f>CONCATENATE(H1279)</f>
        <v>stop</v>
      </c>
      <c r="S1281">
        <f>PRODUCT(K1280,O1281)</f>
        <v>1</v>
      </c>
      <c r="T1281" t="str">
        <f>CONCATENATE(L1280,P1281, M1280,Q1281)</f>
        <v>RB jb STOP stop</v>
      </c>
      <c r="V1281" s="1" t="s">
        <v>2</v>
      </c>
      <c r="W1281" s="1">
        <f>COUNTIF(V1281,"jb")</f>
        <v>1</v>
      </c>
      <c r="X1281" s="1">
        <f>COUNTIF(V1281,"RB")</f>
        <v>0</v>
      </c>
      <c r="AP1281">
        <v>1</v>
      </c>
      <c r="AQ1281" t="str">
        <f>CONCATENATE(AH1279)</f>
        <v xml:space="preserve">jb </v>
      </c>
      <c r="AR1281" t="str">
        <f>CONCATENATE(AI1279)</f>
        <v>stop</v>
      </c>
      <c r="AT1281">
        <f>PRODUCT(AL1280,AP1281)</f>
        <v>1</v>
      </c>
      <c r="AU1281" t="str">
        <f>CONCATENATE(AM1280,AQ1281, AN1280,AR1281)</f>
        <v>RB jb STOP stop</v>
      </c>
      <c r="AW1281" s="1" t="s">
        <v>1</v>
      </c>
      <c r="AX1281" s="1">
        <f>COUNTIF(AW1281,"jb")</f>
        <v>0</v>
      </c>
      <c r="AY1281" s="1">
        <f>COUNTIF(AW1281,"RB")</f>
        <v>1</v>
      </c>
    </row>
    <row r="1282" spans="11:52" x14ac:dyDescent="0.3">
      <c r="V1282" s="1"/>
      <c r="AW1282" s="1"/>
    </row>
    <row r="1283" spans="11:52" x14ac:dyDescent="0.3">
      <c r="O1283">
        <v>1</v>
      </c>
      <c r="P1283" t="str">
        <f>CONCATENATE(F1279)</f>
        <v>jb</v>
      </c>
      <c r="Q1283" t="str">
        <f>CONCATENATE(I1279)</f>
        <v>stop</v>
      </c>
      <c r="S1283">
        <f>PRODUCT(K1284,O1283)</f>
        <v>1</v>
      </c>
      <c r="T1283" t="str">
        <f>CONCATENATE(L1284,P1283," ",M1284,Q1283)</f>
        <v>RB jb STOP stop</v>
      </c>
      <c r="V1283" s="1" t="s">
        <v>2</v>
      </c>
      <c r="W1283" s="1">
        <f>COUNTIF(V1283,"jb")</f>
        <v>1</v>
      </c>
      <c r="X1283" s="1">
        <f>COUNTIF(V1283,"RB")</f>
        <v>0</v>
      </c>
      <c r="AP1283">
        <v>1</v>
      </c>
      <c r="AQ1283" t="str">
        <f>CONCATENATE(AG1279)</f>
        <v>jb</v>
      </c>
      <c r="AR1283" t="str">
        <f>CONCATENATE(AJ1279)</f>
        <v>stop</v>
      </c>
      <c r="AT1283">
        <f>PRODUCT(AL1284,AP1283)</f>
        <v>1</v>
      </c>
      <c r="AU1283" t="str">
        <f>CONCATENATE(AM1284,AQ1283," ",AN1284,AR1283)</f>
        <v>RB jb STOP stop</v>
      </c>
      <c r="AW1283" s="1" t="s">
        <v>1</v>
      </c>
      <c r="AX1283" s="1">
        <f>COUNTIF(AW1283,"jb")</f>
        <v>0</v>
      </c>
      <c r="AY1283" s="1">
        <f>COUNTIF(AW1283,"RB")</f>
        <v>1</v>
      </c>
    </row>
    <row r="1284" spans="11:52" x14ac:dyDescent="0.3">
      <c r="K1284">
        <v>1</v>
      </c>
      <c r="L1284" t="str">
        <f>CONCATENATE(B1279)</f>
        <v xml:space="preserve">RB </v>
      </c>
      <c r="M1284" t="str">
        <f>CONCATENATE(D1279)</f>
        <v xml:space="preserve">STOP </v>
      </c>
      <c r="V1284" s="1"/>
      <c r="AL1284">
        <v>1</v>
      </c>
      <c r="AM1284" t="str">
        <f>CONCATENATE(AC1279)</f>
        <v xml:space="preserve">RB </v>
      </c>
      <c r="AN1284" t="str">
        <f>CONCATENATE(AE1279)</f>
        <v xml:space="preserve">STOP </v>
      </c>
      <c r="AW1284" s="1"/>
    </row>
    <row r="1285" spans="11:52" ht="15" thickBot="1" x14ac:dyDescent="0.35">
      <c r="O1285">
        <v>1</v>
      </c>
      <c r="P1285" t="str">
        <f>CONCATENATE(G1279)</f>
        <v xml:space="preserve">jb </v>
      </c>
      <c r="Q1285" t="str">
        <f>CONCATENATE(I1279)</f>
        <v>stop</v>
      </c>
      <c r="S1285">
        <f>PRODUCT(K1284,O1285)</f>
        <v>1</v>
      </c>
      <c r="T1285" t="str">
        <f>CONCATENATE(L1284,P1285, M1284,Q1285)</f>
        <v>RB jb STOP stop</v>
      </c>
      <c r="V1285" s="1" t="s">
        <v>2</v>
      </c>
      <c r="W1285" s="1">
        <f>COUNTIF(V1285,"jb")</f>
        <v>1</v>
      </c>
      <c r="X1285" s="1">
        <f>COUNTIF(V1285,"RB")</f>
        <v>0</v>
      </c>
      <c r="AP1285">
        <v>1</v>
      </c>
      <c r="AQ1285" t="str">
        <f>CONCATENATE(AH1279)</f>
        <v xml:space="preserve">jb </v>
      </c>
      <c r="AR1285" t="str">
        <f>CONCATENATE(AJ1279)</f>
        <v>stop</v>
      </c>
      <c r="AT1285">
        <f>PRODUCT(AL1284,AP1285)</f>
        <v>1</v>
      </c>
      <c r="AU1285" t="str">
        <f>CONCATENATE(AM1284,AQ1285, AN1284,AR1285)</f>
        <v>RB jb STOP stop</v>
      </c>
      <c r="AW1285" s="1" t="s">
        <v>1</v>
      </c>
      <c r="AX1285" s="1">
        <f>COUNTIF(AW1285,"jb")</f>
        <v>0</v>
      </c>
      <c r="AY1285" s="1">
        <f>COUNTIF(AW1285,"RB")</f>
        <v>1</v>
      </c>
    </row>
    <row r="1286" spans="11:52" ht="15" thickBot="1" x14ac:dyDescent="0.35">
      <c r="W1286" s="1">
        <f>SUM(W1271:W1285)</f>
        <v>8</v>
      </c>
      <c r="X1286" s="1">
        <f>SUM(X1271:X1285)</f>
        <v>0</v>
      </c>
      <c r="Y1286" s="3" t="str">
        <f>CONCATENATE(W1286,W1270,":",X1286,X1270)</f>
        <v>8jb:0RB</v>
      </c>
      <c r="AX1286" s="1">
        <f>SUM(AX1271:AX1285)</f>
        <v>0</v>
      </c>
      <c r="AY1286" s="1">
        <f>SUM(AY1271:AY1285)</f>
        <v>8</v>
      </c>
      <c r="AZ1286" s="3" t="str">
        <f>CONCATENATE(AX1286,AX1270,":",AY1286,AY1270)</f>
        <v>0jb:8RB</v>
      </c>
    </row>
    <row r="1289" spans="11:52" s="6" customFormat="1" x14ac:dyDescent="0.3"/>
    <row r="1290" spans="11:52" s="6" customFormat="1" x14ac:dyDescent="0.3"/>
    <row r="1292" spans="11:52" x14ac:dyDescent="0.3">
      <c r="P1292" s="4"/>
      <c r="Q1292" s="1"/>
      <c r="R1292" s="1"/>
      <c r="V1292" t="s">
        <v>13</v>
      </c>
      <c r="AQ1292" s="4"/>
      <c r="AR1292" s="1"/>
      <c r="AS1292" s="1"/>
      <c r="AW1292" t="s">
        <v>13</v>
      </c>
    </row>
    <row r="1293" spans="11:52" x14ac:dyDescent="0.3">
      <c r="P1293" s="2"/>
      <c r="Q1293" s="2"/>
      <c r="R1293" s="2"/>
      <c r="V1293" t="s">
        <v>12</v>
      </c>
      <c r="AQ1293" s="2"/>
      <c r="AR1293" s="2"/>
      <c r="AS1293" s="2"/>
      <c r="AW1293" t="s">
        <v>14</v>
      </c>
    </row>
    <row r="1294" spans="11:52" x14ac:dyDescent="0.3">
      <c r="W1294" s="1" t="s">
        <v>2</v>
      </c>
      <c r="X1294" s="1" t="s">
        <v>1</v>
      </c>
      <c r="AX1294" s="1" t="s">
        <v>2</v>
      </c>
      <c r="AY1294" s="1" t="s">
        <v>1</v>
      </c>
    </row>
    <row r="1295" spans="11:52" x14ac:dyDescent="0.3">
      <c r="O1295">
        <v>1</v>
      </c>
      <c r="P1295" t="str">
        <f>CONCATENATE(F1308)</f>
        <v xml:space="preserve">RB </v>
      </c>
      <c r="Q1295" t="str">
        <f>CONCATENATE(H1308)</f>
        <v xml:space="preserve">STOP </v>
      </c>
      <c r="S1295">
        <f>PRODUCT(K1298,O1295)</f>
        <v>1</v>
      </c>
      <c r="T1295" t="str">
        <f>CONCATENATE(L1298,P1295," ",M1298,Q1295)</f>
        <v xml:space="preserve">RB RB  stop STOP </v>
      </c>
      <c r="V1295" s="1" t="s">
        <v>2</v>
      </c>
      <c r="W1295" s="1">
        <f>COUNTIF(V1295,"jb")</f>
        <v>1</v>
      </c>
      <c r="X1295" s="1">
        <f>COUNTIF(V1295,"RB")</f>
        <v>0</v>
      </c>
      <c r="AP1295">
        <v>1</v>
      </c>
      <c r="AQ1295" t="str">
        <f>CONCATENATE(AG1308)</f>
        <v xml:space="preserve">RB </v>
      </c>
      <c r="AR1295" t="str">
        <f>CONCATENATE(AI1308)</f>
        <v xml:space="preserve">STOP </v>
      </c>
      <c r="AT1295">
        <f>PRODUCT(AL1298,AP1295)</f>
        <v>1</v>
      </c>
      <c r="AU1295" t="str">
        <f>CONCATENATE(AM1298,AQ1295," ",AN1298,AR1295)</f>
        <v xml:space="preserve">RB  RB  STOP STOP </v>
      </c>
      <c r="AW1295" s="1" t="s">
        <v>1</v>
      </c>
      <c r="AX1295" s="1">
        <f>COUNTIF(AW1295,"jb")</f>
        <v>0</v>
      </c>
      <c r="AY1295" s="1">
        <f>COUNTIF(AW1295,"RB")</f>
        <v>1</v>
      </c>
    </row>
    <row r="1296" spans="11:52" x14ac:dyDescent="0.3">
      <c r="V1296" s="1"/>
      <c r="AW1296" s="1"/>
    </row>
    <row r="1297" spans="1:51" x14ac:dyDescent="0.3">
      <c r="O1297">
        <v>1</v>
      </c>
      <c r="P1297" t="str">
        <f>CONCATENATE(G1308)</f>
        <v xml:space="preserve">jb </v>
      </c>
      <c r="Q1297" t="str">
        <f>CONCATENATE(H1308)</f>
        <v xml:space="preserve">STOP </v>
      </c>
      <c r="S1297">
        <f>PRODUCT(K1298,O1297)</f>
        <v>1</v>
      </c>
      <c r="T1297" t="str">
        <f>CONCATENATE(L1298,P1297, M1298,Q1297)</f>
        <v xml:space="preserve">RB jb stop STOP </v>
      </c>
      <c r="V1297" s="1" t="s">
        <v>2</v>
      </c>
      <c r="W1297" s="1">
        <f>COUNTIF(V1297,"jb")</f>
        <v>1</v>
      </c>
      <c r="X1297" s="1">
        <f>COUNTIF(V1297,"RB")</f>
        <v>0</v>
      </c>
      <c r="AP1297">
        <v>1</v>
      </c>
      <c r="AQ1297" t="str">
        <f>CONCATENATE(AH1308)</f>
        <v xml:space="preserve">jb </v>
      </c>
      <c r="AR1297" t="str">
        <f>CONCATENATE(AI1308)</f>
        <v xml:space="preserve">STOP </v>
      </c>
      <c r="AT1297">
        <f>PRODUCT(AL1298,AP1297)</f>
        <v>1</v>
      </c>
      <c r="AU1297" t="str">
        <f>CONCATENATE(AM1298,AQ1297, AN1298,AR1297)</f>
        <v xml:space="preserve">RB  jb STOP STOP </v>
      </c>
      <c r="AW1297" s="1" t="s">
        <v>1</v>
      </c>
      <c r="AX1297" s="1">
        <f>COUNTIF(AW1297,"jb")</f>
        <v>0</v>
      </c>
      <c r="AY1297" s="1">
        <f>COUNTIF(AW1297,"RB")</f>
        <v>1</v>
      </c>
    </row>
    <row r="1298" spans="1:51" x14ac:dyDescent="0.3">
      <c r="K1298">
        <v>1</v>
      </c>
      <c r="L1298" t="str">
        <f>CONCATENATE(A1308)</f>
        <v xml:space="preserve">RB </v>
      </c>
      <c r="M1298" t="str">
        <f>CONCATENATE(C1308)</f>
        <v xml:space="preserve">stop </v>
      </c>
      <c r="V1298" s="1"/>
      <c r="W1298" s="1"/>
      <c r="X1298" s="1"/>
      <c r="AL1298">
        <v>1</v>
      </c>
      <c r="AM1298" t="s">
        <v>7</v>
      </c>
      <c r="AN1298" t="s">
        <v>11</v>
      </c>
      <c r="AW1298" s="1"/>
      <c r="AX1298" s="1"/>
      <c r="AY1298" s="1"/>
    </row>
    <row r="1299" spans="1:51" x14ac:dyDescent="0.3">
      <c r="O1299">
        <v>1</v>
      </c>
      <c r="P1299" t="str">
        <f>CONCATENATE(F1308)</f>
        <v xml:space="preserve">RB </v>
      </c>
      <c r="Q1299" t="str">
        <f>CONCATENATE(I1308)</f>
        <v xml:space="preserve">stop </v>
      </c>
      <c r="S1299">
        <f>PRODUCT(K1298,O1299)</f>
        <v>1</v>
      </c>
      <c r="T1299" t="str">
        <f>CONCATENATE(L1298,P1299," ",M1298,Q1299)</f>
        <v xml:space="preserve">RB RB  stop stop </v>
      </c>
      <c r="V1299" s="1" t="s">
        <v>1</v>
      </c>
      <c r="W1299" s="1">
        <f>COUNTIF(V1299,"jb")</f>
        <v>0</v>
      </c>
      <c r="X1299" s="1">
        <f>COUNTIF(V1299,"RB")</f>
        <v>1</v>
      </c>
      <c r="AP1299">
        <v>1</v>
      </c>
      <c r="AQ1299" t="str">
        <f>CONCATENATE(AG1308)</f>
        <v xml:space="preserve">RB </v>
      </c>
      <c r="AR1299" t="str">
        <f>CONCATENATE(AJ1308)</f>
        <v xml:space="preserve">stop </v>
      </c>
      <c r="AT1299">
        <f>PRODUCT(AL1298,AP1299)</f>
        <v>1</v>
      </c>
      <c r="AU1299" t="str">
        <f>CONCATENATE(AM1298,AQ1299," ",AN1298,AR1299)</f>
        <v xml:space="preserve">RB  RB  STOP stop </v>
      </c>
      <c r="AW1299" s="1" t="s">
        <v>1</v>
      </c>
      <c r="AX1299" s="1">
        <f>COUNTIF(AW1299,"jb")</f>
        <v>0</v>
      </c>
      <c r="AY1299" s="1">
        <f>COUNTIF(AW1299,"RB")</f>
        <v>1</v>
      </c>
    </row>
    <row r="1300" spans="1:51" x14ac:dyDescent="0.3">
      <c r="V1300" s="1"/>
      <c r="AW1300" s="1"/>
    </row>
    <row r="1301" spans="1:51" x14ac:dyDescent="0.3">
      <c r="O1301">
        <v>1</v>
      </c>
      <c r="P1301" t="str">
        <f>CONCATENATE(G1308)</f>
        <v xml:space="preserve">jb </v>
      </c>
      <c r="Q1301" t="str">
        <f>CONCATENATE(I1308)</f>
        <v xml:space="preserve">stop </v>
      </c>
      <c r="S1301">
        <f>PRODUCT(K1298,O1301)</f>
        <v>1</v>
      </c>
      <c r="T1301" t="str">
        <f>CONCATENATE(L1298,P1301, M1298,Q1301)</f>
        <v xml:space="preserve">RB jb stop stop </v>
      </c>
      <c r="V1301" s="1" t="s">
        <v>1</v>
      </c>
      <c r="W1301" s="1">
        <f>COUNTIF(V1301,"jb")</f>
        <v>0</v>
      </c>
      <c r="X1301" s="1">
        <f>COUNTIF(V1301,"RB")</f>
        <v>1</v>
      </c>
      <c r="AP1301">
        <v>1</v>
      </c>
      <c r="AQ1301" t="str">
        <f>CONCATENATE(AH1308)</f>
        <v xml:space="preserve">jb </v>
      </c>
      <c r="AR1301" t="str">
        <f>CONCATENATE(AJ1308)</f>
        <v xml:space="preserve">stop </v>
      </c>
      <c r="AT1301">
        <f>PRODUCT(AL1298,AP1301)</f>
        <v>1</v>
      </c>
      <c r="AU1301" t="str">
        <f>CONCATENATE(AM1298,AQ1301, AN1298,AR1301)</f>
        <v xml:space="preserve">RB  jb STOP stop </v>
      </c>
      <c r="AW1301" s="1" t="s">
        <v>1</v>
      </c>
      <c r="AX1301" s="1">
        <f>COUNTIF(AW1301,"jb")</f>
        <v>0</v>
      </c>
      <c r="AY1301" s="1">
        <f>COUNTIF(AW1301,"RB")</f>
        <v>1</v>
      </c>
    </row>
    <row r="1302" spans="1:51" x14ac:dyDescent="0.3">
      <c r="V1302" s="1"/>
      <c r="W1302" s="1"/>
      <c r="X1302" s="1"/>
      <c r="AW1302" s="1"/>
      <c r="AX1302" s="1"/>
      <c r="AY1302" s="1"/>
    </row>
    <row r="1303" spans="1:51" x14ac:dyDescent="0.3">
      <c r="V1303" s="1"/>
      <c r="AW1303" s="1"/>
    </row>
    <row r="1304" spans="1:51" x14ac:dyDescent="0.3">
      <c r="O1304">
        <v>1</v>
      </c>
      <c r="P1304" t="str">
        <f>CONCATENATE(F1308)</f>
        <v xml:space="preserve">RB </v>
      </c>
      <c r="Q1304" t="str">
        <f>CONCATENATE(H1308)</f>
        <v xml:space="preserve">STOP </v>
      </c>
      <c r="S1304">
        <f>PRODUCT(K1307,O1304)</f>
        <v>1</v>
      </c>
      <c r="T1304" t="str">
        <f>CONCATENATE(L1307,P1304," ",M1307,Q1304)</f>
        <v xml:space="preserve">RB RB  stop STOP </v>
      </c>
      <c r="V1304" s="1" t="s">
        <v>2</v>
      </c>
      <c r="W1304" s="1">
        <f>COUNTIF(V1304,"jb")</f>
        <v>1</v>
      </c>
      <c r="X1304" s="1">
        <f>COUNTIF(V1304,"RB")</f>
        <v>0</v>
      </c>
      <c r="AP1304">
        <v>1</v>
      </c>
      <c r="AQ1304" t="str">
        <f>CONCATENATE(AG1308)</f>
        <v xml:space="preserve">RB </v>
      </c>
      <c r="AR1304" t="str">
        <f>CONCATENATE(AI1308)</f>
        <v xml:space="preserve">STOP </v>
      </c>
      <c r="AT1304">
        <f>PRODUCT(AL1307,AP1304)</f>
        <v>1</v>
      </c>
      <c r="AU1304" t="str">
        <f>CONCATENATE(AM1307,AQ1304," ",AN1307,AR1304)</f>
        <v xml:space="preserve">jb  RB  STOP STOP </v>
      </c>
      <c r="AW1304" s="1" t="s">
        <v>1</v>
      </c>
      <c r="AX1304" s="1">
        <f>COUNTIF(AW1304,"jb")</f>
        <v>0</v>
      </c>
      <c r="AY1304" s="1">
        <f>COUNTIF(AW1304,"RB")</f>
        <v>1</v>
      </c>
    </row>
    <row r="1305" spans="1:51" x14ac:dyDescent="0.3">
      <c r="V1305" s="1"/>
      <c r="AW1305" s="1"/>
    </row>
    <row r="1306" spans="1:51" x14ac:dyDescent="0.3">
      <c r="A1306" s="9" t="s">
        <v>3</v>
      </c>
      <c r="B1306" s="9"/>
      <c r="C1306" s="9"/>
      <c r="D1306" s="9"/>
      <c r="F1306" s="9" t="s">
        <v>0</v>
      </c>
      <c r="G1306" s="9"/>
      <c r="H1306" s="9"/>
      <c r="I1306" s="9"/>
      <c r="O1306">
        <v>1</v>
      </c>
      <c r="P1306" t="str">
        <f>CONCATENATE(G1308)</f>
        <v xml:space="preserve">jb </v>
      </c>
      <c r="Q1306" t="str">
        <f>CONCATENATE(H1308)</f>
        <v xml:space="preserve">STOP </v>
      </c>
      <c r="S1306">
        <f>PRODUCT(K1307,O1306)</f>
        <v>1</v>
      </c>
      <c r="T1306" t="str">
        <f>CONCATENATE(L1307,P1306, M1307,Q1306)</f>
        <v xml:space="preserve">RB jb stop STOP </v>
      </c>
      <c r="V1306" s="1" t="s">
        <v>2</v>
      </c>
      <c r="W1306" s="1">
        <f>COUNTIF(V1306,"jb")</f>
        <v>1</v>
      </c>
      <c r="X1306" s="1">
        <f>COUNTIF(V1306,"RB")</f>
        <v>0</v>
      </c>
      <c r="AB1306" s="9" t="s">
        <v>3</v>
      </c>
      <c r="AC1306" s="9"/>
      <c r="AD1306" s="9"/>
      <c r="AE1306" s="9"/>
      <c r="AG1306" s="9" t="s">
        <v>0</v>
      </c>
      <c r="AH1306" s="9"/>
      <c r="AI1306" s="9"/>
      <c r="AJ1306" s="9"/>
      <c r="AP1306">
        <v>1</v>
      </c>
      <c r="AQ1306" t="str">
        <f>CONCATENATE(AH1308)</f>
        <v xml:space="preserve">jb </v>
      </c>
      <c r="AR1306" t="str">
        <f>CONCATENATE(AI1308)</f>
        <v xml:space="preserve">STOP </v>
      </c>
      <c r="AT1306">
        <f>PRODUCT(AL1307,AP1306)</f>
        <v>1</v>
      </c>
      <c r="AU1306" t="str">
        <f>CONCATENATE(AM1307,AQ1306, AN1307,AR1306)</f>
        <v xml:space="preserve">jb  jb STOP STOP </v>
      </c>
      <c r="AW1306" s="1" t="s">
        <v>2</v>
      </c>
      <c r="AX1306" s="1">
        <f>COUNTIF(AW1306,"jb")</f>
        <v>1</v>
      </c>
      <c r="AY1306" s="1">
        <f>COUNTIF(AW1306,"RB")</f>
        <v>0</v>
      </c>
    </row>
    <row r="1307" spans="1:51" x14ac:dyDescent="0.3">
      <c r="A1307" s="9" t="s">
        <v>4</v>
      </c>
      <c r="B1307" s="9"/>
      <c r="C1307" s="9"/>
      <c r="D1307" s="9"/>
      <c r="E1307" s="1"/>
      <c r="F1307" s="9" t="s">
        <v>15</v>
      </c>
      <c r="G1307" s="9"/>
      <c r="H1307" s="9"/>
      <c r="I1307" s="9"/>
      <c r="K1307">
        <v>1</v>
      </c>
      <c r="L1307" t="str">
        <f>CONCATENATE(B1308)</f>
        <v xml:space="preserve">RB </v>
      </c>
      <c r="M1307" t="str">
        <f>CONCATENATE(C1308)</f>
        <v xml:space="preserve">stop </v>
      </c>
      <c r="V1307" s="1"/>
      <c r="W1307" s="1"/>
      <c r="X1307" s="1"/>
      <c r="AB1307" s="9" t="s">
        <v>15</v>
      </c>
      <c r="AC1307" s="9"/>
      <c r="AD1307" s="9"/>
      <c r="AE1307" s="9"/>
      <c r="AF1307" s="1"/>
      <c r="AG1307" s="9" t="s">
        <v>4</v>
      </c>
      <c r="AH1307" s="9"/>
      <c r="AI1307" s="9"/>
      <c r="AJ1307" s="9"/>
      <c r="AK1307" s="1"/>
      <c r="AL1307">
        <v>1</v>
      </c>
      <c r="AM1307" t="s">
        <v>8</v>
      </c>
      <c r="AN1307" t="s">
        <v>11</v>
      </c>
      <c r="AW1307" s="1"/>
      <c r="AX1307" s="1"/>
      <c r="AY1307" s="1"/>
    </row>
    <row r="1308" spans="1:51" x14ac:dyDescent="0.3">
      <c r="A1308" t="s">
        <v>9</v>
      </c>
      <c r="B1308" t="s">
        <v>9</v>
      </c>
      <c r="C1308" t="s">
        <v>16</v>
      </c>
      <c r="D1308" t="s">
        <v>16</v>
      </c>
      <c r="F1308" t="s">
        <v>9</v>
      </c>
      <c r="G1308" t="s">
        <v>10</v>
      </c>
      <c r="H1308" t="s">
        <v>11</v>
      </c>
      <c r="I1308" t="s">
        <v>16</v>
      </c>
      <c r="O1308">
        <v>1</v>
      </c>
      <c r="P1308" t="str">
        <f>CONCATENATE(F1308)</f>
        <v xml:space="preserve">RB </v>
      </c>
      <c r="Q1308" t="str">
        <f>CONCATENATE(I1308)</f>
        <v xml:space="preserve">stop </v>
      </c>
      <c r="S1308">
        <f>PRODUCT(K1309,O1308)</f>
        <v>1</v>
      </c>
      <c r="T1308" t="str">
        <f>CONCATENATE(L1307,P1308," ",M1307,Q1308)</f>
        <v xml:space="preserve">RB RB  stop stop </v>
      </c>
      <c r="V1308" s="1" t="s">
        <v>1</v>
      </c>
      <c r="W1308" s="1">
        <f>COUNTIF(V1308,"jb")</f>
        <v>0</v>
      </c>
      <c r="X1308" s="1">
        <f>COUNTIF(V1308,"RB")</f>
        <v>1</v>
      </c>
      <c r="AB1308" t="s">
        <v>9</v>
      </c>
      <c r="AC1308" t="s">
        <v>9</v>
      </c>
      <c r="AD1308" t="s">
        <v>16</v>
      </c>
      <c r="AE1308" t="s">
        <v>16</v>
      </c>
      <c r="AG1308" t="s">
        <v>9</v>
      </c>
      <c r="AH1308" t="s">
        <v>10</v>
      </c>
      <c r="AI1308" t="s">
        <v>11</v>
      </c>
      <c r="AJ1308" t="s">
        <v>16</v>
      </c>
      <c r="AP1308">
        <v>1</v>
      </c>
      <c r="AQ1308" t="str">
        <f>CONCATENATE(AG1308)</f>
        <v xml:space="preserve">RB </v>
      </c>
      <c r="AR1308" t="str">
        <f>CONCATENATE(AJ1308)</f>
        <v xml:space="preserve">stop </v>
      </c>
      <c r="AT1308">
        <f>PRODUCT(AL1309,AP1308)</f>
        <v>1</v>
      </c>
      <c r="AU1308" t="str">
        <f>CONCATENATE(AM1307,AQ1308," ",AN1307,AR1308)</f>
        <v xml:space="preserve">jb  RB  STOP stop </v>
      </c>
      <c r="AW1308" s="1" t="s">
        <v>1</v>
      </c>
      <c r="AX1308" s="1">
        <f>COUNTIF(AW1308,"jb")</f>
        <v>0</v>
      </c>
      <c r="AY1308" s="1">
        <f>COUNTIF(AW1308,"RB")</f>
        <v>1</v>
      </c>
    </row>
    <row r="1309" spans="1:51" x14ac:dyDescent="0.3">
      <c r="V1309" s="1"/>
      <c r="AW1309" s="1"/>
    </row>
    <row r="1310" spans="1:51" x14ac:dyDescent="0.3">
      <c r="O1310">
        <v>1</v>
      </c>
      <c r="P1310" t="str">
        <f>CONCATENATE(G1308)</f>
        <v xml:space="preserve">jb </v>
      </c>
      <c r="Q1310" t="str">
        <f>CONCATENATE(I1308)</f>
        <v xml:space="preserve">stop </v>
      </c>
      <c r="S1310">
        <f>PRODUCT(K1309,O1310)</f>
        <v>1</v>
      </c>
      <c r="T1310" t="str">
        <f>CONCATENATE(L1307,P1310, M1307,Q1310)</f>
        <v xml:space="preserve">RB jb stop stop </v>
      </c>
      <c r="V1310" s="1" t="s">
        <v>1</v>
      </c>
      <c r="W1310" s="1">
        <f>COUNTIF(V1310,"jb")</f>
        <v>0</v>
      </c>
      <c r="X1310" s="1">
        <f>COUNTIF(V1310,"RB")</f>
        <v>1</v>
      </c>
      <c r="AP1310">
        <v>1</v>
      </c>
      <c r="AQ1310" t="str">
        <f>CONCATENATE(AH1308)</f>
        <v xml:space="preserve">jb </v>
      </c>
      <c r="AR1310" t="str">
        <f>CONCATENATE(AJ1308)</f>
        <v xml:space="preserve">stop </v>
      </c>
      <c r="AT1310">
        <f>PRODUCT(AL1309,AP1310)</f>
        <v>1</v>
      </c>
      <c r="AU1310" t="str">
        <f>CONCATENATE(AM1307,AQ1310, AN1307,AR1310)</f>
        <v xml:space="preserve">jb  jb STOP stop </v>
      </c>
      <c r="AW1310" s="1" t="s">
        <v>2</v>
      </c>
      <c r="AX1310" s="1">
        <f>COUNTIF(AW1310,"jb")</f>
        <v>1</v>
      </c>
      <c r="AY1310" s="1">
        <f>COUNTIF(AW1310,"RB")</f>
        <v>0</v>
      </c>
    </row>
    <row r="1311" spans="1:51" x14ac:dyDescent="0.3">
      <c r="V1311" s="1"/>
      <c r="W1311" s="1"/>
      <c r="X1311" s="1"/>
      <c r="AW1311" s="1"/>
      <c r="AX1311" s="1"/>
      <c r="AY1311" s="1"/>
    </row>
    <row r="1312" spans="1:51" x14ac:dyDescent="0.3">
      <c r="V1312" s="1"/>
      <c r="AW1312" s="1"/>
    </row>
    <row r="1313" spans="11:51" x14ac:dyDescent="0.3">
      <c r="O1313">
        <v>1</v>
      </c>
      <c r="P1313" t="str">
        <f>CONCATENATE(F1308)</f>
        <v xml:space="preserve">RB </v>
      </c>
      <c r="Q1313" t="str">
        <f>CONCATENATE(H1308)</f>
        <v xml:space="preserve">STOP </v>
      </c>
      <c r="S1313">
        <f>PRODUCT(K1316,O1313)</f>
        <v>1</v>
      </c>
      <c r="T1313" t="str">
        <f>CONCATENATE(L1316,P1313," ",M1316,Q1313)</f>
        <v xml:space="preserve">RB RB  stop STOP </v>
      </c>
      <c r="V1313" s="1" t="s">
        <v>2</v>
      </c>
      <c r="W1313" s="1">
        <f>COUNTIF(V1313,"jb")</f>
        <v>1</v>
      </c>
      <c r="X1313" s="1">
        <f>COUNTIF(V1313,"RB")</f>
        <v>0</v>
      </c>
      <c r="AP1313">
        <v>1</v>
      </c>
      <c r="AQ1313" t="str">
        <f>CONCATENATE(AG1308)</f>
        <v xml:space="preserve">RB </v>
      </c>
      <c r="AR1313" t="str">
        <f>CONCATENATE(AI1308)</f>
        <v xml:space="preserve">STOP </v>
      </c>
      <c r="AT1313">
        <f>PRODUCT(AL1316,AP1313)</f>
        <v>1</v>
      </c>
      <c r="AU1313" t="str">
        <f>CONCATENATE(AM1316,AQ1313," ",AN1316,AR1313)</f>
        <v xml:space="preserve">RB  RB  stop STOP </v>
      </c>
      <c r="AW1313" s="1" t="s">
        <v>1</v>
      </c>
      <c r="AX1313" s="1">
        <f>COUNTIF(AW1313,"jb")</f>
        <v>0</v>
      </c>
      <c r="AY1313" s="1">
        <f>COUNTIF(AW1313,"RB")</f>
        <v>1</v>
      </c>
    </row>
    <row r="1314" spans="11:51" x14ac:dyDescent="0.3">
      <c r="V1314" s="1"/>
      <c r="AW1314" s="1"/>
    </row>
    <row r="1315" spans="11:51" x14ac:dyDescent="0.3">
      <c r="O1315">
        <v>1</v>
      </c>
      <c r="P1315" t="str">
        <f>CONCATENATE(G1308)</f>
        <v xml:space="preserve">jb </v>
      </c>
      <c r="Q1315" t="str">
        <f>CONCATENATE(H1308)</f>
        <v xml:space="preserve">STOP </v>
      </c>
      <c r="S1315">
        <f>PRODUCT(K1316,O1315)</f>
        <v>1</v>
      </c>
      <c r="T1315" t="str">
        <f>CONCATENATE(L1316,P1315, M1316,Q1315)</f>
        <v xml:space="preserve">RB jb stop STOP </v>
      </c>
      <c r="V1315" s="1" t="s">
        <v>2</v>
      </c>
      <c r="W1315" s="1">
        <f>COUNTIF(V1315,"jb")</f>
        <v>1</v>
      </c>
      <c r="X1315" s="1">
        <f>COUNTIF(V1315,"RB")</f>
        <v>0</v>
      </c>
      <c r="AP1315">
        <v>1</v>
      </c>
      <c r="AQ1315" t="str">
        <f>CONCATENATE(AH1308)</f>
        <v xml:space="preserve">jb </v>
      </c>
      <c r="AR1315" t="str">
        <f>CONCATENATE(AI1308)</f>
        <v xml:space="preserve">STOP </v>
      </c>
      <c r="AT1315">
        <f>PRODUCT(AL1316,AP1315)</f>
        <v>1</v>
      </c>
      <c r="AU1315" t="str">
        <f>CONCATENATE(AM1316,AQ1315, AN1316,AR1315)</f>
        <v xml:space="preserve">RB  jb stop STOP </v>
      </c>
      <c r="AW1315" s="1" t="s">
        <v>1</v>
      </c>
      <c r="AX1315" s="1">
        <f>COUNTIF(AW1315,"jb")</f>
        <v>0</v>
      </c>
      <c r="AY1315" s="1">
        <f>COUNTIF(AW1315,"RB")</f>
        <v>1</v>
      </c>
    </row>
    <row r="1316" spans="11:51" x14ac:dyDescent="0.3">
      <c r="K1316">
        <v>1</v>
      </c>
      <c r="L1316" t="str">
        <f>CONCATENATE(A1308)</f>
        <v xml:space="preserve">RB </v>
      </c>
      <c r="M1316" t="str">
        <f>CONCATENATE(D1308)</f>
        <v xml:space="preserve">stop </v>
      </c>
      <c r="V1316" s="1"/>
      <c r="AL1316">
        <v>1</v>
      </c>
      <c r="AM1316" t="s">
        <v>7</v>
      </c>
      <c r="AN1316" t="s">
        <v>16</v>
      </c>
      <c r="AW1316" s="1"/>
    </row>
    <row r="1317" spans="11:51" x14ac:dyDescent="0.3">
      <c r="O1317">
        <v>1</v>
      </c>
      <c r="P1317" t="str">
        <f>CONCATENATE(F1308)</f>
        <v xml:space="preserve">RB </v>
      </c>
      <c r="Q1317" t="str">
        <f>CONCATENATE(I1308)</f>
        <v xml:space="preserve">stop </v>
      </c>
      <c r="S1317">
        <f>PRODUCT(K1325,O1317)</f>
        <v>1</v>
      </c>
      <c r="T1317" t="str">
        <f>CONCATENATE(L1316,P1317," ",M1316,Q1317)</f>
        <v xml:space="preserve">RB RB  stop stop </v>
      </c>
      <c r="V1317" s="1" t="s">
        <v>1</v>
      </c>
      <c r="W1317" s="1">
        <f>COUNTIF(V1317,"jb")</f>
        <v>0</v>
      </c>
      <c r="X1317" s="1">
        <f>COUNTIF(V1317,"RB")</f>
        <v>1</v>
      </c>
      <c r="AP1317">
        <v>1</v>
      </c>
      <c r="AQ1317" t="str">
        <f>CONCATENATE(AG1308)</f>
        <v xml:space="preserve">RB </v>
      </c>
      <c r="AR1317" t="str">
        <f>CONCATENATE(AJ1308)</f>
        <v xml:space="preserve">stop </v>
      </c>
      <c r="AT1317">
        <f>PRODUCT(AL1325,AP1317)</f>
        <v>1</v>
      </c>
      <c r="AU1317" t="str">
        <f>CONCATENATE(AM1316,AQ1317," ",AN1316,AR1317)</f>
        <v xml:space="preserve">RB  RB  stop stop </v>
      </c>
      <c r="AW1317" s="1" t="s">
        <v>2</v>
      </c>
      <c r="AX1317" s="1">
        <f>COUNTIF(AW1317,"jb")</f>
        <v>1</v>
      </c>
      <c r="AY1317" s="1">
        <f>COUNTIF(AW1317,"RB")</f>
        <v>0</v>
      </c>
    </row>
    <row r="1318" spans="11:51" x14ac:dyDescent="0.3">
      <c r="V1318" s="1"/>
      <c r="AW1318" s="1"/>
    </row>
    <row r="1319" spans="11:51" x14ac:dyDescent="0.3">
      <c r="O1319">
        <v>1</v>
      </c>
      <c r="P1319" t="str">
        <f>CONCATENATE(G1308)</f>
        <v xml:space="preserve">jb </v>
      </c>
      <c r="Q1319" t="str">
        <f>CONCATENATE(I1308)</f>
        <v xml:space="preserve">stop </v>
      </c>
      <c r="S1319">
        <f>PRODUCT(K1325,O1319)</f>
        <v>1</v>
      </c>
      <c r="T1319" t="str">
        <f>CONCATENATE(L1316,P1319, M1316,Q1319)</f>
        <v xml:space="preserve">RB jb stop stop </v>
      </c>
      <c r="V1319" s="1" t="s">
        <v>1</v>
      </c>
      <c r="W1319" s="1">
        <f>COUNTIF(V1319,"jb")</f>
        <v>0</v>
      </c>
      <c r="X1319" s="1">
        <f>COUNTIF(V1319,"RB")</f>
        <v>1</v>
      </c>
      <c r="AP1319">
        <v>1</v>
      </c>
      <c r="AQ1319" t="str">
        <f>CONCATENATE(AH1308)</f>
        <v xml:space="preserve">jb </v>
      </c>
      <c r="AR1319" t="str">
        <f>CONCATENATE(AJ1308)</f>
        <v xml:space="preserve">stop </v>
      </c>
      <c r="AT1319">
        <f>PRODUCT(AL1325,AP1319)</f>
        <v>1</v>
      </c>
      <c r="AU1319" t="str">
        <f>CONCATENATE(AM1316,AQ1319, AN1316,AR1319)</f>
        <v xml:space="preserve">RB  jb stop stop </v>
      </c>
      <c r="AW1319" s="1" t="s">
        <v>2</v>
      </c>
      <c r="AX1319" s="1">
        <f>COUNTIF(AW1319,"jb")</f>
        <v>1</v>
      </c>
      <c r="AY1319" s="1">
        <f>COUNTIF(AW1319,"RB")</f>
        <v>0</v>
      </c>
    </row>
    <row r="1322" spans="11:51" x14ac:dyDescent="0.3">
      <c r="O1322">
        <v>1</v>
      </c>
      <c r="P1322" t="str">
        <f>CONCATENATE(F1308)</f>
        <v xml:space="preserve">RB </v>
      </c>
      <c r="Q1322" t="str">
        <f>CONCATENATE(H1308)</f>
        <v xml:space="preserve">STOP </v>
      </c>
      <c r="S1322">
        <f>PRODUCT(K1323,O1322)</f>
        <v>1</v>
      </c>
      <c r="T1322" t="str">
        <f>CONCATENATE(L1325,P1322," ",M1325,Q1322)</f>
        <v xml:space="preserve">RB RB  stop STOP </v>
      </c>
      <c r="V1322" s="1" t="s">
        <v>2</v>
      </c>
      <c r="W1322" s="1">
        <f>COUNTIF(V1322,"jb")</f>
        <v>1</v>
      </c>
      <c r="X1322" s="1">
        <f>COUNTIF(V1322,"RB")</f>
        <v>0</v>
      </c>
      <c r="AP1322">
        <v>1</v>
      </c>
      <c r="AQ1322" t="str">
        <f>CONCATENATE(AG1308)</f>
        <v xml:space="preserve">RB </v>
      </c>
      <c r="AR1322" t="str">
        <f>CONCATENATE(AI1308)</f>
        <v xml:space="preserve">STOP </v>
      </c>
      <c r="AT1322">
        <f>PRODUCT(AL1323,AP1322)</f>
        <v>1</v>
      </c>
      <c r="AU1322" t="str">
        <f>CONCATENATE(AM1325,AQ1322," ",AN1325,AR1322)</f>
        <v xml:space="preserve">jb  RB  stop STOP </v>
      </c>
      <c r="AW1322" s="1" t="s">
        <v>1</v>
      </c>
      <c r="AX1322" s="1">
        <f>COUNTIF(AW1322,"jb")</f>
        <v>0</v>
      </c>
      <c r="AY1322" s="1">
        <f>COUNTIF(AW1322,"RB")</f>
        <v>1</v>
      </c>
    </row>
    <row r="1323" spans="11:51" x14ac:dyDescent="0.3">
      <c r="V1323" s="1"/>
      <c r="AW1323" s="1"/>
    </row>
    <row r="1324" spans="11:51" x14ac:dyDescent="0.3">
      <c r="O1324">
        <v>1</v>
      </c>
      <c r="P1324" t="str">
        <f>CONCATENATE(G1308)</f>
        <v xml:space="preserve">jb </v>
      </c>
      <c r="Q1324" t="str">
        <f>CONCATENATE(H1308)</f>
        <v xml:space="preserve">STOP </v>
      </c>
      <c r="S1324">
        <f>PRODUCT(K1323,O1324)</f>
        <v>1</v>
      </c>
      <c r="T1324" t="str">
        <f>CONCATENATE(L1325,P1324, M1325,Q1324)</f>
        <v xml:space="preserve">RB jb stop STOP </v>
      </c>
      <c r="V1324" s="1" t="s">
        <v>2</v>
      </c>
      <c r="W1324" s="1">
        <f>COUNTIF(V1324,"jb")</f>
        <v>1</v>
      </c>
      <c r="X1324" s="1">
        <f>COUNTIF(V1324,"RB")</f>
        <v>0</v>
      </c>
      <c r="AP1324">
        <v>1</v>
      </c>
      <c r="AQ1324" t="str">
        <f>CONCATENATE(AH1308)</f>
        <v xml:space="preserve">jb </v>
      </c>
      <c r="AR1324" t="str">
        <f>CONCATENATE(AI1308)</f>
        <v xml:space="preserve">STOP </v>
      </c>
      <c r="AT1324">
        <f>PRODUCT(AL1323,AP1324)</f>
        <v>1</v>
      </c>
      <c r="AU1324" t="str">
        <f>CONCATENATE(AM1325,AQ1324, AN1325,AR1324)</f>
        <v xml:space="preserve">jb  jb stop STOP </v>
      </c>
      <c r="AW1324" s="1" t="s">
        <v>2</v>
      </c>
      <c r="AX1324" s="1">
        <f>COUNTIF(AW1324,"jb")</f>
        <v>1</v>
      </c>
      <c r="AY1324" s="1">
        <f>COUNTIF(AW1324,"RB")</f>
        <v>0</v>
      </c>
    </row>
    <row r="1325" spans="11:51" x14ac:dyDescent="0.3">
      <c r="K1325">
        <v>1</v>
      </c>
      <c r="L1325" t="str">
        <f>CONCATENATE(B1308)</f>
        <v xml:space="preserve">RB </v>
      </c>
      <c r="M1325" t="str">
        <f>CONCATENATE(D1308)</f>
        <v xml:space="preserve">stop </v>
      </c>
      <c r="V1325" s="1"/>
      <c r="AL1325">
        <v>1</v>
      </c>
      <c r="AM1325" t="s">
        <v>8</v>
      </c>
      <c r="AN1325" t="s">
        <v>16</v>
      </c>
      <c r="AW1325" s="1"/>
    </row>
    <row r="1326" spans="11:51" x14ac:dyDescent="0.3">
      <c r="O1326">
        <v>1</v>
      </c>
      <c r="P1326" t="str">
        <f>CONCATENATE(F1308)</f>
        <v xml:space="preserve">RB </v>
      </c>
      <c r="Q1326" t="str">
        <f>CONCATENATE(I1308)</f>
        <v xml:space="preserve">stop </v>
      </c>
      <c r="S1326">
        <f>PRODUCT(K1327,O1326)</f>
        <v>1</v>
      </c>
      <c r="T1326" t="str">
        <f>CONCATENATE(L1325,P1326," ",M1325,Q1326)</f>
        <v xml:space="preserve">RB RB  stop stop </v>
      </c>
      <c r="V1326" s="1" t="s">
        <v>1</v>
      </c>
      <c r="W1326" s="1">
        <f>COUNTIF(V1326,"jb")</f>
        <v>0</v>
      </c>
      <c r="X1326" s="1">
        <f>COUNTIF(V1326,"RB")</f>
        <v>1</v>
      </c>
      <c r="AP1326">
        <v>1</v>
      </c>
      <c r="AQ1326" t="str">
        <f>CONCATENATE(AG1308)</f>
        <v xml:space="preserve">RB </v>
      </c>
      <c r="AR1326" t="str">
        <f>CONCATENATE(AJ1308)</f>
        <v xml:space="preserve">stop </v>
      </c>
      <c r="AT1326">
        <f>PRODUCT(AL1327,AP1326)</f>
        <v>1</v>
      </c>
      <c r="AU1326" t="str">
        <f>CONCATENATE(AM1325,AQ1326," ",AN1325,AR1326)</f>
        <v xml:space="preserve">jb  RB  stop stop </v>
      </c>
      <c r="AW1326" s="1" t="s">
        <v>1</v>
      </c>
      <c r="AX1326" s="1">
        <f>COUNTIF(AW1326,"jb")</f>
        <v>0</v>
      </c>
      <c r="AY1326" s="1">
        <f>COUNTIF(AW1326,"RB")</f>
        <v>1</v>
      </c>
    </row>
    <row r="1327" spans="11:51" x14ac:dyDescent="0.3">
      <c r="V1327" s="1"/>
      <c r="AW1327" s="1"/>
    </row>
    <row r="1328" spans="11:51" ht="15" thickBot="1" x14ac:dyDescent="0.35">
      <c r="O1328">
        <v>1</v>
      </c>
      <c r="P1328" t="str">
        <f>CONCATENATE(G1308)</f>
        <v xml:space="preserve">jb </v>
      </c>
      <c r="Q1328" t="str">
        <f>CONCATENATE(I1308)</f>
        <v xml:space="preserve">stop </v>
      </c>
      <c r="S1328">
        <f>PRODUCT(K1327,O1328)</f>
        <v>1</v>
      </c>
      <c r="T1328" t="str">
        <f>CONCATENATE(L1325,P1328, M1325,Q1328)</f>
        <v xml:space="preserve">RB jb stop stop </v>
      </c>
      <c r="V1328" s="1" t="s">
        <v>1</v>
      </c>
      <c r="W1328" s="1">
        <f>COUNTIF(V1328,"jb")</f>
        <v>0</v>
      </c>
      <c r="X1328" s="1">
        <f>COUNTIF(V1328,"RB")</f>
        <v>1</v>
      </c>
      <c r="AP1328">
        <v>1</v>
      </c>
      <c r="AQ1328" t="str">
        <f>CONCATENATE(AH1308)</f>
        <v xml:space="preserve">jb </v>
      </c>
      <c r="AR1328" t="str">
        <f>CONCATENATE(AJ1308)</f>
        <v xml:space="preserve">stop </v>
      </c>
      <c r="AT1328">
        <f>PRODUCT(AL1327,AP1328)</f>
        <v>1</v>
      </c>
      <c r="AU1328" t="str">
        <f>CONCATENATE(AM1325,AQ1328, AN1325,AR1328)</f>
        <v xml:space="preserve">jb  jb stop stop </v>
      </c>
      <c r="AW1328" s="1" t="s">
        <v>2</v>
      </c>
      <c r="AX1328" s="1">
        <f>COUNTIF(AW1328,"jb")</f>
        <v>1</v>
      </c>
      <c r="AY1328" s="1">
        <f>COUNTIF(AW1328,"RB")</f>
        <v>0</v>
      </c>
    </row>
    <row r="1329" spans="1:52" ht="15" thickBot="1" x14ac:dyDescent="0.35">
      <c r="W1329" s="1">
        <f>SUM(W1295:W1328)</f>
        <v>8</v>
      </c>
      <c r="X1329" s="1">
        <f>SUM(X1295:X1328)</f>
        <v>8</v>
      </c>
      <c r="Y1329" s="3" t="str">
        <f>CONCATENATE(W1329,W1294,":",X1329,X1294)</f>
        <v>8jb:8RB</v>
      </c>
      <c r="AX1329" s="1">
        <f>SUM(AX1295:AX1328)</f>
        <v>6</v>
      </c>
      <c r="AY1329" s="1">
        <f>SUM(AY1295:AY1328)</f>
        <v>10</v>
      </c>
      <c r="AZ1329" s="3" t="str">
        <f>CONCATENATE(AX1329,AX1294,":",AY1329,AY1294)</f>
        <v>6jb:10RB</v>
      </c>
    </row>
    <row r="1331" spans="1:52" s="5" customFormat="1" x14ac:dyDescent="0.3"/>
    <row r="1333" spans="1:52" x14ac:dyDescent="0.3">
      <c r="P1333" s="4"/>
      <c r="Q1333" s="1"/>
      <c r="R1333" s="1"/>
      <c r="V1333" t="s">
        <v>13</v>
      </c>
      <c r="AQ1333" s="4"/>
      <c r="AR1333" s="1"/>
      <c r="AS1333" s="1"/>
      <c r="AW1333" t="s">
        <v>13</v>
      </c>
    </row>
    <row r="1334" spans="1:52" x14ac:dyDescent="0.3">
      <c r="P1334" s="2"/>
      <c r="Q1334" s="2"/>
      <c r="R1334" s="2"/>
      <c r="V1334" t="s">
        <v>12</v>
      </c>
      <c r="AQ1334" s="4"/>
      <c r="AR1334" s="1"/>
      <c r="AS1334" s="1"/>
      <c r="AW1334" t="s">
        <v>14</v>
      </c>
    </row>
    <row r="1335" spans="1:52" x14ac:dyDescent="0.3">
      <c r="W1335" s="1" t="s">
        <v>2</v>
      </c>
      <c r="X1335" s="1" t="s">
        <v>1</v>
      </c>
      <c r="AX1335" s="1" t="s">
        <v>2</v>
      </c>
      <c r="AY1335" s="1" t="s">
        <v>1</v>
      </c>
    </row>
    <row r="1336" spans="1:52" x14ac:dyDescent="0.3">
      <c r="O1336">
        <v>1</v>
      </c>
      <c r="P1336" t="str">
        <f>CONCATENATE(F1344)</f>
        <v xml:space="preserve">RB </v>
      </c>
      <c r="Q1336" t="str">
        <f>CONCATENATE(H1344)</f>
        <v>stop</v>
      </c>
      <c r="S1336">
        <f>PRODUCT(K1337,O1336)</f>
        <v>1</v>
      </c>
      <c r="T1336" t="str">
        <f>CONCATENATE(L1337,P1336," ",M1337,Q1336)</f>
        <v>RB RB  stop stop</v>
      </c>
      <c r="V1336" s="1" t="s">
        <v>1</v>
      </c>
      <c r="W1336" s="1">
        <f>COUNTIF(V1336,"jb")</f>
        <v>0</v>
      </c>
      <c r="X1336" s="1">
        <f>COUNTIF(V1336,"RB")</f>
        <v>1</v>
      </c>
      <c r="AP1336">
        <v>1</v>
      </c>
      <c r="AQ1336" t="str">
        <f>CONCATENATE(AG1344)</f>
        <v xml:space="preserve">RB </v>
      </c>
      <c r="AR1336" t="str">
        <f>CONCATENATE(AI1344)</f>
        <v>stop</v>
      </c>
      <c r="AT1336">
        <f>PRODUCT(AL1337,AP1336)</f>
        <v>1</v>
      </c>
      <c r="AU1336" t="str">
        <f>CONCATENATE(AM1337,AQ1336," ",AN1337,AR1336)</f>
        <v>RB RB  stop stop</v>
      </c>
      <c r="AW1336" s="1" t="s">
        <v>2</v>
      </c>
      <c r="AX1336" s="1">
        <f>COUNTIF(AW1336,"jb")</f>
        <v>1</v>
      </c>
      <c r="AY1336" s="1">
        <f>COUNTIF(AW1336,"RB")</f>
        <v>0</v>
      </c>
    </row>
    <row r="1337" spans="1:52" x14ac:dyDescent="0.3">
      <c r="K1337">
        <v>1</v>
      </c>
      <c r="L1337" t="str">
        <f>CONCATENATE(A1344)</f>
        <v xml:space="preserve">RB </v>
      </c>
      <c r="M1337" t="str">
        <f>CONCATENATE(C1344)</f>
        <v xml:space="preserve">stop </v>
      </c>
      <c r="V1337" s="1"/>
      <c r="AL1337">
        <v>1</v>
      </c>
      <c r="AM1337" t="str">
        <f>CONCATENATE(AB1344)</f>
        <v xml:space="preserve">RB </v>
      </c>
      <c r="AN1337" t="str">
        <f>CONCATENATE(AD1344)</f>
        <v xml:space="preserve">stop </v>
      </c>
      <c r="AW1337" s="1"/>
    </row>
    <row r="1338" spans="1:52" x14ac:dyDescent="0.3">
      <c r="O1338">
        <v>1</v>
      </c>
      <c r="P1338" t="str">
        <f>CONCATENATE(G1344)</f>
        <v xml:space="preserve">jb </v>
      </c>
      <c r="Q1338" t="str">
        <f>CONCATENATE(H1344)</f>
        <v>stop</v>
      </c>
      <c r="S1338">
        <f>PRODUCT(K1337,O1338)</f>
        <v>1</v>
      </c>
      <c r="T1338" t="str">
        <f>CONCATENATE(L1337,P1338, M1337,Q1338)</f>
        <v>RB jb stop stop</v>
      </c>
      <c r="V1338" s="1" t="s">
        <v>1</v>
      </c>
      <c r="W1338" s="1">
        <f>COUNTIF(V1338,"jb")</f>
        <v>0</v>
      </c>
      <c r="X1338" s="1">
        <f>COUNTIF(V1338,"RB")</f>
        <v>1</v>
      </c>
      <c r="AP1338">
        <v>1</v>
      </c>
      <c r="AQ1338" t="str">
        <f>CONCATENATE(AH1344)</f>
        <v xml:space="preserve">jb </v>
      </c>
      <c r="AR1338" t="str">
        <f>CONCATENATE(AI1344)</f>
        <v>stop</v>
      </c>
      <c r="AT1338">
        <f>PRODUCT(AL1337,AP1338)</f>
        <v>1</v>
      </c>
      <c r="AU1338" t="str">
        <f>CONCATENATE(AM1337,AQ1338, AN1337,AR1338)</f>
        <v>RB jb stop stop</v>
      </c>
      <c r="AW1338" s="1" t="s">
        <v>2</v>
      </c>
      <c r="AX1338" s="1">
        <f>COUNTIF(AW1338,"jb")</f>
        <v>1</v>
      </c>
      <c r="AY1338" s="1">
        <f>COUNTIF(AW1338,"RB")</f>
        <v>0</v>
      </c>
    </row>
    <row r="1339" spans="1:52" x14ac:dyDescent="0.3">
      <c r="V1339" s="1"/>
      <c r="AW1339" s="1"/>
    </row>
    <row r="1340" spans="1:52" x14ac:dyDescent="0.3">
      <c r="O1340">
        <v>1</v>
      </c>
      <c r="P1340" t="str">
        <f>CONCATENATE(F1344)</f>
        <v xml:space="preserve">RB </v>
      </c>
      <c r="Q1340" t="str">
        <f>CONCATENATE(I1344)</f>
        <v xml:space="preserve">stop </v>
      </c>
      <c r="S1340">
        <f>PRODUCT(K1341,O1340)</f>
        <v>1</v>
      </c>
      <c r="T1340" t="str">
        <f>CONCATENATE(L1341,P1340," ",M1341,Q1340)</f>
        <v xml:space="preserve">RB RB  stop stop </v>
      </c>
      <c r="V1340" s="1" t="s">
        <v>1</v>
      </c>
      <c r="W1340" s="1">
        <f>COUNTIF(V1340,"jb")</f>
        <v>0</v>
      </c>
      <c r="X1340" s="1">
        <f>COUNTIF(V1340,"RB")</f>
        <v>1</v>
      </c>
      <c r="AP1340">
        <v>1</v>
      </c>
      <c r="AQ1340" t="str">
        <f>CONCATENATE(AG1344)</f>
        <v xml:space="preserve">RB </v>
      </c>
      <c r="AR1340" t="str">
        <f>CONCATENATE(AJ1344)</f>
        <v xml:space="preserve">stop </v>
      </c>
      <c r="AT1340">
        <f>PRODUCT(AL1341,AP1340)</f>
        <v>1</v>
      </c>
      <c r="AU1340" t="str">
        <f>CONCATENATE(AM1341,AQ1340," ",AN1341,AR1340)</f>
        <v xml:space="preserve">RB RB  stop stop </v>
      </c>
      <c r="AW1340" s="1" t="s">
        <v>2</v>
      </c>
      <c r="AX1340" s="1">
        <f>COUNTIF(AW1340,"jb")</f>
        <v>1</v>
      </c>
      <c r="AY1340" s="1">
        <f>COUNTIF(AW1340,"RB")</f>
        <v>0</v>
      </c>
    </row>
    <row r="1341" spans="1:52" x14ac:dyDescent="0.3">
      <c r="K1341">
        <v>1</v>
      </c>
      <c r="L1341" t="str">
        <f>CONCATENATE(B1344)</f>
        <v xml:space="preserve">RB </v>
      </c>
      <c r="M1341" t="str">
        <f>CONCATENATE(C1344)</f>
        <v xml:space="preserve">stop </v>
      </c>
      <c r="V1341" s="1"/>
      <c r="AL1341">
        <v>1</v>
      </c>
      <c r="AM1341" t="str">
        <f>CONCATENATE(AC1344)</f>
        <v xml:space="preserve">RB </v>
      </c>
      <c r="AN1341" t="str">
        <f>CONCATENATE(AD1344)</f>
        <v xml:space="preserve">stop </v>
      </c>
      <c r="AW1341" s="1"/>
    </row>
    <row r="1342" spans="1:52" x14ac:dyDescent="0.3">
      <c r="A1342" s="9" t="s">
        <v>3</v>
      </c>
      <c r="B1342" s="9"/>
      <c r="C1342" s="9"/>
      <c r="D1342" s="9"/>
      <c r="F1342" s="9" t="s">
        <v>0</v>
      </c>
      <c r="G1342" s="9"/>
      <c r="H1342" s="9"/>
      <c r="I1342" s="9"/>
      <c r="O1342">
        <v>1</v>
      </c>
      <c r="P1342" t="str">
        <f>CONCATENATE(G1344)</f>
        <v xml:space="preserve">jb </v>
      </c>
      <c r="Q1342" t="str">
        <f>CONCATENATE(I1344)</f>
        <v xml:space="preserve">stop </v>
      </c>
      <c r="S1342">
        <f>PRODUCT(K1341,O1342)</f>
        <v>1</v>
      </c>
      <c r="T1342" t="str">
        <f>CONCATENATE(L1341,P1342, M1341,Q1342)</f>
        <v xml:space="preserve">RB jb stop stop </v>
      </c>
      <c r="V1342" s="1" t="s">
        <v>1</v>
      </c>
      <c r="W1342" s="1">
        <f>COUNTIF(V1342,"jb")</f>
        <v>0</v>
      </c>
      <c r="X1342" s="1">
        <f>COUNTIF(V1342,"RB")</f>
        <v>1</v>
      </c>
      <c r="AB1342" s="9" t="s">
        <v>3</v>
      </c>
      <c r="AC1342" s="9"/>
      <c r="AD1342" s="9"/>
      <c r="AE1342" s="9"/>
      <c r="AG1342" s="9" t="s">
        <v>0</v>
      </c>
      <c r="AH1342" s="9"/>
      <c r="AI1342" s="9"/>
      <c r="AJ1342" s="9"/>
      <c r="AP1342">
        <v>1</v>
      </c>
      <c r="AQ1342" t="str">
        <f>CONCATENATE(AH1344)</f>
        <v xml:space="preserve">jb </v>
      </c>
      <c r="AR1342" t="str">
        <f>CONCATENATE(AJ1344)</f>
        <v xml:space="preserve">stop </v>
      </c>
      <c r="AT1342">
        <f>PRODUCT(AL1341,AP1342)</f>
        <v>1</v>
      </c>
      <c r="AU1342" t="str">
        <f>CONCATENATE(AM1341,AQ1342, AN1341,AR1342)</f>
        <v xml:space="preserve">RB jb stop stop </v>
      </c>
      <c r="AW1342" s="1" t="s">
        <v>2</v>
      </c>
      <c r="AX1342" s="1">
        <f>COUNTIF(AW1342,"jb")</f>
        <v>1</v>
      </c>
      <c r="AY1342" s="1">
        <f>COUNTIF(AW1342,"RB")</f>
        <v>0</v>
      </c>
    </row>
    <row r="1343" spans="1:52" x14ac:dyDescent="0.3">
      <c r="A1343" s="9" t="s">
        <v>4</v>
      </c>
      <c r="B1343" s="9"/>
      <c r="C1343" s="9"/>
      <c r="D1343" s="9"/>
      <c r="E1343" s="1"/>
      <c r="F1343" s="9" t="s">
        <v>4</v>
      </c>
      <c r="G1343" s="9"/>
      <c r="H1343" s="9"/>
      <c r="I1343" s="9"/>
      <c r="J1343" s="1"/>
      <c r="V1343" s="1"/>
      <c r="AB1343" s="9" t="s">
        <v>15</v>
      </c>
      <c r="AC1343" s="9"/>
      <c r="AD1343" s="9"/>
      <c r="AE1343" s="9"/>
      <c r="AF1343" s="1"/>
      <c r="AG1343" s="9" t="s">
        <v>15</v>
      </c>
      <c r="AH1343" s="9"/>
      <c r="AI1343" s="9"/>
      <c r="AJ1343" s="9"/>
      <c r="AK1343" s="1"/>
      <c r="AW1343" s="1"/>
    </row>
    <row r="1344" spans="1:52" x14ac:dyDescent="0.3">
      <c r="A1344" t="s">
        <v>9</v>
      </c>
      <c r="B1344" t="s">
        <v>9</v>
      </c>
      <c r="C1344" t="s">
        <v>16</v>
      </c>
      <c r="D1344" t="s">
        <v>16</v>
      </c>
      <c r="F1344" t="s">
        <v>9</v>
      </c>
      <c r="G1344" t="s">
        <v>10</v>
      </c>
      <c r="H1344" t="s">
        <v>6</v>
      </c>
      <c r="I1344" t="s">
        <v>16</v>
      </c>
      <c r="O1344">
        <v>1</v>
      </c>
      <c r="P1344" t="str">
        <f>CONCATENATE(F1344)</f>
        <v xml:space="preserve">RB </v>
      </c>
      <c r="Q1344" t="str">
        <f>CONCATENATE(H1344)</f>
        <v>stop</v>
      </c>
      <c r="S1344">
        <f>PRODUCT(K1345,O1344)</f>
        <v>1</v>
      </c>
      <c r="T1344" t="str">
        <f>CONCATENATE(L1345,P1344," ",M1345,Q1344)</f>
        <v>RB RB  stop stop</v>
      </c>
      <c r="V1344" s="1" t="s">
        <v>1</v>
      </c>
      <c r="W1344" s="1">
        <f>COUNTIF(V1344,"jb")</f>
        <v>0</v>
      </c>
      <c r="X1344" s="1">
        <f>COUNTIF(V1344,"RB")</f>
        <v>1</v>
      </c>
      <c r="AB1344" t="s">
        <v>9</v>
      </c>
      <c r="AC1344" t="s">
        <v>9</v>
      </c>
      <c r="AD1344" t="s">
        <v>16</v>
      </c>
      <c r="AE1344" t="s">
        <v>16</v>
      </c>
      <c r="AG1344" t="s">
        <v>9</v>
      </c>
      <c r="AH1344" t="s">
        <v>10</v>
      </c>
      <c r="AI1344" t="s">
        <v>6</v>
      </c>
      <c r="AJ1344" t="s">
        <v>16</v>
      </c>
      <c r="AP1344">
        <v>1</v>
      </c>
      <c r="AQ1344" t="str">
        <f>CONCATENATE(AG1344)</f>
        <v xml:space="preserve">RB </v>
      </c>
      <c r="AR1344" t="str">
        <f>CONCATENATE(AI1344)</f>
        <v>stop</v>
      </c>
      <c r="AT1344">
        <f>PRODUCT(AL1345,AP1344)</f>
        <v>1</v>
      </c>
      <c r="AU1344" t="str">
        <f>CONCATENATE(AM1345,AQ1344," ",AN1345,AR1344)</f>
        <v>RB RB  stop stop</v>
      </c>
      <c r="AW1344" s="1" t="s">
        <v>2</v>
      </c>
      <c r="AX1344" s="1">
        <f>COUNTIF(AW1344,"jb")</f>
        <v>1</v>
      </c>
      <c r="AY1344" s="1">
        <f>COUNTIF(AW1344,"RB")</f>
        <v>0</v>
      </c>
    </row>
    <row r="1345" spans="11:52" x14ac:dyDescent="0.3">
      <c r="K1345">
        <v>1</v>
      </c>
      <c r="L1345" t="str">
        <f>CONCATENATE(A1344)</f>
        <v xml:space="preserve">RB </v>
      </c>
      <c r="M1345" t="str">
        <f>CONCATENATE(D1344)</f>
        <v xml:space="preserve">stop </v>
      </c>
      <c r="V1345" s="1"/>
      <c r="AL1345">
        <v>1</v>
      </c>
      <c r="AM1345" t="str">
        <f>CONCATENATE(AB1344)</f>
        <v xml:space="preserve">RB </v>
      </c>
      <c r="AN1345" t="str">
        <f>CONCATENATE(AE1344)</f>
        <v xml:space="preserve">stop </v>
      </c>
      <c r="AW1345" s="1"/>
    </row>
    <row r="1346" spans="11:52" x14ac:dyDescent="0.3">
      <c r="O1346">
        <v>1</v>
      </c>
      <c r="P1346" t="str">
        <f>CONCATENATE(G1344)</f>
        <v xml:space="preserve">jb </v>
      </c>
      <c r="Q1346" t="str">
        <f>CONCATENATE(H1344)</f>
        <v>stop</v>
      </c>
      <c r="S1346">
        <f>PRODUCT(K1345,O1346)</f>
        <v>1</v>
      </c>
      <c r="T1346" t="str">
        <f>CONCATENATE(L1345,P1346, M1345,Q1346)</f>
        <v>RB jb stop stop</v>
      </c>
      <c r="V1346" s="1" t="s">
        <v>1</v>
      </c>
      <c r="W1346" s="1">
        <f>COUNTIF(V1346,"jb")</f>
        <v>0</v>
      </c>
      <c r="X1346" s="1">
        <f>COUNTIF(V1346,"RB")</f>
        <v>1</v>
      </c>
      <c r="AP1346">
        <v>1</v>
      </c>
      <c r="AQ1346" t="str">
        <f>CONCATENATE(AH1344)</f>
        <v xml:space="preserve">jb </v>
      </c>
      <c r="AR1346" t="str">
        <f>CONCATENATE(AI1344)</f>
        <v>stop</v>
      </c>
      <c r="AT1346">
        <f>PRODUCT(AL1345,AP1346)</f>
        <v>1</v>
      </c>
      <c r="AU1346" t="str">
        <f>CONCATENATE(AM1345,AQ1346, AN1345,AR1346)</f>
        <v>RB jb stop stop</v>
      </c>
      <c r="AW1346" s="1" t="s">
        <v>2</v>
      </c>
      <c r="AX1346" s="1">
        <f>COUNTIF(AW1346,"jb")</f>
        <v>1</v>
      </c>
      <c r="AY1346" s="1">
        <f>COUNTIF(AW1346,"RB")</f>
        <v>0</v>
      </c>
    </row>
    <row r="1347" spans="11:52" x14ac:dyDescent="0.3">
      <c r="V1347" s="1"/>
      <c r="AW1347" s="1"/>
    </row>
    <row r="1348" spans="11:52" x14ac:dyDescent="0.3">
      <c r="O1348">
        <v>1</v>
      </c>
      <c r="P1348" t="str">
        <f>CONCATENATE(F1344)</f>
        <v xml:space="preserve">RB </v>
      </c>
      <c r="Q1348" t="str">
        <f>CONCATENATE(I1344)</f>
        <v xml:space="preserve">stop </v>
      </c>
      <c r="S1348">
        <f>PRODUCT(K1349,O1348)</f>
        <v>1</v>
      </c>
      <c r="T1348" t="str">
        <f>CONCATENATE(L1349,P1348," ",M1349,Q1348)</f>
        <v xml:space="preserve">RB RB  stop stop </v>
      </c>
      <c r="V1348" s="1" t="s">
        <v>1</v>
      </c>
      <c r="W1348" s="1">
        <f>COUNTIF(V1348,"jb")</f>
        <v>0</v>
      </c>
      <c r="X1348" s="1">
        <f>COUNTIF(V1348,"RB")</f>
        <v>1</v>
      </c>
      <c r="AP1348">
        <v>1</v>
      </c>
      <c r="AQ1348" t="str">
        <f>CONCATENATE(AG1344)</f>
        <v xml:space="preserve">RB </v>
      </c>
      <c r="AR1348" t="str">
        <f>CONCATENATE(AJ1344)</f>
        <v xml:space="preserve">stop </v>
      </c>
      <c r="AT1348">
        <f>PRODUCT(AL1349,AP1348)</f>
        <v>1</v>
      </c>
      <c r="AU1348" t="str">
        <f>CONCATENATE(AM1349,AQ1348," ",AN1349,AR1348)</f>
        <v xml:space="preserve">RB RB  stop stop </v>
      </c>
      <c r="AW1348" s="1" t="s">
        <v>2</v>
      </c>
      <c r="AX1348" s="1">
        <f>COUNTIF(AW1348,"jb")</f>
        <v>1</v>
      </c>
      <c r="AY1348" s="1">
        <f>COUNTIF(AW1348,"RB")</f>
        <v>0</v>
      </c>
    </row>
    <row r="1349" spans="11:52" x14ac:dyDescent="0.3">
      <c r="K1349">
        <v>1</v>
      </c>
      <c r="L1349" t="str">
        <f>CONCATENATE(B1344)</f>
        <v xml:space="preserve">RB </v>
      </c>
      <c r="M1349" t="str">
        <f>CONCATENATE(D1344)</f>
        <v xml:space="preserve">stop </v>
      </c>
      <c r="V1349" s="1"/>
      <c r="AL1349">
        <v>1</v>
      </c>
      <c r="AM1349" t="str">
        <f>CONCATENATE(AC1344)</f>
        <v xml:space="preserve">RB </v>
      </c>
      <c r="AN1349" t="str">
        <f>CONCATENATE(AE1344)</f>
        <v xml:space="preserve">stop </v>
      </c>
      <c r="AW1349" s="1"/>
    </row>
    <row r="1350" spans="11:52" ht="15" thickBot="1" x14ac:dyDescent="0.35">
      <c r="O1350">
        <v>1</v>
      </c>
      <c r="P1350" t="str">
        <f>CONCATENATE(G1344)</f>
        <v xml:space="preserve">jb </v>
      </c>
      <c r="Q1350" t="str">
        <f>CONCATENATE(I1344)</f>
        <v xml:space="preserve">stop </v>
      </c>
      <c r="S1350">
        <f>PRODUCT(K1349,O1350)</f>
        <v>1</v>
      </c>
      <c r="T1350" t="str">
        <f>CONCATENATE(L1349,P1350, M1349,Q1350)</f>
        <v xml:space="preserve">RB jb stop stop </v>
      </c>
      <c r="V1350" s="1" t="s">
        <v>1</v>
      </c>
      <c r="W1350" s="1">
        <f>COUNTIF(V1350,"jb")</f>
        <v>0</v>
      </c>
      <c r="X1350" s="1">
        <f>COUNTIF(V1350,"RB")</f>
        <v>1</v>
      </c>
      <c r="AP1350">
        <v>1</v>
      </c>
      <c r="AQ1350" t="str">
        <f>CONCATENATE(AH1344)</f>
        <v xml:space="preserve">jb </v>
      </c>
      <c r="AR1350" t="str">
        <f>CONCATENATE(AJ1344)</f>
        <v xml:space="preserve">stop </v>
      </c>
      <c r="AT1350">
        <f>PRODUCT(AL1349,AP1350)</f>
        <v>1</v>
      </c>
      <c r="AU1350" t="str">
        <f>CONCATENATE(AM1349,AQ1350, AN1349,AR1350)</f>
        <v xml:space="preserve">RB jb stop stop </v>
      </c>
      <c r="AW1350" s="1" t="s">
        <v>2</v>
      </c>
      <c r="AX1350" s="1">
        <f>COUNTIF(AW1350,"jb")</f>
        <v>1</v>
      </c>
      <c r="AY1350" s="1">
        <f>COUNTIF(AW1350,"RB")</f>
        <v>0</v>
      </c>
    </row>
    <row r="1351" spans="11:52" ht="15" thickBot="1" x14ac:dyDescent="0.35">
      <c r="W1351" s="1">
        <f>SUM(W1336:W1350)</f>
        <v>0</v>
      </c>
      <c r="X1351" s="1">
        <f>SUM(X1336:X1350)</f>
        <v>8</v>
      </c>
      <c r="Y1351" s="3" t="str">
        <f>CONCATENATE(W1351,W1335,":",X1351,X1335)</f>
        <v>0jb:8RB</v>
      </c>
      <c r="AX1351" s="1">
        <f>SUM(AX1336:AX1350)</f>
        <v>8</v>
      </c>
      <c r="AY1351" s="1">
        <f>SUM(AY1336:AY1350)</f>
        <v>0</v>
      </c>
      <c r="AZ1351" s="3" t="str">
        <f>CONCATENATE(AX1351,AX1335,":",AY1351,AY1335)</f>
        <v>8jb:0RB</v>
      </c>
    </row>
    <row r="1354" spans="11:52" x14ac:dyDescent="0.3">
      <c r="P1354" s="4"/>
      <c r="Q1354" s="1"/>
      <c r="R1354" s="1"/>
      <c r="V1354" t="s">
        <v>13</v>
      </c>
      <c r="AQ1354" s="4"/>
      <c r="AR1354" s="1"/>
      <c r="AS1354" s="1"/>
      <c r="AW1354" t="s">
        <v>13</v>
      </c>
    </row>
    <row r="1355" spans="11:52" x14ac:dyDescent="0.3">
      <c r="P1355" s="2"/>
      <c r="Q1355" s="2"/>
      <c r="R1355" s="2"/>
      <c r="V1355" t="s">
        <v>12</v>
      </c>
      <c r="AQ1355" s="4"/>
      <c r="AR1355" s="1"/>
      <c r="AS1355" s="1"/>
      <c r="AW1355" t="s">
        <v>14</v>
      </c>
    </row>
    <row r="1356" spans="11:52" x14ac:dyDescent="0.3">
      <c r="W1356" s="1" t="s">
        <v>2</v>
      </c>
      <c r="X1356" s="1" t="s">
        <v>1</v>
      </c>
      <c r="AX1356" s="1" t="s">
        <v>2</v>
      </c>
      <c r="AY1356" s="1" t="s">
        <v>1</v>
      </c>
    </row>
    <row r="1357" spans="11:52" x14ac:dyDescent="0.3">
      <c r="O1357">
        <v>1</v>
      </c>
      <c r="P1357" t="str">
        <f>CONCATENATE(F1365)</f>
        <v xml:space="preserve">RB </v>
      </c>
      <c r="Q1357" t="str">
        <f>CONCATENATE(H1365)</f>
        <v>STOP</v>
      </c>
      <c r="S1357">
        <f>PRODUCT(K1358,O1357)</f>
        <v>1</v>
      </c>
      <c r="T1357" t="str">
        <f>CONCATENATE(L1358,P1357," ",M1358,Q1357)</f>
        <v>RB RB  stop STOP</v>
      </c>
      <c r="V1357" s="1" t="s">
        <v>2</v>
      </c>
      <c r="W1357" s="1">
        <f>COUNTIF(V1357,"jb")</f>
        <v>1</v>
      </c>
      <c r="X1357" s="1">
        <f>COUNTIF(V1357,"RB")</f>
        <v>0</v>
      </c>
      <c r="AP1357">
        <v>1</v>
      </c>
      <c r="AQ1357" t="str">
        <f>CONCATENATE(AG1365)</f>
        <v xml:space="preserve">RB </v>
      </c>
      <c r="AR1357" t="str">
        <f>CONCATENATE(AI1365)</f>
        <v>STOP</v>
      </c>
      <c r="AT1357">
        <f>PRODUCT(AL1358,AP1357)</f>
        <v>1</v>
      </c>
      <c r="AU1357" t="str">
        <f>CONCATENATE(AM1358,AQ1357," ",AN1358,AR1357)</f>
        <v>RB RB  stop STOP</v>
      </c>
      <c r="AW1357" s="1" t="s">
        <v>1</v>
      </c>
      <c r="AX1357" s="1">
        <f>COUNTIF(AW1357,"jb")</f>
        <v>0</v>
      </c>
      <c r="AY1357" s="1">
        <f>COUNTIF(AW1357,"RB")</f>
        <v>1</v>
      </c>
    </row>
    <row r="1358" spans="11:52" x14ac:dyDescent="0.3">
      <c r="K1358">
        <v>1</v>
      </c>
      <c r="L1358" t="str">
        <f>CONCATENATE(A1365)</f>
        <v xml:space="preserve">RB </v>
      </c>
      <c r="M1358" t="str">
        <f>CONCATENATE(C1365)</f>
        <v xml:space="preserve">stop </v>
      </c>
      <c r="V1358" s="1"/>
      <c r="AL1358">
        <v>1</v>
      </c>
      <c r="AM1358" t="str">
        <f>CONCATENATE(AB1365)</f>
        <v xml:space="preserve">RB </v>
      </c>
      <c r="AN1358" t="str">
        <f>CONCATENATE(AD1365)</f>
        <v xml:space="preserve">stop </v>
      </c>
      <c r="AW1358" s="1"/>
    </row>
    <row r="1359" spans="11:52" x14ac:dyDescent="0.3">
      <c r="O1359">
        <v>1</v>
      </c>
      <c r="P1359" t="str">
        <f>CONCATENATE(G1365)</f>
        <v xml:space="preserve">jb </v>
      </c>
      <c r="Q1359" t="str">
        <f>CONCATENATE(H1365)</f>
        <v>STOP</v>
      </c>
      <c r="S1359">
        <f>PRODUCT(K1358,O1359)</f>
        <v>1</v>
      </c>
      <c r="T1359" t="str">
        <f>CONCATENATE(L1358,P1359, M1358,Q1359)</f>
        <v>RB jb stop STOP</v>
      </c>
      <c r="V1359" s="1" t="s">
        <v>2</v>
      </c>
      <c r="W1359" s="1">
        <f>COUNTIF(V1359,"jb")</f>
        <v>1</v>
      </c>
      <c r="X1359" s="1">
        <f>COUNTIF(V1359,"RB")</f>
        <v>0</v>
      </c>
      <c r="AP1359">
        <v>1</v>
      </c>
      <c r="AQ1359" t="str">
        <f>CONCATENATE(AH1365)</f>
        <v xml:space="preserve">jb </v>
      </c>
      <c r="AR1359" t="str">
        <f>CONCATENATE(AI1365)</f>
        <v>STOP</v>
      </c>
      <c r="AT1359">
        <f>PRODUCT(AL1358,AP1359)</f>
        <v>1</v>
      </c>
      <c r="AU1359" t="str">
        <f>CONCATENATE(AM1358,AQ1359, AN1358,AR1359)</f>
        <v>RB jb stop STOP</v>
      </c>
      <c r="AW1359" s="1" t="s">
        <v>1</v>
      </c>
      <c r="AX1359" s="1">
        <f>COUNTIF(AW1359,"jb")</f>
        <v>0</v>
      </c>
      <c r="AY1359" s="1">
        <f>COUNTIF(AW1359,"RB")</f>
        <v>1</v>
      </c>
    </row>
    <row r="1360" spans="11:52" x14ac:dyDescent="0.3">
      <c r="V1360" s="1"/>
      <c r="AW1360" s="1"/>
    </row>
    <row r="1361" spans="1:52" x14ac:dyDescent="0.3">
      <c r="O1361">
        <v>1</v>
      </c>
      <c r="P1361" t="str">
        <f>CONCATENATE(F1365)</f>
        <v xml:space="preserve">RB </v>
      </c>
      <c r="Q1361" t="str">
        <f>CONCATENATE(I1365)</f>
        <v>STOP</v>
      </c>
      <c r="S1361">
        <f>PRODUCT(K1362,O1361)</f>
        <v>1</v>
      </c>
      <c r="T1361" t="str">
        <f>CONCATENATE(L1362,P1361," ",M1362,Q1361)</f>
        <v>RB RB  stop STOP</v>
      </c>
      <c r="V1361" s="1" t="s">
        <v>2</v>
      </c>
      <c r="W1361" s="1">
        <f>COUNTIF(V1361,"jb")</f>
        <v>1</v>
      </c>
      <c r="X1361" s="1">
        <f>COUNTIF(V1361,"RB")</f>
        <v>0</v>
      </c>
      <c r="AP1361">
        <v>1</v>
      </c>
      <c r="AQ1361" t="str">
        <f>CONCATENATE(AG1365)</f>
        <v xml:space="preserve">RB </v>
      </c>
      <c r="AR1361" t="str">
        <f>CONCATENATE(AJ1365)</f>
        <v>STOP</v>
      </c>
      <c r="AT1361">
        <f>PRODUCT(AL1362,AP1361)</f>
        <v>1</v>
      </c>
      <c r="AU1361" t="str">
        <f>CONCATENATE(AM1362,AQ1361," ",AN1362,AR1361)</f>
        <v>RB RB  stop STOP</v>
      </c>
      <c r="AW1361" s="1" t="s">
        <v>1</v>
      </c>
      <c r="AX1361" s="1">
        <f>COUNTIF(AW1361,"jb")</f>
        <v>0</v>
      </c>
      <c r="AY1361" s="1">
        <f>COUNTIF(AW1361,"RB")</f>
        <v>1</v>
      </c>
    </row>
    <row r="1362" spans="1:52" x14ac:dyDescent="0.3">
      <c r="K1362">
        <v>1</v>
      </c>
      <c r="L1362" t="str">
        <f>CONCATENATE(B1365)</f>
        <v xml:space="preserve">RB </v>
      </c>
      <c r="M1362" t="str">
        <f>CONCATENATE(C1365)</f>
        <v xml:space="preserve">stop </v>
      </c>
      <c r="V1362" s="1"/>
      <c r="AL1362">
        <v>1</v>
      </c>
      <c r="AM1362" t="str">
        <f>CONCATENATE(AC1365)</f>
        <v xml:space="preserve">RB </v>
      </c>
      <c r="AN1362" t="str">
        <f>CONCATENATE(AD1365)</f>
        <v xml:space="preserve">stop </v>
      </c>
      <c r="AW1362" s="1"/>
    </row>
    <row r="1363" spans="1:52" x14ac:dyDescent="0.3">
      <c r="A1363" s="9" t="s">
        <v>3</v>
      </c>
      <c r="B1363" s="9"/>
      <c r="C1363" s="9"/>
      <c r="D1363" s="9"/>
      <c r="F1363" s="9" t="s">
        <v>0</v>
      </c>
      <c r="G1363" s="9"/>
      <c r="H1363" s="9"/>
      <c r="I1363" s="9"/>
      <c r="O1363">
        <v>1</v>
      </c>
      <c r="P1363" t="str">
        <f>CONCATENATE(G1365)</f>
        <v xml:space="preserve">jb </v>
      </c>
      <c r="Q1363" t="str">
        <f>CONCATENATE(I1365)</f>
        <v>STOP</v>
      </c>
      <c r="S1363">
        <f>PRODUCT(K1362,O1363)</f>
        <v>1</v>
      </c>
      <c r="T1363" t="str">
        <f>CONCATENATE(L1362,P1363, M1362,Q1363)</f>
        <v>RB jb stop STOP</v>
      </c>
      <c r="V1363" s="1" t="s">
        <v>2</v>
      </c>
      <c r="W1363" s="1">
        <f>COUNTIF(V1363,"jb")</f>
        <v>1</v>
      </c>
      <c r="X1363" s="1">
        <f>COUNTIF(V1363,"RB")</f>
        <v>0</v>
      </c>
      <c r="AB1363" s="9" t="s">
        <v>3</v>
      </c>
      <c r="AC1363" s="9"/>
      <c r="AD1363" s="9"/>
      <c r="AE1363" s="9"/>
      <c r="AG1363" s="9" t="s">
        <v>0</v>
      </c>
      <c r="AH1363" s="9"/>
      <c r="AI1363" s="9"/>
      <c r="AJ1363" s="9"/>
      <c r="AP1363">
        <v>1</v>
      </c>
      <c r="AQ1363" t="str">
        <f>CONCATENATE(AH1365)</f>
        <v xml:space="preserve">jb </v>
      </c>
      <c r="AR1363" t="str">
        <f>CONCATENATE(AJ1365)</f>
        <v>STOP</v>
      </c>
      <c r="AT1363">
        <f>PRODUCT(AL1362,AP1363)</f>
        <v>1</v>
      </c>
      <c r="AU1363" t="str">
        <f>CONCATENATE(AM1362,AQ1363, AN1362,AR1363)</f>
        <v>RB jb stop STOP</v>
      </c>
      <c r="AW1363" s="1" t="s">
        <v>1</v>
      </c>
      <c r="AX1363" s="1">
        <f>COUNTIF(AW1363,"jb")</f>
        <v>0</v>
      </c>
      <c r="AY1363" s="1">
        <f>COUNTIF(AW1363,"RB")</f>
        <v>1</v>
      </c>
    </row>
    <row r="1364" spans="1:52" x14ac:dyDescent="0.3">
      <c r="A1364" s="9" t="s">
        <v>4</v>
      </c>
      <c r="B1364" s="9"/>
      <c r="C1364" s="9"/>
      <c r="D1364" s="9"/>
      <c r="E1364" s="1"/>
      <c r="F1364" s="9" t="s">
        <v>4</v>
      </c>
      <c r="G1364" s="9"/>
      <c r="H1364" s="9"/>
      <c r="I1364" s="9"/>
      <c r="J1364" s="1"/>
      <c r="V1364" s="1"/>
      <c r="AB1364" s="9" t="s">
        <v>15</v>
      </c>
      <c r="AC1364" s="9"/>
      <c r="AD1364" s="9"/>
      <c r="AE1364" s="9"/>
      <c r="AF1364" s="1"/>
      <c r="AG1364" s="9" t="s">
        <v>4</v>
      </c>
      <c r="AH1364" s="9"/>
      <c r="AI1364" s="9"/>
      <c r="AJ1364" s="9"/>
      <c r="AK1364" s="1"/>
      <c r="AW1364" s="1"/>
    </row>
    <row r="1365" spans="1:52" x14ac:dyDescent="0.3">
      <c r="A1365" t="s">
        <v>9</v>
      </c>
      <c r="B1365" t="s">
        <v>9</v>
      </c>
      <c r="C1365" t="s">
        <v>16</v>
      </c>
      <c r="D1365" t="s">
        <v>16</v>
      </c>
      <c r="F1365" t="s">
        <v>9</v>
      </c>
      <c r="G1365" t="s">
        <v>10</v>
      </c>
      <c r="H1365" t="s">
        <v>5</v>
      </c>
      <c r="I1365" t="s">
        <v>5</v>
      </c>
      <c r="O1365">
        <v>1</v>
      </c>
      <c r="P1365" t="str">
        <f>CONCATENATE(F1365)</f>
        <v xml:space="preserve">RB </v>
      </c>
      <c r="Q1365" t="str">
        <f>CONCATENATE(H1365)</f>
        <v>STOP</v>
      </c>
      <c r="S1365">
        <f>PRODUCT(K1366,O1365)</f>
        <v>1</v>
      </c>
      <c r="T1365" t="str">
        <f>CONCATENATE(L1366,P1365," ",M1366,Q1365)</f>
        <v>RB RB  stop STOP</v>
      </c>
      <c r="V1365" s="1" t="s">
        <v>2</v>
      </c>
      <c r="W1365" s="1">
        <f>COUNTIF(V1365,"jb")</f>
        <v>1</v>
      </c>
      <c r="X1365" s="1">
        <f>COUNTIF(V1365,"RB")</f>
        <v>0</v>
      </c>
      <c r="AB1365" t="s">
        <v>9</v>
      </c>
      <c r="AC1365" t="s">
        <v>9</v>
      </c>
      <c r="AD1365" t="s">
        <v>16</v>
      </c>
      <c r="AE1365" t="s">
        <v>16</v>
      </c>
      <c r="AG1365" t="s">
        <v>9</v>
      </c>
      <c r="AH1365" t="s">
        <v>10</v>
      </c>
      <c r="AI1365" t="s">
        <v>5</v>
      </c>
      <c r="AJ1365" t="s">
        <v>5</v>
      </c>
      <c r="AP1365">
        <v>1</v>
      </c>
      <c r="AQ1365" t="str">
        <f>CONCATENATE(AG1365)</f>
        <v xml:space="preserve">RB </v>
      </c>
      <c r="AR1365" t="str">
        <f>CONCATENATE(AI1365)</f>
        <v>STOP</v>
      </c>
      <c r="AT1365">
        <f>PRODUCT(AL1366,AP1365)</f>
        <v>1</v>
      </c>
      <c r="AU1365" t="str">
        <f>CONCATENATE(AM1366,AQ1365," ",AN1366,AR1365)</f>
        <v>RB RB  stop STOP</v>
      </c>
      <c r="AW1365" s="1" t="s">
        <v>1</v>
      </c>
      <c r="AX1365" s="1">
        <f>COUNTIF(AW1365,"jb")</f>
        <v>0</v>
      </c>
      <c r="AY1365" s="1">
        <f>COUNTIF(AW1365,"RB")</f>
        <v>1</v>
      </c>
    </row>
    <row r="1366" spans="1:52" x14ac:dyDescent="0.3">
      <c r="K1366">
        <v>1</v>
      </c>
      <c r="L1366" t="str">
        <f>CONCATENATE(A1365)</f>
        <v xml:space="preserve">RB </v>
      </c>
      <c r="M1366" t="str">
        <f>CONCATENATE(D1365)</f>
        <v xml:space="preserve">stop </v>
      </c>
      <c r="V1366" s="1"/>
      <c r="AL1366">
        <v>1</v>
      </c>
      <c r="AM1366" t="str">
        <f>CONCATENATE(AB1365)</f>
        <v xml:space="preserve">RB </v>
      </c>
      <c r="AN1366" t="str">
        <f>CONCATENATE(AE1365)</f>
        <v xml:space="preserve">stop </v>
      </c>
      <c r="AW1366" s="1"/>
    </row>
    <row r="1367" spans="1:52" x14ac:dyDescent="0.3">
      <c r="O1367">
        <v>1</v>
      </c>
      <c r="P1367" t="str">
        <f>CONCATENATE(G1365)</f>
        <v xml:space="preserve">jb </v>
      </c>
      <c r="Q1367" t="str">
        <f>CONCATENATE(H1365)</f>
        <v>STOP</v>
      </c>
      <c r="S1367">
        <f>PRODUCT(K1366,O1367)</f>
        <v>1</v>
      </c>
      <c r="T1367" t="str">
        <f>CONCATENATE(L1366,P1367, M1366,Q1367)</f>
        <v>RB jb stop STOP</v>
      </c>
      <c r="V1367" s="1" t="s">
        <v>2</v>
      </c>
      <c r="W1367" s="1">
        <f>COUNTIF(V1367,"jb")</f>
        <v>1</v>
      </c>
      <c r="X1367" s="1">
        <f>COUNTIF(V1367,"RB")</f>
        <v>0</v>
      </c>
      <c r="AP1367">
        <v>1</v>
      </c>
      <c r="AQ1367" t="str">
        <f>CONCATENATE(AH1365)</f>
        <v xml:space="preserve">jb </v>
      </c>
      <c r="AR1367" t="str">
        <f>CONCATENATE(AI1365)</f>
        <v>STOP</v>
      </c>
      <c r="AT1367">
        <f>PRODUCT(AL1366,AP1367)</f>
        <v>1</v>
      </c>
      <c r="AU1367" t="str">
        <f>CONCATENATE(AM1366,AQ1367, AN1366,AR1367)</f>
        <v>RB jb stop STOP</v>
      </c>
      <c r="AW1367" s="1" t="s">
        <v>1</v>
      </c>
      <c r="AX1367" s="1">
        <f>COUNTIF(AW1367,"jb")</f>
        <v>0</v>
      </c>
      <c r="AY1367" s="1">
        <f>COUNTIF(AW1367,"RB")</f>
        <v>1</v>
      </c>
    </row>
    <row r="1368" spans="1:52" x14ac:dyDescent="0.3">
      <c r="V1368" s="1"/>
      <c r="AW1368" s="1"/>
    </row>
    <row r="1369" spans="1:52" x14ac:dyDescent="0.3">
      <c r="O1369">
        <v>1</v>
      </c>
      <c r="P1369" t="str">
        <f>CONCATENATE(F1365)</f>
        <v xml:space="preserve">RB </v>
      </c>
      <c r="Q1369" t="str">
        <f>CONCATENATE(I1365)</f>
        <v>STOP</v>
      </c>
      <c r="S1369">
        <f>PRODUCT(K1370,O1369)</f>
        <v>1</v>
      </c>
      <c r="T1369" t="str">
        <f>CONCATENATE(L1370,P1369," ",M1370,Q1369)</f>
        <v>RB RB  stop STOP</v>
      </c>
      <c r="V1369" s="1" t="s">
        <v>2</v>
      </c>
      <c r="W1369" s="1">
        <f>COUNTIF(V1369,"jb")</f>
        <v>1</v>
      </c>
      <c r="X1369" s="1">
        <f>COUNTIF(V1369,"RB")</f>
        <v>0</v>
      </c>
      <c r="AP1369">
        <v>1</v>
      </c>
      <c r="AQ1369" t="str">
        <f>CONCATENATE(AG1365)</f>
        <v xml:space="preserve">RB </v>
      </c>
      <c r="AR1369" t="str">
        <f>CONCATENATE(AJ1365)</f>
        <v>STOP</v>
      </c>
      <c r="AT1369">
        <f>PRODUCT(AL1370,AP1369)</f>
        <v>1</v>
      </c>
      <c r="AU1369" t="str">
        <f>CONCATENATE(AM1370,AQ1369," ",AN1370,AR1369)</f>
        <v>RB RB  stop STOP</v>
      </c>
      <c r="AW1369" s="1" t="s">
        <v>1</v>
      </c>
      <c r="AX1369" s="1">
        <f>COUNTIF(AW1369,"jb")</f>
        <v>0</v>
      </c>
      <c r="AY1369" s="1">
        <f>COUNTIF(AW1369,"RB")</f>
        <v>1</v>
      </c>
    </row>
    <row r="1370" spans="1:52" x14ac:dyDescent="0.3">
      <c r="K1370">
        <v>1</v>
      </c>
      <c r="L1370" t="str">
        <f>CONCATENATE(B1365)</f>
        <v xml:space="preserve">RB </v>
      </c>
      <c r="M1370" t="str">
        <f>CONCATENATE(D1365)</f>
        <v xml:space="preserve">stop </v>
      </c>
      <c r="V1370" s="1"/>
      <c r="AL1370">
        <v>1</v>
      </c>
      <c r="AM1370" t="str">
        <f>CONCATENATE(AC1365)</f>
        <v xml:space="preserve">RB </v>
      </c>
      <c r="AN1370" t="str">
        <f>CONCATENATE(AE1365)</f>
        <v xml:space="preserve">stop </v>
      </c>
      <c r="AW1370" s="1"/>
    </row>
    <row r="1371" spans="1:52" ht="15" thickBot="1" x14ac:dyDescent="0.35">
      <c r="O1371">
        <v>1</v>
      </c>
      <c r="P1371" t="str">
        <f>CONCATENATE(G1365)</f>
        <v xml:space="preserve">jb </v>
      </c>
      <c r="Q1371" t="str">
        <f>CONCATENATE(I1365)</f>
        <v>STOP</v>
      </c>
      <c r="S1371">
        <f>PRODUCT(K1370,O1371)</f>
        <v>1</v>
      </c>
      <c r="T1371" t="str">
        <f>CONCATENATE(L1370,P1371, M1370,Q1371)</f>
        <v>RB jb stop STOP</v>
      </c>
      <c r="V1371" s="1" t="s">
        <v>2</v>
      </c>
      <c r="W1371" s="1">
        <f>COUNTIF(V1371,"jb")</f>
        <v>1</v>
      </c>
      <c r="X1371" s="1">
        <f>COUNTIF(V1371,"RB")</f>
        <v>0</v>
      </c>
      <c r="AP1371">
        <v>1</v>
      </c>
      <c r="AQ1371" t="str">
        <f>CONCATENATE(AH1365)</f>
        <v xml:space="preserve">jb </v>
      </c>
      <c r="AR1371" t="str">
        <f>CONCATENATE(AJ1365)</f>
        <v>STOP</v>
      </c>
      <c r="AT1371">
        <f>PRODUCT(AL1370,AP1371)</f>
        <v>1</v>
      </c>
      <c r="AU1371" t="str">
        <f>CONCATENATE(AM1370,AQ1371, AN1370,AR1371)</f>
        <v>RB jb stop STOP</v>
      </c>
      <c r="AW1371" s="1" t="s">
        <v>1</v>
      </c>
      <c r="AX1371" s="1">
        <f>COUNTIF(AW1371,"jb")</f>
        <v>0</v>
      </c>
      <c r="AY1371" s="1">
        <f>COUNTIF(AW1371,"RB")</f>
        <v>1</v>
      </c>
    </row>
    <row r="1372" spans="1:52" ht="15" thickBot="1" x14ac:dyDescent="0.35">
      <c r="W1372" s="1">
        <f>SUM(W1357:W1371)</f>
        <v>8</v>
      </c>
      <c r="X1372" s="1">
        <f>SUM(X1357:X1371)</f>
        <v>0</v>
      </c>
      <c r="Y1372" s="3" t="str">
        <f>CONCATENATE(W1372,W1356,":",X1372,X1356)</f>
        <v>8jb:0RB</v>
      </c>
      <c r="AX1372" s="1">
        <f>SUM(AX1357:AX1371)</f>
        <v>0</v>
      </c>
      <c r="AY1372" s="1">
        <f>SUM(AY1357:AY1371)</f>
        <v>8</v>
      </c>
      <c r="AZ1372" s="3" t="str">
        <f>CONCATENATE(AX1372,AX1356,":",AY1372,AY1356)</f>
        <v>0jb:8RB</v>
      </c>
    </row>
    <row r="1374" spans="1:52" s="5" customFormat="1" x14ac:dyDescent="0.3"/>
    <row r="1376" spans="1:52" x14ac:dyDescent="0.3">
      <c r="P1376" s="4"/>
      <c r="Q1376" s="1"/>
      <c r="R1376" s="1"/>
      <c r="V1376" t="s">
        <v>13</v>
      </c>
      <c r="AQ1376" s="4"/>
      <c r="AR1376" s="1"/>
      <c r="AS1376" s="1"/>
      <c r="AW1376" t="s">
        <v>13</v>
      </c>
    </row>
    <row r="1377" spans="1:51" x14ac:dyDescent="0.3">
      <c r="P1377" s="2"/>
      <c r="Q1377" s="2"/>
      <c r="R1377" s="2"/>
      <c r="V1377" t="s">
        <v>12</v>
      </c>
      <c r="AQ1377" s="4"/>
      <c r="AR1377" s="1"/>
      <c r="AS1377" s="1"/>
      <c r="AW1377" t="s">
        <v>14</v>
      </c>
    </row>
    <row r="1378" spans="1:51" x14ac:dyDescent="0.3">
      <c r="W1378" s="1" t="s">
        <v>2</v>
      </c>
      <c r="X1378" s="1" t="s">
        <v>1</v>
      </c>
      <c r="AX1378" s="1" t="s">
        <v>2</v>
      </c>
      <c r="AY1378" s="1" t="s">
        <v>1</v>
      </c>
    </row>
    <row r="1379" spans="1:51" x14ac:dyDescent="0.3">
      <c r="O1379">
        <v>1</v>
      </c>
      <c r="P1379" t="str">
        <f>CONCATENATE(F1387)</f>
        <v xml:space="preserve">RB </v>
      </c>
      <c r="Q1379" t="str">
        <f>CONCATENATE(H1387)</f>
        <v>STOP</v>
      </c>
      <c r="S1379">
        <f>PRODUCT(K1380,O1379)</f>
        <v>1</v>
      </c>
      <c r="T1379" t="str">
        <f>CONCATENATE(L1380,P1379," ",M1380,Q1379)</f>
        <v>RB RB  stop STOP</v>
      </c>
      <c r="V1379" s="1" t="s">
        <v>2</v>
      </c>
      <c r="W1379" s="1">
        <f>COUNTIF(V1379,"jb")</f>
        <v>1</v>
      </c>
      <c r="X1379" s="1">
        <f>COUNTIF(V1379,"RB")</f>
        <v>0</v>
      </c>
      <c r="AP1379">
        <v>1</v>
      </c>
      <c r="AQ1379" t="str">
        <f>CONCATENATE(AG1387)</f>
        <v xml:space="preserve">RB </v>
      </c>
      <c r="AR1379" t="str">
        <f>CONCATENATE(AI1387)</f>
        <v>STOP</v>
      </c>
      <c r="AT1379">
        <f>PRODUCT(AL1380,AP1379)</f>
        <v>1</v>
      </c>
      <c r="AU1379" t="str">
        <f>CONCATENATE(AM1380,AQ1379," ",AN1380,AR1379)</f>
        <v>RB RB  stop STOP</v>
      </c>
      <c r="AW1379" s="1" t="s">
        <v>1</v>
      </c>
      <c r="AX1379" s="1">
        <f>COUNTIF(AW1379,"jb")</f>
        <v>0</v>
      </c>
      <c r="AY1379" s="1">
        <f>COUNTIF(AW1379,"RB")</f>
        <v>1</v>
      </c>
    </row>
    <row r="1380" spans="1:51" x14ac:dyDescent="0.3">
      <c r="K1380">
        <v>1</v>
      </c>
      <c r="L1380" t="str">
        <f>CONCATENATE(A1387)</f>
        <v xml:space="preserve">RB </v>
      </c>
      <c r="M1380" t="str">
        <f>CONCATENATE(C1387)</f>
        <v xml:space="preserve">stop </v>
      </c>
      <c r="V1380" s="1"/>
      <c r="AL1380">
        <v>1</v>
      </c>
      <c r="AM1380" t="str">
        <f>CONCATENATE(AB1387)</f>
        <v xml:space="preserve">RB </v>
      </c>
      <c r="AN1380" t="str">
        <f>CONCATENATE(AD1387)</f>
        <v xml:space="preserve">stop </v>
      </c>
      <c r="AW1380" s="1"/>
    </row>
    <row r="1381" spans="1:51" x14ac:dyDescent="0.3">
      <c r="O1381">
        <v>1</v>
      </c>
      <c r="P1381" t="str">
        <f>CONCATENATE(G1387)</f>
        <v xml:space="preserve">RB </v>
      </c>
      <c r="Q1381" t="str">
        <f>CONCATENATE(H1387)</f>
        <v>STOP</v>
      </c>
      <c r="S1381">
        <f>PRODUCT(K1380,O1381)</f>
        <v>1</v>
      </c>
      <c r="T1381" t="str">
        <f>CONCATENATE(L1380,P1381, M1380,Q1381)</f>
        <v>RB RB stop STOP</v>
      </c>
      <c r="V1381" s="1" t="s">
        <v>2</v>
      </c>
      <c r="W1381" s="1">
        <f>COUNTIF(V1381,"jb")</f>
        <v>1</v>
      </c>
      <c r="X1381" s="1">
        <f>COUNTIF(V1381,"RB")</f>
        <v>0</v>
      </c>
      <c r="AP1381">
        <v>1</v>
      </c>
      <c r="AQ1381" t="str">
        <f>CONCATENATE(AH1387)</f>
        <v xml:space="preserve">RB </v>
      </c>
      <c r="AR1381" t="str">
        <f>CONCATENATE(AI1387)</f>
        <v>STOP</v>
      </c>
      <c r="AT1381">
        <f>PRODUCT(AL1380,AP1381)</f>
        <v>1</v>
      </c>
      <c r="AU1381" t="str">
        <f>CONCATENATE(AM1380,AQ1381, AN1380,AR1381)</f>
        <v>RB RB stop STOP</v>
      </c>
      <c r="AW1381" s="1" t="s">
        <v>1</v>
      </c>
      <c r="AX1381" s="1">
        <f>COUNTIF(AW1381,"jb")</f>
        <v>0</v>
      </c>
      <c r="AY1381" s="1">
        <f>COUNTIF(AW1381,"RB")</f>
        <v>1</v>
      </c>
    </row>
    <row r="1382" spans="1:51" x14ac:dyDescent="0.3">
      <c r="V1382" s="1"/>
      <c r="AW1382" s="1"/>
    </row>
    <row r="1383" spans="1:51" x14ac:dyDescent="0.3">
      <c r="O1383">
        <v>1</v>
      </c>
      <c r="P1383" t="str">
        <f>CONCATENATE(F1387)</f>
        <v xml:space="preserve">RB </v>
      </c>
      <c r="Q1383" t="str">
        <f>CONCATENATE(I1387)</f>
        <v xml:space="preserve">stop </v>
      </c>
      <c r="S1383">
        <f>PRODUCT(K1384,O1383)</f>
        <v>1</v>
      </c>
      <c r="T1383" t="str">
        <f>CONCATENATE(L1384,P1383," ",M1384,Q1383)</f>
        <v xml:space="preserve">RB RB  stop stop </v>
      </c>
      <c r="V1383" s="1" t="s">
        <v>1</v>
      </c>
      <c r="W1383" s="1">
        <f>COUNTIF(V1383,"jb")</f>
        <v>0</v>
      </c>
      <c r="X1383" s="1">
        <f>COUNTIF(V1383,"RB")</f>
        <v>1</v>
      </c>
      <c r="AP1383">
        <v>1</v>
      </c>
      <c r="AQ1383" t="str">
        <f>CONCATENATE(AG1387)</f>
        <v xml:space="preserve">RB </v>
      </c>
      <c r="AR1383" t="str">
        <f>CONCATENATE(AJ1387)</f>
        <v xml:space="preserve">stop </v>
      </c>
      <c r="AT1383">
        <f>PRODUCT(AL1384,AP1383)</f>
        <v>1</v>
      </c>
      <c r="AU1383" t="str">
        <f>CONCATENATE(AM1384,AQ1383," ",AN1384,AR1383)</f>
        <v xml:space="preserve">RB RB  stop stop </v>
      </c>
      <c r="AW1383" s="1" t="s">
        <v>2</v>
      </c>
      <c r="AX1383" s="1">
        <f>COUNTIF(AW1383,"jb")</f>
        <v>1</v>
      </c>
      <c r="AY1383" s="1">
        <f>COUNTIF(AW1383,"RB")</f>
        <v>0</v>
      </c>
    </row>
    <row r="1384" spans="1:51" x14ac:dyDescent="0.3">
      <c r="K1384">
        <v>1</v>
      </c>
      <c r="L1384" t="str">
        <f>CONCATENATE(B1387)</f>
        <v xml:space="preserve">RB </v>
      </c>
      <c r="M1384" t="str">
        <f>CONCATENATE(C1387)</f>
        <v xml:space="preserve">stop </v>
      </c>
      <c r="V1384" s="1"/>
      <c r="AL1384">
        <v>1</v>
      </c>
      <c r="AM1384" t="str">
        <f>CONCATENATE(AC1387)</f>
        <v xml:space="preserve">RB </v>
      </c>
      <c r="AN1384" t="str">
        <f>CONCATENATE(AD1387)</f>
        <v xml:space="preserve">stop </v>
      </c>
      <c r="AW1384" s="1"/>
    </row>
    <row r="1385" spans="1:51" x14ac:dyDescent="0.3">
      <c r="A1385" s="9" t="s">
        <v>3</v>
      </c>
      <c r="B1385" s="9"/>
      <c r="C1385" s="9"/>
      <c r="D1385" s="9"/>
      <c r="F1385" s="9" t="s">
        <v>0</v>
      </c>
      <c r="G1385" s="9"/>
      <c r="H1385" s="9"/>
      <c r="I1385" s="9"/>
      <c r="O1385">
        <v>1</v>
      </c>
      <c r="P1385" t="str">
        <f>CONCATENATE(G1387)</f>
        <v xml:space="preserve">RB </v>
      </c>
      <c r="Q1385" t="str">
        <f>CONCATENATE(I1387)</f>
        <v xml:space="preserve">stop </v>
      </c>
      <c r="S1385">
        <f>PRODUCT(K1384,O1385)</f>
        <v>1</v>
      </c>
      <c r="T1385" t="str">
        <f>CONCATENATE(L1384,P1385, M1384,Q1385)</f>
        <v xml:space="preserve">RB RB stop stop </v>
      </c>
      <c r="V1385" s="1" t="s">
        <v>1</v>
      </c>
      <c r="W1385" s="1">
        <f>COUNTIF(V1385,"jb")</f>
        <v>0</v>
      </c>
      <c r="X1385" s="1">
        <f>COUNTIF(V1385,"RB")</f>
        <v>1</v>
      </c>
      <c r="AB1385" s="9" t="s">
        <v>3</v>
      </c>
      <c r="AC1385" s="9"/>
      <c r="AD1385" s="9"/>
      <c r="AE1385" s="9"/>
      <c r="AG1385" s="9" t="s">
        <v>0</v>
      </c>
      <c r="AH1385" s="9"/>
      <c r="AI1385" s="9"/>
      <c r="AJ1385" s="9"/>
      <c r="AP1385">
        <v>1</v>
      </c>
      <c r="AQ1385" t="str">
        <f>CONCATENATE(AH1387)</f>
        <v xml:space="preserve">RB </v>
      </c>
      <c r="AR1385" t="str">
        <f>CONCATENATE(AJ1387)</f>
        <v xml:space="preserve">stop </v>
      </c>
      <c r="AT1385">
        <f>PRODUCT(AL1384,AP1385)</f>
        <v>1</v>
      </c>
      <c r="AU1385" t="str">
        <f>CONCATENATE(AM1384,AQ1385, AN1384,AR1385)</f>
        <v xml:space="preserve">RB RB stop stop </v>
      </c>
      <c r="AW1385" s="1" t="s">
        <v>2</v>
      </c>
      <c r="AX1385" s="1">
        <f>COUNTIF(AW1385,"jb")</f>
        <v>1</v>
      </c>
      <c r="AY1385" s="1">
        <f>COUNTIF(AW1385,"RB")</f>
        <v>0</v>
      </c>
    </row>
    <row r="1386" spans="1:51" x14ac:dyDescent="0.3">
      <c r="A1386" s="9" t="s">
        <v>4</v>
      </c>
      <c r="B1386" s="9"/>
      <c r="C1386" s="9"/>
      <c r="D1386" s="9"/>
      <c r="E1386" s="1"/>
      <c r="F1386" s="9" t="s">
        <v>15</v>
      </c>
      <c r="G1386" s="9"/>
      <c r="H1386" s="9"/>
      <c r="I1386" s="9"/>
      <c r="J1386" s="1"/>
      <c r="V1386" s="1"/>
      <c r="AB1386" s="9" t="s">
        <v>15</v>
      </c>
      <c r="AC1386" s="9"/>
      <c r="AD1386" s="9"/>
      <c r="AE1386" s="9"/>
      <c r="AF1386" s="1"/>
      <c r="AG1386" s="9" t="s">
        <v>4</v>
      </c>
      <c r="AH1386" s="9"/>
      <c r="AI1386" s="9"/>
      <c r="AJ1386" s="9"/>
      <c r="AK1386" s="1"/>
      <c r="AW1386" s="1"/>
    </row>
    <row r="1387" spans="1:51" x14ac:dyDescent="0.3">
      <c r="A1387" t="s">
        <v>9</v>
      </c>
      <c r="B1387" t="s">
        <v>9</v>
      </c>
      <c r="C1387" t="s">
        <v>16</v>
      </c>
      <c r="D1387" t="s">
        <v>16</v>
      </c>
      <c r="F1387" t="s">
        <v>9</v>
      </c>
      <c r="G1387" t="s">
        <v>9</v>
      </c>
      <c r="H1387" t="s">
        <v>5</v>
      </c>
      <c r="I1387" t="s">
        <v>16</v>
      </c>
      <c r="O1387">
        <v>1</v>
      </c>
      <c r="P1387" t="str">
        <f>CONCATENATE(F1387)</f>
        <v xml:space="preserve">RB </v>
      </c>
      <c r="Q1387" t="str">
        <f>CONCATENATE(H1387)</f>
        <v>STOP</v>
      </c>
      <c r="S1387">
        <f>PRODUCT(K1388,O1387)</f>
        <v>1</v>
      </c>
      <c r="T1387" t="str">
        <f>CONCATENATE(L1388,P1387," ",M1388,Q1387)</f>
        <v>RB RB  stop STOP</v>
      </c>
      <c r="V1387" s="1" t="s">
        <v>2</v>
      </c>
      <c r="W1387" s="1">
        <f>COUNTIF(V1387,"jb")</f>
        <v>1</v>
      </c>
      <c r="X1387" s="1">
        <f>COUNTIF(V1387,"RB")</f>
        <v>0</v>
      </c>
      <c r="AB1387" t="s">
        <v>9</v>
      </c>
      <c r="AC1387" t="s">
        <v>9</v>
      </c>
      <c r="AD1387" t="s">
        <v>16</v>
      </c>
      <c r="AE1387" t="s">
        <v>16</v>
      </c>
      <c r="AG1387" t="s">
        <v>9</v>
      </c>
      <c r="AH1387" t="s">
        <v>9</v>
      </c>
      <c r="AI1387" t="s">
        <v>5</v>
      </c>
      <c r="AJ1387" t="s">
        <v>16</v>
      </c>
      <c r="AP1387">
        <v>1</v>
      </c>
      <c r="AQ1387" t="str">
        <f>CONCATENATE(AG1387)</f>
        <v xml:space="preserve">RB </v>
      </c>
      <c r="AR1387" t="str">
        <f>CONCATENATE(AI1387)</f>
        <v>STOP</v>
      </c>
      <c r="AT1387">
        <f>PRODUCT(AL1388,AP1387)</f>
        <v>1</v>
      </c>
      <c r="AU1387" t="str">
        <f>CONCATENATE(AM1388,AQ1387," ",AN1388,AR1387)</f>
        <v>RB RB  stop STOP</v>
      </c>
      <c r="AW1387" s="1" t="s">
        <v>1</v>
      </c>
      <c r="AX1387" s="1">
        <f>COUNTIF(AW1387,"jb")</f>
        <v>0</v>
      </c>
      <c r="AY1387" s="1">
        <f>COUNTIF(AW1387,"RB")</f>
        <v>1</v>
      </c>
    </row>
    <row r="1388" spans="1:51" x14ac:dyDescent="0.3">
      <c r="K1388">
        <v>1</v>
      </c>
      <c r="L1388" t="str">
        <f>CONCATENATE(A1387)</f>
        <v xml:space="preserve">RB </v>
      </c>
      <c r="M1388" t="str">
        <f>CONCATENATE(D1387)</f>
        <v xml:space="preserve">stop </v>
      </c>
      <c r="V1388" s="1"/>
      <c r="AL1388">
        <v>1</v>
      </c>
      <c r="AM1388" t="str">
        <f>CONCATENATE(AB1387)</f>
        <v xml:space="preserve">RB </v>
      </c>
      <c r="AN1388" t="str">
        <f>CONCATENATE(AE1387)</f>
        <v xml:space="preserve">stop </v>
      </c>
      <c r="AW1388" s="1"/>
    </row>
    <row r="1389" spans="1:51" x14ac:dyDescent="0.3">
      <c r="O1389">
        <v>1</v>
      </c>
      <c r="P1389" t="str">
        <f>CONCATENATE(G1387)</f>
        <v xml:space="preserve">RB </v>
      </c>
      <c r="Q1389" t="str">
        <f>CONCATENATE(H1387)</f>
        <v>STOP</v>
      </c>
      <c r="S1389">
        <f>PRODUCT(K1388,O1389)</f>
        <v>1</v>
      </c>
      <c r="T1389" t="str">
        <f>CONCATENATE(L1388,P1389, M1388,Q1389)</f>
        <v>RB RB stop STOP</v>
      </c>
      <c r="V1389" s="1" t="s">
        <v>2</v>
      </c>
      <c r="W1389" s="1">
        <f>COUNTIF(V1389,"jb")</f>
        <v>1</v>
      </c>
      <c r="X1389" s="1">
        <f>COUNTIF(V1389,"RB")</f>
        <v>0</v>
      </c>
      <c r="AP1389">
        <v>1</v>
      </c>
      <c r="AQ1389" t="str">
        <f>CONCATENATE(AH1387)</f>
        <v xml:space="preserve">RB </v>
      </c>
      <c r="AR1389" t="str">
        <f>CONCATENATE(AI1387)</f>
        <v>STOP</v>
      </c>
      <c r="AT1389">
        <f>PRODUCT(AL1388,AP1389)</f>
        <v>1</v>
      </c>
      <c r="AU1389" t="str">
        <f>CONCATENATE(AM1388,AQ1389, AN1388,AR1389)</f>
        <v>RB RB stop STOP</v>
      </c>
      <c r="AW1389" s="1" t="s">
        <v>1</v>
      </c>
      <c r="AX1389" s="1">
        <f>COUNTIF(AW1389,"jb")</f>
        <v>0</v>
      </c>
      <c r="AY1389" s="1">
        <f>COUNTIF(AW1389,"RB")</f>
        <v>1</v>
      </c>
    </row>
    <row r="1390" spans="1:51" x14ac:dyDescent="0.3">
      <c r="V1390" s="1"/>
      <c r="AW1390" s="1"/>
    </row>
    <row r="1391" spans="1:51" x14ac:dyDescent="0.3">
      <c r="O1391">
        <v>1</v>
      </c>
      <c r="P1391" t="str">
        <f>CONCATENATE(F1387)</f>
        <v xml:space="preserve">RB </v>
      </c>
      <c r="Q1391" t="str">
        <f>CONCATENATE(I1387)</f>
        <v xml:space="preserve">stop </v>
      </c>
      <c r="S1391">
        <f>PRODUCT(K1392,O1391)</f>
        <v>1</v>
      </c>
      <c r="T1391" t="str">
        <f>CONCATENATE(L1392,P1391," ",M1392,Q1391)</f>
        <v xml:space="preserve">RB RB  stop stop </v>
      </c>
      <c r="V1391" s="1" t="s">
        <v>1</v>
      </c>
      <c r="W1391" s="1">
        <f>COUNTIF(V1391,"jb")</f>
        <v>0</v>
      </c>
      <c r="X1391" s="1">
        <f>COUNTIF(V1391,"RB")</f>
        <v>1</v>
      </c>
      <c r="AP1391">
        <v>1</v>
      </c>
      <c r="AQ1391" t="str">
        <f>CONCATENATE(AG1387)</f>
        <v xml:space="preserve">RB </v>
      </c>
      <c r="AR1391" t="str">
        <f>CONCATENATE(AJ1387)</f>
        <v xml:space="preserve">stop </v>
      </c>
      <c r="AT1391">
        <f>PRODUCT(AL1392,AP1391)</f>
        <v>1</v>
      </c>
      <c r="AU1391" t="str">
        <f>CONCATENATE(AM1392,AQ1391," ",AN1392,AR1391)</f>
        <v xml:space="preserve">RB RB  stop stop </v>
      </c>
      <c r="AW1391" s="1" t="s">
        <v>2</v>
      </c>
      <c r="AX1391" s="1">
        <f>COUNTIF(AW1391,"jb")</f>
        <v>1</v>
      </c>
      <c r="AY1391" s="1">
        <f>COUNTIF(AW1391,"RB")</f>
        <v>0</v>
      </c>
    </row>
    <row r="1392" spans="1:51" x14ac:dyDescent="0.3">
      <c r="K1392">
        <v>1</v>
      </c>
      <c r="L1392" t="str">
        <f>CONCATENATE(B1387)</f>
        <v xml:space="preserve">RB </v>
      </c>
      <c r="M1392" t="str">
        <f>CONCATENATE(D1387)</f>
        <v xml:space="preserve">stop </v>
      </c>
      <c r="V1392" s="1"/>
      <c r="AL1392">
        <v>1</v>
      </c>
      <c r="AM1392" t="str">
        <f>CONCATENATE(AC1387)</f>
        <v xml:space="preserve">RB </v>
      </c>
      <c r="AN1392" t="str">
        <f>CONCATENATE(AE1387)</f>
        <v xml:space="preserve">stop </v>
      </c>
      <c r="AW1392" s="1"/>
    </row>
    <row r="1393" spans="1:52" ht="15" thickBot="1" x14ac:dyDescent="0.35">
      <c r="O1393">
        <v>1</v>
      </c>
      <c r="P1393" t="str">
        <f>CONCATENATE(G1387)</f>
        <v xml:space="preserve">RB </v>
      </c>
      <c r="Q1393" t="str">
        <f>CONCATENATE(I1387)</f>
        <v xml:space="preserve">stop </v>
      </c>
      <c r="S1393">
        <f>PRODUCT(K1392,O1393)</f>
        <v>1</v>
      </c>
      <c r="T1393" t="str">
        <f>CONCATENATE(L1392,P1393, M1392,Q1393)</f>
        <v xml:space="preserve">RB RB stop stop </v>
      </c>
      <c r="V1393" s="1" t="s">
        <v>1</v>
      </c>
      <c r="W1393" s="1">
        <f>COUNTIF(V1393,"jb")</f>
        <v>0</v>
      </c>
      <c r="X1393" s="1">
        <f>COUNTIF(V1393,"RB")</f>
        <v>1</v>
      </c>
      <c r="AP1393">
        <v>1</v>
      </c>
      <c r="AQ1393" t="str">
        <f>CONCATENATE(AH1387)</f>
        <v xml:space="preserve">RB </v>
      </c>
      <c r="AR1393" t="str">
        <f>CONCATENATE(AJ1387)</f>
        <v xml:space="preserve">stop </v>
      </c>
      <c r="AT1393">
        <f>PRODUCT(AL1392,AP1393)</f>
        <v>1</v>
      </c>
      <c r="AU1393" t="str">
        <f>CONCATENATE(AM1392,AQ1393, AN1392,AR1393)</f>
        <v xml:space="preserve">RB RB stop stop </v>
      </c>
      <c r="AW1393" s="1" t="s">
        <v>2</v>
      </c>
      <c r="AX1393" s="1">
        <f>COUNTIF(AW1393,"jb")</f>
        <v>1</v>
      </c>
      <c r="AY1393" s="1">
        <f>COUNTIF(AW1393,"RB")</f>
        <v>0</v>
      </c>
    </row>
    <row r="1394" spans="1:52" ht="15" thickBot="1" x14ac:dyDescent="0.35">
      <c r="W1394" s="1">
        <f>SUM(W1379:W1393)</f>
        <v>4</v>
      </c>
      <c r="X1394" s="1">
        <f>SUM(X1379:X1393)</f>
        <v>4</v>
      </c>
      <c r="Y1394" s="3" t="str">
        <f>CONCATENATE(W1394,W1378,":",X1394,X1378)</f>
        <v>4jb:4RB</v>
      </c>
      <c r="AX1394" s="1">
        <f>SUM(AX1379:AX1393)</f>
        <v>4</v>
      </c>
      <c r="AY1394" s="1">
        <f>SUM(AY1379:AY1393)</f>
        <v>4</v>
      </c>
      <c r="AZ1394" s="3" t="str">
        <f>CONCATENATE(AX1394,AX1378,":",AY1394,AY1378)</f>
        <v>4jb:4RB</v>
      </c>
    </row>
    <row r="1397" spans="1:52" x14ac:dyDescent="0.3">
      <c r="P1397" s="4"/>
      <c r="Q1397" s="1"/>
      <c r="R1397" s="1"/>
      <c r="V1397" t="s">
        <v>13</v>
      </c>
      <c r="AQ1397" s="4"/>
      <c r="AR1397" s="1"/>
      <c r="AS1397" s="1"/>
      <c r="AW1397" t="s">
        <v>13</v>
      </c>
    </row>
    <row r="1398" spans="1:52" x14ac:dyDescent="0.3">
      <c r="P1398" s="2"/>
      <c r="Q1398" s="2"/>
      <c r="R1398" s="2"/>
      <c r="V1398" t="s">
        <v>12</v>
      </c>
      <c r="AQ1398" s="4"/>
      <c r="AR1398" s="1"/>
      <c r="AS1398" s="1"/>
      <c r="AW1398" t="s">
        <v>14</v>
      </c>
    </row>
    <row r="1399" spans="1:52" x14ac:dyDescent="0.3">
      <c r="W1399" s="1" t="s">
        <v>2</v>
      </c>
      <c r="X1399" s="1" t="s">
        <v>1</v>
      </c>
      <c r="AX1399" s="1" t="s">
        <v>2</v>
      </c>
      <c r="AY1399" s="1" t="s">
        <v>1</v>
      </c>
    </row>
    <row r="1400" spans="1:52" x14ac:dyDescent="0.3">
      <c r="O1400">
        <v>1</v>
      </c>
      <c r="P1400" t="str">
        <f>CONCATENATE(F1408)</f>
        <v>jb</v>
      </c>
      <c r="Q1400" t="str">
        <f>CONCATENATE(H1408)</f>
        <v>STOP</v>
      </c>
      <c r="S1400">
        <f>PRODUCT(K1401,O1400)</f>
        <v>1</v>
      </c>
      <c r="T1400" t="str">
        <f>CONCATENATE(L1401,P1400," ",M1401,Q1400)</f>
        <v>RB jb stop STOP</v>
      </c>
      <c r="V1400" s="1" t="s">
        <v>2</v>
      </c>
      <c r="W1400" s="1">
        <f>COUNTIF(V1400,"jb")</f>
        <v>1</v>
      </c>
      <c r="X1400" s="1">
        <f>COUNTIF(V1400,"RB")</f>
        <v>0</v>
      </c>
      <c r="AP1400">
        <v>1</v>
      </c>
      <c r="AQ1400" t="str">
        <f>CONCATENATE(AG1408)</f>
        <v>jb</v>
      </c>
      <c r="AR1400" t="str">
        <f>CONCATENATE(AI1408)</f>
        <v>STOP</v>
      </c>
      <c r="AT1400">
        <f>PRODUCT(AL1401,AP1400)</f>
        <v>1</v>
      </c>
      <c r="AU1400" t="str">
        <f>CONCATENATE(AM1401,AQ1400," ",AN1401,AR1400)</f>
        <v>RB jb stop STOP</v>
      </c>
      <c r="AW1400" s="1" t="s">
        <v>1</v>
      </c>
      <c r="AX1400" s="1">
        <f>COUNTIF(AW1400,"jb")</f>
        <v>0</v>
      </c>
      <c r="AY1400" s="1">
        <f>COUNTIF(AW1400,"RB")</f>
        <v>1</v>
      </c>
    </row>
    <row r="1401" spans="1:52" x14ac:dyDescent="0.3">
      <c r="K1401">
        <v>1</v>
      </c>
      <c r="L1401" t="str">
        <f>CONCATENATE(A1408)</f>
        <v xml:space="preserve">RB </v>
      </c>
      <c r="M1401" t="str">
        <f>CONCATENATE(C1408)</f>
        <v xml:space="preserve">stop </v>
      </c>
      <c r="V1401" s="1"/>
      <c r="AL1401">
        <v>1</v>
      </c>
      <c r="AM1401" t="str">
        <f>CONCATENATE(AB1408)</f>
        <v xml:space="preserve">RB </v>
      </c>
      <c r="AN1401" t="str">
        <f>CONCATENATE(AD1408)</f>
        <v xml:space="preserve">stop </v>
      </c>
      <c r="AW1401" s="1"/>
    </row>
    <row r="1402" spans="1:52" x14ac:dyDescent="0.3">
      <c r="O1402">
        <v>1</v>
      </c>
      <c r="P1402" t="str">
        <f>CONCATENATE(G1408)</f>
        <v xml:space="preserve">jb </v>
      </c>
      <c r="Q1402" t="str">
        <f>CONCATENATE(H1408)</f>
        <v>STOP</v>
      </c>
      <c r="S1402">
        <f>PRODUCT(K1401,O1402)</f>
        <v>1</v>
      </c>
      <c r="T1402" t="str">
        <f>CONCATENATE(L1401,P1402, M1401,Q1402)</f>
        <v>RB jb stop STOP</v>
      </c>
      <c r="V1402" s="1" t="s">
        <v>2</v>
      </c>
      <c r="W1402" s="1">
        <f>COUNTIF(V1402,"jb")</f>
        <v>1</v>
      </c>
      <c r="X1402" s="1">
        <f>COUNTIF(V1402,"RB")</f>
        <v>0</v>
      </c>
      <c r="AP1402">
        <v>1</v>
      </c>
      <c r="AQ1402" t="str">
        <f>CONCATENATE(AH1408)</f>
        <v xml:space="preserve">jb </v>
      </c>
      <c r="AR1402" t="str">
        <f>CONCATENATE(AI1408)</f>
        <v>STOP</v>
      </c>
      <c r="AT1402">
        <f>PRODUCT(AL1401,AP1402)</f>
        <v>1</v>
      </c>
      <c r="AU1402" t="str">
        <f>CONCATENATE(AM1401,AQ1402, AN1401,AR1402)</f>
        <v>RB jb stop STOP</v>
      </c>
      <c r="AW1402" s="1" t="s">
        <v>1</v>
      </c>
      <c r="AX1402" s="1">
        <f>COUNTIF(AW1402,"jb")</f>
        <v>0</v>
      </c>
      <c r="AY1402" s="1">
        <f>COUNTIF(AW1402,"RB")</f>
        <v>1</v>
      </c>
    </row>
    <row r="1403" spans="1:52" x14ac:dyDescent="0.3">
      <c r="V1403" s="1"/>
      <c r="AW1403" s="1"/>
    </row>
    <row r="1404" spans="1:52" x14ac:dyDescent="0.3">
      <c r="O1404">
        <v>1</v>
      </c>
      <c r="P1404" t="str">
        <f>CONCATENATE(F1408)</f>
        <v>jb</v>
      </c>
      <c r="Q1404" t="str">
        <f>CONCATENATE(I1408)</f>
        <v>stop</v>
      </c>
      <c r="S1404">
        <f>PRODUCT(K1405,O1404)</f>
        <v>1</v>
      </c>
      <c r="T1404" t="str">
        <f>CONCATENATE(L1405,P1404," ",M1405,Q1404)</f>
        <v>RB jb stop stop</v>
      </c>
      <c r="V1404" s="1" t="s">
        <v>1</v>
      </c>
      <c r="W1404" s="1">
        <f>COUNTIF(V1404,"jb")</f>
        <v>0</v>
      </c>
      <c r="X1404" s="1">
        <f>COUNTIF(V1404,"RB")</f>
        <v>1</v>
      </c>
      <c r="AP1404">
        <v>1</v>
      </c>
      <c r="AQ1404" t="str">
        <f>CONCATENATE(AG1408)</f>
        <v>jb</v>
      </c>
      <c r="AR1404" t="str">
        <f>CONCATENATE(AJ1408)</f>
        <v>stop</v>
      </c>
      <c r="AT1404">
        <f>PRODUCT(AL1405,AP1404)</f>
        <v>1</v>
      </c>
      <c r="AU1404" t="str">
        <f>CONCATENATE(AM1405,AQ1404," ",AN1405,AR1404)</f>
        <v>RB jb stop stop</v>
      </c>
      <c r="AW1404" s="1" t="s">
        <v>2</v>
      </c>
      <c r="AX1404" s="1">
        <f>COUNTIF(AW1404,"jb")</f>
        <v>1</v>
      </c>
      <c r="AY1404" s="1">
        <f>COUNTIF(AW1404,"RB")</f>
        <v>0</v>
      </c>
    </row>
    <row r="1405" spans="1:52" x14ac:dyDescent="0.3">
      <c r="K1405">
        <v>1</v>
      </c>
      <c r="L1405" t="str">
        <f>CONCATENATE(B1408)</f>
        <v xml:space="preserve">RB </v>
      </c>
      <c r="M1405" t="str">
        <f>CONCATENATE(C1408)</f>
        <v xml:space="preserve">stop </v>
      </c>
      <c r="V1405" s="1"/>
      <c r="AL1405">
        <v>1</v>
      </c>
      <c r="AM1405" t="str">
        <f>CONCATENATE(AC1408)</f>
        <v xml:space="preserve">RB </v>
      </c>
      <c r="AN1405" t="str">
        <f>CONCATENATE(AD1408)</f>
        <v xml:space="preserve">stop </v>
      </c>
      <c r="AW1405" s="1"/>
    </row>
    <row r="1406" spans="1:52" x14ac:dyDescent="0.3">
      <c r="A1406" s="9" t="s">
        <v>3</v>
      </c>
      <c r="B1406" s="9"/>
      <c r="C1406" s="9"/>
      <c r="D1406" s="9"/>
      <c r="F1406" s="9" t="s">
        <v>0</v>
      </c>
      <c r="G1406" s="9"/>
      <c r="H1406" s="9"/>
      <c r="I1406" s="9"/>
      <c r="O1406">
        <v>1</v>
      </c>
      <c r="P1406" t="str">
        <f>CONCATENATE(G1408)</f>
        <v xml:space="preserve">jb </v>
      </c>
      <c r="Q1406" t="str">
        <f>CONCATENATE(I1408)</f>
        <v>stop</v>
      </c>
      <c r="S1406">
        <f>PRODUCT(K1405,O1406)</f>
        <v>1</v>
      </c>
      <c r="T1406" t="str">
        <f>CONCATENATE(L1405,P1406, M1405,Q1406)</f>
        <v>RB jb stop stop</v>
      </c>
      <c r="V1406" s="1" t="s">
        <v>1</v>
      </c>
      <c r="W1406" s="1">
        <f>COUNTIF(V1406,"jb")</f>
        <v>0</v>
      </c>
      <c r="X1406" s="1">
        <f>COUNTIF(V1406,"RB")</f>
        <v>1</v>
      </c>
      <c r="AB1406" s="9" t="s">
        <v>3</v>
      </c>
      <c r="AC1406" s="9"/>
      <c r="AD1406" s="9"/>
      <c r="AE1406" s="9"/>
      <c r="AG1406" s="9" t="s">
        <v>0</v>
      </c>
      <c r="AH1406" s="9"/>
      <c r="AI1406" s="9"/>
      <c r="AJ1406" s="9"/>
      <c r="AP1406">
        <v>1</v>
      </c>
      <c r="AQ1406" t="str">
        <f>CONCATENATE(AH1408)</f>
        <v xml:space="preserve">jb </v>
      </c>
      <c r="AR1406" t="str">
        <f>CONCATENATE(AJ1408)</f>
        <v>stop</v>
      </c>
      <c r="AT1406">
        <f>PRODUCT(AL1405,AP1406)</f>
        <v>1</v>
      </c>
      <c r="AU1406" t="str">
        <f>CONCATENATE(AM1405,AQ1406, AN1405,AR1406)</f>
        <v>RB jb stop stop</v>
      </c>
      <c r="AW1406" s="1" t="s">
        <v>2</v>
      </c>
      <c r="AX1406" s="1">
        <f>COUNTIF(AW1406,"jb")</f>
        <v>1</v>
      </c>
      <c r="AY1406" s="1">
        <f>COUNTIF(AW1406,"RB")</f>
        <v>0</v>
      </c>
    </row>
    <row r="1407" spans="1:52" x14ac:dyDescent="0.3">
      <c r="A1407" s="9" t="s">
        <v>4</v>
      </c>
      <c r="B1407" s="9"/>
      <c r="C1407" s="9"/>
      <c r="D1407" s="9"/>
      <c r="E1407" s="1"/>
      <c r="F1407" s="9" t="s">
        <v>15</v>
      </c>
      <c r="G1407" s="9"/>
      <c r="H1407" s="9"/>
      <c r="I1407" s="9"/>
      <c r="J1407" s="1"/>
      <c r="V1407" s="1"/>
      <c r="AB1407" s="9" t="s">
        <v>15</v>
      </c>
      <c r="AC1407" s="9"/>
      <c r="AD1407" s="9"/>
      <c r="AE1407" s="9"/>
      <c r="AF1407" s="1"/>
      <c r="AG1407" s="9" t="s">
        <v>15</v>
      </c>
      <c r="AH1407" s="9"/>
      <c r="AI1407" s="9"/>
      <c r="AJ1407" s="9"/>
      <c r="AK1407" s="1"/>
      <c r="AW1407" s="1"/>
    </row>
    <row r="1408" spans="1:52" x14ac:dyDescent="0.3">
      <c r="A1408" t="s">
        <v>9</v>
      </c>
      <c r="B1408" t="s">
        <v>9</v>
      </c>
      <c r="C1408" t="s">
        <v>16</v>
      </c>
      <c r="D1408" t="s">
        <v>16</v>
      </c>
      <c r="F1408" t="s">
        <v>2</v>
      </c>
      <c r="G1408" t="s">
        <v>10</v>
      </c>
      <c r="H1408" t="s">
        <v>5</v>
      </c>
      <c r="I1408" t="s">
        <v>6</v>
      </c>
      <c r="O1408">
        <v>1</v>
      </c>
      <c r="P1408" t="str">
        <f>CONCATENATE(F1408)</f>
        <v>jb</v>
      </c>
      <c r="Q1408" t="str">
        <f>CONCATENATE(H1408)</f>
        <v>STOP</v>
      </c>
      <c r="S1408">
        <f>PRODUCT(K1409,O1408)</f>
        <v>1</v>
      </c>
      <c r="T1408" t="str">
        <f>CONCATENATE(L1409,P1408," ",M1409,Q1408)</f>
        <v>RB jb stop STOP</v>
      </c>
      <c r="V1408" s="1" t="s">
        <v>2</v>
      </c>
      <c r="W1408" s="1">
        <f>COUNTIF(V1408,"jb")</f>
        <v>1</v>
      </c>
      <c r="X1408" s="1">
        <f>COUNTIF(V1408,"RB")</f>
        <v>0</v>
      </c>
      <c r="AB1408" t="s">
        <v>9</v>
      </c>
      <c r="AC1408" t="s">
        <v>9</v>
      </c>
      <c r="AD1408" t="s">
        <v>16</v>
      </c>
      <c r="AE1408" t="s">
        <v>16</v>
      </c>
      <c r="AG1408" t="s">
        <v>2</v>
      </c>
      <c r="AH1408" t="s">
        <v>10</v>
      </c>
      <c r="AI1408" t="s">
        <v>5</v>
      </c>
      <c r="AJ1408" t="s">
        <v>6</v>
      </c>
      <c r="AP1408">
        <v>1</v>
      </c>
      <c r="AQ1408" t="str">
        <f>CONCATENATE(AG1408)</f>
        <v>jb</v>
      </c>
      <c r="AR1408" t="str">
        <f>CONCATENATE(AI1408)</f>
        <v>STOP</v>
      </c>
      <c r="AT1408">
        <f>PRODUCT(AL1409,AP1408)</f>
        <v>1</v>
      </c>
      <c r="AU1408" t="str">
        <f>CONCATENATE(AM1409,AQ1408," ",AN1409,AR1408)</f>
        <v>RB jb stop STOP</v>
      </c>
      <c r="AW1408" s="1" t="s">
        <v>1</v>
      </c>
      <c r="AX1408" s="1">
        <f>COUNTIF(AW1408,"jb")</f>
        <v>0</v>
      </c>
      <c r="AY1408" s="1">
        <f>COUNTIF(AW1408,"RB")</f>
        <v>1</v>
      </c>
    </row>
    <row r="1409" spans="11:52" x14ac:dyDescent="0.3">
      <c r="K1409">
        <v>1</v>
      </c>
      <c r="L1409" t="str">
        <f>CONCATENATE(A1408)</f>
        <v xml:space="preserve">RB </v>
      </c>
      <c r="M1409" t="str">
        <f>CONCATENATE(D1408)</f>
        <v xml:space="preserve">stop </v>
      </c>
      <c r="V1409" s="1"/>
      <c r="AL1409">
        <v>1</v>
      </c>
      <c r="AM1409" t="str">
        <f>CONCATENATE(AB1408)</f>
        <v xml:space="preserve">RB </v>
      </c>
      <c r="AN1409" t="str">
        <f>CONCATENATE(AE1408)</f>
        <v xml:space="preserve">stop </v>
      </c>
      <c r="AW1409" s="1"/>
    </row>
    <row r="1410" spans="11:52" x14ac:dyDescent="0.3">
      <c r="O1410">
        <v>1</v>
      </c>
      <c r="P1410" t="str">
        <f>CONCATENATE(G1408)</f>
        <v xml:space="preserve">jb </v>
      </c>
      <c r="Q1410" t="str">
        <f>CONCATENATE(H1408)</f>
        <v>STOP</v>
      </c>
      <c r="S1410">
        <f>PRODUCT(K1409,O1410)</f>
        <v>1</v>
      </c>
      <c r="T1410" t="str">
        <f>CONCATENATE(L1409,P1410, M1409,Q1410)</f>
        <v>RB jb stop STOP</v>
      </c>
      <c r="V1410" s="1" t="s">
        <v>2</v>
      </c>
      <c r="W1410" s="1">
        <f>COUNTIF(V1410,"jb")</f>
        <v>1</v>
      </c>
      <c r="X1410" s="1">
        <f>COUNTIF(V1410,"RB")</f>
        <v>0</v>
      </c>
      <c r="AP1410">
        <v>1</v>
      </c>
      <c r="AQ1410" t="str">
        <f>CONCATENATE(AH1408)</f>
        <v xml:space="preserve">jb </v>
      </c>
      <c r="AR1410" t="str">
        <f>CONCATENATE(AI1408)</f>
        <v>STOP</v>
      </c>
      <c r="AT1410">
        <f>PRODUCT(AL1409,AP1410)</f>
        <v>1</v>
      </c>
      <c r="AU1410" t="str">
        <f>CONCATENATE(AM1409,AQ1410, AN1409,AR1410)</f>
        <v>RB jb stop STOP</v>
      </c>
      <c r="AW1410" s="1" t="s">
        <v>1</v>
      </c>
      <c r="AX1410" s="1">
        <f>COUNTIF(AW1410,"jb")</f>
        <v>0</v>
      </c>
      <c r="AY1410" s="1">
        <f>COUNTIF(AW1410,"RB")</f>
        <v>1</v>
      </c>
    </row>
    <row r="1411" spans="11:52" x14ac:dyDescent="0.3">
      <c r="V1411" s="1"/>
      <c r="AW1411" s="1"/>
    </row>
    <row r="1412" spans="11:52" x14ac:dyDescent="0.3">
      <c r="O1412">
        <v>1</v>
      </c>
      <c r="P1412" t="str">
        <f>CONCATENATE(F1408)</f>
        <v>jb</v>
      </c>
      <c r="Q1412" t="str">
        <f>CONCATENATE(I1408)</f>
        <v>stop</v>
      </c>
      <c r="S1412">
        <f>PRODUCT(K1413,O1412)</f>
        <v>1</v>
      </c>
      <c r="T1412" t="str">
        <f>CONCATENATE(L1413,P1412," ",M1413,Q1412)</f>
        <v>RB jb stop stop</v>
      </c>
      <c r="V1412" s="1" t="s">
        <v>1</v>
      </c>
      <c r="W1412" s="1">
        <f>COUNTIF(V1412,"jb")</f>
        <v>0</v>
      </c>
      <c r="X1412" s="1">
        <f>COUNTIF(V1412,"RB")</f>
        <v>1</v>
      </c>
      <c r="AP1412">
        <v>1</v>
      </c>
      <c r="AQ1412" t="str">
        <f>CONCATENATE(AG1408)</f>
        <v>jb</v>
      </c>
      <c r="AR1412" t="str">
        <f>CONCATENATE(AJ1408)</f>
        <v>stop</v>
      </c>
      <c r="AT1412">
        <f>PRODUCT(AL1413,AP1412)</f>
        <v>1</v>
      </c>
      <c r="AU1412" t="str">
        <f>CONCATENATE(AM1413,AQ1412," ",AN1413,AR1412)</f>
        <v>RB jb stop stop</v>
      </c>
      <c r="AW1412" s="1" t="s">
        <v>2</v>
      </c>
      <c r="AX1412" s="1">
        <f>COUNTIF(AW1412,"jb")</f>
        <v>1</v>
      </c>
      <c r="AY1412" s="1">
        <f>COUNTIF(AW1412,"RB")</f>
        <v>0</v>
      </c>
    </row>
    <row r="1413" spans="11:52" x14ac:dyDescent="0.3">
      <c r="K1413">
        <v>1</v>
      </c>
      <c r="L1413" t="str">
        <f>CONCATENATE(B1408)</f>
        <v xml:space="preserve">RB </v>
      </c>
      <c r="M1413" t="str">
        <f>CONCATENATE(D1408)</f>
        <v xml:space="preserve">stop </v>
      </c>
      <c r="V1413" s="1"/>
      <c r="AL1413">
        <v>1</v>
      </c>
      <c r="AM1413" t="str">
        <f>CONCATENATE(AC1408)</f>
        <v xml:space="preserve">RB </v>
      </c>
      <c r="AN1413" t="str">
        <f>CONCATENATE(AE1408)</f>
        <v xml:space="preserve">stop </v>
      </c>
      <c r="AW1413" s="1"/>
    </row>
    <row r="1414" spans="11:52" ht="15" thickBot="1" x14ac:dyDescent="0.35">
      <c r="O1414">
        <v>1</v>
      </c>
      <c r="P1414" t="str">
        <f>CONCATENATE(G1408)</f>
        <v xml:space="preserve">jb </v>
      </c>
      <c r="Q1414" t="str">
        <f>CONCATENATE(I1408)</f>
        <v>stop</v>
      </c>
      <c r="S1414">
        <f>PRODUCT(K1413,O1414)</f>
        <v>1</v>
      </c>
      <c r="T1414" t="str">
        <f>CONCATENATE(L1413,P1414, M1413,Q1414)</f>
        <v>RB jb stop stop</v>
      </c>
      <c r="V1414" s="1" t="s">
        <v>1</v>
      </c>
      <c r="W1414" s="1">
        <f>COUNTIF(V1414,"jb")</f>
        <v>0</v>
      </c>
      <c r="X1414" s="1">
        <f>COUNTIF(V1414,"RB")</f>
        <v>1</v>
      </c>
      <c r="AP1414">
        <v>1</v>
      </c>
      <c r="AQ1414" t="str">
        <f>CONCATENATE(AH1408)</f>
        <v xml:space="preserve">jb </v>
      </c>
      <c r="AR1414" t="str">
        <f>CONCATENATE(AJ1408)</f>
        <v>stop</v>
      </c>
      <c r="AT1414">
        <f>PRODUCT(AL1413,AP1414)</f>
        <v>1</v>
      </c>
      <c r="AU1414" t="str">
        <f>CONCATENATE(AM1413,AQ1414, AN1413,AR1414)</f>
        <v>RB jb stop stop</v>
      </c>
      <c r="AW1414" s="1" t="s">
        <v>2</v>
      </c>
      <c r="AX1414" s="1">
        <f>COUNTIF(AW1414,"jb")</f>
        <v>1</v>
      </c>
      <c r="AY1414" s="1">
        <f>COUNTIF(AW1414,"RB")</f>
        <v>0</v>
      </c>
    </row>
    <row r="1415" spans="11:52" ht="15" thickBot="1" x14ac:dyDescent="0.35">
      <c r="W1415" s="1">
        <f>SUM(W1400:W1414)</f>
        <v>4</v>
      </c>
      <c r="X1415" s="1">
        <f>SUM(X1400:X1414)</f>
        <v>4</v>
      </c>
      <c r="Y1415" s="3" t="str">
        <f>CONCATENATE(W1415,W1399,":",X1415,X1399)</f>
        <v>4jb:4RB</v>
      </c>
      <c r="AX1415" s="1">
        <f>SUM(AX1400:AX1414)</f>
        <v>4</v>
      </c>
      <c r="AY1415" s="1">
        <f>SUM(AY1400:AY1414)</f>
        <v>4</v>
      </c>
      <c r="AZ1415" s="3" t="str">
        <f>CONCATENATE(AX1415,AX1399,":",AY1415,AY1399)</f>
        <v>4jb:4RB</v>
      </c>
    </row>
    <row r="1418" spans="11:52" s="5" customFormat="1" x14ac:dyDescent="0.3"/>
    <row r="1420" spans="11:52" x14ac:dyDescent="0.3">
      <c r="P1420" s="4"/>
      <c r="Q1420" s="1"/>
      <c r="R1420" s="1"/>
      <c r="V1420" t="s">
        <v>13</v>
      </c>
      <c r="AQ1420" s="4"/>
      <c r="AR1420" s="1"/>
      <c r="AS1420" s="1"/>
      <c r="AW1420" t="s">
        <v>13</v>
      </c>
    </row>
    <row r="1421" spans="11:52" x14ac:dyDescent="0.3">
      <c r="P1421" s="2"/>
      <c r="Q1421" s="2"/>
      <c r="R1421" s="2"/>
      <c r="V1421" t="s">
        <v>12</v>
      </c>
      <c r="AQ1421" s="4"/>
      <c r="AR1421" s="1"/>
      <c r="AS1421" s="1"/>
      <c r="AW1421" t="s">
        <v>14</v>
      </c>
    </row>
    <row r="1422" spans="11:52" x14ac:dyDescent="0.3">
      <c r="W1422" s="1" t="s">
        <v>2</v>
      </c>
      <c r="X1422" s="1" t="s">
        <v>1</v>
      </c>
      <c r="AX1422" s="1" t="s">
        <v>2</v>
      </c>
      <c r="AY1422" s="1" t="s">
        <v>1</v>
      </c>
    </row>
    <row r="1423" spans="11:52" x14ac:dyDescent="0.3">
      <c r="O1423">
        <v>1</v>
      </c>
      <c r="P1423" t="str">
        <f>CONCATENATE(F1431)</f>
        <v xml:space="preserve">RB </v>
      </c>
      <c r="Q1423" t="str">
        <f>CONCATENATE(H1431)</f>
        <v>STOP</v>
      </c>
      <c r="S1423">
        <f>PRODUCT(K1424,O1423)</f>
        <v>1</v>
      </c>
      <c r="T1423" t="str">
        <f>CONCATENATE(L1424,P1423," ",M1424,Q1423)</f>
        <v>RB RB  stop STOP</v>
      </c>
      <c r="V1423" s="1" t="s">
        <v>2</v>
      </c>
      <c r="W1423" s="1">
        <f>COUNTIF(V1423,"jb")</f>
        <v>1</v>
      </c>
      <c r="X1423" s="1">
        <f>COUNTIF(V1423,"RB")</f>
        <v>0</v>
      </c>
      <c r="AP1423">
        <v>1</v>
      </c>
      <c r="AQ1423" t="str">
        <f>CONCATENATE(AG1431)</f>
        <v xml:space="preserve">RB </v>
      </c>
      <c r="AR1423" t="str">
        <f>CONCATENATE(AI1431)</f>
        <v>STOP</v>
      </c>
      <c r="AT1423">
        <f>PRODUCT(AL1424,AP1423)</f>
        <v>1</v>
      </c>
      <c r="AU1423" t="str">
        <f>CONCATENATE(AM1424,AQ1423," ",AN1424,AR1423)</f>
        <v>RB RB  stop STOP</v>
      </c>
      <c r="AW1423" s="1" t="s">
        <v>1</v>
      </c>
      <c r="AX1423" s="1">
        <f>COUNTIF(AW1423,"jb")</f>
        <v>0</v>
      </c>
      <c r="AY1423" s="1">
        <f>COUNTIF(AW1423,"RB")</f>
        <v>1</v>
      </c>
    </row>
    <row r="1424" spans="11:52" x14ac:dyDescent="0.3">
      <c r="K1424">
        <v>1</v>
      </c>
      <c r="L1424" t="str">
        <f>CONCATENATE(A1431)</f>
        <v xml:space="preserve">RB </v>
      </c>
      <c r="M1424" t="str">
        <f>CONCATENATE(C1431)</f>
        <v xml:space="preserve">stop </v>
      </c>
      <c r="V1424" s="1"/>
      <c r="AL1424">
        <v>1</v>
      </c>
      <c r="AM1424" t="str">
        <f>CONCATENATE(AB1431)</f>
        <v xml:space="preserve">RB </v>
      </c>
      <c r="AN1424" t="str">
        <f>CONCATENATE(AD1431)</f>
        <v xml:space="preserve">stop </v>
      </c>
      <c r="AW1424" s="1"/>
    </row>
    <row r="1425" spans="1:52" x14ac:dyDescent="0.3">
      <c r="O1425">
        <v>1</v>
      </c>
      <c r="P1425" t="str">
        <f>CONCATENATE(G1431)</f>
        <v xml:space="preserve">RB </v>
      </c>
      <c r="Q1425" t="str">
        <f>CONCATENATE(H1431)</f>
        <v>STOP</v>
      </c>
      <c r="S1425">
        <f>PRODUCT(K1424,O1425)</f>
        <v>1</v>
      </c>
      <c r="T1425" t="str">
        <f>CONCATENATE(L1424,P1425, M1424,Q1425)</f>
        <v>RB RB stop STOP</v>
      </c>
      <c r="V1425" s="1" t="s">
        <v>2</v>
      </c>
      <c r="W1425" s="1">
        <f>COUNTIF(V1425,"jb")</f>
        <v>1</v>
      </c>
      <c r="X1425" s="1">
        <f>COUNTIF(V1425,"RB")</f>
        <v>0</v>
      </c>
      <c r="AP1425">
        <v>1</v>
      </c>
      <c r="AQ1425" t="str">
        <f>CONCATENATE(AH1431)</f>
        <v xml:space="preserve">RB </v>
      </c>
      <c r="AR1425" t="str">
        <f>CONCATENATE(AI1431)</f>
        <v>STOP</v>
      </c>
      <c r="AT1425">
        <f>PRODUCT(AL1424,AP1425)</f>
        <v>1</v>
      </c>
      <c r="AU1425" t="str">
        <f>CONCATENATE(AM1424,AQ1425, AN1424,AR1425)</f>
        <v>RB RB stop STOP</v>
      </c>
      <c r="AW1425" s="1" t="s">
        <v>1</v>
      </c>
      <c r="AX1425" s="1">
        <f>COUNTIF(AW1425,"jb")</f>
        <v>0</v>
      </c>
      <c r="AY1425" s="1">
        <f>COUNTIF(AW1425,"RB")</f>
        <v>1</v>
      </c>
    </row>
    <row r="1426" spans="1:52" x14ac:dyDescent="0.3">
      <c r="V1426" s="1"/>
      <c r="AW1426" s="1"/>
    </row>
    <row r="1427" spans="1:52" x14ac:dyDescent="0.3">
      <c r="O1427">
        <v>1</v>
      </c>
      <c r="P1427" t="str">
        <f>CONCATENATE(F1431)</f>
        <v xml:space="preserve">RB </v>
      </c>
      <c r="Q1427" t="str">
        <f>CONCATENATE(I1431)</f>
        <v>STOP</v>
      </c>
      <c r="S1427">
        <f>PRODUCT(K1428,O1427)</f>
        <v>1</v>
      </c>
      <c r="T1427" t="str">
        <f>CONCATENATE(L1428,P1427," ",M1428,Q1427)</f>
        <v>RB RB  stop STOP</v>
      </c>
      <c r="V1427" s="1" t="s">
        <v>2</v>
      </c>
      <c r="W1427" s="1">
        <f>COUNTIF(V1427,"jb")</f>
        <v>1</v>
      </c>
      <c r="X1427" s="1">
        <f>COUNTIF(V1427,"RB")</f>
        <v>0</v>
      </c>
      <c r="AP1427">
        <v>1</v>
      </c>
      <c r="AQ1427" t="str">
        <f>CONCATENATE(AG1431)</f>
        <v xml:space="preserve">RB </v>
      </c>
      <c r="AR1427" t="str">
        <f>CONCATENATE(AJ1431)</f>
        <v>STOP</v>
      </c>
      <c r="AT1427">
        <f>PRODUCT(AL1428,AP1427)</f>
        <v>1</v>
      </c>
      <c r="AU1427" t="str">
        <f>CONCATENATE(AM1428,AQ1427," ",AN1428,AR1427)</f>
        <v>RB RB  stop STOP</v>
      </c>
      <c r="AW1427" s="1" t="s">
        <v>1</v>
      </c>
      <c r="AX1427" s="1">
        <f>COUNTIF(AW1427,"jb")</f>
        <v>0</v>
      </c>
      <c r="AY1427" s="1">
        <f>COUNTIF(AW1427,"RB")</f>
        <v>1</v>
      </c>
    </row>
    <row r="1428" spans="1:52" x14ac:dyDescent="0.3">
      <c r="K1428">
        <v>1</v>
      </c>
      <c r="L1428" t="str">
        <f>CONCATENATE(B1431)</f>
        <v xml:space="preserve">RB </v>
      </c>
      <c r="M1428" t="str">
        <f>CONCATENATE(C1431)</f>
        <v xml:space="preserve">stop </v>
      </c>
      <c r="V1428" s="1"/>
      <c r="AL1428">
        <v>1</v>
      </c>
      <c r="AM1428" t="str">
        <f>CONCATENATE(AC1431)</f>
        <v xml:space="preserve">RB </v>
      </c>
      <c r="AN1428" t="str">
        <f>CONCATENATE(AD1431)</f>
        <v xml:space="preserve">stop </v>
      </c>
      <c r="AW1428" s="1"/>
    </row>
    <row r="1429" spans="1:52" x14ac:dyDescent="0.3">
      <c r="A1429" s="9" t="s">
        <v>3</v>
      </c>
      <c r="B1429" s="9"/>
      <c r="C1429" s="9"/>
      <c r="D1429" s="9"/>
      <c r="F1429" s="9" t="s">
        <v>0</v>
      </c>
      <c r="G1429" s="9"/>
      <c r="H1429" s="9"/>
      <c r="I1429" s="9"/>
      <c r="O1429">
        <v>1</v>
      </c>
      <c r="P1429" t="str">
        <f>CONCATENATE(G1431)</f>
        <v xml:space="preserve">RB </v>
      </c>
      <c r="Q1429" t="str">
        <f>CONCATENATE(I1431)</f>
        <v>STOP</v>
      </c>
      <c r="S1429">
        <f>PRODUCT(K1428,O1429)</f>
        <v>1</v>
      </c>
      <c r="T1429" t="str">
        <f>CONCATENATE(L1428,P1429, M1428,Q1429)</f>
        <v>RB RB stop STOP</v>
      </c>
      <c r="V1429" s="1" t="s">
        <v>2</v>
      </c>
      <c r="W1429" s="1">
        <f>COUNTIF(V1429,"jb")</f>
        <v>1</v>
      </c>
      <c r="X1429" s="1">
        <f>COUNTIF(V1429,"RB")</f>
        <v>0</v>
      </c>
      <c r="AB1429" s="9" t="s">
        <v>3</v>
      </c>
      <c r="AC1429" s="9"/>
      <c r="AD1429" s="9"/>
      <c r="AE1429" s="9"/>
      <c r="AG1429" s="9" t="s">
        <v>0</v>
      </c>
      <c r="AH1429" s="9"/>
      <c r="AI1429" s="9"/>
      <c r="AJ1429" s="9"/>
      <c r="AP1429">
        <v>1</v>
      </c>
      <c r="AQ1429" t="str">
        <f>CONCATENATE(AH1431)</f>
        <v xml:space="preserve">RB </v>
      </c>
      <c r="AR1429" t="str">
        <f>CONCATENATE(AJ1431)</f>
        <v>STOP</v>
      </c>
      <c r="AT1429">
        <f>PRODUCT(AL1428,AP1429)</f>
        <v>1</v>
      </c>
      <c r="AU1429" t="str">
        <f>CONCATENATE(AM1428,AQ1429, AN1428,AR1429)</f>
        <v>RB RB stop STOP</v>
      </c>
      <c r="AW1429" s="1" t="s">
        <v>1</v>
      </c>
      <c r="AX1429" s="1">
        <f>COUNTIF(AW1429,"jb")</f>
        <v>0</v>
      </c>
      <c r="AY1429" s="1">
        <f>COUNTIF(AW1429,"RB")</f>
        <v>1</v>
      </c>
    </row>
    <row r="1430" spans="1:52" x14ac:dyDescent="0.3">
      <c r="A1430" s="9" t="s">
        <v>4</v>
      </c>
      <c r="B1430" s="9"/>
      <c r="C1430" s="9"/>
      <c r="D1430" s="9"/>
      <c r="E1430" s="1"/>
      <c r="F1430" s="9" t="s">
        <v>15</v>
      </c>
      <c r="G1430" s="9"/>
      <c r="H1430" s="9"/>
      <c r="I1430" s="9"/>
      <c r="J1430" s="1"/>
      <c r="V1430" s="1"/>
      <c r="AB1430" s="9" t="s">
        <v>15</v>
      </c>
      <c r="AC1430" s="9"/>
      <c r="AD1430" s="9"/>
      <c r="AE1430" s="9"/>
      <c r="AF1430" s="1"/>
      <c r="AG1430" s="9" t="s">
        <v>4</v>
      </c>
      <c r="AH1430" s="9"/>
      <c r="AI1430" s="9"/>
      <c r="AJ1430" s="9"/>
      <c r="AK1430" s="1"/>
      <c r="AW1430" s="1"/>
    </row>
    <row r="1431" spans="1:52" x14ac:dyDescent="0.3">
      <c r="A1431" t="s">
        <v>9</v>
      </c>
      <c r="B1431" t="s">
        <v>9</v>
      </c>
      <c r="C1431" t="s">
        <v>16</v>
      </c>
      <c r="D1431" t="s">
        <v>16</v>
      </c>
      <c r="F1431" t="s">
        <v>9</v>
      </c>
      <c r="G1431" t="s">
        <v>9</v>
      </c>
      <c r="H1431" t="s">
        <v>5</v>
      </c>
      <c r="I1431" t="s">
        <v>5</v>
      </c>
      <c r="O1431">
        <v>1</v>
      </c>
      <c r="P1431" t="str">
        <f>CONCATENATE(F1431)</f>
        <v xml:space="preserve">RB </v>
      </c>
      <c r="Q1431" t="str">
        <f>CONCATENATE(H1431)</f>
        <v>STOP</v>
      </c>
      <c r="S1431">
        <f>PRODUCT(K1432,O1431)</f>
        <v>1</v>
      </c>
      <c r="T1431" t="str">
        <f>CONCATENATE(L1432,P1431," ",M1432,Q1431)</f>
        <v>RB RB  stop STOP</v>
      </c>
      <c r="V1431" s="1" t="s">
        <v>2</v>
      </c>
      <c r="W1431" s="1">
        <f>COUNTIF(V1431,"jb")</f>
        <v>1</v>
      </c>
      <c r="X1431" s="1">
        <f>COUNTIF(V1431,"RB")</f>
        <v>0</v>
      </c>
      <c r="AB1431" t="s">
        <v>9</v>
      </c>
      <c r="AC1431" t="s">
        <v>9</v>
      </c>
      <c r="AD1431" t="s">
        <v>16</v>
      </c>
      <c r="AE1431" t="s">
        <v>16</v>
      </c>
      <c r="AG1431" t="s">
        <v>9</v>
      </c>
      <c r="AH1431" t="s">
        <v>9</v>
      </c>
      <c r="AI1431" t="s">
        <v>5</v>
      </c>
      <c r="AJ1431" t="s">
        <v>5</v>
      </c>
      <c r="AP1431">
        <v>1</v>
      </c>
      <c r="AQ1431" t="str">
        <f>CONCATENATE(AG1431)</f>
        <v xml:space="preserve">RB </v>
      </c>
      <c r="AR1431" t="str">
        <f>CONCATENATE(AI1431)</f>
        <v>STOP</v>
      </c>
      <c r="AT1431">
        <f>PRODUCT(AL1432,AP1431)</f>
        <v>1</v>
      </c>
      <c r="AU1431" t="str">
        <f>CONCATENATE(AM1432,AQ1431," ",AN1432,AR1431)</f>
        <v>RB RB  stop STOP</v>
      </c>
      <c r="AW1431" s="1" t="s">
        <v>1</v>
      </c>
      <c r="AX1431" s="1">
        <f>COUNTIF(AW1431,"jb")</f>
        <v>0</v>
      </c>
      <c r="AY1431" s="1">
        <f>COUNTIF(AW1431,"RB")</f>
        <v>1</v>
      </c>
    </row>
    <row r="1432" spans="1:52" x14ac:dyDescent="0.3">
      <c r="K1432">
        <v>1</v>
      </c>
      <c r="L1432" t="str">
        <f>CONCATENATE(A1431)</f>
        <v xml:space="preserve">RB </v>
      </c>
      <c r="M1432" t="str">
        <f>CONCATENATE(D1431)</f>
        <v xml:space="preserve">stop </v>
      </c>
      <c r="V1432" s="1"/>
      <c r="AL1432">
        <v>1</v>
      </c>
      <c r="AM1432" t="str">
        <f>CONCATENATE(AB1431)</f>
        <v xml:space="preserve">RB </v>
      </c>
      <c r="AN1432" t="str">
        <f>CONCATENATE(AE1431)</f>
        <v xml:space="preserve">stop </v>
      </c>
      <c r="AW1432" s="1"/>
    </row>
    <row r="1433" spans="1:52" x14ac:dyDescent="0.3">
      <c r="O1433">
        <v>1</v>
      </c>
      <c r="P1433" t="str">
        <f>CONCATENATE(G1431)</f>
        <v xml:space="preserve">RB </v>
      </c>
      <c r="Q1433" t="str">
        <f>CONCATENATE(H1431)</f>
        <v>STOP</v>
      </c>
      <c r="S1433">
        <f>PRODUCT(K1432,O1433)</f>
        <v>1</v>
      </c>
      <c r="T1433" t="str">
        <f>CONCATENATE(L1432,P1433, M1432,Q1433)</f>
        <v>RB RB stop STOP</v>
      </c>
      <c r="V1433" s="1" t="s">
        <v>2</v>
      </c>
      <c r="W1433" s="1">
        <f>COUNTIF(V1433,"jb")</f>
        <v>1</v>
      </c>
      <c r="X1433" s="1">
        <f>COUNTIF(V1433,"RB")</f>
        <v>0</v>
      </c>
      <c r="AP1433">
        <v>1</v>
      </c>
      <c r="AQ1433" t="str">
        <f>CONCATENATE(AH1431)</f>
        <v xml:space="preserve">RB </v>
      </c>
      <c r="AR1433" t="str">
        <f>CONCATENATE(AI1431)</f>
        <v>STOP</v>
      </c>
      <c r="AT1433">
        <f>PRODUCT(AL1432,AP1433)</f>
        <v>1</v>
      </c>
      <c r="AU1433" t="str">
        <f>CONCATENATE(AM1432,AQ1433, AN1432,AR1433)</f>
        <v>RB RB stop STOP</v>
      </c>
      <c r="AW1433" s="1" t="s">
        <v>1</v>
      </c>
      <c r="AX1433" s="1">
        <f>COUNTIF(AW1433,"jb")</f>
        <v>0</v>
      </c>
      <c r="AY1433" s="1">
        <f>COUNTIF(AW1433,"RB")</f>
        <v>1</v>
      </c>
    </row>
    <row r="1434" spans="1:52" x14ac:dyDescent="0.3">
      <c r="V1434" s="1"/>
      <c r="AW1434" s="1"/>
    </row>
    <row r="1435" spans="1:52" x14ac:dyDescent="0.3">
      <c r="O1435">
        <v>1</v>
      </c>
      <c r="P1435" t="str">
        <f>CONCATENATE(F1431)</f>
        <v xml:space="preserve">RB </v>
      </c>
      <c r="Q1435" t="str">
        <f>CONCATENATE(I1431)</f>
        <v>STOP</v>
      </c>
      <c r="S1435">
        <f>PRODUCT(K1436,O1435)</f>
        <v>1</v>
      </c>
      <c r="T1435" t="str">
        <f>CONCATENATE(L1436,P1435," ",M1436,Q1435)</f>
        <v>RB RB  stop STOP</v>
      </c>
      <c r="V1435" s="1" t="s">
        <v>2</v>
      </c>
      <c r="W1435" s="1">
        <f>COUNTIF(V1435,"jb")</f>
        <v>1</v>
      </c>
      <c r="X1435" s="1">
        <f>COUNTIF(V1435,"RB")</f>
        <v>0</v>
      </c>
      <c r="AP1435">
        <v>1</v>
      </c>
      <c r="AQ1435" t="str">
        <f>CONCATENATE(AG1431)</f>
        <v xml:space="preserve">RB </v>
      </c>
      <c r="AR1435" t="str">
        <f>CONCATENATE(AJ1431)</f>
        <v>STOP</v>
      </c>
      <c r="AT1435">
        <f>PRODUCT(AL1436,AP1435)</f>
        <v>1</v>
      </c>
      <c r="AU1435" t="str">
        <f>CONCATENATE(AM1436,AQ1435," ",AN1436,AR1435)</f>
        <v>RB RB  stop STOP</v>
      </c>
      <c r="AW1435" s="1" t="s">
        <v>1</v>
      </c>
      <c r="AX1435" s="1">
        <f>COUNTIF(AW1435,"jb")</f>
        <v>0</v>
      </c>
      <c r="AY1435" s="1">
        <f>COUNTIF(AW1435,"RB")</f>
        <v>1</v>
      </c>
    </row>
    <row r="1436" spans="1:52" x14ac:dyDescent="0.3">
      <c r="K1436">
        <v>1</v>
      </c>
      <c r="L1436" t="str">
        <f>CONCATENATE(B1431)</f>
        <v xml:space="preserve">RB </v>
      </c>
      <c r="M1436" t="str">
        <f>CONCATENATE(D1431)</f>
        <v xml:space="preserve">stop </v>
      </c>
      <c r="V1436" s="1"/>
      <c r="AL1436">
        <v>1</v>
      </c>
      <c r="AM1436" t="str">
        <f>CONCATENATE(AC1431)</f>
        <v xml:space="preserve">RB </v>
      </c>
      <c r="AN1436" t="str">
        <f>CONCATENATE(AE1431)</f>
        <v xml:space="preserve">stop </v>
      </c>
      <c r="AW1436" s="1"/>
    </row>
    <row r="1437" spans="1:52" ht="15" thickBot="1" x14ac:dyDescent="0.35">
      <c r="O1437">
        <v>1</v>
      </c>
      <c r="P1437" t="str">
        <f>CONCATENATE(G1431)</f>
        <v xml:space="preserve">RB </v>
      </c>
      <c r="Q1437" t="str">
        <f>CONCATENATE(I1431)</f>
        <v>STOP</v>
      </c>
      <c r="S1437">
        <f>PRODUCT(K1436,O1437)</f>
        <v>1</v>
      </c>
      <c r="T1437" t="str">
        <f>CONCATENATE(L1436,P1437, M1436,Q1437)</f>
        <v>RB RB stop STOP</v>
      </c>
      <c r="V1437" s="1" t="s">
        <v>2</v>
      </c>
      <c r="W1437" s="1">
        <f>COUNTIF(V1437,"jb")</f>
        <v>1</v>
      </c>
      <c r="X1437" s="1">
        <f>COUNTIF(V1437,"RB")</f>
        <v>0</v>
      </c>
      <c r="AP1437">
        <v>1</v>
      </c>
      <c r="AQ1437" t="str">
        <f>CONCATENATE(AH1431)</f>
        <v xml:space="preserve">RB </v>
      </c>
      <c r="AR1437" t="str">
        <f>CONCATENATE(AJ1431)</f>
        <v>STOP</v>
      </c>
      <c r="AT1437">
        <f>PRODUCT(AL1436,AP1437)</f>
        <v>1</v>
      </c>
      <c r="AU1437" t="str">
        <f>CONCATENATE(AM1436,AQ1437, AN1436,AR1437)</f>
        <v>RB RB stop STOP</v>
      </c>
      <c r="AW1437" s="1" t="s">
        <v>1</v>
      </c>
      <c r="AX1437" s="1">
        <f>COUNTIF(AW1437,"jb")</f>
        <v>0</v>
      </c>
      <c r="AY1437" s="1">
        <f>COUNTIF(AW1437,"RB")</f>
        <v>1</v>
      </c>
    </row>
    <row r="1438" spans="1:52" ht="15" thickBot="1" x14ac:dyDescent="0.35">
      <c r="W1438" s="1">
        <f>SUM(W1423:W1437)</f>
        <v>8</v>
      </c>
      <c r="X1438" s="1">
        <f>SUM(X1423:X1437)</f>
        <v>0</v>
      </c>
      <c r="Y1438" s="3" t="str">
        <f>CONCATENATE(W1438,W1422,":",X1438,X1422)</f>
        <v>8jb:0RB</v>
      </c>
      <c r="AX1438" s="1">
        <f>SUM(AX1423:AX1437)</f>
        <v>0</v>
      </c>
      <c r="AY1438" s="1">
        <f>SUM(AY1423:AY1437)</f>
        <v>8</v>
      </c>
      <c r="AZ1438" s="3" t="str">
        <f>CONCATENATE(AX1438,AX1422,":",AY1438,AY1422)</f>
        <v>0jb:8RB</v>
      </c>
    </row>
    <row r="1441" spans="1:51" x14ac:dyDescent="0.3">
      <c r="P1441" s="4"/>
      <c r="Q1441" s="1"/>
      <c r="R1441" s="1"/>
      <c r="V1441" t="s">
        <v>13</v>
      </c>
      <c r="AQ1441" s="4"/>
      <c r="AR1441" s="1"/>
      <c r="AS1441" s="1"/>
      <c r="AW1441" t="s">
        <v>13</v>
      </c>
    </row>
    <row r="1442" spans="1:51" x14ac:dyDescent="0.3">
      <c r="P1442" s="2"/>
      <c r="Q1442" s="2"/>
      <c r="R1442" s="2"/>
      <c r="V1442" t="s">
        <v>12</v>
      </c>
      <c r="AQ1442" s="4"/>
      <c r="AR1442" s="1"/>
      <c r="AS1442" s="1"/>
      <c r="AW1442" t="s">
        <v>14</v>
      </c>
    </row>
    <row r="1443" spans="1:51" x14ac:dyDescent="0.3">
      <c r="W1443" s="1" t="s">
        <v>2</v>
      </c>
      <c r="X1443" s="1" t="s">
        <v>1</v>
      </c>
      <c r="AX1443" s="1" t="s">
        <v>2</v>
      </c>
      <c r="AY1443" s="1" t="s">
        <v>1</v>
      </c>
    </row>
    <row r="1444" spans="1:51" x14ac:dyDescent="0.3">
      <c r="O1444">
        <v>1</v>
      </c>
      <c r="P1444" t="str">
        <f>CONCATENATE(F1452)</f>
        <v>RB</v>
      </c>
      <c r="Q1444" t="str">
        <f>CONCATENATE(H1452)</f>
        <v>stop</v>
      </c>
      <c r="S1444">
        <f>PRODUCT(K1445,O1444)</f>
        <v>1</v>
      </c>
      <c r="T1444" t="str">
        <f>CONCATENATE(L1445,P1444," ",M1445,Q1444)</f>
        <v>RB RB stop stop</v>
      </c>
      <c r="V1444" s="1" t="s">
        <v>1</v>
      </c>
      <c r="W1444" s="1">
        <f>COUNTIF(V1444,"jb")</f>
        <v>0</v>
      </c>
      <c r="X1444" s="1">
        <f>COUNTIF(V1444,"RB")</f>
        <v>1</v>
      </c>
      <c r="AP1444">
        <v>1</v>
      </c>
      <c r="AQ1444" t="str">
        <f>CONCATENATE(AG1452)</f>
        <v>RB</v>
      </c>
      <c r="AR1444" t="str">
        <f>CONCATENATE(AI1452)</f>
        <v>stop</v>
      </c>
      <c r="AT1444">
        <f>PRODUCT(AL1445,AP1444)</f>
        <v>1</v>
      </c>
      <c r="AU1444" t="str">
        <f>CONCATENATE(AM1445,AQ1444," ",AN1445,AR1444)</f>
        <v>RB RB stop stop</v>
      </c>
      <c r="AW1444" s="1" t="s">
        <v>2</v>
      </c>
      <c r="AX1444" s="1">
        <f>COUNTIF(AW1444,"jb")</f>
        <v>1</v>
      </c>
      <c r="AY1444" s="1">
        <f>COUNTIF(AW1444,"RB")</f>
        <v>0</v>
      </c>
    </row>
    <row r="1445" spans="1:51" x14ac:dyDescent="0.3">
      <c r="K1445">
        <v>1</v>
      </c>
      <c r="L1445" t="str">
        <f>CONCATENATE(A1452)</f>
        <v xml:space="preserve">RB </v>
      </c>
      <c r="M1445" t="str">
        <f>CONCATENATE(C1452)</f>
        <v xml:space="preserve">stop </v>
      </c>
      <c r="V1445" s="1"/>
      <c r="AL1445">
        <v>1</v>
      </c>
      <c r="AM1445" t="str">
        <f>CONCATENATE(AB1452)</f>
        <v xml:space="preserve">RB </v>
      </c>
      <c r="AN1445" t="str">
        <f>CONCATENATE(AD1452)</f>
        <v xml:space="preserve">stop </v>
      </c>
      <c r="AW1445" s="1"/>
    </row>
    <row r="1446" spans="1:51" x14ac:dyDescent="0.3">
      <c r="O1446">
        <v>1</v>
      </c>
      <c r="P1446" t="str">
        <f>CONCATENATE(G1452)</f>
        <v xml:space="preserve">RB </v>
      </c>
      <c r="Q1446" t="str">
        <f>CONCATENATE(H1452)</f>
        <v>stop</v>
      </c>
      <c r="S1446">
        <f>PRODUCT(K1445,O1446)</f>
        <v>1</v>
      </c>
      <c r="T1446" t="str">
        <f>CONCATENATE(L1445,P1446, M1445,Q1446)</f>
        <v>RB RB stop stop</v>
      </c>
      <c r="V1446" s="1" t="s">
        <v>1</v>
      </c>
      <c r="W1446" s="1">
        <f>COUNTIF(V1446,"jb")</f>
        <v>0</v>
      </c>
      <c r="X1446" s="1">
        <f>COUNTIF(V1446,"RB")</f>
        <v>1</v>
      </c>
      <c r="AP1446">
        <v>1</v>
      </c>
      <c r="AQ1446" t="str">
        <f>CONCATENATE(AH1452)</f>
        <v xml:space="preserve">RB </v>
      </c>
      <c r="AR1446" t="str">
        <f>CONCATENATE(AI1452)</f>
        <v>stop</v>
      </c>
      <c r="AT1446">
        <f>PRODUCT(AL1445,AP1446)</f>
        <v>1</v>
      </c>
      <c r="AU1446" t="str">
        <f>CONCATENATE(AM1445,AQ1446, AN1445,AR1446)</f>
        <v>RB RB stop stop</v>
      </c>
      <c r="AW1446" s="1" t="s">
        <v>2</v>
      </c>
      <c r="AX1446" s="1">
        <f>COUNTIF(AW1446,"jb")</f>
        <v>1</v>
      </c>
      <c r="AY1446" s="1">
        <f>COUNTIF(AW1446,"RB")</f>
        <v>0</v>
      </c>
    </row>
    <row r="1447" spans="1:51" x14ac:dyDescent="0.3">
      <c r="V1447" s="1"/>
      <c r="AW1447" s="1"/>
    </row>
    <row r="1448" spans="1:51" x14ac:dyDescent="0.3">
      <c r="O1448">
        <v>1</v>
      </c>
      <c r="P1448" t="str">
        <f>CONCATENATE(F1452)</f>
        <v>RB</v>
      </c>
      <c r="Q1448" t="str">
        <f>CONCATENATE(I1452)</f>
        <v>stop</v>
      </c>
      <c r="S1448">
        <f>PRODUCT(K1449,O1448)</f>
        <v>1</v>
      </c>
      <c r="T1448" t="str">
        <f>CONCATENATE(L1449,P1448," ",M1449,Q1448)</f>
        <v>RB RB stop stop</v>
      </c>
      <c r="V1448" s="1" t="s">
        <v>1</v>
      </c>
      <c r="W1448" s="1">
        <f>COUNTIF(V1448,"jb")</f>
        <v>0</v>
      </c>
      <c r="X1448" s="1">
        <f>COUNTIF(V1448,"RB")</f>
        <v>1</v>
      </c>
      <c r="AP1448">
        <v>1</v>
      </c>
      <c r="AQ1448" t="str">
        <f>CONCATENATE(AG1452)</f>
        <v>RB</v>
      </c>
      <c r="AR1448" t="str">
        <f>CONCATENATE(AJ1452)</f>
        <v>stop</v>
      </c>
      <c r="AT1448">
        <f>PRODUCT(AL1449,AP1448)</f>
        <v>1</v>
      </c>
      <c r="AU1448" t="str">
        <f>CONCATENATE(AM1449,AQ1448," ",AN1449,AR1448)</f>
        <v>RB RB stop stop</v>
      </c>
      <c r="AW1448" s="1" t="s">
        <v>2</v>
      </c>
      <c r="AX1448" s="1">
        <f>COUNTIF(AW1448,"jb")</f>
        <v>1</v>
      </c>
      <c r="AY1448" s="1">
        <f>COUNTIF(AW1448,"RB")</f>
        <v>0</v>
      </c>
    </row>
    <row r="1449" spans="1:51" x14ac:dyDescent="0.3">
      <c r="K1449">
        <v>1</v>
      </c>
      <c r="L1449" t="str">
        <f>CONCATENATE(B1452)</f>
        <v xml:space="preserve">RB </v>
      </c>
      <c r="M1449" t="str">
        <f>CONCATENATE(C1452)</f>
        <v xml:space="preserve">stop </v>
      </c>
      <c r="V1449" s="1"/>
      <c r="AL1449">
        <v>1</v>
      </c>
      <c r="AM1449" t="str">
        <f>CONCATENATE(AC1452)</f>
        <v xml:space="preserve">RB </v>
      </c>
      <c r="AN1449" t="str">
        <f>CONCATENATE(AD1452)</f>
        <v xml:space="preserve">stop </v>
      </c>
      <c r="AW1449" s="1"/>
    </row>
    <row r="1450" spans="1:51" x14ac:dyDescent="0.3">
      <c r="A1450" s="9" t="s">
        <v>3</v>
      </c>
      <c r="B1450" s="9"/>
      <c r="C1450" s="9"/>
      <c r="D1450" s="9"/>
      <c r="F1450" s="9" t="s">
        <v>0</v>
      </c>
      <c r="G1450" s="9"/>
      <c r="H1450" s="9"/>
      <c r="I1450" s="9"/>
      <c r="O1450">
        <v>1</v>
      </c>
      <c r="P1450" t="str">
        <f>CONCATENATE(G1452)</f>
        <v xml:space="preserve">RB </v>
      </c>
      <c r="Q1450" t="str">
        <f>CONCATENATE(I1452)</f>
        <v>stop</v>
      </c>
      <c r="S1450">
        <f>PRODUCT(K1449,O1450)</f>
        <v>1</v>
      </c>
      <c r="T1450" t="str">
        <f>CONCATENATE(L1449,P1450, M1449,Q1450)</f>
        <v>RB RB stop stop</v>
      </c>
      <c r="V1450" s="1" t="s">
        <v>1</v>
      </c>
      <c r="W1450" s="1">
        <f>COUNTIF(V1450,"jb")</f>
        <v>0</v>
      </c>
      <c r="X1450" s="1">
        <f>COUNTIF(V1450,"RB")</f>
        <v>1</v>
      </c>
      <c r="AB1450" s="9" t="s">
        <v>3</v>
      </c>
      <c r="AC1450" s="9"/>
      <c r="AD1450" s="9"/>
      <c r="AE1450" s="9"/>
      <c r="AG1450" s="9" t="s">
        <v>0</v>
      </c>
      <c r="AH1450" s="9"/>
      <c r="AI1450" s="9"/>
      <c r="AJ1450" s="9"/>
      <c r="AP1450">
        <v>1</v>
      </c>
      <c r="AQ1450" t="str">
        <f>CONCATENATE(AH1452)</f>
        <v xml:space="preserve">RB </v>
      </c>
      <c r="AR1450" t="str">
        <f>CONCATENATE(AJ1452)</f>
        <v>stop</v>
      </c>
      <c r="AT1450">
        <f>PRODUCT(AL1449,AP1450)</f>
        <v>1</v>
      </c>
      <c r="AU1450" t="str">
        <f>CONCATENATE(AM1449,AQ1450, AN1449,AR1450)</f>
        <v>RB RB stop stop</v>
      </c>
      <c r="AW1450" s="1" t="s">
        <v>2</v>
      </c>
      <c r="AX1450" s="1">
        <f>COUNTIF(AW1450,"jb")</f>
        <v>1</v>
      </c>
      <c r="AY1450" s="1">
        <f>COUNTIF(AW1450,"RB")</f>
        <v>0</v>
      </c>
    </row>
    <row r="1451" spans="1:51" x14ac:dyDescent="0.3">
      <c r="A1451" s="9" t="s">
        <v>4</v>
      </c>
      <c r="B1451" s="9"/>
      <c r="C1451" s="9"/>
      <c r="D1451" s="9"/>
      <c r="E1451" s="1"/>
      <c r="F1451" s="9" t="s">
        <v>4</v>
      </c>
      <c r="G1451" s="9"/>
      <c r="H1451" s="9"/>
      <c r="I1451" s="9"/>
      <c r="J1451" s="1"/>
      <c r="V1451" s="1"/>
      <c r="AB1451" s="9" t="s">
        <v>15</v>
      </c>
      <c r="AC1451" s="9"/>
      <c r="AD1451" s="9"/>
      <c r="AE1451" s="9"/>
      <c r="AF1451" s="1"/>
      <c r="AG1451" s="9" t="s">
        <v>15</v>
      </c>
      <c r="AH1451" s="9"/>
      <c r="AI1451" s="9"/>
      <c r="AJ1451" s="9"/>
      <c r="AK1451" s="1"/>
      <c r="AW1451" s="1"/>
    </row>
    <row r="1452" spans="1:51" x14ac:dyDescent="0.3">
      <c r="A1452" t="s">
        <v>9</v>
      </c>
      <c r="B1452" t="s">
        <v>9</v>
      </c>
      <c r="C1452" t="s">
        <v>16</v>
      </c>
      <c r="D1452" t="s">
        <v>16</v>
      </c>
      <c r="F1452" t="s">
        <v>1</v>
      </c>
      <c r="G1452" t="s">
        <v>9</v>
      </c>
      <c r="H1452" t="s">
        <v>6</v>
      </c>
      <c r="I1452" t="s">
        <v>6</v>
      </c>
      <c r="O1452">
        <v>1</v>
      </c>
      <c r="P1452" t="str">
        <f>CONCATENATE(F1452)</f>
        <v>RB</v>
      </c>
      <c r="Q1452" t="str">
        <f>CONCATENATE(H1452)</f>
        <v>stop</v>
      </c>
      <c r="S1452">
        <f>PRODUCT(K1453,O1452)</f>
        <v>1</v>
      </c>
      <c r="T1452" t="str">
        <f>CONCATENATE(L1453,P1452," ",M1453,Q1452)</f>
        <v>RB RB stop stop</v>
      </c>
      <c r="V1452" s="1" t="s">
        <v>1</v>
      </c>
      <c r="W1452" s="1">
        <f>COUNTIF(V1452,"jb")</f>
        <v>0</v>
      </c>
      <c r="X1452" s="1">
        <f>COUNTIF(V1452,"RB")</f>
        <v>1</v>
      </c>
      <c r="AB1452" t="s">
        <v>9</v>
      </c>
      <c r="AC1452" t="s">
        <v>9</v>
      </c>
      <c r="AD1452" t="s">
        <v>16</v>
      </c>
      <c r="AE1452" t="s">
        <v>16</v>
      </c>
      <c r="AG1452" t="s">
        <v>1</v>
      </c>
      <c r="AH1452" t="s">
        <v>9</v>
      </c>
      <c r="AI1452" t="s">
        <v>6</v>
      </c>
      <c r="AJ1452" t="s">
        <v>6</v>
      </c>
      <c r="AP1452">
        <v>1</v>
      </c>
      <c r="AQ1452" t="str">
        <f>CONCATENATE(AG1452)</f>
        <v>RB</v>
      </c>
      <c r="AR1452" t="str">
        <f>CONCATENATE(AI1452)</f>
        <v>stop</v>
      </c>
      <c r="AT1452">
        <f>PRODUCT(AL1453,AP1452)</f>
        <v>1</v>
      </c>
      <c r="AU1452" t="str">
        <f>CONCATENATE(AM1453,AQ1452," ",AN1453,AR1452)</f>
        <v>RB RB stop stop</v>
      </c>
      <c r="AW1452" s="1" t="s">
        <v>2</v>
      </c>
      <c r="AX1452" s="1">
        <f>COUNTIF(AW1452,"jb")</f>
        <v>1</v>
      </c>
      <c r="AY1452" s="1">
        <f>COUNTIF(AW1452,"RB")</f>
        <v>0</v>
      </c>
    </row>
    <row r="1453" spans="1:51" x14ac:dyDescent="0.3">
      <c r="K1453">
        <v>1</v>
      </c>
      <c r="L1453" t="str">
        <f>CONCATENATE(A1452)</f>
        <v xml:space="preserve">RB </v>
      </c>
      <c r="M1453" t="str">
        <f>CONCATENATE(D1452)</f>
        <v xml:space="preserve">stop </v>
      </c>
      <c r="V1453" s="1"/>
      <c r="AL1453">
        <v>1</v>
      </c>
      <c r="AM1453" t="str">
        <f>CONCATENATE(AB1452)</f>
        <v xml:space="preserve">RB </v>
      </c>
      <c r="AN1453" t="str">
        <f>CONCATENATE(AE1452)</f>
        <v xml:space="preserve">stop </v>
      </c>
      <c r="AW1453" s="1"/>
    </row>
    <row r="1454" spans="1:51" x14ac:dyDescent="0.3">
      <c r="O1454">
        <v>1</v>
      </c>
      <c r="P1454" t="str">
        <f>CONCATENATE(G1452)</f>
        <v xml:space="preserve">RB </v>
      </c>
      <c r="Q1454" t="str">
        <f>CONCATENATE(H1452)</f>
        <v>stop</v>
      </c>
      <c r="S1454">
        <f>PRODUCT(K1453,O1454)</f>
        <v>1</v>
      </c>
      <c r="T1454" t="str">
        <f>CONCATENATE(L1453,P1454, M1453,Q1454)</f>
        <v>RB RB stop stop</v>
      </c>
      <c r="V1454" s="1" t="s">
        <v>1</v>
      </c>
      <c r="W1454" s="1">
        <f>COUNTIF(V1454,"jb")</f>
        <v>0</v>
      </c>
      <c r="X1454" s="1">
        <f>COUNTIF(V1454,"RB")</f>
        <v>1</v>
      </c>
      <c r="AP1454">
        <v>1</v>
      </c>
      <c r="AQ1454" t="str">
        <f>CONCATENATE(AH1452)</f>
        <v xml:space="preserve">RB </v>
      </c>
      <c r="AR1454" t="str">
        <f>CONCATENATE(AI1452)</f>
        <v>stop</v>
      </c>
      <c r="AT1454">
        <f>PRODUCT(AL1453,AP1454)</f>
        <v>1</v>
      </c>
      <c r="AU1454" t="str">
        <f>CONCATENATE(AM1453,AQ1454, AN1453,AR1454)</f>
        <v>RB RB stop stop</v>
      </c>
      <c r="AW1454" s="1" t="s">
        <v>2</v>
      </c>
      <c r="AX1454" s="1">
        <f>COUNTIF(AW1454,"jb")</f>
        <v>1</v>
      </c>
      <c r="AY1454" s="1">
        <f>COUNTIF(AW1454,"RB")</f>
        <v>0</v>
      </c>
    </row>
    <row r="1455" spans="1:51" x14ac:dyDescent="0.3">
      <c r="V1455" s="1"/>
      <c r="AW1455" s="1"/>
    </row>
    <row r="1456" spans="1:51" x14ac:dyDescent="0.3">
      <c r="O1456">
        <v>1</v>
      </c>
      <c r="P1456" t="str">
        <f>CONCATENATE(F1452)</f>
        <v>RB</v>
      </c>
      <c r="Q1456" t="str">
        <f>CONCATENATE(I1452)</f>
        <v>stop</v>
      </c>
      <c r="S1456">
        <f>PRODUCT(K1457,O1456)</f>
        <v>1</v>
      </c>
      <c r="T1456" t="str">
        <f>CONCATENATE(L1457,P1456," ",M1457,Q1456)</f>
        <v>RB RB stop stop</v>
      </c>
      <c r="V1456" s="1" t="s">
        <v>1</v>
      </c>
      <c r="W1456" s="1">
        <f>COUNTIF(V1456,"jb")</f>
        <v>0</v>
      </c>
      <c r="X1456" s="1">
        <f>COUNTIF(V1456,"RB")</f>
        <v>1</v>
      </c>
      <c r="AP1456">
        <v>1</v>
      </c>
      <c r="AQ1456" t="str">
        <f>CONCATENATE(AG1452)</f>
        <v>RB</v>
      </c>
      <c r="AR1456" t="str">
        <f>CONCATENATE(AJ1452)</f>
        <v>stop</v>
      </c>
      <c r="AT1456">
        <f>PRODUCT(AL1457,AP1456)</f>
        <v>1</v>
      </c>
      <c r="AU1456" t="str">
        <f>CONCATENATE(AM1457,AQ1456," ",AN1457,AR1456)</f>
        <v>RB RB stop stop</v>
      </c>
      <c r="AW1456" s="1" t="s">
        <v>2</v>
      </c>
      <c r="AX1456" s="1">
        <f>COUNTIF(AW1456,"jb")</f>
        <v>1</v>
      </c>
      <c r="AY1456" s="1">
        <f>COUNTIF(AW1456,"RB")</f>
        <v>0</v>
      </c>
    </row>
    <row r="1457" spans="1:52" x14ac:dyDescent="0.3">
      <c r="K1457">
        <v>1</v>
      </c>
      <c r="L1457" t="str">
        <f>CONCATENATE(B1452)</f>
        <v xml:space="preserve">RB </v>
      </c>
      <c r="M1457" t="str">
        <f>CONCATENATE(D1452)</f>
        <v xml:space="preserve">stop </v>
      </c>
      <c r="V1457" s="1"/>
      <c r="AL1457">
        <v>1</v>
      </c>
      <c r="AM1457" t="str">
        <f>CONCATENATE(AC1452)</f>
        <v xml:space="preserve">RB </v>
      </c>
      <c r="AN1457" t="str">
        <f>CONCATENATE(AE1452)</f>
        <v xml:space="preserve">stop </v>
      </c>
      <c r="AW1457" s="1"/>
    </row>
    <row r="1458" spans="1:52" ht="15" thickBot="1" x14ac:dyDescent="0.35">
      <c r="O1458">
        <v>1</v>
      </c>
      <c r="P1458" t="str">
        <f>CONCATENATE(G1452)</f>
        <v xml:space="preserve">RB </v>
      </c>
      <c r="Q1458" t="str">
        <f>CONCATENATE(I1452)</f>
        <v>stop</v>
      </c>
      <c r="S1458">
        <f>PRODUCT(K1457,O1458)</f>
        <v>1</v>
      </c>
      <c r="T1458" t="str">
        <f>CONCATENATE(L1457,P1458, M1457,Q1458)</f>
        <v>RB RB stop stop</v>
      </c>
      <c r="V1458" s="1" t="s">
        <v>1</v>
      </c>
      <c r="W1458" s="1">
        <f>COUNTIF(V1458,"jb")</f>
        <v>0</v>
      </c>
      <c r="X1458" s="1">
        <f>COUNTIF(V1458,"RB")</f>
        <v>1</v>
      </c>
      <c r="AP1458">
        <v>1</v>
      </c>
      <c r="AQ1458" t="str">
        <f>CONCATENATE(AH1452)</f>
        <v xml:space="preserve">RB </v>
      </c>
      <c r="AR1458" t="str">
        <f>CONCATENATE(AJ1452)</f>
        <v>stop</v>
      </c>
      <c r="AT1458">
        <f>PRODUCT(AL1457,AP1458)</f>
        <v>1</v>
      </c>
      <c r="AU1458" t="str">
        <f>CONCATENATE(AM1457,AQ1458, AN1457,AR1458)</f>
        <v>RB RB stop stop</v>
      </c>
      <c r="AW1458" s="1" t="s">
        <v>2</v>
      </c>
      <c r="AX1458" s="1">
        <f>COUNTIF(AW1458,"jb")</f>
        <v>1</v>
      </c>
      <c r="AY1458" s="1">
        <f>COUNTIF(AW1458,"RB")</f>
        <v>0</v>
      </c>
    </row>
    <row r="1459" spans="1:52" ht="15" thickBot="1" x14ac:dyDescent="0.35">
      <c r="W1459" s="1">
        <f>SUM(W1444:W1458)</f>
        <v>0</v>
      </c>
      <c r="X1459" s="1">
        <f>SUM(X1444:X1458)</f>
        <v>8</v>
      </c>
      <c r="Y1459" s="3" t="str">
        <f>CONCATENATE(W1459,W1443,":",X1459,X1443)</f>
        <v>0jb:8RB</v>
      </c>
      <c r="AX1459" s="1">
        <f>SUM(AX1444:AX1458)</f>
        <v>8</v>
      </c>
      <c r="AY1459" s="1">
        <f>SUM(AY1444:AY1458)</f>
        <v>0</v>
      </c>
      <c r="AZ1459" s="3" t="str">
        <f>CONCATENATE(AX1459,AX1443,":",AY1459,AY1443)</f>
        <v>8jb:0RB</v>
      </c>
    </row>
    <row r="1462" spans="1:52" x14ac:dyDescent="0.3">
      <c r="P1462" s="4"/>
      <c r="Q1462" s="1"/>
      <c r="R1462" s="1"/>
      <c r="V1462" t="s">
        <v>13</v>
      </c>
      <c r="AQ1462" s="4"/>
      <c r="AR1462" s="1"/>
      <c r="AS1462" s="1"/>
      <c r="AW1462" t="s">
        <v>13</v>
      </c>
    </row>
    <row r="1463" spans="1:52" x14ac:dyDescent="0.3">
      <c r="P1463" s="2"/>
      <c r="Q1463" s="2"/>
      <c r="R1463" s="2"/>
      <c r="V1463" t="s">
        <v>12</v>
      </c>
      <c r="AQ1463" s="4"/>
      <c r="AR1463" s="1"/>
      <c r="AS1463" s="1"/>
      <c r="AW1463" t="s">
        <v>14</v>
      </c>
    </row>
    <row r="1464" spans="1:52" x14ac:dyDescent="0.3">
      <c r="W1464" s="1" t="s">
        <v>2</v>
      </c>
      <c r="X1464" s="1" t="s">
        <v>1</v>
      </c>
      <c r="AX1464" s="1" t="s">
        <v>2</v>
      </c>
      <c r="AY1464" s="1" t="s">
        <v>1</v>
      </c>
    </row>
    <row r="1465" spans="1:52" x14ac:dyDescent="0.3">
      <c r="O1465">
        <v>1</v>
      </c>
      <c r="P1465" t="str">
        <f>CONCATENATE(F1473)</f>
        <v>jb</v>
      </c>
      <c r="Q1465" t="str">
        <f>CONCATENATE(H1473)</f>
        <v>STOP</v>
      </c>
      <c r="S1465">
        <f>PRODUCT(K1466,O1465)</f>
        <v>1</v>
      </c>
      <c r="T1465" t="str">
        <f>CONCATENATE(L1466,P1465," ",M1466,Q1465)</f>
        <v>RB jb stop STOP</v>
      </c>
      <c r="V1465" s="1" t="s">
        <v>2</v>
      </c>
      <c r="W1465" s="1">
        <f>COUNTIF(V1465,"jb")</f>
        <v>1</v>
      </c>
      <c r="X1465" s="1">
        <f>COUNTIF(V1465,"RB")</f>
        <v>0</v>
      </c>
      <c r="AP1465">
        <v>1</v>
      </c>
      <c r="AQ1465" t="str">
        <f>CONCATENATE(AG1473)</f>
        <v>jb</v>
      </c>
      <c r="AR1465" t="str">
        <f>CONCATENATE(AI1473)</f>
        <v>STOP</v>
      </c>
      <c r="AT1465">
        <f>PRODUCT(AL1466,AP1465)</f>
        <v>1</v>
      </c>
      <c r="AU1465" t="str">
        <f>CONCATENATE(AM1466,AQ1465," ",AN1466,AR1465)</f>
        <v>RB jb stop STOP</v>
      </c>
      <c r="AW1465" s="1" t="s">
        <v>1</v>
      </c>
      <c r="AX1465" s="1">
        <f>COUNTIF(AW1465,"jb")</f>
        <v>0</v>
      </c>
      <c r="AY1465" s="1">
        <f>COUNTIF(AW1465,"RB")</f>
        <v>1</v>
      </c>
    </row>
    <row r="1466" spans="1:52" x14ac:dyDescent="0.3">
      <c r="K1466">
        <v>1</v>
      </c>
      <c r="L1466" t="str">
        <f>CONCATENATE(A1473)</f>
        <v xml:space="preserve">RB </v>
      </c>
      <c r="M1466" t="str">
        <f>CONCATENATE(C1473)</f>
        <v xml:space="preserve">stop </v>
      </c>
      <c r="V1466" s="1"/>
      <c r="AL1466">
        <v>1</v>
      </c>
      <c r="AM1466" t="str">
        <f>CONCATENATE(AB1473)</f>
        <v xml:space="preserve">RB </v>
      </c>
      <c r="AN1466" t="str">
        <f>CONCATENATE(AD1473)</f>
        <v xml:space="preserve">stop </v>
      </c>
      <c r="AW1466" s="1"/>
    </row>
    <row r="1467" spans="1:52" x14ac:dyDescent="0.3">
      <c r="O1467">
        <v>1</v>
      </c>
      <c r="P1467" t="str">
        <f>CONCATENATE(G1473)</f>
        <v xml:space="preserve">jb </v>
      </c>
      <c r="Q1467" t="str">
        <f>CONCATENATE(H1473)</f>
        <v>STOP</v>
      </c>
      <c r="S1467">
        <f>PRODUCT(K1466,O1467)</f>
        <v>1</v>
      </c>
      <c r="T1467" t="str">
        <f>CONCATENATE(L1466,P1467, M1466,Q1467)</f>
        <v>RB jb stop STOP</v>
      </c>
      <c r="V1467" s="1" t="s">
        <v>2</v>
      </c>
      <c r="W1467" s="1">
        <f>COUNTIF(V1467,"jb")</f>
        <v>1</v>
      </c>
      <c r="X1467" s="1">
        <f>COUNTIF(V1467,"RB")</f>
        <v>0</v>
      </c>
      <c r="AP1467">
        <v>1</v>
      </c>
      <c r="AQ1467" t="str">
        <f>CONCATENATE(AH1473)</f>
        <v xml:space="preserve">jb </v>
      </c>
      <c r="AR1467" t="str">
        <f>CONCATENATE(AI1473)</f>
        <v>STOP</v>
      </c>
      <c r="AT1467">
        <f>PRODUCT(AL1466,AP1467)</f>
        <v>1</v>
      </c>
      <c r="AU1467" t="str">
        <f>CONCATENATE(AM1466,AQ1467, AN1466,AR1467)</f>
        <v>RB jb stop STOP</v>
      </c>
      <c r="AW1467" s="1" t="s">
        <v>1</v>
      </c>
      <c r="AX1467" s="1">
        <f>COUNTIF(AW1467,"jb")</f>
        <v>0</v>
      </c>
      <c r="AY1467" s="1">
        <f>COUNTIF(AW1467,"RB")</f>
        <v>1</v>
      </c>
    </row>
    <row r="1468" spans="1:52" x14ac:dyDescent="0.3">
      <c r="V1468" s="1"/>
      <c r="AW1468" s="1"/>
    </row>
    <row r="1469" spans="1:52" x14ac:dyDescent="0.3">
      <c r="O1469">
        <v>1</v>
      </c>
      <c r="P1469" t="str">
        <f>CONCATENATE(F1473)</f>
        <v>jb</v>
      </c>
      <c r="Q1469" t="str">
        <f>CONCATENATE(I1473)</f>
        <v>STOP</v>
      </c>
      <c r="S1469">
        <f>PRODUCT(K1470,O1469)</f>
        <v>1</v>
      </c>
      <c r="T1469" t="str">
        <f>CONCATENATE(L1470,P1469," ",M1470,Q1469)</f>
        <v>RB jb stop STOP</v>
      </c>
      <c r="V1469" s="1" t="s">
        <v>2</v>
      </c>
      <c r="W1469" s="1">
        <f>COUNTIF(V1469,"jb")</f>
        <v>1</v>
      </c>
      <c r="X1469" s="1">
        <f>COUNTIF(V1469,"RB")</f>
        <v>0</v>
      </c>
      <c r="AP1469">
        <v>1</v>
      </c>
      <c r="AQ1469" t="str">
        <f>CONCATENATE(AG1473)</f>
        <v>jb</v>
      </c>
      <c r="AR1469" t="str">
        <f>CONCATENATE(AJ1473)</f>
        <v>STOP</v>
      </c>
      <c r="AT1469">
        <f>PRODUCT(AL1470,AP1469)</f>
        <v>1</v>
      </c>
      <c r="AU1469" t="str">
        <f>CONCATENATE(AM1470,AQ1469," ",AN1470,AR1469)</f>
        <v>RB jb stop STOP</v>
      </c>
      <c r="AW1469" s="1" t="s">
        <v>1</v>
      </c>
      <c r="AX1469" s="1">
        <f>COUNTIF(AW1469,"jb")</f>
        <v>0</v>
      </c>
      <c r="AY1469" s="1">
        <f>COUNTIF(AW1469,"RB")</f>
        <v>1</v>
      </c>
    </row>
    <row r="1470" spans="1:52" x14ac:dyDescent="0.3">
      <c r="K1470">
        <v>1</v>
      </c>
      <c r="L1470" t="str">
        <f>CONCATENATE(B1473)</f>
        <v xml:space="preserve">RB </v>
      </c>
      <c r="M1470" t="str">
        <f>CONCATENATE(C1473)</f>
        <v xml:space="preserve">stop </v>
      </c>
      <c r="V1470" s="1"/>
      <c r="AL1470">
        <v>1</v>
      </c>
      <c r="AM1470" t="str">
        <f>CONCATENATE(AC1473)</f>
        <v xml:space="preserve">RB </v>
      </c>
      <c r="AN1470" t="str">
        <f>CONCATENATE(AD1473)</f>
        <v xml:space="preserve">stop </v>
      </c>
      <c r="AW1470" s="1"/>
    </row>
    <row r="1471" spans="1:52" x14ac:dyDescent="0.3">
      <c r="A1471" s="9" t="s">
        <v>3</v>
      </c>
      <c r="B1471" s="9"/>
      <c r="C1471" s="9"/>
      <c r="D1471" s="9"/>
      <c r="F1471" s="9" t="s">
        <v>0</v>
      </c>
      <c r="G1471" s="9"/>
      <c r="H1471" s="9"/>
      <c r="I1471" s="9"/>
      <c r="O1471">
        <v>1</v>
      </c>
      <c r="P1471" t="str">
        <f>CONCATENATE(G1473)</f>
        <v xml:space="preserve">jb </v>
      </c>
      <c r="Q1471" t="str">
        <f>CONCATENATE(I1473)</f>
        <v>STOP</v>
      </c>
      <c r="S1471">
        <f>PRODUCT(K1470,O1471)</f>
        <v>1</v>
      </c>
      <c r="T1471" t="str">
        <f>CONCATENATE(L1470,P1471, M1470,Q1471)</f>
        <v>RB jb stop STOP</v>
      </c>
      <c r="V1471" s="1" t="s">
        <v>2</v>
      </c>
      <c r="W1471" s="1">
        <f>COUNTIF(V1471,"jb")</f>
        <v>1</v>
      </c>
      <c r="X1471" s="1">
        <f>COUNTIF(V1471,"RB")</f>
        <v>0</v>
      </c>
      <c r="AB1471" s="9" t="s">
        <v>3</v>
      </c>
      <c r="AC1471" s="9"/>
      <c r="AD1471" s="9"/>
      <c r="AE1471" s="9"/>
      <c r="AG1471" s="9" t="s">
        <v>0</v>
      </c>
      <c r="AH1471" s="9"/>
      <c r="AI1471" s="9"/>
      <c r="AJ1471" s="9"/>
      <c r="AP1471">
        <v>1</v>
      </c>
      <c r="AQ1471" t="str">
        <f>CONCATENATE(AH1473)</f>
        <v xml:space="preserve">jb </v>
      </c>
      <c r="AR1471" t="str">
        <f>CONCATENATE(AJ1473)</f>
        <v>STOP</v>
      </c>
      <c r="AT1471">
        <f>PRODUCT(AL1470,AP1471)</f>
        <v>1</v>
      </c>
      <c r="AU1471" t="str">
        <f>CONCATENATE(AM1470,AQ1471, AN1470,AR1471)</f>
        <v>RB jb stop STOP</v>
      </c>
      <c r="AW1471" s="1" t="s">
        <v>1</v>
      </c>
      <c r="AX1471" s="1">
        <f>COUNTIF(AW1471,"jb")</f>
        <v>0</v>
      </c>
      <c r="AY1471" s="1">
        <f>COUNTIF(AW1471,"RB")</f>
        <v>1</v>
      </c>
    </row>
    <row r="1472" spans="1:52" x14ac:dyDescent="0.3">
      <c r="A1472" s="9" t="s">
        <v>4</v>
      </c>
      <c r="B1472" s="9"/>
      <c r="C1472" s="9"/>
      <c r="D1472" s="9"/>
      <c r="E1472" s="1"/>
      <c r="F1472" s="9" t="s">
        <v>15</v>
      </c>
      <c r="G1472" s="9"/>
      <c r="H1472" s="9"/>
      <c r="I1472" s="9"/>
      <c r="J1472" s="1"/>
      <c r="V1472" s="1"/>
      <c r="AB1472" s="9" t="s">
        <v>15</v>
      </c>
      <c r="AC1472" s="9"/>
      <c r="AD1472" s="9"/>
      <c r="AE1472" s="9"/>
      <c r="AF1472" s="1"/>
      <c r="AG1472" s="9" t="s">
        <v>15</v>
      </c>
      <c r="AH1472" s="9"/>
      <c r="AI1472" s="9"/>
      <c r="AJ1472" s="9"/>
      <c r="AK1472" s="1"/>
      <c r="AW1472" s="1"/>
    </row>
    <row r="1473" spans="1:52" x14ac:dyDescent="0.3">
      <c r="A1473" t="s">
        <v>9</v>
      </c>
      <c r="B1473" t="s">
        <v>9</v>
      </c>
      <c r="C1473" t="s">
        <v>16</v>
      </c>
      <c r="D1473" t="s">
        <v>16</v>
      </c>
      <c r="F1473" t="s">
        <v>2</v>
      </c>
      <c r="G1473" t="s">
        <v>10</v>
      </c>
      <c r="H1473" t="s">
        <v>5</v>
      </c>
      <c r="I1473" t="s">
        <v>5</v>
      </c>
      <c r="O1473">
        <v>1</v>
      </c>
      <c r="P1473" t="str">
        <f>CONCATENATE(F1473)</f>
        <v>jb</v>
      </c>
      <c r="Q1473" t="str">
        <f>CONCATENATE(H1473)</f>
        <v>STOP</v>
      </c>
      <c r="S1473">
        <f>PRODUCT(K1474,O1473)</f>
        <v>1</v>
      </c>
      <c r="T1473" t="str">
        <f>CONCATENATE(L1474,P1473," ",M1474,Q1473)</f>
        <v>RB jb stop STOP</v>
      </c>
      <c r="V1473" s="1" t="s">
        <v>2</v>
      </c>
      <c r="W1473" s="1">
        <f>COUNTIF(V1473,"jb")</f>
        <v>1</v>
      </c>
      <c r="X1473" s="1">
        <f>COUNTIF(V1473,"RB")</f>
        <v>0</v>
      </c>
      <c r="AB1473" t="s">
        <v>9</v>
      </c>
      <c r="AC1473" t="s">
        <v>9</v>
      </c>
      <c r="AD1473" t="s">
        <v>16</v>
      </c>
      <c r="AE1473" t="s">
        <v>16</v>
      </c>
      <c r="AG1473" t="s">
        <v>2</v>
      </c>
      <c r="AH1473" t="s">
        <v>10</v>
      </c>
      <c r="AI1473" t="s">
        <v>5</v>
      </c>
      <c r="AJ1473" t="s">
        <v>5</v>
      </c>
      <c r="AP1473">
        <v>1</v>
      </c>
      <c r="AQ1473" t="str">
        <f>CONCATENATE(AG1473)</f>
        <v>jb</v>
      </c>
      <c r="AR1473" t="str">
        <f>CONCATENATE(AI1473)</f>
        <v>STOP</v>
      </c>
      <c r="AT1473">
        <f>PRODUCT(AL1474,AP1473)</f>
        <v>1</v>
      </c>
      <c r="AU1473" t="str">
        <f>CONCATENATE(AM1474,AQ1473," ",AN1474,AR1473)</f>
        <v>RB jb stop STOP</v>
      </c>
      <c r="AW1473" s="1" t="s">
        <v>1</v>
      </c>
      <c r="AX1473" s="1">
        <f>COUNTIF(AW1473,"jb")</f>
        <v>0</v>
      </c>
      <c r="AY1473" s="1">
        <f>COUNTIF(AW1473,"RB")</f>
        <v>1</v>
      </c>
    </row>
    <row r="1474" spans="1:52" x14ac:dyDescent="0.3">
      <c r="K1474">
        <v>1</v>
      </c>
      <c r="L1474" t="str">
        <f>CONCATENATE(A1473)</f>
        <v xml:space="preserve">RB </v>
      </c>
      <c r="M1474" t="str">
        <f>CONCATENATE(D1473)</f>
        <v xml:space="preserve">stop </v>
      </c>
      <c r="V1474" s="1"/>
      <c r="AL1474">
        <v>1</v>
      </c>
      <c r="AM1474" t="str">
        <f>CONCATENATE(AB1473)</f>
        <v xml:space="preserve">RB </v>
      </c>
      <c r="AN1474" t="str">
        <f>CONCATENATE(AE1473)</f>
        <v xml:space="preserve">stop </v>
      </c>
      <c r="AW1474" s="1"/>
    </row>
    <row r="1475" spans="1:52" x14ac:dyDescent="0.3">
      <c r="O1475">
        <v>1</v>
      </c>
      <c r="P1475" t="str">
        <f>CONCATENATE(G1473)</f>
        <v xml:space="preserve">jb </v>
      </c>
      <c r="Q1475" t="str">
        <f>CONCATENATE(H1473)</f>
        <v>STOP</v>
      </c>
      <c r="S1475">
        <f>PRODUCT(K1474,O1475)</f>
        <v>1</v>
      </c>
      <c r="T1475" t="str">
        <f>CONCATENATE(L1474,P1475, M1474,Q1475)</f>
        <v>RB jb stop STOP</v>
      </c>
      <c r="V1475" s="1" t="s">
        <v>2</v>
      </c>
      <c r="W1475" s="1">
        <f>COUNTIF(V1475,"jb")</f>
        <v>1</v>
      </c>
      <c r="X1475" s="1">
        <f>COUNTIF(V1475,"RB")</f>
        <v>0</v>
      </c>
      <c r="AP1475">
        <v>1</v>
      </c>
      <c r="AQ1475" t="str">
        <f>CONCATENATE(AH1473)</f>
        <v xml:space="preserve">jb </v>
      </c>
      <c r="AR1475" t="str">
        <f>CONCATENATE(AI1473)</f>
        <v>STOP</v>
      </c>
      <c r="AT1475">
        <f>PRODUCT(AL1474,AP1475)</f>
        <v>1</v>
      </c>
      <c r="AU1475" t="str">
        <f>CONCATENATE(AM1474,AQ1475, AN1474,AR1475)</f>
        <v>RB jb stop STOP</v>
      </c>
      <c r="AW1475" s="1" t="s">
        <v>1</v>
      </c>
      <c r="AX1475" s="1">
        <f>COUNTIF(AW1475,"jb")</f>
        <v>0</v>
      </c>
      <c r="AY1475" s="1">
        <f>COUNTIF(AW1475,"RB")</f>
        <v>1</v>
      </c>
    </row>
    <row r="1476" spans="1:52" x14ac:dyDescent="0.3">
      <c r="V1476" s="1"/>
      <c r="AW1476" s="1"/>
    </row>
    <row r="1477" spans="1:52" x14ac:dyDescent="0.3">
      <c r="O1477">
        <v>1</v>
      </c>
      <c r="P1477" t="str">
        <f>CONCATENATE(F1473)</f>
        <v>jb</v>
      </c>
      <c r="Q1477" t="str">
        <f>CONCATENATE(I1473)</f>
        <v>STOP</v>
      </c>
      <c r="S1477">
        <f>PRODUCT(K1478,O1477)</f>
        <v>1</v>
      </c>
      <c r="T1477" t="str">
        <f>CONCATENATE(L1478,P1477," ",M1478,Q1477)</f>
        <v>RB jb stop STOP</v>
      </c>
      <c r="V1477" s="1" t="s">
        <v>2</v>
      </c>
      <c r="W1477" s="1">
        <f>COUNTIF(V1477,"jb")</f>
        <v>1</v>
      </c>
      <c r="X1477" s="1">
        <f>COUNTIF(V1477,"RB")</f>
        <v>0</v>
      </c>
      <c r="AP1477">
        <v>1</v>
      </c>
      <c r="AQ1477" t="str">
        <f>CONCATENATE(AG1473)</f>
        <v>jb</v>
      </c>
      <c r="AR1477" t="str">
        <f>CONCATENATE(AJ1473)</f>
        <v>STOP</v>
      </c>
      <c r="AT1477">
        <f>PRODUCT(AL1478,AP1477)</f>
        <v>1</v>
      </c>
      <c r="AU1477" t="str">
        <f>CONCATENATE(AM1478,AQ1477," ",AN1478,AR1477)</f>
        <v>RB jb stop STOP</v>
      </c>
      <c r="AW1477" s="1" t="s">
        <v>1</v>
      </c>
      <c r="AX1477" s="1">
        <f>COUNTIF(AW1477,"jb")</f>
        <v>0</v>
      </c>
      <c r="AY1477" s="1">
        <f>COUNTIF(AW1477,"RB")</f>
        <v>1</v>
      </c>
    </row>
    <row r="1478" spans="1:52" x14ac:dyDescent="0.3">
      <c r="K1478">
        <v>1</v>
      </c>
      <c r="L1478" t="str">
        <f>CONCATENATE(B1473)</f>
        <v xml:space="preserve">RB </v>
      </c>
      <c r="M1478" t="str">
        <f>CONCATENATE(D1473)</f>
        <v xml:space="preserve">stop </v>
      </c>
      <c r="V1478" s="1"/>
      <c r="AL1478">
        <v>1</v>
      </c>
      <c r="AM1478" t="str">
        <f>CONCATENATE(AC1473)</f>
        <v xml:space="preserve">RB </v>
      </c>
      <c r="AN1478" t="str">
        <f>CONCATENATE(AE1473)</f>
        <v xml:space="preserve">stop </v>
      </c>
      <c r="AW1478" s="1"/>
    </row>
    <row r="1479" spans="1:52" ht="15" thickBot="1" x14ac:dyDescent="0.35">
      <c r="O1479">
        <v>1</v>
      </c>
      <c r="P1479" t="str">
        <f>CONCATENATE(G1473)</f>
        <v xml:space="preserve">jb </v>
      </c>
      <c r="Q1479" t="str">
        <f>CONCATENATE(I1473)</f>
        <v>STOP</v>
      </c>
      <c r="S1479">
        <f>PRODUCT(K1478,O1479)</f>
        <v>1</v>
      </c>
      <c r="T1479" t="str">
        <f>CONCATENATE(L1478,P1479, M1478,Q1479)</f>
        <v>RB jb stop STOP</v>
      </c>
      <c r="V1479" s="1" t="s">
        <v>2</v>
      </c>
      <c r="W1479" s="1">
        <f>COUNTIF(V1479,"jb")</f>
        <v>1</v>
      </c>
      <c r="X1479" s="1">
        <f>COUNTIF(V1479,"RB")</f>
        <v>0</v>
      </c>
      <c r="AP1479">
        <v>1</v>
      </c>
      <c r="AQ1479" t="str">
        <f>CONCATENATE(AH1473)</f>
        <v xml:space="preserve">jb </v>
      </c>
      <c r="AR1479" t="str">
        <f>CONCATENATE(AJ1473)</f>
        <v>STOP</v>
      </c>
      <c r="AT1479">
        <f>PRODUCT(AL1478,AP1479)</f>
        <v>1</v>
      </c>
      <c r="AU1479" t="str">
        <f>CONCATENATE(AM1478,AQ1479, AN1478,AR1479)</f>
        <v>RB jb stop STOP</v>
      </c>
      <c r="AW1479" s="1" t="s">
        <v>1</v>
      </c>
      <c r="AX1479" s="1">
        <f>COUNTIF(AW1479,"jb")</f>
        <v>0</v>
      </c>
      <c r="AY1479" s="1">
        <f>COUNTIF(AW1479,"RB")</f>
        <v>1</v>
      </c>
    </row>
    <row r="1480" spans="1:52" ht="15" thickBot="1" x14ac:dyDescent="0.35">
      <c r="W1480" s="1">
        <f>SUM(W1465:W1479)</f>
        <v>8</v>
      </c>
      <c r="X1480" s="1">
        <f>SUM(X1465:X1479)</f>
        <v>0</v>
      </c>
      <c r="Y1480" s="3" t="str">
        <f>CONCATENATE(W1480,W1464,":",X1480,X1464)</f>
        <v>8jb:0RB</v>
      </c>
      <c r="AX1480" s="1">
        <f>SUM(AX1465:AX1479)</f>
        <v>0</v>
      </c>
      <c r="AY1480" s="1">
        <f>SUM(AY1465:AY1479)</f>
        <v>8</v>
      </c>
      <c r="AZ1480" s="3" t="str">
        <f>CONCATENATE(AX1480,AX1464,":",AY1480,AY1464)</f>
        <v>0jb:8RB</v>
      </c>
    </row>
    <row r="1483" spans="1:52" x14ac:dyDescent="0.3">
      <c r="P1483" s="4"/>
      <c r="Q1483" s="1"/>
      <c r="R1483" s="1"/>
      <c r="V1483" t="s">
        <v>13</v>
      </c>
      <c r="AQ1483" s="4"/>
      <c r="AR1483" s="1"/>
      <c r="AS1483" s="1"/>
      <c r="AW1483" t="s">
        <v>13</v>
      </c>
    </row>
    <row r="1484" spans="1:52" x14ac:dyDescent="0.3">
      <c r="P1484" s="2"/>
      <c r="Q1484" s="2"/>
      <c r="R1484" s="2"/>
      <c r="V1484" t="s">
        <v>12</v>
      </c>
      <c r="AQ1484" s="4"/>
      <c r="AR1484" s="1"/>
      <c r="AS1484" s="1"/>
      <c r="AW1484" t="s">
        <v>14</v>
      </c>
    </row>
    <row r="1485" spans="1:52" x14ac:dyDescent="0.3">
      <c r="W1485" s="1" t="s">
        <v>2</v>
      </c>
      <c r="X1485" s="1" t="s">
        <v>1</v>
      </c>
      <c r="AX1485" s="1" t="s">
        <v>2</v>
      </c>
      <c r="AY1485" s="1" t="s">
        <v>1</v>
      </c>
    </row>
    <row r="1486" spans="1:52" x14ac:dyDescent="0.3">
      <c r="O1486">
        <v>1</v>
      </c>
      <c r="P1486" t="str">
        <f>CONCATENATE(F1494)</f>
        <v>jb</v>
      </c>
      <c r="Q1486" t="str">
        <f>CONCATENATE(H1494)</f>
        <v>stop</v>
      </c>
      <c r="S1486">
        <f>PRODUCT(K1487,O1486)</f>
        <v>1</v>
      </c>
      <c r="T1486" t="str">
        <f>CONCATENATE(L1487,P1486," ",M1487,Q1486)</f>
        <v>RB jb stop stop</v>
      </c>
      <c r="V1486" s="1" t="s">
        <v>1</v>
      </c>
      <c r="W1486" s="1">
        <f>COUNTIF(V1486,"jb")</f>
        <v>0</v>
      </c>
      <c r="X1486" s="1">
        <f>COUNTIF(V1486,"RB")</f>
        <v>1</v>
      </c>
      <c r="AP1486">
        <v>1</v>
      </c>
      <c r="AQ1486" t="str">
        <f>CONCATENATE(AG1494)</f>
        <v>jb</v>
      </c>
      <c r="AR1486" t="str">
        <f>CONCATENATE(AI1494)</f>
        <v>stop</v>
      </c>
      <c r="AT1486">
        <f>PRODUCT(AL1487,AP1486)</f>
        <v>1</v>
      </c>
      <c r="AU1486" t="str">
        <f>CONCATENATE(AM1487,AQ1486," ",AN1487,AR1486)</f>
        <v>RB jb stop stop</v>
      </c>
      <c r="AW1486" s="1" t="s">
        <v>2</v>
      </c>
      <c r="AX1486" s="1">
        <f>COUNTIF(AW1486,"jb")</f>
        <v>1</v>
      </c>
      <c r="AY1486" s="1">
        <f>COUNTIF(AW1486,"RB")</f>
        <v>0</v>
      </c>
    </row>
    <row r="1487" spans="1:52" x14ac:dyDescent="0.3">
      <c r="K1487">
        <v>1</v>
      </c>
      <c r="L1487" t="str">
        <f>CONCATENATE(A1494)</f>
        <v xml:space="preserve">RB </v>
      </c>
      <c r="M1487" t="str">
        <f>CONCATENATE(C1494)</f>
        <v xml:space="preserve">stop </v>
      </c>
      <c r="V1487" s="1"/>
      <c r="AL1487">
        <v>1</v>
      </c>
      <c r="AM1487" t="str">
        <f>CONCATENATE(AB1494)</f>
        <v xml:space="preserve">RB </v>
      </c>
      <c r="AN1487" t="str">
        <f>CONCATENATE(AD1494)</f>
        <v xml:space="preserve">stop </v>
      </c>
      <c r="AW1487" s="1"/>
    </row>
    <row r="1488" spans="1:52" x14ac:dyDescent="0.3">
      <c r="O1488">
        <v>1</v>
      </c>
      <c r="P1488" t="str">
        <f>CONCATENATE(G1494)</f>
        <v xml:space="preserve">jb </v>
      </c>
      <c r="Q1488" t="str">
        <f>CONCATENATE(H1494)</f>
        <v>stop</v>
      </c>
      <c r="S1488">
        <f>PRODUCT(K1487,O1488)</f>
        <v>1</v>
      </c>
      <c r="T1488" t="str">
        <f>CONCATENATE(L1487,P1488, M1487,Q1488)</f>
        <v>RB jb stop stop</v>
      </c>
      <c r="V1488" s="1" t="s">
        <v>1</v>
      </c>
      <c r="W1488" s="1">
        <f>COUNTIF(V1488,"jb")</f>
        <v>0</v>
      </c>
      <c r="X1488" s="1">
        <f>COUNTIF(V1488,"RB")</f>
        <v>1</v>
      </c>
      <c r="AP1488">
        <v>1</v>
      </c>
      <c r="AQ1488" t="str">
        <f>CONCATENATE(AH1494)</f>
        <v xml:space="preserve">jb </v>
      </c>
      <c r="AR1488" t="str">
        <f>CONCATENATE(AI1494)</f>
        <v>stop</v>
      </c>
      <c r="AT1488">
        <f>PRODUCT(AL1487,AP1488)</f>
        <v>1</v>
      </c>
      <c r="AU1488" t="str">
        <f>CONCATENATE(AM1487,AQ1488, AN1487,AR1488)</f>
        <v>RB jb stop stop</v>
      </c>
      <c r="AW1488" s="1" t="s">
        <v>2</v>
      </c>
      <c r="AX1488" s="1">
        <f>COUNTIF(AW1488,"jb")</f>
        <v>1</v>
      </c>
      <c r="AY1488" s="1">
        <f>COUNTIF(AW1488,"RB")</f>
        <v>0</v>
      </c>
    </row>
    <row r="1489" spans="1:52" x14ac:dyDescent="0.3">
      <c r="V1489" s="1"/>
      <c r="AW1489" s="1"/>
    </row>
    <row r="1490" spans="1:52" x14ac:dyDescent="0.3">
      <c r="O1490">
        <v>1</v>
      </c>
      <c r="P1490" t="str">
        <f>CONCATENATE(F1494)</f>
        <v>jb</v>
      </c>
      <c r="Q1490" t="str">
        <f>CONCATENATE(I1494)</f>
        <v>stop</v>
      </c>
      <c r="S1490">
        <f>PRODUCT(K1491,O1490)</f>
        <v>1</v>
      </c>
      <c r="T1490" t="str">
        <f>CONCATENATE(L1491,P1490," ",M1491,Q1490)</f>
        <v>RB jb stop stop</v>
      </c>
      <c r="V1490" s="1" t="s">
        <v>1</v>
      </c>
      <c r="W1490" s="1">
        <f>COUNTIF(V1490,"jb")</f>
        <v>0</v>
      </c>
      <c r="X1490" s="1">
        <f>COUNTIF(V1490,"RB")</f>
        <v>1</v>
      </c>
      <c r="AP1490">
        <v>1</v>
      </c>
      <c r="AQ1490" t="str">
        <f>CONCATENATE(AG1494)</f>
        <v>jb</v>
      </c>
      <c r="AR1490" t="str">
        <f>CONCATENATE(AJ1494)</f>
        <v>stop</v>
      </c>
      <c r="AT1490">
        <f>PRODUCT(AL1491,AP1490)</f>
        <v>1</v>
      </c>
      <c r="AU1490" t="str">
        <f>CONCATENATE(AM1491,AQ1490," ",AN1491,AR1490)</f>
        <v>RB jb stop stop</v>
      </c>
      <c r="AW1490" s="1" t="s">
        <v>2</v>
      </c>
      <c r="AX1490" s="1">
        <f>COUNTIF(AW1490,"jb")</f>
        <v>1</v>
      </c>
      <c r="AY1490" s="1">
        <f>COUNTIF(AW1490,"RB")</f>
        <v>0</v>
      </c>
    </row>
    <row r="1491" spans="1:52" x14ac:dyDescent="0.3">
      <c r="K1491">
        <v>1</v>
      </c>
      <c r="L1491" t="str">
        <f>CONCATENATE(B1494)</f>
        <v xml:space="preserve">RB </v>
      </c>
      <c r="M1491" t="str">
        <f>CONCATENATE(C1494)</f>
        <v xml:space="preserve">stop </v>
      </c>
      <c r="V1491" s="1"/>
      <c r="AL1491">
        <v>1</v>
      </c>
      <c r="AM1491" t="str">
        <f>CONCATENATE(AC1494)</f>
        <v xml:space="preserve">RB </v>
      </c>
      <c r="AN1491" t="str">
        <f>CONCATENATE(AD1494)</f>
        <v xml:space="preserve">stop </v>
      </c>
      <c r="AW1491" s="1"/>
    </row>
    <row r="1492" spans="1:52" x14ac:dyDescent="0.3">
      <c r="A1492" s="9" t="s">
        <v>3</v>
      </c>
      <c r="B1492" s="9"/>
      <c r="C1492" s="9"/>
      <c r="D1492" s="9"/>
      <c r="F1492" s="9" t="s">
        <v>0</v>
      </c>
      <c r="G1492" s="9"/>
      <c r="H1492" s="9"/>
      <c r="I1492" s="9"/>
      <c r="O1492">
        <v>1</v>
      </c>
      <c r="P1492" t="str">
        <f>CONCATENATE(G1494)</f>
        <v xml:space="preserve">jb </v>
      </c>
      <c r="Q1492" t="str">
        <f>CONCATENATE(I1494)</f>
        <v>stop</v>
      </c>
      <c r="S1492">
        <f>PRODUCT(K1491,O1492)</f>
        <v>1</v>
      </c>
      <c r="T1492" t="str">
        <f>CONCATENATE(L1491,P1492, M1491,Q1492)</f>
        <v>RB jb stop stop</v>
      </c>
      <c r="V1492" s="1" t="s">
        <v>1</v>
      </c>
      <c r="W1492" s="1">
        <f>COUNTIF(V1492,"jb")</f>
        <v>0</v>
      </c>
      <c r="X1492" s="1">
        <f>COUNTIF(V1492,"RB")</f>
        <v>1</v>
      </c>
      <c r="AB1492" s="9" t="s">
        <v>3</v>
      </c>
      <c r="AC1492" s="9"/>
      <c r="AD1492" s="9"/>
      <c r="AE1492" s="9"/>
      <c r="AG1492" s="9" t="s">
        <v>0</v>
      </c>
      <c r="AH1492" s="9"/>
      <c r="AI1492" s="9"/>
      <c r="AJ1492" s="9"/>
      <c r="AP1492">
        <v>1</v>
      </c>
      <c r="AQ1492" t="str">
        <f>CONCATENATE(AH1494)</f>
        <v xml:space="preserve">jb </v>
      </c>
      <c r="AR1492" t="str">
        <f>CONCATENATE(AJ1494)</f>
        <v>stop</v>
      </c>
      <c r="AT1492">
        <f>PRODUCT(AL1491,AP1492)</f>
        <v>1</v>
      </c>
      <c r="AU1492" t="str">
        <f>CONCATENATE(AM1491,AQ1492, AN1491,AR1492)</f>
        <v>RB jb stop stop</v>
      </c>
      <c r="AW1492" s="1" t="s">
        <v>2</v>
      </c>
      <c r="AX1492" s="1">
        <f>COUNTIF(AW1492,"jb")</f>
        <v>1</v>
      </c>
      <c r="AY1492" s="1">
        <f>COUNTIF(AW1492,"RB")</f>
        <v>0</v>
      </c>
    </row>
    <row r="1493" spans="1:52" x14ac:dyDescent="0.3">
      <c r="A1493" s="9" t="s">
        <v>4</v>
      </c>
      <c r="B1493" s="9"/>
      <c r="C1493" s="9"/>
      <c r="D1493" s="9"/>
      <c r="E1493" s="1"/>
      <c r="F1493" s="9" t="s">
        <v>15</v>
      </c>
      <c r="G1493" s="9"/>
      <c r="H1493" s="9"/>
      <c r="I1493" s="9"/>
      <c r="J1493" s="1"/>
      <c r="V1493" s="1"/>
      <c r="AB1493" s="9" t="s">
        <v>15</v>
      </c>
      <c r="AC1493" s="9"/>
      <c r="AD1493" s="9"/>
      <c r="AE1493" s="9"/>
      <c r="AF1493" s="1"/>
      <c r="AG1493" s="9" t="s">
        <v>15</v>
      </c>
      <c r="AH1493" s="9"/>
      <c r="AI1493" s="9"/>
      <c r="AJ1493" s="9"/>
      <c r="AK1493" s="1"/>
      <c r="AW1493" s="1"/>
    </row>
    <row r="1494" spans="1:52" x14ac:dyDescent="0.3">
      <c r="A1494" t="s">
        <v>9</v>
      </c>
      <c r="B1494" t="s">
        <v>9</v>
      </c>
      <c r="C1494" t="s">
        <v>16</v>
      </c>
      <c r="D1494" t="s">
        <v>16</v>
      </c>
      <c r="F1494" t="s">
        <v>2</v>
      </c>
      <c r="G1494" t="s">
        <v>10</v>
      </c>
      <c r="H1494" t="s">
        <v>6</v>
      </c>
      <c r="I1494" t="s">
        <v>6</v>
      </c>
      <c r="O1494">
        <v>1</v>
      </c>
      <c r="P1494" t="str">
        <f>CONCATENATE(F1494)</f>
        <v>jb</v>
      </c>
      <c r="Q1494" t="str">
        <f>CONCATENATE(H1494)</f>
        <v>stop</v>
      </c>
      <c r="S1494">
        <f>PRODUCT(K1495,O1494)</f>
        <v>1</v>
      </c>
      <c r="T1494" t="str">
        <f>CONCATENATE(L1495,P1494," ",M1495,Q1494)</f>
        <v>RB jb stop stop</v>
      </c>
      <c r="V1494" s="1" t="s">
        <v>1</v>
      </c>
      <c r="W1494" s="1">
        <f>COUNTIF(V1494,"jb")</f>
        <v>0</v>
      </c>
      <c r="X1494" s="1">
        <f>COUNTIF(V1494,"RB")</f>
        <v>1</v>
      </c>
      <c r="AB1494" t="s">
        <v>9</v>
      </c>
      <c r="AC1494" t="s">
        <v>9</v>
      </c>
      <c r="AD1494" t="s">
        <v>16</v>
      </c>
      <c r="AE1494" t="s">
        <v>16</v>
      </c>
      <c r="AG1494" t="s">
        <v>2</v>
      </c>
      <c r="AH1494" t="s">
        <v>10</v>
      </c>
      <c r="AI1494" t="s">
        <v>6</v>
      </c>
      <c r="AJ1494" t="s">
        <v>6</v>
      </c>
      <c r="AP1494">
        <v>1</v>
      </c>
      <c r="AQ1494" t="str">
        <f>CONCATENATE(AG1494)</f>
        <v>jb</v>
      </c>
      <c r="AR1494" t="str">
        <f>CONCATENATE(AI1494)</f>
        <v>stop</v>
      </c>
      <c r="AT1494">
        <f>PRODUCT(AL1495,AP1494)</f>
        <v>1</v>
      </c>
      <c r="AU1494" t="str">
        <f>CONCATENATE(AM1495,AQ1494," ",AN1495,AR1494)</f>
        <v>RB jb stop stop</v>
      </c>
      <c r="AW1494" s="1" t="s">
        <v>2</v>
      </c>
      <c r="AX1494" s="1">
        <f>COUNTIF(AW1494,"jb")</f>
        <v>1</v>
      </c>
      <c r="AY1494" s="1">
        <f>COUNTIF(AW1494,"RB")</f>
        <v>0</v>
      </c>
    </row>
    <row r="1495" spans="1:52" x14ac:dyDescent="0.3">
      <c r="K1495">
        <v>1</v>
      </c>
      <c r="L1495" t="str">
        <f>CONCATENATE(A1494)</f>
        <v xml:space="preserve">RB </v>
      </c>
      <c r="M1495" t="str">
        <f>CONCATENATE(D1494)</f>
        <v xml:space="preserve">stop </v>
      </c>
      <c r="V1495" s="1"/>
      <c r="AL1495">
        <v>1</v>
      </c>
      <c r="AM1495" t="str">
        <f>CONCATENATE(AB1494)</f>
        <v xml:space="preserve">RB </v>
      </c>
      <c r="AN1495" t="str">
        <f>CONCATENATE(AE1494)</f>
        <v xml:space="preserve">stop </v>
      </c>
      <c r="AW1495" s="1"/>
    </row>
    <row r="1496" spans="1:52" x14ac:dyDescent="0.3">
      <c r="O1496">
        <v>1</v>
      </c>
      <c r="P1496" t="str">
        <f>CONCATENATE(G1494)</f>
        <v xml:space="preserve">jb </v>
      </c>
      <c r="Q1496" t="str">
        <f>CONCATENATE(H1494)</f>
        <v>stop</v>
      </c>
      <c r="S1496">
        <f>PRODUCT(K1495,O1496)</f>
        <v>1</v>
      </c>
      <c r="T1496" t="str">
        <f>CONCATENATE(L1495,P1496, M1495,Q1496)</f>
        <v>RB jb stop stop</v>
      </c>
      <c r="V1496" s="1" t="s">
        <v>1</v>
      </c>
      <c r="W1496" s="1">
        <f>COUNTIF(V1496,"jb")</f>
        <v>0</v>
      </c>
      <c r="X1496" s="1">
        <f>COUNTIF(V1496,"RB")</f>
        <v>1</v>
      </c>
      <c r="AP1496">
        <v>1</v>
      </c>
      <c r="AQ1496" t="str">
        <f>CONCATENATE(AH1494)</f>
        <v xml:space="preserve">jb </v>
      </c>
      <c r="AR1496" t="str">
        <f>CONCATENATE(AI1494)</f>
        <v>stop</v>
      </c>
      <c r="AT1496">
        <f>PRODUCT(AL1495,AP1496)</f>
        <v>1</v>
      </c>
      <c r="AU1496" t="str">
        <f>CONCATENATE(AM1495,AQ1496, AN1495,AR1496)</f>
        <v>RB jb stop stop</v>
      </c>
      <c r="AW1496" s="1" t="s">
        <v>2</v>
      </c>
      <c r="AX1496" s="1">
        <f>COUNTIF(AW1496,"jb")</f>
        <v>1</v>
      </c>
      <c r="AY1496" s="1">
        <f>COUNTIF(AW1496,"RB")</f>
        <v>0</v>
      </c>
    </row>
    <row r="1497" spans="1:52" x14ac:dyDescent="0.3">
      <c r="V1497" s="1"/>
      <c r="AW1497" s="1"/>
    </row>
    <row r="1498" spans="1:52" x14ac:dyDescent="0.3">
      <c r="O1498">
        <v>1</v>
      </c>
      <c r="P1498" t="str">
        <f>CONCATENATE(F1494)</f>
        <v>jb</v>
      </c>
      <c r="Q1498" t="str">
        <f>CONCATENATE(I1494)</f>
        <v>stop</v>
      </c>
      <c r="S1498">
        <f>PRODUCT(K1499,O1498)</f>
        <v>1</v>
      </c>
      <c r="T1498" t="str">
        <f>CONCATENATE(L1499,P1498," ",M1499,Q1498)</f>
        <v>RB jb stop stop</v>
      </c>
      <c r="V1498" s="1" t="s">
        <v>1</v>
      </c>
      <c r="W1498" s="1">
        <f>COUNTIF(V1498,"jb")</f>
        <v>0</v>
      </c>
      <c r="X1498" s="1">
        <f>COUNTIF(V1498,"RB")</f>
        <v>1</v>
      </c>
      <c r="AP1498">
        <v>1</v>
      </c>
      <c r="AQ1498" t="str">
        <f>CONCATENATE(AG1494)</f>
        <v>jb</v>
      </c>
      <c r="AR1498" t="str">
        <f>CONCATENATE(AJ1494)</f>
        <v>stop</v>
      </c>
      <c r="AT1498">
        <f>PRODUCT(AL1499,AP1498)</f>
        <v>1</v>
      </c>
      <c r="AU1498" t="str">
        <f>CONCATENATE(AM1499,AQ1498," ",AN1499,AR1498)</f>
        <v>RB jb stop stop</v>
      </c>
      <c r="AW1498" s="1" t="s">
        <v>2</v>
      </c>
      <c r="AX1498" s="1">
        <f>COUNTIF(AW1498,"jb")</f>
        <v>1</v>
      </c>
      <c r="AY1498" s="1">
        <f>COUNTIF(AW1498,"RB")</f>
        <v>0</v>
      </c>
    </row>
    <row r="1499" spans="1:52" x14ac:dyDescent="0.3">
      <c r="K1499">
        <v>1</v>
      </c>
      <c r="L1499" t="str">
        <f>CONCATENATE(B1494)</f>
        <v xml:space="preserve">RB </v>
      </c>
      <c r="M1499" t="str">
        <f>CONCATENATE(D1494)</f>
        <v xml:space="preserve">stop </v>
      </c>
      <c r="V1499" s="1"/>
      <c r="AL1499">
        <v>1</v>
      </c>
      <c r="AM1499" t="str">
        <f>CONCATENATE(AC1494)</f>
        <v xml:space="preserve">RB </v>
      </c>
      <c r="AN1499" t="str">
        <f>CONCATENATE(AE1494)</f>
        <v xml:space="preserve">stop </v>
      </c>
      <c r="AW1499" s="1"/>
    </row>
    <row r="1500" spans="1:52" ht="15" thickBot="1" x14ac:dyDescent="0.35">
      <c r="O1500">
        <v>1</v>
      </c>
      <c r="P1500" t="str">
        <f>CONCATENATE(G1494)</f>
        <v xml:space="preserve">jb </v>
      </c>
      <c r="Q1500" t="str">
        <f>CONCATENATE(I1494)</f>
        <v>stop</v>
      </c>
      <c r="S1500">
        <f>PRODUCT(K1499,O1500)</f>
        <v>1</v>
      </c>
      <c r="T1500" t="str">
        <f>CONCATENATE(L1499,P1500, M1499,Q1500)</f>
        <v>RB jb stop stop</v>
      </c>
      <c r="V1500" s="1" t="s">
        <v>1</v>
      </c>
      <c r="W1500" s="1">
        <f>COUNTIF(V1500,"jb")</f>
        <v>0</v>
      </c>
      <c r="X1500" s="1">
        <f>COUNTIF(V1500,"RB")</f>
        <v>1</v>
      </c>
      <c r="AP1500">
        <v>1</v>
      </c>
      <c r="AQ1500" t="str">
        <f>CONCATENATE(AH1494)</f>
        <v xml:space="preserve">jb </v>
      </c>
      <c r="AR1500" t="str">
        <f>CONCATENATE(AJ1494)</f>
        <v>stop</v>
      </c>
      <c r="AT1500">
        <f>PRODUCT(AL1499,AP1500)</f>
        <v>1</v>
      </c>
      <c r="AU1500" t="str">
        <f>CONCATENATE(AM1499,AQ1500, AN1499,AR1500)</f>
        <v>RB jb stop stop</v>
      </c>
      <c r="AW1500" s="1" t="s">
        <v>2</v>
      </c>
      <c r="AX1500" s="1">
        <f>COUNTIF(AW1500,"jb")</f>
        <v>1</v>
      </c>
      <c r="AY1500" s="1">
        <f>COUNTIF(AW1500,"RB")</f>
        <v>0</v>
      </c>
    </row>
    <row r="1501" spans="1:52" ht="15" thickBot="1" x14ac:dyDescent="0.35">
      <c r="W1501" s="1">
        <f>SUM(W1486:W1500)</f>
        <v>0</v>
      </c>
      <c r="X1501" s="1">
        <f>SUM(X1486:X1500)</f>
        <v>8</v>
      </c>
      <c r="Y1501" s="3" t="str">
        <f>CONCATENATE(W1501,W1485,":",X1501,X1485)</f>
        <v>0jb:8RB</v>
      </c>
      <c r="AX1501" s="1">
        <f>SUM(AX1486:AX1500)</f>
        <v>8</v>
      </c>
      <c r="AY1501" s="1">
        <f>SUM(AY1486:AY1500)</f>
        <v>0</v>
      </c>
      <c r="AZ1501" s="3" t="str">
        <f>CONCATENATE(AX1501,AX1485,":",AY1501,AY1485)</f>
        <v>8jb:0RB</v>
      </c>
    </row>
    <row r="1504" spans="1:52" s="6" customFormat="1" x14ac:dyDescent="0.3"/>
    <row r="1505" spans="11:51" s="6" customFormat="1" x14ac:dyDescent="0.3"/>
    <row r="1507" spans="11:51" x14ac:dyDescent="0.3">
      <c r="P1507" s="4"/>
      <c r="Q1507" s="1"/>
      <c r="R1507" s="1"/>
      <c r="V1507" t="s">
        <v>13</v>
      </c>
      <c r="AQ1507" s="4"/>
      <c r="AR1507" s="1"/>
      <c r="AS1507" s="1"/>
      <c r="AW1507" t="s">
        <v>13</v>
      </c>
    </row>
    <row r="1508" spans="11:51" x14ac:dyDescent="0.3">
      <c r="P1508" s="2"/>
      <c r="Q1508" s="2"/>
      <c r="R1508" s="2"/>
      <c r="V1508" t="s">
        <v>12</v>
      </c>
      <c r="AQ1508" s="2"/>
      <c r="AR1508" s="2"/>
      <c r="AS1508" s="2"/>
      <c r="AW1508" t="s">
        <v>14</v>
      </c>
    </row>
    <row r="1509" spans="11:51" x14ac:dyDescent="0.3">
      <c r="W1509" s="1" t="s">
        <v>2</v>
      </c>
      <c r="X1509" s="1" t="s">
        <v>1</v>
      </c>
      <c r="AX1509" s="1" t="s">
        <v>2</v>
      </c>
      <c r="AY1509" s="1" t="s">
        <v>1</v>
      </c>
    </row>
    <row r="1510" spans="11:51" x14ac:dyDescent="0.3">
      <c r="O1510">
        <v>1</v>
      </c>
      <c r="P1510" t="str">
        <f>CONCATENATE(F1523)</f>
        <v xml:space="preserve">RB </v>
      </c>
      <c r="Q1510" t="str">
        <f>CONCATENATE(H1523)</f>
        <v xml:space="preserve">STOP </v>
      </c>
      <c r="S1510">
        <f>PRODUCT(K1513,O1510)</f>
        <v>1</v>
      </c>
      <c r="T1510" t="str">
        <f>CONCATENATE(L1513,P1510," ",M1513,Q1510)</f>
        <v xml:space="preserve">jb RB  STOP STOP </v>
      </c>
      <c r="V1510" s="1" t="s">
        <v>2</v>
      </c>
      <c r="W1510" s="1">
        <f>COUNTIF(V1510,"jb")</f>
        <v>1</v>
      </c>
      <c r="X1510" s="1">
        <f>COUNTIF(V1510,"RB")</f>
        <v>0</v>
      </c>
      <c r="AP1510">
        <v>1</v>
      </c>
      <c r="AQ1510" t="str">
        <f>CONCATENATE(AG1523)</f>
        <v xml:space="preserve">RB </v>
      </c>
      <c r="AR1510" t="str">
        <f>CONCATENATE(AI1523)</f>
        <v xml:space="preserve">STOP </v>
      </c>
      <c r="AT1510">
        <f>PRODUCT(AL1513,AP1510)</f>
        <v>1</v>
      </c>
      <c r="AU1510" t="str">
        <f>CONCATENATE(AM1513,AQ1510," ",AN1513,AR1510)</f>
        <v xml:space="preserve">RB  RB  STOP STOP </v>
      </c>
      <c r="AW1510" s="1" t="s">
        <v>1</v>
      </c>
      <c r="AX1510" s="1">
        <f>COUNTIF(AW1510,"jb")</f>
        <v>0</v>
      </c>
      <c r="AY1510" s="1">
        <f>COUNTIF(AW1510,"RB")</f>
        <v>1</v>
      </c>
    </row>
    <row r="1511" spans="11:51" x14ac:dyDescent="0.3">
      <c r="V1511" s="1"/>
      <c r="AW1511" s="1"/>
    </row>
    <row r="1512" spans="11:51" x14ac:dyDescent="0.3">
      <c r="O1512">
        <v>1</v>
      </c>
      <c r="P1512" t="str">
        <f>CONCATENATE(G1523)</f>
        <v xml:space="preserve">jb </v>
      </c>
      <c r="Q1512" t="str">
        <f>CONCATENATE(H1523)</f>
        <v xml:space="preserve">STOP </v>
      </c>
      <c r="S1512">
        <f>PRODUCT(K1513,O1512)</f>
        <v>1</v>
      </c>
      <c r="T1512" t="str">
        <f>CONCATENATE(L1513,P1512, M1513,Q1512)</f>
        <v xml:space="preserve">jb jb STOP STOP </v>
      </c>
      <c r="V1512" s="1" t="s">
        <v>2</v>
      </c>
      <c r="W1512" s="1">
        <f>COUNTIF(V1512,"jb")</f>
        <v>1</v>
      </c>
      <c r="X1512" s="1">
        <f>COUNTIF(V1512,"RB")</f>
        <v>0</v>
      </c>
      <c r="AP1512">
        <v>1</v>
      </c>
      <c r="AQ1512" t="str">
        <f>CONCATENATE(AH1523)</f>
        <v xml:space="preserve">jb </v>
      </c>
      <c r="AR1512" t="str">
        <f>CONCATENATE(AI1523)</f>
        <v xml:space="preserve">STOP </v>
      </c>
      <c r="AT1512">
        <f>PRODUCT(AL1513,AP1512)</f>
        <v>1</v>
      </c>
      <c r="AU1512" t="str">
        <f>CONCATENATE(AM1513,AQ1512, AN1513,AR1512)</f>
        <v xml:space="preserve">RB  jb STOP STOP </v>
      </c>
      <c r="AW1512" s="1" t="s">
        <v>1</v>
      </c>
      <c r="AX1512" s="1">
        <f>COUNTIF(AW1512,"jb")</f>
        <v>0</v>
      </c>
      <c r="AY1512" s="1">
        <f>COUNTIF(AW1512,"RB")</f>
        <v>1</v>
      </c>
    </row>
    <row r="1513" spans="11:51" x14ac:dyDescent="0.3">
      <c r="K1513">
        <v>1</v>
      </c>
      <c r="L1513" t="str">
        <f>CONCATENATE(A1523)</f>
        <v xml:space="preserve">jb </v>
      </c>
      <c r="M1513" t="str">
        <f>CONCATENATE(C1523)</f>
        <v xml:space="preserve">STOP </v>
      </c>
      <c r="V1513" s="1"/>
      <c r="W1513" s="1"/>
      <c r="X1513" s="1"/>
      <c r="AL1513">
        <v>1</v>
      </c>
      <c r="AM1513" t="s">
        <v>7</v>
      </c>
      <c r="AN1513" t="s">
        <v>11</v>
      </c>
      <c r="AW1513" s="1"/>
      <c r="AX1513" s="1"/>
      <c r="AY1513" s="1"/>
    </row>
    <row r="1514" spans="11:51" x14ac:dyDescent="0.3">
      <c r="O1514">
        <v>1</v>
      </c>
      <c r="P1514" t="str">
        <f>CONCATENATE(F1523)</f>
        <v xml:space="preserve">RB </v>
      </c>
      <c r="Q1514" t="str">
        <f>CONCATENATE(I1523)</f>
        <v xml:space="preserve">stop </v>
      </c>
      <c r="S1514">
        <f>PRODUCT(K1513,O1514)</f>
        <v>1</v>
      </c>
      <c r="T1514" t="str">
        <f>CONCATENATE(L1513,P1514," ",M1513,Q1514)</f>
        <v xml:space="preserve">jb RB  STOP stop </v>
      </c>
      <c r="V1514" s="1" t="s">
        <v>2</v>
      </c>
      <c r="W1514" s="1">
        <f>COUNTIF(V1514,"jb")</f>
        <v>1</v>
      </c>
      <c r="X1514" s="1">
        <f>COUNTIF(V1514,"RB")</f>
        <v>0</v>
      </c>
      <c r="AP1514">
        <v>1</v>
      </c>
      <c r="AQ1514" t="str">
        <f>CONCATENATE(AG1523)</f>
        <v xml:space="preserve">RB </v>
      </c>
      <c r="AR1514" t="str">
        <f>CONCATENATE(AJ1523)</f>
        <v xml:space="preserve">stop </v>
      </c>
      <c r="AT1514">
        <f>PRODUCT(AL1513,AP1514)</f>
        <v>1</v>
      </c>
      <c r="AU1514" t="str">
        <f>CONCATENATE(AM1513,AQ1514," ",AN1513,AR1514)</f>
        <v xml:space="preserve">RB  RB  STOP stop </v>
      </c>
      <c r="AW1514" s="1" t="s">
        <v>1</v>
      </c>
      <c r="AX1514" s="1">
        <f>COUNTIF(AW1514,"jb")</f>
        <v>0</v>
      </c>
      <c r="AY1514" s="1">
        <f>COUNTIF(AW1514,"RB")</f>
        <v>1</v>
      </c>
    </row>
    <row r="1515" spans="11:51" x14ac:dyDescent="0.3">
      <c r="V1515" s="1"/>
      <c r="AW1515" s="1"/>
    </row>
    <row r="1516" spans="11:51" x14ac:dyDescent="0.3">
      <c r="O1516">
        <v>1</v>
      </c>
      <c r="P1516" t="str">
        <f>CONCATENATE(G1523)</f>
        <v xml:space="preserve">jb </v>
      </c>
      <c r="Q1516" t="str">
        <f>CONCATENATE(I1523)</f>
        <v xml:space="preserve">stop </v>
      </c>
      <c r="S1516">
        <f>PRODUCT(K1513,O1516)</f>
        <v>1</v>
      </c>
      <c r="T1516" t="str">
        <f>CONCATENATE(L1513,P1516, M1513,Q1516)</f>
        <v xml:space="preserve">jb jb STOP stop </v>
      </c>
      <c r="V1516" s="1" t="s">
        <v>2</v>
      </c>
      <c r="W1516" s="1">
        <f>COUNTIF(V1516,"jb")</f>
        <v>1</v>
      </c>
      <c r="X1516" s="1">
        <f>COUNTIF(V1516,"RB")</f>
        <v>0</v>
      </c>
      <c r="AP1516">
        <v>1</v>
      </c>
      <c r="AQ1516" t="str">
        <f>CONCATENATE(AH1523)</f>
        <v xml:space="preserve">jb </v>
      </c>
      <c r="AR1516" t="str">
        <f>CONCATENATE(AJ1523)</f>
        <v xml:space="preserve">stop </v>
      </c>
      <c r="AT1516">
        <f>PRODUCT(AL1513,AP1516)</f>
        <v>1</v>
      </c>
      <c r="AU1516" t="str">
        <f>CONCATENATE(AM1513,AQ1516, AN1513,AR1516)</f>
        <v xml:space="preserve">RB  jb STOP stop </v>
      </c>
      <c r="AW1516" s="1" t="s">
        <v>1</v>
      </c>
      <c r="AX1516" s="1">
        <f>COUNTIF(AW1516,"jb")</f>
        <v>0</v>
      </c>
      <c r="AY1516" s="1">
        <f>COUNTIF(AW1516,"RB")</f>
        <v>1</v>
      </c>
    </row>
    <row r="1517" spans="11:51" x14ac:dyDescent="0.3">
      <c r="V1517" s="1"/>
      <c r="W1517" s="1"/>
      <c r="X1517" s="1"/>
      <c r="AW1517" s="1"/>
      <c r="AX1517" s="1"/>
      <c r="AY1517" s="1"/>
    </row>
    <row r="1518" spans="11:51" x14ac:dyDescent="0.3">
      <c r="V1518" s="1"/>
      <c r="AW1518" s="1"/>
    </row>
    <row r="1519" spans="11:51" x14ac:dyDescent="0.3">
      <c r="O1519">
        <v>1</v>
      </c>
      <c r="P1519" t="str">
        <f>CONCATENATE(F1523)</f>
        <v xml:space="preserve">RB </v>
      </c>
      <c r="Q1519" t="str">
        <f>CONCATENATE(H1523)</f>
        <v xml:space="preserve">STOP </v>
      </c>
      <c r="S1519">
        <f>PRODUCT(K1522,O1519)</f>
        <v>1</v>
      </c>
      <c r="T1519" t="str">
        <f>CONCATENATE(L1522,P1519," ",M1522,Q1519)</f>
        <v xml:space="preserve">jb RB  STOP STOP </v>
      </c>
      <c r="V1519" s="1" t="s">
        <v>2</v>
      </c>
      <c r="W1519" s="1">
        <f>COUNTIF(V1519,"jb")</f>
        <v>1</v>
      </c>
      <c r="X1519" s="1">
        <f>COUNTIF(V1519,"RB")</f>
        <v>0</v>
      </c>
      <c r="AP1519">
        <v>1</v>
      </c>
      <c r="AQ1519" t="str">
        <f>CONCATENATE(AG1523)</f>
        <v xml:space="preserve">RB </v>
      </c>
      <c r="AR1519" t="str">
        <f>CONCATENATE(AI1523)</f>
        <v xml:space="preserve">STOP </v>
      </c>
      <c r="AT1519">
        <f>PRODUCT(AL1522,AP1519)</f>
        <v>1</v>
      </c>
      <c r="AU1519" t="str">
        <f>CONCATENATE(AM1522,AQ1519," ",AN1522,AR1519)</f>
        <v xml:space="preserve">jb  RB  STOP STOP </v>
      </c>
      <c r="AW1519" s="1" t="s">
        <v>1</v>
      </c>
      <c r="AX1519" s="1">
        <f>COUNTIF(AW1519,"jb")</f>
        <v>0</v>
      </c>
      <c r="AY1519" s="1">
        <f>COUNTIF(AW1519,"RB")</f>
        <v>1</v>
      </c>
    </row>
    <row r="1520" spans="11:51" x14ac:dyDescent="0.3">
      <c r="V1520" s="1"/>
      <c r="AW1520" s="1"/>
    </row>
    <row r="1521" spans="1:51" x14ac:dyDescent="0.3">
      <c r="A1521" s="9" t="s">
        <v>3</v>
      </c>
      <c r="B1521" s="9"/>
      <c r="C1521" s="9"/>
      <c r="D1521" s="9"/>
      <c r="F1521" s="9" t="s">
        <v>0</v>
      </c>
      <c r="G1521" s="9"/>
      <c r="H1521" s="9"/>
      <c r="I1521" s="9"/>
      <c r="O1521">
        <v>1</v>
      </c>
      <c r="P1521" t="str">
        <f>CONCATENATE(G1523)</f>
        <v xml:space="preserve">jb </v>
      </c>
      <c r="Q1521" t="str">
        <f>CONCATENATE(H1523)</f>
        <v xml:space="preserve">STOP </v>
      </c>
      <c r="S1521">
        <f>PRODUCT(K1522,O1521)</f>
        <v>1</v>
      </c>
      <c r="T1521" t="str">
        <f>CONCATENATE(L1522,P1521, M1522,Q1521)</f>
        <v xml:space="preserve">jb jb STOP STOP </v>
      </c>
      <c r="V1521" s="1" t="s">
        <v>2</v>
      </c>
      <c r="W1521" s="1">
        <f>COUNTIF(V1521,"jb")</f>
        <v>1</v>
      </c>
      <c r="X1521" s="1">
        <f>COUNTIF(V1521,"RB")</f>
        <v>0</v>
      </c>
      <c r="AB1521" s="9" t="s">
        <v>3</v>
      </c>
      <c r="AC1521" s="9"/>
      <c r="AD1521" s="9"/>
      <c r="AE1521" s="9"/>
      <c r="AG1521" s="9" t="s">
        <v>0</v>
      </c>
      <c r="AH1521" s="9"/>
      <c r="AI1521" s="9"/>
      <c r="AJ1521" s="9"/>
      <c r="AP1521">
        <v>1</v>
      </c>
      <c r="AQ1521" t="str">
        <f>CONCATENATE(AH1523)</f>
        <v xml:space="preserve">jb </v>
      </c>
      <c r="AR1521" t="str">
        <f>CONCATENATE(AI1523)</f>
        <v xml:space="preserve">STOP </v>
      </c>
      <c r="AT1521">
        <f>PRODUCT(AL1522,AP1521)</f>
        <v>1</v>
      </c>
      <c r="AU1521" t="str">
        <f>CONCATENATE(AM1522,AQ1521, AN1522,AR1521)</f>
        <v xml:space="preserve">jb  jb STOP STOP </v>
      </c>
      <c r="AW1521" s="1" t="s">
        <v>2</v>
      </c>
      <c r="AX1521" s="1">
        <f>COUNTIF(AW1521,"jb")</f>
        <v>1</v>
      </c>
      <c r="AY1521" s="1">
        <f>COUNTIF(AW1521,"RB")</f>
        <v>0</v>
      </c>
    </row>
    <row r="1522" spans="1:51" x14ac:dyDescent="0.3">
      <c r="A1522" s="9" t="s">
        <v>15</v>
      </c>
      <c r="B1522" s="9"/>
      <c r="C1522" s="9"/>
      <c r="D1522" s="9"/>
      <c r="E1522" s="1"/>
      <c r="F1522" s="9" t="s">
        <v>15</v>
      </c>
      <c r="G1522" s="9"/>
      <c r="H1522" s="9"/>
      <c r="I1522" s="9"/>
      <c r="K1522">
        <v>1</v>
      </c>
      <c r="L1522" t="str">
        <f>CONCATENATE(B1523)</f>
        <v xml:space="preserve">jb </v>
      </c>
      <c r="M1522" t="str">
        <f>CONCATENATE(C1523)</f>
        <v xml:space="preserve">STOP </v>
      </c>
      <c r="V1522" s="1"/>
      <c r="W1522" s="1"/>
      <c r="X1522" s="1"/>
      <c r="AB1522" s="9" t="s">
        <v>15</v>
      </c>
      <c r="AC1522" s="9"/>
      <c r="AD1522" s="9"/>
      <c r="AE1522" s="9"/>
      <c r="AF1522" s="1"/>
      <c r="AG1522" s="9" t="s">
        <v>4</v>
      </c>
      <c r="AH1522" s="9"/>
      <c r="AI1522" s="9"/>
      <c r="AJ1522" s="9"/>
      <c r="AK1522" s="1"/>
      <c r="AL1522">
        <v>1</v>
      </c>
      <c r="AM1522" t="s">
        <v>8</v>
      </c>
      <c r="AN1522" t="s">
        <v>11</v>
      </c>
      <c r="AW1522" s="1"/>
      <c r="AX1522" s="1"/>
      <c r="AY1522" s="1"/>
    </row>
    <row r="1523" spans="1:51" x14ac:dyDescent="0.3">
      <c r="A1523" t="s">
        <v>10</v>
      </c>
      <c r="B1523" t="s">
        <v>10</v>
      </c>
      <c r="C1523" t="s">
        <v>11</v>
      </c>
      <c r="D1523" t="s">
        <v>11</v>
      </c>
      <c r="F1523" t="s">
        <v>9</v>
      </c>
      <c r="G1523" t="s">
        <v>10</v>
      </c>
      <c r="H1523" t="s">
        <v>11</v>
      </c>
      <c r="I1523" t="s">
        <v>16</v>
      </c>
      <c r="O1523">
        <v>1</v>
      </c>
      <c r="P1523" t="str">
        <f>CONCATENATE(F1523)</f>
        <v xml:space="preserve">RB </v>
      </c>
      <c r="Q1523" t="str">
        <f>CONCATENATE(I1523)</f>
        <v xml:space="preserve">stop </v>
      </c>
      <c r="S1523">
        <f>PRODUCT(K1524,O1523)</f>
        <v>1</v>
      </c>
      <c r="T1523" t="str">
        <f>CONCATENATE(L1522,P1523," ",M1522,Q1523)</f>
        <v xml:space="preserve">jb RB  STOP stop </v>
      </c>
      <c r="V1523" s="1" t="s">
        <v>2</v>
      </c>
      <c r="W1523" s="1">
        <f>COUNTIF(V1523,"jb")</f>
        <v>1</v>
      </c>
      <c r="X1523" s="1">
        <f>COUNTIF(V1523,"RB")</f>
        <v>0</v>
      </c>
      <c r="AB1523" t="s">
        <v>10</v>
      </c>
      <c r="AC1523" t="s">
        <v>10</v>
      </c>
      <c r="AD1523" t="s">
        <v>11</v>
      </c>
      <c r="AE1523" t="s">
        <v>11</v>
      </c>
      <c r="AG1523" t="s">
        <v>9</v>
      </c>
      <c r="AH1523" t="s">
        <v>10</v>
      </c>
      <c r="AI1523" t="s">
        <v>11</v>
      </c>
      <c r="AJ1523" t="s">
        <v>16</v>
      </c>
      <c r="AP1523">
        <v>1</v>
      </c>
      <c r="AQ1523" t="str">
        <f>CONCATENATE(AG1523)</f>
        <v xml:space="preserve">RB </v>
      </c>
      <c r="AR1523" t="str">
        <f>CONCATENATE(AJ1523)</f>
        <v xml:space="preserve">stop </v>
      </c>
      <c r="AT1523">
        <f>PRODUCT(AL1524,AP1523)</f>
        <v>1</v>
      </c>
      <c r="AU1523" t="str">
        <f>CONCATENATE(AM1522,AQ1523," ",AN1522,AR1523)</f>
        <v xml:space="preserve">jb  RB  STOP stop </v>
      </c>
      <c r="AW1523" s="1" t="s">
        <v>1</v>
      </c>
      <c r="AX1523" s="1">
        <f>COUNTIF(AW1523,"jb")</f>
        <v>0</v>
      </c>
      <c r="AY1523" s="1">
        <f>COUNTIF(AW1523,"RB")</f>
        <v>1</v>
      </c>
    </row>
    <row r="1524" spans="1:51" x14ac:dyDescent="0.3">
      <c r="V1524" s="1"/>
      <c r="AW1524" s="1"/>
    </row>
    <row r="1525" spans="1:51" x14ac:dyDescent="0.3">
      <c r="O1525">
        <v>1</v>
      </c>
      <c r="P1525" t="str">
        <f>CONCATENATE(G1523)</f>
        <v xml:space="preserve">jb </v>
      </c>
      <c r="Q1525" t="str">
        <f>CONCATENATE(I1523)</f>
        <v xml:space="preserve">stop </v>
      </c>
      <c r="S1525">
        <f>PRODUCT(K1524,O1525)</f>
        <v>1</v>
      </c>
      <c r="T1525" t="str">
        <f>CONCATENATE(L1522,P1525, M1522,Q1525)</f>
        <v xml:space="preserve">jb jb STOP stop </v>
      </c>
      <c r="V1525" s="1" t="s">
        <v>2</v>
      </c>
      <c r="W1525" s="1">
        <f>COUNTIF(V1525,"jb")</f>
        <v>1</v>
      </c>
      <c r="X1525" s="1">
        <f>COUNTIF(V1525,"RB")</f>
        <v>0</v>
      </c>
      <c r="AP1525">
        <v>1</v>
      </c>
      <c r="AQ1525" t="str">
        <f>CONCATENATE(AH1523)</f>
        <v xml:space="preserve">jb </v>
      </c>
      <c r="AR1525" t="str">
        <f>CONCATENATE(AJ1523)</f>
        <v xml:space="preserve">stop </v>
      </c>
      <c r="AT1525">
        <f>PRODUCT(AL1524,AP1525)</f>
        <v>1</v>
      </c>
      <c r="AU1525" t="str">
        <f>CONCATENATE(AM1522,AQ1525, AN1522,AR1525)</f>
        <v xml:space="preserve">jb  jb STOP stop </v>
      </c>
      <c r="AW1525" s="1" t="s">
        <v>2</v>
      </c>
      <c r="AX1525" s="1">
        <f>COUNTIF(AW1525,"jb")</f>
        <v>1</v>
      </c>
      <c r="AY1525" s="1">
        <f>COUNTIF(AW1525,"RB")</f>
        <v>0</v>
      </c>
    </row>
    <row r="1526" spans="1:51" x14ac:dyDescent="0.3">
      <c r="V1526" s="1"/>
      <c r="W1526" s="1"/>
      <c r="X1526" s="1"/>
      <c r="AW1526" s="1"/>
      <c r="AX1526" s="1"/>
      <c r="AY1526" s="1"/>
    </row>
    <row r="1527" spans="1:51" x14ac:dyDescent="0.3">
      <c r="V1527" s="1"/>
      <c r="AW1527" s="1"/>
    </row>
    <row r="1528" spans="1:51" x14ac:dyDescent="0.3">
      <c r="O1528">
        <v>1</v>
      </c>
      <c r="P1528" t="str">
        <f>CONCATENATE(F1523)</f>
        <v xml:space="preserve">RB </v>
      </c>
      <c r="Q1528" t="str">
        <f>CONCATENATE(H1523)</f>
        <v xml:space="preserve">STOP </v>
      </c>
      <c r="S1528">
        <f>PRODUCT(K1531,O1528)</f>
        <v>1</v>
      </c>
      <c r="T1528" t="str">
        <f>CONCATENATE(L1531,P1528," ",M1531,Q1528)</f>
        <v xml:space="preserve">jb RB  STOP STOP </v>
      </c>
      <c r="V1528" s="1" t="s">
        <v>2</v>
      </c>
      <c r="W1528" s="1">
        <f>COUNTIF(V1528,"jb")</f>
        <v>1</v>
      </c>
      <c r="X1528" s="1">
        <f>COUNTIF(V1528,"RB")</f>
        <v>0</v>
      </c>
      <c r="AP1528">
        <v>1</v>
      </c>
      <c r="AQ1528" t="str">
        <f>CONCATENATE(AG1523)</f>
        <v xml:space="preserve">RB </v>
      </c>
      <c r="AR1528" t="str">
        <f>CONCATENATE(AI1523)</f>
        <v xml:space="preserve">STOP </v>
      </c>
      <c r="AT1528">
        <f>PRODUCT(AL1531,AP1528)</f>
        <v>1</v>
      </c>
      <c r="AU1528" t="str">
        <f>CONCATENATE(AM1531,AQ1528," ",AN1531,AR1528)</f>
        <v xml:space="preserve">RB  RB  stop STOP </v>
      </c>
      <c r="AW1528" s="1" t="s">
        <v>1</v>
      </c>
      <c r="AX1528" s="1">
        <f>COUNTIF(AW1528,"jb")</f>
        <v>0</v>
      </c>
      <c r="AY1528" s="1">
        <f>COUNTIF(AW1528,"RB")</f>
        <v>1</v>
      </c>
    </row>
    <row r="1529" spans="1:51" x14ac:dyDescent="0.3">
      <c r="V1529" s="1"/>
      <c r="AW1529" s="1"/>
    </row>
    <row r="1530" spans="1:51" x14ac:dyDescent="0.3">
      <c r="O1530">
        <v>1</v>
      </c>
      <c r="P1530" t="str">
        <f>CONCATENATE(G1523)</f>
        <v xml:space="preserve">jb </v>
      </c>
      <c r="Q1530" t="str">
        <f>CONCATENATE(H1523)</f>
        <v xml:space="preserve">STOP </v>
      </c>
      <c r="S1530">
        <f>PRODUCT(K1531,O1530)</f>
        <v>1</v>
      </c>
      <c r="T1530" t="str">
        <f>CONCATENATE(L1531,P1530, M1531,Q1530)</f>
        <v xml:space="preserve">jb jb STOP STOP </v>
      </c>
      <c r="V1530" s="1" t="s">
        <v>2</v>
      </c>
      <c r="W1530" s="1">
        <f>COUNTIF(V1530,"jb")</f>
        <v>1</v>
      </c>
      <c r="X1530" s="1">
        <f>COUNTIF(V1530,"RB")</f>
        <v>0</v>
      </c>
      <c r="AP1530">
        <v>1</v>
      </c>
      <c r="AQ1530" t="str">
        <f>CONCATENATE(AH1523)</f>
        <v xml:space="preserve">jb </v>
      </c>
      <c r="AR1530" t="str">
        <f>CONCATENATE(AI1523)</f>
        <v xml:space="preserve">STOP </v>
      </c>
      <c r="AT1530">
        <f>PRODUCT(AL1531,AP1530)</f>
        <v>1</v>
      </c>
      <c r="AU1530" t="str">
        <f>CONCATENATE(AM1531,AQ1530, AN1531,AR1530)</f>
        <v xml:space="preserve">RB  jb stop STOP </v>
      </c>
      <c r="AW1530" s="1" t="s">
        <v>1</v>
      </c>
      <c r="AX1530" s="1">
        <f>COUNTIF(AW1530,"jb")</f>
        <v>0</v>
      </c>
      <c r="AY1530" s="1">
        <f>COUNTIF(AW1530,"RB")</f>
        <v>1</v>
      </c>
    </row>
    <row r="1531" spans="1:51" x14ac:dyDescent="0.3">
      <c r="K1531">
        <v>1</v>
      </c>
      <c r="L1531" t="str">
        <f>CONCATENATE(A1523)</f>
        <v xml:space="preserve">jb </v>
      </c>
      <c r="M1531" t="str">
        <f>CONCATENATE(D1523)</f>
        <v xml:space="preserve">STOP </v>
      </c>
      <c r="V1531" s="1"/>
      <c r="AL1531">
        <v>1</v>
      </c>
      <c r="AM1531" t="s">
        <v>7</v>
      </c>
      <c r="AN1531" t="s">
        <v>16</v>
      </c>
      <c r="AW1531" s="1"/>
    </row>
    <row r="1532" spans="1:51" x14ac:dyDescent="0.3">
      <c r="O1532">
        <v>1</v>
      </c>
      <c r="P1532" t="str">
        <f>CONCATENATE(F1523)</f>
        <v xml:space="preserve">RB </v>
      </c>
      <c r="Q1532" t="str">
        <f>CONCATENATE(I1523)</f>
        <v xml:space="preserve">stop </v>
      </c>
      <c r="S1532">
        <f>PRODUCT(K1540,O1532)</f>
        <v>1</v>
      </c>
      <c r="T1532" t="str">
        <f>CONCATENATE(L1531,P1532," ",M1531,Q1532)</f>
        <v xml:space="preserve">jb RB  STOP stop </v>
      </c>
      <c r="V1532" s="1" t="s">
        <v>2</v>
      </c>
      <c r="W1532" s="1">
        <f>COUNTIF(V1532,"jb")</f>
        <v>1</v>
      </c>
      <c r="X1532" s="1">
        <f>COUNTIF(V1532,"RB")</f>
        <v>0</v>
      </c>
      <c r="AP1532">
        <v>1</v>
      </c>
      <c r="AQ1532" t="str">
        <f>CONCATENATE(AG1523)</f>
        <v xml:space="preserve">RB </v>
      </c>
      <c r="AR1532" t="str">
        <f>CONCATENATE(AJ1523)</f>
        <v xml:space="preserve">stop </v>
      </c>
      <c r="AT1532">
        <f>PRODUCT(AL1540,AP1532)</f>
        <v>1</v>
      </c>
      <c r="AU1532" t="str">
        <f>CONCATENATE(AM1531,AQ1532," ",AN1531,AR1532)</f>
        <v xml:space="preserve">RB  RB  stop stop </v>
      </c>
      <c r="AW1532" s="1" t="s">
        <v>2</v>
      </c>
      <c r="AX1532" s="1">
        <f>COUNTIF(AW1532,"jb")</f>
        <v>1</v>
      </c>
      <c r="AY1532" s="1">
        <f>COUNTIF(AW1532,"RB")</f>
        <v>0</v>
      </c>
    </row>
    <row r="1533" spans="1:51" x14ac:dyDescent="0.3">
      <c r="V1533" s="1"/>
      <c r="AW1533" s="1"/>
    </row>
    <row r="1534" spans="1:51" x14ac:dyDescent="0.3">
      <c r="O1534">
        <v>1</v>
      </c>
      <c r="P1534" t="str">
        <f>CONCATENATE(G1523)</f>
        <v xml:space="preserve">jb </v>
      </c>
      <c r="Q1534" t="str">
        <f>CONCATENATE(I1523)</f>
        <v xml:space="preserve">stop </v>
      </c>
      <c r="S1534">
        <f>PRODUCT(K1540,O1534)</f>
        <v>1</v>
      </c>
      <c r="T1534" t="str">
        <f>CONCATENATE(L1531,P1534, M1531,Q1534)</f>
        <v xml:space="preserve">jb jb STOP stop </v>
      </c>
      <c r="V1534" s="1" t="s">
        <v>2</v>
      </c>
      <c r="W1534" s="1">
        <f>COUNTIF(V1534,"jb")</f>
        <v>1</v>
      </c>
      <c r="X1534" s="1">
        <f>COUNTIF(V1534,"RB")</f>
        <v>0</v>
      </c>
      <c r="AP1534">
        <v>1</v>
      </c>
      <c r="AQ1534" t="str">
        <f>CONCATENATE(AH1523)</f>
        <v xml:space="preserve">jb </v>
      </c>
      <c r="AR1534" t="str">
        <f>CONCATENATE(AJ1523)</f>
        <v xml:space="preserve">stop </v>
      </c>
      <c r="AT1534">
        <f>PRODUCT(AL1540,AP1534)</f>
        <v>1</v>
      </c>
      <c r="AU1534" t="str">
        <f>CONCATENATE(AM1531,AQ1534, AN1531,AR1534)</f>
        <v xml:space="preserve">RB  jb stop stop </v>
      </c>
      <c r="AW1534" s="1" t="s">
        <v>2</v>
      </c>
      <c r="AX1534" s="1">
        <f>COUNTIF(AW1534,"jb")</f>
        <v>1</v>
      </c>
      <c r="AY1534" s="1">
        <f>COUNTIF(AW1534,"RB")</f>
        <v>0</v>
      </c>
    </row>
    <row r="1537" spans="11:52" x14ac:dyDescent="0.3">
      <c r="O1537">
        <v>1</v>
      </c>
      <c r="P1537" t="str">
        <f>CONCATENATE(F1523)</f>
        <v xml:space="preserve">RB </v>
      </c>
      <c r="Q1537" t="str">
        <f>CONCATENATE(H1523)</f>
        <v xml:space="preserve">STOP </v>
      </c>
      <c r="S1537">
        <f>PRODUCT(K1538,O1537)</f>
        <v>1</v>
      </c>
      <c r="T1537" t="str">
        <f>CONCATENATE(L1540,P1537," ",M1540,Q1537)</f>
        <v xml:space="preserve">jb RB  STOP STOP </v>
      </c>
      <c r="V1537" s="1" t="s">
        <v>2</v>
      </c>
      <c r="W1537" s="1">
        <f>COUNTIF(V1537,"jb")</f>
        <v>1</v>
      </c>
      <c r="X1537" s="1">
        <f>COUNTIF(V1537,"RB")</f>
        <v>0</v>
      </c>
      <c r="AP1537">
        <v>1</v>
      </c>
      <c r="AQ1537" t="str">
        <f>CONCATENATE(AG1523)</f>
        <v xml:space="preserve">RB </v>
      </c>
      <c r="AR1537" t="str">
        <f>CONCATENATE(AI1523)</f>
        <v xml:space="preserve">STOP </v>
      </c>
      <c r="AT1537">
        <f>PRODUCT(AL1538,AP1537)</f>
        <v>1</v>
      </c>
      <c r="AU1537" t="str">
        <f>CONCATENATE(AM1540,AQ1537," ",AN1540,AR1537)</f>
        <v xml:space="preserve">jb  RB  stop STOP </v>
      </c>
      <c r="AW1537" s="1" t="s">
        <v>1</v>
      </c>
      <c r="AX1537" s="1">
        <f>COUNTIF(AW1537,"jb")</f>
        <v>0</v>
      </c>
      <c r="AY1537" s="1">
        <f>COUNTIF(AW1537,"RB")</f>
        <v>1</v>
      </c>
    </row>
    <row r="1538" spans="11:52" x14ac:dyDescent="0.3">
      <c r="V1538" s="1"/>
      <c r="AW1538" s="1"/>
    </row>
    <row r="1539" spans="11:52" x14ac:dyDescent="0.3">
      <c r="O1539">
        <v>1</v>
      </c>
      <c r="P1539" t="str">
        <f>CONCATENATE(G1523)</f>
        <v xml:space="preserve">jb </v>
      </c>
      <c r="Q1539" t="str">
        <f>CONCATENATE(H1523)</f>
        <v xml:space="preserve">STOP </v>
      </c>
      <c r="S1539">
        <f>PRODUCT(K1538,O1539)</f>
        <v>1</v>
      </c>
      <c r="T1539" t="str">
        <f>CONCATENATE(L1540,P1539, M1540,Q1539)</f>
        <v xml:space="preserve">jb jb STOP STOP </v>
      </c>
      <c r="V1539" s="1" t="s">
        <v>2</v>
      </c>
      <c r="W1539" s="1">
        <f>COUNTIF(V1539,"jb")</f>
        <v>1</v>
      </c>
      <c r="X1539" s="1">
        <f>COUNTIF(V1539,"RB")</f>
        <v>0</v>
      </c>
      <c r="AP1539">
        <v>1</v>
      </c>
      <c r="AQ1539" t="str">
        <f>CONCATENATE(AH1523)</f>
        <v xml:space="preserve">jb </v>
      </c>
      <c r="AR1539" t="str">
        <f>CONCATENATE(AI1523)</f>
        <v xml:space="preserve">STOP </v>
      </c>
      <c r="AT1539">
        <f>PRODUCT(AL1538,AP1539)</f>
        <v>1</v>
      </c>
      <c r="AU1539" t="str">
        <f>CONCATENATE(AM1540,AQ1539, AN1540,AR1539)</f>
        <v xml:space="preserve">jb  jb stop STOP </v>
      </c>
      <c r="AW1539" s="1" t="s">
        <v>2</v>
      </c>
      <c r="AX1539" s="1">
        <f>COUNTIF(AW1539,"jb")</f>
        <v>1</v>
      </c>
      <c r="AY1539" s="1">
        <f>COUNTIF(AW1539,"RB")</f>
        <v>0</v>
      </c>
    </row>
    <row r="1540" spans="11:52" x14ac:dyDescent="0.3">
      <c r="K1540">
        <v>1</v>
      </c>
      <c r="L1540" t="str">
        <f>CONCATENATE(B1523)</f>
        <v xml:space="preserve">jb </v>
      </c>
      <c r="M1540" t="str">
        <f>CONCATENATE(D1523)</f>
        <v xml:space="preserve">STOP </v>
      </c>
      <c r="V1540" s="1"/>
      <c r="AL1540">
        <v>1</v>
      </c>
      <c r="AM1540" t="s">
        <v>8</v>
      </c>
      <c r="AN1540" t="s">
        <v>16</v>
      </c>
      <c r="AW1540" s="1"/>
    </row>
    <row r="1541" spans="11:52" x14ac:dyDescent="0.3">
      <c r="O1541">
        <v>1</v>
      </c>
      <c r="P1541" t="str">
        <f>CONCATENATE(F1523)</f>
        <v xml:space="preserve">RB </v>
      </c>
      <c r="Q1541" t="str">
        <f>CONCATENATE(I1523)</f>
        <v xml:space="preserve">stop </v>
      </c>
      <c r="S1541">
        <f>PRODUCT(K1542,O1541)</f>
        <v>1</v>
      </c>
      <c r="T1541" t="str">
        <f>CONCATENATE(L1540,P1541," ",M1540,Q1541)</f>
        <v xml:space="preserve">jb RB  STOP stop </v>
      </c>
      <c r="V1541" s="1" t="s">
        <v>2</v>
      </c>
      <c r="W1541" s="1">
        <f>COUNTIF(V1541,"jb")</f>
        <v>1</v>
      </c>
      <c r="X1541" s="1">
        <f>COUNTIF(V1541,"RB")</f>
        <v>0</v>
      </c>
      <c r="AP1541">
        <v>1</v>
      </c>
      <c r="AQ1541" t="str">
        <f>CONCATENATE(AG1523)</f>
        <v xml:space="preserve">RB </v>
      </c>
      <c r="AR1541" t="str">
        <f>CONCATENATE(AJ1523)</f>
        <v xml:space="preserve">stop </v>
      </c>
      <c r="AT1541">
        <f>PRODUCT(AL1542,AP1541)</f>
        <v>1</v>
      </c>
      <c r="AU1541" t="str">
        <f>CONCATENATE(AM1540,AQ1541," ",AN1540,AR1541)</f>
        <v xml:space="preserve">jb  RB  stop stop </v>
      </c>
      <c r="AW1541" s="1" t="s">
        <v>2</v>
      </c>
      <c r="AX1541" s="1">
        <f>COUNTIF(AW1541,"jb")</f>
        <v>1</v>
      </c>
      <c r="AY1541" s="1">
        <f>COUNTIF(AW1541,"RB")</f>
        <v>0</v>
      </c>
    </row>
    <row r="1542" spans="11:52" x14ac:dyDescent="0.3">
      <c r="V1542" s="1"/>
      <c r="AW1542" s="1"/>
    </row>
    <row r="1543" spans="11:52" ht="15" thickBot="1" x14ac:dyDescent="0.35">
      <c r="O1543">
        <v>1</v>
      </c>
      <c r="P1543" t="str">
        <f>CONCATENATE(G1523)</f>
        <v xml:space="preserve">jb </v>
      </c>
      <c r="Q1543" t="str">
        <f>CONCATENATE(I1523)</f>
        <v xml:space="preserve">stop </v>
      </c>
      <c r="S1543">
        <f>PRODUCT(K1542,O1543)</f>
        <v>1</v>
      </c>
      <c r="T1543" t="str">
        <f>CONCATENATE(L1540,P1543, M1540,Q1543)</f>
        <v xml:space="preserve">jb jb STOP stop </v>
      </c>
      <c r="V1543" s="1" t="s">
        <v>2</v>
      </c>
      <c r="W1543" s="1">
        <f>COUNTIF(V1543,"jb")</f>
        <v>1</v>
      </c>
      <c r="X1543" s="1">
        <f>COUNTIF(V1543,"RB")</f>
        <v>0</v>
      </c>
      <c r="AP1543">
        <v>1</v>
      </c>
      <c r="AQ1543" t="str">
        <f>CONCATENATE(AH1523)</f>
        <v xml:space="preserve">jb </v>
      </c>
      <c r="AR1543" t="str">
        <f>CONCATENATE(AJ1523)</f>
        <v xml:space="preserve">stop </v>
      </c>
      <c r="AT1543">
        <f>PRODUCT(AL1542,AP1543)</f>
        <v>1</v>
      </c>
      <c r="AU1543" t="str">
        <f>CONCATENATE(AM1540,AQ1543, AN1540,AR1543)</f>
        <v xml:space="preserve">jb  jb stop stop </v>
      </c>
      <c r="AW1543" s="1" t="s">
        <v>2</v>
      </c>
      <c r="AX1543" s="1">
        <f>COUNTIF(AW1543,"jb")</f>
        <v>1</v>
      </c>
      <c r="AY1543" s="1">
        <f>COUNTIF(AW1543,"RB")</f>
        <v>0</v>
      </c>
    </row>
    <row r="1544" spans="11:52" ht="15" thickBot="1" x14ac:dyDescent="0.35">
      <c r="W1544" s="1">
        <f>SUM(W1510:W1543)</f>
        <v>16</v>
      </c>
      <c r="X1544" s="1">
        <f>SUM(X1510:X1543)</f>
        <v>0</v>
      </c>
      <c r="Y1544" s="3" t="str">
        <f>CONCATENATE(W1544,W1509,":",X1544,X1509)</f>
        <v>16jb:0RB</v>
      </c>
      <c r="AX1544" s="1">
        <f>SUM(AX1510:AX1543)</f>
        <v>7</v>
      </c>
      <c r="AY1544" s="1">
        <f>SUM(AY1510:AY1543)</f>
        <v>9</v>
      </c>
      <c r="AZ1544" s="3" t="str">
        <f>CONCATENATE(AX1544,AX1509,":",AY1544,AY1509)</f>
        <v>7jb:9RB</v>
      </c>
    </row>
    <row r="1546" spans="11:52" s="5" customFormat="1" x14ac:dyDescent="0.3"/>
    <row r="1548" spans="11:52" x14ac:dyDescent="0.3">
      <c r="P1548" s="4"/>
      <c r="Q1548" s="1"/>
      <c r="R1548" s="1"/>
      <c r="V1548" t="s">
        <v>13</v>
      </c>
      <c r="AQ1548" s="4"/>
      <c r="AR1548" s="1"/>
      <c r="AS1548" s="1"/>
      <c r="AW1548" t="s">
        <v>13</v>
      </c>
    </row>
    <row r="1549" spans="11:52" x14ac:dyDescent="0.3">
      <c r="P1549" s="2"/>
      <c r="Q1549" s="2"/>
      <c r="R1549" s="2"/>
      <c r="V1549" t="s">
        <v>12</v>
      </c>
      <c r="AQ1549" s="4"/>
      <c r="AR1549" s="1"/>
      <c r="AS1549" s="1"/>
      <c r="AW1549" t="s">
        <v>14</v>
      </c>
    </row>
    <row r="1550" spans="11:52" x14ac:dyDescent="0.3">
      <c r="W1550" s="1" t="s">
        <v>2</v>
      </c>
      <c r="X1550" s="1" t="s">
        <v>1</v>
      </c>
      <c r="AX1550" s="1" t="s">
        <v>2</v>
      </c>
      <c r="AY1550" s="1" t="s">
        <v>1</v>
      </c>
    </row>
    <row r="1551" spans="11:52" x14ac:dyDescent="0.3">
      <c r="O1551">
        <v>1</v>
      </c>
      <c r="P1551" t="str">
        <f>CONCATENATE(F1559)</f>
        <v xml:space="preserve">RB </v>
      </c>
      <c r="Q1551" t="str">
        <f>CONCATENATE(H1559)</f>
        <v>stop</v>
      </c>
      <c r="S1551">
        <f>PRODUCT(K1552,O1551)</f>
        <v>1</v>
      </c>
      <c r="T1551" t="str">
        <f>CONCATENATE(L1552,P1551," ",M1552,Q1551)</f>
        <v>jb RB  STOP stop</v>
      </c>
      <c r="V1551" s="1" t="s">
        <v>2</v>
      </c>
      <c r="W1551" s="1">
        <f>COUNTIF(V1551,"jb")</f>
        <v>1</v>
      </c>
      <c r="X1551" s="1">
        <f>COUNTIF(V1551,"RB")</f>
        <v>0</v>
      </c>
      <c r="AP1551">
        <v>1</v>
      </c>
      <c r="AQ1551" t="str">
        <f>CONCATENATE(AG1559)</f>
        <v xml:space="preserve">RB </v>
      </c>
      <c r="AR1551" t="str">
        <f>CONCATENATE(AI1559)</f>
        <v>stop</v>
      </c>
      <c r="AT1551">
        <f>PRODUCT(AL1552,AP1551)</f>
        <v>1</v>
      </c>
      <c r="AU1551" t="str">
        <f>CONCATENATE(AM1552,AQ1551," ",AN1552,AR1551)</f>
        <v>jb RB  STOP stop</v>
      </c>
      <c r="AW1551" s="1" t="s">
        <v>1</v>
      </c>
      <c r="AX1551" s="1">
        <f>COUNTIF(AW1551,"jb")</f>
        <v>0</v>
      </c>
      <c r="AY1551" s="1">
        <f>COUNTIF(AW1551,"RB")</f>
        <v>1</v>
      </c>
    </row>
    <row r="1552" spans="11:52" x14ac:dyDescent="0.3">
      <c r="K1552">
        <v>1</v>
      </c>
      <c r="L1552" t="str">
        <f>CONCATENATE(A1559)</f>
        <v xml:space="preserve">jb </v>
      </c>
      <c r="M1552" t="str">
        <f>CONCATENATE(C1559)</f>
        <v xml:space="preserve">STOP </v>
      </c>
      <c r="V1552" s="1"/>
      <c r="AL1552">
        <v>1</v>
      </c>
      <c r="AM1552" t="str">
        <f>CONCATENATE(AB1559)</f>
        <v xml:space="preserve">jb </v>
      </c>
      <c r="AN1552" t="str">
        <f>CONCATENATE(AD1559)</f>
        <v xml:space="preserve">STOP </v>
      </c>
      <c r="AW1552" s="1"/>
    </row>
    <row r="1553" spans="1:52" x14ac:dyDescent="0.3">
      <c r="O1553">
        <v>1</v>
      </c>
      <c r="P1553" t="str">
        <f>CONCATENATE(G1559)</f>
        <v xml:space="preserve">jb </v>
      </c>
      <c r="Q1553" t="str">
        <f>CONCATENATE(H1559)</f>
        <v>stop</v>
      </c>
      <c r="S1553">
        <f>PRODUCT(K1552,O1553)</f>
        <v>1</v>
      </c>
      <c r="T1553" t="str">
        <f>CONCATENATE(L1552,P1553, M1552,Q1553)</f>
        <v>jb jb STOP stop</v>
      </c>
      <c r="V1553" s="1" t="s">
        <v>2</v>
      </c>
      <c r="W1553" s="1">
        <f>COUNTIF(V1553,"jb")</f>
        <v>1</v>
      </c>
      <c r="X1553" s="1">
        <f>COUNTIF(V1553,"RB")</f>
        <v>0</v>
      </c>
      <c r="AP1553">
        <v>1</v>
      </c>
      <c r="AQ1553" t="str">
        <f>CONCATENATE(AH1559)</f>
        <v xml:space="preserve">jb </v>
      </c>
      <c r="AR1553" t="str">
        <f>CONCATENATE(AI1559)</f>
        <v>stop</v>
      </c>
      <c r="AT1553">
        <f>PRODUCT(AL1552,AP1553)</f>
        <v>1</v>
      </c>
      <c r="AU1553" t="str">
        <f>CONCATENATE(AM1552,AQ1553, AN1552,AR1553)</f>
        <v>jb jb STOP stop</v>
      </c>
      <c r="AW1553" s="1" t="s">
        <v>2</v>
      </c>
      <c r="AX1553" s="1">
        <f>COUNTIF(AW1553,"jb")</f>
        <v>1</v>
      </c>
      <c r="AY1553" s="1">
        <f>COUNTIF(AW1553,"RB")</f>
        <v>0</v>
      </c>
    </row>
    <row r="1554" spans="1:52" x14ac:dyDescent="0.3">
      <c r="V1554" s="1"/>
      <c r="AW1554" s="1"/>
    </row>
    <row r="1555" spans="1:52" x14ac:dyDescent="0.3">
      <c r="O1555">
        <v>1</v>
      </c>
      <c r="P1555" t="str">
        <f>CONCATENATE(F1559)</f>
        <v xml:space="preserve">RB </v>
      </c>
      <c r="Q1555" t="str">
        <f>CONCATENATE(I1559)</f>
        <v xml:space="preserve">stop </v>
      </c>
      <c r="S1555">
        <f>PRODUCT(K1556,O1555)</f>
        <v>1</v>
      </c>
      <c r="T1555" t="str">
        <f>CONCATENATE(L1556,P1555," ",M1556,Q1555)</f>
        <v xml:space="preserve">jb RB  STOP stop </v>
      </c>
      <c r="V1555" s="1" t="s">
        <v>2</v>
      </c>
      <c r="W1555" s="1">
        <f>COUNTIF(V1555,"jb")</f>
        <v>1</v>
      </c>
      <c r="X1555" s="1">
        <f>COUNTIF(V1555,"RB")</f>
        <v>0</v>
      </c>
      <c r="AP1555">
        <v>1</v>
      </c>
      <c r="AQ1555" t="str">
        <f>CONCATENATE(AG1559)</f>
        <v xml:space="preserve">RB </v>
      </c>
      <c r="AR1555" t="str">
        <f>CONCATENATE(AJ1559)</f>
        <v xml:space="preserve">stop </v>
      </c>
      <c r="AT1555">
        <f>PRODUCT(AL1556,AP1555)</f>
        <v>1</v>
      </c>
      <c r="AU1555" t="str">
        <f>CONCATENATE(AM1556,AQ1555," ",AN1556,AR1555)</f>
        <v xml:space="preserve">jb RB  STOP stop </v>
      </c>
      <c r="AW1555" s="1" t="s">
        <v>1</v>
      </c>
      <c r="AX1555" s="1">
        <f>COUNTIF(AW1555,"jb")</f>
        <v>0</v>
      </c>
      <c r="AY1555" s="1">
        <f>COUNTIF(AW1555,"RB")</f>
        <v>1</v>
      </c>
    </row>
    <row r="1556" spans="1:52" x14ac:dyDescent="0.3">
      <c r="K1556">
        <v>1</v>
      </c>
      <c r="L1556" t="str">
        <f>CONCATENATE(B1559)</f>
        <v xml:space="preserve">jb </v>
      </c>
      <c r="M1556" t="str">
        <f>CONCATENATE(C1559)</f>
        <v xml:space="preserve">STOP </v>
      </c>
      <c r="V1556" s="1"/>
      <c r="AL1556">
        <v>1</v>
      </c>
      <c r="AM1556" t="str">
        <f>CONCATENATE(AC1559)</f>
        <v xml:space="preserve">jb </v>
      </c>
      <c r="AN1556" t="str">
        <f>CONCATENATE(AD1559)</f>
        <v xml:space="preserve">STOP </v>
      </c>
      <c r="AW1556" s="1"/>
    </row>
    <row r="1557" spans="1:52" x14ac:dyDescent="0.3">
      <c r="A1557" s="9" t="s">
        <v>3</v>
      </c>
      <c r="B1557" s="9"/>
      <c r="C1557" s="9"/>
      <c r="D1557" s="9"/>
      <c r="F1557" s="9" t="s">
        <v>0</v>
      </c>
      <c r="G1557" s="9"/>
      <c r="H1557" s="9"/>
      <c r="I1557" s="9"/>
      <c r="O1557">
        <v>1</v>
      </c>
      <c r="P1557" t="str">
        <f>CONCATENATE(G1559)</f>
        <v xml:space="preserve">jb </v>
      </c>
      <c r="Q1557" t="str">
        <f>CONCATENATE(I1559)</f>
        <v xml:space="preserve">stop </v>
      </c>
      <c r="S1557">
        <f>PRODUCT(K1556,O1557)</f>
        <v>1</v>
      </c>
      <c r="T1557" t="str">
        <f>CONCATENATE(L1556,P1557, M1556,Q1557)</f>
        <v xml:space="preserve">jb jb STOP stop </v>
      </c>
      <c r="V1557" s="1" t="s">
        <v>2</v>
      </c>
      <c r="W1557" s="1">
        <f>COUNTIF(V1557,"jb")</f>
        <v>1</v>
      </c>
      <c r="X1557" s="1">
        <f>COUNTIF(V1557,"RB")</f>
        <v>0</v>
      </c>
      <c r="AB1557" s="9" t="s">
        <v>3</v>
      </c>
      <c r="AC1557" s="9"/>
      <c r="AD1557" s="9"/>
      <c r="AE1557" s="9"/>
      <c r="AG1557" s="9" t="s">
        <v>0</v>
      </c>
      <c r="AH1557" s="9"/>
      <c r="AI1557" s="9"/>
      <c r="AJ1557" s="9"/>
      <c r="AP1557">
        <v>1</v>
      </c>
      <c r="AQ1557" t="str">
        <f>CONCATENATE(AH1559)</f>
        <v xml:space="preserve">jb </v>
      </c>
      <c r="AR1557" t="str">
        <f>CONCATENATE(AJ1559)</f>
        <v xml:space="preserve">stop </v>
      </c>
      <c r="AT1557">
        <f>PRODUCT(AL1556,AP1557)</f>
        <v>1</v>
      </c>
      <c r="AU1557" t="str">
        <f>CONCATENATE(AM1556,AQ1557, AN1556,AR1557)</f>
        <v xml:space="preserve">jb jb STOP stop </v>
      </c>
      <c r="AW1557" s="1" t="s">
        <v>2</v>
      </c>
      <c r="AX1557" s="1">
        <f>COUNTIF(AW1557,"jb")</f>
        <v>1</v>
      </c>
      <c r="AY1557" s="1">
        <f>COUNTIF(AW1557,"RB")</f>
        <v>0</v>
      </c>
    </row>
    <row r="1558" spans="1:52" x14ac:dyDescent="0.3">
      <c r="A1558" s="9" t="s">
        <v>15</v>
      </c>
      <c r="B1558" s="9"/>
      <c r="C1558" s="9"/>
      <c r="D1558" s="9"/>
      <c r="E1558" s="1"/>
      <c r="F1558" s="9" t="s">
        <v>4</v>
      </c>
      <c r="G1558" s="9"/>
      <c r="H1558" s="9"/>
      <c r="I1558" s="9"/>
      <c r="J1558" s="1"/>
      <c r="V1558" s="1"/>
      <c r="AB1558" s="9" t="s">
        <v>15</v>
      </c>
      <c r="AC1558" s="9"/>
      <c r="AD1558" s="9"/>
      <c r="AE1558" s="9"/>
      <c r="AF1558" s="1"/>
      <c r="AG1558" s="9" t="s">
        <v>15</v>
      </c>
      <c r="AH1558" s="9"/>
      <c r="AI1558" s="9"/>
      <c r="AJ1558" s="9"/>
      <c r="AK1558" s="1"/>
      <c r="AW1558" s="1"/>
    </row>
    <row r="1559" spans="1:52" x14ac:dyDescent="0.3">
      <c r="A1559" t="s">
        <v>10</v>
      </c>
      <c r="B1559" t="s">
        <v>10</v>
      </c>
      <c r="C1559" t="s">
        <v>11</v>
      </c>
      <c r="D1559" t="s">
        <v>11</v>
      </c>
      <c r="F1559" t="s">
        <v>9</v>
      </c>
      <c r="G1559" t="s">
        <v>10</v>
      </c>
      <c r="H1559" t="s">
        <v>6</v>
      </c>
      <c r="I1559" t="s">
        <v>16</v>
      </c>
      <c r="O1559">
        <v>1</v>
      </c>
      <c r="P1559" t="str">
        <f>CONCATENATE(F1559)</f>
        <v xml:space="preserve">RB </v>
      </c>
      <c r="Q1559" t="str">
        <f>CONCATENATE(H1559)</f>
        <v>stop</v>
      </c>
      <c r="S1559">
        <f>PRODUCT(K1560,O1559)</f>
        <v>1</v>
      </c>
      <c r="T1559" t="str">
        <f>CONCATENATE(L1560,P1559," ",M1560,Q1559)</f>
        <v>jb RB  STOP stop</v>
      </c>
      <c r="V1559" s="1" t="s">
        <v>2</v>
      </c>
      <c r="W1559" s="1">
        <f>COUNTIF(V1559,"jb")</f>
        <v>1</v>
      </c>
      <c r="X1559" s="1">
        <f>COUNTIF(V1559,"RB")</f>
        <v>0</v>
      </c>
      <c r="AB1559" t="s">
        <v>10</v>
      </c>
      <c r="AC1559" t="s">
        <v>10</v>
      </c>
      <c r="AD1559" t="s">
        <v>11</v>
      </c>
      <c r="AE1559" t="s">
        <v>11</v>
      </c>
      <c r="AG1559" t="s">
        <v>9</v>
      </c>
      <c r="AH1559" t="s">
        <v>10</v>
      </c>
      <c r="AI1559" t="s">
        <v>6</v>
      </c>
      <c r="AJ1559" t="s">
        <v>16</v>
      </c>
      <c r="AP1559">
        <v>1</v>
      </c>
      <c r="AQ1559" t="str">
        <f>CONCATENATE(AG1559)</f>
        <v xml:space="preserve">RB </v>
      </c>
      <c r="AR1559" t="str">
        <f>CONCATENATE(AI1559)</f>
        <v>stop</v>
      </c>
      <c r="AT1559">
        <f>PRODUCT(AL1560,AP1559)</f>
        <v>1</v>
      </c>
      <c r="AU1559" t="str">
        <f>CONCATENATE(AM1560,AQ1559," ",AN1560,AR1559)</f>
        <v>jb RB  STOP stop</v>
      </c>
      <c r="AW1559" s="1" t="s">
        <v>1</v>
      </c>
      <c r="AX1559" s="1">
        <f>COUNTIF(AW1559,"jb")</f>
        <v>0</v>
      </c>
      <c r="AY1559" s="1">
        <f>COUNTIF(AW1559,"RB")</f>
        <v>1</v>
      </c>
    </row>
    <row r="1560" spans="1:52" x14ac:dyDescent="0.3">
      <c r="K1560">
        <v>1</v>
      </c>
      <c r="L1560" t="str">
        <f>CONCATENATE(A1559)</f>
        <v xml:space="preserve">jb </v>
      </c>
      <c r="M1560" t="str">
        <f>CONCATENATE(D1559)</f>
        <v xml:space="preserve">STOP </v>
      </c>
      <c r="V1560" s="1"/>
      <c r="AL1560">
        <v>1</v>
      </c>
      <c r="AM1560" t="str">
        <f>CONCATENATE(AB1559)</f>
        <v xml:space="preserve">jb </v>
      </c>
      <c r="AN1560" t="str">
        <f>CONCATENATE(AE1559)</f>
        <v xml:space="preserve">STOP </v>
      </c>
      <c r="AW1560" s="1"/>
    </row>
    <row r="1561" spans="1:52" x14ac:dyDescent="0.3">
      <c r="O1561">
        <v>1</v>
      </c>
      <c r="P1561" t="str">
        <f>CONCATENATE(G1559)</f>
        <v xml:space="preserve">jb </v>
      </c>
      <c r="Q1561" t="str">
        <f>CONCATENATE(H1559)</f>
        <v>stop</v>
      </c>
      <c r="S1561">
        <f>PRODUCT(K1560,O1561)</f>
        <v>1</v>
      </c>
      <c r="T1561" t="str">
        <f>CONCATENATE(L1560,P1561, M1560,Q1561)</f>
        <v>jb jb STOP stop</v>
      </c>
      <c r="V1561" s="1" t="s">
        <v>2</v>
      </c>
      <c r="W1561" s="1">
        <f>COUNTIF(V1561,"jb")</f>
        <v>1</v>
      </c>
      <c r="X1561" s="1">
        <f>COUNTIF(V1561,"RB")</f>
        <v>0</v>
      </c>
      <c r="AP1561">
        <v>1</v>
      </c>
      <c r="AQ1561" t="str">
        <f>CONCATENATE(AH1559)</f>
        <v xml:space="preserve">jb </v>
      </c>
      <c r="AR1561" t="str">
        <f>CONCATENATE(AI1559)</f>
        <v>stop</v>
      </c>
      <c r="AT1561">
        <f>PRODUCT(AL1560,AP1561)</f>
        <v>1</v>
      </c>
      <c r="AU1561" t="str">
        <f>CONCATENATE(AM1560,AQ1561, AN1560,AR1561)</f>
        <v>jb jb STOP stop</v>
      </c>
      <c r="AW1561" s="1" t="s">
        <v>2</v>
      </c>
      <c r="AX1561" s="1">
        <f>COUNTIF(AW1561,"jb")</f>
        <v>1</v>
      </c>
      <c r="AY1561" s="1">
        <f>COUNTIF(AW1561,"RB")</f>
        <v>0</v>
      </c>
    </row>
    <row r="1562" spans="1:52" x14ac:dyDescent="0.3">
      <c r="V1562" s="1"/>
      <c r="AW1562" s="1"/>
    </row>
    <row r="1563" spans="1:52" x14ac:dyDescent="0.3">
      <c r="O1563">
        <v>1</v>
      </c>
      <c r="P1563" t="str">
        <f>CONCATENATE(F1559)</f>
        <v xml:space="preserve">RB </v>
      </c>
      <c r="Q1563" t="str">
        <f>CONCATENATE(I1559)</f>
        <v xml:space="preserve">stop </v>
      </c>
      <c r="S1563">
        <f>PRODUCT(K1564,O1563)</f>
        <v>1</v>
      </c>
      <c r="T1563" t="str">
        <f>CONCATENATE(L1564,P1563," ",M1564,Q1563)</f>
        <v xml:space="preserve">jb RB  STOP stop </v>
      </c>
      <c r="V1563" s="1" t="s">
        <v>2</v>
      </c>
      <c r="W1563" s="1">
        <f>COUNTIF(V1563,"jb")</f>
        <v>1</v>
      </c>
      <c r="X1563" s="1">
        <f>COUNTIF(V1563,"RB")</f>
        <v>0</v>
      </c>
      <c r="AP1563">
        <v>1</v>
      </c>
      <c r="AQ1563" t="str">
        <f>CONCATENATE(AG1559)</f>
        <v xml:space="preserve">RB </v>
      </c>
      <c r="AR1563" t="str">
        <f>CONCATENATE(AJ1559)</f>
        <v xml:space="preserve">stop </v>
      </c>
      <c r="AT1563">
        <f>PRODUCT(AL1564,AP1563)</f>
        <v>1</v>
      </c>
      <c r="AU1563" t="str">
        <f>CONCATENATE(AM1564,AQ1563," ",AN1564,AR1563)</f>
        <v xml:space="preserve">jb RB  STOP stop </v>
      </c>
      <c r="AW1563" s="1" t="s">
        <v>1</v>
      </c>
      <c r="AX1563" s="1">
        <f>COUNTIF(AW1563,"jb")</f>
        <v>0</v>
      </c>
      <c r="AY1563" s="1">
        <f>COUNTIF(AW1563,"RB")</f>
        <v>1</v>
      </c>
    </row>
    <row r="1564" spans="1:52" x14ac:dyDescent="0.3">
      <c r="K1564">
        <v>1</v>
      </c>
      <c r="L1564" t="str">
        <f>CONCATENATE(B1559)</f>
        <v xml:space="preserve">jb </v>
      </c>
      <c r="M1564" t="str">
        <f>CONCATENATE(D1559)</f>
        <v xml:space="preserve">STOP </v>
      </c>
      <c r="V1564" s="1"/>
      <c r="AL1564">
        <v>1</v>
      </c>
      <c r="AM1564" t="str">
        <f>CONCATENATE(AC1559)</f>
        <v xml:space="preserve">jb </v>
      </c>
      <c r="AN1564" t="str">
        <f>CONCATENATE(AE1559)</f>
        <v xml:space="preserve">STOP </v>
      </c>
      <c r="AW1564" s="1"/>
    </row>
    <row r="1565" spans="1:52" ht="15" thickBot="1" x14ac:dyDescent="0.35">
      <c r="O1565">
        <v>1</v>
      </c>
      <c r="P1565" t="str">
        <f>CONCATENATE(G1559)</f>
        <v xml:space="preserve">jb </v>
      </c>
      <c r="Q1565" t="str">
        <f>CONCATENATE(I1559)</f>
        <v xml:space="preserve">stop </v>
      </c>
      <c r="S1565">
        <f>PRODUCT(K1564,O1565)</f>
        <v>1</v>
      </c>
      <c r="T1565" t="str">
        <f>CONCATENATE(L1564,P1565, M1564,Q1565)</f>
        <v xml:space="preserve">jb jb STOP stop </v>
      </c>
      <c r="V1565" s="1" t="s">
        <v>2</v>
      </c>
      <c r="W1565" s="1">
        <f>COUNTIF(V1565,"jb")</f>
        <v>1</v>
      </c>
      <c r="X1565" s="1">
        <f>COUNTIF(V1565,"RB")</f>
        <v>0</v>
      </c>
      <c r="AP1565">
        <v>1</v>
      </c>
      <c r="AQ1565" t="str">
        <f>CONCATENATE(AH1559)</f>
        <v xml:space="preserve">jb </v>
      </c>
      <c r="AR1565" t="str">
        <f>CONCATENATE(AJ1559)</f>
        <v xml:space="preserve">stop </v>
      </c>
      <c r="AT1565">
        <f>PRODUCT(AL1564,AP1565)</f>
        <v>1</v>
      </c>
      <c r="AU1565" t="str">
        <f>CONCATENATE(AM1564,AQ1565, AN1564,AR1565)</f>
        <v xml:space="preserve">jb jb STOP stop </v>
      </c>
      <c r="AW1565" s="1" t="s">
        <v>2</v>
      </c>
      <c r="AX1565" s="1">
        <f>COUNTIF(AW1565,"jb")</f>
        <v>1</v>
      </c>
      <c r="AY1565" s="1">
        <f>COUNTIF(AW1565,"RB")</f>
        <v>0</v>
      </c>
    </row>
    <row r="1566" spans="1:52" ht="15" thickBot="1" x14ac:dyDescent="0.35">
      <c r="W1566" s="1">
        <f>SUM(W1551:W1565)</f>
        <v>8</v>
      </c>
      <c r="X1566" s="1">
        <f>SUM(X1551:X1565)</f>
        <v>0</v>
      </c>
      <c r="Y1566" s="3" t="str">
        <f>CONCATENATE(W1566,W1550,":",X1566,X1550)</f>
        <v>8jb:0RB</v>
      </c>
      <c r="AX1566" s="1">
        <f>SUM(AX1551:AX1565)</f>
        <v>4</v>
      </c>
      <c r="AY1566" s="1">
        <f>SUM(AY1551:AY1565)</f>
        <v>4</v>
      </c>
      <c r="AZ1566" s="3" t="str">
        <f>CONCATENATE(AX1566,AX1550,":",AY1566,AY1550)</f>
        <v>4jb:4RB</v>
      </c>
    </row>
    <row r="1569" spans="1:51" x14ac:dyDescent="0.3">
      <c r="P1569" s="4"/>
      <c r="Q1569" s="1"/>
      <c r="R1569" s="1"/>
      <c r="V1569" t="s">
        <v>13</v>
      </c>
      <c r="AQ1569" s="4"/>
      <c r="AR1569" s="1"/>
      <c r="AS1569" s="1"/>
      <c r="AW1569" t="s">
        <v>13</v>
      </c>
    </row>
    <row r="1570" spans="1:51" x14ac:dyDescent="0.3">
      <c r="P1570" s="2"/>
      <c r="Q1570" s="2"/>
      <c r="R1570" s="2"/>
      <c r="V1570" t="s">
        <v>12</v>
      </c>
      <c r="AQ1570" s="4"/>
      <c r="AR1570" s="1"/>
      <c r="AS1570" s="1"/>
      <c r="AW1570" t="s">
        <v>14</v>
      </c>
    </row>
    <row r="1571" spans="1:51" x14ac:dyDescent="0.3">
      <c r="W1571" s="1" t="s">
        <v>2</v>
      </c>
      <c r="X1571" s="1" t="s">
        <v>1</v>
      </c>
      <c r="AX1571" s="1" t="s">
        <v>2</v>
      </c>
      <c r="AY1571" s="1" t="s">
        <v>1</v>
      </c>
    </row>
    <row r="1572" spans="1:51" x14ac:dyDescent="0.3">
      <c r="O1572">
        <v>1</v>
      </c>
      <c r="P1572" t="str">
        <f>CONCATENATE(F1580)</f>
        <v xml:space="preserve">RB </v>
      </c>
      <c r="Q1572" t="str">
        <f>CONCATENATE(H1580)</f>
        <v>STOP</v>
      </c>
      <c r="S1572">
        <f>PRODUCT(K1573,O1572)</f>
        <v>1</v>
      </c>
      <c r="T1572" t="str">
        <f>CONCATENATE(L1573,P1572," ",M1573,Q1572)</f>
        <v>jb RB  STOP STOP</v>
      </c>
      <c r="V1572" s="1" t="s">
        <v>2</v>
      </c>
      <c r="W1572" s="1">
        <f>COUNTIF(V1572,"jb")</f>
        <v>1</v>
      </c>
      <c r="X1572" s="1">
        <f>COUNTIF(V1572,"RB")</f>
        <v>0</v>
      </c>
      <c r="AP1572">
        <v>1</v>
      </c>
      <c r="AQ1572" t="str">
        <f>CONCATENATE(AG1580)</f>
        <v xml:space="preserve">RB </v>
      </c>
      <c r="AR1572" t="str">
        <f>CONCATENATE(AI1580)</f>
        <v>STOP</v>
      </c>
      <c r="AT1572">
        <f>PRODUCT(AL1573,AP1572)</f>
        <v>1</v>
      </c>
      <c r="AU1572" t="str">
        <f>CONCATENATE(AM1573,AQ1572," ",AN1573,AR1572)</f>
        <v>jb RB  STOP STOP</v>
      </c>
      <c r="AW1572" s="1" t="s">
        <v>1</v>
      </c>
      <c r="AX1572" s="1">
        <f>COUNTIF(AW1572,"jb")</f>
        <v>0</v>
      </c>
      <c r="AY1572" s="1">
        <f>COUNTIF(AW1572,"RB")</f>
        <v>1</v>
      </c>
    </row>
    <row r="1573" spans="1:51" x14ac:dyDescent="0.3">
      <c r="K1573">
        <v>1</v>
      </c>
      <c r="L1573" t="str">
        <f>CONCATENATE(A1580)</f>
        <v xml:space="preserve">jb </v>
      </c>
      <c r="M1573" t="str">
        <f>CONCATENATE(C1580)</f>
        <v xml:space="preserve">STOP </v>
      </c>
      <c r="V1573" s="1"/>
      <c r="AL1573">
        <v>1</v>
      </c>
      <c r="AM1573" t="str">
        <f>CONCATENATE(AB1580)</f>
        <v xml:space="preserve">jb </v>
      </c>
      <c r="AN1573" t="str">
        <f>CONCATENATE(AD1580)</f>
        <v xml:space="preserve">STOP </v>
      </c>
      <c r="AW1573" s="1"/>
    </row>
    <row r="1574" spans="1:51" x14ac:dyDescent="0.3">
      <c r="O1574">
        <v>1</v>
      </c>
      <c r="P1574" t="str">
        <f>CONCATENATE(G1580)</f>
        <v xml:space="preserve">jb </v>
      </c>
      <c r="Q1574" t="str">
        <f>CONCATENATE(H1580)</f>
        <v>STOP</v>
      </c>
      <c r="S1574">
        <f>PRODUCT(K1573,O1574)</f>
        <v>1</v>
      </c>
      <c r="T1574" t="str">
        <f>CONCATENATE(L1573,P1574, M1573,Q1574)</f>
        <v>jb jb STOP STOP</v>
      </c>
      <c r="V1574" s="1" t="s">
        <v>2</v>
      </c>
      <c r="W1574" s="1">
        <f>COUNTIF(V1574,"jb")</f>
        <v>1</v>
      </c>
      <c r="X1574" s="1">
        <f>COUNTIF(V1574,"RB")</f>
        <v>0</v>
      </c>
      <c r="AP1574">
        <v>1</v>
      </c>
      <c r="AQ1574" t="str">
        <f>CONCATENATE(AH1580)</f>
        <v xml:space="preserve">jb </v>
      </c>
      <c r="AR1574" t="str">
        <f>CONCATENATE(AI1580)</f>
        <v>STOP</v>
      </c>
      <c r="AT1574">
        <f>PRODUCT(AL1573,AP1574)</f>
        <v>1</v>
      </c>
      <c r="AU1574" t="str">
        <f>CONCATENATE(AM1573,AQ1574, AN1573,AR1574)</f>
        <v>jb jb STOP STOP</v>
      </c>
      <c r="AW1574" s="1" t="s">
        <v>2</v>
      </c>
      <c r="AX1574" s="1">
        <f>COUNTIF(AW1574,"jb")</f>
        <v>1</v>
      </c>
      <c r="AY1574" s="1">
        <f>COUNTIF(AW1574,"RB")</f>
        <v>0</v>
      </c>
    </row>
    <row r="1575" spans="1:51" x14ac:dyDescent="0.3">
      <c r="V1575" s="1"/>
      <c r="AW1575" s="1"/>
    </row>
    <row r="1576" spans="1:51" x14ac:dyDescent="0.3">
      <c r="O1576">
        <v>1</v>
      </c>
      <c r="P1576" t="str">
        <f>CONCATENATE(F1580)</f>
        <v xml:space="preserve">RB </v>
      </c>
      <c r="Q1576" t="str">
        <f>CONCATENATE(I1580)</f>
        <v>STOP</v>
      </c>
      <c r="S1576">
        <f>PRODUCT(K1577,O1576)</f>
        <v>1</v>
      </c>
      <c r="T1576" t="str">
        <f>CONCATENATE(L1577,P1576," ",M1577,Q1576)</f>
        <v>jb RB  STOP STOP</v>
      </c>
      <c r="V1576" s="1" t="s">
        <v>2</v>
      </c>
      <c r="W1576" s="1">
        <f>COUNTIF(V1576,"jb")</f>
        <v>1</v>
      </c>
      <c r="X1576" s="1">
        <f>COUNTIF(V1576,"RB")</f>
        <v>0</v>
      </c>
      <c r="AP1576">
        <v>1</v>
      </c>
      <c r="AQ1576" t="str">
        <f>CONCATENATE(AG1580)</f>
        <v xml:space="preserve">RB </v>
      </c>
      <c r="AR1576" t="str">
        <f>CONCATENATE(AJ1580)</f>
        <v>STOP</v>
      </c>
      <c r="AT1576">
        <f>PRODUCT(AL1577,AP1576)</f>
        <v>1</v>
      </c>
      <c r="AU1576" t="str">
        <f>CONCATENATE(AM1577,AQ1576," ",AN1577,AR1576)</f>
        <v>jb RB  STOP STOP</v>
      </c>
      <c r="AW1576" s="1" t="s">
        <v>1</v>
      </c>
      <c r="AX1576" s="1">
        <f>COUNTIF(AW1576,"jb")</f>
        <v>0</v>
      </c>
      <c r="AY1576" s="1">
        <f>COUNTIF(AW1576,"RB")</f>
        <v>1</v>
      </c>
    </row>
    <row r="1577" spans="1:51" x14ac:dyDescent="0.3">
      <c r="K1577">
        <v>1</v>
      </c>
      <c r="L1577" t="str">
        <f>CONCATENATE(B1580)</f>
        <v xml:space="preserve">jb </v>
      </c>
      <c r="M1577" t="str">
        <f>CONCATENATE(C1580)</f>
        <v xml:space="preserve">STOP </v>
      </c>
      <c r="V1577" s="1"/>
      <c r="AL1577">
        <v>1</v>
      </c>
      <c r="AM1577" t="str">
        <f>CONCATENATE(AC1580)</f>
        <v xml:space="preserve">jb </v>
      </c>
      <c r="AN1577" t="str">
        <f>CONCATENATE(AD1580)</f>
        <v xml:space="preserve">STOP </v>
      </c>
      <c r="AW1577" s="1"/>
    </row>
    <row r="1578" spans="1:51" x14ac:dyDescent="0.3">
      <c r="A1578" s="9" t="s">
        <v>3</v>
      </c>
      <c r="B1578" s="9"/>
      <c r="C1578" s="9"/>
      <c r="D1578" s="9"/>
      <c r="F1578" s="9" t="s">
        <v>0</v>
      </c>
      <c r="G1578" s="9"/>
      <c r="H1578" s="9"/>
      <c r="I1578" s="9"/>
      <c r="O1578">
        <v>1</v>
      </c>
      <c r="P1578" t="str">
        <f>CONCATENATE(G1580)</f>
        <v xml:space="preserve">jb </v>
      </c>
      <c r="Q1578" t="str">
        <f>CONCATENATE(I1580)</f>
        <v>STOP</v>
      </c>
      <c r="S1578">
        <f>PRODUCT(K1577,O1578)</f>
        <v>1</v>
      </c>
      <c r="T1578" t="str">
        <f>CONCATENATE(L1577,P1578, M1577,Q1578)</f>
        <v>jb jb STOP STOP</v>
      </c>
      <c r="V1578" s="1" t="s">
        <v>2</v>
      </c>
      <c r="W1578" s="1">
        <f>COUNTIF(V1578,"jb")</f>
        <v>1</v>
      </c>
      <c r="X1578" s="1">
        <f>COUNTIF(V1578,"RB")</f>
        <v>0</v>
      </c>
      <c r="AB1578" s="9" t="s">
        <v>3</v>
      </c>
      <c r="AC1578" s="9"/>
      <c r="AD1578" s="9"/>
      <c r="AE1578" s="9"/>
      <c r="AG1578" s="9" t="s">
        <v>0</v>
      </c>
      <c r="AH1578" s="9"/>
      <c r="AI1578" s="9"/>
      <c r="AJ1578" s="9"/>
      <c r="AP1578">
        <v>1</v>
      </c>
      <c r="AQ1578" t="str">
        <f>CONCATENATE(AH1580)</f>
        <v xml:space="preserve">jb </v>
      </c>
      <c r="AR1578" t="str">
        <f>CONCATENATE(AJ1580)</f>
        <v>STOP</v>
      </c>
      <c r="AT1578">
        <f>PRODUCT(AL1577,AP1578)</f>
        <v>1</v>
      </c>
      <c r="AU1578" t="str">
        <f>CONCATENATE(AM1577,AQ1578, AN1577,AR1578)</f>
        <v>jb jb STOP STOP</v>
      </c>
      <c r="AW1578" s="1" t="s">
        <v>2</v>
      </c>
      <c r="AX1578" s="1">
        <f>COUNTIF(AW1578,"jb")</f>
        <v>1</v>
      </c>
      <c r="AY1578" s="1">
        <f>COUNTIF(AW1578,"RB")</f>
        <v>0</v>
      </c>
    </row>
    <row r="1579" spans="1:51" x14ac:dyDescent="0.3">
      <c r="A1579" s="9" t="s">
        <v>15</v>
      </c>
      <c r="B1579" s="9"/>
      <c r="C1579" s="9"/>
      <c r="D1579" s="9"/>
      <c r="E1579" s="1"/>
      <c r="F1579" s="9" t="s">
        <v>15</v>
      </c>
      <c r="G1579" s="9"/>
      <c r="H1579" s="9"/>
      <c r="I1579" s="9"/>
      <c r="J1579" s="1"/>
      <c r="V1579" s="1"/>
      <c r="AB1579" s="9" t="s">
        <v>15</v>
      </c>
      <c r="AC1579" s="9"/>
      <c r="AD1579" s="9"/>
      <c r="AE1579" s="9"/>
      <c r="AF1579" s="1"/>
      <c r="AG1579" s="9" t="s">
        <v>4</v>
      </c>
      <c r="AH1579" s="9"/>
      <c r="AI1579" s="9"/>
      <c r="AJ1579" s="9"/>
      <c r="AK1579" s="1"/>
      <c r="AW1579" s="1"/>
    </row>
    <row r="1580" spans="1:51" x14ac:dyDescent="0.3">
      <c r="A1580" t="s">
        <v>10</v>
      </c>
      <c r="B1580" t="s">
        <v>10</v>
      </c>
      <c r="C1580" t="s">
        <v>11</v>
      </c>
      <c r="D1580" t="s">
        <v>11</v>
      </c>
      <c r="F1580" t="s">
        <v>9</v>
      </c>
      <c r="G1580" t="s">
        <v>10</v>
      </c>
      <c r="H1580" t="s">
        <v>5</v>
      </c>
      <c r="I1580" t="s">
        <v>5</v>
      </c>
      <c r="O1580">
        <v>1</v>
      </c>
      <c r="P1580" t="str">
        <f>CONCATENATE(F1580)</f>
        <v xml:space="preserve">RB </v>
      </c>
      <c r="Q1580" t="str">
        <f>CONCATENATE(H1580)</f>
        <v>STOP</v>
      </c>
      <c r="S1580">
        <f>PRODUCT(K1581,O1580)</f>
        <v>1</v>
      </c>
      <c r="T1580" t="str">
        <f>CONCATENATE(L1581,P1580," ",M1581,Q1580)</f>
        <v>jb RB  STOP STOP</v>
      </c>
      <c r="V1580" s="1" t="s">
        <v>2</v>
      </c>
      <c r="W1580" s="1">
        <f>COUNTIF(V1580,"jb")</f>
        <v>1</v>
      </c>
      <c r="X1580" s="1">
        <f>COUNTIF(V1580,"RB")</f>
        <v>0</v>
      </c>
      <c r="AB1580" t="s">
        <v>10</v>
      </c>
      <c r="AC1580" t="s">
        <v>10</v>
      </c>
      <c r="AD1580" t="s">
        <v>11</v>
      </c>
      <c r="AE1580" t="s">
        <v>11</v>
      </c>
      <c r="AG1580" t="s">
        <v>9</v>
      </c>
      <c r="AH1580" t="s">
        <v>10</v>
      </c>
      <c r="AI1580" t="s">
        <v>5</v>
      </c>
      <c r="AJ1580" t="s">
        <v>5</v>
      </c>
      <c r="AP1580">
        <v>1</v>
      </c>
      <c r="AQ1580" t="str">
        <f>CONCATENATE(AG1580)</f>
        <v xml:space="preserve">RB </v>
      </c>
      <c r="AR1580" t="str">
        <f>CONCATENATE(AI1580)</f>
        <v>STOP</v>
      </c>
      <c r="AT1580">
        <f>PRODUCT(AL1581,AP1580)</f>
        <v>1</v>
      </c>
      <c r="AU1580" t="str">
        <f>CONCATENATE(AM1581,AQ1580," ",AN1581,AR1580)</f>
        <v>jb RB  STOP STOP</v>
      </c>
      <c r="AW1580" s="1" t="s">
        <v>1</v>
      </c>
      <c r="AX1580" s="1">
        <f>COUNTIF(AW1580,"jb")</f>
        <v>0</v>
      </c>
      <c r="AY1580" s="1">
        <f>COUNTIF(AW1580,"RB")</f>
        <v>1</v>
      </c>
    </row>
    <row r="1581" spans="1:51" x14ac:dyDescent="0.3">
      <c r="K1581">
        <v>1</v>
      </c>
      <c r="L1581" t="str">
        <f>CONCATENATE(A1580)</f>
        <v xml:space="preserve">jb </v>
      </c>
      <c r="M1581" t="str">
        <f>CONCATENATE(D1580)</f>
        <v xml:space="preserve">STOP </v>
      </c>
      <c r="V1581" s="1"/>
      <c r="AL1581">
        <v>1</v>
      </c>
      <c r="AM1581" t="str">
        <f>CONCATENATE(AB1580)</f>
        <v xml:space="preserve">jb </v>
      </c>
      <c r="AN1581" t="str">
        <f>CONCATENATE(AE1580)</f>
        <v xml:space="preserve">STOP </v>
      </c>
      <c r="AW1581" s="1"/>
    </row>
    <row r="1582" spans="1:51" x14ac:dyDescent="0.3">
      <c r="O1582">
        <v>1</v>
      </c>
      <c r="P1582" t="str">
        <f>CONCATENATE(G1580)</f>
        <v xml:space="preserve">jb </v>
      </c>
      <c r="Q1582" t="str">
        <f>CONCATENATE(H1580)</f>
        <v>STOP</v>
      </c>
      <c r="S1582">
        <f>PRODUCT(K1581,O1582)</f>
        <v>1</v>
      </c>
      <c r="T1582" t="str">
        <f>CONCATENATE(L1581,P1582, M1581,Q1582)</f>
        <v>jb jb STOP STOP</v>
      </c>
      <c r="V1582" s="1" t="s">
        <v>2</v>
      </c>
      <c r="W1582" s="1">
        <f>COUNTIF(V1582,"jb")</f>
        <v>1</v>
      </c>
      <c r="X1582" s="1">
        <f>COUNTIF(V1582,"RB")</f>
        <v>0</v>
      </c>
      <c r="AP1582">
        <v>1</v>
      </c>
      <c r="AQ1582" t="str">
        <f>CONCATENATE(AH1580)</f>
        <v xml:space="preserve">jb </v>
      </c>
      <c r="AR1582" t="str">
        <f>CONCATENATE(AI1580)</f>
        <v>STOP</v>
      </c>
      <c r="AT1582">
        <f>PRODUCT(AL1581,AP1582)</f>
        <v>1</v>
      </c>
      <c r="AU1582" t="str">
        <f>CONCATENATE(AM1581,AQ1582, AN1581,AR1582)</f>
        <v>jb jb STOP STOP</v>
      </c>
      <c r="AW1582" s="1" t="s">
        <v>2</v>
      </c>
      <c r="AX1582" s="1">
        <f>COUNTIF(AW1582,"jb")</f>
        <v>1</v>
      </c>
      <c r="AY1582" s="1">
        <f>COUNTIF(AW1582,"RB")</f>
        <v>0</v>
      </c>
    </row>
    <row r="1583" spans="1:51" x14ac:dyDescent="0.3">
      <c r="V1583" s="1"/>
      <c r="AW1583" s="1"/>
    </row>
    <row r="1584" spans="1:51" x14ac:dyDescent="0.3">
      <c r="O1584">
        <v>1</v>
      </c>
      <c r="P1584" t="str">
        <f>CONCATENATE(F1580)</f>
        <v xml:space="preserve">RB </v>
      </c>
      <c r="Q1584" t="str">
        <f>CONCATENATE(I1580)</f>
        <v>STOP</v>
      </c>
      <c r="S1584">
        <f>PRODUCT(K1585,O1584)</f>
        <v>1</v>
      </c>
      <c r="T1584" t="str">
        <f>CONCATENATE(L1585,P1584," ",M1585,Q1584)</f>
        <v>jb RB  STOP STOP</v>
      </c>
      <c r="V1584" s="1" t="s">
        <v>2</v>
      </c>
      <c r="W1584" s="1">
        <f>COUNTIF(V1584,"jb")</f>
        <v>1</v>
      </c>
      <c r="X1584" s="1">
        <f>COUNTIF(V1584,"RB")</f>
        <v>0</v>
      </c>
      <c r="AP1584">
        <v>1</v>
      </c>
      <c r="AQ1584" t="str">
        <f>CONCATENATE(AG1580)</f>
        <v xml:space="preserve">RB </v>
      </c>
      <c r="AR1584" t="str">
        <f>CONCATENATE(AJ1580)</f>
        <v>STOP</v>
      </c>
      <c r="AT1584">
        <f>PRODUCT(AL1585,AP1584)</f>
        <v>1</v>
      </c>
      <c r="AU1584" t="str">
        <f>CONCATENATE(AM1585,AQ1584," ",AN1585,AR1584)</f>
        <v>jb RB  STOP STOP</v>
      </c>
      <c r="AW1584" s="1" t="s">
        <v>1</v>
      </c>
      <c r="AX1584" s="1">
        <f>COUNTIF(AW1584,"jb")</f>
        <v>0</v>
      </c>
      <c r="AY1584" s="1">
        <f>COUNTIF(AW1584,"RB")</f>
        <v>1</v>
      </c>
    </row>
    <row r="1585" spans="1:52" x14ac:dyDescent="0.3">
      <c r="K1585">
        <v>1</v>
      </c>
      <c r="L1585" t="str">
        <f>CONCATENATE(B1580)</f>
        <v xml:space="preserve">jb </v>
      </c>
      <c r="M1585" t="str">
        <f>CONCATENATE(D1580)</f>
        <v xml:space="preserve">STOP </v>
      </c>
      <c r="V1585" s="1"/>
      <c r="AL1585">
        <v>1</v>
      </c>
      <c r="AM1585" t="str">
        <f>CONCATENATE(AC1580)</f>
        <v xml:space="preserve">jb </v>
      </c>
      <c r="AN1585" t="str">
        <f>CONCATENATE(AE1580)</f>
        <v xml:space="preserve">STOP </v>
      </c>
      <c r="AW1585" s="1"/>
    </row>
    <row r="1586" spans="1:52" ht="15" thickBot="1" x14ac:dyDescent="0.35">
      <c r="O1586">
        <v>1</v>
      </c>
      <c r="P1586" t="str">
        <f>CONCATENATE(G1580)</f>
        <v xml:space="preserve">jb </v>
      </c>
      <c r="Q1586" t="str">
        <f>CONCATENATE(I1580)</f>
        <v>STOP</v>
      </c>
      <c r="S1586">
        <f>PRODUCT(K1585,O1586)</f>
        <v>1</v>
      </c>
      <c r="T1586" t="str">
        <f>CONCATENATE(L1585,P1586, M1585,Q1586)</f>
        <v>jb jb STOP STOP</v>
      </c>
      <c r="V1586" s="1" t="s">
        <v>2</v>
      </c>
      <c r="W1586" s="1">
        <f>COUNTIF(V1586,"jb")</f>
        <v>1</v>
      </c>
      <c r="X1586" s="1">
        <f>COUNTIF(V1586,"RB")</f>
        <v>0</v>
      </c>
      <c r="AP1586">
        <v>1</v>
      </c>
      <c r="AQ1586" t="str">
        <f>CONCATENATE(AH1580)</f>
        <v xml:space="preserve">jb </v>
      </c>
      <c r="AR1586" t="str">
        <f>CONCATENATE(AJ1580)</f>
        <v>STOP</v>
      </c>
      <c r="AT1586">
        <f>PRODUCT(AL1585,AP1586)</f>
        <v>1</v>
      </c>
      <c r="AU1586" t="str">
        <f>CONCATENATE(AM1585,AQ1586, AN1585,AR1586)</f>
        <v>jb jb STOP STOP</v>
      </c>
      <c r="AW1586" s="1" t="s">
        <v>2</v>
      </c>
      <c r="AX1586" s="1">
        <f>COUNTIF(AW1586,"jb")</f>
        <v>1</v>
      </c>
      <c r="AY1586" s="1">
        <f>COUNTIF(AW1586,"RB")</f>
        <v>0</v>
      </c>
    </row>
    <row r="1587" spans="1:52" ht="15" thickBot="1" x14ac:dyDescent="0.35">
      <c r="W1587" s="1">
        <f>SUM(W1572:W1586)</f>
        <v>8</v>
      </c>
      <c r="X1587" s="1">
        <f>SUM(X1572:X1586)</f>
        <v>0</v>
      </c>
      <c r="Y1587" s="3" t="str">
        <f>CONCATENATE(W1587,W1571,":",X1587,X1571)</f>
        <v>8jb:0RB</v>
      </c>
      <c r="AX1587" s="1">
        <f>SUM(AX1572:AX1586)</f>
        <v>4</v>
      </c>
      <c r="AY1587" s="1">
        <f>SUM(AY1572:AY1586)</f>
        <v>4</v>
      </c>
      <c r="AZ1587" s="3" t="str">
        <f>CONCATENATE(AX1587,AX1571,":",AY1587,AY1571)</f>
        <v>4jb:4RB</v>
      </c>
    </row>
    <row r="1589" spans="1:52" s="5" customFormat="1" x14ac:dyDescent="0.3"/>
    <row r="1591" spans="1:52" x14ac:dyDescent="0.3">
      <c r="P1591" s="4"/>
      <c r="Q1591" s="1"/>
      <c r="R1591" s="1"/>
      <c r="V1591" t="s">
        <v>13</v>
      </c>
      <c r="AQ1591" s="4"/>
      <c r="AR1591" s="1"/>
      <c r="AS1591" s="1"/>
      <c r="AW1591" t="s">
        <v>13</v>
      </c>
    </row>
    <row r="1592" spans="1:52" x14ac:dyDescent="0.3">
      <c r="P1592" s="2"/>
      <c r="Q1592" s="2"/>
      <c r="R1592" s="2"/>
      <c r="V1592" t="s">
        <v>12</v>
      </c>
      <c r="AQ1592" s="4"/>
      <c r="AR1592" s="1"/>
      <c r="AS1592" s="1"/>
      <c r="AW1592" t="s">
        <v>14</v>
      </c>
    </row>
    <row r="1593" spans="1:52" x14ac:dyDescent="0.3">
      <c r="W1593" s="1" t="s">
        <v>2</v>
      </c>
      <c r="X1593" s="1" t="s">
        <v>1</v>
      </c>
      <c r="AX1593" s="1" t="s">
        <v>2</v>
      </c>
      <c r="AY1593" s="1" t="s">
        <v>1</v>
      </c>
    </row>
    <row r="1594" spans="1:52" x14ac:dyDescent="0.3">
      <c r="O1594">
        <v>1</v>
      </c>
      <c r="P1594" t="str">
        <f>CONCATENATE(F1602)</f>
        <v xml:space="preserve">RB </v>
      </c>
      <c r="Q1594" t="str">
        <f>CONCATENATE(H1602)</f>
        <v>STOP</v>
      </c>
      <c r="S1594">
        <f>PRODUCT(K1595,O1594)</f>
        <v>1</v>
      </c>
      <c r="T1594" t="str">
        <f>CONCATENATE(L1595,P1594," ",M1595,Q1594)</f>
        <v>jb RB  STOP STOP</v>
      </c>
      <c r="V1594" s="1" t="s">
        <v>2</v>
      </c>
      <c r="W1594" s="1">
        <f>COUNTIF(V1594,"jb")</f>
        <v>1</v>
      </c>
      <c r="X1594" s="1">
        <f>COUNTIF(V1594,"RB")</f>
        <v>0</v>
      </c>
      <c r="AP1594">
        <v>1</v>
      </c>
      <c r="AQ1594" t="str">
        <f>CONCATENATE(AG1602)</f>
        <v xml:space="preserve">RB </v>
      </c>
      <c r="AR1594" t="str">
        <f>CONCATENATE(AI1602)</f>
        <v>STOP</v>
      </c>
      <c r="AT1594">
        <f>PRODUCT(AL1595,AP1594)</f>
        <v>1</v>
      </c>
      <c r="AU1594" t="str">
        <f>CONCATENATE(AM1595,AQ1594," ",AN1595,AR1594)</f>
        <v>jb RB  STOP STOP</v>
      </c>
      <c r="AW1594" s="1" t="s">
        <v>1</v>
      </c>
      <c r="AX1594" s="1">
        <f>COUNTIF(AW1594,"jb")</f>
        <v>0</v>
      </c>
      <c r="AY1594" s="1">
        <f>COUNTIF(AW1594,"RB")</f>
        <v>1</v>
      </c>
    </row>
    <row r="1595" spans="1:52" x14ac:dyDescent="0.3">
      <c r="K1595">
        <v>1</v>
      </c>
      <c r="L1595" t="str">
        <f>CONCATENATE(A1602)</f>
        <v xml:space="preserve">jb </v>
      </c>
      <c r="M1595" t="str">
        <f>CONCATENATE(C1602)</f>
        <v xml:space="preserve">STOP </v>
      </c>
      <c r="V1595" s="1"/>
      <c r="AL1595">
        <v>1</v>
      </c>
      <c r="AM1595" t="str">
        <f>CONCATENATE(AB1602)</f>
        <v xml:space="preserve">jb </v>
      </c>
      <c r="AN1595" t="str">
        <f>CONCATENATE(AD1602)</f>
        <v xml:space="preserve">STOP </v>
      </c>
      <c r="AW1595" s="1"/>
    </row>
    <row r="1596" spans="1:52" x14ac:dyDescent="0.3">
      <c r="O1596">
        <v>1</v>
      </c>
      <c r="P1596" t="str">
        <f>CONCATENATE(G1602)</f>
        <v xml:space="preserve">RB </v>
      </c>
      <c r="Q1596" t="str">
        <f>CONCATENATE(H1602)</f>
        <v>STOP</v>
      </c>
      <c r="S1596">
        <f>PRODUCT(K1595,O1596)</f>
        <v>1</v>
      </c>
      <c r="T1596" t="str">
        <f>CONCATENATE(L1595,P1596, M1595,Q1596)</f>
        <v>jb RB STOP STOP</v>
      </c>
      <c r="V1596" s="1" t="s">
        <v>2</v>
      </c>
      <c r="W1596" s="1">
        <f>COUNTIF(V1596,"jb")</f>
        <v>1</v>
      </c>
      <c r="X1596" s="1">
        <f>COUNTIF(V1596,"RB")</f>
        <v>0</v>
      </c>
      <c r="AP1596">
        <v>1</v>
      </c>
      <c r="AQ1596" t="str">
        <f>CONCATENATE(AH1602)</f>
        <v xml:space="preserve">RB </v>
      </c>
      <c r="AR1596" t="str">
        <f>CONCATENATE(AI1602)</f>
        <v>STOP</v>
      </c>
      <c r="AT1596">
        <f>PRODUCT(AL1595,AP1596)</f>
        <v>1</v>
      </c>
      <c r="AU1596" t="str">
        <f>CONCATENATE(AM1595,AQ1596, AN1595,AR1596)</f>
        <v>jb RB STOP STOP</v>
      </c>
      <c r="AW1596" s="1" t="s">
        <v>1</v>
      </c>
      <c r="AX1596" s="1">
        <f>COUNTIF(AW1596,"jb")</f>
        <v>0</v>
      </c>
      <c r="AY1596" s="1">
        <f>COUNTIF(AW1596,"RB")</f>
        <v>1</v>
      </c>
    </row>
    <row r="1597" spans="1:52" x14ac:dyDescent="0.3">
      <c r="V1597" s="1"/>
      <c r="AW1597" s="1"/>
    </row>
    <row r="1598" spans="1:52" x14ac:dyDescent="0.3">
      <c r="O1598">
        <v>1</v>
      </c>
      <c r="P1598" t="str">
        <f>CONCATENATE(F1602)</f>
        <v xml:space="preserve">RB </v>
      </c>
      <c r="Q1598" t="str">
        <f>CONCATENATE(I1602)</f>
        <v xml:space="preserve">stop </v>
      </c>
      <c r="S1598">
        <f>PRODUCT(K1599,O1598)</f>
        <v>1</v>
      </c>
      <c r="T1598" t="str">
        <f>CONCATENATE(L1599,P1598," ",M1599,Q1598)</f>
        <v xml:space="preserve">jb RB  STOP stop </v>
      </c>
      <c r="V1598" s="1" t="s">
        <v>2</v>
      </c>
      <c r="W1598" s="1">
        <f>COUNTIF(V1598,"jb")</f>
        <v>1</v>
      </c>
      <c r="X1598" s="1">
        <f>COUNTIF(V1598,"RB")</f>
        <v>0</v>
      </c>
      <c r="AP1598">
        <v>1</v>
      </c>
      <c r="AQ1598" t="str">
        <f>CONCATENATE(AG1602)</f>
        <v xml:space="preserve">RB </v>
      </c>
      <c r="AR1598" t="str">
        <f>CONCATENATE(AJ1602)</f>
        <v xml:space="preserve">stop </v>
      </c>
      <c r="AT1598">
        <f>PRODUCT(AL1599,AP1598)</f>
        <v>1</v>
      </c>
      <c r="AU1598" t="str">
        <f>CONCATENATE(AM1599,AQ1598," ",AN1599,AR1598)</f>
        <v xml:space="preserve">jb RB  STOP stop </v>
      </c>
      <c r="AW1598" s="1" t="s">
        <v>1</v>
      </c>
      <c r="AX1598" s="1">
        <f>COUNTIF(AW1598,"jb")</f>
        <v>0</v>
      </c>
      <c r="AY1598" s="1">
        <f>COUNTIF(AW1598,"RB")</f>
        <v>1</v>
      </c>
    </row>
    <row r="1599" spans="1:52" x14ac:dyDescent="0.3">
      <c r="K1599">
        <v>1</v>
      </c>
      <c r="L1599" t="str">
        <f>CONCATENATE(B1602)</f>
        <v xml:space="preserve">jb </v>
      </c>
      <c r="M1599" t="str">
        <f>CONCATENATE(C1602)</f>
        <v xml:space="preserve">STOP </v>
      </c>
      <c r="V1599" s="1"/>
      <c r="AL1599">
        <v>1</v>
      </c>
      <c r="AM1599" t="str">
        <f>CONCATENATE(AC1602)</f>
        <v xml:space="preserve">jb </v>
      </c>
      <c r="AN1599" t="str">
        <f>CONCATENATE(AD1602)</f>
        <v xml:space="preserve">STOP </v>
      </c>
      <c r="AW1599" s="1"/>
    </row>
    <row r="1600" spans="1:52" x14ac:dyDescent="0.3">
      <c r="A1600" s="9" t="s">
        <v>3</v>
      </c>
      <c r="B1600" s="9"/>
      <c r="C1600" s="9"/>
      <c r="D1600" s="9"/>
      <c r="F1600" s="9" t="s">
        <v>0</v>
      </c>
      <c r="G1600" s="9"/>
      <c r="H1600" s="9"/>
      <c r="I1600" s="9"/>
      <c r="O1600">
        <v>1</v>
      </c>
      <c r="P1600" t="str">
        <f>CONCATENATE(G1602)</f>
        <v xml:space="preserve">RB </v>
      </c>
      <c r="Q1600" t="str">
        <f>CONCATENATE(I1602)</f>
        <v xml:space="preserve">stop </v>
      </c>
      <c r="S1600">
        <f>PRODUCT(K1599,O1600)</f>
        <v>1</v>
      </c>
      <c r="T1600" t="str">
        <f>CONCATENATE(L1599,P1600, M1599,Q1600)</f>
        <v xml:space="preserve">jb RB STOP stop </v>
      </c>
      <c r="V1600" s="1" t="s">
        <v>2</v>
      </c>
      <c r="W1600" s="1">
        <f>COUNTIF(V1600,"jb")</f>
        <v>1</v>
      </c>
      <c r="X1600" s="1">
        <f>COUNTIF(V1600,"RB")</f>
        <v>0</v>
      </c>
      <c r="AB1600" s="9" t="s">
        <v>3</v>
      </c>
      <c r="AC1600" s="9"/>
      <c r="AD1600" s="9"/>
      <c r="AE1600" s="9"/>
      <c r="AG1600" s="9" t="s">
        <v>0</v>
      </c>
      <c r="AH1600" s="9"/>
      <c r="AI1600" s="9"/>
      <c r="AJ1600" s="9"/>
      <c r="AP1600">
        <v>1</v>
      </c>
      <c r="AQ1600" t="str">
        <f>CONCATENATE(AH1602)</f>
        <v xml:space="preserve">RB </v>
      </c>
      <c r="AR1600" t="str">
        <f>CONCATENATE(AJ1602)</f>
        <v xml:space="preserve">stop </v>
      </c>
      <c r="AT1600">
        <f>PRODUCT(AL1599,AP1600)</f>
        <v>1</v>
      </c>
      <c r="AU1600" t="str">
        <f>CONCATENATE(AM1599,AQ1600, AN1599,AR1600)</f>
        <v xml:space="preserve">jb RB STOP stop </v>
      </c>
      <c r="AW1600" s="1" t="s">
        <v>1</v>
      </c>
      <c r="AX1600" s="1">
        <f>COUNTIF(AW1600,"jb")</f>
        <v>0</v>
      </c>
      <c r="AY1600" s="1">
        <f>COUNTIF(AW1600,"RB")</f>
        <v>1</v>
      </c>
    </row>
    <row r="1601" spans="1:52" x14ac:dyDescent="0.3">
      <c r="A1601" s="9" t="s">
        <v>15</v>
      </c>
      <c r="B1601" s="9"/>
      <c r="C1601" s="9"/>
      <c r="D1601" s="9"/>
      <c r="E1601" s="1"/>
      <c r="F1601" s="9" t="s">
        <v>15</v>
      </c>
      <c r="G1601" s="9"/>
      <c r="H1601" s="9"/>
      <c r="I1601" s="9"/>
      <c r="J1601" s="1"/>
      <c r="V1601" s="1"/>
      <c r="AB1601" s="9" t="s">
        <v>15</v>
      </c>
      <c r="AC1601" s="9"/>
      <c r="AD1601" s="9"/>
      <c r="AE1601" s="9"/>
      <c r="AF1601" s="1"/>
      <c r="AG1601" s="9" t="s">
        <v>4</v>
      </c>
      <c r="AH1601" s="9"/>
      <c r="AI1601" s="9"/>
      <c r="AJ1601" s="9"/>
      <c r="AK1601" s="1"/>
      <c r="AW1601" s="1"/>
    </row>
    <row r="1602" spans="1:52" x14ac:dyDescent="0.3">
      <c r="A1602" t="s">
        <v>10</v>
      </c>
      <c r="B1602" t="s">
        <v>10</v>
      </c>
      <c r="C1602" t="s">
        <v>11</v>
      </c>
      <c r="D1602" t="s">
        <v>11</v>
      </c>
      <c r="F1602" t="s">
        <v>9</v>
      </c>
      <c r="G1602" t="s">
        <v>9</v>
      </c>
      <c r="H1602" t="s">
        <v>5</v>
      </c>
      <c r="I1602" t="s">
        <v>16</v>
      </c>
      <c r="O1602">
        <v>1</v>
      </c>
      <c r="P1602" t="str">
        <f>CONCATENATE(F1602)</f>
        <v xml:space="preserve">RB </v>
      </c>
      <c r="Q1602" t="str">
        <f>CONCATENATE(H1602)</f>
        <v>STOP</v>
      </c>
      <c r="S1602">
        <f>PRODUCT(K1603,O1602)</f>
        <v>1</v>
      </c>
      <c r="T1602" t="str">
        <f>CONCATENATE(L1603,P1602," ",M1603,Q1602)</f>
        <v>jb RB  STOP STOP</v>
      </c>
      <c r="V1602" s="1" t="s">
        <v>2</v>
      </c>
      <c r="W1602" s="1">
        <f>COUNTIF(V1602,"jb")</f>
        <v>1</v>
      </c>
      <c r="X1602" s="1">
        <f>COUNTIF(V1602,"RB")</f>
        <v>0</v>
      </c>
      <c r="AB1602" t="s">
        <v>10</v>
      </c>
      <c r="AC1602" t="s">
        <v>10</v>
      </c>
      <c r="AD1602" t="s">
        <v>11</v>
      </c>
      <c r="AE1602" t="s">
        <v>11</v>
      </c>
      <c r="AG1602" t="s">
        <v>9</v>
      </c>
      <c r="AH1602" t="s">
        <v>9</v>
      </c>
      <c r="AI1602" t="s">
        <v>5</v>
      </c>
      <c r="AJ1602" t="s">
        <v>16</v>
      </c>
      <c r="AP1602">
        <v>1</v>
      </c>
      <c r="AQ1602" t="str">
        <f>CONCATENATE(AG1602)</f>
        <v xml:space="preserve">RB </v>
      </c>
      <c r="AR1602" t="str">
        <f>CONCATENATE(AI1602)</f>
        <v>STOP</v>
      </c>
      <c r="AT1602">
        <f>PRODUCT(AL1603,AP1602)</f>
        <v>1</v>
      </c>
      <c r="AU1602" t="str">
        <f>CONCATENATE(AM1603,AQ1602," ",AN1603,AR1602)</f>
        <v>jb RB  STOP STOP</v>
      </c>
      <c r="AW1602" s="1" t="s">
        <v>1</v>
      </c>
      <c r="AX1602" s="1">
        <f>COUNTIF(AW1602,"jb")</f>
        <v>0</v>
      </c>
      <c r="AY1602" s="1">
        <f>COUNTIF(AW1602,"RB")</f>
        <v>1</v>
      </c>
    </row>
    <row r="1603" spans="1:52" x14ac:dyDescent="0.3">
      <c r="K1603">
        <v>1</v>
      </c>
      <c r="L1603" t="str">
        <f>CONCATENATE(A1602)</f>
        <v xml:space="preserve">jb </v>
      </c>
      <c r="M1603" t="str">
        <f>CONCATENATE(D1602)</f>
        <v xml:space="preserve">STOP </v>
      </c>
      <c r="V1603" s="1"/>
      <c r="AL1603">
        <v>1</v>
      </c>
      <c r="AM1603" t="str">
        <f>CONCATENATE(AB1602)</f>
        <v xml:space="preserve">jb </v>
      </c>
      <c r="AN1603" t="str">
        <f>CONCATENATE(AE1602)</f>
        <v xml:space="preserve">STOP </v>
      </c>
      <c r="AW1603" s="1"/>
    </row>
    <row r="1604" spans="1:52" x14ac:dyDescent="0.3">
      <c r="O1604">
        <v>1</v>
      </c>
      <c r="P1604" t="str">
        <f>CONCATENATE(G1602)</f>
        <v xml:space="preserve">RB </v>
      </c>
      <c r="Q1604" t="str">
        <f>CONCATENATE(H1602)</f>
        <v>STOP</v>
      </c>
      <c r="S1604">
        <f>PRODUCT(K1603,O1604)</f>
        <v>1</v>
      </c>
      <c r="T1604" t="str">
        <f>CONCATENATE(L1603,P1604, M1603,Q1604)</f>
        <v>jb RB STOP STOP</v>
      </c>
      <c r="V1604" s="1" t="s">
        <v>2</v>
      </c>
      <c r="W1604" s="1">
        <f>COUNTIF(V1604,"jb")</f>
        <v>1</v>
      </c>
      <c r="X1604" s="1">
        <f>COUNTIF(V1604,"RB")</f>
        <v>0</v>
      </c>
      <c r="AP1604">
        <v>1</v>
      </c>
      <c r="AQ1604" t="str">
        <f>CONCATENATE(AH1602)</f>
        <v xml:space="preserve">RB </v>
      </c>
      <c r="AR1604" t="str">
        <f>CONCATENATE(AI1602)</f>
        <v>STOP</v>
      </c>
      <c r="AT1604">
        <f>PRODUCT(AL1603,AP1604)</f>
        <v>1</v>
      </c>
      <c r="AU1604" t="str">
        <f>CONCATENATE(AM1603,AQ1604, AN1603,AR1604)</f>
        <v>jb RB STOP STOP</v>
      </c>
      <c r="AW1604" s="1" t="s">
        <v>1</v>
      </c>
      <c r="AX1604" s="1">
        <f>COUNTIF(AW1604,"jb")</f>
        <v>0</v>
      </c>
      <c r="AY1604" s="1">
        <f>COUNTIF(AW1604,"RB")</f>
        <v>1</v>
      </c>
    </row>
    <row r="1605" spans="1:52" x14ac:dyDescent="0.3">
      <c r="V1605" s="1"/>
      <c r="AW1605" s="1"/>
    </row>
    <row r="1606" spans="1:52" x14ac:dyDescent="0.3">
      <c r="O1606">
        <v>1</v>
      </c>
      <c r="P1606" t="str">
        <f>CONCATENATE(F1602)</f>
        <v xml:space="preserve">RB </v>
      </c>
      <c r="Q1606" t="str">
        <f>CONCATENATE(I1602)</f>
        <v xml:space="preserve">stop </v>
      </c>
      <c r="S1606">
        <f>PRODUCT(K1607,O1606)</f>
        <v>1</v>
      </c>
      <c r="T1606" t="str">
        <f>CONCATENATE(L1607,P1606," ",M1607,Q1606)</f>
        <v xml:space="preserve">jb RB  STOP stop </v>
      </c>
      <c r="V1606" s="1" t="s">
        <v>2</v>
      </c>
      <c r="W1606" s="1">
        <f>COUNTIF(V1606,"jb")</f>
        <v>1</v>
      </c>
      <c r="X1606" s="1">
        <f>COUNTIF(V1606,"RB")</f>
        <v>0</v>
      </c>
      <c r="AP1606">
        <v>1</v>
      </c>
      <c r="AQ1606" t="str">
        <f>CONCATENATE(AG1602)</f>
        <v xml:space="preserve">RB </v>
      </c>
      <c r="AR1606" t="str">
        <f>CONCATENATE(AJ1602)</f>
        <v xml:space="preserve">stop </v>
      </c>
      <c r="AT1606">
        <f>PRODUCT(AL1607,AP1606)</f>
        <v>1</v>
      </c>
      <c r="AU1606" t="str">
        <f>CONCATENATE(AM1607,AQ1606," ",AN1607,AR1606)</f>
        <v xml:space="preserve">jb RB  STOP stop </v>
      </c>
      <c r="AW1606" s="1" t="s">
        <v>1</v>
      </c>
      <c r="AX1606" s="1">
        <f>COUNTIF(AW1606,"jb")</f>
        <v>0</v>
      </c>
      <c r="AY1606" s="1">
        <f>COUNTIF(AW1606,"RB")</f>
        <v>1</v>
      </c>
    </row>
    <row r="1607" spans="1:52" x14ac:dyDescent="0.3">
      <c r="K1607">
        <v>1</v>
      </c>
      <c r="L1607" t="str">
        <f>CONCATENATE(B1602)</f>
        <v xml:space="preserve">jb </v>
      </c>
      <c r="M1607" t="str">
        <f>CONCATENATE(D1602)</f>
        <v xml:space="preserve">STOP </v>
      </c>
      <c r="V1607" s="1"/>
      <c r="AL1607">
        <v>1</v>
      </c>
      <c r="AM1607" t="str">
        <f>CONCATENATE(AC1602)</f>
        <v xml:space="preserve">jb </v>
      </c>
      <c r="AN1607" t="str">
        <f>CONCATENATE(AE1602)</f>
        <v xml:space="preserve">STOP </v>
      </c>
      <c r="AW1607" s="1"/>
    </row>
    <row r="1608" spans="1:52" ht="15" thickBot="1" x14ac:dyDescent="0.35">
      <c r="O1608">
        <v>1</v>
      </c>
      <c r="P1608" t="str">
        <f>CONCATENATE(G1602)</f>
        <v xml:space="preserve">RB </v>
      </c>
      <c r="Q1608" t="str">
        <f>CONCATENATE(I1602)</f>
        <v xml:space="preserve">stop </v>
      </c>
      <c r="S1608">
        <f>PRODUCT(K1607,O1608)</f>
        <v>1</v>
      </c>
      <c r="T1608" t="str">
        <f>CONCATENATE(L1607,P1608, M1607,Q1608)</f>
        <v xml:space="preserve">jb RB STOP stop </v>
      </c>
      <c r="V1608" s="1" t="s">
        <v>2</v>
      </c>
      <c r="W1608" s="1">
        <f>COUNTIF(V1608,"jb")</f>
        <v>1</v>
      </c>
      <c r="X1608" s="1">
        <f>COUNTIF(V1608,"RB")</f>
        <v>0</v>
      </c>
      <c r="AP1608">
        <v>1</v>
      </c>
      <c r="AQ1608" t="str">
        <f>CONCATENATE(AH1602)</f>
        <v xml:space="preserve">RB </v>
      </c>
      <c r="AR1608" t="str">
        <f>CONCATENATE(AJ1602)</f>
        <v xml:space="preserve">stop </v>
      </c>
      <c r="AT1608">
        <f>PRODUCT(AL1607,AP1608)</f>
        <v>1</v>
      </c>
      <c r="AU1608" t="str">
        <f>CONCATENATE(AM1607,AQ1608, AN1607,AR1608)</f>
        <v xml:space="preserve">jb RB STOP stop </v>
      </c>
      <c r="AW1608" s="1" t="s">
        <v>1</v>
      </c>
      <c r="AX1608" s="1">
        <f>COUNTIF(AW1608,"jb")</f>
        <v>0</v>
      </c>
      <c r="AY1608" s="1">
        <f>COUNTIF(AW1608,"RB")</f>
        <v>1</v>
      </c>
    </row>
    <row r="1609" spans="1:52" ht="15" thickBot="1" x14ac:dyDescent="0.35">
      <c r="W1609" s="1">
        <f>SUM(W1594:W1608)</f>
        <v>8</v>
      </c>
      <c r="X1609" s="1">
        <f>SUM(X1594:X1608)</f>
        <v>0</v>
      </c>
      <c r="Y1609" s="3" t="str">
        <f>CONCATENATE(W1609,W1593,":",X1609,X1593)</f>
        <v>8jb:0RB</v>
      </c>
      <c r="AX1609" s="1">
        <f>SUM(AX1594:AX1608)</f>
        <v>0</v>
      </c>
      <c r="AY1609" s="1">
        <f>SUM(AY1594:AY1608)</f>
        <v>8</v>
      </c>
      <c r="AZ1609" s="3" t="str">
        <f>CONCATENATE(AX1609,AX1593,":",AY1609,AY1593)</f>
        <v>0jb:8RB</v>
      </c>
    </row>
    <row r="1612" spans="1:52" x14ac:dyDescent="0.3">
      <c r="P1612" s="4"/>
      <c r="Q1612" s="1"/>
      <c r="R1612" s="1"/>
      <c r="V1612" t="s">
        <v>13</v>
      </c>
      <c r="AQ1612" s="4"/>
      <c r="AR1612" s="1"/>
      <c r="AS1612" s="1"/>
      <c r="AW1612" t="s">
        <v>13</v>
      </c>
    </row>
    <row r="1613" spans="1:52" x14ac:dyDescent="0.3">
      <c r="P1613" s="2"/>
      <c r="Q1613" s="2"/>
      <c r="R1613" s="2"/>
      <c r="V1613" t="s">
        <v>12</v>
      </c>
      <c r="AQ1613" s="4"/>
      <c r="AR1613" s="1"/>
      <c r="AS1613" s="1"/>
      <c r="AW1613" t="s">
        <v>14</v>
      </c>
    </row>
    <row r="1614" spans="1:52" x14ac:dyDescent="0.3">
      <c r="W1614" s="1" t="s">
        <v>2</v>
      </c>
      <c r="X1614" s="1" t="s">
        <v>1</v>
      </c>
      <c r="AX1614" s="1" t="s">
        <v>2</v>
      </c>
      <c r="AY1614" s="1" t="s">
        <v>1</v>
      </c>
    </row>
    <row r="1615" spans="1:52" x14ac:dyDescent="0.3">
      <c r="O1615">
        <v>1</v>
      </c>
      <c r="P1615" t="str">
        <f>CONCATENATE(F1623)</f>
        <v>jb</v>
      </c>
      <c r="Q1615" t="str">
        <f>CONCATENATE(H1623)</f>
        <v>STOP</v>
      </c>
      <c r="S1615">
        <f>PRODUCT(K1616,O1615)</f>
        <v>1</v>
      </c>
      <c r="T1615" t="str">
        <f>CONCATENATE(L1616,P1615," ",M1616,Q1615)</f>
        <v>jb jb STOP STOP</v>
      </c>
      <c r="V1615" s="1" t="s">
        <v>2</v>
      </c>
      <c r="W1615" s="1">
        <f>COUNTIF(V1615,"jb")</f>
        <v>1</v>
      </c>
      <c r="X1615" s="1">
        <f>COUNTIF(V1615,"RB")</f>
        <v>0</v>
      </c>
      <c r="AP1615">
        <v>1</v>
      </c>
      <c r="AQ1615" t="str">
        <f>CONCATENATE(AG1623)</f>
        <v>jb</v>
      </c>
      <c r="AR1615" t="str">
        <f>CONCATENATE(AI1623)</f>
        <v>STOP</v>
      </c>
      <c r="AT1615">
        <f>PRODUCT(AL1616,AP1615)</f>
        <v>1</v>
      </c>
      <c r="AU1615" t="str">
        <f>CONCATENATE(AM1616,AQ1615," ",AN1616,AR1615)</f>
        <v>jb jb STOP STOP</v>
      </c>
      <c r="AW1615" s="1" t="s">
        <v>2</v>
      </c>
      <c r="AX1615" s="1">
        <f>COUNTIF(AW1615,"jb")</f>
        <v>1</v>
      </c>
      <c r="AY1615" s="1">
        <f>COUNTIF(AW1615,"RB")</f>
        <v>0</v>
      </c>
    </row>
    <row r="1616" spans="1:52" x14ac:dyDescent="0.3">
      <c r="K1616">
        <v>1</v>
      </c>
      <c r="L1616" t="str">
        <f>CONCATENATE(A1623)</f>
        <v xml:space="preserve">jb </v>
      </c>
      <c r="M1616" t="str">
        <f>CONCATENATE(C1623)</f>
        <v xml:space="preserve">STOP </v>
      </c>
      <c r="V1616" s="1"/>
      <c r="AL1616">
        <v>1</v>
      </c>
      <c r="AM1616" t="str">
        <f>CONCATENATE(AB1623)</f>
        <v xml:space="preserve">jb </v>
      </c>
      <c r="AN1616" t="str">
        <f>CONCATENATE(AD1623)</f>
        <v xml:space="preserve">STOP </v>
      </c>
      <c r="AW1616" s="1"/>
    </row>
    <row r="1617" spans="1:52" x14ac:dyDescent="0.3">
      <c r="O1617">
        <v>1</v>
      </c>
      <c r="P1617" t="str">
        <f>CONCATENATE(G1623)</f>
        <v xml:space="preserve">jb </v>
      </c>
      <c r="Q1617" t="str">
        <f>CONCATENATE(H1623)</f>
        <v>STOP</v>
      </c>
      <c r="S1617">
        <f>PRODUCT(K1616,O1617)</f>
        <v>1</v>
      </c>
      <c r="T1617" t="str">
        <f>CONCATENATE(L1616,P1617, M1616,Q1617)</f>
        <v>jb jb STOP STOP</v>
      </c>
      <c r="V1617" s="1" t="s">
        <v>2</v>
      </c>
      <c r="W1617" s="1">
        <f>COUNTIF(V1617,"jb")</f>
        <v>1</v>
      </c>
      <c r="X1617" s="1">
        <f>COUNTIF(V1617,"RB")</f>
        <v>0</v>
      </c>
      <c r="AP1617">
        <v>1</v>
      </c>
      <c r="AQ1617" t="str">
        <f>CONCATENATE(AH1623)</f>
        <v xml:space="preserve">jb </v>
      </c>
      <c r="AR1617" t="str">
        <f>CONCATENATE(AI1623)</f>
        <v>STOP</v>
      </c>
      <c r="AT1617">
        <f>PRODUCT(AL1616,AP1617)</f>
        <v>1</v>
      </c>
      <c r="AU1617" t="str">
        <f>CONCATENATE(AM1616,AQ1617, AN1616,AR1617)</f>
        <v>jb jb STOP STOP</v>
      </c>
      <c r="AW1617" s="1" t="s">
        <v>2</v>
      </c>
      <c r="AX1617" s="1">
        <f>COUNTIF(AW1617,"jb")</f>
        <v>1</v>
      </c>
      <c r="AY1617" s="1">
        <f>COUNTIF(AW1617,"RB")</f>
        <v>0</v>
      </c>
    </row>
    <row r="1618" spans="1:52" x14ac:dyDescent="0.3">
      <c r="V1618" s="1"/>
      <c r="AW1618" s="1"/>
    </row>
    <row r="1619" spans="1:52" x14ac:dyDescent="0.3">
      <c r="O1619">
        <v>1</v>
      </c>
      <c r="P1619" t="str">
        <f>CONCATENATE(F1623)</f>
        <v>jb</v>
      </c>
      <c r="Q1619" t="str">
        <f>CONCATENATE(I1623)</f>
        <v>stop</v>
      </c>
      <c r="S1619">
        <f>PRODUCT(K1620,O1619)</f>
        <v>1</v>
      </c>
      <c r="T1619" t="str">
        <f>CONCATENATE(L1620,P1619," ",M1620,Q1619)</f>
        <v>jb jb STOP stop</v>
      </c>
      <c r="V1619" s="1" t="s">
        <v>2</v>
      </c>
      <c r="W1619" s="1">
        <f>COUNTIF(V1619,"jb")</f>
        <v>1</v>
      </c>
      <c r="X1619" s="1">
        <f>COUNTIF(V1619,"RB")</f>
        <v>0</v>
      </c>
      <c r="AP1619">
        <v>1</v>
      </c>
      <c r="AQ1619" t="str">
        <f>CONCATENATE(AG1623)</f>
        <v>jb</v>
      </c>
      <c r="AR1619" t="str">
        <f>CONCATENATE(AJ1623)</f>
        <v>stop</v>
      </c>
      <c r="AT1619">
        <f>PRODUCT(AL1620,AP1619)</f>
        <v>1</v>
      </c>
      <c r="AU1619" t="str">
        <f>CONCATENATE(AM1620,AQ1619," ",AN1620,AR1619)</f>
        <v>jb jb STOP stop</v>
      </c>
      <c r="AW1619" s="1" t="s">
        <v>2</v>
      </c>
      <c r="AX1619" s="1">
        <f>COUNTIF(AW1619,"jb")</f>
        <v>1</v>
      </c>
      <c r="AY1619" s="1">
        <f>COUNTIF(AW1619,"RB")</f>
        <v>0</v>
      </c>
    </row>
    <row r="1620" spans="1:52" x14ac:dyDescent="0.3">
      <c r="K1620">
        <v>1</v>
      </c>
      <c r="L1620" t="str">
        <f>CONCATENATE(B1623)</f>
        <v xml:space="preserve">jb </v>
      </c>
      <c r="M1620" t="str">
        <f>CONCATENATE(C1623)</f>
        <v xml:space="preserve">STOP </v>
      </c>
      <c r="V1620" s="1"/>
      <c r="AL1620">
        <v>1</v>
      </c>
      <c r="AM1620" t="str">
        <f>CONCATENATE(AC1623)</f>
        <v xml:space="preserve">jb </v>
      </c>
      <c r="AN1620" t="str">
        <f>CONCATENATE(AD1623)</f>
        <v xml:space="preserve">STOP </v>
      </c>
      <c r="AW1620" s="1"/>
    </row>
    <row r="1621" spans="1:52" x14ac:dyDescent="0.3">
      <c r="A1621" s="9" t="s">
        <v>3</v>
      </c>
      <c r="B1621" s="9"/>
      <c r="C1621" s="9"/>
      <c r="D1621" s="9"/>
      <c r="F1621" s="9" t="s">
        <v>0</v>
      </c>
      <c r="G1621" s="9"/>
      <c r="H1621" s="9"/>
      <c r="I1621" s="9"/>
      <c r="O1621">
        <v>1</v>
      </c>
      <c r="P1621" t="str">
        <f>CONCATENATE(G1623)</f>
        <v xml:space="preserve">jb </v>
      </c>
      <c r="Q1621" t="str">
        <f>CONCATENATE(I1623)</f>
        <v>stop</v>
      </c>
      <c r="S1621">
        <f>PRODUCT(K1620,O1621)</f>
        <v>1</v>
      </c>
      <c r="T1621" t="str">
        <f>CONCATENATE(L1620,P1621, M1620,Q1621)</f>
        <v>jb jb STOP stop</v>
      </c>
      <c r="V1621" s="1" t="s">
        <v>2</v>
      </c>
      <c r="W1621" s="1">
        <f>COUNTIF(V1621,"jb")</f>
        <v>1</v>
      </c>
      <c r="X1621" s="1">
        <f>COUNTIF(V1621,"RB")</f>
        <v>0</v>
      </c>
      <c r="AB1621" s="9" t="s">
        <v>3</v>
      </c>
      <c r="AC1621" s="9"/>
      <c r="AD1621" s="9"/>
      <c r="AE1621" s="9"/>
      <c r="AG1621" s="9" t="s">
        <v>0</v>
      </c>
      <c r="AH1621" s="9"/>
      <c r="AI1621" s="9"/>
      <c r="AJ1621" s="9"/>
      <c r="AP1621">
        <v>1</v>
      </c>
      <c r="AQ1621" t="str">
        <f>CONCATENATE(AH1623)</f>
        <v xml:space="preserve">jb </v>
      </c>
      <c r="AR1621" t="str">
        <f>CONCATENATE(AJ1623)</f>
        <v>stop</v>
      </c>
      <c r="AT1621">
        <f>PRODUCT(AL1620,AP1621)</f>
        <v>1</v>
      </c>
      <c r="AU1621" t="str">
        <f>CONCATENATE(AM1620,AQ1621, AN1620,AR1621)</f>
        <v>jb jb STOP stop</v>
      </c>
      <c r="AW1621" s="1" t="s">
        <v>2</v>
      </c>
      <c r="AX1621" s="1">
        <f>COUNTIF(AW1621,"jb")</f>
        <v>1</v>
      </c>
      <c r="AY1621" s="1">
        <f>COUNTIF(AW1621,"RB")</f>
        <v>0</v>
      </c>
    </row>
    <row r="1622" spans="1:52" x14ac:dyDescent="0.3">
      <c r="A1622" s="9" t="s">
        <v>15</v>
      </c>
      <c r="B1622" s="9"/>
      <c r="C1622" s="9"/>
      <c r="D1622" s="9"/>
      <c r="E1622" s="1"/>
      <c r="F1622" s="9" t="s">
        <v>15</v>
      </c>
      <c r="G1622" s="9"/>
      <c r="H1622" s="9"/>
      <c r="I1622" s="9"/>
      <c r="J1622" s="1"/>
      <c r="V1622" s="1"/>
      <c r="AB1622" s="9" t="s">
        <v>15</v>
      </c>
      <c r="AC1622" s="9"/>
      <c r="AD1622" s="9"/>
      <c r="AE1622" s="9"/>
      <c r="AF1622" s="1"/>
      <c r="AG1622" s="9" t="s">
        <v>15</v>
      </c>
      <c r="AH1622" s="9"/>
      <c r="AI1622" s="9"/>
      <c r="AJ1622" s="9"/>
      <c r="AK1622" s="1"/>
      <c r="AW1622" s="1"/>
    </row>
    <row r="1623" spans="1:52" x14ac:dyDescent="0.3">
      <c r="A1623" t="s">
        <v>10</v>
      </c>
      <c r="B1623" t="s">
        <v>10</v>
      </c>
      <c r="C1623" t="s">
        <v>11</v>
      </c>
      <c r="D1623" t="s">
        <v>11</v>
      </c>
      <c r="F1623" t="s">
        <v>2</v>
      </c>
      <c r="G1623" t="s">
        <v>10</v>
      </c>
      <c r="H1623" t="s">
        <v>5</v>
      </c>
      <c r="I1623" t="s">
        <v>6</v>
      </c>
      <c r="O1623">
        <v>1</v>
      </c>
      <c r="P1623" t="str">
        <f>CONCATENATE(F1623)</f>
        <v>jb</v>
      </c>
      <c r="Q1623" t="str">
        <f>CONCATENATE(H1623)</f>
        <v>STOP</v>
      </c>
      <c r="S1623">
        <f>PRODUCT(K1624,O1623)</f>
        <v>1</v>
      </c>
      <c r="T1623" t="str">
        <f>CONCATENATE(L1624,P1623," ",M1624,Q1623)</f>
        <v>jb jb STOP STOP</v>
      </c>
      <c r="V1623" s="1" t="s">
        <v>2</v>
      </c>
      <c r="W1623" s="1">
        <f>COUNTIF(V1623,"jb")</f>
        <v>1</v>
      </c>
      <c r="X1623" s="1">
        <f>COUNTIF(V1623,"RB")</f>
        <v>0</v>
      </c>
      <c r="AB1623" t="s">
        <v>10</v>
      </c>
      <c r="AC1623" t="s">
        <v>10</v>
      </c>
      <c r="AD1623" t="s">
        <v>11</v>
      </c>
      <c r="AE1623" t="s">
        <v>11</v>
      </c>
      <c r="AG1623" t="s">
        <v>2</v>
      </c>
      <c r="AH1623" t="s">
        <v>10</v>
      </c>
      <c r="AI1623" t="s">
        <v>5</v>
      </c>
      <c r="AJ1623" t="s">
        <v>6</v>
      </c>
      <c r="AP1623">
        <v>1</v>
      </c>
      <c r="AQ1623" t="str">
        <f>CONCATENATE(AG1623)</f>
        <v>jb</v>
      </c>
      <c r="AR1623" t="str">
        <f>CONCATENATE(AI1623)</f>
        <v>STOP</v>
      </c>
      <c r="AT1623">
        <f>PRODUCT(AL1624,AP1623)</f>
        <v>1</v>
      </c>
      <c r="AU1623" t="str">
        <f>CONCATENATE(AM1624,AQ1623," ",AN1624,AR1623)</f>
        <v>jb jb STOP STOP</v>
      </c>
      <c r="AW1623" s="1" t="s">
        <v>2</v>
      </c>
      <c r="AX1623" s="1">
        <f>COUNTIF(AW1623,"jb")</f>
        <v>1</v>
      </c>
      <c r="AY1623" s="1">
        <f>COUNTIF(AW1623,"RB")</f>
        <v>0</v>
      </c>
    </row>
    <row r="1624" spans="1:52" x14ac:dyDescent="0.3">
      <c r="K1624">
        <v>1</v>
      </c>
      <c r="L1624" t="str">
        <f>CONCATENATE(A1623)</f>
        <v xml:space="preserve">jb </v>
      </c>
      <c r="M1624" t="str">
        <f>CONCATENATE(D1623)</f>
        <v xml:space="preserve">STOP </v>
      </c>
      <c r="V1624" s="1"/>
      <c r="AL1624">
        <v>1</v>
      </c>
      <c r="AM1624" t="str">
        <f>CONCATENATE(AB1623)</f>
        <v xml:space="preserve">jb </v>
      </c>
      <c r="AN1624" t="str">
        <f>CONCATENATE(AE1623)</f>
        <v xml:space="preserve">STOP </v>
      </c>
      <c r="AW1624" s="1"/>
    </row>
    <row r="1625" spans="1:52" x14ac:dyDescent="0.3">
      <c r="O1625">
        <v>1</v>
      </c>
      <c r="P1625" t="str">
        <f>CONCATENATE(G1623)</f>
        <v xml:space="preserve">jb </v>
      </c>
      <c r="Q1625" t="str">
        <f>CONCATENATE(H1623)</f>
        <v>STOP</v>
      </c>
      <c r="S1625">
        <f>PRODUCT(K1624,O1625)</f>
        <v>1</v>
      </c>
      <c r="T1625" t="str">
        <f>CONCATENATE(L1624,P1625, M1624,Q1625)</f>
        <v>jb jb STOP STOP</v>
      </c>
      <c r="V1625" s="1" t="s">
        <v>2</v>
      </c>
      <c r="W1625" s="1">
        <f>COUNTIF(V1625,"jb")</f>
        <v>1</v>
      </c>
      <c r="X1625" s="1">
        <f>COUNTIF(V1625,"RB")</f>
        <v>0</v>
      </c>
      <c r="AP1625">
        <v>1</v>
      </c>
      <c r="AQ1625" t="str">
        <f>CONCATENATE(AH1623)</f>
        <v xml:space="preserve">jb </v>
      </c>
      <c r="AR1625" t="str">
        <f>CONCATENATE(AI1623)</f>
        <v>STOP</v>
      </c>
      <c r="AT1625">
        <f>PRODUCT(AL1624,AP1625)</f>
        <v>1</v>
      </c>
      <c r="AU1625" t="str">
        <f>CONCATENATE(AM1624,AQ1625, AN1624,AR1625)</f>
        <v>jb jb STOP STOP</v>
      </c>
      <c r="AW1625" s="1" t="s">
        <v>2</v>
      </c>
      <c r="AX1625" s="1">
        <f>COUNTIF(AW1625,"jb")</f>
        <v>1</v>
      </c>
      <c r="AY1625" s="1">
        <f>COUNTIF(AW1625,"RB")</f>
        <v>0</v>
      </c>
    </row>
    <row r="1626" spans="1:52" x14ac:dyDescent="0.3">
      <c r="V1626" s="1"/>
      <c r="AW1626" s="1"/>
    </row>
    <row r="1627" spans="1:52" x14ac:dyDescent="0.3">
      <c r="O1627">
        <v>1</v>
      </c>
      <c r="P1627" t="str">
        <f>CONCATENATE(F1623)</f>
        <v>jb</v>
      </c>
      <c r="Q1627" t="str">
        <f>CONCATENATE(I1623)</f>
        <v>stop</v>
      </c>
      <c r="S1627">
        <f>PRODUCT(K1628,O1627)</f>
        <v>1</v>
      </c>
      <c r="T1627" t="str">
        <f>CONCATENATE(L1628,P1627," ",M1628,Q1627)</f>
        <v>jb jb STOP stop</v>
      </c>
      <c r="V1627" s="1" t="s">
        <v>2</v>
      </c>
      <c r="W1627" s="1">
        <f>COUNTIF(V1627,"jb")</f>
        <v>1</v>
      </c>
      <c r="X1627" s="1">
        <f>COUNTIF(V1627,"RB")</f>
        <v>0</v>
      </c>
      <c r="AP1627">
        <v>1</v>
      </c>
      <c r="AQ1627" t="str">
        <f>CONCATENATE(AG1623)</f>
        <v>jb</v>
      </c>
      <c r="AR1627" t="str">
        <f>CONCATENATE(AJ1623)</f>
        <v>stop</v>
      </c>
      <c r="AT1627">
        <f>PRODUCT(AL1628,AP1627)</f>
        <v>1</v>
      </c>
      <c r="AU1627" t="str">
        <f>CONCATENATE(AM1628,AQ1627," ",AN1628,AR1627)</f>
        <v>jb jb STOP stop</v>
      </c>
      <c r="AW1627" s="1" t="s">
        <v>2</v>
      </c>
      <c r="AX1627" s="1">
        <f>COUNTIF(AW1627,"jb")</f>
        <v>1</v>
      </c>
      <c r="AY1627" s="1">
        <f>COUNTIF(AW1627,"RB")</f>
        <v>0</v>
      </c>
    </row>
    <row r="1628" spans="1:52" x14ac:dyDescent="0.3">
      <c r="K1628">
        <v>1</v>
      </c>
      <c r="L1628" t="str">
        <f>CONCATENATE(B1623)</f>
        <v xml:space="preserve">jb </v>
      </c>
      <c r="M1628" t="str">
        <f>CONCATENATE(D1623)</f>
        <v xml:space="preserve">STOP </v>
      </c>
      <c r="V1628" s="1"/>
      <c r="AL1628">
        <v>1</v>
      </c>
      <c r="AM1628" t="str">
        <f>CONCATENATE(AC1623)</f>
        <v xml:space="preserve">jb </v>
      </c>
      <c r="AN1628" t="str">
        <f>CONCATENATE(AE1623)</f>
        <v xml:space="preserve">STOP </v>
      </c>
      <c r="AW1628" s="1"/>
    </row>
    <row r="1629" spans="1:52" ht="15" thickBot="1" x14ac:dyDescent="0.35">
      <c r="O1629">
        <v>1</v>
      </c>
      <c r="P1629" t="str">
        <f>CONCATENATE(G1623)</f>
        <v xml:space="preserve">jb </v>
      </c>
      <c r="Q1629" t="str">
        <f>CONCATENATE(I1623)</f>
        <v>stop</v>
      </c>
      <c r="S1629">
        <f>PRODUCT(K1628,O1629)</f>
        <v>1</v>
      </c>
      <c r="T1629" t="str">
        <f>CONCATENATE(L1628,P1629, M1628,Q1629)</f>
        <v>jb jb STOP stop</v>
      </c>
      <c r="V1629" s="1" t="s">
        <v>2</v>
      </c>
      <c r="W1629" s="1">
        <f>COUNTIF(V1629,"jb")</f>
        <v>1</v>
      </c>
      <c r="X1629" s="1">
        <f>COUNTIF(V1629,"RB")</f>
        <v>0</v>
      </c>
      <c r="AP1629">
        <v>1</v>
      </c>
      <c r="AQ1629" t="str">
        <f>CONCATENATE(AH1623)</f>
        <v xml:space="preserve">jb </v>
      </c>
      <c r="AR1629" t="str">
        <f>CONCATENATE(AJ1623)</f>
        <v>stop</v>
      </c>
      <c r="AT1629">
        <f>PRODUCT(AL1628,AP1629)</f>
        <v>1</v>
      </c>
      <c r="AU1629" t="str">
        <f>CONCATENATE(AM1628,AQ1629, AN1628,AR1629)</f>
        <v>jb jb STOP stop</v>
      </c>
      <c r="AW1629" s="1" t="s">
        <v>2</v>
      </c>
      <c r="AX1629" s="1">
        <f>COUNTIF(AW1629,"jb")</f>
        <v>1</v>
      </c>
      <c r="AY1629" s="1">
        <f>COUNTIF(AW1629,"RB")</f>
        <v>0</v>
      </c>
    </row>
    <row r="1630" spans="1:52" ht="15" thickBot="1" x14ac:dyDescent="0.35">
      <c r="W1630" s="1">
        <f>SUM(W1615:W1629)</f>
        <v>8</v>
      </c>
      <c r="X1630" s="1">
        <f>SUM(X1615:X1629)</f>
        <v>0</v>
      </c>
      <c r="Y1630" s="3" t="str">
        <f>CONCATENATE(W1630,W1614,":",X1630,X1614)</f>
        <v>8jb:0RB</v>
      </c>
      <c r="AX1630" s="1">
        <f>SUM(AX1615:AX1629)</f>
        <v>8</v>
      </c>
      <c r="AY1630" s="1">
        <f>SUM(AY1615:AY1629)</f>
        <v>0</v>
      </c>
      <c r="AZ1630" s="3" t="str">
        <f>CONCATENATE(AX1630,AX1614,":",AY1630,AY1614)</f>
        <v>8jb:0RB</v>
      </c>
    </row>
    <row r="1633" spans="1:51" s="5" customFormat="1" x14ac:dyDescent="0.3"/>
    <row r="1635" spans="1:51" x14ac:dyDescent="0.3">
      <c r="P1635" s="4"/>
      <c r="Q1635" s="1"/>
      <c r="R1635" s="1"/>
      <c r="V1635" t="s">
        <v>13</v>
      </c>
      <c r="AQ1635" s="4"/>
      <c r="AR1635" s="1"/>
      <c r="AS1635" s="1"/>
      <c r="AW1635" t="s">
        <v>13</v>
      </c>
    </row>
    <row r="1636" spans="1:51" x14ac:dyDescent="0.3">
      <c r="P1636" s="2"/>
      <c r="Q1636" s="2"/>
      <c r="R1636" s="2"/>
      <c r="V1636" t="s">
        <v>12</v>
      </c>
      <c r="AQ1636" s="4"/>
      <c r="AR1636" s="1"/>
      <c r="AS1636" s="1"/>
      <c r="AW1636" t="s">
        <v>14</v>
      </c>
    </row>
    <row r="1637" spans="1:51" x14ac:dyDescent="0.3">
      <c r="W1637" s="1" t="s">
        <v>2</v>
      </c>
      <c r="X1637" s="1" t="s">
        <v>1</v>
      </c>
      <c r="AX1637" s="1" t="s">
        <v>2</v>
      </c>
      <c r="AY1637" s="1" t="s">
        <v>1</v>
      </c>
    </row>
    <row r="1638" spans="1:51" x14ac:dyDescent="0.3">
      <c r="O1638">
        <v>1</v>
      </c>
      <c r="P1638" t="str">
        <f>CONCATENATE(F1646)</f>
        <v xml:space="preserve">RB </v>
      </c>
      <c r="Q1638" t="str">
        <f>CONCATENATE(H1646)</f>
        <v>STOP</v>
      </c>
      <c r="S1638">
        <f>PRODUCT(K1639,O1638)</f>
        <v>1</v>
      </c>
      <c r="T1638" t="str">
        <f>CONCATENATE(L1639,P1638," ",M1639,Q1638)</f>
        <v>jb RB  STOP STOP</v>
      </c>
      <c r="V1638" s="1" t="s">
        <v>2</v>
      </c>
      <c r="W1638" s="1">
        <f>COUNTIF(V1638,"jb")</f>
        <v>1</v>
      </c>
      <c r="X1638" s="1">
        <f>COUNTIF(V1638,"RB")</f>
        <v>0</v>
      </c>
      <c r="AP1638">
        <v>1</v>
      </c>
      <c r="AQ1638" t="str">
        <f>CONCATENATE(AG1646)</f>
        <v xml:space="preserve">RB </v>
      </c>
      <c r="AR1638" t="str">
        <f>CONCATENATE(AI1646)</f>
        <v>STOP</v>
      </c>
      <c r="AT1638">
        <f>PRODUCT(AL1639,AP1638)</f>
        <v>1</v>
      </c>
      <c r="AU1638" t="str">
        <f>CONCATENATE(AM1639,AQ1638," ",AN1639,AR1638)</f>
        <v>jb RB  STOP STOP</v>
      </c>
      <c r="AW1638" s="1" t="s">
        <v>1</v>
      </c>
      <c r="AX1638" s="1">
        <f>COUNTIF(AW1638,"jb")</f>
        <v>0</v>
      </c>
      <c r="AY1638" s="1">
        <f>COUNTIF(AW1638,"RB")</f>
        <v>1</v>
      </c>
    </row>
    <row r="1639" spans="1:51" x14ac:dyDescent="0.3">
      <c r="K1639">
        <v>1</v>
      </c>
      <c r="L1639" t="str">
        <f>CONCATENATE(A1646)</f>
        <v xml:space="preserve">jb </v>
      </c>
      <c r="M1639" t="str">
        <f>CONCATENATE(C1646)</f>
        <v xml:space="preserve">STOP </v>
      </c>
      <c r="V1639" s="1"/>
      <c r="AL1639">
        <v>1</v>
      </c>
      <c r="AM1639" t="str">
        <f>CONCATENATE(AB1646)</f>
        <v xml:space="preserve">jb </v>
      </c>
      <c r="AN1639" t="str">
        <f>CONCATENATE(AD1646)</f>
        <v xml:space="preserve">STOP </v>
      </c>
      <c r="AW1639" s="1"/>
    </row>
    <row r="1640" spans="1:51" x14ac:dyDescent="0.3">
      <c r="O1640">
        <v>1</v>
      </c>
      <c r="P1640" t="str">
        <f>CONCATENATE(G1646)</f>
        <v xml:space="preserve">RB </v>
      </c>
      <c r="Q1640" t="str">
        <f>CONCATENATE(H1646)</f>
        <v>STOP</v>
      </c>
      <c r="S1640">
        <f>PRODUCT(K1639,O1640)</f>
        <v>1</v>
      </c>
      <c r="T1640" t="str">
        <f>CONCATENATE(L1639,P1640, M1639,Q1640)</f>
        <v>jb RB STOP STOP</v>
      </c>
      <c r="V1640" s="1" t="s">
        <v>2</v>
      </c>
      <c r="W1640" s="1">
        <f>COUNTIF(V1640,"jb")</f>
        <v>1</v>
      </c>
      <c r="X1640" s="1">
        <f>COUNTIF(V1640,"RB")</f>
        <v>0</v>
      </c>
      <c r="AP1640">
        <v>1</v>
      </c>
      <c r="AQ1640" t="str">
        <f>CONCATENATE(AH1646)</f>
        <v xml:space="preserve">RB </v>
      </c>
      <c r="AR1640" t="str">
        <f>CONCATENATE(AI1646)</f>
        <v>STOP</v>
      </c>
      <c r="AT1640">
        <f>PRODUCT(AL1639,AP1640)</f>
        <v>1</v>
      </c>
      <c r="AU1640" t="str">
        <f>CONCATENATE(AM1639,AQ1640, AN1639,AR1640)</f>
        <v>jb RB STOP STOP</v>
      </c>
      <c r="AW1640" s="1" t="s">
        <v>1</v>
      </c>
      <c r="AX1640" s="1">
        <f>COUNTIF(AW1640,"jb")</f>
        <v>0</v>
      </c>
      <c r="AY1640" s="1">
        <f>COUNTIF(AW1640,"RB")</f>
        <v>1</v>
      </c>
    </row>
    <row r="1641" spans="1:51" x14ac:dyDescent="0.3">
      <c r="V1641" s="1"/>
      <c r="AW1641" s="1"/>
    </row>
    <row r="1642" spans="1:51" x14ac:dyDescent="0.3">
      <c r="O1642">
        <v>1</v>
      </c>
      <c r="P1642" t="str">
        <f>CONCATENATE(F1646)</f>
        <v xml:space="preserve">RB </v>
      </c>
      <c r="Q1642" t="str">
        <f>CONCATENATE(I1646)</f>
        <v>STOP</v>
      </c>
      <c r="S1642">
        <f>PRODUCT(K1643,O1642)</f>
        <v>1</v>
      </c>
      <c r="T1642" t="str">
        <f>CONCATENATE(L1643,P1642," ",M1643,Q1642)</f>
        <v>jb RB  STOP STOP</v>
      </c>
      <c r="V1642" s="1" t="s">
        <v>2</v>
      </c>
      <c r="W1642" s="1">
        <f>COUNTIF(V1642,"jb")</f>
        <v>1</v>
      </c>
      <c r="X1642" s="1">
        <f>COUNTIF(V1642,"RB")</f>
        <v>0</v>
      </c>
      <c r="AP1642">
        <v>1</v>
      </c>
      <c r="AQ1642" t="str">
        <f>CONCATENATE(AG1646)</f>
        <v xml:space="preserve">RB </v>
      </c>
      <c r="AR1642" t="str">
        <f>CONCATENATE(AJ1646)</f>
        <v>STOP</v>
      </c>
      <c r="AT1642">
        <f>PRODUCT(AL1643,AP1642)</f>
        <v>1</v>
      </c>
      <c r="AU1642" t="str">
        <f>CONCATENATE(AM1643,AQ1642," ",AN1643,AR1642)</f>
        <v>jb RB  STOP STOP</v>
      </c>
      <c r="AW1642" s="1" t="s">
        <v>1</v>
      </c>
      <c r="AX1642" s="1">
        <f>COUNTIF(AW1642,"jb")</f>
        <v>0</v>
      </c>
      <c r="AY1642" s="1">
        <f>COUNTIF(AW1642,"RB")</f>
        <v>1</v>
      </c>
    </row>
    <row r="1643" spans="1:51" x14ac:dyDescent="0.3">
      <c r="K1643">
        <v>1</v>
      </c>
      <c r="L1643" t="str">
        <f>CONCATENATE(B1646)</f>
        <v xml:space="preserve">jb </v>
      </c>
      <c r="M1643" t="str">
        <f>CONCATENATE(C1646)</f>
        <v xml:space="preserve">STOP </v>
      </c>
      <c r="V1643" s="1"/>
      <c r="AL1643">
        <v>1</v>
      </c>
      <c r="AM1643" t="str">
        <f>CONCATENATE(AC1646)</f>
        <v xml:space="preserve">jb </v>
      </c>
      <c r="AN1643" t="str">
        <f>CONCATENATE(AD1646)</f>
        <v xml:space="preserve">STOP </v>
      </c>
      <c r="AW1643" s="1"/>
    </row>
    <row r="1644" spans="1:51" x14ac:dyDescent="0.3">
      <c r="A1644" s="9" t="s">
        <v>3</v>
      </c>
      <c r="B1644" s="9"/>
      <c r="C1644" s="9"/>
      <c r="D1644" s="9"/>
      <c r="F1644" s="9" t="s">
        <v>0</v>
      </c>
      <c r="G1644" s="9"/>
      <c r="H1644" s="9"/>
      <c r="I1644" s="9"/>
      <c r="O1644">
        <v>1</v>
      </c>
      <c r="P1644" t="str">
        <f>CONCATENATE(G1646)</f>
        <v xml:space="preserve">RB </v>
      </c>
      <c r="Q1644" t="str">
        <f>CONCATENATE(I1646)</f>
        <v>STOP</v>
      </c>
      <c r="S1644">
        <f>PRODUCT(K1643,O1644)</f>
        <v>1</v>
      </c>
      <c r="T1644" t="str">
        <f>CONCATENATE(L1643,P1644, M1643,Q1644)</f>
        <v>jb RB STOP STOP</v>
      </c>
      <c r="V1644" s="1" t="s">
        <v>2</v>
      </c>
      <c r="W1644" s="1">
        <f>COUNTIF(V1644,"jb")</f>
        <v>1</v>
      </c>
      <c r="X1644" s="1">
        <f>COUNTIF(V1644,"RB")</f>
        <v>0</v>
      </c>
      <c r="AB1644" s="9" t="s">
        <v>3</v>
      </c>
      <c r="AC1644" s="9"/>
      <c r="AD1644" s="9"/>
      <c r="AE1644" s="9"/>
      <c r="AG1644" s="9" t="s">
        <v>0</v>
      </c>
      <c r="AH1644" s="9"/>
      <c r="AI1644" s="9"/>
      <c r="AJ1644" s="9"/>
      <c r="AP1644">
        <v>1</v>
      </c>
      <c r="AQ1644" t="str">
        <f>CONCATENATE(AH1646)</f>
        <v xml:space="preserve">RB </v>
      </c>
      <c r="AR1644" t="str">
        <f>CONCATENATE(AJ1646)</f>
        <v>STOP</v>
      </c>
      <c r="AT1644">
        <f>PRODUCT(AL1643,AP1644)</f>
        <v>1</v>
      </c>
      <c r="AU1644" t="str">
        <f>CONCATENATE(AM1643,AQ1644, AN1643,AR1644)</f>
        <v>jb RB STOP STOP</v>
      </c>
      <c r="AW1644" s="1" t="s">
        <v>1</v>
      </c>
      <c r="AX1644" s="1">
        <f>COUNTIF(AW1644,"jb")</f>
        <v>0</v>
      </c>
      <c r="AY1644" s="1">
        <f>COUNTIF(AW1644,"RB")</f>
        <v>1</v>
      </c>
    </row>
    <row r="1645" spans="1:51" x14ac:dyDescent="0.3">
      <c r="A1645" s="9" t="s">
        <v>15</v>
      </c>
      <c r="B1645" s="9"/>
      <c r="C1645" s="9"/>
      <c r="D1645" s="9"/>
      <c r="E1645" s="1"/>
      <c r="F1645" s="9" t="s">
        <v>15</v>
      </c>
      <c r="G1645" s="9"/>
      <c r="H1645" s="9"/>
      <c r="I1645" s="9"/>
      <c r="J1645" s="1"/>
      <c r="V1645" s="1"/>
      <c r="AB1645" s="9" t="s">
        <v>15</v>
      </c>
      <c r="AC1645" s="9"/>
      <c r="AD1645" s="9"/>
      <c r="AE1645" s="9"/>
      <c r="AF1645" s="1"/>
      <c r="AG1645" s="9" t="s">
        <v>4</v>
      </c>
      <c r="AH1645" s="9"/>
      <c r="AI1645" s="9"/>
      <c r="AJ1645" s="9"/>
      <c r="AK1645" s="1"/>
      <c r="AW1645" s="1"/>
    </row>
    <row r="1646" spans="1:51" x14ac:dyDescent="0.3">
      <c r="A1646" t="s">
        <v>10</v>
      </c>
      <c r="B1646" t="s">
        <v>10</v>
      </c>
      <c r="C1646" t="s">
        <v>11</v>
      </c>
      <c r="D1646" t="s">
        <v>11</v>
      </c>
      <c r="F1646" t="s">
        <v>9</v>
      </c>
      <c r="G1646" t="s">
        <v>9</v>
      </c>
      <c r="H1646" t="s">
        <v>5</v>
      </c>
      <c r="I1646" t="s">
        <v>5</v>
      </c>
      <c r="O1646">
        <v>1</v>
      </c>
      <c r="P1646" t="str">
        <f>CONCATENATE(F1646)</f>
        <v xml:space="preserve">RB </v>
      </c>
      <c r="Q1646" t="str">
        <f>CONCATENATE(H1646)</f>
        <v>STOP</v>
      </c>
      <c r="S1646">
        <f>PRODUCT(K1647,O1646)</f>
        <v>1</v>
      </c>
      <c r="T1646" t="str">
        <f>CONCATENATE(L1647,P1646," ",M1647,Q1646)</f>
        <v>jb RB  STOP STOP</v>
      </c>
      <c r="V1646" s="1" t="s">
        <v>2</v>
      </c>
      <c r="W1646" s="1">
        <f>COUNTIF(V1646,"jb")</f>
        <v>1</v>
      </c>
      <c r="X1646" s="1">
        <f>COUNTIF(V1646,"RB")</f>
        <v>0</v>
      </c>
      <c r="AB1646" t="s">
        <v>10</v>
      </c>
      <c r="AC1646" t="s">
        <v>10</v>
      </c>
      <c r="AD1646" t="s">
        <v>11</v>
      </c>
      <c r="AE1646" t="s">
        <v>11</v>
      </c>
      <c r="AG1646" t="s">
        <v>9</v>
      </c>
      <c r="AH1646" t="s">
        <v>9</v>
      </c>
      <c r="AI1646" t="s">
        <v>5</v>
      </c>
      <c r="AJ1646" t="s">
        <v>5</v>
      </c>
      <c r="AP1646">
        <v>1</v>
      </c>
      <c r="AQ1646" t="str">
        <f>CONCATENATE(AG1646)</f>
        <v xml:space="preserve">RB </v>
      </c>
      <c r="AR1646" t="str">
        <f>CONCATENATE(AI1646)</f>
        <v>STOP</v>
      </c>
      <c r="AT1646">
        <f>PRODUCT(AL1647,AP1646)</f>
        <v>1</v>
      </c>
      <c r="AU1646" t="str">
        <f>CONCATENATE(AM1647,AQ1646," ",AN1647,AR1646)</f>
        <v>jb RB  STOP STOP</v>
      </c>
      <c r="AW1646" s="1" t="s">
        <v>1</v>
      </c>
      <c r="AX1646" s="1">
        <f>COUNTIF(AW1646,"jb")</f>
        <v>0</v>
      </c>
      <c r="AY1646" s="1">
        <f>COUNTIF(AW1646,"RB")</f>
        <v>1</v>
      </c>
    </row>
    <row r="1647" spans="1:51" x14ac:dyDescent="0.3">
      <c r="K1647">
        <v>1</v>
      </c>
      <c r="L1647" t="str">
        <f>CONCATENATE(A1646)</f>
        <v xml:space="preserve">jb </v>
      </c>
      <c r="M1647" t="str">
        <f>CONCATENATE(D1646)</f>
        <v xml:space="preserve">STOP </v>
      </c>
      <c r="V1647" s="1"/>
      <c r="AL1647">
        <v>1</v>
      </c>
      <c r="AM1647" t="str">
        <f>CONCATENATE(AB1646)</f>
        <v xml:space="preserve">jb </v>
      </c>
      <c r="AN1647" t="str">
        <f>CONCATENATE(AE1646)</f>
        <v xml:space="preserve">STOP </v>
      </c>
      <c r="AW1647" s="1"/>
    </row>
    <row r="1648" spans="1:51" x14ac:dyDescent="0.3">
      <c r="O1648">
        <v>1</v>
      </c>
      <c r="P1648" t="str">
        <f>CONCATENATE(G1646)</f>
        <v xml:space="preserve">RB </v>
      </c>
      <c r="Q1648" t="str">
        <f>CONCATENATE(H1646)</f>
        <v>STOP</v>
      </c>
      <c r="S1648">
        <f>PRODUCT(K1647,O1648)</f>
        <v>1</v>
      </c>
      <c r="T1648" t="str">
        <f>CONCATENATE(L1647,P1648, M1647,Q1648)</f>
        <v>jb RB STOP STOP</v>
      </c>
      <c r="V1648" s="1" t="s">
        <v>2</v>
      </c>
      <c r="W1648" s="1">
        <f>COUNTIF(V1648,"jb")</f>
        <v>1</v>
      </c>
      <c r="X1648" s="1">
        <f>COUNTIF(V1648,"RB")</f>
        <v>0</v>
      </c>
      <c r="AP1648">
        <v>1</v>
      </c>
      <c r="AQ1648" t="str">
        <f>CONCATENATE(AH1646)</f>
        <v xml:space="preserve">RB </v>
      </c>
      <c r="AR1648" t="str">
        <f>CONCATENATE(AI1646)</f>
        <v>STOP</v>
      </c>
      <c r="AT1648">
        <f>PRODUCT(AL1647,AP1648)</f>
        <v>1</v>
      </c>
      <c r="AU1648" t="str">
        <f>CONCATENATE(AM1647,AQ1648, AN1647,AR1648)</f>
        <v>jb RB STOP STOP</v>
      </c>
      <c r="AW1648" s="1" t="s">
        <v>1</v>
      </c>
      <c r="AX1648" s="1">
        <f>COUNTIF(AW1648,"jb")</f>
        <v>0</v>
      </c>
      <c r="AY1648" s="1">
        <f>COUNTIF(AW1648,"RB")</f>
        <v>1</v>
      </c>
    </row>
    <row r="1649" spans="11:52" x14ac:dyDescent="0.3">
      <c r="V1649" s="1"/>
      <c r="AW1649" s="1"/>
    </row>
    <row r="1650" spans="11:52" x14ac:dyDescent="0.3">
      <c r="O1650">
        <v>1</v>
      </c>
      <c r="P1650" t="str">
        <f>CONCATENATE(F1646)</f>
        <v xml:space="preserve">RB </v>
      </c>
      <c r="Q1650" t="str">
        <f>CONCATENATE(I1646)</f>
        <v>STOP</v>
      </c>
      <c r="S1650">
        <f>PRODUCT(K1651,O1650)</f>
        <v>1</v>
      </c>
      <c r="T1650" t="str">
        <f>CONCATENATE(L1651,P1650," ",M1651,Q1650)</f>
        <v>jb RB  STOP STOP</v>
      </c>
      <c r="V1650" s="1" t="s">
        <v>2</v>
      </c>
      <c r="W1650" s="1">
        <f>COUNTIF(V1650,"jb")</f>
        <v>1</v>
      </c>
      <c r="X1650" s="1">
        <f>COUNTIF(V1650,"RB")</f>
        <v>0</v>
      </c>
      <c r="AP1650">
        <v>1</v>
      </c>
      <c r="AQ1650" t="str">
        <f>CONCATENATE(AG1646)</f>
        <v xml:space="preserve">RB </v>
      </c>
      <c r="AR1650" t="str">
        <f>CONCATENATE(AJ1646)</f>
        <v>STOP</v>
      </c>
      <c r="AT1650">
        <f>PRODUCT(AL1651,AP1650)</f>
        <v>1</v>
      </c>
      <c r="AU1650" t="str">
        <f>CONCATENATE(AM1651,AQ1650," ",AN1651,AR1650)</f>
        <v>jb RB  STOP STOP</v>
      </c>
      <c r="AW1650" s="1" t="s">
        <v>1</v>
      </c>
      <c r="AX1650" s="1">
        <f>COUNTIF(AW1650,"jb")</f>
        <v>0</v>
      </c>
      <c r="AY1650" s="1">
        <f>COUNTIF(AW1650,"RB")</f>
        <v>1</v>
      </c>
    </row>
    <row r="1651" spans="11:52" x14ac:dyDescent="0.3">
      <c r="K1651">
        <v>1</v>
      </c>
      <c r="L1651" t="str">
        <f>CONCATENATE(B1646)</f>
        <v xml:space="preserve">jb </v>
      </c>
      <c r="M1651" t="str">
        <f>CONCATENATE(D1646)</f>
        <v xml:space="preserve">STOP </v>
      </c>
      <c r="V1651" s="1"/>
      <c r="AL1651">
        <v>1</v>
      </c>
      <c r="AM1651" t="str">
        <f>CONCATENATE(AC1646)</f>
        <v xml:space="preserve">jb </v>
      </c>
      <c r="AN1651" t="str">
        <f>CONCATENATE(AE1646)</f>
        <v xml:space="preserve">STOP </v>
      </c>
      <c r="AW1651" s="1"/>
    </row>
    <row r="1652" spans="11:52" ht="15" thickBot="1" x14ac:dyDescent="0.35">
      <c r="O1652">
        <v>1</v>
      </c>
      <c r="P1652" t="str">
        <f>CONCATENATE(G1646)</f>
        <v xml:space="preserve">RB </v>
      </c>
      <c r="Q1652" t="str">
        <f>CONCATENATE(I1646)</f>
        <v>STOP</v>
      </c>
      <c r="S1652">
        <f>PRODUCT(K1651,O1652)</f>
        <v>1</v>
      </c>
      <c r="T1652" t="str">
        <f>CONCATENATE(L1651,P1652, M1651,Q1652)</f>
        <v>jb RB STOP STOP</v>
      </c>
      <c r="V1652" s="1" t="s">
        <v>2</v>
      </c>
      <c r="W1652" s="1">
        <f>COUNTIF(V1652,"jb")</f>
        <v>1</v>
      </c>
      <c r="X1652" s="1">
        <f>COUNTIF(V1652,"RB")</f>
        <v>0</v>
      </c>
      <c r="AP1652">
        <v>1</v>
      </c>
      <c r="AQ1652" t="str">
        <f>CONCATENATE(AH1646)</f>
        <v xml:space="preserve">RB </v>
      </c>
      <c r="AR1652" t="str">
        <f>CONCATENATE(AJ1646)</f>
        <v>STOP</v>
      </c>
      <c r="AT1652">
        <f>PRODUCT(AL1651,AP1652)</f>
        <v>1</v>
      </c>
      <c r="AU1652" t="str">
        <f>CONCATENATE(AM1651,AQ1652, AN1651,AR1652)</f>
        <v>jb RB STOP STOP</v>
      </c>
      <c r="AW1652" s="1" t="s">
        <v>1</v>
      </c>
      <c r="AX1652" s="1">
        <f>COUNTIF(AW1652,"jb")</f>
        <v>0</v>
      </c>
      <c r="AY1652" s="1">
        <f>COUNTIF(AW1652,"RB")</f>
        <v>1</v>
      </c>
    </row>
    <row r="1653" spans="11:52" ht="15" thickBot="1" x14ac:dyDescent="0.35">
      <c r="W1653" s="1">
        <f>SUM(W1638:W1652)</f>
        <v>8</v>
      </c>
      <c r="X1653" s="1">
        <f>SUM(X1638:X1652)</f>
        <v>0</v>
      </c>
      <c r="Y1653" s="3" t="str">
        <f>CONCATENATE(W1653,W1637,":",X1653,X1637)</f>
        <v>8jb:0RB</v>
      </c>
      <c r="AX1653" s="1">
        <f>SUM(AX1638:AX1652)</f>
        <v>0</v>
      </c>
      <c r="AY1653" s="1">
        <f>SUM(AY1638:AY1652)</f>
        <v>8</v>
      </c>
      <c r="AZ1653" s="3" t="str">
        <f>CONCATENATE(AX1653,AX1637,":",AY1653,AY1637)</f>
        <v>0jb:8RB</v>
      </c>
    </row>
    <row r="1656" spans="11:52" x14ac:dyDescent="0.3">
      <c r="P1656" s="4"/>
      <c r="Q1656" s="1"/>
      <c r="R1656" s="1"/>
      <c r="V1656" t="s">
        <v>13</v>
      </c>
      <c r="AQ1656" s="4"/>
      <c r="AR1656" s="1"/>
      <c r="AS1656" s="1"/>
      <c r="AW1656" t="s">
        <v>13</v>
      </c>
    </row>
    <row r="1657" spans="11:52" x14ac:dyDescent="0.3">
      <c r="P1657" s="2"/>
      <c r="Q1657" s="2"/>
      <c r="R1657" s="2"/>
      <c r="V1657" t="s">
        <v>12</v>
      </c>
      <c r="AQ1657" s="4"/>
      <c r="AR1657" s="1"/>
      <c r="AS1657" s="1"/>
      <c r="AW1657" t="s">
        <v>14</v>
      </c>
    </row>
    <row r="1658" spans="11:52" x14ac:dyDescent="0.3">
      <c r="W1658" s="1" t="s">
        <v>2</v>
      </c>
      <c r="X1658" s="1" t="s">
        <v>1</v>
      </c>
      <c r="AX1658" s="1" t="s">
        <v>2</v>
      </c>
      <c r="AY1658" s="1" t="s">
        <v>1</v>
      </c>
    </row>
    <row r="1659" spans="11:52" x14ac:dyDescent="0.3">
      <c r="O1659">
        <v>1</v>
      </c>
      <c r="P1659" t="str">
        <f>CONCATENATE(F1667)</f>
        <v>RB</v>
      </c>
      <c r="Q1659" t="str">
        <f>CONCATENATE(H1667)</f>
        <v>stop</v>
      </c>
      <c r="S1659">
        <f>PRODUCT(K1660,O1659)</f>
        <v>1</v>
      </c>
      <c r="T1659" t="str">
        <f>CONCATENATE(L1660,P1659," ",M1660,Q1659)</f>
        <v>jb RB STOP stop</v>
      </c>
      <c r="V1659" s="1" t="s">
        <v>2</v>
      </c>
      <c r="W1659" s="1">
        <f>COUNTIF(V1659,"jb")</f>
        <v>1</v>
      </c>
      <c r="X1659" s="1">
        <f>COUNTIF(V1659,"RB")</f>
        <v>0</v>
      </c>
      <c r="AP1659">
        <v>1</v>
      </c>
      <c r="AQ1659" t="str">
        <f>CONCATENATE(AG1667)</f>
        <v>RB</v>
      </c>
      <c r="AR1659" t="str">
        <f>CONCATENATE(AI1667)</f>
        <v>stop</v>
      </c>
      <c r="AT1659">
        <f>PRODUCT(AL1660,AP1659)</f>
        <v>1</v>
      </c>
      <c r="AU1659" t="str">
        <f>CONCATENATE(AM1660,AQ1659," ",AN1660,AR1659)</f>
        <v>jb RB STOP stop</v>
      </c>
      <c r="AW1659" s="1" t="s">
        <v>1</v>
      </c>
      <c r="AX1659" s="1">
        <f>COUNTIF(AW1659,"jb")</f>
        <v>0</v>
      </c>
      <c r="AY1659" s="1">
        <f>COUNTIF(AW1659,"RB")</f>
        <v>1</v>
      </c>
    </row>
    <row r="1660" spans="11:52" x14ac:dyDescent="0.3">
      <c r="K1660">
        <v>1</v>
      </c>
      <c r="L1660" t="str">
        <f>CONCATENATE(A1667)</f>
        <v xml:space="preserve">jb </v>
      </c>
      <c r="M1660" t="str">
        <f>CONCATENATE(C1667)</f>
        <v xml:space="preserve">STOP </v>
      </c>
      <c r="V1660" s="1"/>
      <c r="AL1660">
        <v>1</v>
      </c>
      <c r="AM1660" t="str">
        <f>CONCATENATE(AB1667)</f>
        <v xml:space="preserve">jb </v>
      </c>
      <c r="AN1660" t="str">
        <f>CONCATENATE(AD1667)</f>
        <v xml:space="preserve">STOP </v>
      </c>
      <c r="AW1660" s="1"/>
    </row>
    <row r="1661" spans="11:52" x14ac:dyDescent="0.3">
      <c r="O1661">
        <v>1</v>
      </c>
      <c r="P1661" t="str">
        <f>CONCATENATE(G1667)</f>
        <v xml:space="preserve">RB </v>
      </c>
      <c r="Q1661" t="str">
        <f>CONCATENATE(H1667)</f>
        <v>stop</v>
      </c>
      <c r="S1661">
        <f>PRODUCT(K1660,O1661)</f>
        <v>1</v>
      </c>
      <c r="T1661" t="str">
        <f>CONCATENATE(L1660,P1661, M1660,Q1661)</f>
        <v>jb RB STOP stop</v>
      </c>
      <c r="V1661" s="1" t="s">
        <v>2</v>
      </c>
      <c r="W1661" s="1">
        <f>COUNTIF(V1661,"jb")</f>
        <v>1</v>
      </c>
      <c r="X1661" s="1">
        <f>COUNTIF(V1661,"RB")</f>
        <v>0</v>
      </c>
      <c r="AP1661">
        <v>1</v>
      </c>
      <c r="AQ1661" t="str">
        <f>CONCATENATE(AH1667)</f>
        <v xml:space="preserve">RB </v>
      </c>
      <c r="AR1661" t="str">
        <f>CONCATENATE(AI1667)</f>
        <v>stop</v>
      </c>
      <c r="AT1661">
        <f>PRODUCT(AL1660,AP1661)</f>
        <v>1</v>
      </c>
      <c r="AU1661" t="str">
        <f>CONCATENATE(AM1660,AQ1661, AN1660,AR1661)</f>
        <v>jb RB STOP stop</v>
      </c>
      <c r="AW1661" s="1" t="s">
        <v>1</v>
      </c>
      <c r="AX1661" s="1">
        <f>COUNTIF(AW1661,"jb")</f>
        <v>0</v>
      </c>
      <c r="AY1661" s="1">
        <f>COUNTIF(AW1661,"RB")</f>
        <v>1</v>
      </c>
    </row>
    <row r="1662" spans="11:52" x14ac:dyDescent="0.3">
      <c r="V1662" s="1"/>
      <c r="AW1662" s="1"/>
    </row>
    <row r="1663" spans="11:52" x14ac:dyDescent="0.3">
      <c r="O1663">
        <v>1</v>
      </c>
      <c r="P1663" t="str">
        <f>CONCATENATE(F1667)</f>
        <v>RB</v>
      </c>
      <c r="Q1663" t="str">
        <f>CONCATENATE(I1667)</f>
        <v>stop</v>
      </c>
      <c r="S1663">
        <f>PRODUCT(K1664,O1663)</f>
        <v>1</v>
      </c>
      <c r="T1663" t="str">
        <f>CONCATENATE(L1664,P1663," ",M1664,Q1663)</f>
        <v>jb RB STOP stop</v>
      </c>
      <c r="V1663" s="1" t="s">
        <v>2</v>
      </c>
      <c r="W1663" s="1">
        <f>COUNTIF(V1663,"jb")</f>
        <v>1</v>
      </c>
      <c r="X1663" s="1">
        <f>COUNTIF(V1663,"RB")</f>
        <v>0</v>
      </c>
      <c r="AP1663">
        <v>1</v>
      </c>
      <c r="AQ1663" t="str">
        <f>CONCATENATE(AG1667)</f>
        <v>RB</v>
      </c>
      <c r="AR1663" t="str">
        <f>CONCATENATE(AJ1667)</f>
        <v>stop</v>
      </c>
      <c r="AT1663">
        <f>PRODUCT(AL1664,AP1663)</f>
        <v>1</v>
      </c>
      <c r="AU1663" t="str">
        <f>CONCATENATE(AM1664,AQ1663," ",AN1664,AR1663)</f>
        <v>jb RB STOP stop</v>
      </c>
      <c r="AW1663" s="1" t="s">
        <v>1</v>
      </c>
      <c r="AX1663" s="1">
        <f>COUNTIF(AW1663,"jb")</f>
        <v>0</v>
      </c>
      <c r="AY1663" s="1">
        <f>COUNTIF(AW1663,"RB")</f>
        <v>1</v>
      </c>
    </row>
    <row r="1664" spans="11:52" x14ac:dyDescent="0.3">
      <c r="K1664">
        <v>1</v>
      </c>
      <c r="L1664" t="str">
        <f>CONCATENATE(B1667)</f>
        <v xml:space="preserve">jb </v>
      </c>
      <c r="M1664" t="str">
        <f>CONCATENATE(C1667)</f>
        <v xml:space="preserve">STOP </v>
      </c>
      <c r="V1664" s="1"/>
      <c r="AL1664">
        <v>1</v>
      </c>
      <c r="AM1664" t="str">
        <f>CONCATENATE(AC1667)</f>
        <v xml:space="preserve">jb </v>
      </c>
      <c r="AN1664" t="str">
        <f>CONCATENATE(AD1667)</f>
        <v xml:space="preserve">STOP </v>
      </c>
      <c r="AW1664" s="1"/>
    </row>
    <row r="1665" spans="1:52" x14ac:dyDescent="0.3">
      <c r="A1665" s="9" t="s">
        <v>3</v>
      </c>
      <c r="B1665" s="9"/>
      <c r="C1665" s="9"/>
      <c r="D1665" s="9"/>
      <c r="F1665" s="9" t="s">
        <v>0</v>
      </c>
      <c r="G1665" s="9"/>
      <c r="H1665" s="9"/>
      <c r="I1665" s="9"/>
      <c r="O1665">
        <v>1</v>
      </c>
      <c r="P1665" t="str">
        <f>CONCATENATE(G1667)</f>
        <v xml:space="preserve">RB </v>
      </c>
      <c r="Q1665" t="str">
        <f>CONCATENATE(I1667)</f>
        <v>stop</v>
      </c>
      <c r="S1665">
        <f>PRODUCT(K1664,O1665)</f>
        <v>1</v>
      </c>
      <c r="T1665" t="str">
        <f>CONCATENATE(L1664,P1665, M1664,Q1665)</f>
        <v>jb RB STOP stop</v>
      </c>
      <c r="V1665" s="1" t="s">
        <v>2</v>
      </c>
      <c r="W1665" s="1">
        <f>COUNTIF(V1665,"jb")</f>
        <v>1</v>
      </c>
      <c r="X1665" s="1">
        <f>COUNTIF(V1665,"RB")</f>
        <v>0</v>
      </c>
      <c r="AB1665" s="9" t="s">
        <v>3</v>
      </c>
      <c r="AC1665" s="9"/>
      <c r="AD1665" s="9"/>
      <c r="AE1665" s="9"/>
      <c r="AG1665" s="9" t="s">
        <v>0</v>
      </c>
      <c r="AH1665" s="9"/>
      <c r="AI1665" s="9"/>
      <c r="AJ1665" s="9"/>
      <c r="AP1665">
        <v>1</v>
      </c>
      <c r="AQ1665" t="str">
        <f>CONCATENATE(AH1667)</f>
        <v xml:space="preserve">RB </v>
      </c>
      <c r="AR1665" t="str">
        <f>CONCATENATE(AJ1667)</f>
        <v>stop</v>
      </c>
      <c r="AT1665">
        <f>PRODUCT(AL1664,AP1665)</f>
        <v>1</v>
      </c>
      <c r="AU1665" t="str">
        <f>CONCATENATE(AM1664,AQ1665, AN1664,AR1665)</f>
        <v>jb RB STOP stop</v>
      </c>
      <c r="AW1665" s="1" t="s">
        <v>1</v>
      </c>
      <c r="AX1665" s="1">
        <f>COUNTIF(AW1665,"jb")</f>
        <v>0</v>
      </c>
      <c r="AY1665" s="1">
        <f>COUNTIF(AW1665,"RB")</f>
        <v>1</v>
      </c>
    </row>
    <row r="1666" spans="1:52" x14ac:dyDescent="0.3">
      <c r="A1666" s="9" t="s">
        <v>15</v>
      </c>
      <c r="B1666" s="9"/>
      <c r="C1666" s="9"/>
      <c r="D1666" s="9"/>
      <c r="E1666" s="1"/>
      <c r="F1666" s="9" t="s">
        <v>4</v>
      </c>
      <c r="G1666" s="9"/>
      <c r="H1666" s="9"/>
      <c r="I1666" s="9"/>
      <c r="J1666" s="1"/>
      <c r="V1666" s="1"/>
      <c r="AB1666" s="9" t="s">
        <v>15</v>
      </c>
      <c r="AC1666" s="9"/>
      <c r="AD1666" s="9"/>
      <c r="AE1666" s="9"/>
      <c r="AF1666" s="1"/>
      <c r="AG1666" s="9" t="s">
        <v>15</v>
      </c>
      <c r="AH1666" s="9"/>
      <c r="AI1666" s="9"/>
      <c r="AJ1666" s="9"/>
      <c r="AK1666" s="1"/>
      <c r="AW1666" s="1"/>
    </row>
    <row r="1667" spans="1:52" x14ac:dyDescent="0.3">
      <c r="A1667" t="s">
        <v>10</v>
      </c>
      <c r="B1667" t="s">
        <v>10</v>
      </c>
      <c r="C1667" t="s">
        <v>11</v>
      </c>
      <c r="D1667" t="s">
        <v>11</v>
      </c>
      <c r="F1667" t="s">
        <v>1</v>
      </c>
      <c r="G1667" t="s">
        <v>9</v>
      </c>
      <c r="H1667" t="s">
        <v>6</v>
      </c>
      <c r="I1667" t="s">
        <v>6</v>
      </c>
      <c r="O1667">
        <v>1</v>
      </c>
      <c r="P1667" t="str">
        <f>CONCATENATE(F1667)</f>
        <v>RB</v>
      </c>
      <c r="Q1667" t="str">
        <f>CONCATENATE(H1667)</f>
        <v>stop</v>
      </c>
      <c r="S1667">
        <f>PRODUCT(K1668,O1667)</f>
        <v>1</v>
      </c>
      <c r="T1667" t="str">
        <f>CONCATENATE(L1668,P1667," ",M1668,Q1667)</f>
        <v>jb RB STOP stop</v>
      </c>
      <c r="V1667" s="1" t="s">
        <v>2</v>
      </c>
      <c r="W1667" s="1">
        <f>COUNTIF(V1667,"jb")</f>
        <v>1</v>
      </c>
      <c r="X1667" s="1">
        <f>COUNTIF(V1667,"RB")</f>
        <v>0</v>
      </c>
      <c r="AB1667" t="s">
        <v>10</v>
      </c>
      <c r="AC1667" t="s">
        <v>10</v>
      </c>
      <c r="AD1667" t="s">
        <v>11</v>
      </c>
      <c r="AE1667" t="s">
        <v>11</v>
      </c>
      <c r="AG1667" t="s">
        <v>1</v>
      </c>
      <c r="AH1667" t="s">
        <v>9</v>
      </c>
      <c r="AI1667" t="s">
        <v>6</v>
      </c>
      <c r="AJ1667" t="s">
        <v>6</v>
      </c>
      <c r="AP1667">
        <v>1</v>
      </c>
      <c r="AQ1667" t="str">
        <f>CONCATENATE(AG1667)</f>
        <v>RB</v>
      </c>
      <c r="AR1667" t="str">
        <f>CONCATENATE(AI1667)</f>
        <v>stop</v>
      </c>
      <c r="AT1667">
        <f>PRODUCT(AL1668,AP1667)</f>
        <v>1</v>
      </c>
      <c r="AU1667" t="str">
        <f>CONCATENATE(AM1668,AQ1667," ",AN1668,AR1667)</f>
        <v>jb RB STOP stop</v>
      </c>
      <c r="AW1667" s="1" t="s">
        <v>1</v>
      </c>
      <c r="AX1667" s="1">
        <f>COUNTIF(AW1667,"jb")</f>
        <v>0</v>
      </c>
      <c r="AY1667" s="1">
        <f>COUNTIF(AW1667,"RB")</f>
        <v>1</v>
      </c>
    </row>
    <row r="1668" spans="1:52" x14ac:dyDescent="0.3">
      <c r="K1668">
        <v>1</v>
      </c>
      <c r="L1668" t="str">
        <f>CONCATENATE(A1667)</f>
        <v xml:space="preserve">jb </v>
      </c>
      <c r="M1668" t="str">
        <f>CONCATENATE(D1667)</f>
        <v xml:space="preserve">STOP </v>
      </c>
      <c r="V1668" s="1"/>
      <c r="AL1668">
        <v>1</v>
      </c>
      <c r="AM1668" t="str">
        <f>CONCATENATE(AB1667)</f>
        <v xml:space="preserve">jb </v>
      </c>
      <c r="AN1668" t="str">
        <f>CONCATENATE(AE1667)</f>
        <v xml:space="preserve">STOP </v>
      </c>
      <c r="AW1668" s="1"/>
    </row>
    <row r="1669" spans="1:52" x14ac:dyDescent="0.3">
      <c r="O1669">
        <v>1</v>
      </c>
      <c r="P1669" t="str">
        <f>CONCATENATE(G1667)</f>
        <v xml:space="preserve">RB </v>
      </c>
      <c r="Q1669" t="str">
        <f>CONCATENATE(H1667)</f>
        <v>stop</v>
      </c>
      <c r="S1669">
        <f>PRODUCT(K1668,O1669)</f>
        <v>1</v>
      </c>
      <c r="T1669" t="str">
        <f>CONCATENATE(L1668,P1669, M1668,Q1669)</f>
        <v>jb RB STOP stop</v>
      </c>
      <c r="V1669" s="1" t="s">
        <v>2</v>
      </c>
      <c r="W1669" s="1">
        <f>COUNTIF(V1669,"jb")</f>
        <v>1</v>
      </c>
      <c r="X1669" s="1">
        <f>COUNTIF(V1669,"RB")</f>
        <v>0</v>
      </c>
      <c r="AP1669">
        <v>1</v>
      </c>
      <c r="AQ1669" t="str">
        <f>CONCATENATE(AH1667)</f>
        <v xml:space="preserve">RB </v>
      </c>
      <c r="AR1669" t="str">
        <f>CONCATENATE(AI1667)</f>
        <v>stop</v>
      </c>
      <c r="AT1669">
        <f>PRODUCT(AL1668,AP1669)</f>
        <v>1</v>
      </c>
      <c r="AU1669" t="str">
        <f>CONCATENATE(AM1668,AQ1669, AN1668,AR1669)</f>
        <v>jb RB STOP stop</v>
      </c>
      <c r="AW1669" s="1" t="s">
        <v>1</v>
      </c>
      <c r="AX1669" s="1">
        <f>COUNTIF(AW1669,"jb")</f>
        <v>0</v>
      </c>
      <c r="AY1669" s="1">
        <f>COUNTIF(AW1669,"RB")</f>
        <v>1</v>
      </c>
    </row>
    <row r="1670" spans="1:52" x14ac:dyDescent="0.3">
      <c r="V1670" s="1"/>
      <c r="AW1670" s="1"/>
    </row>
    <row r="1671" spans="1:52" x14ac:dyDescent="0.3">
      <c r="O1671">
        <v>1</v>
      </c>
      <c r="P1671" t="str">
        <f>CONCATENATE(F1667)</f>
        <v>RB</v>
      </c>
      <c r="Q1671" t="str">
        <f>CONCATENATE(I1667)</f>
        <v>stop</v>
      </c>
      <c r="S1671">
        <f>PRODUCT(K1672,O1671)</f>
        <v>1</v>
      </c>
      <c r="T1671" t="str">
        <f>CONCATENATE(L1672,P1671," ",M1672,Q1671)</f>
        <v>jb RB STOP stop</v>
      </c>
      <c r="V1671" s="1" t="s">
        <v>2</v>
      </c>
      <c r="W1671" s="1">
        <f>COUNTIF(V1671,"jb")</f>
        <v>1</v>
      </c>
      <c r="X1671" s="1">
        <f>COUNTIF(V1671,"RB")</f>
        <v>0</v>
      </c>
      <c r="AP1671">
        <v>1</v>
      </c>
      <c r="AQ1671" t="str">
        <f>CONCATENATE(AG1667)</f>
        <v>RB</v>
      </c>
      <c r="AR1671" t="str">
        <f>CONCATENATE(AJ1667)</f>
        <v>stop</v>
      </c>
      <c r="AT1671">
        <f>PRODUCT(AL1672,AP1671)</f>
        <v>1</v>
      </c>
      <c r="AU1671" t="str">
        <f>CONCATENATE(AM1672,AQ1671," ",AN1672,AR1671)</f>
        <v>jb RB STOP stop</v>
      </c>
      <c r="AW1671" s="1" t="s">
        <v>1</v>
      </c>
      <c r="AX1671" s="1">
        <f>COUNTIF(AW1671,"jb")</f>
        <v>0</v>
      </c>
      <c r="AY1671" s="1">
        <f>COUNTIF(AW1671,"RB")</f>
        <v>1</v>
      </c>
    </row>
    <row r="1672" spans="1:52" x14ac:dyDescent="0.3">
      <c r="K1672">
        <v>1</v>
      </c>
      <c r="L1672" t="str">
        <f>CONCATENATE(B1667)</f>
        <v xml:space="preserve">jb </v>
      </c>
      <c r="M1672" t="str">
        <f>CONCATENATE(D1667)</f>
        <v xml:space="preserve">STOP </v>
      </c>
      <c r="V1672" s="1"/>
      <c r="AL1672">
        <v>1</v>
      </c>
      <c r="AM1672" t="str">
        <f>CONCATENATE(AC1667)</f>
        <v xml:space="preserve">jb </v>
      </c>
      <c r="AN1672" t="str">
        <f>CONCATENATE(AE1667)</f>
        <v xml:space="preserve">STOP </v>
      </c>
      <c r="AW1672" s="1"/>
    </row>
    <row r="1673" spans="1:52" ht="15" thickBot="1" x14ac:dyDescent="0.35">
      <c r="O1673">
        <v>1</v>
      </c>
      <c r="P1673" t="str">
        <f>CONCATENATE(G1667)</f>
        <v xml:space="preserve">RB </v>
      </c>
      <c r="Q1673" t="str">
        <f>CONCATENATE(I1667)</f>
        <v>stop</v>
      </c>
      <c r="S1673">
        <f>PRODUCT(K1672,O1673)</f>
        <v>1</v>
      </c>
      <c r="T1673" t="str">
        <f>CONCATENATE(L1672,P1673, M1672,Q1673)</f>
        <v>jb RB STOP stop</v>
      </c>
      <c r="V1673" s="1" t="s">
        <v>2</v>
      </c>
      <c r="W1673" s="1">
        <f>COUNTIF(V1673,"jb")</f>
        <v>1</v>
      </c>
      <c r="X1673" s="1">
        <f>COUNTIF(V1673,"RB")</f>
        <v>0</v>
      </c>
      <c r="AP1673">
        <v>1</v>
      </c>
      <c r="AQ1673" t="str">
        <f>CONCATENATE(AH1667)</f>
        <v xml:space="preserve">RB </v>
      </c>
      <c r="AR1673" t="str">
        <f>CONCATENATE(AJ1667)</f>
        <v>stop</v>
      </c>
      <c r="AT1673">
        <f>PRODUCT(AL1672,AP1673)</f>
        <v>1</v>
      </c>
      <c r="AU1673" t="str">
        <f>CONCATENATE(AM1672,AQ1673, AN1672,AR1673)</f>
        <v>jb RB STOP stop</v>
      </c>
      <c r="AW1673" s="1" t="s">
        <v>1</v>
      </c>
      <c r="AX1673" s="1">
        <f>COUNTIF(AW1673,"jb")</f>
        <v>0</v>
      </c>
      <c r="AY1673" s="1">
        <f>COUNTIF(AW1673,"RB")</f>
        <v>1</v>
      </c>
    </row>
    <row r="1674" spans="1:52" ht="15" thickBot="1" x14ac:dyDescent="0.35">
      <c r="W1674" s="1">
        <f>SUM(W1659:W1673)</f>
        <v>8</v>
      </c>
      <c r="X1674" s="1">
        <f>SUM(X1659:X1673)</f>
        <v>0</v>
      </c>
      <c r="Y1674" s="3" t="str">
        <f>CONCATENATE(W1674,W1658,":",X1674,X1658)</f>
        <v>8jb:0RB</v>
      </c>
      <c r="AX1674" s="1">
        <f>SUM(AX1659:AX1673)</f>
        <v>0</v>
      </c>
      <c r="AY1674" s="1">
        <f>SUM(AY1659:AY1673)</f>
        <v>8</v>
      </c>
      <c r="AZ1674" s="3" t="str">
        <f>CONCATENATE(AX1674,AX1658,":",AY1674,AY1658)</f>
        <v>0jb:8RB</v>
      </c>
    </row>
    <row r="1677" spans="1:52" x14ac:dyDescent="0.3">
      <c r="P1677" s="4"/>
      <c r="Q1677" s="1"/>
      <c r="R1677" s="1"/>
      <c r="V1677" t="s">
        <v>13</v>
      </c>
      <c r="AQ1677" s="4"/>
      <c r="AR1677" s="1"/>
      <c r="AS1677" s="1"/>
      <c r="AW1677" t="s">
        <v>13</v>
      </c>
    </row>
    <row r="1678" spans="1:52" x14ac:dyDescent="0.3">
      <c r="P1678" s="2"/>
      <c r="Q1678" s="2"/>
      <c r="R1678" s="2"/>
      <c r="V1678" t="s">
        <v>12</v>
      </c>
      <c r="AQ1678" s="4"/>
      <c r="AR1678" s="1"/>
      <c r="AS1678" s="1"/>
      <c r="AW1678" t="s">
        <v>14</v>
      </c>
    </row>
    <row r="1679" spans="1:52" x14ac:dyDescent="0.3">
      <c r="W1679" s="1" t="s">
        <v>2</v>
      </c>
      <c r="X1679" s="1" t="s">
        <v>1</v>
      </c>
      <c r="AX1679" s="1" t="s">
        <v>2</v>
      </c>
      <c r="AY1679" s="1" t="s">
        <v>1</v>
      </c>
    </row>
    <row r="1680" spans="1:52" x14ac:dyDescent="0.3">
      <c r="O1680">
        <v>1</v>
      </c>
      <c r="P1680" t="str">
        <f>CONCATENATE(F1688)</f>
        <v>jb</v>
      </c>
      <c r="Q1680" t="str">
        <f>CONCATENATE(H1688)</f>
        <v>STOP</v>
      </c>
      <c r="S1680">
        <f>PRODUCT(K1681,O1680)</f>
        <v>1</v>
      </c>
      <c r="T1680" t="str">
        <f>CONCATENATE(L1681,P1680," ",M1681,Q1680)</f>
        <v>jb jb STOP STOP</v>
      </c>
      <c r="V1680" s="1" t="s">
        <v>2</v>
      </c>
      <c r="W1680" s="1">
        <f>COUNTIF(V1680,"jb")</f>
        <v>1</v>
      </c>
      <c r="X1680" s="1">
        <f>COUNTIF(V1680,"RB")</f>
        <v>0</v>
      </c>
      <c r="AP1680">
        <v>1</v>
      </c>
      <c r="AQ1680" t="str">
        <f>CONCATENATE(AG1688)</f>
        <v>jb</v>
      </c>
      <c r="AR1680" t="str">
        <f>CONCATENATE(AI1688)</f>
        <v>STOP</v>
      </c>
      <c r="AT1680">
        <f>PRODUCT(AL1681,AP1680)</f>
        <v>1</v>
      </c>
      <c r="AU1680" t="str">
        <f>CONCATENATE(AM1681,AQ1680," ",AN1681,AR1680)</f>
        <v>jb jb STOP STOP</v>
      </c>
      <c r="AW1680" s="1" t="s">
        <v>2</v>
      </c>
      <c r="AX1680" s="1">
        <f>COUNTIF(AW1680,"jb")</f>
        <v>1</v>
      </c>
      <c r="AY1680" s="1">
        <f>COUNTIF(AW1680,"RB")</f>
        <v>0</v>
      </c>
    </row>
    <row r="1681" spans="1:52" x14ac:dyDescent="0.3">
      <c r="K1681">
        <v>1</v>
      </c>
      <c r="L1681" t="str">
        <f>CONCATENATE(A1688)</f>
        <v xml:space="preserve">jb </v>
      </c>
      <c r="M1681" t="str">
        <f>CONCATENATE(C1688)</f>
        <v xml:space="preserve">STOP </v>
      </c>
      <c r="V1681" s="1"/>
      <c r="AL1681">
        <v>1</v>
      </c>
      <c r="AM1681" t="str">
        <f>CONCATENATE(AB1688)</f>
        <v xml:space="preserve">jb </v>
      </c>
      <c r="AN1681" t="str">
        <f>CONCATENATE(AD1688)</f>
        <v xml:space="preserve">STOP </v>
      </c>
      <c r="AW1681" s="1"/>
    </row>
    <row r="1682" spans="1:52" x14ac:dyDescent="0.3">
      <c r="O1682">
        <v>1</v>
      </c>
      <c r="P1682" t="str">
        <f>CONCATENATE(G1688)</f>
        <v xml:space="preserve">jb </v>
      </c>
      <c r="Q1682" t="str">
        <f>CONCATENATE(H1688)</f>
        <v>STOP</v>
      </c>
      <c r="S1682">
        <f>PRODUCT(K1681,O1682)</f>
        <v>1</v>
      </c>
      <c r="T1682" t="str">
        <f>CONCATENATE(L1681,P1682, M1681,Q1682)</f>
        <v>jb jb STOP STOP</v>
      </c>
      <c r="V1682" s="1" t="s">
        <v>2</v>
      </c>
      <c r="W1682" s="1">
        <f>COUNTIF(V1682,"jb")</f>
        <v>1</v>
      </c>
      <c r="X1682" s="1">
        <f>COUNTIF(V1682,"RB")</f>
        <v>0</v>
      </c>
      <c r="AP1682">
        <v>1</v>
      </c>
      <c r="AQ1682" t="str">
        <f>CONCATENATE(AH1688)</f>
        <v xml:space="preserve">jb </v>
      </c>
      <c r="AR1682" t="str">
        <f>CONCATENATE(AI1688)</f>
        <v>STOP</v>
      </c>
      <c r="AT1682">
        <f>PRODUCT(AL1681,AP1682)</f>
        <v>1</v>
      </c>
      <c r="AU1682" t="str">
        <f>CONCATENATE(AM1681,AQ1682, AN1681,AR1682)</f>
        <v>jb jb STOP STOP</v>
      </c>
      <c r="AW1682" s="1" t="s">
        <v>2</v>
      </c>
      <c r="AX1682" s="1">
        <f>COUNTIF(AW1682,"jb")</f>
        <v>1</v>
      </c>
      <c r="AY1682" s="1">
        <f>COUNTIF(AW1682,"RB")</f>
        <v>0</v>
      </c>
    </row>
    <row r="1683" spans="1:52" x14ac:dyDescent="0.3">
      <c r="V1683" s="1"/>
      <c r="AW1683" s="1"/>
    </row>
    <row r="1684" spans="1:52" x14ac:dyDescent="0.3">
      <c r="O1684">
        <v>1</v>
      </c>
      <c r="P1684" t="str">
        <f>CONCATENATE(F1688)</f>
        <v>jb</v>
      </c>
      <c r="Q1684" t="str">
        <f>CONCATENATE(I1688)</f>
        <v>STOP</v>
      </c>
      <c r="S1684">
        <f>PRODUCT(K1685,O1684)</f>
        <v>1</v>
      </c>
      <c r="T1684" t="str">
        <f>CONCATENATE(L1685,P1684," ",M1685,Q1684)</f>
        <v>jb jb STOP STOP</v>
      </c>
      <c r="V1684" s="1" t="s">
        <v>2</v>
      </c>
      <c r="W1684" s="1">
        <f>COUNTIF(V1684,"jb")</f>
        <v>1</v>
      </c>
      <c r="X1684" s="1">
        <f>COUNTIF(V1684,"RB")</f>
        <v>0</v>
      </c>
      <c r="AP1684">
        <v>1</v>
      </c>
      <c r="AQ1684" t="str">
        <f>CONCATENATE(AG1688)</f>
        <v>jb</v>
      </c>
      <c r="AR1684" t="str">
        <f>CONCATENATE(AJ1688)</f>
        <v>STOP</v>
      </c>
      <c r="AT1684">
        <f>PRODUCT(AL1685,AP1684)</f>
        <v>1</v>
      </c>
      <c r="AU1684" t="str">
        <f>CONCATENATE(AM1685,AQ1684," ",AN1685,AR1684)</f>
        <v>jb jb STOP STOP</v>
      </c>
      <c r="AW1684" s="1" t="s">
        <v>2</v>
      </c>
      <c r="AX1684" s="1">
        <f>COUNTIF(AW1684,"jb")</f>
        <v>1</v>
      </c>
      <c r="AY1684" s="1">
        <f>COUNTIF(AW1684,"RB")</f>
        <v>0</v>
      </c>
    </row>
    <row r="1685" spans="1:52" x14ac:dyDescent="0.3">
      <c r="K1685">
        <v>1</v>
      </c>
      <c r="L1685" t="str">
        <f>CONCATENATE(B1688)</f>
        <v xml:space="preserve">jb </v>
      </c>
      <c r="M1685" t="str">
        <f>CONCATENATE(C1688)</f>
        <v xml:space="preserve">STOP </v>
      </c>
      <c r="V1685" s="1"/>
      <c r="AL1685">
        <v>1</v>
      </c>
      <c r="AM1685" t="str">
        <f>CONCATENATE(AC1688)</f>
        <v xml:space="preserve">jb </v>
      </c>
      <c r="AN1685" t="str">
        <f>CONCATENATE(AD1688)</f>
        <v xml:space="preserve">STOP </v>
      </c>
      <c r="AW1685" s="1"/>
    </row>
    <row r="1686" spans="1:52" x14ac:dyDescent="0.3">
      <c r="A1686" s="9" t="s">
        <v>3</v>
      </c>
      <c r="B1686" s="9"/>
      <c r="C1686" s="9"/>
      <c r="D1686" s="9"/>
      <c r="F1686" s="9" t="s">
        <v>0</v>
      </c>
      <c r="G1686" s="9"/>
      <c r="H1686" s="9"/>
      <c r="I1686" s="9"/>
      <c r="O1686">
        <v>1</v>
      </c>
      <c r="P1686" t="str">
        <f>CONCATENATE(G1688)</f>
        <v xml:space="preserve">jb </v>
      </c>
      <c r="Q1686" t="str">
        <f>CONCATENATE(I1688)</f>
        <v>STOP</v>
      </c>
      <c r="S1686">
        <f>PRODUCT(K1685,O1686)</f>
        <v>1</v>
      </c>
      <c r="T1686" t="str">
        <f>CONCATENATE(L1685,P1686, M1685,Q1686)</f>
        <v>jb jb STOP STOP</v>
      </c>
      <c r="V1686" s="1" t="s">
        <v>2</v>
      </c>
      <c r="W1686" s="1">
        <f>COUNTIF(V1686,"jb")</f>
        <v>1</v>
      </c>
      <c r="X1686" s="1">
        <f>COUNTIF(V1686,"RB")</f>
        <v>0</v>
      </c>
      <c r="AB1686" s="9" t="s">
        <v>3</v>
      </c>
      <c r="AC1686" s="9"/>
      <c r="AD1686" s="9"/>
      <c r="AE1686" s="9"/>
      <c r="AG1686" s="9" t="s">
        <v>0</v>
      </c>
      <c r="AH1686" s="9"/>
      <c r="AI1686" s="9"/>
      <c r="AJ1686" s="9"/>
      <c r="AP1686">
        <v>1</v>
      </c>
      <c r="AQ1686" t="str">
        <f>CONCATENATE(AH1688)</f>
        <v xml:space="preserve">jb </v>
      </c>
      <c r="AR1686" t="str">
        <f>CONCATENATE(AJ1688)</f>
        <v>STOP</v>
      </c>
      <c r="AT1686">
        <f>PRODUCT(AL1685,AP1686)</f>
        <v>1</v>
      </c>
      <c r="AU1686" t="str">
        <f>CONCATENATE(AM1685,AQ1686, AN1685,AR1686)</f>
        <v>jb jb STOP STOP</v>
      </c>
      <c r="AW1686" s="1" t="s">
        <v>2</v>
      </c>
      <c r="AX1686" s="1">
        <f>COUNTIF(AW1686,"jb")</f>
        <v>1</v>
      </c>
      <c r="AY1686" s="1">
        <f>COUNTIF(AW1686,"RB")</f>
        <v>0</v>
      </c>
    </row>
    <row r="1687" spans="1:52" x14ac:dyDescent="0.3">
      <c r="A1687" s="9" t="s">
        <v>15</v>
      </c>
      <c r="B1687" s="9"/>
      <c r="C1687" s="9"/>
      <c r="D1687" s="9"/>
      <c r="E1687" s="1"/>
      <c r="F1687" s="9" t="s">
        <v>15</v>
      </c>
      <c r="G1687" s="9"/>
      <c r="H1687" s="9"/>
      <c r="I1687" s="9"/>
      <c r="J1687" s="1"/>
      <c r="V1687" s="1"/>
      <c r="AB1687" s="9" t="s">
        <v>15</v>
      </c>
      <c r="AC1687" s="9"/>
      <c r="AD1687" s="9"/>
      <c r="AE1687" s="9"/>
      <c r="AF1687" s="1"/>
      <c r="AG1687" s="9" t="s">
        <v>15</v>
      </c>
      <c r="AH1687" s="9"/>
      <c r="AI1687" s="9"/>
      <c r="AJ1687" s="9"/>
      <c r="AK1687" s="1"/>
      <c r="AW1687" s="1"/>
    </row>
    <row r="1688" spans="1:52" x14ac:dyDescent="0.3">
      <c r="A1688" t="s">
        <v>10</v>
      </c>
      <c r="B1688" t="s">
        <v>10</v>
      </c>
      <c r="C1688" t="s">
        <v>11</v>
      </c>
      <c r="D1688" t="s">
        <v>11</v>
      </c>
      <c r="F1688" t="s">
        <v>2</v>
      </c>
      <c r="G1688" t="s">
        <v>10</v>
      </c>
      <c r="H1688" t="s">
        <v>5</v>
      </c>
      <c r="I1688" t="s">
        <v>5</v>
      </c>
      <c r="O1688">
        <v>1</v>
      </c>
      <c r="P1688" t="str">
        <f>CONCATENATE(F1688)</f>
        <v>jb</v>
      </c>
      <c r="Q1688" t="str">
        <f>CONCATENATE(H1688)</f>
        <v>STOP</v>
      </c>
      <c r="S1688">
        <f>PRODUCT(K1689,O1688)</f>
        <v>1</v>
      </c>
      <c r="T1688" t="str">
        <f>CONCATENATE(L1689,P1688," ",M1689,Q1688)</f>
        <v>jb jb STOP STOP</v>
      </c>
      <c r="V1688" s="1" t="s">
        <v>2</v>
      </c>
      <c r="W1688" s="1">
        <f>COUNTIF(V1688,"jb")</f>
        <v>1</v>
      </c>
      <c r="X1688" s="1">
        <f>COUNTIF(V1688,"RB")</f>
        <v>0</v>
      </c>
      <c r="AB1688" t="s">
        <v>10</v>
      </c>
      <c r="AC1688" t="s">
        <v>10</v>
      </c>
      <c r="AD1688" t="s">
        <v>11</v>
      </c>
      <c r="AE1688" t="s">
        <v>11</v>
      </c>
      <c r="AG1688" t="s">
        <v>2</v>
      </c>
      <c r="AH1688" t="s">
        <v>10</v>
      </c>
      <c r="AI1688" t="s">
        <v>5</v>
      </c>
      <c r="AJ1688" t="s">
        <v>5</v>
      </c>
      <c r="AP1688">
        <v>1</v>
      </c>
      <c r="AQ1688" t="str">
        <f>CONCATENATE(AG1688)</f>
        <v>jb</v>
      </c>
      <c r="AR1688" t="str">
        <f>CONCATENATE(AI1688)</f>
        <v>STOP</v>
      </c>
      <c r="AT1688">
        <f>PRODUCT(AL1689,AP1688)</f>
        <v>1</v>
      </c>
      <c r="AU1688" t="str">
        <f>CONCATENATE(AM1689,AQ1688," ",AN1689,AR1688)</f>
        <v>jb jb STOP STOP</v>
      </c>
      <c r="AW1688" s="1" t="s">
        <v>2</v>
      </c>
      <c r="AX1688" s="1">
        <f>COUNTIF(AW1688,"jb")</f>
        <v>1</v>
      </c>
      <c r="AY1688" s="1">
        <f>COUNTIF(AW1688,"RB")</f>
        <v>0</v>
      </c>
    </row>
    <row r="1689" spans="1:52" x14ac:dyDescent="0.3">
      <c r="K1689">
        <v>1</v>
      </c>
      <c r="L1689" t="str">
        <f>CONCATENATE(A1688)</f>
        <v xml:space="preserve">jb </v>
      </c>
      <c r="M1689" t="str">
        <f>CONCATENATE(D1688)</f>
        <v xml:space="preserve">STOP </v>
      </c>
      <c r="V1689" s="1"/>
      <c r="AL1689">
        <v>1</v>
      </c>
      <c r="AM1689" t="str">
        <f>CONCATENATE(AB1688)</f>
        <v xml:space="preserve">jb </v>
      </c>
      <c r="AN1689" t="str">
        <f>CONCATENATE(AE1688)</f>
        <v xml:space="preserve">STOP </v>
      </c>
      <c r="AW1689" s="1"/>
    </row>
    <row r="1690" spans="1:52" x14ac:dyDescent="0.3">
      <c r="O1690">
        <v>1</v>
      </c>
      <c r="P1690" t="str">
        <f>CONCATENATE(G1688)</f>
        <v xml:space="preserve">jb </v>
      </c>
      <c r="Q1690" t="str">
        <f>CONCATENATE(H1688)</f>
        <v>STOP</v>
      </c>
      <c r="S1690">
        <f>PRODUCT(K1689,O1690)</f>
        <v>1</v>
      </c>
      <c r="T1690" t="str">
        <f>CONCATENATE(L1689,P1690, M1689,Q1690)</f>
        <v>jb jb STOP STOP</v>
      </c>
      <c r="V1690" s="1" t="s">
        <v>2</v>
      </c>
      <c r="W1690" s="1">
        <f>COUNTIF(V1690,"jb")</f>
        <v>1</v>
      </c>
      <c r="X1690" s="1">
        <f>COUNTIF(V1690,"RB")</f>
        <v>0</v>
      </c>
      <c r="AP1690">
        <v>1</v>
      </c>
      <c r="AQ1690" t="str">
        <f>CONCATENATE(AH1688)</f>
        <v xml:space="preserve">jb </v>
      </c>
      <c r="AR1690" t="str">
        <f>CONCATENATE(AI1688)</f>
        <v>STOP</v>
      </c>
      <c r="AT1690">
        <f>PRODUCT(AL1689,AP1690)</f>
        <v>1</v>
      </c>
      <c r="AU1690" t="str">
        <f>CONCATENATE(AM1689,AQ1690, AN1689,AR1690)</f>
        <v>jb jb STOP STOP</v>
      </c>
      <c r="AW1690" s="1" t="s">
        <v>2</v>
      </c>
      <c r="AX1690" s="1">
        <f>COUNTIF(AW1690,"jb")</f>
        <v>1</v>
      </c>
      <c r="AY1690" s="1">
        <f>COUNTIF(AW1690,"RB")</f>
        <v>0</v>
      </c>
    </row>
    <row r="1691" spans="1:52" x14ac:dyDescent="0.3">
      <c r="V1691" s="1"/>
      <c r="AW1691" s="1"/>
    </row>
    <row r="1692" spans="1:52" x14ac:dyDescent="0.3">
      <c r="O1692">
        <v>1</v>
      </c>
      <c r="P1692" t="str">
        <f>CONCATENATE(F1688)</f>
        <v>jb</v>
      </c>
      <c r="Q1692" t="str">
        <f>CONCATENATE(I1688)</f>
        <v>STOP</v>
      </c>
      <c r="S1692">
        <f>PRODUCT(K1693,O1692)</f>
        <v>1</v>
      </c>
      <c r="T1692" t="str">
        <f>CONCATENATE(L1693,P1692," ",M1693,Q1692)</f>
        <v>jb jb STOP STOP</v>
      </c>
      <c r="V1692" s="1" t="s">
        <v>2</v>
      </c>
      <c r="W1692" s="1">
        <f>COUNTIF(V1692,"jb")</f>
        <v>1</v>
      </c>
      <c r="X1692" s="1">
        <f>COUNTIF(V1692,"RB")</f>
        <v>0</v>
      </c>
      <c r="AP1692">
        <v>1</v>
      </c>
      <c r="AQ1692" t="str">
        <f>CONCATENATE(AG1688)</f>
        <v>jb</v>
      </c>
      <c r="AR1692" t="str">
        <f>CONCATENATE(AJ1688)</f>
        <v>STOP</v>
      </c>
      <c r="AT1692">
        <f>PRODUCT(AL1693,AP1692)</f>
        <v>1</v>
      </c>
      <c r="AU1692" t="str">
        <f>CONCATENATE(AM1693,AQ1692," ",AN1693,AR1692)</f>
        <v>jb jb STOP STOP</v>
      </c>
      <c r="AW1692" s="1" t="s">
        <v>2</v>
      </c>
      <c r="AX1692" s="1">
        <f>COUNTIF(AW1692,"jb")</f>
        <v>1</v>
      </c>
      <c r="AY1692" s="1">
        <f>COUNTIF(AW1692,"RB")</f>
        <v>0</v>
      </c>
    </row>
    <row r="1693" spans="1:52" x14ac:dyDescent="0.3">
      <c r="K1693">
        <v>1</v>
      </c>
      <c r="L1693" t="str">
        <f>CONCATENATE(B1688)</f>
        <v xml:space="preserve">jb </v>
      </c>
      <c r="M1693" t="str">
        <f>CONCATENATE(D1688)</f>
        <v xml:space="preserve">STOP </v>
      </c>
      <c r="V1693" s="1"/>
      <c r="AL1693">
        <v>1</v>
      </c>
      <c r="AM1693" t="str">
        <f>CONCATENATE(AC1688)</f>
        <v xml:space="preserve">jb </v>
      </c>
      <c r="AN1693" t="str">
        <f>CONCATENATE(AE1688)</f>
        <v xml:space="preserve">STOP </v>
      </c>
      <c r="AW1693" s="1"/>
    </row>
    <row r="1694" spans="1:52" ht="15" thickBot="1" x14ac:dyDescent="0.35">
      <c r="O1694">
        <v>1</v>
      </c>
      <c r="P1694" t="str">
        <f>CONCATENATE(G1688)</f>
        <v xml:space="preserve">jb </v>
      </c>
      <c r="Q1694" t="str">
        <f>CONCATENATE(I1688)</f>
        <v>STOP</v>
      </c>
      <c r="S1694">
        <f>PRODUCT(K1693,O1694)</f>
        <v>1</v>
      </c>
      <c r="T1694" t="str">
        <f>CONCATENATE(L1693,P1694, M1693,Q1694)</f>
        <v>jb jb STOP STOP</v>
      </c>
      <c r="V1694" s="1" t="s">
        <v>2</v>
      </c>
      <c r="W1694" s="1">
        <f>COUNTIF(V1694,"jb")</f>
        <v>1</v>
      </c>
      <c r="X1694" s="1">
        <f>COUNTIF(V1694,"RB")</f>
        <v>0</v>
      </c>
      <c r="AP1694">
        <v>1</v>
      </c>
      <c r="AQ1694" t="str">
        <f>CONCATENATE(AH1688)</f>
        <v xml:space="preserve">jb </v>
      </c>
      <c r="AR1694" t="str">
        <f>CONCATENATE(AJ1688)</f>
        <v>STOP</v>
      </c>
      <c r="AT1694">
        <f>PRODUCT(AL1693,AP1694)</f>
        <v>1</v>
      </c>
      <c r="AU1694" t="str">
        <f>CONCATENATE(AM1693,AQ1694, AN1693,AR1694)</f>
        <v>jb jb STOP STOP</v>
      </c>
      <c r="AW1694" s="1" t="s">
        <v>2</v>
      </c>
      <c r="AX1694" s="1">
        <f>COUNTIF(AW1694,"jb")</f>
        <v>1</v>
      </c>
      <c r="AY1694" s="1">
        <f>COUNTIF(AW1694,"RB")</f>
        <v>0</v>
      </c>
    </row>
    <row r="1695" spans="1:52" ht="15" thickBot="1" x14ac:dyDescent="0.35">
      <c r="W1695" s="1">
        <f>SUM(W1680:W1694)</f>
        <v>8</v>
      </c>
      <c r="X1695" s="1">
        <f>SUM(X1680:X1694)</f>
        <v>0</v>
      </c>
      <c r="Y1695" s="3" t="str">
        <f>CONCATENATE(W1695,W1679,":",X1695,X1679)</f>
        <v>8jb:0RB</v>
      </c>
      <c r="AX1695" s="1">
        <f>SUM(AX1680:AX1694)</f>
        <v>8</v>
      </c>
      <c r="AY1695" s="1">
        <f>SUM(AY1680:AY1694)</f>
        <v>0</v>
      </c>
      <c r="AZ1695" s="3" t="str">
        <f>CONCATENATE(AX1695,AX1679,":",AY1695,AY1679)</f>
        <v>8jb:0RB</v>
      </c>
    </row>
    <row r="1698" spans="1:51" x14ac:dyDescent="0.3">
      <c r="P1698" s="4"/>
      <c r="Q1698" s="1"/>
      <c r="R1698" s="1"/>
      <c r="V1698" t="s">
        <v>13</v>
      </c>
      <c r="AQ1698" s="4"/>
      <c r="AR1698" s="1"/>
      <c r="AS1698" s="1"/>
      <c r="AW1698" t="s">
        <v>13</v>
      </c>
    </row>
    <row r="1699" spans="1:51" x14ac:dyDescent="0.3">
      <c r="P1699" s="2"/>
      <c r="Q1699" s="2"/>
      <c r="R1699" s="2"/>
      <c r="V1699" t="s">
        <v>12</v>
      </c>
      <c r="AQ1699" s="4"/>
      <c r="AR1699" s="1"/>
      <c r="AS1699" s="1"/>
      <c r="AW1699" t="s">
        <v>14</v>
      </c>
    </row>
    <row r="1700" spans="1:51" x14ac:dyDescent="0.3">
      <c r="W1700" s="1" t="s">
        <v>2</v>
      </c>
      <c r="X1700" s="1" t="s">
        <v>1</v>
      </c>
      <c r="AX1700" s="1" t="s">
        <v>2</v>
      </c>
      <c r="AY1700" s="1" t="s">
        <v>1</v>
      </c>
    </row>
    <row r="1701" spans="1:51" x14ac:dyDescent="0.3">
      <c r="O1701">
        <v>1</v>
      </c>
      <c r="P1701" t="str">
        <f>CONCATENATE(F1709)</f>
        <v>jb</v>
      </c>
      <c r="Q1701" t="str">
        <f>CONCATENATE(H1709)</f>
        <v>stop</v>
      </c>
      <c r="S1701">
        <f>PRODUCT(K1702,O1701)</f>
        <v>1</v>
      </c>
      <c r="T1701" t="str">
        <f>CONCATENATE(L1702,P1701," ",M1702,Q1701)</f>
        <v>jb jb STOP stop</v>
      </c>
      <c r="V1701" s="1" t="s">
        <v>2</v>
      </c>
      <c r="W1701" s="1">
        <f>COUNTIF(V1701,"jb")</f>
        <v>1</v>
      </c>
      <c r="X1701" s="1">
        <f>COUNTIF(V1701,"RB")</f>
        <v>0</v>
      </c>
      <c r="AP1701">
        <v>1</v>
      </c>
      <c r="AQ1701" t="str">
        <f>CONCATENATE(AG1709)</f>
        <v>jb</v>
      </c>
      <c r="AR1701" t="str">
        <f>CONCATENATE(AI1709)</f>
        <v>stop</v>
      </c>
      <c r="AT1701">
        <f>PRODUCT(AL1702,AP1701)</f>
        <v>1</v>
      </c>
      <c r="AU1701" t="str">
        <f>CONCATENATE(AM1702,AQ1701," ",AN1702,AR1701)</f>
        <v>jb jb STOP stop</v>
      </c>
      <c r="AW1701" s="1" t="s">
        <v>2</v>
      </c>
      <c r="AX1701" s="1">
        <f>COUNTIF(AW1701,"jb")</f>
        <v>1</v>
      </c>
      <c r="AY1701" s="1">
        <f>COUNTIF(AW1701,"RB")</f>
        <v>0</v>
      </c>
    </row>
    <row r="1702" spans="1:51" x14ac:dyDescent="0.3">
      <c r="K1702">
        <v>1</v>
      </c>
      <c r="L1702" t="str">
        <f>CONCATENATE(A1709)</f>
        <v xml:space="preserve">jb </v>
      </c>
      <c r="M1702" t="str">
        <f>CONCATENATE(C1709)</f>
        <v xml:space="preserve">STOP </v>
      </c>
      <c r="V1702" s="1"/>
      <c r="AL1702">
        <v>1</v>
      </c>
      <c r="AM1702" t="str">
        <f>CONCATENATE(AB1709)</f>
        <v xml:space="preserve">jb </v>
      </c>
      <c r="AN1702" t="str">
        <f>CONCATENATE(AD1709)</f>
        <v xml:space="preserve">STOP </v>
      </c>
      <c r="AW1702" s="1"/>
    </row>
    <row r="1703" spans="1:51" x14ac:dyDescent="0.3">
      <c r="O1703">
        <v>1</v>
      </c>
      <c r="P1703" t="str">
        <f>CONCATENATE(G1709)</f>
        <v xml:space="preserve">jb </v>
      </c>
      <c r="Q1703" t="str">
        <f>CONCATENATE(H1709)</f>
        <v>stop</v>
      </c>
      <c r="S1703">
        <f>PRODUCT(K1702,O1703)</f>
        <v>1</v>
      </c>
      <c r="T1703" t="str">
        <f>CONCATENATE(L1702,P1703, M1702,Q1703)</f>
        <v>jb jb STOP stop</v>
      </c>
      <c r="V1703" s="1" t="s">
        <v>2</v>
      </c>
      <c r="W1703" s="1">
        <f>COUNTIF(V1703,"jb")</f>
        <v>1</v>
      </c>
      <c r="X1703" s="1">
        <f>COUNTIF(V1703,"RB")</f>
        <v>0</v>
      </c>
      <c r="AP1703">
        <v>1</v>
      </c>
      <c r="AQ1703" t="str">
        <f>CONCATENATE(AH1709)</f>
        <v xml:space="preserve">jb </v>
      </c>
      <c r="AR1703" t="str">
        <f>CONCATENATE(AI1709)</f>
        <v>stop</v>
      </c>
      <c r="AT1703">
        <f>PRODUCT(AL1702,AP1703)</f>
        <v>1</v>
      </c>
      <c r="AU1703" t="str">
        <f>CONCATENATE(AM1702,AQ1703, AN1702,AR1703)</f>
        <v>jb jb STOP stop</v>
      </c>
      <c r="AW1703" s="1" t="s">
        <v>2</v>
      </c>
      <c r="AX1703" s="1">
        <f>COUNTIF(AW1703,"jb")</f>
        <v>1</v>
      </c>
      <c r="AY1703" s="1">
        <f>COUNTIF(AW1703,"RB")</f>
        <v>0</v>
      </c>
    </row>
    <row r="1704" spans="1:51" x14ac:dyDescent="0.3">
      <c r="V1704" s="1"/>
      <c r="AW1704" s="1"/>
    </row>
    <row r="1705" spans="1:51" x14ac:dyDescent="0.3">
      <c r="O1705">
        <v>1</v>
      </c>
      <c r="P1705" t="str">
        <f>CONCATENATE(F1709)</f>
        <v>jb</v>
      </c>
      <c r="Q1705" t="str">
        <f>CONCATENATE(I1709)</f>
        <v>stop</v>
      </c>
      <c r="S1705">
        <f>PRODUCT(K1706,O1705)</f>
        <v>1</v>
      </c>
      <c r="T1705" t="str">
        <f>CONCATENATE(L1706,P1705," ",M1706,Q1705)</f>
        <v>jb jb STOP stop</v>
      </c>
      <c r="V1705" s="1" t="s">
        <v>2</v>
      </c>
      <c r="W1705" s="1">
        <f>COUNTIF(V1705,"jb")</f>
        <v>1</v>
      </c>
      <c r="X1705" s="1">
        <f>COUNTIF(V1705,"RB")</f>
        <v>0</v>
      </c>
      <c r="AP1705">
        <v>1</v>
      </c>
      <c r="AQ1705" t="str">
        <f>CONCATENATE(AG1709)</f>
        <v>jb</v>
      </c>
      <c r="AR1705" t="str">
        <f>CONCATENATE(AJ1709)</f>
        <v>stop</v>
      </c>
      <c r="AT1705">
        <f>PRODUCT(AL1706,AP1705)</f>
        <v>1</v>
      </c>
      <c r="AU1705" t="str">
        <f>CONCATENATE(AM1706,AQ1705," ",AN1706,AR1705)</f>
        <v>jb jb STOP stop</v>
      </c>
      <c r="AW1705" s="1" t="s">
        <v>2</v>
      </c>
      <c r="AX1705" s="1">
        <f>COUNTIF(AW1705,"jb")</f>
        <v>1</v>
      </c>
      <c r="AY1705" s="1">
        <f>COUNTIF(AW1705,"RB")</f>
        <v>0</v>
      </c>
    </row>
    <row r="1706" spans="1:51" x14ac:dyDescent="0.3">
      <c r="K1706">
        <v>1</v>
      </c>
      <c r="L1706" t="str">
        <f>CONCATENATE(B1709)</f>
        <v xml:space="preserve">jb </v>
      </c>
      <c r="M1706" t="str">
        <f>CONCATENATE(C1709)</f>
        <v xml:space="preserve">STOP </v>
      </c>
      <c r="V1706" s="1"/>
      <c r="AL1706">
        <v>1</v>
      </c>
      <c r="AM1706" t="str">
        <f>CONCATENATE(AC1709)</f>
        <v xml:space="preserve">jb </v>
      </c>
      <c r="AN1706" t="str">
        <f>CONCATENATE(AD1709)</f>
        <v xml:space="preserve">STOP </v>
      </c>
      <c r="AW1706" s="1"/>
    </row>
    <row r="1707" spans="1:51" x14ac:dyDescent="0.3">
      <c r="A1707" s="9" t="s">
        <v>3</v>
      </c>
      <c r="B1707" s="9"/>
      <c r="C1707" s="9"/>
      <c r="D1707" s="9"/>
      <c r="F1707" s="9" t="s">
        <v>0</v>
      </c>
      <c r="G1707" s="9"/>
      <c r="H1707" s="9"/>
      <c r="I1707" s="9"/>
      <c r="O1707">
        <v>1</v>
      </c>
      <c r="P1707" t="str">
        <f>CONCATENATE(G1709)</f>
        <v xml:space="preserve">jb </v>
      </c>
      <c r="Q1707" t="str">
        <f>CONCATENATE(I1709)</f>
        <v>stop</v>
      </c>
      <c r="S1707">
        <f>PRODUCT(K1706,O1707)</f>
        <v>1</v>
      </c>
      <c r="T1707" t="str">
        <f>CONCATENATE(L1706,P1707, M1706,Q1707)</f>
        <v>jb jb STOP stop</v>
      </c>
      <c r="V1707" s="1" t="s">
        <v>2</v>
      </c>
      <c r="W1707" s="1">
        <f>COUNTIF(V1707,"jb")</f>
        <v>1</v>
      </c>
      <c r="X1707" s="1">
        <f>COUNTIF(V1707,"RB")</f>
        <v>0</v>
      </c>
      <c r="AB1707" s="9" t="s">
        <v>3</v>
      </c>
      <c r="AC1707" s="9"/>
      <c r="AD1707" s="9"/>
      <c r="AE1707" s="9"/>
      <c r="AG1707" s="9" t="s">
        <v>0</v>
      </c>
      <c r="AH1707" s="9"/>
      <c r="AI1707" s="9"/>
      <c r="AJ1707" s="9"/>
      <c r="AP1707">
        <v>1</v>
      </c>
      <c r="AQ1707" t="str">
        <f>CONCATENATE(AH1709)</f>
        <v xml:space="preserve">jb </v>
      </c>
      <c r="AR1707" t="str">
        <f>CONCATENATE(AJ1709)</f>
        <v>stop</v>
      </c>
      <c r="AT1707">
        <f>PRODUCT(AL1706,AP1707)</f>
        <v>1</v>
      </c>
      <c r="AU1707" t="str">
        <f>CONCATENATE(AM1706,AQ1707, AN1706,AR1707)</f>
        <v>jb jb STOP stop</v>
      </c>
      <c r="AW1707" s="1" t="s">
        <v>2</v>
      </c>
      <c r="AX1707" s="1">
        <f>COUNTIF(AW1707,"jb")</f>
        <v>1</v>
      </c>
      <c r="AY1707" s="1">
        <f>COUNTIF(AW1707,"RB")</f>
        <v>0</v>
      </c>
    </row>
    <row r="1708" spans="1:51" x14ac:dyDescent="0.3">
      <c r="A1708" s="9" t="s">
        <v>15</v>
      </c>
      <c r="B1708" s="9"/>
      <c r="C1708" s="9"/>
      <c r="D1708" s="9"/>
      <c r="E1708" s="1"/>
      <c r="F1708" s="9" t="s">
        <v>15</v>
      </c>
      <c r="G1708" s="9"/>
      <c r="H1708" s="9"/>
      <c r="I1708" s="9"/>
      <c r="J1708" s="1"/>
      <c r="V1708" s="1"/>
      <c r="AB1708" s="9" t="s">
        <v>15</v>
      </c>
      <c r="AC1708" s="9"/>
      <c r="AD1708" s="9"/>
      <c r="AE1708" s="9"/>
      <c r="AF1708" s="1"/>
      <c r="AG1708" s="9" t="s">
        <v>15</v>
      </c>
      <c r="AH1708" s="9"/>
      <c r="AI1708" s="9"/>
      <c r="AJ1708" s="9"/>
      <c r="AK1708" s="1"/>
      <c r="AW1708" s="1"/>
    </row>
    <row r="1709" spans="1:51" x14ac:dyDescent="0.3">
      <c r="A1709" t="s">
        <v>10</v>
      </c>
      <c r="B1709" t="s">
        <v>10</v>
      </c>
      <c r="C1709" t="s">
        <v>11</v>
      </c>
      <c r="D1709" t="s">
        <v>11</v>
      </c>
      <c r="F1709" t="s">
        <v>2</v>
      </c>
      <c r="G1709" t="s">
        <v>10</v>
      </c>
      <c r="H1709" t="s">
        <v>6</v>
      </c>
      <c r="I1709" t="s">
        <v>6</v>
      </c>
      <c r="O1709">
        <v>1</v>
      </c>
      <c r="P1709" t="str">
        <f>CONCATENATE(F1709)</f>
        <v>jb</v>
      </c>
      <c r="Q1709" t="str">
        <f>CONCATENATE(H1709)</f>
        <v>stop</v>
      </c>
      <c r="S1709">
        <f>PRODUCT(K1710,O1709)</f>
        <v>1</v>
      </c>
      <c r="T1709" t="str">
        <f>CONCATENATE(L1710,P1709," ",M1710,Q1709)</f>
        <v>jb jb STOP stop</v>
      </c>
      <c r="V1709" s="1" t="s">
        <v>2</v>
      </c>
      <c r="W1709" s="1">
        <f>COUNTIF(V1709,"jb")</f>
        <v>1</v>
      </c>
      <c r="X1709" s="1">
        <f>COUNTIF(V1709,"RB")</f>
        <v>0</v>
      </c>
      <c r="AB1709" t="s">
        <v>10</v>
      </c>
      <c r="AC1709" t="s">
        <v>10</v>
      </c>
      <c r="AD1709" t="s">
        <v>11</v>
      </c>
      <c r="AE1709" t="s">
        <v>11</v>
      </c>
      <c r="AG1709" t="s">
        <v>2</v>
      </c>
      <c r="AH1709" t="s">
        <v>10</v>
      </c>
      <c r="AI1709" t="s">
        <v>6</v>
      </c>
      <c r="AJ1709" t="s">
        <v>6</v>
      </c>
      <c r="AP1709">
        <v>1</v>
      </c>
      <c r="AQ1709" t="str">
        <f>CONCATENATE(AG1709)</f>
        <v>jb</v>
      </c>
      <c r="AR1709" t="str">
        <f>CONCATENATE(AI1709)</f>
        <v>stop</v>
      </c>
      <c r="AT1709">
        <f>PRODUCT(AL1710,AP1709)</f>
        <v>1</v>
      </c>
      <c r="AU1709" t="str">
        <f>CONCATENATE(AM1710,AQ1709," ",AN1710,AR1709)</f>
        <v>jb jb STOP stop</v>
      </c>
      <c r="AW1709" s="1" t="s">
        <v>2</v>
      </c>
      <c r="AX1709" s="1">
        <f>COUNTIF(AW1709,"jb")</f>
        <v>1</v>
      </c>
      <c r="AY1709" s="1">
        <f>COUNTIF(AW1709,"RB")</f>
        <v>0</v>
      </c>
    </row>
    <row r="1710" spans="1:51" x14ac:dyDescent="0.3">
      <c r="K1710">
        <v>1</v>
      </c>
      <c r="L1710" t="str">
        <f>CONCATENATE(A1709)</f>
        <v xml:space="preserve">jb </v>
      </c>
      <c r="M1710" t="str">
        <f>CONCATENATE(D1709)</f>
        <v xml:space="preserve">STOP </v>
      </c>
      <c r="V1710" s="1"/>
      <c r="AL1710">
        <v>1</v>
      </c>
      <c r="AM1710" t="str">
        <f>CONCATENATE(AB1709)</f>
        <v xml:space="preserve">jb </v>
      </c>
      <c r="AN1710" t="str">
        <f>CONCATENATE(AE1709)</f>
        <v xml:space="preserve">STOP </v>
      </c>
      <c r="AW1710" s="1"/>
    </row>
    <row r="1711" spans="1:51" x14ac:dyDescent="0.3">
      <c r="O1711">
        <v>1</v>
      </c>
      <c r="P1711" t="str">
        <f>CONCATENATE(G1709)</f>
        <v xml:space="preserve">jb </v>
      </c>
      <c r="Q1711" t="str">
        <f>CONCATENATE(H1709)</f>
        <v>stop</v>
      </c>
      <c r="S1711">
        <f>PRODUCT(K1710,O1711)</f>
        <v>1</v>
      </c>
      <c r="T1711" t="str">
        <f>CONCATENATE(L1710,P1711, M1710,Q1711)</f>
        <v>jb jb STOP stop</v>
      </c>
      <c r="V1711" s="1" t="s">
        <v>2</v>
      </c>
      <c r="W1711" s="1">
        <f>COUNTIF(V1711,"jb")</f>
        <v>1</v>
      </c>
      <c r="X1711" s="1">
        <f>COUNTIF(V1711,"RB")</f>
        <v>0</v>
      </c>
      <c r="AP1711">
        <v>1</v>
      </c>
      <c r="AQ1711" t="str">
        <f>CONCATENATE(AH1709)</f>
        <v xml:space="preserve">jb </v>
      </c>
      <c r="AR1711" t="str">
        <f>CONCATENATE(AI1709)</f>
        <v>stop</v>
      </c>
      <c r="AT1711">
        <f>PRODUCT(AL1710,AP1711)</f>
        <v>1</v>
      </c>
      <c r="AU1711" t="str">
        <f>CONCATENATE(AM1710,AQ1711, AN1710,AR1711)</f>
        <v>jb jb STOP stop</v>
      </c>
      <c r="AW1711" s="1" t="s">
        <v>2</v>
      </c>
      <c r="AX1711" s="1">
        <f>COUNTIF(AW1711,"jb")</f>
        <v>1</v>
      </c>
      <c r="AY1711" s="1">
        <f>COUNTIF(AW1711,"RB")</f>
        <v>0</v>
      </c>
    </row>
    <row r="1712" spans="1:51" x14ac:dyDescent="0.3">
      <c r="V1712" s="1"/>
      <c r="AW1712" s="1"/>
    </row>
    <row r="1713" spans="11:52" x14ac:dyDescent="0.3">
      <c r="O1713">
        <v>1</v>
      </c>
      <c r="P1713" t="str">
        <f>CONCATENATE(F1709)</f>
        <v>jb</v>
      </c>
      <c r="Q1713" t="str">
        <f>CONCATENATE(I1709)</f>
        <v>stop</v>
      </c>
      <c r="S1713">
        <f>PRODUCT(K1714,O1713)</f>
        <v>1</v>
      </c>
      <c r="T1713" t="str">
        <f>CONCATENATE(L1714,P1713," ",M1714,Q1713)</f>
        <v>jb jb STOP stop</v>
      </c>
      <c r="V1713" s="1" t="s">
        <v>2</v>
      </c>
      <c r="W1713" s="1">
        <f>COUNTIF(V1713,"jb")</f>
        <v>1</v>
      </c>
      <c r="X1713" s="1">
        <f>COUNTIF(V1713,"RB")</f>
        <v>0</v>
      </c>
      <c r="AP1713">
        <v>1</v>
      </c>
      <c r="AQ1713" t="str">
        <f>CONCATENATE(AG1709)</f>
        <v>jb</v>
      </c>
      <c r="AR1713" t="str">
        <f>CONCATENATE(AJ1709)</f>
        <v>stop</v>
      </c>
      <c r="AT1713">
        <f>PRODUCT(AL1714,AP1713)</f>
        <v>1</v>
      </c>
      <c r="AU1713" t="str">
        <f>CONCATENATE(AM1714,AQ1713," ",AN1714,AR1713)</f>
        <v>jb jb STOP stop</v>
      </c>
      <c r="AW1713" s="1" t="s">
        <v>2</v>
      </c>
      <c r="AX1713" s="1">
        <f>COUNTIF(AW1713,"jb")</f>
        <v>1</v>
      </c>
      <c r="AY1713" s="1">
        <f>COUNTIF(AW1713,"RB")</f>
        <v>0</v>
      </c>
    </row>
    <row r="1714" spans="11:52" x14ac:dyDescent="0.3">
      <c r="K1714">
        <v>1</v>
      </c>
      <c r="L1714" t="str">
        <f>CONCATENATE(B1709)</f>
        <v xml:space="preserve">jb </v>
      </c>
      <c r="M1714" t="str">
        <f>CONCATENATE(D1709)</f>
        <v xml:space="preserve">STOP </v>
      </c>
      <c r="V1714" s="1"/>
      <c r="AL1714">
        <v>1</v>
      </c>
      <c r="AM1714" t="str">
        <f>CONCATENATE(AC1709)</f>
        <v xml:space="preserve">jb </v>
      </c>
      <c r="AN1714" t="str">
        <f>CONCATENATE(AE1709)</f>
        <v xml:space="preserve">STOP </v>
      </c>
      <c r="AW1714" s="1"/>
    </row>
    <row r="1715" spans="11:52" ht="15" thickBot="1" x14ac:dyDescent="0.35">
      <c r="O1715">
        <v>1</v>
      </c>
      <c r="P1715" t="str">
        <f>CONCATENATE(G1709)</f>
        <v xml:space="preserve">jb </v>
      </c>
      <c r="Q1715" t="str">
        <f>CONCATENATE(I1709)</f>
        <v>stop</v>
      </c>
      <c r="S1715">
        <f>PRODUCT(K1714,O1715)</f>
        <v>1</v>
      </c>
      <c r="T1715" t="str">
        <f>CONCATENATE(L1714,P1715, M1714,Q1715)</f>
        <v>jb jb STOP stop</v>
      </c>
      <c r="V1715" s="1" t="s">
        <v>2</v>
      </c>
      <c r="W1715" s="1">
        <f>COUNTIF(V1715,"jb")</f>
        <v>1</v>
      </c>
      <c r="X1715" s="1">
        <f>COUNTIF(V1715,"RB")</f>
        <v>0</v>
      </c>
      <c r="AP1715">
        <v>1</v>
      </c>
      <c r="AQ1715" t="str">
        <f>CONCATENATE(AH1709)</f>
        <v xml:space="preserve">jb </v>
      </c>
      <c r="AR1715" t="str">
        <f>CONCATENATE(AJ1709)</f>
        <v>stop</v>
      </c>
      <c r="AT1715">
        <f>PRODUCT(AL1714,AP1715)</f>
        <v>1</v>
      </c>
      <c r="AU1715" t="str">
        <f>CONCATENATE(AM1714,AQ1715, AN1714,AR1715)</f>
        <v>jb jb STOP stop</v>
      </c>
      <c r="AW1715" s="1" t="s">
        <v>2</v>
      </c>
      <c r="AX1715" s="1">
        <f>COUNTIF(AW1715,"jb")</f>
        <v>1</v>
      </c>
      <c r="AY1715" s="1">
        <f>COUNTIF(AW1715,"RB")</f>
        <v>0</v>
      </c>
    </row>
    <row r="1716" spans="11:52" ht="15" thickBot="1" x14ac:dyDescent="0.35">
      <c r="W1716" s="1">
        <f>SUM(W1701:W1715)</f>
        <v>8</v>
      </c>
      <c r="X1716" s="1">
        <f>SUM(X1701:X1715)</f>
        <v>0</v>
      </c>
      <c r="Y1716" s="3" t="str">
        <f>CONCATENATE(W1716,W1700,":",X1716,X1700)</f>
        <v>8jb:0RB</v>
      </c>
      <c r="AX1716" s="1">
        <f>SUM(AX1701:AX1715)</f>
        <v>8</v>
      </c>
      <c r="AY1716" s="1">
        <f>SUM(AY1701:AY1715)</f>
        <v>0</v>
      </c>
      <c r="AZ1716" s="3" t="str">
        <f>CONCATENATE(AX1716,AX1700,":",AY1716,AY1700)</f>
        <v>8jb:0RB</v>
      </c>
    </row>
    <row r="1719" spans="11:52" s="6" customFormat="1" x14ac:dyDescent="0.3"/>
    <row r="1720" spans="11:52" s="6" customFormat="1" x14ac:dyDescent="0.3"/>
    <row r="1722" spans="11:52" x14ac:dyDescent="0.3">
      <c r="P1722" s="4"/>
      <c r="Q1722" s="1"/>
      <c r="R1722" s="1"/>
      <c r="V1722" t="s">
        <v>13</v>
      </c>
      <c r="AQ1722" s="4"/>
      <c r="AR1722" s="1"/>
      <c r="AS1722" s="1"/>
      <c r="AW1722" t="s">
        <v>13</v>
      </c>
    </row>
    <row r="1723" spans="11:52" x14ac:dyDescent="0.3">
      <c r="P1723" s="2"/>
      <c r="Q1723" s="2"/>
      <c r="R1723" s="2"/>
      <c r="V1723" t="s">
        <v>12</v>
      </c>
      <c r="AQ1723" s="2"/>
      <c r="AR1723" s="2"/>
      <c r="AS1723" s="2"/>
      <c r="AW1723" t="s">
        <v>14</v>
      </c>
    </row>
    <row r="1724" spans="11:52" x14ac:dyDescent="0.3">
      <c r="W1724" s="1" t="s">
        <v>2</v>
      </c>
      <c r="X1724" s="1" t="s">
        <v>1</v>
      </c>
      <c r="AX1724" s="1" t="s">
        <v>2</v>
      </c>
      <c r="AY1724" s="1" t="s">
        <v>1</v>
      </c>
    </row>
    <row r="1725" spans="11:52" x14ac:dyDescent="0.3">
      <c r="O1725">
        <v>1</v>
      </c>
      <c r="P1725" t="str">
        <f>CONCATENATE(F1738)</f>
        <v xml:space="preserve">RB </v>
      </c>
      <c r="Q1725" t="str">
        <f>CONCATENATE(H1738)</f>
        <v xml:space="preserve">STOP </v>
      </c>
      <c r="S1725">
        <f>PRODUCT(K1728,O1725)</f>
        <v>1</v>
      </c>
      <c r="T1725" t="str">
        <f>CONCATENATE(L1728,P1725," ",M1728,Q1725)</f>
        <v xml:space="preserve">jb RB  stop STOP </v>
      </c>
      <c r="V1725" s="1" t="s">
        <v>2</v>
      </c>
      <c r="W1725" s="1">
        <f>COUNTIF(V1725,"jb")</f>
        <v>1</v>
      </c>
      <c r="X1725" s="1">
        <f>COUNTIF(V1725,"RB")</f>
        <v>0</v>
      </c>
      <c r="AP1725">
        <v>1</v>
      </c>
      <c r="AQ1725" t="str">
        <f>CONCATENATE(AG1738)</f>
        <v xml:space="preserve">RB </v>
      </c>
      <c r="AR1725" t="str">
        <f>CONCATENATE(AI1738)</f>
        <v xml:space="preserve">STOP </v>
      </c>
      <c r="AT1725">
        <f>PRODUCT(AL1728,AP1725)</f>
        <v>1</v>
      </c>
      <c r="AU1725" t="str">
        <f>CONCATENATE(AM1728,AQ1725," ",AN1728,AR1725)</f>
        <v xml:space="preserve">RB  RB  STOP STOP </v>
      </c>
      <c r="AW1725" s="1" t="s">
        <v>1</v>
      </c>
      <c r="AX1725" s="1">
        <f>COUNTIF(AW1725,"jb")</f>
        <v>0</v>
      </c>
      <c r="AY1725" s="1">
        <f>COUNTIF(AW1725,"RB")</f>
        <v>1</v>
      </c>
    </row>
    <row r="1726" spans="11:52" x14ac:dyDescent="0.3">
      <c r="V1726" s="1"/>
      <c r="AW1726" s="1"/>
    </row>
    <row r="1727" spans="11:52" x14ac:dyDescent="0.3">
      <c r="O1727">
        <v>1</v>
      </c>
      <c r="P1727" t="str">
        <f>CONCATENATE(G1738)</f>
        <v xml:space="preserve">jb </v>
      </c>
      <c r="Q1727" t="str">
        <f>CONCATENATE(H1738)</f>
        <v xml:space="preserve">STOP </v>
      </c>
      <c r="S1727">
        <f>PRODUCT(K1728,O1727)</f>
        <v>1</v>
      </c>
      <c r="T1727" t="str">
        <f>CONCATENATE(L1728,P1727, M1728,Q1727)</f>
        <v xml:space="preserve">jb jb stop STOP </v>
      </c>
      <c r="V1727" s="1" t="s">
        <v>2</v>
      </c>
      <c r="W1727" s="1">
        <f>COUNTIF(V1727,"jb")</f>
        <v>1</v>
      </c>
      <c r="X1727" s="1">
        <f>COUNTIF(V1727,"RB")</f>
        <v>0</v>
      </c>
      <c r="AP1727">
        <v>1</v>
      </c>
      <c r="AQ1727" t="str">
        <f>CONCATENATE(AH1738)</f>
        <v xml:space="preserve">jb </v>
      </c>
      <c r="AR1727" t="str">
        <f>CONCATENATE(AI1738)</f>
        <v xml:space="preserve">STOP </v>
      </c>
      <c r="AT1727">
        <f>PRODUCT(AL1728,AP1727)</f>
        <v>1</v>
      </c>
      <c r="AU1727" t="str">
        <f>CONCATENATE(AM1728,AQ1727, AN1728,AR1727)</f>
        <v xml:space="preserve">RB  jb STOP STOP </v>
      </c>
      <c r="AW1727" s="1" t="s">
        <v>1</v>
      </c>
      <c r="AX1727" s="1">
        <f>COUNTIF(AW1727,"jb")</f>
        <v>0</v>
      </c>
      <c r="AY1727" s="1">
        <f>COUNTIF(AW1727,"RB")</f>
        <v>1</v>
      </c>
    </row>
    <row r="1728" spans="11:52" x14ac:dyDescent="0.3">
      <c r="K1728">
        <v>1</v>
      </c>
      <c r="L1728" t="str">
        <f>CONCATENATE(A1738)</f>
        <v xml:space="preserve">jb </v>
      </c>
      <c r="M1728" t="str">
        <f>CONCATENATE(C1738)</f>
        <v xml:space="preserve">stop </v>
      </c>
      <c r="V1728" s="1"/>
      <c r="W1728" s="1"/>
      <c r="X1728" s="1"/>
      <c r="AL1728">
        <v>1</v>
      </c>
      <c r="AM1728" t="s">
        <v>7</v>
      </c>
      <c r="AN1728" t="s">
        <v>11</v>
      </c>
      <c r="AW1728" s="1"/>
      <c r="AX1728" s="1"/>
      <c r="AY1728" s="1"/>
    </row>
    <row r="1729" spans="1:51" x14ac:dyDescent="0.3">
      <c r="O1729">
        <v>1</v>
      </c>
      <c r="P1729" t="str">
        <f>CONCATENATE(F1738)</f>
        <v xml:space="preserve">RB </v>
      </c>
      <c r="Q1729" t="str">
        <f>CONCATENATE(I1738)</f>
        <v xml:space="preserve">stop </v>
      </c>
      <c r="S1729">
        <f>PRODUCT(K1728,O1729)</f>
        <v>1</v>
      </c>
      <c r="T1729" t="str">
        <f>CONCATENATE(L1728,P1729," ",M1728,Q1729)</f>
        <v xml:space="preserve">jb RB  stop stop </v>
      </c>
      <c r="V1729" s="1" t="s">
        <v>1</v>
      </c>
      <c r="W1729" s="1">
        <f>COUNTIF(V1729,"jb")</f>
        <v>0</v>
      </c>
      <c r="X1729" s="1">
        <f>COUNTIF(V1729,"RB")</f>
        <v>1</v>
      </c>
      <c r="AP1729">
        <v>1</v>
      </c>
      <c r="AQ1729" t="str">
        <f>CONCATENATE(AG1738)</f>
        <v xml:space="preserve">RB </v>
      </c>
      <c r="AR1729" t="str">
        <f>CONCATENATE(AJ1738)</f>
        <v xml:space="preserve">stop </v>
      </c>
      <c r="AT1729">
        <f>PRODUCT(AL1728,AP1729)</f>
        <v>1</v>
      </c>
      <c r="AU1729" t="str">
        <f>CONCATENATE(AM1728,AQ1729," ",AN1728,AR1729)</f>
        <v xml:space="preserve">RB  RB  STOP stop </v>
      </c>
      <c r="AW1729" s="1" t="s">
        <v>1</v>
      </c>
      <c r="AX1729" s="1">
        <f>COUNTIF(AW1729,"jb")</f>
        <v>0</v>
      </c>
      <c r="AY1729" s="1">
        <f>COUNTIF(AW1729,"RB")</f>
        <v>1</v>
      </c>
    </row>
    <row r="1730" spans="1:51" x14ac:dyDescent="0.3">
      <c r="V1730" s="1"/>
      <c r="AW1730" s="1"/>
    </row>
    <row r="1731" spans="1:51" x14ac:dyDescent="0.3">
      <c r="O1731">
        <v>1</v>
      </c>
      <c r="P1731" t="str">
        <f>CONCATENATE(G1738)</f>
        <v xml:space="preserve">jb </v>
      </c>
      <c r="Q1731" t="str">
        <f>CONCATENATE(I1738)</f>
        <v xml:space="preserve">stop </v>
      </c>
      <c r="S1731">
        <f>PRODUCT(K1728,O1731)</f>
        <v>1</v>
      </c>
      <c r="T1731" t="str">
        <f>CONCATENATE(L1728,P1731, M1728,Q1731)</f>
        <v xml:space="preserve">jb jb stop stop </v>
      </c>
      <c r="V1731" s="1" t="s">
        <v>2</v>
      </c>
      <c r="W1731" s="1">
        <f>COUNTIF(V1731,"jb")</f>
        <v>1</v>
      </c>
      <c r="X1731" s="1">
        <f>COUNTIF(V1731,"RB")</f>
        <v>0</v>
      </c>
      <c r="AP1731">
        <v>1</v>
      </c>
      <c r="AQ1731" t="str">
        <f>CONCATENATE(AH1738)</f>
        <v xml:space="preserve">jb </v>
      </c>
      <c r="AR1731" t="str">
        <f>CONCATENATE(AJ1738)</f>
        <v xml:space="preserve">stop </v>
      </c>
      <c r="AT1731">
        <f>PRODUCT(AL1728,AP1731)</f>
        <v>1</v>
      </c>
      <c r="AU1731" t="str">
        <f>CONCATENATE(AM1728,AQ1731, AN1728,AR1731)</f>
        <v xml:space="preserve">RB  jb STOP stop </v>
      </c>
      <c r="AW1731" s="1" t="s">
        <v>1</v>
      </c>
      <c r="AX1731" s="1">
        <f>COUNTIF(AW1731,"jb")</f>
        <v>0</v>
      </c>
      <c r="AY1731" s="1">
        <f>COUNTIF(AW1731,"RB")</f>
        <v>1</v>
      </c>
    </row>
    <row r="1732" spans="1:51" x14ac:dyDescent="0.3">
      <c r="V1732" s="1"/>
      <c r="W1732" s="1"/>
      <c r="X1732" s="1"/>
      <c r="AW1732" s="1"/>
      <c r="AX1732" s="1"/>
      <c r="AY1732" s="1"/>
    </row>
    <row r="1733" spans="1:51" x14ac:dyDescent="0.3">
      <c r="V1733" s="1"/>
      <c r="AW1733" s="1"/>
    </row>
    <row r="1734" spans="1:51" x14ac:dyDescent="0.3">
      <c r="O1734">
        <v>1</v>
      </c>
      <c r="P1734" t="str">
        <f>CONCATENATE(F1738)</f>
        <v xml:space="preserve">RB </v>
      </c>
      <c r="Q1734" t="str">
        <f>CONCATENATE(H1738)</f>
        <v xml:space="preserve">STOP </v>
      </c>
      <c r="S1734">
        <f>PRODUCT(K1737,O1734)</f>
        <v>1</v>
      </c>
      <c r="T1734" t="str">
        <f>CONCATENATE(L1737,P1734," ",M1737,Q1734)</f>
        <v xml:space="preserve">jb RB  stop STOP </v>
      </c>
      <c r="V1734" s="1" t="s">
        <v>2</v>
      </c>
      <c r="W1734" s="1">
        <f>COUNTIF(V1734,"jb")</f>
        <v>1</v>
      </c>
      <c r="X1734" s="1">
        <f>COUNTIF(V1734,"RB")</f>
        <v>0</v>
      </c>
      <c r="AP1734">
        <v>1</v>
      </c>
      <c r="AQ1734" t="str">
        <f>CONCATENATE(AG1738)</f>
        <v xml:space="preserve">RB </v>
      </c>
      <c r="AR1734" t="str">
        <f>CONCATENATE(AI1738)</f>
        <v xml:space="preserve">STOP </v>
      </c>
      <c r="AT1734">
        <f>PRODUCT(AL1737,AP1734)</f>
        <v>1</v>
      </c>
      <c r="AU1734" t="str">
        <f>CONCATENATE(AM1737,AQ1734," ",AN1737,AR1734)</f>
        <v xml:space="preserve">jb  RB  STOP STOP </v>
      </c>
      <c r="AW1734" s="1" t="s">
        <v>1</v>
      </c>
      <c r="AX1734" s="1">
        <f>COUNTIF(AW1734,"jb")</f>
        <v>0</v>
      </c>
      <c r="AY1734" s="1">
        <f>COUNTIF(AW1734,"RB")</f>
        <v>1</v>
      </c>
    </row>
    <row r="1735" spans="1:51" x14ac:dyDescent="0.3">
      <c r="V1735" s="1"/>
      <c r="AW1735" s="1"/>
    </row>
    <row r="1736" spans="1:51" x14ac:dyDescent="0.3">
      <c r="A1736" s="9" t="s">
        <v>3</v>
      </c>
      <c r="B1736" s="9"/>
      <c r="C1736" s="9"/>
      <c r="D1736" s="9"/>
      <c r="F1736" s="9" t="s">
        <v>0</v>
      </c>
      <c r="G1736" s="9"/>
      <c r="H1736" s="9"/>
      <c r="I1736" s="9"/>
      <c r="O1736">
        <v>1</v>
      </c>
      <c r="P1736" t="str">
        <f>CONCATENATE(G1738)</f>
        <v xml:space="preserve">jb </v>
      </c>
      <c r="Q1736" t="str">
        <f>CONCATENATE(H1738)</f>
        <v xml:space="preserve">STOP </v>
      </c>
      <c r="S1736">
        <f>PRODUCT(K1737,O1736)</f>
        <v>1</v>
      </c>
      <c r="T1736" t="str">
        <f>CONCATENATE(L1737,P1736, M1737,Q1736)</f>
        <v xml:space="preserve">jb jb stop STOP </v>
      </c>
      <c r="V1736" s="1" t="s">
        <v>2</v>
      </c>
      <c r="W1736" s="1">
        <f>COUNTIF(V1736,"jb")</f>
        <v>1</v>
      </c>
      <c r="X1736" s="1">
        <f>COUNTIF(V1736,"RB")</f>
        <v>0</v>
      </c>
      <c r="AB1736" s="9" t="s">
        <v>3</v>
      </c>
      <c r="AC1736" s="9"/>
      <c r="AD1736" s="9"/>
      <c r="AE1736" s="9"/>
      <c r="AG1736" s="9" t="s">
        <v>0</v>
      </c>
      <c r="AH1736" s="9"/>
      <c r="AI1736" s="9"/>
      <c r="AJ1736" s="9"/>
      <c r="AP1736">
        <v>1</v>
      </c>
      <c r="AQ1736" t="str">
        <f>CONCATENATE(AH1738)</f>
        <v xml:space="preserve">jb </v>
      </c>
      <c r="AR1736" t="str">
        <f>CONCATENATE(AI1738)</f>
        <v xml:space="preserve">STOP </v>
      </c>
      <c r="AT1736">
        <f>PRODUCT(AL1737,AP1736)</f>
        <v>1</v>
      </c>
      <c r="AU1736" t="str">
        <f>CONCATENATE(AM1737,AQ1736, AN1737,AR1736)</f>
        <v xml:space="preserve">jb  jb STOP STOP </v>
      </c>
      <c r="AW1736" s="1" t="s">
        <v>2</v>
      </c>
      <c r="AX1736" s="1">
        <f>COUNTIF(AW1736,"jb")</f>
        <v>1</v>
      </c>
      <c r="AY1736" s="1">
        <f>COUNTIF(AW1736,"RB")</f>
        <v>0</v>
      </c>
    </row>
    <row r="1737" spans="1:51" x14ac:dyDescent="0.3">
      <c r="A1737" s="9" t="s">
        <v>15</v>
      </c>
      <c r="B1737" s="9"/>
      <c r="C1737" s="9"/>
      <c r="D1737" s="9"/>
      <c r="E1737" s="1"/>
      <c r="F1737" s="9" t="s">
        <v>15</v>
      </c>
      <c r="G1737" s="9"/>
      <c r="H1737" s="9"/>
      <c r="I1737" s="9"/>
      <c r="K1737">
        <v>1</v>
      </c>
      <c r="L1737" t="str">
        <f>CONCATENATE(B1738)</f>
        <v xml:space="preserve">jb </v>
      </c>
      <c r="M1737" t="str">
        <f>CONCATENATE(C1738)</f>
        <v xml:space="preserve">stop </v>
      </c>
      <c r="V1737" s="1"/>
      <c r="W1737" s="1"/>
      <c r="X1737" s="1"/>
      <c r="AB1737" s="9" t="s">
        <v>15</v>
      </c>
      <c r="AC1737" s="9"/>
      <c r="AD1737" s="9"/>
      <c r="AE1737" s="9"/>
      <c r="AF1737" s="1"/>
      <c r="AG1737" s="9" t="s">
        <v>4</v>
      </c>
      <c r="AH1737" s="9"/>
      <c r="AI1737" s="9"/>
      <c r="AJ1737" s="9"/>
      <c r="AK1737" s="1"/>
      <c r="AL1737">
        <v>1</v>
      </c>
      <c r="AM1737" t="s">
        <v>8</v>
      </c>
      <c r="AN1737" t="s">
        <v>11</v>
      </c>
      <c r="AW1737" s="1"/>
      <c r="AX1737" s="1"/>
      <c r="AY1737" s="1"/>
    </row>
    <row r="1738" spans="1:51" x14ac:dyDescent="0.3">
      <c r="A1738" t="s">
        <v>10</v>
      </c>
      <c r="B1738" t="s">
        <v>10</v>
      </c>
      <c r="C1738" t="s">
        <v>16</v>
      </c>
      <c r="D1738" t="s">
        <v>16</v>
      </c>
      <c r="F1738" t="s">
        <v>9</v>
      </c>
      <c r="G1738" t="s">
        <v>10</v>
      </c>
      <c r="H1738" t="s">
        <v>11</v>
      </c>
      <c r="I1738" t="s">
        <v>16</v>
      </c>
      <c r="O1738">
        <v>1</v>
      </c>
      <c r="P1738" t="str">
        <f>CONCATENATE(F1738)</f>
        <v xml:space="preserve">RB </v>
      </c>
      <c r="Q1738" t="str">
        <f>CONCATENATE(I1738)</f>
        <v xml:space="preserve">stop </v>
      </c>
      <c r="S1738">
        <f>PRODUCT(K1739,O1738)</f>
        <v>1</v>
      </c>
      <c r="T1738" t="str">
        <f>CONCATENATE(L1737,P1738," ",M1737,Q1738)</f>
        <v xml:space="preserve">jb RB  stop stop </v>
      </c>
      <c r="V1738" s="1" t="s">
        <v>1</v>
      </c>
      <c r="W1738" s="1">
        <f>COUNTIF(V1738,"jb")</f>
        <v>0</v>
      </c>
      <c r="X1738" s="1">
        <f>COUNTIF(V1738,"RB")</f>
        <v>1</v>
      </c>
      <c r="AB1738" t="s">
        <v>10</v>
      </c>
      <c r="AC1738" t="s">
        <v>10</v>
      </c>
      <c r="AD1738" t="s">
        <v>16</v>
      </c>
      <c r="AE1738" t="s">
        <v>16</v>
      </c>
      <c r="AG1738" t="s">
        <v>9</v>
      </c>
      <c r="AH1738" t="s">
        <v>10</v>
      </c>
      <c r="AI1738" t="s">
        <v>11</v>
      </c>
      <c r="AJ1738" t="s">
        <v>16</v>
      </c>
      <c r="AP1738">
        <v>1</v>
      </c>
      <c r="AQ1738" t="str">
        <f>CONCATENATE(AG1738)</f>
        <v xml:space="preserve">RB </v>
      </c>
      <c r="AR1738" t="str">
        <f>CONCATENATE(AJ1738)</f>
        <v xml:space="preserve">stop </v>
      </c>
      <c r="AT1738">
        <f>PRODUCT(AL1739,AP1738)</f>
        <v>1</v>
      </c>
      <c r="AU1738" t="str">
        <f>CONCATENATE(AM1737,AQ1738," ",AN1737,AR1738)</f>
        <v xml:space="preserve">jb  RB  STOP stop </v>
      </c>
      <c r="AW1738" s="1" t="s">
        <v>1</v>
      </c>
      <c r="AX1738" s="1">
        <f>COUNTIF(AW1738,"jb")</f>
        <v>0</v>
      </c>
      <c r="AY1738" s="1">
        <f>COUNTIF(AW1738,"RB")</f>
        <v>1</v>
      </c>
    </row>
    <row r="1739" spans="1:51" x14ac:dyDescent="0.3">
      <c r="V1739" s="1"/>
      <c r="AW1739" s="1"/>
    </row>
    <row r="1740" spans="1:51" x14ac:dyDescent="0.3">
      <c r="O1740">
        <v>1</v>
      </c>
      <c r="P1740" t="str">
        <f>CONCATENATE(G1738)</f>
        <v xml:space="preserve">jb </v>
      </c>
      <c r="Q1740" t="str">
        <f>CONCATENATE(I1738)</f>
        <v xml:space="preserve">stop </v>
      </c>
      <c r="S1740">
        <f>PRODUCT(K1739,O1740)</f>
        <v>1</v>
      </c>
      <c r="T1740" t="str">
        <f>CONCATENATE(L1737,P1740, M1737,Q1740)</f>
        <v xml:space="preserve">jb jb stop stop </v>
      </c>
      <c r="V1740" s="1" t="s">
        <v>2</v>
      </c>
      <c r="W1740" s="1">
        <f>COUNTIF(V1740,"jb")</f>
        <v>1</v>
      </c>
      <c r="X1740" s="1">
        <f>COUNTIF(V1740,"RB")</f>
        <v>0</v>
      </c>
      <c r="AP1740">
        <v>1</v>
      </c>
      <c r="AQ1740" t="str">
        <f>CONCATENATE(AH1738)</f>
        <v xml:space="preserve">jb </v>
      </c>
      <c r="AR1740" t="str">
        <f>CONCATENATE(AJ1738)</f>
        <v xml:space="preserve">stop </v>
      </c>
      <c r="AT1740">
        <f>PRODUCT(AL1739,AP1740)</f>
        <v>1</v>
      </c>
      <c r="AU1740" t="str">
        <f>CONCATENATE(AM1737,AQ1740, AN1737,AR1740)</f>
        <v xml:space="preserve">jb  jb STOP stop </v>
      </c>
      <c r="AW1740" s="1" t="s">
        <v>2</v>
      </c>
      <c r="AX1740" s="1">
        <f>COUNTIF(AW1740,"jb")</f>
        <v>1</v>
      </c>
      <c r="AY1740" s="1">
        <f>COUNTIF(AW1740,"RB")</f>
        <v>0</v>
      </c>
    </row>
    <row r="1741" spans="1:51" x14ac:dyDescent="0.3">
      <c r="V1741" s="1"/>
      <c r="W1741" s="1"/>
      <c r="X1741" s="1"/>
      <c r="AW1741" s="1"/>
      <c r="AX1741" s="1"/>
      <c r="AY1741" s="1"/>
    </row>
    <row r="1742" spans="1:51" x14ac:dyDescent="0.3">
      <c r="V1742" s="1"/>
      <c r="AW1742" s="1"/>
    </row>
    <row r="1743" spans="1:51" x14ac:dyDescent="0.3">
      <c r="O1743">
        <v>1</v>
      </c>
      <c r="P1743" t="str">
        <f>CONCATENATE(F1738)</f>
        <v xml:space="preserve">RB </v>
      </c>
      <c r="Q1743" t="str">
        <f>CONCATENATE(H1738)</f>
        <v xml:space="preserve">STOP </v>
      </c>
      <c r="S1743">
        <f>PRODUCT(K1746,O1743)</f>
        <v>1</v>
      </c>
      <c r="T1743" t="str">
        <f>CONCATENATE(L1746,P1743," ",M1746,Q1743)</f>
        <v xml:space="preserve">jb RB  stop STOP </v>
      </c>
      <c r="V1743" s="1" t="s">
        <v>2</v>
      </c>
      <c r="W1743" s="1">
        <f>COUNTIF(V1743,"jb")</f>
        <v>1</v>
      </c>
      <c r="X1743" s="1">
        <f>COUNTIF(V1743,"RB")</f>
        <v>0</v>
      </c>
      <c r="AP1743">
        <v>1</v>
      </c>
      <c r="AQ1743" t="str">
        <f>CONCATENATE(AG1738)</f>
        <v xml:space="preserve">RB </v>
      </c>
      <c r="AR1743" t="str">
        <f>CONCATENATE(AI1738)</f>
        <v xml:space="preserve">STOP </v>
      </c>
      <c r="AT1743">
        <f>PRODUCT(AL1746,AP1743)</f>
        <v>1</v>
      </c>
      <c r="AU1743" t="str">
        <f>CONCATENATE(AM1746,AQ1743," ",AN1746,AR1743)</f>
        <v xml:space="preserve">RB  RB  stop STOP </v>
      </c>
      <c r="AW1743" s="1" t="s">
        <v>1</v>
      </c>
      <c r="AX1743" s="1">
        <f>COUNTIF(AW1743,"jb")</f>
        <v>0</v>
      </c>
      <c r="AY1743" s="1">
        <f>COUNTIF(AW1743,"RB")</f>
        <v>1</v>
      </c>
    </row>
    <row r="1744" spans="1:51" x14ac:dyDescent="0.3">
      <c r="V1744" s="1"/>
      <c r="AW1744" s="1"/>
    </row>
    <row r="1745" spans="11:52" x14ac:dyDescent="0.3">
      <c r="O1745">
        <v>1</v>
      </c>
      <c r="P1745" t="str">
        <f>CONCATENATE(G1738)</f>
        <v xml:space="preserve">jb </v>
      </c>
      <c r="Q1745" t="str">
        <f>CONCATENATE(H1738)</f>
        <v xml:space="preserve">STOP </v>
      </c>
      <c r="S1745">
        <f>PRODUCT(K1746,O1745)</f>
        <v>1</v>
      </c>
      <c r="T1745" t="str">
        <f>CONCATENATE(L1746,P1745, M1746,Q1745)</f>
        <v xml:space="preserve">jb jb stop STOP </v>
      </c>
      <c r="V1745" s="1" t="s">
        <v>2</v>
      </c>
      <c r="W1745" s="1">
        <f>COUNTIF(V1745,"jb")</f>
        <v>1</v>
      </c>
      <c r="X1745" s="1">
        <f>COUNTIF(V1745,"RB")</f>
        <v>0</v>
      </c>
      <c r="AP1745">
        <v>1</v>
      </c>
      <c r="AQ1745" t="str">
        <f>CONCATENATE(AH1738)</f>
        <v xml:space="preserve">jb </v>
      </c>
      <c r="AR1745" t="str">
        <f>CONCATENATE(AI1738)</f>
        <v xml:space="preserve">STOP </v>
      </c>
      <c r="AT1745">
        <f>PRODUCT(AL1746,AP1745)</f>
        <v>1</v>
      </c>
      <c r="AU1745" t="str">
        <f>CONCATENATE(AM1746,AQ1745, AN1746,AR1745)</f>
        <v xml:space="preserve">RB  jb stop STOP </v>
      </c>
      <c r="AW1745" s="1" t="s">
        <v>1</v>
      </c>
      <c r="AX1745" s="1">
        <f>COUNTIF(AW1745,"jb")</f>
        <v>0</v>
      </c>
      <c r="AY1745" s="1">
        <f>COUNTIF(AW1745,"RB")</f>
        <v>1</v>
      </c>
    </row>
    <row r="1746" spans="11:52" x14ac:dyDescent="0.3">
      <c r="K1746">
        <v>1</v>
      </c>
      <c r="L1746" t="str">
        <f>CONCATENATE(A1738)</f>
        <v xml:space="preserve">jb </v>
      </c>
      <c r="M1746" t="str">
        <f>CONCATENATE(D1738)</f>
        <v xml:space="preserve">stop </v>
      </c>
      <c r="V1746" s="1"/>
      <c r="AL1746">
        <v>1</v>
      </c>
      <c r="AM1746" t="s">
        <v>7</v>
      </c>
      <c r="AN1746" t="s">
        <v>16</v>
      </c>
      <c r="AW1746" s="1"/>
    </row>
    <row r="1747" spans="11:52" x14ac:dyDescent="0.3">
      <c r="O1747">
        <v>1</v>
      </c>
      <c r="P1747" t="str">
        <f>CONCATENATE(F1738)</f>
        <v xml:space="preserve">RB </v>
      </c>
      <c r="Q1747" t="str">
        <f>CONCATENATE(I1738)</f>
        <v xml:space="preserve">stop </v>
      </c>
      <c r="S1747">
        <f>PRODUCT(K1755,O1747)</f>
        <v>1</v>
      </c>
      <c r="T1747" t="str">
        <f>CONCATENATE(L1746,P1747," ",M1746,Q1747)</f>
        <v xml:space="preserve">jb RB  stop stop </v>
      </c>
      <c r="V1747" s="1" t="s">
        <v>1</v>
      </c>
      <c r="W1747" s="1">
        <f>COUNTIF(V1747,"jb")</f>
        <v>0</v>
      </c>
      <c r="X1747" s="1">
        <f>COUNTIF(V1747,"RB")</f>
        <v>1</v>
      </c>
      <c r="AP1747">
        <v>1</v>
      </c>
      <c r="AQ1747" t="str">
        <f>CONCATENATE(AG1738)</f>
        <v xml:space="preserve">RB </v>
      </c>
      <c r="AR1747" t="str">
        <f>CONCATENATE(AJ1738)</f>
        <v xml:space="preserve">stop </v>
      </c>
      <c r="AT1747">
        <f>PRODUCT(AL1755,AP1747)</f>
        <v>1</v>
      </c>
      <c r="AU1747" t="str">
        <f>CONCATENATE(AM1746,AQ1747," ",AN1746,AR1747)</f>
        <v xml:space="preserve">RB  RB  stop stop </v>
      </c>
      <c r="AW1747" s="1" t="s">
        <v>2</v>
      </c>
      <c r="AX1747" s="1">
        <f>COUNTIF(AW1747,"jb")</f>
        <v>1</v>
      </c>
      <c r="AY1747" s="1">
        <f>COUNTIF(AW1747,"RB")</f>
        <v>0</v>
      </c>
    </row>
    <row r="1748" spans="11:52" x14ac:dyDescent="0.3">
      <c r="V1748" s="1"/>
      <c r="AW1748" s="1"/>
    </row>
    <row r="1749" spans="11:52" x14ac:dyDescent="0.3">
      <c r="O1749">
        <v>1</v>
      </c>
      <c r="P1749" t="str">
        <f>CONCATENATE(G1738)</f>
        <v xml:space="preserve">jb </v>
      </c>
      <c r="Q1749" t="str">
        <f>CONCATENATE(I1738)</f>
        <v xml:space="preserve">stop </v>
      </c>
      <c r="S1749">
        <f>PRODUCT(K1755,O1749)</f>
        <v>1</v>
      </c>
      <c r="T1749" t="str">
        <f>CONCATENATE(L1746,P1749, M1746,Q1749)</f>
        <v xml:space="preserve">jb jb stop stop </v>
      </c>
      <c r="V1749" s="1" t="s">
        <v>2</v>
      </c>
      <c r="W1749" s="1">
        <f>COUNTIF(V1749,"jb")</f>
        <v>1</v>
      </c>
      <c r="X1749" s="1">
        <f>COUNTIF(V1749,"RB")</f>
        <v>0</v>
      </c>
      <c r="AP1749">
        <v>1</v>
      </c>
      <c r="AQ1749" t="str">
        <f>CONCATENATE(AH1738)</f>
        <v xml:space="preserve">jb </v>
      </c>
      <c r="AR1749" t="str">
        <f>CONCATENATE(AJ1738)</f>
        <v xml:space="preserve">stop </v>
      </c>
      <c r="AT1749">
        <f>PRODUCT(AL1755,AP1749)</f>
        <v>1</v>
      </c>
      <c r="AU1749" t="str">
        <f>CONCATENATE(AM1746,AQ1749, AN1746,AR1749)</f>
        <v xml:space="preserve">RB  jb stop stop </v>
      </c>
      <c r="AW1749" s="1" t="s">
        <v>2</v>
      </c>
      <c r="AX1749" s="1">
        <f>COUNTIF(AW1749,"jb")</f>
        <v>1</v>
      </c>
      <c r="AY1749" s="1">
        <f>COUNTIF(AW1749,"RB")</f>
        <v>0</v>
      </c>
    </row>
    <row r="1752" spans="11:52" x14ac:dyDescent="0.3">
      <c r="O1752">
        <v>1</v>
      </c>
      <c r="P1752" t="str">
        <f>CONCATENATE(F1738)</f>
        <v xml:space="preserve">RB </v>
      </c>
      <c r="Q1752" t="str">
        <f>CONCATENATE(H1738)</f>
        <v xml:space="preserve">STOP </v>
      </c>
      <c r="S1752">
        <f>PRODUCT(K1753,O1752)</f>
        <v>1</v>
      </c>
      <c r="T1752" t="str">
        <f>CONCATENATE(L1755,P1752," ",M1755,Q1752)</f>
        <v xml:space="preserve">jb RB  stop STOP </v>
      </c>
      <c r="V1752" s="1" t="s">
        <v>2</v>
      </c>
      <c r="W1752" s="1">
        <f>COUNTIF(V1752,"jb")</f>
        <v>1</v>
      </c>
      <c r="X1752" s="1">
        <f>COUNTIF(V1752,"RB")</f>
        <v>0</v>
      </c>
      <c r="AP1752">
        <v>1</v>
      </c>
      <c r="AQ1752" t="str">
        <f>CONCATENATE(AG1738)</f>
        <v xml:space="preserve">RB </v>
      </c>
      <c r="AR1752" t="str">
        <f>CONCATENATE(AI1738)</f>
        <v xml:space="preserve">STOP </v>
      </c>
      <c r="AT1752">
        <f>PRODUCT(AL1753,AP1752)</f>
        <v>1</v>
      </c>
      <c r="AU1752" t="str">
        <f>CONCATENATE(AM1755,AQ1752," ",AN1755,AR1752)</f>
        <v xml:space="preserve">jb  RB  stop STOP </v>
      </c>
      <c r="AW1752" s="1" t="s">
        <v>1</v>
      </c>
      <c r="AX1752" s="1">
        <f>COUNTIF(AW1752,"jb")</f>
        <v>0</v>
      </c>
      <c r="AY1752" s="1">
        <f>COUNTIF(AW1752,"RB")</f>
        <v>1</v>
      </c>
    </row>
    <row r="1753" spans="11:52" x14ac:dyDescent="0.3">
      <c r="V1753" s="1"/>
      <c r="AW1753" s="1"/>
    </row>
    <row r="1754" spans="11:52" x14ac:dyDescent="0.3">
      <c r="O1754">
        <v>1</v>
      </c>
      <c r="P1754" t="str">
        <f>CONCATENATE(G1738)</f>
        <v xml:space="preserve">jb </v>
      </c>
      <c r="Q1754" t="str">
        <f>CONCATENATE(H1738)</f>
        <v xml:space="preserve">STOP </v>
      </c>
      <c r="S1754">
        <f>PRODUCT(K1753,O1754)</f>
        <v>1</v>
      </c>
      <c r="T1754" t="str">
        <f>CONCATENATE(L1755,P1754, M1755,Q1754)</f>
        <v xml:space="preserve">jb jb stop STOP </v>
      </c>
      <c r="V1754" s="1" t="s">
        <v>2</v>
      </c>
      <c r="W1754" s="1">
        <f>COUNTIF(V1754,"jb")</f>
        <v>1</v>
      </c>
      <c r="X1754" s="1">
        <f>COUNTIF(V1754,"RB")</f>
        <v>0</v>
      </c>
      <c r="AP1754">
        <v>1</v>
      </c>
      <c r="AQ1754" t="str">
        <f>CONCATENATE(AH1738)</f>
        <v xml:space="preserve">jb </v>
      </c>
      <c r="AR1754" t="str">
        <f>CONCATENATE(AI1738)</f>
        <v xml:space="preserve">STOP </v>
      </c>
      <c r="AT1754">
        <f>PRODUCT(AL1753,AP1754)</f>
        <v>1</v>
      </c>
      <c r="AU1754" t="str">
        <f>CONCATENATE(AM1755,AQ1754, AN1755,AR1754)</f>
        <v xml:space="preserve">jb  jb stop STOP </v>
      </c>
      <c r="AW1754" s="1" t="s">
        <v>2</v>
      </c>
      <c r="AX1754" s="1">
        <f>COUNTIF(AW1754,"jb")</f>
        <v>1</v>
      </c>
      <c r="AY1754" s="1">
        <f>COUNTIF(AW1754,"RB")</f>
        <v>0</v>
      </c>
    </row>
    <row r="1755" spans="11:52" x14ac:dyDescent="0.3">
      <c r="K1755">
        <v>1</v>
      </c>
      <c r="L1755" t="str">
        <f>CONCATENATE(B1738)</f>
        <v xml:space="preserve">jb </v>
      </c>
      <c r="M1755" t="str">
        <f>CONCATENATE(D1738)</f>
        <v xml:space="preserve">stop </v>
      </c>
      <c r="V1755" s="1"/>
      <c r="AL1755">
        <v>1</v>
      </c>
      <c r="AM1755" t="s">
        <v>8</v>
      </c>
      <c r="AN1755" t="s">
        <v>16</v>
      </c>
      <c r="AW1755" s="1"/>
    </row>
    <row r="1756" spans="11:52" x14ac:dyDescent="0.3">
      <c r="O1756">
        <v>1</v>
      </c>
      <c r="P1756" t="str">
        <f>CONCATENATE(F1738)</f>
        <v xml:space="preserve">RB </v>
      </c>
      <c r="Q1756" t="str">
        <f>CONCATENATE(I1738)</f>
        <v xml:space="preserve">stop </v>
      </c>
      <c r="S1756">
        <f>PRODUCT(K1757,O1756)</f>
        <v>1</v>
      </c>
      <c r="T1756" t="str">
        <f>CONCATENATE(L1755,P1756," ",M1755,Q1756)</f>
        <v xml:space="preserve">jb RB  stop stop </v>
      </c>
      <c r="V1756" s="1" t="s">
        <v>1</v>
      </c>
      <c r="W1756" s="1">
        <f>COUNTIF(V1756,"jb")</f>
        <v>0</v>
      </c>
      <c r="X1756" s="1">
        <f>COUNTIF(V1756,"RB")</f>
        <v>1</v>
      </c>
      <c r="AP1756">
        <v>1</v>
      </c>
      <c r="AQ1756" t="str">
        <f>CONCATENATE(AG1738)</f>
        <v xml:space="preserve">RB </v>
      </c>
      <c r="AR1756" t="str">
        <f>CONCATENATE(AJ1738)</f>
        <v xml:space="preserve">stop </v>
      </c>
      <c r="AT1756">
        <f>PRODUCT(AL1757,AP1756)</f>
        <v>1</v>
      </c>
      <c r="AU1756" t="str">
        <f>CONCATENATE(AM1755,AQ1756," ",AN1755,AR1756)</f>
        <v xml:space="preserve">jb  RB  stop stop </v>
      </c>
      <c r="AW1756" s="1" t="s">
        <v>2</v>
      </c>
      <c r="AX1756" s="1">
        <f>COUNTIF(AW1756,"jb")</f>
        <v>1</v>
      </c>
      <c r="AY1756" s="1">
        <f>COUNTIF(AW1756,"RB")</f>
        <v>0</v>
      </c>
    </row>
    <row r="1757" spans="11:52" x14ac:dyDescent="0.3">
      <c r="V1757" s="1"/>
      <c r="AW1757" s="1"/>
    </row>
    <row r="1758" spans="11:52" ht="15" thickBot="1" x14ac:dyDescent="0.35">
      <c r="O1758">
        <v>1</v>
      </c>
      <c r="P1758" t="str">
        <f>CONCATENATE(G1738)</f>
        <v xml:space="preserve">jb </v>
      </c>
      <c r="Q1758" t="str">
        <f>CONCATENATE(I1738)</f>
        <v xml:space="preserve">stop </v>
      </c>
      <c r="S1758">
        <f>PRODUCT(K1757,O1758)</f>
        <v>1</v>
      </c>
      <c r="T1758" t="str">
        <f>CONCATENATE(L1755,P1758, M1755,Q1758)</f>
        <v xml:space="preserve">jb jb stop stop </v>
      </c>
      <c r="V1758" s="1" t="s">
        <v>2</v>
      </c>
      <c r="W1758" s="1">
        <f>COUNTIF(V1758,"jb")</f>
        <v>1</v>
      </c>
      <c r="X1758" s="1">
        <f>COUNTIF(V1758,"RB")</f>
        <v>0</v>
      </c>
      <c r="AP1758">
        <v>1</v>
      </c>
      <c r="AQ1758" t="str">
        <f>CONCATENATE(AH1738)</f>
        <v xml:space="preserve">jb </v>
      </c>
      <c r="AR1758" t="str">
        <f>CONCATENATE(AJ1738)</f>
        <v xml:space="preserve">stop </v>
      </c>
      <c r="AT1758">
        <f>PRODUCT(AL1757,AP1758)</f>
        <v>1</v>
      </c>
      <c r="AU1758" t="str">
        <f>CONCATENATE(AM1755,AQ1758, AN1755,AR1758)</f>
        <v xml:space="preserve">jb  jb stop stop </v>
      </c>
      <c r="AW1758" s="1" t="s">
        <v>2</v>
      </c>
      <c r="AX1758" s="1">
        <f>COUNTIF(AW1758,"jb")</f>
        <v>1</v>
      </c>
      <c r="AY1758" s="1">
        <f>COUNTIF(AW1758,"RB")</f>
        <v>0</v>
      </c>
    </row>
    <row r="1759" spans="11:52" ht="15" thickBot="1" x14ac:dyDescent="0.35">
      <c r="W1759" s="1">
        <f>SUM(W1725:W1758)</f>
        <v>12</v>
      </c>
      <c r="X1759" s="1">
        <f>SUM(X1725:X1758)</f>
        <v>4</v>
      </c>
      <c r="Y1759" s="3" t="str">
        <f>CONCATENATE(W1759,W1724,":",X1759,X1724)</f>
        <v>12jb:4RB</v>
      </c>
      <c r="AX1759" s="1">
        <f>SUM(AX1725:AX1758)</f>
        <v>7</v>
      </c>
      <c r="AY1759" s="1">
        <f>SUM(AY1725:AY1758)</f>
        <v>9</v>
      </c>
      <c r="AZ1759" s="3" t="str">
        <f>CONCATENATE(AX1759,AX1724,":",AY1759,AY1724)</f>
        <v>7jb:9RB</v>
      </c>
    </row>
    <row r="1761" spans="1:51" s="5" customFormat="1" x14ac:dyDescent="0.3"/>
    <row r="1763" spans="1:51" x14ac:dyDescent="0.3">
      <c r="P1763" s="4"/>
      <c r="Q1763" s="1"/>
      <c r="R1763" s="1"/>
      <c r="V1763" t="s">
        <v>13</v>
      </c>
      <c r="AQ1763" s="4"/>
      <c r="AR1763" s="1"/>
      <c r="AS1763" s="1"/>
      <c r="AW1763" t="s">
        <v>13</v>
      </c>
    </row>
    <row r="1764" spans="1:51" x14ac:dyDescent="0.3">
      <c r="P1764" s="2"/>
      <c r="Q1764" s="2"/>
      <c r="R1764" s="2"/>
      <c r="V1764" t="s">
        <v>12</v>
      </c>
      <c r="AQ1764" s="4"/>
      <c r="AR1764" s="1"/>
      <c r="AS1764" s="1"/>
      <c r="AW1764" t="s">
        <v>14</v>
      </c>
    </row>
    <row r="1765" spans="1:51" x14ac:dyDescent="0.3">
      <c r="W1765" s="1" t="s">
        <v>2</v>
      </c>
      <c r="X1765" s="1" t="s">
        <v>1</v>
      </c>
      <c r="AX1765" s="1" t="s">
        <v>2</v>
      </c>
      <c r="AY1765" s="1" t="s">
        <v>1</v>
      </c>
    </row>
    <row r="1766" spans="1:51" x14ac:dyDescent="0.3">
      <c r="O1766">
        <v>1</v>
      </c>
      <c r="P1766" t="str">
        <f>CONCATENATE(F1774)</f>
        <v xml:space="preserve">RB </v>
      </c>
      <c r="Q1766" t="str">
        <f>CONCATENATE(H1774)</f>
        <v>stop</v>
      </c>
      <c r="S1766">
        <f>PRODUCT(K1767,O1766)</f>
        <v>1</v>
      </c>
      <c r="T1766" t="str">
        <f>CONCATENATE(L1767,P1766," ",M1767,Q1766)</f>
        <v>jb RB  stop stop</v>
      </c>
      <c r="V1766" s="1" t="s">
        <v>1</v>
      </c>
      <c r="W1766" s="1">
        <f>COUNTIF(V1766,"jb")</f>
        <v>0</v>
      </c>
      <c r="X1766" s="1">
        <f>COUNTIF(V1766,"RB")</f>
        <v>1</v>
      </c>
      <c r="AP1766">
        <v>1</v>
      </c>
      <c r="AQ1766" t="str">
        <f>CONCATENATE(AG1774)</f>
        <v xml:space="preserve">RB </v>
      </c>
      <c r="AR1766" t="str">
        <f>CONCATENATE(AI1774)</f>
        <v>stop</v>
      </c>
      <c r="AT1766">
        <f>PRODUCT(AL1767,AP1766)</f>
        <v>1</v>
      </c>
      <c r="AU1766" t="str">
        <f>CONCATENATE(AM1767,AQ1766," ",AN1767,AR1766)</f>
        <v>jb RB  stop stop</v>
      </c>
      <c r="AW1766" s="1" t="s">
        <v>2</v>
      </c>
      <c r="AX1766" s="1">
        <f>COUNTIF(AW1766,"jb")</f>
        <v>1</v>
      </c>
      <c r="AY1766" s="1">
        <f>COUNTIF(AW1766,"RB")</f>
        <v>0</v>
      </c>
    </row>
    <row r="1767" spans="1:51" x14ac:dyDescent="0.3">
      <c r="K1767">
        <v>1</v>
      </c>
      <c r="L1767" t="str">
        <f>CONCATENATE(A1774)</f>
        <v xml:space="preserve">jb </v>
      </c>
      <c r="M1767" t="str">
        <f>CONCATENATE(C1774)</f>
        <v xml:space="preserve">stop </v>
      </c>
      <c r="V1767" s="1"/>
      <c r="AL1767">
        <v>1</v>
      </c>
      <c r="AM1767" t="str">
        <f>CONCATENATE(AB1774)</f>
        <v xml:space="preserve">jb </v>
      </c>
      <c r="AN1767" t="str">
        <f>CONCATENATE(AD1774)</f>
        <v xml:space="preserve">stop </v>
      </c>
      <c r="AW1767" s="1"/>
    </row>
    <row r="1768" spans="1:51" x14ac:dyDescent="0.3">
      <c r="O1768">
        <v>1</v>
      </c>
      <c r="P1768" t="str">
        <f>CONCATENATE(G1774)</f>
        <v xml:space="preserve">jb </v>
      </c>
      <c r="Q1768" t="str">
        <f>CONCATENATE(H1774)</f>
        <v>stop</v>
      </c>
      <c r="S1768">
        <f>PRODUCT(K1767,O1768)</f>
        <v>1</v>
      </c>
      <c r="T1768" t="str">
        <f>CONCATENATE(L1767,P1768, M1767,Q1768)</f>
        <v>jb jb stop stop</v>
      </c>
      <c r="V1768" s="1" t="s">
        <v>2</v>
      </c>
      <c r="W1768" s="1">
        <f>COUNTIF(V1768,"jb")</f>
        <v>1</v>
      </c>
      <c r="X1768" s="1">
        <f>COUNTIF(V1768,"RB")</f>
        <v>0</v>
      </c>
      <c r="AP1768">
        <v>1</v>
      </c>
      <c r="AQ1768" t="str">
        <f>CONCATENATE(AH1774)</f>
        <v xml:space="preserve">jb </v>
      </c>
      <c r="AR1768" t="str">
        <f>CONCATENATE(AI1774)</f>
        <v>stop</v>
      </c>
      <c r="AT1768">
        <f>PRODUCT(AL1767,AP1768)</f>
        <v>1</v>
      </c>
      <c r="AU1768" t="str">
        <f>CONCATENATE(AM1767,AQ1768, AN1767,AR1768)</f>
        <v>jb jb stop stop</v>
      </c>
      <c r="AW1768" s="1" t="s">
        <v>2</v>
      </c>
      <c r="AX1768" s="1">
        <f>COUNTIF(AW1768,"jb")</f>
        <v>1</v>
      </c>
      <c r="AY1768" s="1">
        <f>COUNTIF(AW1768,"RB")</f>
        <v>0</v>
      </c>
    </row>
    <row r="1769" spans="1:51" x14ac:dyDescent="0.3">
      <c r="V1769" s="1"/>
      <c r="AW1769" s="1"/>
    </row>
    <row r="1770" spans="1:51" x14ac:dyDescent="0.3">
      <c r="O1770">
        <v>1</v>
      </c>
      <c r="P1770" t="str">
        <f>CONCATENATE(F1774)</f>
        <v xml:space="preserve">RB </v>
      </c>
      <c r="Q1770" t="str">
        <f>CONCATENATE(I1774)</f>
        <v xml:space="preserve">stop </v>
      </c>
      <c r="S1770">
        <f>PRODUCT(K1771,O1770)</f>
        <v>1</v>
      </c>
      <c r="T1770" t="str">
        <f>CONCATENATE(L1771,P1770," ",M1771,Q1770)</f>
        <v xml:space="preserve">jb RB  stop stop </v>
      </c>
      <c r="V1770" s="1" t="s">
        <v>1</v>
      </c>
      <c r="W1770" s="1">
        <f>COUNTIF(V1770,"jb")</f>
        <v>0</v>
      </c>
      <c r="X1770" s="1">
        <f>COUNTIF(V1770,"RB")</f>
        <v>1</v>
      </c>
      <c r="AP1770">
        <v>1</v>
      </c>
      <c r="AQ1770" t="str">
        <f>CONCATENATE(AG1774)</f>
        <v xml:space="preserve">RB </v>
      </c>
      <c r="AR1770" t="str">
        <f>CONCATENATE(AJ1774)</f>
        <v xml:space="preserve">stop </v>
      </c>
      <c r="AT1770">
        <f>PRODUCT(AL1771,AP1770)</f>
        <v>1</v>
      </c>
      <c r="AU1770" t="str">
        <f>CONCATENATE(AM1771,AQ1770," ",AN1771,AR1770)</f>
        <v xml:space="preserve">jb RB  stop stop </v>
      </c>
      <c r="AW1770" s="1" t="s">
        <v>2</v>
      </c>
      <c r="AX1770" s="1">
        <f>COUNTIF(AW1770,"jb")</f>
        <v>1</v>
      </c>
      <c r="AY1770" s="1">
        <f>COUNTIF(AW1770,"RB")</f>
        <v>0</v>
      </c>
    </row>
    <row r="1771" spans="1:51" x14ac:dyDescent="0.3">
      <c r="K1771">
        <v>1</v>
      </c>
      <c r="L1771" t="str">
        <f>CONCATENATE(B1774)</f>
        <v xml:space="preserve">jb </v>
      </c>
      <c r="M1771" t="str">
        <f>CONCATENATE(C1774)</f>
        <v xml:space="preserve">stop </v>
      </c>
      <c r="V1771" s="1"/>
      <c r="AL1771">
        <v>1</v>
      </c>
      <c r="AM1771" t="str">
        <f>CONCATENATE(AC1774)</f>
        <v xml:space="preserve">jb </v>
      </c>
      <c r="AN1771" t="str">
        <f>CONCATENATE(AD1774)</f>
        <v xml:space="preserve">stop </v>
      </c>
      <c r="AW1771" s="1"/>
    </row>
    <row r="1772" spans="1:51" x14ac:dyDescent="0.3">
      <c r="A1772" s="9" t="s">
        <v>3</v>
      </c>
      <c r="B1772" s="9"/>
      <c r="C1772" s="9"/>
      <c r="D1772" s="9"/>
      <c r="F1772" s="9" t="s">
        <v>0</v>
      </c>
      <c r="G1772" s="9"/>
      <c r="H1772" s="9"/>
      <c r="I1772" s="9"/>
      <c r="O1772">
        <v>1</v>
      </c>
      <c r="P1772" t="str">
        <f>CONCATENATE(G1774)</f>
        <v xml:space="preserve">jb </v>
      </c>
      <c r="Q1772" t="str">
        <f>CONCATENATE(I1774)</f>
        <v xml:space="preserve">stop </v>
      </c>
      <c r="S1772">
        <f>PRODUCT(K1771,O1772)</f>
        <v>1</v>
      </c>
      <c r="T1772" t="str">
        <f>CONCATENATE(L1771,P1772, M1771,Q1772)</f>
        <v xml:space="preserve">jb jb stop stop </v>
      </c>
      <c r="V1772" s="1" t="s">
        <v>2</v>
      </c>
      <c r="W1772" s="1">
        <f>COUNTIF(V1772,"jb")</f>
        <v>1</v>
      </c>
      <c r="X1772" s="1">
        <f>COUNTIF(V1772,"RB")</f>
        <v>0</v>
      </c>
      <c r="AB1772" s="9" t="s">
        <v>3</v>
      </c>
      <c r="AC1772" s="9"/>
      <c r="AD1772" s="9"/>
      <c r="AE1772" s="9"/>
      <c r="AG1772" s="9" t="s">
        <v>0</v>
      </c>
      <c r="AH1772" s="9"/>
      <c r="AI1772" s="9"/>
      <c r="AJ1772" s="9"/>
      <c r="AP1772">
        <v>1</v>
      </c>
      <c r="AQ1772" t="str">
        <f>CONCATENATE(AH1774)</f>
        <v xml:space="preserve">jb </v>
      </c>
      <c r="AR1772" t="str">
        <f>CONCATENATE(AJ1774)</f>
        <v xml:space="preserve">stop </v>
      </c>
      <c r="AT1772">
        <f>PRODUCT(AL1771,AP1772)</f>
        <v>1</v>
      </c>
      <c r="AU1772" t="str">
        <f>CONCATENATE(AM1771,AQ1772, AN1771,AR1772)</f>
        <v xml:space="preserve">jb jb stop stop </v>
      </c>
      <c r="AW1772" s="1" t="s">
        <v>2</v>
      </c>
      <c r="AX1772" s="1">
        <f>COUNTIF(AW1772,"jb")</f>
        <v>1</v>
      </c>
      <c r="AY1772" s="1">
        <f>COUNTIF(AW1772,"RB")</f>
        <v>0</v>
      </c>
    </row>
    <row r="1773" spans="1:51" x14ac:dyDescent="0.3">
      <c r="A1773" s="9" t="s">
        <v>15</v>
      </c>
      <c r="B1773" s="9"/>
      <c r="C1773" s="9"/>
      <c r="D1773" s="9"/>
      <c r="E1773" s="1"/>
      <c r="F1773" s="9" t="s">
        <v>4</v>
      </c>
      <c r="G1773" s="9"/>
      <c r="H1773" s="9"/>
      <c r="I1773" s="9"/>
      <c r="J1773" s="1"/>
      <c r="V1773" s="1"/>
      <c r="AB1773" s="9" t="s">
        <v>15</v>
      </c>
      <c r="AC1773" s="9"/>
      <c r="AD1773" s="9"/>
      <c r="AE1773" s="9"/>
      <c r="AF1773" s="1"/>
      <c r="AG1773" s="9" t="s">
        <v>15</v>
      </c>
      <c r="AH1773" s="9"/>
      <c r="AI1773" s="9"/>
      <c r="AJ1773" s="9"/>
      <c r="AK1773" s="1"/>
      <c r="AW1773" s="1"/>
    </row>
    <row r="1774" spans="1:51" x14ac:dyDescent="0.3">
      <c r="A1774" t="s">
        <v>10</v>
      </c>
      <c r="B1774" t="s">
        <v>10</v>
      </c>
      <c r="C1774" t="s">
        <v>16</v>
      </c>
      <c r="D1774" t="s">
        <v>16</v>
      </c>
      <c r="F1774" t="s">
        <v>9</v>
      </c>
      <c r="G1774" t="s">
        <v>10</v>
      </c>
      <c r="H1774" t="s">
        <v>6</v>
      </c>
      <c r="I1774" t="s">
        <v>16</v>
      </c>
      <c r="O1774">
        <v>1</v>
      </c>
      <c r="P1774" t="str">
        <f>CONCATENATE(F1774)</f>
        <v xml:space="preserve">RB </v>
      </c>
      <c r="Q1774" t="str">
        <f>CONCATENATE(H1774)</f>
        <v>stop</v>
      </c>
      <c r="S1774">
        <f>PRODUCT(K1775,O1774)</f>
        <v>1</v>
      </c>
      <c r="T1774" t="str">
        <f>CONCATENATE(L1775,P1774," ",M1775,Q1774)</f>
        <v>jb RB  stop stop</v>
      </c>
      <c r="V1774" s="1" t="s">
        <v>1</v>
      </c>
      <c r="W1774" s="1">
        <f>COUNTIF(V1774,"jb")</f>
        <v>0</v>
      </c>
      <c r="X1774" s="1">
        <f>COUNTIF(V1774,"RB")</f>
        <v>1</v>
      </c>
      <c r="AB1774" t="s">
        <v>10</v>
      </c>
      <c r="AC1774" t="s">
        <v>10</v>
      </c>
      <c r="AD1774" t="s">
        <v>16</v>
      </c>
      <c r="AE1774" t="s">
        <v>16</v>
      </c>
      <c r="AG1774" t="s">
        <v>9</v>
      </c>
      <c r="AH1774" t="s">
        <v>10</v>
      </c>
      <c r="AI1774" t="s">
        <v>6</v>
      </c>
      <c r="AJ1774" t="s">
        <v>16</v>
      </c>
      <c r="AP1774">
        <v>1</v>
      </c>
      <c r="AQ1774" t="str">
        <f>CONCATENATE(AG1774)</f>
        <v xml:space="preserve">RB </v>
      </c>
      <c r="AR1774" t="str">
        <f>CONCATENATE(AI1774)</f>
        <v>stop</v>
      </c>
      <c r="AT1774">
        <f>PRODUCT(AL1775,AP1774)</f>
        <v>1</v>
      </c>
      <c r="AU1774" t="str">
        <f>CONCATENATE(AM1775,AQ1774," ",AN1775,AR1774)</f>
        <v>jb RB  stop stop</v>
      </c>
      <c r="AW1774" s="1" t="s">
        <v>2</v>
      </c>
      <c r="AX1774" s="1">
        <f>COUNTIF(AW1774,"jb")</f>
        <v>1</v>
      </c>
      <c r="AY1774" s="1">
        <f>COUNTIF(AW1774,"RB")</f>
        <v>0</v>
      </c>
    </row>
    <row r="1775" spans="1:51" x14ac:dyDescent="0.3">
      <c r="K1775">
        <v>1</v>
      </c>
      <c r="L1775" t="str">
        <f>CONCATENATE(A1774)</f>
        <v xml:space="preserve">jb </v>
      </c>
      <c r="M1775" t="str">
        <f>CONCATENATE(D1774)</f>
        <v xml:space="preserve">stop </v>
      </c>
      <c r="V1775" s="1"/>
      <c r="AL1775">
        <v>1</v>
      </c>
      <c r="AM1775" t="str">
        <f>CONCATENATE(AB1774)</f>
        <v xml:space="preserve">jb </v>
      </c>
      <c r="AN1775" t="str">
        <f>CONCATENATE(AE1774)</f>
        <v xml:space="preserve">stop </v>
      </c>
      <c r="AW1775" s="1"/>
    </row>
    <row r="1776" spans="1:51" x14ac:dyDescent="0.3">
      <c r="O1776">
        <v>1</v>
      </c>
      <c r="P1776" t="str">
        <f>CONCATENATE(G1774)</f>
        <v xml:space="preserve">jb </v>
      </c>
      <c r="Q1776" t="str">
        <f>CONCATENATE(H1774)</f>
        <v>stop</v>
      </c>
      <c r="S1776">
        <f>PRODUCT(K1775,O1776)</f>
        <v>1</v>
      </c>
      <c r="T1776" t="str">
        <f>CONCATENATE(L1775,P1776, M1775,Q1776)</f>
        <v>jb jb stop stop</v>
      </c>
      <c r="V1776" s="1" t="s">
        <v>2</v>
      </c>
      <c r="W1776" s="1">
        <f>COUNTIF(V1776,"jb")</f>
        <v>1</v>
      </c>
      <c r="X1776" s="1">
        <f>COUNTIF(V1776,"RB")</f>
        <v>0</v>
      </c>
      <c r="AP1776">
        <v>1</v>
      </c>
      <c r="AQ1776" t="str">
        <f>CONCATENATE(AH1774)</f>
        <v xml:space="preserve">jb </v>
      </c>
      <c r="AR1776" t="str">
        <f>CONCATENATE(AI1774)</f>
        <v>stop</v>
      </c>
      <c r="AT1776">
        <f>PRODUCT(AL1775,AP1776)</f>
        <v>1</v>
      </c>
      <c r="AU1776" t="str">
        <f>CONCATENATE(AM1775,AQ1776, AN1775,AR1776)</f>
        <v>jb jb stop stop</v>
      </c>
      <c r="AW1776" s="1" t="s">
        <v>2</v>
      </c>
      <c r="AX1776" s="1">
        <f>COUNTIF(AW1776,"jb")</f>
        <v>1</v>
      </c>
      <c r="AY1776" s="1">
        <f>COUNTIF(AW1776,"RB")</f>
        <v>0</v>
      </c>
    </row>
    <row r="1777" spans="11:52" x14ac:dyDescent="0.3">
      <c r="V1777" s="1"/>
      <c r="AW1777" s="1"/>
    </row>
    <row r="1778" spans="11:52" x14ac:dyDescent="0.3">
      <c r="O1778">
        <v>1</v>
      </c>
      <c r="P1778" t="str">
        <f>CONCATENATE(F1774)</f>
        <v xml:space="preserve">RB </v>
      </c>
      <c r="Q1778" t="str">
        <f>CONCATENATE(I1774)</f>
        <v xml:space="preserve">stop </v>
      </c>
      <c r="S1778">
        <f>PRODUCT(K1779,O1778)</f>
        <v>1</v>
      </c>
      <c r="T1778" t="str">
        <f>CONCATENATE(L1779,P1778," ",M1779,Q1778)</f>
        <v xml:space="preserve">jb RB  stop stop </v>
      </c>
      <c r="V1778" s="1" t="s">
        <v>1</v>
      </c>
      <c r="W1778" s="1">
        <f>COUNTIF(V1778,"jb")</f>
        <v>0</v>
      </c>
      <c r="X1778" s="1">
        <f>COUNTIF(V1778,"RB")</f>
        <v>1</v>
      </c>
      <c r="AP1778">
        <v>1</v>
      </c>
      <c r="AQ1778" t="str">
        <f>CONCATENATE(AG1774)</f>
        <v xml:space="preserve">RB </v>
      </c>
      <c r="AR1778" t="str">
        <f>CONCATENATE(AJ1774)</f>
        <v xml:space="preserve">stop </v>
      </c>
      <c r="AT1778">
        <f>PRODUCT(AL1779,AP1778)</f>
        <v>1</v>
      </c>
      <c r="AU1778" t="str">
        <f>CONCATENATE(AM1779,AQ1778," ",AN1779,AR1778)</f>
        <v xml:space="preserve">jb RB  stop stop </v>
      </c>
      <c r="AW1778" s="1" t="s">
        <v>2</v>
      </c>
      <c r="AX1778" s="1">
        <f>COUNTIF(AW1778,"jb")</f>
        <v>1</v>
      </c>
      <c r="AY1778" s="1">
        <f>COUNTIF(AW1778,"RB")</f>
        <v>0</v>
      </c>
    </row>
    <row r="1779" spans="11:52" x14ac:dyDescent="0.3">
      <c r="K1779">
        <v>1</v>
      </c>
      <c r="L1779" t="str">
        <f>CONCATENATE(B1774)</f>
        <v xml:space="preserve">jb </v>
      </c>
      <c r="M1779" t="str">
        <f>CONCATENATE(D1774)</f>
        <v xml:space="preserve">stop </v>
      </c>
      <c r="V1779" s="1"/>
      <c r="AL1779">
        <v>1</v>
      </c>
      <c r="AM1779" t="str">
        <f>CONCATENATE(AC1774)</f>
        <v xml:space="preserve">jb </v>
      </c>
      <c r="AN1779" t="str">
        <f>CONCATENATE(AE1774)</f>
        <v xml:space="preserve">stop </v>
      </c>
      <c r="AW1779" s="1"/>
    </row>
    <row r="1780" spans="11:52" ht="15" thickBot="1" x14ac:dyDescent="0.35">
      <c r="O1780">
        <v>1</v>
      </c>
      <c r="P1780" t="str">
        <f>CONCATENATE(G1774)</f>
        <v xml:space="preserve">jb </v>
      </c>
      <c r="Q1780" t="str">
        <f>CONCATENATE(I1774)</f>
        <v xml:space="preserve">stop </v>
      </c>
      <c r="S1780">
        <f>PRODUCT(K1779,O1780)</f>
        <v>1</v>
      </c>
      <c r="T1780" t="str">
        <f>CONCATENATE(L1779,P1780, M1779,Q1780)</f>
        <v xml:space="preserve">jb jb stop stop </v>
      </c>
      <c r="V1780" s="1" t="s">
        <v>2</v>
      </c>
      <c r="W1780" s="1">
        <f>COUNTIF(V1780,"jb")</f>
        <v>1</v>
      </c>
      <c r="X1780" s="1">
        <f>COUNTIF(V1780,"RB")</f>
        <v>0</v>
      </c>
      <c r="AP1780">
        <v>1</v>
      </c>
      <c r="AQ1780" t="str">
        <f>CONCATENATE(AH1774)</f>
        <v xml:space="preserve">jb </v>
      </c>
      <c r="AR1780" t="str">
        <f>CONCATENATE(AJ1774)</f>
        <v xml:space="preserve">stop </v>
      </c>
      <c r="AT1780">
        <f>PRODUCT(AL1779,AP1780)</f>
        <v>1</v>
      </c>
      <c r="AU1780" t="str">
        <f>CONCATENATE(AM1779,AQ1780, AN1779,AR1780)</f>
        <v xml:space="preserve">jb jb stop stop </v>
      </c>
      <c r="AW1780" s="1" t="s">
        <v>2</v>
      </c>
      <c r="AX1780" s="1">
        <f>COUNTIF(AW1780,"jb")</f>
        <v>1</v>
      </c>
      <c r="AY1780" s="1">
        <f>COUNTIF(AW1780,"RB")</f>
        <v>0</v>
      </c>
    </row>
    <row r="1781" spans="11:52" ht="15" thickBot="1" x14ac:dyDescent="0.35">
      <c r="W1781" s="1">
        <f>SUM(W1766:W1780)</f>
        <v>4</v>
      </c>
      <c r="X1781" s="1">
        <f>SUM(X1766:X1780)</f>
        <v>4</v>
      </c>
      <c r="Y1781" s="3" t="str">
        <f>CONCATENATE(W1781,W1765,":",X1781,X1765)</f>
        <v>4jb:4RB</v>
      </c>
      <c r="AX1781" s="1">
        <f>SUM(AX1766:AX1780)</f>
        <v>8</v>
      </c>
      <c r="AY1781" s="1">
        <f>SUM(AY1766:AY1780)</f>
        <v>0</v>
      </c>
      <c r="AZ1781" s="3" t="str">
        <f>CONCATENATE(AX1781,AX1765,":",AY1781,AY1765)</f>
        <v>8jb:0RB</v>
      </c>
    </row>
    <row r="1784" spans="11:52" x14ac:dyDescent="0.3">
      <c r="P1784" s="4"/>
      <c r="Q1784" s="1"/>
      <c r="R1784" s="1"/>
      <c r="V1784" t="s">
        <v>13</v>
      </c>
      <c r="AQ1784" s="4"/>
      <c r="AR1784" s="1"/>
      <c r="AS1784" s="1"/>
      <c r="AW1784" t="s">
        <v>13</v>
      </c>
    </row>
    <row r="1785" spans="11:52" x14ac:dyDescent="0.3">
      <c r="P1785" s="2"/>
      <c r="Q1785" s="2"/>
      <c r="R1785" s="2"/>
      <c r="V1785" t="s">
        <v>12</v>
      </c>
      <c r="AQ1785" s="4"/>
      <c r="AR1785" s="1"/>
      <c r="AS1785" s="1"/>
      <c r="AW1785" t="s">
        <v>14</v>
      </c>
    </row>
    <row r="1786" spans="11:52" x14ac:dyDescent="0.3">
      <c r="W1786" s="1" t="s">
        <v>2</v>
      </c>
      <c r="X1786" s="1" t="s">
        <v>1</v>
      </c>
      <c r="AX1786" s="1" t="s">
        <v>2</v>
      </c>
      <c r="AY1786" s="1" t="s">
        <v>1</v>
      </c>
    </row>
    <row r="1787" spans="11:52" x14ac:dyDescent="0.3">
      <c r="O1787">
        <v>1</v>
      </c>
      <c r="P1787" t="str">
        <f>CONCATENATE(F1795)</f>
        <v xml:space="preserve">RB </v>
      </c>
      <c r="Q1787" t="str">
        <f>CONCATENATE(H1795)</f>
        <v>STOP</v>
      </c>
      <c r="S1787">
        <f>PRODUCT(K1788,O1787)</f>
        <v>1</v>
      </c>
      <c r="T1787" t="str">
        <f>CONCATENATE(L1788,P1787," ",M1788,Q1787)</f>
        <v>jb RB  stop STOP</v>
      </c>
      <c r="V1787" s="1" t="s">
        <v>2</v>
      </c>
      <c r="W1787" s="1">
        <f>COUNTIF(V1787,"jb")</f>
        <v>1</v>
      </c>
      <c r="X1787" s="1">
        <f>COUNTIF(V1787,"RB")</f>
        <v>0</v>
      </c>
      <c r="AP1787">
        <v>1</v>
      </c>
      <c r="AQ1787" t="str">
        <f>CONCATENATE(AG1795)</f>
        <v xml:space="preserve">RB </v>
      </c>
      <c r="AR1787" t="str">
        <f>CONCATENATE(AI1795)</f>
        <v>STOP</v>
      </c>
      <c r="AT1787">
        <f>PRODUCT(AL1788,AP1787)</f>
        <v>1</v>
      </c>
      <c r="AU1787" t="str">
        <f>CONCATENATE(AM1788,AQ1787," ",AN1788,AR1787)</f>
        <v>jb RB  stop STOP</v>
      </c>
      <c r="AW1787" s="1" t="s">
        <v>1</v>
      </c>
      <c r="AX1787" s="1">
        <f>COUNTIF(AW1787,"jb")</f>
        <v>0</v>
      </c>
      <c r="AY1787" s="1">
        <f>COUNTIF(AW1787,"RB")</f>
        <v>1</v>
      </c>
    </row>
    <row r="1788" spans="11:52" x14ac:dyDescent="0.3">
      <c r="K1788">
        <v>1</v>
      </c>
      <c r="L1788" t="str">
        <f>CONCATENATE(A1795)</f>
        <v xml:space="preserve">jb </v>
      </c>
      <c r="M1788" t="str">
        <f>CONCATENATE(C1795)</f>
        <v xml:space="preserve">stop </v>
      </c>
      <c r="V1788" s="1"/>
      <c r="AL1788">
        <v>1</v>
      </c>
      <c r="AM1788" t="str">
        <f>CONCATENATE(AB1795)</f>
        <v xml:space="preserve">jb </v>
      </c>
      <c r="AN1788" t="str">
        <f>CONCATENATE(AD1795)</f>
        <v xml:space="preserve">stop </v>
      </c>
      <c r="AW1788" s="1"/>
    </row>
    <row r="1789" spans="11:52" x14ac:dyDescent="0.3">
      <c r="O1789">
        <v>1</v>
      </c>
      <c r="P1789" t="str">
        <f>CONCATENATE(G1795)</f>
        <v xml:space="preserve">jb </v>
      </c>
      <c r="Q1789" t="str">
        <f>CONCATENATE(H1795)</f>
        <v>STOP</v>
      </c>
      <c r="S1789">
        <f>PRODUCT(K1788,O1789)</f>
        <v>1</v>
      </c>
      <c r="T1789" t="str">
        <f>CONCATENATE(L1788,P1789, M1788,Q1789)</f>
        <v>jb jb stop STOP</v>
      </c>
      <c r="V1789" s="1" t="s">
        <v>2</v>
      </c>
      <c r="W1789" s="1">
        <f>COUNTIF(V1789,"jb")</f>
        <v>1</v>
      </c>
      <c r="X1789" s="1">
        <f>COUNTIF(V1789,"RB")</f>
        <v>0</v>
      </c>
      <c r="AP1789">
        <v>1</v>
      </c>
      <c r="AQ1789" t="str">
        <f>CONCATENATE(AH1795)</f>
        <v xml:space="preserve">jb </v>
      </c>
      <c r="AR1789" t="str">
        <f>CONCATENATE(AI1795)</f>
        <v>STOP</v>
      </c>
      <c r="AT1789">
        <f>PRODUCT(AL1788,AP1789)</f>
        <v>1</v>
      </c>
      <c r="AU1789" t="str">
        <f>CONCATENATE(AM1788,AQ1789, AN1788,AR1789)</f>
        <v>jb jb stop STOP</v>
      </c>
      <c r="AW1789" s="1" t="s">
        <v>2</v>
      </c>
      <c r="AX1789" s="1">
        <f>COUNTIF(AW1789,"jb")</f>
        <v>1</v>
      </c>
      <c r="AY1789" s="1">
        <f>COUNTIF(AW1789,"RB")</f>
        <v>0</v>
      </c>
    </row>
    <row r="1790" spans="11:52" x14ac:dyDescent="0.3">
      <c r="V1790" s="1"/>
      <c r="AW1790" s="1"/>
    </row>
    <row r="1791" spans="11:52" x14ac:dyDescent="0.3">
      <c r="O1791">
        <v>1</v>
      </c>
      <c r="P1791" t="str">
        <f>CONCATENATE(F1795)</f>
        <v xml:space="preserve">RB </v>
      </c>
      <c r="Q1791" t="str">
        <f>CONCATENATE(I1795)</f>
        <v>STOP</v>
      </c>
      <c r="S1791">
        <f>PRODUCT(K1792,O1791)</f>
        <v>1</v>
      </c>
      <c r="T1791" t="str">
        <f>CONCATENATE(L1792,P1791," ",M1792,Q1791)</f>
        <v>jb RB  stop STOP</v>
      </c>
      <c r="V1791" s="1" t="s">
        <v>2</v>
      </c>
      <c r="W1791" s="1">
        <f>COUNTIF(V1791,"jb")</f>
        <v>1</v>
      </c>
      <c r="X1791" s="1">
        <f>COUNTIF(V1791,"RB")</f>
        <v>0</v>
      </c>
      <c r="AP1791">
        <v>1</v>
      </c>
      <c r="AQ1791" t="str">
        <f>CONCATENATE(AG1795)</f>
        <v xml:space="preserve">RB </v>
      </c>
      <c r="AR1791" t="str">
        <f>CONCATENATE(AJ1795)</f>
        <v>STOP</v>
      </c>
      <c r="AT1791">
        <f>PRODUCT(AL1792,AP1791)</f>
        <v>1</v>
      </c>
      <c r="AU1791" t="str">
        <f>CONCATENATE(AM1792,AQ1791," ",AN1792,AR1791)</f>
        <v>jb RB  stop STOP</v>
      </c>
      <c r="AW1791" s="1" t="s">
        <v>1</v>
      </c>
      <c r="AX1791" s="1">
        <f>COUNTIF(AW1791,"jb")</f>
        <v>0</v>
      </c>
      <c r="AY1791" s="1">
        <f>COUNTIF(AW1791,"RB")</f>
        <v>1</v>
      </c>
    </row>
    <row r="1792" spans="11:52" x14ac:dyDescent="0.3">
      <c r="K1792">
        <v>1</v>
      </c>
      <c r="L1792" t="str">
        <f>CONCATENATE(B1795)</f>
        <v xml:space="preserve">jb </v>
      </c>
      <c r="M1792" t="str">
        <f>CONCATENATE(C1795)</f>
        <v xml:space="preserve">stop </v>
      </c>
      <c r="V1792" s="1"/>
      <c r="AL1792">
        <v>1</v>
      </c>
      <c r="AM1792" t="str">
        <f>CONCATENATE(AC1795)</f>
        <v xml:space="preserve">jb </v>
      </c>
      <c r="AN1792" t="str">
        <f>CONCATENATE(AD1795)</f>
        <v xml:space="preserve">stop </v>
      </c>
      <c r="AW1792" s="1"/>
    </row>
    <row r="1793" spans="1:52" x14ac:dyDescent="0.3">
      <c r="A1793" s="9" t="s">
        <v>3</v>
      </c>
      <c r="B1793" s="9"/>
      <c r="C1793" s="9"/>
      <c r="D1793" s="9"/>
      <c r="F1793" s="9" t="s">
        <v>0</v>
      </c>
      <c r="G1793" s="9"/>
      <c r="H1793" s="9"/>
      <c r="I1793" s="9"/>
      <c r="O1793">
        <v>1</v>
      </c>
      <c r="P1793" t="str">
        <f>CONCATENATE(G1795)</f>
        <v xml:space="preserve">jb </v>
      </c>
      <c r="Q1793" t="str">
        <f>CONCATENATE(I1795)</f>
        <v>STOP</v>
      </c>
      <c r="S1793">
        <f>PRODUCT(K1792,O1793)</f>
        <v>1</v>
      </c>
      <c r="T1793" t="str">
        <f>CONCATENATE(L1792,P1793, M1792,Q1793)</f>
        <v>jb jb stop STOP</v>
      </c>
      <c r="V1793" s="1" t="s">
        <v>2</v>
      </c>
      <c r="W1793" s="1">
        <f>COUNTIF(V1793,"jb")</f>
        <v>1</v>
      </c>
      <c r="X1793" s="1">
        <f>COUNTIF(V1793,"RB")</f>
        <v>0</v>
      </c>
      <c r="AB1793" s="9" t="s">
        <v>3</v>
      </c>
      <c r="AC1793" s="9"/>
      <c r="AD1793" s="9"/>
      <c r="AE1793" s="9"/>
      <c r="AG1793" s="9" t="s">
        <v>0</v>
      </c>
      <c r="AH1793" s="9"/>
      <c r="AI1793" s="9"/>
      <c r="AJ1793" s="9"/>
      <c r="AP1793">
        <v>1</v>
      </c>
      <c r="AQ1793" t="str">
        <f>CONCATENATE(AH1795)</f>
        <v xml:space="preserve">jb </v>
      </c>
      <c r="AR1793" t="str">
        <f>CONCATENATE(AJ1795)</f>
        <v>STOP</v>
      </c>
      <c r="AT1793">
        <f>PRODUCT(AL1792,AP1793)</f>
        <v>1</v>
      </c>
      <c r="AU1793" t="str">
        <f>CONCATENATE(AM1792,AQ1793, AN1792,AR1793)</f>
        <v>jb jb stop STOP</v>
      </c>
      <c r="AW1793" s="1" t="s">
        <v>2</v>
      </c>
      <c r="AX1793" s="1">
        <f>COUNTIF(AW1793,"jb")</f>
        <v>1</v>
      </c>
      <c r="AY1793" s="1">
        <f>COUNTIF(AW1793,"RB")</f>
        <v>0</v>
      </c>
    </row>
    <row r="1794" spans="1:52" x14ac:dyDescent="0.3">
      <c r="A1794" s="9" t="s">
        <v>15</v>
      </c>
      <c r="B1794" s="9"/>
      <c r="C1794" s="9"/>
      <c r="D1794" s="9"/>
      <c r="E1794" s="1"/>
      <c r="F1794" s="9" t="s">
        <v>15</v>
      </c>
      <c r="G1794" s="9"/>
      <c r="H1794" s="9"/>
      <c r="I1794" s="9"/>
      <c r="J1794" s="1"/>
      <c r="V1794" s="1"/>
      <c r="AB1794" s="9" t="s">
        <v>15</v>
      </c>
      <c r="AC1794" s="9"/>
      <c r="AD1794" s="9"/>
      <c r="AE1794" s="9"/>
      <c r="AF1794" s="1"/>
      <c r="AG1794" s="9" t="s">
        <v>4</v>
      </c>
      <c r="AH1794" s="9"/>
      <c r="AI1794" s="9"/>
      <c r="AJ1794" s="9"/>
      <c r="AK1794" s="1"/>
      <c r="AW1794" s="1"/>
    </row>
    <row r="1795" spans="1:52" x14ac:dyDescent="0.3">
      <c r="A1795" t="s">
        <v>10</v>
      </c>
      <c r="B1795" t="s">
        <v>10</v>
      </c>
      <c r="C1795" t="s">
        <v>16</v>
      </c>
      <c r="D1795" t="s">
        <v>16</v>
      </c>
      <c r="F1795" t="s">
        <v>9</v>
      </c>
      <c r="G1795" t="s">
        <v>10</v>
      </c>
      <c r="H1795" t="s">
        <v>5</v>
      </c>
      <c r="I1795" t="s">
        <v>5</v>
      </c>
      <c r="O1795">
        <v>1</v>
      </c>
      <c r="P1795" t="str">
        <f>CONCATENATE(F1795)</f>
        <v xml:space="preserve">RB </v>
      </c>
      <c r="Q1795" t="str">
        <f>CONCATENATE(H1795)</f>
        <v>STOP</v>
      </c>
      <c r="S1795">
        <f>PRODUCT(K1796,O1795)</f>
        <v>1</v>
      </c>
      <c r="T1795" t="str">
        <f>CONCATENATE(L1796,P1795," ",M1796,Q1795)</f>
        <v>jb RB  stop STOP</v>
      </c>
      <c r="V1795" s="1" t="s">
        <v>2</v>
      </c>
      <c r="W1795" s="1">
        <f>COUNTIF(V1795,"jb")</f>
        <v>1</v>
      </c>
      <c r="X1795" s="1">
        <f>COUNTIF(V1795,"RB")</f>
        <v>0</v>
      </c>
      <c r="AB1795" t="s">
        <v>10</v>
      </c>
      <c r="AC1795" t="s">
        <v>10</v>
      </c>
      <c r="AD1795" t="s">
        <v>16</v>
      </c>
      <c r="AE1795" t="s">
        <v>16</v>
      </c>
      <c r="AG1795" t="s">
        <v>9</v>
      </c>
      <c r="AH1795" t="s">
        <v>10</v>
      </c>
      <c r="AI1795" t="s">
        <v>5</v>
      </c>
      <c r="AJ1795" t="s">
        <v>5</v>
      </c>
      <c r="AP1795">
        <v>1</v>
      </c>
      <c r="AQ1795" t="str">
        <f>CONCATENATE(AG1795)</f>
        <v xml:space="preserve">RB </v>
      </c>
      <c r="AR1795" t="str">
        <f>CONCATENATE(AI1795)</f>
        <v>STOP</v>
      </c>
      <c r="AT1795">
        <f>PRODUCT(AL1796,AP1795)</f>
        <v>1</v>
      </c>
      <c r="AU1795" t="str">
        <f>CONCATENATE(AM1796,AQ1795," ",AN1796,AR1795)</f>
        <v>jb RB  stop STOP</v>
      </c>
      <c r="AW1795" s="1" t="s">
        <v>1</v>
      </c>
      <c r="AX1795" s="1">
        <f>COUNTIF(AW1795,"jb")</f>
        <v>0</v>
      </c>
      <c r="AY1795" s="1">
        <f>COUNTIF(AW1795,"RB")</f>
        <v>1</v>
      </c>
    </row>
    <row r="1796" spans="1:52" x14ac:dyDescent="0.3">
      <c r="K1796">
        <v>1</v>
      </c>
      <c r="L1796" t="str">
        <f>CONCATENATE(A1795)</f>
        <v xml:space="preserve">jb </v>
      </c>
      <c r="M1796" t="str">
        <f>CONCATENATE(D1795)</f>
        <v xml:space="preserve">stop </v>
      </c>
      <c r="V1796" s="1"/>
      <c r="AL1796">
        <v>1</v>
      </c>
      <c r="AM1796" t="str">
        <f>CONCATENATE(AB1795)</f>
        <v xml:space="preserve">jb </v>
      </c>
      <c r="AN1796" t="str">
        <f>CONCATENATE(AE1795)</f>
        <v xml:space="preserve">stop </v>
      </c>
      <c r="AW1796" s="1"/>
    </row>
    <row r="1797" spans="1:52" x14ac:dyDescent="0.3">
      <c r="O1797">
        <v>1</v>
      </c>
      <c r="P1797" t="str">
        <f>CONCATENATE(G1795)</f>
        <v xml:space="preserve">jb </v>
      </c>
      <c r="Q1797" t="str">
        <f>CONCATENATE(H1795)</f>
        <v>STOP</v>
      </c>
      <c r="S1797">
        <f>PRODUCT(K1796,O1797)</f>
        <v>1</v>
      </c>
      <c r="T1797" t="str">
        <f>CONCATENATE(L1796,P1797, M1796,Q1797)</f>
        <v>jb jb stop STOP</v>
      </c>
      <c r="V1797" s="1" t="s">
        <v>2</v>
      </c>
      <c r="W1797" s="1">
        <f>COUNTIF(V1797,"jb")</f>
        <v>1</v>
      </c>
      <c r="X1797" s="1">
        <f>COUNTIF(V1797,"RB")</f>
        <v>0</v>
      </c>
      <c r="AP1797">
        <v>1</v>
      </c>
      <c r="AQ1797" t="str">
        <f>CONCATENATE(AH1795)</f>
        <v xml:space="preserve">jb </v>
      </c>
      <c r="AR1797" t="str">
        <f>CONCATENATE(AI1795)</f>
        <v>STOP</v>
      </c>
      <c r="AT1797">
        <f>PRODUCT(AL1796,AP1797)</f>
        <v>1</v>
      </c>
      <c r="AU1797" t="str">
        <f>CONCATENATE(AM1796,AQ1797, AN1796,AR1797)</f>
        <v>jb jb stop STOP</v>
      </c>
      <c r="AW1797" s="1" t="s">
        <v>2</v>
      </c>
      <c r="AX1797" s="1">
        <f>COUNTIF(AW1797,"jb")</f>
        <v>1</v>
      </c>
      <c r="AY1797" s="1">
        <f>COUNTIF(AW1797,"RB")</f>
        <v>0</v>
      </c>
    </row>
    <row r="1798" spans="1:52" x14ac:dyDescent="0.3">
      <c r="V1798" s="1"/>
      <c r="AW1798" s="1"/>
    </row>
    <row r="1799" spans="1:52" x14ac:dyDescent="0.3">
      <c r="O1799">
        <v>1</v>
      </c>
      <c r="P1799" t="str">
        <f>CONCATENATE(F1795)</f>
        <v xml:space="preserve">RB </v>
      </c>
      <c r="Q1799" t="str">
        <f>CONCATENATE(I1795)</f>
        <v>STOP</v>
      </c>
      <c r="S1799">
        <f>PRODUCT(K1800,O1799)</f>
        <v>1</v>
      </c>
      <c r="T1799" t="str">
        <f>CONCATENATE(L1800,P1799," ",M1800,Q1799)</f>
        <v>jb RB  stop STOP</v>
      </c>
      <c r="V1799" s="1" t="s">
        <v>2</v>
      </c>
      <c r="W1799" s="1">
        <f>COUNTIF(V1799,"jb")</f>
        <v>1</v>
      </c>
      <c r="X1799" s="1">
        <f>COUNTIF(V1799,"RB")</f>
        <v>0</v>
      </c>
      <c r="AP1799">
        <v>1</v>
      </c>
      <c r="AQ1799" t="str">
        <f>CONCATENATE(AG1795)</f>
        <v xml:space="preserve">RB </v>
      </c>
      <c r="AR1799" t="str">
        <f>CONCATENATE(AJ1795)</f>
        <v>STOP</v>
      </c>
      <c r="AT1799">
        <f>PRODUCT(AL1800,AP1799)</f>
        <v>1</v>
      </c>
      <c r="AU1799" t="str">
        <f>CONCATENATE(AM1800,AQ1799," ",AN1800,AR1799)</f>
        <v>jb RB  stop STOP</v>
      </c>
      <c r="AW1799" s="1" t="s">
        <v>1</v>
      </c>
      <c r="AX1799" s="1">
        <f>COUNTIF(AW1799,"jb")</f>
        <v>0</v>
      </c>
      <c r="AY1799" s="1">
        <f>COUNTIF(AW1799,"RB")</f>
        <v>1</v>
      </c>
    </row>
    <row r="1800" spans="1:52" x14ac:dyDescent="0.3">
      <c r="K1800">
        <v>1</v>
      </c>
      <c r="L1800" t="str">
        <f>CONCATENATE(B1795)</f>
        <v xml:space="preserve">jb </v>
      </c>
      <c r="M1800" t="str">
        <f>CONCATENATE(D1795)</f>
        <v xml:space="preserve">stop </v>
      </c>
      <c r="V1800" s="1"/>
      <c r="AL1800">
        <v>1</v>
      </c>
      <c r="AM1800" t="str">
        <f>CONCATENATE(AC1795)</f>
        <v xml:space="preserve">jb </v>
      </c>
      <c r="AN1800" t="str">
        <f>CONCATENATE(AE1795)</f>
        <v xml:space="preserve">stop </v>
      </c>
      <c r="AW1800" s="1"/>
    </row>
    <row r="1801" spans="1:52" ht="15" thickBot="1" x14ac:dyDescent="0.35">
      <c r="O1801">
        <v>1</v>
      </c>
      <c r="P1801" t="str">
        <f>CONCATENATE(G1795)</f>
        <v xml:space="preserve">jb </v>
      </c>
      <c r="Q1801" t="str">
        <f>CONCATENATE(I1795)</f>
        <v>STOP</v>
      </c>
      <c r="S1801">
        <f>PRODUCT(K1800,O1801)</f>
        <v>1</v>
      </c>
      <c r="T1801" t="str">
        <f>CONCATENATE(L1800,P1801, M1800,Q1801)</f>
        <v>jb jb stop STOP</v>
      </c>
      <c r="V1801" s="1" t="s">
        <v>2</v>
      </c>
      <c r="W1801" s="1">
        <f>COUNTIF(V1801,"jb")</f>
        <v>1</v>
      </c>
      <c r="X1801" s="1">
        <f>COUNTIF(V1801,"RB")</f>
        <v>0</v>
      </c>
      <c r="AP1801">
        <v>1</v>
      </c>
      <c r="AQ1801" t="str">
        <f>CONCATENATE(AH1795)</f>
        <v xml:space="preserve">jb </v>
      </c>
      <c r="AR1801" t="str">
        <f>CONCATENATE(AJ1795)</f>
        <v>STOP</v>
      </c>
      <c r="AT1801">
        <f>PRODUCT(AL1800,AP1801)</f>
        <v>1</v>
      </c>
      <c r="AU1801" t="str">
        <f>CONCATENATE(AM1800,AQ1801, AN1800,AR1801)</f>
        <v>jb jb stop STOP</v>
      </c>
      <c r="AW1801" s="1" t="s">
        <v>2</v>
      </c>
      <c r="AX1801" s="1">
        <f>COUNTIF(AW1801,"jb")</f>
        <v>1</v>
      </c>
      <c r="AY1801" s="1">
        <f>COUNTIF(AW1801,"RB")</f>
        <v>0</v>
      </c>
    </row>
    <row r="1802" spans="1:52" ht="15" thickBot="1" x14ac:dyDescent="0.35">
      <c r="W1802" s="1">
        <f>SUM(W1787:W1801)</f>
        <v>8</v>
      </c>
      <c r="X1802" s="1">
        <f>SUM(X1787:X1801)</f>
        <v>0</v>
      </c>
      <c r="Y1802" s="3" t="str">
        <f>CONCATENATE(W1802,W1786,":",X1802,X1786)</f>
        <v>8jb:0RB</v>
      </c>
      <c r="AX1802" s="1">
        <f>SUM(AX1787:AX1801)</f>
        <v>4</v>
      </c>
      <c r="AY1802" s="1">
        <f>SUM(AY1787:AY1801)</f>
        <v>4</v>
      </c>
      <c r="AZ1802" s="3" t="str">
        <f>CONCATENATE(AX1802,AX1786,":",AY1802,AY1786)</f>
        <v>4jb:4RB</v>
      </c>
    </row>
    <row r="1804" spans="1:52" s="5" customFormat="1" x14ac:dyDescent="0.3"/>
    <row r="1806" spans="1:52" x14ac:dyDescent="0.3">
      <c r="P1806" s="4"/>
      <c r="Q1806" s="1"/>
      <c r="R1806" s="1"/>
      <c r="V1806" t="s">
        <v>13</v>
      </c>
      <c r="AQ1806" s="4"/>
      <c r="AR1806" s="1"/>
      <c r="AS1806" s="1"/>
      <c r="AW1806" t="s">
        <v>13</v>
      </c>
    </row>
    <row r="1807" spans="1:52" x14ac:dyDescent="0.3">
      <c r="P1807" s="2"/>
      <c r="Q1807" s="2"/>
      <c r="R1807" s="2"/>
      <c r="V1807" t="s">
        <v>12</v>
      </c>
      <c r="AQ1807" s="4"/>
      <c r="AR1807" s="1"/>
      <c r="AS1807" s="1"/>
      <c r="AW1807" t="s">
        <v>14</v>
      </c>
    </row>
    <row r="1808" spans="1:52" x14ac:dyDescent="0.3">
      <c r="W1808" s="1" t="s">
        <v>2</v>
      </c>
      <c r="X1808" s="1" t="s">
        <v>1</v>
      </c>
      <c r="AX1808" s="1" t="s">
        <v>2</v>
      </c>
      <c r="AY1808" s="1" t="s">
        <v>1</v>
      </c>
    </row>
    <row r="1809" spans="1:52" x14ac:dyDescent="0.3">
      <c r="O1809">
        <v>1</v>
      </c>
      <c r="P1809" t="str">
        <f>CONCATENATE(F1817)</f>
        <v xml:space="preserve">RB </v>
      </c>
      <c r="Q1809" t="str">
        <f>CONCATENATE(H1817)</f>
        <v>STOP</v>
      </c>
      <c r="S1809">
        <f>PRODUCT(K1810,O1809)</f>
        <v>1</v>
      </c>
      <c r="T1809" t="str">
        <f>CONCATENATE(L1810,P1809," ",M1810,Q1809)</f>
        <v>jb RB  stop STOP</v>
      </c>
      <c r="V1809" s="1" t="s">
        <v>2</v>
      </c>
      <c r="W1809" s="1">
        <f>COUNTIF(V1809,"jb")</f>
        <v>1</v>
      </c>
      <c r="X1809" s="1">
        <f>COUNTIF(V1809,"RB")</f>
        <v>0</v>
      </c>
      <c r="AP1809">
        <v>1</v>
      </c>
      <c r="AQ1809" t="str">
        <f>CONCATENATE(AG1817)</f>
        <v xml:space="preserve">RB </v>
      </c>
      <c r="AR1809" t="str">
        <f>CONCATENATE(AI1817)</f>
        <v>STOP</v>
      </c>
      <c r="AT1809">
        <f>PRODUCT(AL1810,AP1809)</f>
        <v>1</v>
      </c>
      <c r="AU1809" t="str">
        <f>CONCATENATE(AM1810,AQ1809," ",AN1810,AR1809)</f>
        <v>jb RB  stop STOP</v>
      </c>
      <c r="AW1809" s="1" t="s">
        <v>1</v>
      </c>
      <c r="AX1809" s="1">
        <f>COUNTIF(AW1809,"jb")</f>
        <v>0</v>
      </c>
      <c r="AY1809" s="1">
        <f>COUNTIF(AW1809,"RB")</f>
        <v>1</v>
      </c>
    </row>
    <row r="1810" spans="1:52" x14ac:dyDescent="0.3">
      <c r="K1810">
        <v>1</v>
      </c>
      <c r="L1810" t="str">
        <f>CONCATENATE(A1817)</f>
        <v xml:space="preserve">jb </v>
      </c>
      <c r="M1810" t="str">
        <f>CONCATENATE(C1817)</f>
        <v xml:space="preserve">stop </v>
      </c>
      <c r="V1810" s="1"/>
      <c r="AL1810">
        <v>1</v>
      </c>
      <c r="AM1810" t="str">
        <f>CONCATENATE(AB1817)</f>
        <v xml:space="preserve">jb </v>
      </c>
      <c r="AN1810" t="str">
        <f>CONCATENATE(AD1817)</f>
        <v xml:space="preserve">stop </v>
      </c>
      <c r="AW1810" s="1"/>
    </row>
    <row r="1811" spans="1:52" x14ac:dyDescent="0.3">
      <c r="O1811">
        <v>1</v>
      </c>
      <c r="P1811" t="str">
        <f>CONCATENATE(G1817)</f>
        <v xml:space="preserve">RB </v>
      </c>
      <c r="Q1811" t="str">
        <f>CONCATENATE(H1817)</f>
        <v>STOP</v>
      </c>
      <c r="S1811">
        <f>PRODUCT(K1810,O1811)</f>
        <v>1</v>
      </c>
      <c r="T1811" t="str">
        <f>CONCATENATE(L1810,P1811, M1810,Q1811)</f>
        <v>jb RB stop STOP</v>
      </c>
      <c r="V1811" s="1" t="s">
        <v>2</v>
      </c>
      <c r="W1811" s="1">
        <f>COUNTIF(V1811,"jb")</f>
        <v>1</v>
      </c>
      <c r="X1811" s="1">
        <f>COUNTIF(V1811,"RB")</f>
        <v>0</v>
      </c>
      <c r="AP1811">
        <v>1</v>
      </c>
      <c r="AQ1811" t="str">
        <f>CONCATENATE(AH1817)</f>
        <v xml:space="preserve">RB </v>
      </c>
      <c r="AR1811" t="str">
        <f>CONCATENATE(AI1817)</f>
        <v>STOP</v>
      </c>
      <c r="AT1811">
        <f>PRODUCT(AL1810,AP1811)</f>
        <v>1</v>
      </c>
      <c r="AU1811" t="str">
        <f>CONCATENATE(AM1810,AQ1811, AN1810,AR1811)</f>
        <v>jb RB stop STOP</v>
      </c>
      <c r="AW1811" s="1" t="s">
        <v>1</v>
      </c>
      <c r="AX1811" s="1">
        <f>COUNTIF(AW1811,"jb")</f>
        <v>0</v>
      </c>
      <c r="AY1811" s="1">
        <f>COUNTIF(AW1811,"RB")</f>
        <v>1</v>
      </c>
    </row>
    <row r="1812" spans="1:52" x14ac:dyDescent="0.3">
      <c r="V1812" s="1"/>
      <c r="AW1812" s="1"/>
    </row>
    <row r="1813" spans="1:52" x14ac:dyDescent="0.3">
      <c r="O1813">
        <v>1</v>
      </c>
      <c r="P1813" t="str">
        <f>CONCATENATE(F1817)</f>
        <v xml:space="preserve">RB </v>
      </c>
      <c r="Q1813" t="str">
        <f>CONCATENATE(I1817)</f>
        <v xml:space="preserve">stop </v>
      </c>
      <c r="S1813">
        <f>PRODUCT(K1814,O1813)</f>
        <v>1</v>
      </c>
      <c r="T1813" t="str">
        <f>CONCATENATE(L1814,P1813," ",M1814,Q1813)</f>
        <v xml:space="preserve">jb RB  stop stop </v>
      </c>
      <c r="V1813" s="1" t="s">
        <v>1</v>
      </c>
      <c r="W1813" s="1">
        <f>COUNTIF(V1813,"jb")</f>
        <v>0</v>
      </c>
      <c r="X1813" s="1">
        <f>COUNTIF(V1813,"RB")</f>
        <v>1</v>
      </c>
      <c r="AP1813">
        <v>1</v>
      </c>
      <c r="AQ1813" t="str">
        <f>CONCATENATE(AG1817)</f>
        <v xml:space="preserve">RB </v>
      </c>
      <c r="AR1813" t="str">
        <f>CONCATENATE(AJ1817)</f>
        <v xml:space="preserve">stop </v>
      </c>
      <c r="AT1813">
        <f>PRODUCT(AL1814,AP1813)</f>
        <v>1</v>
      </c>
      <c r="AU1813" t="str">
        <f>CONCATENATE(AM1814,AQ1813," ",AN1814,AR1813)</f>
        <v xml:space="preserve">jb RB  stop stop </v>
      </c>
      <c r="AW1813" s="1" t="s">
        <v>2</v>
      </c>
      <c r="AX1813" s="1">
        <f>COUNTIF(AW1813,"jb")</f>
        <v>1</v>
      </c>
      <c r="AY1813" s="1">
        <f>COUNTIF(AW1813,"RB")</f>
        <v>0</v>
      </c>
    </row>
    <row r="1814" spans="1:52" x14ac:dyDescent="0.3">
      <c r="K1814">
        <v>1</v>
      </c>
      <c r="L1814" t="str">
        <f>CONCATENATE(B1817)</f>
        <v xml:space="preserve">jb </v>
      </c>
      <c r="M1814" t="str">
        <f>CONCATENATE(C1817)</f>
        <v xml:space="preserve">stop </v>
      </c>
      <c r="V1814" s="1"/>
      <c r="AL1814">
        <v>1</v>
      </c>
      <c r="AM1814" t="str">
        <f>CONCATENATE(AC1817)</f>
        <v xml:space="preserve">jb </v>
      </c>
      <c r="AN1814" t="str">
        <f>CONCATENATE(AD1817)</f>
        <v xml:space="preserve">stop </v>
      </c>
      <c r="AW1814" s="1"/>
    </row>
    <row r="1815" spans="1:52" x14ac:dyDescent="0.3">
      <c r="A1815" s="9" t="s">
        <v>3</v>
      </c>
      <c r="B1815" s="9"/>
      <c r="C1815" s="9"/>
      <c r="D1815" s="9"/>
      <c r="F1815" s="9" t="s">
        <v>0</v>
      </c>
      <c r="G1815" s="9"/>
      <c r="H1815" s="9"/>
      <c r="I1815" s="9"/>
      <c r="O1815">
        <v>1</v>
      </c>
      <c r="P1815" t="str">
        <f>CONCATENATE(G1817)</f>
        <v xml:space="preserve">RB </v>
      </c>
      <c r="Q1815" t="str">
        <f>CONCATENATE(I1817)</f>
        <v xml:space="preserve">stop </v>
      </c>
      <c r="S1815">
        <f>PRODUCT(K1814,O1815)</f>
        <v>1</v>
      </c>
      <c r="T1815" t="str">
        <f>CONCATENATE(L1814,P1815, M1814,Q1815)</f>
        <v xml:space="preserve">jb RB stop stop </v>
      </c>
      <c r="V1815" s="1" t="s">
        <v>1</v>
      </c>
      <c r="W1815" s="1">
        <f>COUNTIF(V1815,"jb")</f>
        <v>0</v>
      </c>
      <c r="X1815" s="1">
        <f>COUNTIF(V1815,"RB")</f>
        <v>1</v>
      </c>
      <c r="AB1815" s="9" t="s">
        <v>3</v>
      </c>
      <c r="AC1815" s="9"/>
      <c r="AD1815" s="9"/>
      <c r="AE1815" s="9"/>
      <c r="AG1815" s="9" t="s">
        <v>0</v>
      </c>
      <c r="AH1815" s="9"/>
      <c r="AI1815" s="9"/>
      <c r="AJ1815" s="9"/>
      <c r="AP1815">
        <v>1</v>
      </c>
      <c r="AQ1815" t="str">
        <f>CONCATENATE(AH1817)</f>
        <v xml:space="preserve">RB </v>
      </c>
      <c r="AR1815" t="str">
        <f>CONCATENATE(AJ1817)</f>
        <v xml:space="preserve">stop </v>
      </c>
      <c r="AT1815">
        <f>PRODUCT(AL1814,AP1815)</f>
        <v>1</v>
      </c>
      <c r="AU1815" t="str">
        <f>CONCATENATE(AM1814,AQ1815, AN1814,AR1815)</f>
        <v xml:space="preserve">jb RB stop stop </v>
      </c>
      <c r="AW1815" s="1" t="s">
        <v>2</v>
      </c>
      <c r="AX1815" s="1">
        <f>COUNTIF(AW1815,"jb")</f>
        <v>1</v>
      </c>
      <c r="AY1815" s="1">
        <f>COUNTIF(AW1815,"RB")</f>
        <v>0</v>
      </c>
    </row>
    <row r="1816" spans="1:52" x14ac:dyDescent="0.3">
      <c r="A1816" s="9" t="s">
        <v>15</v>
      </c>
      <c r="B1816" s="9"/>
      <c r="C1816" s="9"/>
      <c r="D1816" s="9"/>
      <c r="E1816" s="1"/>
      <c r="F1816" s="9" t="s">
        <v>15</v>
      </c>
      <c r="G1816" s="9"/>
      <c r="H1816" s="9"/>
      <c r="I1816" s="9"/>
      <c r="J1816" s="1"/>
      <c r="V1816" s="1"/>
      <c r="AB1816" s="9" t="s">
        <v>15</v>
      </c>
      <c r="AC1816" s="9"/>
      <c r="AD1816" s="9"/>
      <c r="AE1816" s="9"/>
      <c r="AF1816" s="1"/>
      <c r="AG1816" s="9" t="s">
        <v>4</v>
      </c>
      <c r="AH1816" s="9"/>
      <c r="AI1816" s="9"/>
      <c r="AJ1816" s="9"/>
      <c r="AK1816" s="1"/>
      <c r="AW1816" s="1"/>
    </row>
    <row r="1817" spans="1:52" x14ac:dyDescent="0.3">
      <c r="A1817" t="s">
        <v>10</v>
      </c>
      <c r="B1817" t="s">
        <v>10</v>
      </c>
      <c r="C1817" t="s">
        <v>16</v>
      </c>
      <c r="D1817" t="s">
        <v>16</v>
      </c>
      <c r="F1817" t="s">
        <v>9</v>
      </c>
      <c r="G1817" t="s">
        <v>9</v>
      </c>
      <c r="H1817" t="s">
        <v>5</v>
      </c>
      <c r="I1817" t="s">
        <v>16</v>
      </c>
      <c r="O1817">
        <v>1</v>
      </c>
      <c r="P1817" t="str">
        <f>CONCATENATE(F1817)</f>
        <v xml:space="preserve">RB </v>
      </c>
      <c r="Q1817" t="str">
        <f>CONCATENATE(H1817)</f>
        <v>STOP</v>
      </c>
      <c r="S1817">
        <f>PRODUCT(K1818,O1817)</f>
        <v>1</v>
      </c>
      <c r="T1817" t="str">
        <f>CONCATENATE(L1818,P1817," ",M1818,Q1817)</f>
        <v>jb RB  stop STOP</v>
      </c>
      <c r="V1817" s="1" t="s">
        <v>2</v>
      </c>
      <c r="W1817" s="1">
        <f>COUNTIF(V1817,"jb")</f>
        <v>1</v>
      </c>
      <c r="X1817" s="1">
        <f>COUNTIF(V1817,"RB")</f>
        <v>0</v>
      </c>
      <c r="AB1817" t="s">
        <v>10</v>
      </c>
      <c r="AC1817" t="s">
        <v>10</v>
      </c>
      <c r="AD1817" t="s">
        <v>16</v>
      </c>
      <c r="AE1817" t="s">
        <v>16</v>
      </c>
      <c r="AG1817" t="s">
        <v>9</v>
      </c>
      <c r="AH1817" t="s">
        <v>9</v>
      </c>
      <c r="AI1817" t="s">
        <v>5</v>
      </c>
      <c r="AJ1817" t="s">
        <v>16</v>
      </c>
      <c r="AP1817">
        <v>1</v>
      </c>
      <c r="AQ1817" t="str">
        <f>CONCATENATE(AG1817)</f>
        <v xml:space="preserve">RB </v>
      </c>
      <c r="AR1817" t="str">
        <f>CONCATENATE(AI1817)</f>
        <v>STOP</v>
      </c>
      <c r="AT1817">
        <f>PRODUCT(AL1818,AP1817)</f>
        <v>1</v>
      </c>
      <c r="AU1817" t="str">
        <f>CONCATENATE(AM1818,AQ1817," ",AN1818,AR1817)</f>
        <v>jb RB  stop STOP</v>
      </c>
      <c r="AW1817" s="1" t="s">
        <v>1</v>
      </c>
      <c r="AX1817" s="1">
        <f>COUNTIF(AW1817,"jb")</f>
        <v>0</v>
      </c>
      <c r="AY1817" s="1">
        <f>COUNTIF(AW1817,"RB")</f>
        <v>1</v>
      </c>
    </row>
    <row r="1818" spans="1:52" x14ac:dyDescent="0.3">
      <c r="K1818">
        <v>1</v>
      </c>
      <c r="L1818" t="str">
        <f>CONCATENATE(A1817)</f>
        <v xml:space="preserve">jb </v>
      </c>
      <c r="M1818" t="str">
        <f>CONCATENATE(D1817)</f>
        <v xml:space="preserve">stop </v>
      </c>
      <c r="V1818" s="1"/>
      <c r="AL1818">
        <v>1</v>
      </c>
      <c r="AM1818" t="str">
        <f>CONCATENATE(AB1817)</f>
        <v xml:space="preserve">jb </v>
      </c>
      <c r="AN1818" t="str">
        <f>CONCATENATE(AE1817)</f>
        <v xml:space="preserve">stop </v>
      </c>
      <c r="AW1818" s="1"/>
    </row>
    <row r="1819" spans="1:52" x14ac:dyDescent="0.3">
      <c r="O1819">
        <v>1</v>
      </c>
      <c r="P1819" t="str">
        <f>CONCATENATE(G1817)</f>
        <v xml:space="preserve">RB </v>
      </c>
      <c r="Q1819" t="str">
        <f>CONCATENATE(H1817)</f>
        <v>STOP</v>
      </c>
      <c r="S1819">
        <f>PRODUCT(K1818,O1819)</f>
        <v>1</v>
      </c>
      <c r="T1819" t="str">
        <f>CONCATENATE(L1818,P1819, M1818,Q1819)</f>
        <v>jb RB stop STOP</v>
      </c>
      <c r="V1819" s="1" t="s">
        <v>2</v>
      </c>
      <c r="W1819" s="1">
        <f>COUNTIF(V1819,"jb")</f>
        <v>1</v>
      </c>
      <c r="X1819" s="1">
        <f>COUNTIF(V1819,"RB")</f>
        <v>0</v>
      </c>
      <c r="AP1819">
        <v>1</v>
      </c>
      <c r="AQ1819" t="str">
        <f>CONCATENATE(AH1817)</f>
        <v xml:space="preserve">RB </v>
      </c>
      <c r="AR1819" t="str">
        <f>CONCATENATE(AI1817)</f>
        <v>STOP</v>
      </c>
      <c r="AT1819">
        <f>PRODUCT(AL1818,AP1819)</f>
        <v>1</v>
      </c>
      <c r="AU1819" t="str">
        <f>CONCATENATE(AM1818,AQ1819, AN1818,AR1819)</f>
        <v>jb RB stop STOP</v>
      </c>
      <c r="AW1819" s="1" t="s">
        <v>1</v>
      </c>
      <c r="AX1819" s="1">
        <f>COUNTIF(AW1819,"jb")</f>
        <v>0</v>
      </c>
      <c r="AY1819" s="1">
        <f>COUNTIF(AW1819,"RB")</f>
        <v>1</v>
      </c>
    </row>
    <row r="1820" spans="1:52" x14ac:dyDescent="0.3">
      <c r="V1820" s="1"/>
      <c r="AW1820" s="1"/>
    </row>
    <row r="1821" spans="1:52" x14ac:dyDescent="0.3">
      <c r="O1821">
        <v>1</v>
      </c>
      <c r="P1821" t="str">
        <f>CONCATENATE(F1817)</f>
        <v xml:space="preserve">RB </v>
      </c>
      <c r="Q1821" t="str">
        <f>CONCATENATE(I1817)</f>
        <v xml:space="preserve">stop </v>
      </c>
      <c r="S1821">
        <f>PRODUCT(K1822,O1821)</f>
        <v>1</v>
      </c>
      <c r="T1821" t="str">
        <f>CONCATENATE(L1822,P1821," ",M1822,Q1821)</f>
        <v xml:space="preserve">jb RB  stop stop </v>
      </c>
      <c r="V1821" s="1" t="s">
        <v>1</v>
      </c>
      <c r="W1821" s="1">
        <f>COUNTIF(V1821,"jb")</f>
        <v>0</v>
      </c>
      <c r="X1821" s="1">
        <f>COUNTIF(V1821,"RB")</f>
        <v>1</v>
      </c>
      <c r="AP1821">
        <v>1</v>
      </c>
      <c r="AQ1821" t="str">
        <f>CONCATENATE(AG1817)</f>
        <v xml:space="preserve">RB </v>
      </c>
      <c r="AR1821" t="str">
        <f>CONCATENATE(AJ1817)</f>
        <v xml:space="preserve">stop </v>
      </c>
      <c r="AT1821">
        <f>PRODUCT(AL1822,AP1821)</f>
        <v>1</v>
      </c>
      <c r="AU1821" t="str">
        <f>CONCATENATE(AM1822,AQ1821," ",AN1822,AR1821)</f>
        <v xml:space="preserve">jb RB  stop stop </v>
      </c>
      <c r="AW1821" s="1" t="s">
        <v>2</v>
      </c>
      <c r="AX1821" s="1">
        <f>COUNTIF(AW1821,"jb")</f>
        <v>1</v>
      </c>
      <c r="AY1821" s="1">
        <f>COUNTIF(AW1821,"RB")</f>
        <v>0</v>
      </c>
    </row>
    <row r="1822" spans="1:52" x14ac:dyDescent="0.3">
      <c r="K1822">
        <v>1</v>
      </c>
      <c r="L1822" t="str">
        <f>CONCATENATE(B1817)</f>
        <v xml:space="preserve">jb </v>
      </c>
      <c r="M1822" t="str">
        <f>CONCATENATE(D1817)</f>
        <v xml:space="preserve">stop </v>
      </c>
      <c r="V1822" s="1"/>
      <c r="AL1822">
        <v>1</v>
      </c>
      <c r="AM1822" t="str">
        <f>CONCATENATE(AC1817)</f>
        <v xml:space="preserve">jb </v>
      </c>
      <c r="AN1822" t="str">
        <f>CONCATENATE(AE1817)</f>
        <v xml:space="preserve">stop </v>
      </c>
      <c r="AW1822" s="1"/>
    </row>
    <row r="1823" spans="1:52" ht="15" thickBot="1" x14ac:dyDescent="0.35">
      <c r="O1823">
        <v>1</v>
      </c>
      <c r="P1823" t="str">
        <f>CONCATENATE(G1817)</f>
        <v xml:space="preserve">RB </v>
      </c>
      <c r="Q1823" t="str">
        <f>CONCATENATE(I1817)</f>
        <v xml:space="preserve">stop </v>
      </c>
      <c r="S1823">
        <f>PRODUCT(K1822,O1823)</f>
        <v>1</v>
      </c>
      <c r="T1823" t="str">
        <f>CONCATENATE(L1822,P1823, M1822,Q1823)</f>
        <v xml:space="preserve">jb RB stop stop </v>
      </c>
      <c r="V1823" s="1" t="s">
        <v>1</v>
      </c>
      <c r="W1823" s="1">
        <f>COUNTIF(V1823,"jb")</f>
        <v>0</v>
      </c>
      <c r="X1823" s="1">
        <f>COUNTIF(V1823,"RB")</f>
        <v>1</v>
      </c>
      <c r="AP1823">
        <v>1</v>
      </c>
      <c r="AQ1823" t="str">
        <f>CONCATENATE(AH1817)</f>
        <v xml:space="preserve">RB </v>
      </c>
      <c r="AR1823" t="str">
        <f>CONCATENATE(AJ1817)</f>
        <v xml:space="preserve">stop </v>
      </c>
      <c r="AT1823">
        <f>PRODUCT(AL1822,AP1823)</f>
        <v>1</v>
      </c>
      <c r="AU1823" t="str">
        <f>CONCATENATE(AM1822,AQ1823, AN1822,AR1823)</f>
        <v xml:space="preserve">jb RB stop stop </v>
      </c>
      <c r="AW1823" s="1" t="s">
        <v>2</v>
      </c>
      <c r="AX1823" s="1">
        <f>COUNTIF(AW1823,"jb")</f>
        <v>1</v>
      </c>
      <c r="AY1823" s="1">
        <f>COUNTIF(AW1823,"RB")</f>
        <v>0</v>
      </c>
    </row>
    <row r="1824" spans="1:52" ht="15" thickBot="1" x14ac:dyDescent="0.35">
      <c r="W1824" s="1">
        <f>SUM(W1809:W1823)</f>
        <v>4</v>
      </c>
      <c r="X1824" s="1">
        <f>SUM(X1809:X1823)</f>
        <v>4</v>
      </c>
      <c r="Y1824" s="3" t="str">
        <f>CONCATENATE(W1824,W1808,":",X1824,X1808)</f>
        <v>4jb:4RB</v>
      </c>
      <c r="AX1824" s="1">
        <f>SUM(AX1809:AX1823)</f>
        <v>4</v>
      </c>
      <c r="AY1824" s="1">
        <f>SUM(AY1809:AY1823)</f>
        <v>4</v>
      </c>
      <c r="AZ1824" s="3" t="str">
        <f>CONCATENATE(AX1824,AX1808,":",AY1824,AY1808)</f>
        <v>4jb:4RB</v>
      </c>
    </row>
    <row r="1827" spans="1:51" x14ac:dyDescent="0.3">
      <c r="P1827" s="4"/>
      <c r="Q1827" s="1"/>
      <c r="R1827" s="1"/>
      <c r="V1827" t="s">
        <v>13</v>
      </c>
      <c r="AQ1827" s="4"/>
      <c r="AR1827" s="1"/>
      <c r="AS1827" s="1"/>
      <c r="AW1827" t="s">
        <v>13</v>
      </c>
    </row>
    <row r="1828" spans="1:51" x14ac:dyDescent="0.3">
      <c r="P1828" s="2"/>
      <c r="Q1828" s="2"/>
      <c r="R1828" s="2"/>
      <c r="V1828" t="s">
        <v>12</v>
      </c>
      <c r="AQ1828" s="4"/>
      <c r="AR1828" s="1"/>
      <c r="AS1828" s="1"/>
      <c r="AW1828" t="s">
        <v>14</v>
      </c>
    </row>
    <row r="1829" spans="1:51" x14ac:dyDescent="0.3">
      <c r="W1829" s="1" t="s">
        <v>2</v>
      </c>
      <c r="X1829" s="1" t="s">
        <v>1</v>
      </c>
      <c r="AX1829" s="1" t="s">
        <v>2</v>
      </c>
      <c r="AY1829" s="1" t="s">
        <v>1</v>
      </c>
    </row>
    <row r="1830" spans="1:51" x14ac:dyDescent="0.3">
      <c r="O1830">
        <v>1</v>
      </c>
      <c r="P1830" t="str">
        <f>CONCATENATE(F1838)</f>
        <v>jb</v>
      </c>
      <c r="Q1830" t="str">
        <f>CONCATENATE(H1838)</f>
        <v>STOP</v>
      </c>
      <c r="S1830">
        <f>PRODUCT(K1831,O1830)</f>
        <v>1</v>
      </c>
      <c r="T1830" t="str">
        <f>CONCATENATE(L1831,P1830," ",M1831,Q1830)</f>
        <v>jb jb stop STOP</v>
      </c>
      <c r="V1830" s="1" t="s">
        <v>2</v>
      </c>
      <c r="W1830" s="1">
        <f>COUNTIF(V1830,"jb")</f>
        <v>1</v>
      </c>
      <c r="X1830" s="1">
        <f>COUNTIF(V1830,"RB")</f>
        <v>0</v>
      </c>
      <c r="AP1830">
        <v>1</v>
      </c>
      <c r="AQ1830" t="str">
        <f>CONCATENATE(AG1838)</f>
        <v>jb</v>
      </c>
      <c r="AR1830" t="str">
        <f>CONCATENATE(AI1838)</f>
        <v>STOP</v>
      </c>
      <c r="AT1830">
        <f>PRODUCT(AL1831,AP1830)</f>
        <v>1</v>
      </c>
      <c r="AU1830" t="str">
        <f>CONCATENATE(AM1831,AQ1830," ",AN1831,AR1830)</f>
        <v>jb jb stop STOP</v>
      </c>
      <c r="AW1830" s="1" t="s">
        <v>2</v>
      </c>
      <c r="AX1830" s="1">
        <f>COUNTIF(AW1830,"jb")</f>
        <v>1</v>
      </c>
      <c r="AY1830" s="1">
        <f>COUNTIF(AW1830,"RB")</f>
        <v>0</v>
      </c>
    </row>
    <row r="1831" spans="1:51" x14ac:dyDescent="0.3">
      <c r="K1831">
        <v>1</v>
      </c>
      <c r="L1831" t="str">
        <f>CONCATENATE(A1838)</f>
        <v xml:space="preserve">jb </v>
      </c>
      <c r="M1831" t="str">
        <f>CONCATENATE(C1838)</f>
        <v xml:space="preserve">stop </v>
      </c>
      <c r="V1831" s="1"/>
      <c r="AL1831">
        <v>1</v>
      </c>
      <c r="AM1831" t="str">
        <f>CONCATENATE(AB1838)</f>
        <v xml:space="preserve">jb </v>
      </c>
      <c r="AN1831" t="str">
        <f>CONCATENATE(AD1838)</f>
        <v xml:space="preserve">stop </v>
      </c>
      <c r="AW1831" s="1"/>
    </row>
    <row r="1832" spans="1:51" x14ac:dyDescent="0.3">
      <c r="O1832">
        <v>1</v>
      </c>
      <c r="P1832" t="str">
        <f>CONCATENATE(G1838)</f>
        <v xml:space="preserve">jb </v>
      </c>
      <c r="Q1832" t="str">
        <f>CONCATENATE(H1838)</f>
        <v>STOP</v>
      </c>
      <c r="S1832">
        <f>PRODUCT(K1831,O1832)</f>
        <v>1</v>
      </c>
      <c r="T1832" t="str">
        <f>CONCATENATE(L1831,P1832, M1831,Q1832)</f>
        <v>jb jb stop STOP</v>
      </c>
      <c r="V1832" s="1" t="s">
        <v>2</v>
      </c>
      <c r="W1832" s="1">
        <f>COUNTIF(V1832,"jb")</f>
        <v>1</v>
      </c>
      <c r="X1832" s="1">
        <f>COUNTIF(V1832,"RB")</f>
        <v>0</v>
      </c>
      <c r="AP1832">
        <v>1</v>
      </c>
      <c r="AQ1832" t="str">
        <f>CONCATENATE(AH1838)</f>
        <v xml:space="preserve">jb </v>
      </c>
      <c r="AR1832" t="str">
        <f>CONCATENATE(AI1838)</f>
        <v>STOP</v>
      </c>
      <c r="AT1832">
        <f>PRODUCT(AL1831,AP1832)</f>
        <v>1</v>
      </c>
      <c r="AU1832" t="str">
        <f>CONCATENATE(AM1831,AQ1832, AN1831,AR1832)</f>
        <v>jb jb stop STOP</v>
      </c>
      <c r="AW1832" s="1" t="s">
        <v>2</v>
      </c>
      <c r="AX1832" s="1">
        <f>COUNTIF(AW1832,"jb")</f>
        <v>1</v>
      </c>
      <c r="AY1832" s="1">
        <f>COUNTIF(AW1832,"RB")</f>
        <v>0</v>
      </c>
    </row>
    <row r="1833" spans="1:51" x14ac:dyDescent="0.3">
      <c r="V1833" s="1"/>
      <c r="AW1833" s="1"/>
    </row>
    <row r="1834" spans="1:51" x14ac:dyDescent="0.3">
      <c r="O1834">
        <v>1</v>
      </c>
      <c r="P1834" t="str">
        <f>CONCATENATE(F1838)</f>
        <v>jb</v>
      </c>
      <c r="Q1834" t="str">
        <f>CONCATENATE(I1838)</f>
        <v>stop</v>
      </c>
      <c r="S1834">
        <f>PRODUCT(K1835,O1834)</f>
        <v>1</v>
      </c>
      <c r="T1834" t="str">
        <f>CONCATENATE(L1835,P1834," ",M1835,Q1834)</f>
        <v>jb jb stop stop</v>
      </c>
      <c r="V1834" s="1" t="s">
        <v>2</v>
      </c>
      <c r="W1834" s="1">
        <f>COUNTIF(V1834,"jb")</f>
        <v>1</v>
      </c>
      <c r="X1834" s="1">
        <f>COUNTIF(V1834,"RB")</f>
        <v>0</v>
      </c>
      <c r="AP1834">
        <v>1</v>
      </c>
      <c r="AQ1834" t="str">
        <f>CONCATENATE(AG1838)</f>
        <v>jb</v>
      </c>
      <c r="AR1834" t="str">
        <f>CONCATENATE(AJ1838)</f>
        <v>stop</v>
      </c>
      <c r="AT1834">
        <f>PRODUCT(AL1835,AP1834)</f>
        <v>1</v>
      </c>
      <c r="AU1834" t="str">
        <f>CONCATENATE(AM1835,AQ1834," ",AN1835,AR1834)</f>
        <v>jb jb stop stop</v>
      </c>
      <c r="AW1834" s="1" t="s">
        <v>2</v>
      </c>
      <c r="AX1834" s="1">
        <f>COUNTIF(AW1834,"jb")</f>
        <v>1</v>
      </c>
      <c r="AY1834" s="1">
        <f>COUNTIF(AW1834,"RB")</f>
        <v>0</v>
      </c>
    </row>
    <row r="1835" spans="1:51" x14ac:dyDescent="0.3">
      <c r="K1835">
        <v>1</v>
      </c>
      <c r="L1835" t="str">
        <f>CONCATENATE(B1838)</f>
        <v xml:space="preserve">jb </v>
      </c>
      <c r="M1835" t="str">
        <f>CONCATENATE(C1838)</f>
        <v xml:space="preserve">stop </v>
      </c>
      <c r="V1835" s="1"/>
      <c r="AL1835">
        <v>1</v>
      </c>
      <c r="AM1835" t="str">
        <f>CONCATENATE(AC1838)</f>
        <v xml:space="preserve">jb </v>
      </c>
      <c r="AN1835" t="str">
        <f>CONCATENATE(AD1838)</f>
        <v xml:space="preserve">stop </v>
      </c>
      <c r="AW1835" s="1"/>
    </row>
    <row r="1836" spans="1:51" x14ac:dyDescent="0.3">
      <c r="A1836" s="9" t="s">
        <v>3</v>
      </c>
      <c r="B1836" s="9"/>
      <c r="C1836" s="9"/>
      <c r="D1836" s="9"/>
      <c r="F1836" s="9" t="s">
        <v>0</v>
      </c>
      <c r="G1836" s="9"/>
      <c r="H1836" s="9"/>
      <c r="I1836" s="9"/>
      <c r="O1836">
        <v>1</v>
      </c>
      <c r="P1836" t="str">
        <f>CONCATENATE(G1838)</f>
        <v xml:space="preserve">jb </v>
      </c>
      <c r="Q1836" t="str">
        <f>CONCATENATE(I1838)</f>
        <v>stop</v>
      </c>
      <c r="S1836">
        <f>PRODUCT(K1835,O1836)</f>
        <v>1</v>
      </c>
      <c r="T1836" t="str">
        <f>CONCATENATE(L1835,P1836, M1835,Q1836)</f>
        <v>jb jb stop stop</v>
      </c>
      <c r="V1836" s="1" t="s">
        <v>2</v>
      </c>
      <c r="W1836" s="1">
        <f>COUNTIF(V1836,"jb")</f>
        <v>1</v>
      </c>
      <c r="X1836" s="1">
        <f>COUNTIF(V1836,"RB")</f>
        <v>0</v>
      </c>
      <c r="AB1836" s="9" t="s">
        <v>3</v>
      </c>
      <c r="AC1836" s="9"/>
      <c r="AD1836" s="9"/>
      <c r="AE1836" s="9"/>
      <c r="AG1836" s="9" t="s">
        <v>0</v>
      </c>
      <c r="AH1836" s="9"/>
      <c r="AI1836" s="9"/>
      <c r="AJ1836" s="9"/>
      <c r="AP1836">
        <v>1</v>
      </c>
      <c r="AQ1836" t="str">
        <f>CONCATENATE(AH1838)</f>
        <v xml:space="preserve">jb </v>
      </c>
      <c r="AR1836" t="str">
        <f>CONCATENATE(AJ1838)</f>
        <v>stop</v>
      </c>
      <c r="AT1836">
        <f>PRODUCT(AL1835,AP1836)</f>
        <v>1</v>
      </c>
      <c r="AU1836" t="str">
        <f>CONCATENATE(AM1835,AQ1836, AN1835,AR1836)</f>
        <v>jb jb stop stop</v>
      </c>
      <c r="AW1836" s="1" t="s">
        <v>2</v>
      </c>
      <c r="AX1836" s="1">
        <f>COUNTIF(AW1836,"jb")</f>
        <v>1</v>
      </c>
      <c r="AY1836" s="1">
        <f>COUNTIF(AW1836,"RB")</f>
        <v>0</v>
      </c>
    </row>
    <row r="1837" spans="1:51" x14ac:dyDescent="0.3">
      <c r="A1837" s="9" t="s">
        <v>15</v>
      </c>
      <c r="B1837" s="9"/>
      <c r="C1837" s="9"/>
      <c r="D1837" s="9"/>
      <c r="E1837" s="1"/>
      <c r="F1837" s="9" t="s">
        <v>15</v>
      </c>
      <c r="G1837" s="9"/>
      <c r="H1837" s="9"/>
      <c r="I1837" s="9"/>
      <c r="J1837" s="1"/>
      <c r="V1837" s="1"/>
      <c r="AB1837" s="9" t="s">
        <v>15</v>
      </c>
      <c r="AC1837" s="9"/>
      <c r="AD1837" s="9"/>
      <c r="AE1837" s="9"/>
      <c r="AF1837" s="1"/>
      <c r="AG1837" s="9" t="s">
        <v>15</v>
      </c>
      <c r="AH1837" s="9"/>
      <c r="AI1837" s="9"/>
      <c r="AJ1837" s="9"/>
      <c r="AK1837" s="1"/>
      <c r="AW1837" s="1"/>
    </row>
    <row r="1838" spans="1:51" x14ac:dyDescent="0.3">
      <c r="A1838" t="s">
        <v>10</v>
      </c>
      <c r="B1838" t="s">
        <v>10</v>
      </c>
      <c r="C1838" t="s">
        <v>16</v>
      </c>
      <c r="D1838" t="s">
        <v>16</v>
      </c>
      <c r="F1838" t="s">
        <v>2</v>
      </c>
      <c r="G1838" t="s">
        <v>10</v>
      </c>
      <c r="H1838" t="s">
        <v>5</v>
      </c>
      <c r="I1838" t="s">
        <v>6</v>
      </c>
      <c r="O1838">
        <v>1</v>
      </c>
      <c r="P1838" t="str">
        <f>CONCATENATE(F1838)</f>
        <v>jb</v>
      </c>
      <c r="Q1838" t="str">
        <f>CONCATENATE(H1838)</f>
        <v>STOP</v>
      </c>
      <c r="S1838">
        <f>PRODUCT(K1839,O1838)</f>
        <v>1</v>
      </c>
      <c r="T1838" t="str">
        <f>CONCATENATE(L1839,P1838," ",M1839,Q1838)</f>
        <v>jb jb stop STOP</v>
      </c>
      <c r="V1838" s="1" t="s">
        <v>2</v>
      </c>
      <c r="W1838" s="1">
        <f>COUNTIF(V1838,"jb")</f>
        <v>1</v>
      </c>
      <c r="X1838" s="1">
        <f>COUNTIF(V1838,"RB")</f>
        <v>0</v>
      </c>
      <c r="AB1838" t="s">
        <v>10</v>
      </c>
      <c r="AC1838" t="s">
        <v>10</v>
      </c>
      <c r="AD1838" t="s">
        <v>16</v>
      </c>
      <c r="AE1838" t="s">
        <v>16</v>
      </c>
      <c r="AG1838" t="s">
        <v>2</v>
      </c>
      <c r="AH1838" t="s">
        <v>10</v>
      </c>
      <c r="AI1838" t="s">
        <v>5</v>
      </c>
      <c r="AJ1838" t="s">
        <v>6</v>
      </c>
      <c r="AP1838">
        <v>1</v>
      </c>
      <c r="AQ1838" t="str">
        <f>CONCATENATE(AG1838)</f>
        <v>jb</v>
      </c>
      <c r="AR1838" t="str">
        <f>CONCATENATE(AI1838)</f>
        <v>STOP</v>
      </c>
      <c r="AT1838">
        <f>PRODUCT(AL1839,AP1838)</f>
        <v>1</v>
      </c>
      <c r="AU1838" t="str">
        <f>CONCATENATE(AM1839,AQ1838," ",AN1839,AR1838)</f>
        <v>jb jb stop STOP</v>
      </c>
      <c r="AW1838" s="1" t="s">
        <v>2</v>
      </c>
      <c r="AX1838" s="1">
        <f>COUNTIF(AW1838,"jb")</f>
        <v>1</v>
      </c>
      <c r="AY1838" s="1">
        <f>COUNTIF(AW1838,"RB")</f>
        <v>0</v>
      </c>
    </row>
    <row r="1839" spans="1:51" x14ac:dyDescent="0.3">
      <c r="K1839">
        <v>1</v>
      </c>
      <c r="L1839" t="str">
        <f>CONCATENATE(A1838)</f>
        <v xml:space="preserve">jb </v>
      </c>
      <c r="M1839" t="str">
        <f>CONCATENATE(D1838)</f>
        <v xml:space="preserve">stop </v>
      </c>
      <c r="V1839" s="1"/>
      <c r="AL1839">
        <v>1</v>
      </c>
      <c r="AM1839" t="str">
        <f>CONCATENATE(AB1838)</f>
        <v xml:space="preserve">jb </v>
      </c>
      <c r="AN1839" t="str">
        <f>CONCATENATE(AE1838)</f>
        <v xml:space="preserve">stop </v>
      </c>
      <c r="AW1839" s="1"/>
    </row>
    <row r="1840" spans="1:51" x14ac:dyDescent="0.3">
      <c r="O1840">
        <v>1</v>
      </c>
      <c r="P1840" t="str">
        <f>CONCATENATE(G1838)</f>
        <v xml:space="preserve">jb </v>
      </c>
      <c r="Q1840" t="str">
        <f>CONCATENATE(H1838)</f>
        <v>STOP</v>
      </c>
      <c r="S1840">
        <f>PRODUCT(K1839,O1840)</f>
        <v>1</v>
      </c>
      <c r="T1840" t="str">
        <f>CONCATENATE(L1839,P1840, M1839,Q1840)</f>
        <v>jb jb stop STOP</v>
      </c>
      <c r="V1840" s="1" t="s">
        <v>2</v>
      </c>
      <c r="W1840" s="1">
        <f>COUNTIF(V1840,"jb")</f>
        <v>1</v>
      </c>
      <c r="X1840" s="1">
        <f>COUNTIF(V1840,"RB")</f>
        <v>0</v>
      </c>
      <c r="AP1840">
        <v>1</v>
      </c>
      <c r="AQ1840" t="str">
        <f>CONCATENATE(AH1838)</f>
        <v xml:space="preserve">jb </v>
      </c>
      <c r="AR1840" t="str">
        <f>CONCATENATE(AI1838)</f>
        <v>STOP</v>
      </c>
      <c r="AT1840">
        <f>PRODUCT(AL1839,AP1840)</f>
        <v>1</v>
      </c>
      <c r="AU1840" t="str">
        <f>CONCATENATE(AM1839,AQ1840, AN1839,AR1840)</f>
        <v>jb jb stop STOP</v>
      </c>
      <c r="AW1840" s="1" t="s">
        <v>2</v>
      </c>
      <c r="AX1840" s="1">
        <f>COUNTIF(AW1840,"jb")</f>
        <v>1</v>
      </c>
      <c r="AY1840" s="1">
        <f>COUNTIF(AW1840,"RB")</f>
        <v>0</v>
      </c>
    </row>
    <row r="1841" spans="11:52" x14ac:dyDescent="0.3">
      <c r="V1841" s="1"/>
      <c r="AW1841" s="1"/>
    </row>
    <row r="1842" spans="11:52" x14ac:dyDescent="0.3">
      <c r="O1842">
        <v>1</v>
      </c>
      <c r="P1842" t="str">
        <f>CONCATENATE(F1838)</f>
        <v>jb</v>
      </c>
      <c r="Q1842" t="str">
        <f>CONCATENATE(I1838)</f>
        <v>stop</v>
      </c>
      <c r="S1842">
        <f>PRODUCT(K1843,O1842)</f>
        <v>1</v>
      </c>
      <c r="T1842" t="str">
        <f>CONCATENATE(L1843,P1842," ",M1843,Q1842)</f>
        <v>jb jb stop stop</v>
      </c>
      <c r="V1842" s="1" t="s">
        <v>2</v>
      </c>
      <c r="W1842" s="1">
        <f>COUNTIF(V1842,"jb")</f>
        <v>1</v>
      </c>
      <c r="X1842" s="1">
        <f>COUNTIF(V1842,"RB")</f>
        <v>0</v>
      </c>
      <c r="AP1842">
        <v>1</v>
      </c>
      <c r="AQ1842" t="str">
        <f>CONCATENATE(AG1838)</f>
        <v>jb</v>
      </c>
      <c r="AR1842" t="str">
        <f>CONCATENATE(AJ1838)</f>
        <v>stop</v>
      </c>
      <c r="AT1842">
        <f>PRODUCT(AL1843,AP1842)</f>
        <v>1</v>
      </c>
      <c r="AU1842" t="str">
        <f>CONCATENATE(AM1843,AQ1842," ",AN1843,AR1842)</f>
        <v>jb jb stop stop</v>
      </c>
      <c r="AW1842" s="1" t="s">
        <v>2</v>
      </c>
      <c r="AX1842" s="1">
        <f>COUNTIF(AW1842,"jb")</f>
        <v>1</v>
      </c>
      <c r="AY1842" s="1">
        <f>COUNTIF(AW1842,"RB")</f>
        <v>0</v>
      </c>
    </row>
    <row r="1843" spans="11:52" x14ac:dyDescent="0.3">
      <c r="K1843">
        <v>1</v>
      </c>
      <c r="L1843" t="str">
        <f>CONCATENATE(B1838)</f>
        <v xml:space="preserve">jb </v>
      </c>
      <c r="M1843" t="str">
        <f>CONCATENATE(D1838)</f>
        <v xml:space="preserve">stop </v>
      </c>
      <c r="V1843" s="1"/>
      <c r="AL1843">
        <v>1</v>
      </c>
      <c r="AM1843" t="str">
        <f>CONCATENATE(AC1838)</f>
        <v xml:space="preserve">jb </v>
      </c>
      <c r="AN1843" t="str">
        <f>CONCATENATE(AE1838)</f>
        <v xml:space="preserve">stop </v>
      </c>
      <c r="AW1843" s="1"/>
    </row>
    <row r="1844" spans="11:52" ht="15" thickBot="1" x14ac:dyDescent="0.35">
      <c r="O1844">
        <v>1</v>
      </c>
      <c r="P1844" t="str">
        <f>CONCATENATE(G1838)</f>
        <v xml:space="preserve">jb </v>
      </c>
      <c r="Q1844" t="str">
        <f>CONCATENATE(I1838)</f>
        <v>stop</v>
      </c>
      <c r="S1844">
        <f>PRODUCT(K1843,O1844)</f>
        <v>1</v>
      </c>
      <c r="T1844" t="str">
        <f>CONCATENATE(L1843,P1844, M1843,Q1844)</f>
        <v>jb jb stop stop</v>
      </c>
      <c r="V1844" s="1" t="s">
        <v>2</v>
      </c>
      <c r="W1844" s="1">
        <f>COUNTIF(V1844,"jb")</f>
        <v>1</v>
      </c>
      <c r="X1844" s="1">
        <f>COUNTIF(V1844,"RB")</f>
        <v>0</v>
      </c>
      <c r="AP1844">
        <v>1</v>
      </c>
      <c r="AQ1844" t="str">
        <f>CONCATENATE(AH1838)</f>
        <v xml:space="preserve">jb </v>
      </c>
      <c r="AR1844" t="str">
        <f>CONCATENATE(AJ1838)</f>
        <v>stop</v>
      </c>
      <c r="AT1844">
        <f>PRODUCT(AL1843,AP1844)</f>
        <v>1</v>
      </c>
      <c r="AU1844" t="str">
        <f>CONCATENATE(AM1843,AQ1844, AN1843,AR1844)</f>
        <v>jb jb stop stop</v>
      </c>
      <c r="AW1844" s="1" t="s">
        <v>2</v>
      </c>
      <c r="AX1844" s="1">
        <f>COUNTIF(AW1844,"jb")</f>
        <v>1</v>
      </c>
      <c r="AY1844" s="1">
        <f>COUNTIF(AW1844,"RB")</f>
        <v>0</v>
      </c>
    </row>
    <row r="1845" spans="11:52" ht="15" thickBot="1" x14ac:dyDescent="0.35">
      <c r="W1845" s="1">
        <f>SUM(W1830:W1844)</f>
        <v>8</v>
      </c>
      <c r="X1845" s="1">
        <f>SUM(X1830:X1844)</f>
        <v>0</v>
      </c>
      <c r="Y1845" s="3" t="str">
        <f>CONCATENATE(W1845,W1829,":",X1845,X1829)</f>
        <v>8jb:0RB</v>
      </c>
      <c r="AX1845" s="1">
        <f>SUM(AX1830:AX1844)</f>
        <v>8</v>
      </c>
      <c r="AY1845" s="1">
        <f>SUM(AY1830:AY1844)</f>
        <v>0</v>
      </c>
      <c r="AZ1845" s="3" t="str">
        <f>CONCATENATE(AX1845,AX1829,":",AY1845,AY1829)</f>
        <v>8jb:0RB</v>
      </c>
    </row>
    <row r="1848" spans="11:52" s="5" customFormat="1" x14ac:dyDescent="0.3"/>
    <row r="1850" spans="11:52" x14ac:dyDescent="0.3">
      <c r="P1850" s="4"/>
      <c r="Q1850" s="1"/>
      <c r="R1850" s="1"/>
      <c r="V1850" t="s">
        <v>13</v>
      </c>
      <c r="AQ1850" s="4"/>
      <c r="AR1850" s="1"/>
      <c r="AS1850" s="1"/>
      <c r="AW1850" t="s">
        <v>13</v>
      </c>
    </row>
    <row r="1851" spans="11:52" x14ac:dyDescent="0.3">
      <c r="P1851" s="2"/>
      <c r="Q1851" s="2"/>
      <c r="R1851" s="2"/>
      <c r="V1851" t="s">
        <v>12</v>
      </c>
      <c r="AQ1851" s="4"/>
      <c r="AR1851" s="1"/>
      <c r="AS1851" s="1"/>
      <c r="AW1851" t="s">
        <v>14</v>
      </c>
    </row>
    <row r="1852" spans="11:52" x14ac:dyDescent="0.3">
      <c r="W1852" s="1" t="s">
        <v>2</v>
      </c>
      <c r="X1852" s="1" t="s">
        <v>1</v>
      </c>
      <c r="AX1852" s="1" t="s">
        <v>2</v>
      </c>
      <c r="AY1852" s="1" t="s">
        <v>1</v>
      </c>
    </row>
    <row r="1853" spans="11:52" x14ac:dyDescent="0.3">
      <c r="O1853">
        <v>1</v>
      </c>
      <c r="P1853" t="str">
        <f>CONCATENATE(F1861)</f>
        <v xml:space="preserve">RB </v>
      </c>
      <c r="Q1853" t="str">
        <f>CONCATENATE(H1861)</f>
        <v>STOP</v>
      </c>
      <c r="S1853">
        <f>PRODUCT(K1854,O1853)</f>
        <v>1</v>
      </c>
      <c r="T1853" t="str">
        <f>CONCATENATE(L1854,P1853," ",M1854,Q1853)</f>
        <v>jb RB  stop STOP</v>
      </c>
      <c r="V1853" s="1" t="s">
        <v>2</v>
      </c>
      <c r="W1853" s="1">
        <f>COUNTIF(V1853,"jb")</f>
        <v>1</v>
      </c>
      <c r="X1853" s="1">
        <f>COUNTIF(V1853,"RB")</f>
        <v>0</v>
      </c>
      <c r="AP1853">
        <v>1</v>
      </c>
      <c r="AQ1853" t="str">
        <f>CONCATENATE(AG1861)</f>
        <v xml:space="preserve">RB </v>
      </c>
      <c r="AR1853" t="str">
        <f>CONCATENATE(AI1861)</f>
        <v>STOP</v>
      </c>
      <c r="AT1853">
        <f>PRODUCT(AL1854,AP1853)</f>
        <v>1</v>
      </c>
      <c r="AU1853" t="str">
        <f>CONCATENATE(AM1854,AQ1853," ",AN1854,AR1853)</f>
        <v>jb RB  stop STOP</v>
      </c>
      <c r="AW1853" s="1" t="s">
        <v>1</v>
      </c>
      <c r="AX1853" s="1">
        <f>COUNTIF(AW1853,"jb")</f>
        <v>0</v>
      </c>
      <c r="AY1853" s="1">
        <f>COUNTIF(AW1853,"RB")</f>
        <v>1</v>
      </c>
    </row>
    <row r="1854" spans="11:52" x14ac:dyDescent="0.3">
      <c r="K1854">
        <v>1</v>
      </c>
      <c r="L1854" t="str">
        <f>CONCATENATE(A1861)</f>
        <v xml:space="preserve">jb </v>
      </c>
      <c r="M1854" t="str">
        <f>CONCATENATE(C1861)</f>
        <v xml:space="preserve">stop </v>
      </c>
      <c r="V1854" s="1"/>
      <c r="AL1854">
        <v>1</v>
      </c>
      <c r="AM1854" t="str">
        <f>CONCATENATE(AB1861)</f>
        <v xml:space="preserve">jb </v>
      </c>
      <c r="AN1854" t="str">
        <f>CONCATENATE(AD1861)</f>
        <v xml:space="preserve">stop </v>
      </c>
      <c r="AW1854" s="1"/>
    </row>
    <row r="1855" spans="11:52" x14ac:dyDescent="0.3">
      <c r="O1855">
        <v>1</v>
      </c>
      <c r="P1855" t="str">
        <f>CONCATENATE(G1861)</f>
        <v xml:space="preserve">RB </v>
      </c>
      <c r="Q1855" t="str">
        <f>CONCATENATE(H1861)</f>
        <v>STOP</v>
      </c>
      <c r="S1855">
        <f>PRODUCT(K1854,O1855)</f>
        <v>1</v>
      </c>
      <c r="T1855" t="str">
        <f>CONCATENATE(L1854,P1855, M1854,Q1855)</f>
        <v>jb RB stop STOP</v>
      </c>
      <c r="V1855" s="1" t="s">
        <v>2</v>
      </c>
      <c r="W1855" s="1">
        <f>COUNTIF(V1855,"jb")</f>
        <v>1</v>
      </c>
      <c r="X1855" s="1">
        <f>COUNTIF(V1855,"RB")</f>
        <v>0</v>
      </c>
      <c r="AP1855">
        <v>1</v>
      </c>
      <c r="AQ1855" t="str">
        <f>CONCATENATE(AH1861)</f>
        <v xml:space="preserve">RB </v>
      </c>
      <c r="AR1855" t="str">
        <f>CONCATENATE(AI1861)</f>
        <v>STOP</v>
      </c>
      <c r="AT1855">
        <f>PRODUCT(AL1854,AP1855)</f>
        <v>1</v>
      </c>
      <c r="AU1855" t="str">
        <f>CONCATENATE(AM1854,AQ1855, AN1854,AR1855)</f>
        <v>jb RB stop STOP</v>
      </c>
      <c r="AW1855" s="1" t="s">
        <v>1</v>
      </c>
      <c r="AX1855" s="1">
        <f>COUNTIF(AW1855,"jb")</f>
        <v>0</v>
      </c>
      <c r="AY1855" s="1">
        <f>COUNTIF(AW1855,"RB")</f>
        <v>1</v>
      </c>
    </row>
    <row r="1856" spans="11:52" x14ac:dyDescent="0.3">
      <c r="V1856" s="1"/>
      <c r="AW1856" s="1"/>
    </row>
    <row r="1857" spans="1:52" x14ac:dyDescent="0.3">
      <c r="O1857">
        <v>1</v>
      </c>
      <c r="P1857" t="str">
        <f>CONCATENATE(F1861)</f>
        <v xml:space="preserve">RB </v>
      </c>
      <c r="Q1857" t="str">
        <f>CONCATENATE(I1861)</f>
        <v>STOP</v>
      </c>
      <c r="S1857">
        <f>PRODUCT(K1858,O1857)</f>
        <v>1</v>
      </c>
      <c r="T1857" t="str">
        <f>CONCATENATE(L1858,P1857," ",M1858,Q1857)</f>
        <v>jb RB  stop STOP</v>
      </c>
      <c r="V1857" s="1" t="s">
        <v>2</v>
      </c>
      <c r="W1857" s="1">
        <f>COUNTIF(V1857,"jb")</f>
        <v>1</v>
      </c>
      <c r="X1857" s="1">
        <f>COUNTIF(V1857,"RB")</f>
        <v>0</v>
      </c>
      <c r="AP1857">
        <v>1</v>
      </c>
      <c r="AQ1857" t="str">
        <f>CONCATENATE(AG1861)</f>
        <v xml:space="preserve">RB </v>
      </c>
      <c r="AR1857" t="str">
        <f>CONCATENATE(AJ1861)</f>
        <v>STOP</v>
      </c>
      <c r="AT1857">
        <f>PRODUCT(AL1858,AP1857)</f>
        <v>1</v>
      </c>
      <c r="AU1857" t="str">
        <f>CONCATENATE(AM1858,AQ1857," ",AN1858,AR1857)</f>
        <v>jb RB  stop STOP</v>
      </c>
      <c r="AW1857" s="1" t="s">
        <v>1</v>
      </c>
      <c r="AX1857" s="1">
        <f>COUNTIF(AW1857,"jb")</f>
        <v>0</v>
      </c>
      <c r="AY1857" s="1">
        <f>COUNTIF(AW1857,"RB")</f>
        <v>1</v>
      </c>
    </row>
    <row r="1858" spans="1:52" x14ac:dyDescent="0.3">
      <c r="K1858">
        <v>1</v>
      </c>
      <c r="L1858" t="str">
        <f>CONCATENATE(B1861)</f>
        <v xml:space="preserve">jb </v>
      </c>
      <c r="M1858" t="str">
        <f>CONCATENATE(C1861)</f>
        <v xml:space="preserve">stop </v>
      </c>
      <c r="V1858" s="1"/>
      <c r="AL1858">
        <v>1</v>
      </c>
      <c r="AM1858" t="str">
        <f>CONCATENATE(AC1861)</f>
        <v xml:space="preserve">jb </v>
      </c>
      <c r="AN1858" t="str">
        <f>CONCATENATE(AD1861)</f>
        <v xml:space="preserve">stop </v>
      </c>
      <c r="AW1858" s="1"/>
    </row>
    <row r="1859" spans="1:52" x14ac:dyDescent="0.3">
      <c r="A1859" s="9" t="s">
        <v>3</v>
      </c>
      <c r="B1859" s="9"/>
      <c r="C1859" s="9"/>
      <c r="D1859" s="9"/>
      <c r="F1859" s="9" t="s">
        <v>0</v>
      </c>
      <c r="G1859" s="9"/>
      <c r="H1859" s="9"/>
      <c r="I1859" s="9"/>
      <c r="O1859">
        <v>1</v>
      </c>
      <c r="P1859" t="str">
        <f>CONCATENATE(G1861)</f>
        <v xml:space="preserve">RB </v>
      </c>
      <c r="Q1859" t="str">
        <f>CONCATENATE(I1861)</f>
        <v>STOP</v>
      </c>
      <c r="S1859">
        <f>PRODUCT(K1858,O1859)</f>
        <v>1</v>
      </c>
      <c r="T1859" t="str">
        <f>CONCATENATE(L1858,P1859, M1858,Q1859)</f>
        <v>jb RB stop STOP</v>
      </c>
      <c r="V1859" s="1" t="s">
        <v>2</v>
      </c>
      <c r="W1859" s="1">
        <f>COUNTIF(V1859,"jb")</f>
        <v>1</v>
      </c>
      <c r="X1859" s="1">
        <f>COUNTIF(V1859,"RB")</f>
        <v>0</v>
      </c>
      <c r="AB1859" s="9" t="s">
        <v>3</v>
      </c>
      <c r="AC1859" s="9"/>
      <c r="AD1859" s="9"/>
      <c r="AE1859" s="9"/>
      <c r="AG1859" s="9" t="s">
        <v>0</v>
      </c>
      <c r="AH1859" s="9"/>
      <c r="AI1859" s="9"/>
      <c r="AJ1859" s="9"/>
      <c r="AP1859">
        <v>1</v>
      </c>
      <c r="AQ1859" t="str">
        <f>CONCATENATE(AH1861)</f>
        <v xml:space="preserve">RB </v>
      </c>
      <c r="AR1859" t="str">
        <f>CONCATENATE(AJ1861)</f>
        <v>STOP</v>
      </c>
      <c r="AT1859">
        <f>PRODUCT(AL1858,AP1859)</f>
        <v>1</v>
      </c>
      <c r="AU1859" t="str">
        <f>CONCATENATE(AM1858,AQ1859, AN1858,AR1859)</f>
        <v>jb RB stop STOP</v>
      </c>
      <c r="AW1859" s="1" t="s">
        <v>1</v>
      </c>
      <c r="AX1859" s="1">
        <f>COUNTIF(AW1859,"jb")</f>
        <v>0</v>
      </c>
      <c r="AY1859" s="1">
        <f>COUNTIF(AW1859,"RB")</f>
        <v>1</v>
      </c>
    </row>
    <row r="1860" spans="1:52" x14ac:dyDescent="0.3">
      <c r="A1860" s="9" t="s">
        <v>15</v>
      </c>
      <c r="B1860" s="9"/>
      <c r="C1860" s="9"/>
      <c r="D1860" s="9"/>
      <c r="E1860" s="1"/>
      <c r="F1860" s="9" t="s">
        <v>15</v>
      </c>
      <c r="G1860" s="9"/>
      <c r="H1860" s="9"/>
      <c r="I1860" s="9"/>
      <c r="J1860" s="1"/>
      <c r="V1860" s="1"/>
      <c r="AB1860" s="9" t="s">
        <v>15</v>
      </c>
      <c r="AC1860" s="9"/>
      <c r="AD1860" s="9"/>
      <c r="AE1860" s="9"/>
      <c r="AF1860" s="1"/>
      <c r="AG1860" s="9" t="s">
        <v>4</v>
      </c>
      <c r="AH1860" s="9"/>
      <c r="AI1860" s="9"/>
      <c r="AJ1860" s="9"/>
      <c r="AK1860" s="1"/>
      <c r="AW1860" s="1"/>
    </row>
    <row r="1861" spans="1:52" x14ac:dyDescent="0.3">
      <c r="A1861" t="s">
        <v>10</v>
      </c>
      <c r="B1861" t="s">
        <v>10</v>
      </c>
      <c r="C1861" t="s">
        <v>16</v>
      </c>
      <c r="D1861" t="s">
        <v>16</v>
      </c>
      <c r="F1861" t="s">
        <v>9</v>
      </c>
      <c r="G1861" t="s">
        <v>9</v>
      </c>
      <c r="H1861" t="s">
        <v>5</v>
      </c>
      <c r="I1861" t="s">
        <v>5</v>
      </c>
      <c r="O1861">
        <v>1</v>
      </c>
      <c r="P1861" t="str">
        <f>CONCATENATE(F1861)</f>
        <v xml:space="preserve">RB </v>
      </c>
      <c r="Q1861" t="str">
        <f>CONCATENATE(H1861)</f>
        <v>STOP</v>
      </c>
      <c r="S1861">
        <f>PRODUCT(K1862,O1861)</f>
        <v>1</v>
      </c>
      <c r="T1861" t="str">
        <f>CONCATENATE(L1862,P1861," ",M1862,Q1861)</f>
        <v>jb RB  stop STOP</v>
      </c>
      <c r="V1861" s="1" t="s">
        <v>2</v>
      </c>
      <c r="W1861" s="1">
        <f>COUNTIF(V1861,"jb")</f>
        <v>1</v>
      </c>
      <c r="X1861" s="1">
        <f>COUNTIF(V1861,"RB")</f>
        <v>0</v>
      </c>
      <c r="AB1861" t="s">
        <v>10</v>
      </c>
      <c r="AC1861" t="s">
        <v>10</v>
      </c>
      <c r="AD1861" t="s">
        <v>16</v>
      </c>
      <c r="AE1861" t="s">
        <v>16</v>
      </c>
      <c r="AG1861" t="s">
        <v>9</v>
      </c>
      <c r="AH1861" t="s">
        <v>9</v>
      </c>
      <c r="AI1861" t="s">
        <v>5</v>
      </c>
      <c r="AJ1861" t="s">
        <v>5</v>
      </c>
      <c r="AP1861">
        <v>1</v>
      </c>
      <c r="AQ1861" t="str">
        <f>CONCATENATE(AG1861)</f>
        <v xml:space="preserve">RB </v>
      </c>
      <c r="AR1861" t="str">
        <f>CONCATENATE(AI1861)</f>
        <v>STOP</v>
      </c>
      <c r="AT1861">
        <f>PRODUCT(AL1862,AP1861)</f>
        <v>1</v>
      </c>
      <c r="AU1861" t="str">
        <f>CONCATENATE(AM1862,AQ1861," ",AN1862,AR1861)</f>
        <v>jb RB  stop STOP</v>
      </c>
      <c r="AW1861" s="1" t="s">
        <v>1</v>
      </c>
      <c r="AX1861" s="1">
        <f>COUNTIF(AW1861,"jb")</f>
        <v>0</v>
      </c>
      <c r="AY1861" s="1">
        <f>COUNTIF(AW1861,"RB")</f>
        <v>1</v>
      </c>
    </row>
    <row r="1862" spans="1:52" x14ac:dyDescent="0.3">
      <c r="K1862">
        <v>1</v>
      </c>
      <c r="L1862" t="str">
        <f>CONCATENATE(A1861)</f>
        <v xml:space="preserve">jb </v>
      </c>
      <c r="M1862" t="str">
        <f>CONCATENATE(D1861)</f>
        <v xml:space="preserve">stop </v>
      </c>
      <c r="V1862" s="1"/>
      <c r="AL1862">
        <v>1</v>
      </c>
      <c r="AM1862" t="str">
        <f>CONCATENATE(AB1861)</f>
        <v xml:space="preserve">jb </v>
      </c>
      <c r="AN1862" t="str">
        <f>CONCATENATE(AE1861)</f>
        <v xml:space="preserve">stop </v>
      </c>
      <c r="AW1862" s="1"/>
    </row>
    <row r="1863" spans="1:52" x14ac:dyDescent="0.3">
      <c r="O1863">
        <v>1</v>
      </c>
      <c r="P1863" t="str">
        <f>CONCATENATE(G1861)</f>
        <v xml:space="preserve">RB </v>
      </c>
      <c r="Q1863" t="str">
        <f>CONCATENATE(H1861)</f>
        <v>STOP</v>
      </c>
      <c r="S1863">
        <f>PRODUCT(K1862,O1863)</f>
        <v>1</v>
      </c>
      <c r="T1863" t="str">
        <f>CONCATENATE(L1862,P1863, M1862,Q1863)</f>
        <v>jb RB stop STOP</v>
      </c>
      <c r="V1863" s="1" t="s">
        <v>2</v>
      </c>
      <c r="W1863" s="1">
        <f>COUNTIF(V1863,"jb")</f>
        <v>1</v>
      </c>
      <c r="X1863" s="1">
        <f>COUNTIF(V1863,"RB")</f>
        <v>0</v>
      </c>
      <c r="AP1863">
        <v>1</v>
      </c>
      <c r="AQ1863" t="str">
        <f>CONCATENATE(AH1861)</f>
        <v xml:space="preserve">RB </v>
      </c>
      <c r="AR1863" t="str">
        <f>CONCATENATE(AI1861)</f>
        <v>STOP</v>
      </c>
      <c r="AT1863">
        <f>PRODUCT(AL1862,AP1863)</f>
        <v>1</v>
      </c>
      <c r="AU1863" t="str">
        <f>CONCATENATE(AM1862,AQ1863, AN1862,AR1863)</f>
        <v>jb RB stop STOP</v>
      </c>
      <c r="AW1863" s="1" t="s">
        <v>1</v>
      </c>
      <c r="AX1863" s="1">
        <f>COUNTIF(AW1863,"jb")</f>
        <v>0</v>
      </c>
      <c r="AY1863" s="1">
        <f>COUNTIF(AW1863,"RB")</f>
        <v>1</v>
      </c>
    </row>
    <row r="1864" spans="1:52" x14ac:dyDescent="0.3">
      <c r="V1864" s="1"/>
      <c r="AW1864" s="1"/>
    </row>
    <row r="1865" spans="1:52" x14ac:dyDescent="0.3">
      <c r="O1865">
        <v>1</v>
      </c>
      <c r="P1865" t="str">
        <f>CONCATENATE(F1861)</f>
        <v xml:space="preserve">RB </v>
      </c>
      <c r="Q1865" t="str">
        <f>CONCATENATE(I1861)</f>
        <v>STOP</v>
      </c>
      <c r="S1865">
        <f>PRODUCT(K1866,O1865)</f>
        <v>1</v>
      </c>
      <c r="T1865" t="str">
        <f>CONCATENATE(L1866,P1865," ",M1866,Q1865)</f>
        <v>jb RB  stop STOP</v>
      </c>
      <c r="V1865" s="1" t="s">
        <v>2</v>
      </c>
      <c r="W1865" s="1">
        <f>COUNTIF(V1865,"jb")</f>
        <v>1</v>
      </c>
      <c r="X1865" s="1">
        <f>COUNTIF(V1865,"RB")</f>
        <v>0</v>
      </c>
      <c r="AP1865">
        <v>1</v>
      </c>
      <c r="AQ1865" t="str">
        <f>CONCATENATE(AG1861)</f>
        <v xml:space="preserve">RB </v>
      </c>
      <c r="AR1865" t="str">
        <f>CONCATENATE(AJ1861)</f>
        <v>STOP</v>
      </c>
      <c r="AT1865">
        <f>PRODUCT(AL1866,AP1865)</f>
        <v>1</v>
      </c>
      <c r="AU1865" t="str">
        <f>CONCATENATE(AM1866,AQ1865," ",AN1866,AR1865)</f>
        <v>jb RB  stop STOP</v>
      </c>
      <c r="AW1865" s="1" t="s">
        <v>1</v>
      </c>
      <c r="AX1865" s="1">
        <f>COUNTIF(AW1865,"jb")</f>
        <v>0</v>
      </c>
      <c r="AY1865" s="1">
        <f>COUNTIF(AW1865,"RB")</f>
        <v>1</v>
      </c>
    </row>
    <row r="1866" spans="1:52" x14ac:dyDescent="0.3">
      <c r="K1866">
        <v>1</v>
      </c>
      <c r="L1866" t="str">
        <f>CONCATENATE(B1861)</f>
        <v xml:space="preserve">jb </v>
      </c>
      <c r="M1866" t="str">
        <f>CONCATENATE(D1861)</f>
        <v xml:space="preserve">stop </v>
      </c>
      <c r="V1866" s="1"/>
      <c r="AL1866">
        <v>1</v>
      </c>
      <c r="AM1866" t="str">
        <f>CONCATENATE(AC1861)</f>
        <v xml:space="preserve">jb </v>
      </c>
      <c r="AN1866" t="str">
        <f>CONCATENATE(AE1861)</f>
        <v xml:space="preserve">stop </v>
      </c>
      <c r="AW1866" s="1"/>
    </row>
    <row r="1867" spans="1:52" ht="15" thickBot="1" x14ac:dyDescent="0.35">
      <c r="O1867">
        <v>1</v>
      </c>
      <c r="P1867" t="str">
        <f>CONCATENATE(G1861)</f>
        <v xml:space="preserve">RB </v>
      </c>
      <c r="Q1867" t="str">
        <f>CONCATENATE(I1861)</f>
        <v>STOP</v>
      </c>
      <c r="S1867">
        <f>PRODUCT(K1866,O1867)</f>
        <v>1</v>
      </c>
      <c r="T1867" t="str">
        <f>CONCATENATE(L1866,P1867, M1866,Q1867)</f>
        <v>jb RB stop STOP</v>
      </c>
      <c r="V1867" s="1" t="s">
        <v>2</v>
      </c>
      <c r="W1867" s="1">
        <f>COUNTIF(V1867,"jb")</f>
        <v>1</v>
      </c>
      <c r="X1867" s="1">
        <f>COUNTIF(V1867,"RB")</f>
        <v>0</v>
      </c>
      <c r="AP1867">
        <v>1</v>
      </c>
      <c r="AQ1867" t="str">
        <f>CONCATENATE(AH1861)</f>
        <v xml:space="preserve">RB </v>
      </c>
      <c r="AR1867" t="str">
        <f>CONCATENATE(AJ1861)</f>
        <v>STOP</v>
      </c>
      <c r="AT1867">
        <f>PRODUCT(AL1866,AP1867)</f>
        <v>1</v>
      </c>
      <c r="AU1867" t="str">
        <f>CONCATENATE(AM1866,AQ1867, AN1866,AR1867)</f>
        <v>jb RB stop STOP</v>
      </c>
      <c r="AW1867" s="1" t="s">
        <v>1</v>
      </c>
      <c r="AX1867" s="1">
        <f>COUNTIF(AW1867,"jb")</f>
        <v>0</v>
      </c>
      <c r="AY1867" s="1">
        <f>COUNTIF(AW1867,"RB")</f>
        <v>1</v>
      </c>
    </row>
    <row r="1868" spans="1:52" ht="15" thickBot="1" x14ac:dyDescent="0.35">
      <c r="W1868" s="1">
        <f>SUM(W1853:W1867)</f>
        <v>8</v>
      </c>
      <c r="X1868" s="1">
        <f>SUM(X1853:X1867)</f>
        <v>0</v>
      </c>
      <c r="Y1868" s="3" t="str">
        <f>CONCATENATE(W1868,W1852,":",X1868,X1852)</f>
        <v>8jb:0RB</v>
      </c>
      <c r="AX1868" s="1">
        <f>SUM(AX1853:AX1867)</f>
        <v>0</v>
      </c>
      <c r="AY1868" s="1">
        <f>SUM(AY1853:AY1867)</f>
        <v>8</v>
      </c>
      <c r="AZ1868" s="3" t="str">
        <f>CONCATENATE(AX1868,AX1852,":",AY1868,AY1852)</f>
        <v>0jb:8RB</v>
      </c>
    </row>
    <row r="1871" spans="1:52" x14ac:dyDescent="0.3">
      <c r="P1871" s="4"/>
      <c r="Q1871" s="1"/>
      <c r="R1871" s="1"/>
      <c r="V1871" t="s">
        <v>13</v>
      </c>
      <c r="AQ1871" s="4"/>
      <c r="AR1871" s="1"/>
      <c r="AS1871" s="1"/>
      <c r="AW1871" t="s">
        <v>13</v>
      </c>
    </row>
    <row r="1872" spans="1:52" x14ac:dyDescent="0.3">
      <c r="P1872" s="2"/>
      <c r="Q1872" s="2"/>
      <c r="R1872" s="2"/>
      <c r="V1872" t="s">
        <v>12</v>
      </c>
      <c r="AQ1872" s="4"/>
      <c r="AR1872" s="1"/>
      <c r="AS1872" s="1"/>
      <c r="AW1872" t="s">
        <v>14</v>
      </c>
    </row>
    <row r="1873" spans="1:51" x14ac:dyDescent="0.3">
      <c r="W1873" s="1" t="s">
        <v>2</v>
      </c>
      <c r="X1873" s="1" t="s">
        <v>1</v>
      </c>
      <c r="AX1873" s="1" t="s">
        <v>2</v>
      </c>
      <c r="AY1873" s="1" t="s">
        <v>1</v>
      </c>
    </row>
    <row r="1874" spans="1:51" x14ac:dyDescent="0.3">
      <c r="O1874">
        <v>1</v>
      </c>
      <c r="P1874" t="str">
        <f>CONCATENATE(F1882)</f>
        <v>RB</v>
      </c>
      <c r="Q1874" t="str">
        <f>CONCATENATE(H1882)</f>
        <v>stop</v>
      </c>
      <c r="S1874">
        <f>PRODUCT(K1875,O1874)</f>
        <v>1</v>
      </c>
      <c r="T1874" t="str">
        <f>CONCATENATE(L1875,P1874," ",M1875,Q1874)</f>
        <v>jb RB stop stop</v>
      </c>
      <c r="V1874" s="1" t="s">
        <v>1</v>
      </c>
      <c r="W1874" s="1">
        <f>COUNTIF(V1874,"jb")</f>
        <v>0</v>
      </c>
      <c r="X1874" s="1">
        <f>COUNTIF(V1874,"RB")</f>
        <v>1</v>
      </c>
      <c r="AP1874">
        <v>1</v>
      </c>
      <c r="AQ1874" t="str">
        <f>CONCATENATE(AG1882)</f>
        <v>RB</v>
      </c>
      <c r="AR1874" t="str">
        <f>CONCATENATE(AI1882)</f>
        <v>stop</v>
      </c>
      <c r="AT1874">
        <f>PRODUCT(AL1875,AP1874)</f>
        <v>1</v>
      </c>
      <c r="AU1874" t="str">
        <f>CONCATENATE(AM1875,AQ1874," ",AN1875,AR1874)</f>
        <v>jb RB stop stop</v>
      </c>
      <c r="AW1874" s="1" t="s">
        <v>2</v>
      </c>
      <c r="AX1874" s="1">
        <f>COUNTIF(AW1874,"jb")</f>
        <v>1</v>
      </c>
      <c r="AY1874" s="1">
        <f>COUNTIF(AW1874,"RB")</f>
        <v>0</v>
      </c>
    </row>
    <row r="1875" spans="1:51" x14ac:dyDescent="0.3">
      <c r="K1875">
        <v>1</v>
      </c>
      <c r="L1875" t="str">
        <f>CONCATENATE(A1882)</f>
        <v xml:space="preserve">jb </v>
      </c>
      <c r="M1875" t="str">
        <f>CONCATENATE(C1882)</f>
        <v xml:space="preserve">stop </v>
      </c>
      <c r="V1875" s="1"/>
      <c r="AL1875">
        <v>1</v>
      </c>
      <c r="AM1875" t="str">
        <f>CONCATENATE(AB1882)</f>
        <v xml:space="preserve">jb </v>
      </c>
      <c r="AN1875" t="str">
        <f>CONCATENATE(AD1882)</f>
        <v xml:space="preserve">stop </v>
      </c>
      <c r="AW1875" s="1"/>
    </row>
    <row r="1876" spans="1:51" x14ac:dyDescent="0.3">
      <c r="O1876">
        <v>1</v>
      </c>
      <c r="P1876" t="str">
        <f>CONCATENATE(G1882)</f>
        <v xml:space="preserve">RB </v>
      </c>
      <c r="Q1876" t="str">
        <f>CONCATENATE(H1882)</f>
        <v>stop</v>
      </c>
      <c r="S1876">
        <f>PRODUCT(K1875,O1876)</f>
        <v>1</v>
      </c>
      <c r="T1876" t="str">
        <f>CONCATENATE(L1875,P1876, M1875,Q1876)</f>
        <v>jb RB stop stop</v>
      </c>
      <c r="V1876" s="1" t="s">
        <v>1</v>
      </c>
      <c r="W1876" s="1">
        <f>COUNTIF(V1876,"jb")</f>
        <v>0</v>
      </c>
      <c r="X1876" s="1">
        <f>COUNTIF(V1876,"RB")</f>
        <v>1</v>
      </c>
      <c r="AP1876">
        <v>1</v>
      </c>
      <c r="AQ1876" t="str">
        <f>CONCATENATE(AH1882)</f>
        <v xml:space="preserve">RB </v>
      </c>
      <c r="AR1876" t="str">
        <f>CONCATENATE(AI1882)</f>
        <v>stop</v>
      </c>
      <c r="AT1876">
        <f>PRODUCT(AL1875,AP1876)</f>
        <v>1</v>
      </c>
      <c r="AU1876" t="str">
        <f>CONCATENATE(AM1875,AQ1876, AN1875,AR1876)</f>
        <v>jb RB stop stop</v>
      </c>
      <c r="AW1876" s="1" t="s">
        <v>2</v>
      </c>
      <c r="AX1876" s="1">
        <f>COUNTIF(AW1876,"jb")</f>
        <v>1</v>
      </c>
      <c r="AY1876" s="1">
        <f>COUNTIF(AW1876,"RB")</f>
        <v>0</v>
      </c>
    </row>
    <row r="1877" spans="1:51" x14ac:dyDescent="0.3">
      <c r="V1877" s="1"/>
      <c r="AW1877" s="1"/>
    </row>
    <row r="1878" spans="1:51" x14ac:dyDescent="0.3">
      <c r="O1878">
        <v>1</v>
      </c>
      <c r="P1878" t="str">
        <f>CONCATENATE(F1882)</f>
        <v>RB</v>
      </c>
      <c r="Q1878" t="str">
        <f>CONCATENATE(I1882)</f>
        <v>stop</v>
      </c>
      <c r="S1878">
        <f>PRODUCT(K1879,O1878)</f>
        <v>1</v>
      </c>
      <c r="T1878" t="str">
        <f>CONCATENATE(L1879,P1878," ",M1879,Q1878)</f>
        <v>jb RB stop stop</v>
      </c>
      <c r="V1878" s="1" t="s">
        <v>1</v>
      </c>
      <c r="W1878" s="1">
        <f>COUNTIF(V1878,"jb")</f>
        <v>0</v>
      </c>
      <c r="X1878" s="1">
        <f>COUNTIF(V1878,"RB")</f>
        <v>1</v>
      </c>
      <c r="AP1878">
        <v>1</v>
      </c>
      <c r="AQ1878" t="str">
        <f>CONCATENATE(AG1882)</f>
        <v>RB</v>
      </c>
      <c r="AR1878" t="str">
        <f>CONCATENATE(AJ1882)</f>
        <v>stop</v>
      </c>
      <c r="AT1878">
        <f>PRODUCT(AL1879,AP1878)</f>
        <v>1</v>
      </c>
      <c r="AU1878" t="str">
        <f>CONCATENATE(AM1879,AQ1878," ",AN1879,AR1878)</f>
        <v>jb RB stop stop</v>
      </c>
      <c r="AW1878" s="1" t="s">
        <v>2</v>
      </c>
      <c r="AX1878" s="1">
        <f>COUNTIF(AW1878,"jb")</f>
        <v>1</v>
      </c>
      <c r="AY1878" s="1">
        <f>COUNTIF(AW1878,"RB")</f>
        <v>0</v>
      </c>
    </row>
    <row r="1879" spans="1:51" x14ac:dyDescent="0.3">
      <c r="K1879">
        <v>1</v>
      </c>
      <c r="L1879" t="str">
        <f>CONCATENATE(B1882)</f>
        <v xml:space="preserve">jb </v>
      </c>
      <c r="M1879" t="str">
        <f>CONCATENATE(C1882)</f>
        <v xml:space="preserve">stop </v>
      </c>
      <c r="V1879" s="1"/>
      <c r="AL1879">
        <v>1</v>
      </c>
      <c r="AM1879" t="str">
        <f>CONCATENATE(AC1882)</f>
        <v xml:space="preserve">jb </v>
      </c>
      <c r="AN1879" t="str">
        <f>CONCATENATE(AD1882)</f>
        <v xml:space="preserve">stop </v>
      </c>
      <c r="AW1879" s="1"/>
    </row>
    <row r="1880" spans="1:51" x14ac:dyDescent="0.3">
      <c r="A1880" s="9" t="s">
        <v>3</v>
      </c>
      <c r="B1880" s="9"/>
      <c r="C1880" s="9"/>
      <c r="D1880" s="9"/>
      <c r="F1880" s="9" t="s">
        <v>0</v>
      </c>
      <c r="G1880" s="9"/>
      <c r="H1880" s="9"/>
      <c r="I1880" s="9"/>
      <c r="O1880">
        <v>1</v>
      </c>
      <c r="P1880" t="str">
        <f>CONCATENATE(G1882)</f>
        <v xml:space="preserve">RB </v>
      </c>
      <c r="Q1880" t="str">
        <f>CONCATENATE(I1882)</f>
        <v>stop</v>
      </c>
      <c r="S1880">
        <f>PRODUCT(K1879,O1880)</f>
        <v>1</v>
      </c>
      <c r="T1880" t="str">
        <f>CONCATENATE(L1879,P1880, M1879,Q1880)</f>
        <v>jb RB stop stop</v>
      </c>
      <c r="V1880" s="1" t="s">
        <v>1</v>
      </c>
      <c r="W1880" s="1">
        <f>COUNTIF(V1880,"jb")</f>
        <v>0</v>
      </c>
      <c r="X1880" s="1">
        <f>COUNTIF(V1880,"RB")</f>
        <v>1</v>
      </c>
      <c r="AB1880" s="9" t="s">
        <v>3</v>
      </c>
      <c r="AC1880" s="9"/>
      <c r="AD1880" s="9"/>
      <c r="AE1880" s="9"/>
      <c r="AG1880" s="9" t="s">
        <v>0</v>
      </c>
      <c r="AH1880" s="9"/>
      <c r="AI1880" s="9"/>
      <c r="AJ1880" s="9"/>
      <c r="AP1880">
        <v>1</v>
      </c>
      <c r="AQ1880" t="str">
        <f>CONCATENATE(AH1882)</f>
        <v xml:space="preserve">RB </v>
      </c>
      <c r="AR1880" t="str">
        <f>CONCATENATE(AJ1882)</f>
        <v>stop</v>
      </c>
      <c r="AT1880">
        <f>PRODUCT(AL1879,AP1880)</f>
        <v>1</v>
      </c>
      <c r="AU1880" t="str">
        <f>CONCATENATE(AM1879,AQ1880, AN1879,AR1880)</f>
        <v>jb RB stop stop</v>
      </c>
      <c r="AW1880" s="1" t="s">
        <v>2</v>
      </c>
      <c r="AX1880" s="1">
        <f>COUNTIF(AW1880,"jb")</f>
        <v>1</v>
      </c>
      <c r="AY1880" s="1">
        <f>COUNTIF(AW1880,"RB")</f>
        <v>0</v>
      </c>
    </row>
    <row r="1881" spans="1:51" x14ac:dyDescent="0.3">
      <c r="A1881" s="9" t="s">
        <v>15</v>
      </c>
      <c r="B1881" s="9"/>
      <c r="C1881" s="9"/>
      <c r="D1881" s="9"/>
      <c r="E1881" s="1"/>
      <c r="F1881" s="9" t="s">
        <v>4</v>
      </c>
      <c r="G1881" s="9"/>
      <c r="H1881" s="9"/>
      <c r="I1881" s="9"/>
      <c r="J1881" s="1"/>
      <c r="V1881" s="1"/>
      <c r="AB1881" s="9" t="s">
        <v>15</v>
      </c>
      <c r="AC1881" s="9"/>
      <c r="AD1881" s="9"/>
      <c r="AE1881" s="9"/>
      <c r="AF1881" s="1"/>
      <c r="AG1881" s="9" t="s">
        <v>15</v>
      </c>
      <c r="AH1881" s="9"/>
      <c r="AI1881" s="9"/>
      <c r="AJ1881" s="9"/>
      <c r="AK1881" s="1"/>
      <c r="AW1881" s="1"/>
    </row>
    <row r="1882" spans="1:51" x14ac:dyDescent="0.3">
      <c r="A1882" t="s">
        <v>10</v>
      </c>
      <c r="B1882" t="s">
        <v>10</v>
      </c>
      <c r="C1882" t="s">
        <v>16</v>
      </c>
      <c r="D1882" t="s">
        <v>16</v>
      </c>
      <c r="F1882" t="s">
        <v>1</v>
      </c>
      <c r="G1882" t="s">
        <v>9</v>
      </c>
      <c r="H1882" t="s">
        <v>6</v>
      </c>
      <c r="I1882" t="s">
        <v>6</v>
      </c>
      <c r="O1882">
        <v>1</v>
      </c>
      <c r="P1882" t="str">
        <f>CONCATENATE(F1882)</f>
        <v>RB</v>
      </c>
      <c r="Q1882" t="str">
        <f>CONCATENATE(H1882)</f>
        <v>stop</v>
      </c>
      <c r="S1882">
        <f>PRODUCT(K1883,O1882)</f>
        <v>1</v>
      </c>
      <c r="T1882" t="str">
        <f>CONCATENATE(L1883,P1882," ",M1883,Q1882)</f>
        <v>jb RB stop stop</v>
      </c>
      <c r="V1882" s="1" t="s">
        <v>1</v>
      </c>
      <c r="W1882" s="1">
        <f>COUNTIF(V1882,"jb")</f>
        <v>0</v>
      </c>
      <c r="X1882" s="1">
        <f>COUNTIF(V1882,"RB")</f>
        <v>1</v>
      </c>
      <c r="AB1882" t="s">
        <v>10</v>
      </c>
      <c r="AC1882" t="s">
        <v>10</v>
      </c>
      <c r="AD1882" t="s">
        <v>16</v>
      </c>
      <c r="AE1882" t="s">
        <v>16</v>
      </c>
      <c r="AG1882" t="s">
        <v>1</v>
      </c>
      <c r="AH1882" t="s">
        <v>9</v>
      </c>
      <c r="AI1882" t="s">
        <v>6</v>
      </c>
      <c r="AJ1882" t="s">
        <v>6</v>
      </c>
      <c r="AP1882">
        <v>1</v>
      </c>
      <c r="AQ1882" t="str">
        <f>CONCATENATE(AG1882)</f>
        <v>RB</v>
      </c>
      <c r="AR1882" t="str">
        <f>CONCATENATE(AI1882)</f>
        <v>stop</v>
      </c>
      <c r="AT1882">
        <f>PRODUCT(AL1883,AP1882)</f>
        <v>1</v>
      </c>
      <c r="AU1882" t="str">
        <f>CONCATENATE(AM1883,AQ1882," ",AN1883,AR1882)</f>
        <v>jb RB stop stop</v>
      </c>
      <c r="AW1882" s="1" t="s">
        <v>2</v>
      </c>
      <c r="AX1882" s="1">
        <f>COUNTIF(AW1882,"jb")</f>
        <v>1</v>
      </c>
      <c r="AY1882" s="1">
        <f>COUNTIF(AW1882,"RB")</f>
        <v>0</v>
      </c>
    </row>
    <row r="1883" spans="1:51" x14ac:dyDescent="0.3">
      <c r="K1883">
        <v>1</v>
      </c>
      <c r="L1883" t="str">
        <f>CONCATENATE(A1882)</f>
        <v xml:space="preserve">jb </v>
      </c>
      <c r="M1883" t="str">
        <f>CONCATENATE(D1882)</f>
        <v xml:space="preserve">stop </v>
      </c>
      <c r="V1883" s="1"/>
      <c r="AL1883">
        <v>1</v>
      </c>
      <c r="AM1883" t="str">
        <f>CONCATENATE(AB1882)</f>
        <v xml:space="preserve">jb </v>
      </c>
      <c r="AN1883" t="str">
        <f>CONCATENATE(AE1882)</f>
        <v xml:space="preserve">stop </v>
      </c>
      <c r="AW1883" s="1"/>
    </row>
    <row r="1884" spans="1:51" x14ac:dyDescent="0.3">
      <c r="O1884">
        <v>1</v>
      </c>
      <c r="P1884" t="str">
        <f>CONCATENATE(G1882)</f>
        <v xml:space="preserve">RB </v>
      </c>
      <c r="Q1884" t="str">
        <f>CONCATENATE(H1882)</f>
        <v>stop</v>
      </c>
      <c r="S1884">
        <f>PRODUCT(K1883,O1884)</f>
        <v>1</v>
      </c>
      <c r="T1884" t="str">
        <f>CONCATENATE(L1883,P1884, M1883,Q1884)</f>
        <v>jb RB stop stop</v>
      </c>
      <c r="V1884" s="1" t="s">
        <v>1</v>
      </c>
      <c r="W1884" s="1">
        <f>COUNTIF(V1884,"jb")</f>
        <v>0</v>
      </c>
      <c r="X1884" s="1">
        <f>COUNTIF(V1884,"RB")</f>
        <v>1</v>
      </c>
      <c r="AP1884">
        <v>1</v>
      </c>
      <c r="AQ1884" t="str">
        <f>CONCATENATE(AH1882)</f>
        <v xml:space="preserve">RB </v>
      </c>
      <c r="AR1884" t="str">
        <f>CONCATENATE(AI1882)</f>
        <v>stop</v>
      </c>
      <c r="AT1884">
        <f>PRODUCT(AL1883,AP1884)</f>
        <v>1</v>
      </c>
      <c r="AU1884" t="str">
        <f>CONCATENATE(AM1883,AQ1884, AN1883,AR1884)</f>
        <v>jb RB stop stop</v>
      </c>
      <c r="AW1884" s="1" t="s">
        <v>2</v>
      </c>
      <c r="AX1884" s="1">
        <f>COUNTIF(AW1884,"jb")</f>
        <v>1</v>
      </c>
      <c r="AY1884" s="1">
        <f>COUNTIF(AW1884,"RB")</f>
        <v>0</v>
      </c>
    </row>
    <row r="1885" spans="1:51" x14ac:dyDescent="0.3">
      <c r="V1885" s="1"/>
      <c r="AW1885" s="1"/>
    </row>
    <row r="1886" spans="1:51" x14ac:dyDescent="0.3">
      <c r="O1886">
        <v>1</v>
      </c>
      <c r="P1886" t="str">
        <f>CONCATENATE(F1882)</f>
        <v>RB</v>
      </c>
      <c r="Q1886" t="str">
        <f>CONCATENATE(I1882)</f>
        <v>stop</v>
      </c>
      <c r="S1886">
        <f>PRODUCT(K1887,O1886)</f>
        <v>1</v>
      </c>
      <c r="T1886" t="str">
        <f>CONCATENATE(L1887,P1886," ",M1887,Q1886)</f>
        <v>jb RB stop stop</v>
      </c>
      <c r="V1886" s="1" t="s">
        <v>1</v>
      </c>
      <c r="W1886" s="1">
        <f>COUNTIF(V1886,"jb")</f>
        <v>0</v>
      </c>
      <c r="X1886" s="1">
        <f>COUNTIF(V1886,"RB")</f>
        <v>1</v>
      </c>
      <c r="AP1886">
        <v>1</v>
      </c>
      <c r="AQ1886" t="str">
        <f>CONCATENATE(AG1882)</f>
        <v>RB</v>
      </c>
      <c r="AR1886" t="str">
        <f>CONCATENATE(AJ1882)</f>
        <v>stop</v>
      </c>
      <c r="AT1886">
        <f>PRODUCT(AL1887,AP1886)</f>
        <v>1</v>
      </c>
      <c r="AU1886" t="str">
        <f>CONCATENATE(AM1887,AQ1886," ",AN1887,AR1886)</f>
        <v>jb RB stop stop</v>
      </c>
      <c r="AW1886" s="1" t="s">
        <v>2</v>
      </c>
      <c r="AX1886" s="1">
        <f>COUNTIF(AW1886,"jb")</f>
        <v>1</v>
      </c>
      <c r="AY1886" s="1">
        <f>COUNTIF(AW1886,"RB")</f>
        <v>0</v>
      </c>
    </row>
    <row r="1887" spans="1:51" x14ac:dyDescent="0.3">
      <c r="K1887">
        <v>1</v>
      </c>
      <c r="L1887" t="str">
        <f>CONCATENATE(B1882)</f>
        <v xml:space="preserve">jb </v>
      </c>
      <c r="M1887" t="str">
        <f>CONCATENATE(D1882)</f>
        <v xml:space="preserve">stop </v>
      </c>
      <c r="V1887" s="1"/>
      <c r="AL1887">
        <v>1</v>
      </c>
      <c r="AM1887" t="str">
        <f>CONCATENATE(AC1882)</f>
        <v xml:space="preserve">jb </v>
      </c>
      <c r="AN1887" t="str">
        <f>CONCATENATE(AE1882)</f>
        <v xml:space="preserve">stop </v>
      </c>
      <c r="AW1887" s="1"/>
    </row>
    <row r="1888" spans="1:51" ht="15" thickBot="1" x14ac:dyDescent="0.35">
      <c r="O1888">
        <v>1</v>
      </c>
      <c r="P1888" t="str">
        <f>CONCATENATE(G1882)</f>
        <v xml:space="preserve">RB </v>
      </c>
      <c r="Q1888" t="str">
        <f>CONCATENATE(I1882)</f>
        <v>stop</v>
      </c>
      <c r="S1888">
        <f>PRODUCT(K1887,O1888)</f>
        <v>1</v>
      </c>
      <c r="T1888" t="str">
        <f>CONCATENATE(L1887,P1888, M1887,Q1888)</f>
        <v>jb RB stop stop</v>
      </c>
      <c r="V1888" s="1" t="s">
        <v>1</v>
      </c>
      <c r="W1888" s="1">
        <f>COUNTIF(V1888,"jb")</f>
        <v>0</v>
      </c>
      <c r="X1888" s="1">
        <f>COUNTIF(V1888,"RB")</f>
        <v>1</v>
      </c>
      <c r="AP1888">
        <v>1</v>
      </c>
      <c r="AQ1888" t="str">
        <f>CONCATENATE(AH1882)</f>
        <v xml:space="preserve">RB </v>
      </c>
      <c r="AR1888" t="str">
        <f>CONCATENATE(AJ1882)</f>
        <v>stop</v>
      </c>
      <c r="AT1888">
        <f>PRODUCT(AL1887,AP1888)</f>
        <v>1</v>
      </c>
      <c r="AU1888" t="str">
        <f>CONCATENATE(AM1887,AQ1888, AN1887,AR1888)</f>
        <v>jb RB stop stop</v>
      </c>
      <c r="AW1888" s="1" t="s">
        <v>2</v>
      </c>
      <c r="AX1888" s="1">
        <f>COUNTIF(AW1888,"jb")</f>
        <v>1</v>
      </c>
      <c r="AY1888" s="1">
        <f>COUNTIF(AW1888,"RB")</f>
        <v>0</v>
      </c>
    </row>
    <row r="1889" spans="1:52" ht="15" thickBot="1" x14ac:dyDescent="0.35">
      <c r="W1889" s="1">
        <f>SUM(W1874:W1888)</f>
        <v>0</v>
      </c>
      <c r="X1889" s="1">
        <f>SUM(X1874:X1888)</f>
        <v>8</v>
      </c>
      <c r="Y1889" s="3" t="str">
        <f>CONCATENATE(W1889,W1873,":",X1889,X1873)</f>
        <v>0jb:8RB</v>
      </c>
      <c r="AX1889" s="1">
        <f>SUM(AX1874:AX1888)</f>
        <v>8</v>
      </c>
      <c r="AY1889" s="1">
        <f>SUM(AY1874:AY1888)</f>
        <v>0</v>
      </c>
      <c r="AZ1889" s="3" t="str">
        <f>CONCATENATE(AX1889,AX1873,":",AY1889,AY1873)</f>
        <v>8jb:0RB</v>
      </c>
    </row>
    <row r="1892" spans="1:52" x14ac:dyDescent="0.3">
      <c r="P1892" s="4"/>
      <c r="Q1892" s="1"/>
      <c r="R1892" s="1"/>
      <c r="V1892" t="s">
        <v>13</v>
      </c>
      <c r="AQ1892" s="4"/>
      <c r="AR1892" s="1"/>
      <c r="AS1892" s="1"/>
      <c r="AW1892" t="s">
        <v>13</v>
      </c>
    </row>
    <row r="1893" spans="1:52" x14ac:dyDescent="0.3">
      <c r="P1893" s="2"/>
      <c r="Q1893" s="2"/>
      <c r="R1893" s="2"/>
      <c r="V1893" t="s">
        <v>12</v>
      </c>
      <c r="AQ1893" s="4"/>
      <c r="AR1893" s="1"/>
      <c r="AS1893" s="1"/>
      <c r="AW1893" t="s">
        <v>14</v>
      </c>
    </row>
    <row r="1894" spans="1:52" x14ac:dyDescent="0.3">
      <c r="W1894" s="1" t="s">
        <v>2</v>
      </c>
      <c r="X1894" s="1" t="s">
        <v>1</v>
      </c>
      <c r="AX1894" s="1" t="s">
        <v>2</v>
      </c>
      <c r="AY1894" s="1" t="s">
        <v>1</v>
      </c>
    </row>
    <row r="1895" spans="1:52" x14ac:dyDescent="0.3">
      <c r="O1895">
        <v>1</v>
      </c>
      <c r="P1895" t="str">
        <f>CONCATENATE(F1903)</f>
        <v>jb</v>
      </c>
      <c r="Q1895" t="str">
        <f>CONCATENATE(H1903)</f>
        <v>STOP</v>
      </c>
      <c r="S1895">
        <f>PRODUCT(K1896,O1895)</f>
        <v>1</v>
      </c>
      <c r="T1895" t="str">
        <f>CONCATENATE(L1896,P1895," ",M1896,Q1895)</f>
        <v>jb jb stop STOP</v>
      </c>
      <c r="V1895" s="1" t="s">
        <v>2</v>
      </c>
      <c r="W1895" s="1">
        <f>COUNTIF(V1895,"jb")</f>
        <v>1</v>
      </c>
      <c r="X1895" s="1">
        <f>COUNTIF(V1895,"RB")</f>
        <v>0</v>
      </c>
      <c r="AP1895">
        <v>1</v>
      </c>
      <c r="AQ1895" t="str">
        <f>CONCATENATE(AG1903)</f>
        <v>jb</v>
      </c>
      <c r="AR1895" t="str">
        <f>CONCATENATE(AI1903)</f>
        <v>STOP</v>
      </c>
      <c r="AT1895">
        <f>PRODUCT(AL1896,AP1895)</f>
        <v>1</v>
      </c>
      <c r="AU1895" t="str">
        <f>CONCATENATE(AM1896,AQ1895," ",AN1896,AR1895)</f>
        <v>jb jb stop STOP</v>
      </c>
      <c r="AW1895" s="1" t="s">
        <v>2</v>
      </c>
      <c r="AX1895" s="1">
        <f>COUNTIF(AW1895,"jb")</f>
        <v>1</v>
      </c>
      <c r="AY1895" s="1">
        <f>COUNTIF(AW1895,"RB")</f>
        <v>0</v>
      </c>
    </row>
    <row r="1896" spans="1:52" x14ac:dyDescent="0.3">
      <c r="K1896">
        <v>1</v>
      </c>
      <c r="L1896" t="str">
        <f>CONCATENATE(A1903)</f>
        <v xml:space="preserve">jb </v>
      </c>
      <c r="M1896" t="str">
        <f>CONCATENATE(C1903)</f>
        <v xml:space="preserve">stop </v>
      </c>
      <c r="V1896" s="1"/>
      <c r="AL1896">
        <v>1</v>
      </c>
      <c r="AM1896" t="str">
        <f>CONCATENATE(AB1903)</f>
        <v xml:space="preserve">jb </v>
      </c>
      <c r="AN1896" t="str">
        <f>CONCATENATE(AD1903)</f>
        <v xml:space="preserve">stop </v>
      </c>
      <c r="AW1896" s="1"/>
    </row>
    <row r="1897" spans="1:52" x14ac:dyDescent="0.3">
      <c r="O1897">
        <v>1</v>
      </c>
      <c r="P1897" t="str">
        <f>CONCATENATE(G1903)</f>
        <v xml:space="preserve">jb </v>
      </c>
      <c r="Q1897" t="str">
        <f>CONCATENATE(H1903)</f>
        <v>STOP</v>
      </c>
      <c r="S1897">
        <f>PRODUCT(K1896,O1897)</f>
        <v>1</v>
      </c>
      <c r="T1897" t="str">
        <f>CONCATENATE(L1896,P1897, M1896,Q1897)</f>
        <v>jb jb stop STOP</v>
      </c>
      <c r="V1897" s="1" t="s">
        <v>2</v>
      </c>
      <c r="W1897" s="1">
        <f>COUNTIF(V1897,"jb")</f>
        <v>1</v>
      </c>
      <c r="X1897" s="1">
        <f>COUNTIF(V1897,"RB")</f>
        <v>0</v>
      </c>
      <c r="AP1897">
        <v>1</v>
      </c>
      <c r="AQ1897" t="str">
        <f>CONCATENATE(AH1903)</f>
        <v xml:space="preserve">jb </v>
      </c>
      <c r="AR1897" t="str">
        <f>CONCATENATE(AI1903)</f>
        <v>STOP</v>
      </c>
      <c r="AT1897">
        <f>PRODUCT(AL1896,AP1897)</f>
        <v>1</v>
      </c>
      <c r="AU1897" t="str">
        <f>CONCATENATE(AM1896,AQ1897, AN1896,AR1897)</f>
        <v>jb jb stop STOP</v>
      </c>
      <c r="AW1897" s="1" t="s">
        <v>2</v>
      </c>
      <c r="AX1897" s="1">
        <f>COUNTIF(AW1897,"jb")</f>
        <v>1</v>
      </c>
      <c r="AY1897" s="1">
        <f>COUNTIF(AW1897,"RB")</f>
        <v>0</v>
      </c>
    </row>
    <row r="1898" spans="1:52" x14ac:dyDescent="0.3">
      <c r="V1898" s="1"/>
      <c r="AW1898" s="1"/>
    </row>
    <row r="1899" spans="1:52" x14ac:dyDescent="0.3">
      <c r="O1899">
        <v>1</v>
      </c>
      <c r="P1899" t="str">
        <f>CONCATENATE(F1903)</f>
        <v>jb</v>
      </c>
      <c r="Q1899" t="str">
        <f>CONCATENATE(I1903)</f>
        <v>STOP</v>
      </c>
      <c r="S1899">
        <f>PRODUCT(K1900,O1899)</f>
        <v>1</v>
      </c>
      <c r="T1899" t="str">
        <f>CONCATENATE(L1900,P1899," ",M1900,Q1899)</f>
        <v>jb jb stop STOP</v>
      </c>
      <c r="V1899" s="1" t="s">
        <v>2</v>
      </c>
      <c r="W1899" s="1">
        <f>COUNTIF(V1899,"jb")</f>
        <v>1</v>
      </c>
      <c r="X1899" s="1">
        <f>COUNTIF(V1899,"RB")</f>
        <v>0</v>
      </c>
      <c r="AP1899">
        <v>1</v>
      </c>
      <c r="AQ1899" t="str">
        <f>CONCATENATE(AG1903)</f>
        <v>jb</v>
      </c>
      <c r="AR1899" t="str">
        <f>CONCATENATE(AJ1903)</f>
        <v>STOP</v>
      </c>
      <c r="AT1899">
        <f>PRODUCT(AL1900,AP1899)</f>
        <v>1</v>
      </c>
      <c r="AU1899" t="str">
        <f>CONCATENATE(AM1900,AQ1899," ",AN1900,AR1899)</f>
        <v>jb jb stop STOP</v>
      </c>
      <c r="AW1899" s="1" t="s">
        <v>2</v>
      </c>
      <c r="AX1899" s="1">
        <f>COUNTIF(AW1899,"jb")</f>
        <v>1</v>
      </c>
      <c r="AY1899" s="1">
        <f>COUNTIF(AW1899,"RB")</f>
        <v>0</v>
      </c>
    </row>
    <row r="1900" spans="1:52" x14ac:dyDescent="0.3">
      <c r="K1900">
        <v>1</v>
      </c>
      <c r="L1900" t="str">
        <f>CONCATENATE(B1903)</f>
        <v xml:space="preserve">jb </v>
      </c>
      <c r="M1900" t="str">
        <f>CONCATENATE(C1903)</f>
        <v xml:space="preserve">stop </v>
      </c>
      <c r="V1900" s="1"/>
      <c r="AL1900">
        <v>1</v>
      </c>
      <c r="AM1900" t="str">
        <f>CONCATENATE(AC1903)</f>
        <v xml:space="preserve">jb </v>
      </c>
      <c r="AN1900" t="str">
        <f>CONCATENATE(AD1903)</f>
        <v xml:space="preserve">stop </v>
      </c>
      <c r="AW1900" s="1"/>
    </row>
    <row r="1901" spans="1:52" x14ac:dyDescent="0.3">
      <c r="A1901" s="9" t="s">
        <v>3</v>
      </c>
      <c r="B1901" s="9"/>
      <c r="C1901" s="9"/>
      <c r="D1901" s="9"/>
      <c r="F1901" s="9" t="s">
        <v>0</v>
      </c>
      <c r="G1901" s="9"/>
      <c r="H1901" s="9"/>
      <c r="I1901" s="9"/>
      <c r="O1901">
        <v>1</v>
      </c>
      <c r="P1901" t="str">
        <f>CONCATENATE(G1903)</f>
        <v xml:space="preserve">jb </v>
      </c>
      <c r="Q1901" t="str">
        <f>CONCATENATE(I1903)</f>
        <v>STOP</v>
      </c>
      <c r="S1901">
        <f>PRODUCT(K1900,O1901)</f>
        <v>1</v>
      </c>
      <c r="T1901" t="str">
        <f>CONCATENATE(L1900,P1901, M1900,Q1901)</f>
        <v>jb jb stop STOP</v>
      </c>
      <c r="V1901" s="1" t="s">
        <v>2</v>
      </c>
      <c r="W1901" s="1">
        <f>COUNTIF(V1901,"jb")</f>
        <v>1</v>
      </c>
      <c r="X1901" s="1">
        <f>COUNTIF(V1901,"RB")</f>
        <v>0</v>
      </c>
      <c r="AB1901" s="9" t="s">
        <v>3</v>
      </c>
      <c r="AC1901" s="9"/>
      <c r="AD1901" s="9"/>
      <c r="AE1901" s="9"/>
      <c r="AG1901" s="9" t="s">
        <v>0</v>
      </c>
      <c r="AH1901" s="9"/>
      <c r="AI1901" s="9"/>
      <c r="AJ1901" s="9"/>
      <c r="AP1901">
        <v>1</v>
      </c>
      <c r="AQ1901" t="str">
        <f>CONCATENATE(AH1903)</f>
        <v xml:space="preserve">jb </v>
      </c>
      <c r="AR1901" t="str">
        <f>CONCATENATE(AJ1903)</f>
        <v>STOP</v>
      </c>
      <c r="AT1901">
        <f>PRODUCT(AL1900,AP1901)</f>
        <v>1</v>
      </c>
      <c r="AU1901" t="str">
        <f>CONCATENATE(AM1900,AQ1901, AN1900,AR1901)</f>
        <v>jb jb stop STOP</v>
      </c>
      <c r="AW1901" s="1" t="s">
        <v>2</v>
      </c>
      <c r="AX1901" s="1">
        <f>COUNTIF(AW1901,"jb")</f>
        <v>1</v>
      </c>
      <c r="AY1901" s="1">
        <f>COUNTIF(AW1901,"RB")</f>
        <v>0</v>
      </c>
    </row>
    <row r="1902" spans="1:52" x14ac:dyDescent="0.3">
      <c r="A1902" s="9" t="s">
        <v>15</v>
      </c>
      <c r="B1902" s="9"/>
      <c r="C1902" s="9"/>
      <c r="D1902" s="9"/>
      <c r="E1902" s="1"/>
      <c r="F1902" s="9" t="s">
        <v>15</v>
      </c>
      <c r="G1902" s="9"/>
      <c r="H1902" s="9"/>
      <c r="I1902" s="9"/>
      <c r="J1902" s="1"/>
      <c r="V1902" s="1"/>
      <c r="AB1902" s="9" t="s">
        <v>15</v>
      </c>
      <c r="AC1902" s="9"/>
      <c r="AD1902" s="9"/>
      <c r="AE1902" s="9"/>
      <c r="AF1902" s="1"/>
      <c r="AG1902" s="9" t="s">
        <v>15</v>
      </c>
      <c r="AH1902" s="9"/>
      <c r="AI1902" s="9"/>
      <c r="AJ1902" s="9"/>
      <c r="AK1902" s="1"/>
      <c r="AW1902" s="1"/>
    </row>
    <row r="1903" spans="1:52" x14ac:dyDescent="0.3">
      <c r="A1903" t="s">
        <v>10</v>
      </c>
      <c r="B1903" t="s">
        <v>10</v>
      </c>
      <c r="C1903" t="s">
        <v>16</v>
      </c>
      <c r="D1903" t="s">
        <v>16</v>
      </c>
      <c r="F1903" t="s">
        <v>2</v>
      </c>
      <c r="G1903" t="s">
        <v>10</v>
      </c>
      <c r="H1903" t="s">
        <v>5</v>
      </c>
      <c r="I1903" t="s">
        <v>5</v>
      </c>
      <c r="O1903">
        <v>1</v>
      </c>
      <c r="P1903" t="str">
        <f>CONCATENATE(F1903)</f>
        <v>jb</v>
      </c>
      <c r="Q1903" t="str">
        <f>CONCATENATE(H1903)</f>
        <v>STOP</v>
      </c>
      <c r="S1903">
        <f>PRODUCT(K1904,O1903)</f>
        <v>1</v>
      </c>
      <c r="T1903" t="str">
        <f>CONCATENATE(L1904,P1903," ",M1904,Q1903)</f>
        <v>jb jb stop STOP</v>
      </c>
      <c r="V1903" s="1" t="s">
        <v>2</v>
      </c>
      <c r="W1903" s="1">
        <f>COUNTIF(V1903,"jb")</f>
        <v>1</v>
      </c>
      <c r="X1903" s="1">
        <f>COUNTIF(V1903,"RB")</f>
        <v>0</v>
      </c>
      <c r="AB1903" t="s">
        <v>10</v>
      </c>
      <c r="AC1903" t="s">
        <v>10</v>
      </c>
      <c r="AD1903" t="s">
        <v>16</v>
      </c>
      <c r="AE1903" t="s">
        <v>16</v>
      </c>
      <c r="AG1903" t="s">
        <v>2</v>
      </c>
      <c r="AH1903" t="s">
        <v>10</v>
      </c>
      <c r="AI1903" t="s">
        <v>5</v>
      </c>
      <c r="AJ1903" t="s">
        <v>5</v>
      </c>
      <c r="AP1903">
        <v>1</v>
      </c>
      <c r="AQ1903" t="str">
        <f>CONCATENATE(AG1903)</f>
        <v>jb</v>
      </c>
      <c r="AR1903" t="str">
        <f>CONCATENATE(AI1903)</f>
        <v>STOP</v>
      </c>
      <c r="AT1903">
        <f>PRODUCT(AL1904,AP1903)</f>
        <v>1</v>
      </c>
      <c r="AU1903" t="str">
        <f>CONCATENATE(AM1904,AQ1903," ",AN1904,AR1903)</f>
        <v>jb jb stop STOP</v>
      </c>
      <c r="AW1903" s="1" t="s">
        <v>2</v>
      </c>
      <c r="AX1903" s="1">
        <f>COUNTIF(AW1903,"jb")</f>
        <v>1</v>
      </c>
      <c r="AY1903" s="1">
        <f>COUNTIF(AW1903,"RB")</f>
        <v>0</v>
      </c>
    </row>
    <row r="1904" spans="1:52" x14ac:dyDescent="0.3">
      <c r="K1904">
        <v>1</v>
      </c>
      <c r="L1904" t="str">
        <f>CONCATENATE(A1903)</f>
        <v xml:space="preserve">jb </v>
      </c>
      <c r="M1904" t="str">
        <f>CONCATENATE(D1903)</f>
        <v xml:space="preserve">stop </v>
      </c>
      <c r="V1904" s="1"/>
      <c r="AL1904">
        <v>1</v>
      </c>
      <c r="AM1904" t="str">
        <f>CONCATENATE(AB1903)</f>
        <v xml:space="preserve">jb </v>
      </c>
      <c r="AN1904" t="str">
        <f>CONCATENATE(AE1903)</f>
        <v xml:space="preserve">stop </v>
      </c>
      <c r="AW1904" s="1"/>
    </row>
    <row r="1905" spans="11:52" x14ac:dyDescent="0.3">
      <c r="O1905">
        <v>1</v>
      </c>
      <c r="P1905" t="str">
        <f>CONCATENATE(G1903)</f>
        <v xml:space="preserve">jb </v>
      </c>
      <c r="Q1905" t="str">
        <f>CONCATENATE(H1903)</f>
        <v>STOP</v>
      </c>
      <c r="S1905">
        <f>PRODUCT(K1904,O1905)</f>
        <v>1</v>
      </c>
      <c r="T1905" t="str">
        <f>CONCATENATE(L1904,P1905, M1904,Q1905)</f>
        <v>jb jb stop STOP</v>
      </c>
      <c r="V1905" s="1" t="s">
        <v>2</v>
      </c>
      <c r="W1905" s="1">
        <f>COUNTIF(V1905,"jb")</f>
        <v>1</v>
      </c>
      <c r="X1905" s="1">
        <f>COUNTIF(V1905,"RB")</f>
        <v>0</v>
      </c>
      <c r="AP1905">
        <v>1</v>
      </c>
      <c r="AQ1905" t="str">
        <f>CONCATENATE(AH1903)</f>
        <v xml:space="preserve">jb </v>
      </c>
      <c r="AR1905" t="str">
        <f>CONCATENATE(AI1903)</f>
        <v>STOP</v>
      </c>
      <c r="AT1905">
        <f>PRODUCT(AL1904,AP1905)</f>
        <v>1</v>
      </c>
      <c r="AU1905" t="str">
        <f>CONCATENATE(AM1904,AQ1905, AN1904,AR1905)</f>
        <v>jb jb stop STOP</v>
      </c>
      <c r="AW1905" s="1" t="s">
        <v>2</v>
      </c>
      <c r="AX1905" s="1">
        <f>COUNTIF(AW1905,"jb")</f>
        <v>1</v>
      </c>
      <c r="AY1905" s="1">
        <f>COUNTIF(AW1905,"RB")</f>
        <v>0</v>
      </c>
    </row>
    <row r="1906" spans="11:52" x14ac:dyDescent="0.3">
      <c r="V1906" s="1"/>
      <c r="AW1906" s="1"/>
    </row>
    <row r="1907" spans="11:52" x14ac:dyDescent="0.3">
      <c r="O1907">
        <v>1</v>
      </c>
      <c r="P1907" t="str">
        <f>CONCATENATE(F1903)</f>
        <v>jb</v>
      </c>
      <c r="Q1907" t="str">
        <f>CONCATENATE(I1903)</f>
        <v>STOP</v>
      </c>
      <c r="S1907">
        <f>PRODUCT(K1908,O1907)</f>
        <v>1</v>
      </c>
      <c r="T1907" t="str">
        <f>CONCATENATE(L1908,P1907," ",M1908,Q1907)</f>
        <v>jb jb stop STOP</v>
      </c>
      <c r="V1907" s="1" t="s">
        <v>2</v>
      </c>
      <c r="W1907" s="1">
        <f>COUNTIF(V1907,"jb")</f>
        <v>1</v>
      </c>
      <c r="X1907" s="1">
        <f>COUNTIF(V1907,"RB")</f>
        <v>0</v>
      </c>
      <c r="AP1907">
        <v>1</v>
      </c>
      <c r="AQ1907" t="str">
        <f>CONCATENATE(AG1903)</f>
        <v>jb</v>
      </c>
      <c r="AR1907" t="str">
        <f>CONCATENATE(AJ1903)</f>
        <v>STOP</v>
      </c>
      <c r="AT1907">
        <f>PRODUCT(AL1908,AP1907)</f>
        <v>1</v>
      </c>
      <c r="AU1907" t="str">
        <f>CONCATENATE(AM1908,AQ1907," ",AN1908,AR1907)</f>
        <v>jb jb stop STOP</v>
      </c>
      <c r="AW1907" s="1" t="s">
        <v>2</v>
      </c>
      <c r="AX1907" s="1">
        <f>COUNTIF(AW1907,"jb")</f>
        <v>1</v>
      </c>
      <c r="AY1907" s="1">
        <f>COUNTIF(AW1907,"RB")</f>
        <v>0</v>
      </c>
    </row>
    <row r="1908" spans="11:52" x14ac:dyDescent="0.3">
      <c r="K1908">
        <v>1</v>
      </c>
      <c r="L1908" t="str">
        <f>CONCATENATE(B1903)</f>
        <v xml:space="preserve">jb </v>
      </c>
      <c r="M1908" t="str">
        <f>CONCATENATE(D1903)</f>
        <v xml:space="preserve">stop </v>
      </c>
      <c r="V1908" s="1"/>
      <c r="AL1908">
        <v>1</v>
      </c>
      <c r="AM1908" t="str">
        <f>CONCATENATE(AC1903)</f>
        <v xml:space="preserve">jb </v>
      </c>
      <c r="AN1908" t="str">
        <f>CONCATENATE(AE1903)</f>
        <v xml:space="preserve">stop </v>
      </c>
      <c r="AW1908" s="1"/>
    </row>
    <row r="1909" spans="11:52" ht="15" thickBot="1" x14ac:dyDescent="0.35">
      <c r="O1909">
        <v>1</v>
      </c>
      <c r="P1909" t="str">
        <f>CONCATENATE(G1903)</f>
        <v xml:space="preserve">jb </v>
      </c>
      <c r="Q1909" t="str">
        <f>CONCATENATE(I1903)</f>
        <v>STOP</v>
      </c>
      <c r="S1909">
        <f>PRODUCT(K1908,O1909)</f>
        <v>1</v>
      </c>
      <c r="T1909" t="str">
        <f>CONCATENATE(L1908,P1909, M1908,Q1909)</f>
        <v>jb jb stop STOP</v>
      </c>
      <c r="V1909" s="1" t="s">
        <v>2</v>
      </c>
      <c r="W1909" s="1">
        <f>COUNTIF(V1909,"jb")</f>
        <v>1</v>
      </c>
      <c r="X1909" s="1">
        <f>COUNTIF(V1909,"RB")</f>
        <v>0</v>
      </c>
      <c r="AP1909">
        <v>1</v>
      </c>
      <c r="AQ1909" t="str">
        <f>CONCATENATE(AH1903)</f>
        <v xml:space="preserve">jb </v>
      </c>
      <c r="AR1909" t="str">
        <f>CONCATENATE(AJ1903)</f>
        <v>STOP</v>
      </c>
      <c r="AT1909">
        <f>PRODUCT(AL1908,AP1909)</f>
        <v>1</v>
      </c>
      <c r="AU1909" t="str">
        <f>CONCATENATE(AM1908,AQ1909, AN1908,AR1909)</f>
        <v>jb jb stop STOP</v>
      </c>
      <c r="AW1909" s="1" t="s">
        <v>2</v>
      </c>
      <c r="AX1909" s="1">
        <f>COUNTIF(AW1909,"jb")</f>
        <v>1</v>
      </c>
      <c r="AY1909" s="1">
        <f>COUNTIF(AW1909,"RB")</f>
        <v>0</v>
      </c>
    </row>
    <row r="1910" spans="11:52" ht="15" thickBot="1" x14ac:dyDescent="0.35">
      <c r="W1910" s="1">
        <f>SUM(W1895:W1909)</f>
        <v>8</v>
      </c>
      <c r="X1910" s="1">
        <f>SUM(X1895:X1909)</f>
        <v>0</v>
      </c>
      <c r="Y1910" s="3" t="str">
        <f>CONCATENATE(W1910,W1894,":",X1910,X1894)</f>
        <v>8jb:0RB</v>
      </c>
      <c r="AX1910" s="1">
        <f>SUM(AX1895:AX1909)</f>
        <v>8</v>
      </c>
      <c r="AY1910" s="1">
        <f>SUM(AY1895:AY1909)</f>
        <v>0</v>
      </c>
      <c r="AZ1910" s="3" t="str">
        <f>CONCATENATE(AX1910,AX1894,":",AY1910,AY1894)</f>
        <v>8jb:0RB</v>
      </c>
    </row>
    <row r="1913" spans="11:52" x14ac:dyDescent="0.3">
      <c r="P1913" s="4"/>
      <c r="Q1913" s="1"/>
      <c r="R1913" s="1"/>
      <c r="V1913" t="s">
        <v>13</v>
      </c>
      <c r="AQ1913" s="4"/>
      <c r="AR1913" s="1"/>
      <c r="AS1913" s="1"/>
      <c r="AW1913" t="s">
        <v>13</v>
      </c>
    </row>
    <row r="1914" spans="11:52" x14ac:dyDescent="0.3">
      <c r="P1914" s="2"/>
      <c r="Q1914" s="2"/>
      <c r="R1914" s="2"/>
      <c r="V1914" t="s">
        <v>12</v>
      </c>
      <c r="AQ1914" s="4"/>
      <c r="AR1914" s="1"/>
      <c r="AS1914" s="1"/>
      <c r="AW1914" t="s">
        <v>14</v>
      </c>
    </row>
    <row r="1915" spans="11:52" x14ac:dyDescent="0.3">
      <c r="W1915" s="1" t="s">
        <v>2</v>
      </c>
      <c r="X1915" s="1" t="s">
        <v>1</v>
      </c>
      <c r="AX1915" s="1" t="s">
        <v>2</v>
      </c>
      <c r="AY1915" s="1" t="s">
        <v>1</v>
      </c>
    </row>
    <row r="1916" spans="11:52" x14ac:dyDescent="0.3">
      <c r="O1916">
        <v>1</v>
      </c>
      <c r="P1916" t="str">
        <f>CONCATENATE(F1924)</f>
        <v>jb</v>
      </c>
      <c r="Q1916" t="str">
        <f>CONCATENATE(H1924)</f>
        <v>stop</v>
      </c>
      <c r="S1916">
        <f>PRODUCT(K1917,O1916)</f>
        <v>1</v>
      </c>
      <c r="T1916" t="str">
        <f>CONCATENATE(L1917,P1916," ",M1917,Q1916)</f>
        <v>jb jb stop stop</v>
      </c>
      <c r="V1916" s="1" t="s">
        <v>2</v>
      </c>
      <c r="W1916" s="1">
        <f>COUNTIF(V1916,"jb")</f>
        <v>1</v>
      </c>
      <c r="X1916" s="1">
        <f>COUNTIF(V1916,"RB")</f>
        <v>0</v>
      </c>
      <c r="AP1916">
        <v>1</v>
      </c>
      <c r="AQ1916" t="str">
        <f>CONCATENATE(AG1924)</f>
        <v>jb</v>
      </c>
      <c r="AR1916" t="str">
        <f>CONCATENATE(AI1924)</f>
        <v>stop</v>
      </c>
      <c r="AT1916">
        <f>PRODUCT(AL1917,AP1916)</f>
        <v>1</v>
      </c>
      <c r="AU1916" t="str">
        <f>CONCATENATE(AM1917,AQ1916," ",AN1917,AR1916)</f>
        <v>jb jb stop stop</v>
      </c>
      <c r="AW1916" s="1" t="s">
        <v>2</v>
      </c>
      <c r="AX1916" s="1">
        <f>COUNTIF(AW1916,"jb")</f>
        <v>1</v>
      </c>
      <c r="AY1916" s="1">
        <f>COUNTIF(AW1916,"RB")</f>
        <v>0</v>
      </c>
    </row>
    <row r="1917" spans="11:52" x14ac:dyDescent="0.3">
      <c r="K1917">
        <v>1</v>
      </c>
      <c r="L1917" t="str">
        <f>CONCATENATE(A1924)</f>
        <v xml:space="preserve">jb </v>
      </c>
      <c r="M1917" t="str">
        <f>CONCATENATE(C1924)</f>
        <v xml:space="preserve">stop </v>
      </c>
      <c r="V1917" s="1"/>
      <c r="AL1917">
        <v>1</v>
      </c>
      <c r="AM1917" t="str">
        <f>CONCATENATE(AB1924)</f>
        <v xml:space="preserve">jb </v>
      </c>
      <c r="AN1917" t="str">
        <f>CONCATENATE(AD1924)</f>
        <v xml:space="preserve">stop </v>
      </c>
      <c r="AW1917" s="1"/>
    </row>
    <row r="1918" spans="11:52" x14ac:dyDescent="0.3">
      <c r="O1918">
        <v>1</v>
      </c>
      <c r="P1918" t="str">
        <f>CONCATENATE(G1924)</f>
        <v xml:space="preserve">jb </v>
      </c>
      <c r="Q1918" t="str">
        <f>CONCATENATE(H1924)</f>
        <v>stop</v>
      </c>
      <c r="S1918">
        <f>PRODUCT(K1917,O1918)</f>
        <v>1</v>
      </c>
      <c r="T1918" t="str">
        <f>CONCATENATE(L1917,P1918, M1917,Q1918)</f>
        <v>jb jb stop stop</v>
      </c>
      <c r="V1918" s="1" t="s">
        <v>2</v>
      </c>
      <c r="W1918" s="1">
        <f>COUNTIF(V1918,"jb")</f>
        <v>1</v>
      </c>
      <c r="X1918" s="1">
        <f>COUNTIF(V1918,"RB")</f>
        <v>0</v>
      </c>
      <c r="AP1918">
        <v>1</v>
      </c>
      <c r="AQ1918" t="str">
        <f>CONCATENATE(AH1924)</f>
        <v xml:space="preserve">jb </v>
      </c>
      <c r="AR1918" t="str">
        <f>CONCATENATE(AI1924)</f>
        <v>stop</v>
      </c>
      <c r="AT1918">
        <f>PRODUCT(AL1917,AP1918)</f>
        <v>1</v>
      </c>
      <c r="AU1918" t="str">
        <f>CONCATENATE(AM1917,AQ1918, AN1917,AR1918)</f>
        <v>jb jb stop stop</v>
      </c>
      <c r="AW1918" s="1" t="s">
        <v>2</v>
      </c>
      <c r="AX1918" s="1">
        <f>COUNTIF(AW1918,"jb")</f>
        <v>1</v>
      </c>
      <c r="AY1918" s="1">
        <f>COUNTIF(AW1918,"RB")</f>
        <v>0</v>
      </c>
    </row>
    <row r="1919" spans="11:52" x14ac:dyDescent="0.3">
      <c r="V1919" s="1"/>
      <c r="AW1919" s="1"/>
    </row>
    <row r="1920" spans="11:52" x14ac:dyDescent="0.3">
      <c r="O1920">
        <v>1</v>
      </c>
      <c r="P1920" t="str">
        <f>CONCATENATE(F1924)</f>
        <v>jb</v>
      </c>
      <c r="Q1920" t="str">
        <f>CONCATENATE(I1924)</f>
        <v>stop</v>
      </c>
      <c r="S1920">
        <f>PRODUCT(K1921,O1920)</f>
        <v>1</v>
      </c>
      <c r="T1920" t="str">
        <f>CONCATENATE(L1921,P1920," ",M1921,Q1920)</f>
        <v>jb jb stop stop</v>
      </c>
      <c r="V1920" s="1" t="s">
        <v>2</v>
      </c>
      <c r="W1920" s="1">
        <f>COUNTIF(V1920,"jb")</f>
        <v>1</v>
      </c>
      <c r="X1920" s="1">
        <f>COUNTIF(V1920,"RB")</f>
        <v>0</v>
      </c>
      <c r="AP1920">
        <v>1</v>
      </c>
      <c r="AQ1920" t="str">
        <f>CONCATENATE(AG1924)</f>
        <v>jb</v>
      </c>
      <c r="AR1920" t="str">
        <f>CONCATENATE(AJ1924)</f>
        <v>stop</v>
      </c>
      <c r="AT1920">
        <f>PRODUCT(AL1921,AP1920)</f>
        <v>1</v>
      </c>
      <c r="AU1920" t="str">
        <f>CONCATENATE(AM1921,AQ1920," ",AN1921,AR1920)</f>
        <v>jb jb stop stop</v>
      </c>
      <c r="AW1920" s="1" t="s">
        <v>2</v>
      </c>
      <c r="AX1920" s="1">
        <f>COUNTIF(AW1920,"jb")</f>
        <v>1</v>
      </c>
      <c r="AY1920" s="1">
        <f>COUNTIF(AW1920,"RB")</f>
        <v>0</v>
      </c>
    </row>
    <row r="1921" spans="1:52" x14ac:dyDescent="0.3">
      <c r="K1921">
        <v>1</v>
      </c>
      <c r="L1921" t="str">
        <f>CONCATENATE(B1924)</f>
        <v xml:space="preserve">jb </v>
      </c>
      <c r="M1921" t="str">
        <f>CONCATENATE(C1924)</f>
        <v xml:space="preserve">stop </v>
      </c>
      <c r="V1921" s="1"/>
      <c r="AL1921">
        <v>1</v>
      </c>
      <c r="AM1921" t="str">
        <f>CONCATENATE(AC1924)</f>
        <v xml:space="preserve">jb </v>
      </c>
      <c r="AN1921" t="str">
        <f>CONCATENATE(AD1924)</f>
        <v xml:space="preserve">stop </v>
      </c>
      <c r="AW1921" s="1"/>
    </row>
    <row r="1922" spans="1:52" x14ac:dyDescent="0.3">
      <c r="A1922" s="9" t="s">
        <v>3</v>
      </c>
      <c r="B1922" s="9"/>
      <c r="C1922" s="9"/>
      <c r="D1922" s="9"/>
      <c r="F1922" s="9" t="s">
        <v>0</v>
      </c>
      <c r="G1922" s="9"/>
      <c r="H1922" s="9"/>
      <c r="I1922" s="9"/>
      <c r="O1922">
        <v>1</v>
      </c>
      <c r="P1922" t="str">
        <f>CONCATENATE(G1924)</f>
        <v xml:space="preserve">jb </v>
      </c>
      <c r="Q1922" t="str">
        <f>CONCATENATE(I1924)</f>
        <v>stop</v>
      </c>
      <c r="S1922">
        <f>PRODUCT(K1921,O1922)</f>
        <v>1</v>
      </c>
      <c r="T1922" t="str">
        <f>CONCATENATE(L1921,P1922, M1921,Q1922)</f>
        <v>jb jb stop stop</v>
      </c>
      <c r="V1922" s="1" t="s">
        <v>2</v>
      </c>
      <c r="W1922" s="1">
        <f>COUNTIF(V1922,"jb")</f>
        <v>1</v>
      </c>
      <c r="X1922" s="1">
        <f>COUNTIF(V1922,"RB")</f>
        <v>0</v>
      </c>
      <c r="AB1922" s="9" t="s">
        <v>3</v>
      </c>
      <c r="AC1922" s="9"/>
      <c r="AD1922" s="9"/>
      <c r="AE1922" s="9"/>
      <c r="AG1922" s="9" t="s">
        <v>0</v>
      </c>
      <c r="AH1922" s="9"/>
      <c r="AI1922" s="9"/>
      <c r="AJ1922" s="9"/>
      <c r="AP1922">
        <v>1</v>
      </c>
      <c r="AQ1922" t="str">
        <f>CONCATENATE(AH1924)</f>
        <v xml:space="preserve">jb </v>
      </c>
      <c r="AR1922" t="str">
        <f>CONCATENATE(AJ1924)</f>
        <v>stop</v>
      </c>
      <c r="AT1922">
        <f>PRODUCT(AL1921,AP1922)</f>
        <v>1</v>
      </c>
      <c r="AU1922" t="str">
        <f>CONCATENATE(AM1921,AQ1922, AN1921,AR1922)</f>
        <v>jb jb stop stop</v>
      </c>
      <c r="AW1922" s="1" t="s">
        <v>2</v>
      </c>
      <c r="AX1922" s="1">
        <f>COUNTIF(AW1922,"jb")</f>
        <v>1</v>
      </c>
      <c r="AY1922" s="1">
        <f>COUNTIF(AW1922,"RB")</f>
        <v>0</v>
      </c>
    </row>
    <row r="1923" spans="1:52" x14ac:dyDescent="0.3">
      <c r="A1923" s="9" t="s">
        <v>15</v>
      </c>
      <c r="B1923" s="9"/>
      <c r="C1923" s="9"/>
      <c r="D1923" s="9"/>
      <c r="E1923" s="1"/>
      <c r="F1923" s="9" t="s">
        <v>15</v>
      </c>
      <c r="G1923" s="9"/>
      <c r="H1923" s="9"/>
      <c r="I1923" s="9"/>
      <c r="J1923" s="1"/>
      <c r="V1923" s="1"/>
      <c r="AB1923" s="9" t="s">
        <v>15</v>
      </c>
      <c r="AC1923" s="9"/>
      <c r="AD1923" s="9"/>
      <c r="AE1923" s="9"/>
      <c r="AF1923" s="1"/>
      <c r="AG1923" s="9" t="s">
        <v>15</v>
      </c>
      <c r="AH1923" s="9"/>
      <c r="AI1923" s="9"/>
      <c r="AJ1923" s="9"/>
      <c r="AK1923" s="1"/>
      <c r="AW1923" s="1"/>
    </row>
    <row r="1924" spans="1:52" x14ac:dyDescent="0.3">
      <c r="A1924" t="s">
        <v>10</v>
      </c>
      <c r="B1924" t="s">
        <v>10</v>
      </c>
      <c r="C1924" t="s">
        <v>16</v>
      </c>
      <c r="D1924" t="s">
        <v>16</v>
      </c>
      <c r="F1924" t="s">
        <v>2</v>
      </c>
      <c r="G1924" t="s">
        <v>10</v>
      </c>
      <c r="H1924" t="s">
        <v>6</v>
      </c>
      <c r="I1924" t="s">
        <v>6</v>
      </c>
      <c r="O1924">
        <v>1</v>
      </c>
      <c r="P1924" t="str">
        <f>CONCATENATE(F1924)</f>
        <v>jb</v>
      </c>
      <c r="Q1924" t="str">
        <f>CONCATENATE(H1924)</f>
        <v>stop</v>
      </c>
      <c r="S1924">
        <f>PRODUCT(K1925,O1924)</f>
        <v>1</v>
      </c>
      <c r="T1924" t="str">
        <f>CONCATENATE(L1925,P1924," ",M1925,Q1924)</f>
        <v>jb jb stop stop</v>
      </c>
      <c r="V1924" s="1" t="s">
        <v>2</v>
      </c>
      <c r="W1924" s="1">
        <f>COUNTIF(V1924,"jb")</f>
        <v>1</v>
      </c>
      <c r="X1924" s="1">
        <f>COUNTIF(V1924,"RB")</f>
        <v>0</v>
      </c>
      <c r="AB1924" t="s">
        <v>10</v>
      </c>
      <c r="AC1924" t="s">
        <v>10</v>
      </c>
      <c r="AD1924" t="s">
        <v>16</v>
      </c>
      <c r="AE1924" t="s">
        <v>16</v>
      </c>
      <c r="AG1924" t="s">
        <v>2</v>
      </c>
      <c r="AH1924" t="s">
        <v>10</v>
      </c>
      <c r="AI1924" t="s">
        <v>6</v>
      </c>
      <c r="AJ1924" t="s">
        <v>6</v>
      </c>
      <c r="AP1924">
        <v>1</v>
      </c>
      <c r="AQ1924" t="str">
        <f>CONCATENATE(AG1924)</f>
        <v>jb</v>
      </c>
      <c r="AR1924" t="str">
        <f>CONCATENATE(AI1924)</f>
        <v>stop</v>
      </c>
      <c r="AT1924">
        <f>PRODUCT(AL1925,AP1924)</f>
        <v>1</v>
      </c>
      <c r="AU1924" t="str">
        <f>CONCATENATE(AM1925,AQ1924," ",AN1925,AR1924)</f>
        <v>jb jb stop stop</v>
      </c>
      <c r="AW1924" s="1" t="s">
        <v>2</v>
      </c>
      <c r="AX1924" s="1">
        <f>COUNTIF(AW1924,"jb")</f>
        <v>1</v>
      </c>
      <c r="AY1924" s="1">
        <f>COUNTIF(AW1924,"RB")</f>
        <v>0</v>
      </c>
    </row>
    <row r="1925" spans="1:52" x14ac:dyDescent="0.3">
      <c r="K1925">
        <v>1</v>
      </c>
      <c r="L1925" t="str">
        <f>CONCATENATE(A1924)</f>
        <v xml:space="preserve">jb </v>
      </c>
      <c r="M1925" t="str">
        <f>CONCATENATE(D1924)</f>
        <v xml:space="preserve">stop </v>
      </c>
      <c r="V1925" s="1"/>
      <c r="AL1925">
        <v>1</v>
      </c>
      <c r="AM1925" t="str">
        <f>CONCATENATE(AB1924)</f>
        <v xml:space="preserve">jb </v>
      </c>
      <c r="AN1925" t="str">
        <f>CONCATENATE(AE1924)</f>
        <v xml:space="preserve">stop </v>
      </c>
      <c r="AW1925" s="1"/>
    </row>
    <row r="1926" spans="1:52" x14ac:dyDescent="0.3">
      <c r="O1926">
        <v>1</v>
      </c>
      <c r="P1926" t="str">
        <f>CONCATENATE(G1924)</f>
        <v xml:space="preserve">jb </v>
      </c>
      <c r="Q1926" t="str">
        <f>CONCATENATE(H1924)</f>
        <v>stop</v>
      </c>
      <c r="S1926">
        <f>PRODUCT(K1925,O1926)</f>
        <v>1</v>
      </c>
      <c r="T1926" t="str">
        <f>CONCATENATE(L1925,P1926, M1925,Q1926)</f>
        <v>jb jb stop stop</v>
      </c>
      <c r="V1926" s="1" t="s">
        <v>2</v>
      </c>
      <c r="W1926" s="1">
        <f>COUNTIF(V1926,"jb")</f>
        <v>1</v>
      </c>
      <c r="X1926" s="1">
        <f>COUNTIF(V1926,"RB")</f>
        <v>0</v>
      </c>
      <c r="AP1926">
        <v>1</v>
      </c>
      <c r="AQ1926" t="str">
        <f>CONCATENATE(AH1924)</f>
        <v xml:space="preserve">jb </v>
      </c>
      <c r="AR1926" t="str">
        <f>CONCATENATE(AI1924)</f>
        <v>stop</v>
      </c>
      <c r="AT1926">
        <f>PRODUCT(AL1925,AP1926)</f>
        <v>1</v>
      </c>
      <c r="AU1926" t="str">
        <f>CONCATENATE(AM1925,AQ1926, AN1925,AR1926)</f>
        <v>jb jb stop stop</v>
      </c>
      <c r="AW1926" s="1" t="s">
        <v>2</v>
      </c>
      <c r="AX1926" s="1">
        <f>COUNTIF(AW1926,"jb")</f>
        <v>1</v>
      </c>
      <c r="AY1926" s="1">
        <f>COUNTIF(AW1926,"RB")</f>
        <v>0</v>
      </c>
    </row>
    <row r="1927" spans="1:52" x14ac:dyDescent="0.3">
      <c r="V1927" s="1"/>
      <c r="AW1927" s="1"/>
    </row>
    <row r="1928" spans="1:52" x14ac:dyDescent="0.3">
      <c r="O1928">
        <v>1</v>
      </c>
      <c r="P1928" t="str">
        <f>CONCATENATE(F1924)</f>
        <v>jb</v>
      </c>
      <c r="Q1928" t="str">
        <f>CONCATENATE(I1924)</f>
        <v>stop</v>
      </c>
      <c r="S1928">
        <f>PRODUCT(K1929,O1928)</f>
        <v>1</v>
      </c>
      <c r="T1928" t="str">
        <f>CONCATENATE(L1929,P1928," ",M1929,Q1928)</f>
        <v>jb jb stop stop</v>
      </c>
      <c r="V1928" s="1" t="s">
        <v>2</v>
      </c>
      <c r="W1928" s="1">
        <f>COUNTIF(V1928,"jb")</f>
        <v>1</v>
      </c>
      <c r="X1928" s="1">
        <f>COUNTIF(V1928,"RB")</f>
        <v>0</v>
      </c>
      <c r="AP1928">
        <v>1</v>
      </c>
      <c r="AQ1928" t="str">
        <f>CONCATENATE(AG1924)</f>
        <v>jb</v>
      </c>
      <c r="AR1928" t="str">
        <f>CONCATENATE(AJ1924)</f>
        <v>stop</v>
      </c>
      <c r="AT1928">
        <f>PRODUCT(AL1929,AP1928)</f>
        <v>1</v>
      </c>
      <c r="AU1928" t="str">
        <f>CONCATENATE(AM1929,AQ1928," ",AN1929,AR1928)</f>
        <v>jb jb stop stop</v>
      </c>
      <c r="AW1928" s="1" t="s">
        <v>2</v>
      </c>
      <c r="AX1928" s="1">
        <f>COUNTIF(AW1928,"jb")</f>
        <v>1</v>
      </c>
      <c r="AY1928" s="1">
        <f>COUNTIF(AW1928,"RB")</f>
        <v>0</v>
      </c>
    </row>
    <row r="1929" spans="1:52" x14ac:dyDescent="0.3">
      <c r="K1929">
        <v>1</v>
      </c>
      <c r="L1929" t="str">
        <f>CONCATENATE(B1924)</f>
        <v xml:space="preserve">jb </v>
      </c>
      <c r="M1929" t="str">
        <f>CONCATENATE(D1924)</f>
        <v xml:space="preserve">stop </v>
      </c>
      <c r="V1929" s="1"/>
      <c r="AL1929">
        <v>1</v>
      </c>
      <c r="AM1929" t="str">
        <f>CONCATENATE(AC1924)</f>
        <v xml:space="preserve">jb </v>
      </c>
      <c r="AN1929" t="str">
        <f>CONCATENATE(AE1924)</f>
        <v xml:space="preserve">stop </v>
      </c>
      <c r="AW1929" s="1"/>
    </row>
    <row r="1930" spans="1:52" ht="15" thickBot="1" x14ac:dyDescent="0.35">
      <c r="O1930">
        <v>1</v>
      </c>
      <c r="P1930" t="str">
        <f>CONCATENATE(G1924)</f>
        <v xml:space="preserve">jb </v>
      </c>
      <c r="Q1930" t="str">
        <f>CONCATENATE(I1924)</f>
        <v>stop</v>
      </c>
      <c r="S1930">
        <f>PRODUCT(K1929,O1930)</f>
        <v>1</v>
      </c>
      <c r="T1930" t="str">
        <f>CONCATENATE(L1929,P1930, M1929,Q1930)</f>
        <v>jb jb stop stop</v>
      </c>
      <c r="V1930" s="1" t="s">
        <v>2</v>
      </c>
      <c r="W1930" s="1">
        <f>COUNTIF(V1930,"jb")</f>
        <v>1</v>
      </c>
      <c r="X1930" s="1">
        <f>COUNTIF(V1930,"RB")</f>
        <v>0</v>
      </c>
      <c r="AP1930">
        <v>1</v>
      </c>
      <c r="AQ1930" t="str">
        <f>CONCATENATE(AH1924)</f>
        <v xml:space="preserve">jb </v>
      </c>
      <c r="AR1930" t="str">
        <f>CONCATENATE(AJ1924)</f>
        <v>stop</v>
      </c>
      <c r="AT1930">
        <f>PRODUCT(AL1929,AP1930)</f>
        <v>1</v>
      </c>
      <c r="AU1930" t="str">
        <f>CONCATENATE(AM1929,AQ1930, AN1929,AR1930)</f>
        <v>jb jb stop stop</v>
      </c>
      <c r="AW1930" s="1" t="s">
        <v>2</v>
      </c>
      <c r="AX1930" s="1">
        <f>COUNTIF(AW1930,"jb")</f>
        <v>1</v>
      </c>
      <c r="AY1930" s="1">
        <f>COUNTIF(AW1930,"RB")</f>
        <v>0</v>
      </c>
    </row>
    <row r="1931" spans="1:52" ht="15" thickBot="1" x14ac:dyDescent="0.35">
      <c r="W1931" s="1">
        <f>SUM(W1916:W1930)</f>
        <v>8</v>
      </c>
      <c r="X1931" s="1">
        <f>SUM(X1916:X1930)</f>
        <v>0</v>
      </c>
      <c r="Y1931" s="3" t="str">
        <f>CONCATENATE(W1931,W1915,":",X1931,X1915)</f>
        <v>8jb:0RB</v>
      </c>
      <c r="AX1931" s="1">
        <f>SUM(AX1916:AX1930)</f>
        <v>8</v>
      </c>
      <c r="AY1931" s="1">
        <f>SUM(AY1916:AY1930)</f>
        <v>0</v>
      </c>
      <c r="AZ1931" s="3" t="str">
        <f>CONCATENATE(AX1931,AX1915,":",AY1931,AY1915)</f>
        <v>8jb:0RB</v>
      </c>
    </row>
    <row r="1934" spans="1:52" s="6" customFormat="1" x14ac:dyDescent="0.3"/>
    <row r="1935" spans="1:52" s="6" customFormat="1" x14ac:dyDescent="0.3"/>
  </sheetData>
  <mergeCells count="649">
    <mergeCell ref="A73:D73"/>
    <mergeCell ref="F73:I73"/>
    <mergeCell ref="A74:D74"/>
    <mergeCell ref="F74:I74"/>
    <mergeCell ref="AB73:AE73"/>
    <mergeCell ref="AG73:AJ73"/>
    <mergeCell ref="A16:D16"/>
    <mergeCell ref="F16:I16"/>
    <mergeCell ref="AB16:AE16"/>
    <mergeCell ref="AG16:AJ16"/>
    <mergeCell ref="AB17:AE17"/>
    <mergeCell ref="AG17:AJ17"/>
    <mergeCell ref="A52:D52"/>
    <mergeCell ref="F52:I52"/>
    <mergeCell ref="A53:D53"/>
    <mergeCell ref="F53:I53"/>
    <mergeCell ref="AB52:AE52"/>
    <mergeCell ref="AG52:AJ52"/>
    <mergeCell ref="AB53:AE53"/>
    <mergeCell ref="AG53:AJ53"/>
    <mergeCell ref="A17:D17"/>
    <mergeCell ref="F17:I17"/>
    <mergeCell ref="A96:D96"/>
    <mergeCell ref="F96:I96"/>
    <mergeCell ref="AB96:AE96"/>
    <mergeCell ref="AG96:AJ96"/>
    <mergeCell ref="A116:D116"/>
    <mergeCell ref="F116:I116"/>
    <mergeCell ref="AB116:AE116"/>
    <mergeCell ref="AG116:AJ116"/>
    <mergeCell ref="AB74:AE74"/>
    <mergeCell ref="AG74:AJ74"/>
    <mergeCell ref="A95:D95"/>
    <mergeCell ref="F95:I95"/>
    <mergeCell ref="AB95:AE95"/>
    <mergeCell ref="AG95:AJ95"/>
    <mergeCell ref="A140:D140"/>
    <mergeCell ref="F140:I140"/>
    <mergeCell ref="AB140:AE140"/>
    <mergeCell ref="AG140:AJ140"/>
    <mergeCell ref="A160:D160"/>
    <mergeCell ref="F160:I160"/>
    <mergeCell ref="AB160:AE160"/>
    <mergeCell ref="AG160:AJ160"/>
    <mergeCell ref="A117:D117"/>
    <mergeCell ref="F117:I117"/>
    <mergeCell ref="AB117:AE117"/>
    <mergeCell ref="AG117:AJ117"/>
    <mergeCell ref="A139:D139"/>
    <mergeCell ref="F139:I139"/>
    <mergeCell ref="AB139:AE139"/>
    <mergeCell ref="AG139:AJ139"/>
    <mergeCell ref="A182:D182"/>
    <mergeCell ref="F182:I182"/>
    <mergeCell ref="AB182:AE182"/>
    <mergeCell ref="AG182:AJ182"/>
    <mergeCell ref="A202:D202"/>
    <mergeCell ref="F202:I202"/>
    <mergeCell ref="AB202:AE202"/>
    <mergeCell ref="AG202:AJ202"/>
    <mergeCell ref="A161:D161"/>
    <mergeCell ref="F161:I161"/>
    <mergeCell ref="AB161:AE161"/>
    <mergeCell ref="AG161:AJ161"/>
    <mergeCell ref="A181:D181"/>
    <mergeCell ref="F181:I181"/>
    <mergeCell ref="AB181:AE181"/>
    <mergeCell ref="AG181:AJ181"/>
    <mergeCell ref="A232:D232"/>
    <mergeCell ref="F232:I232"/>
    <mergeCell ref="AB232:AE232"/>
    <mergeCell ref="AG232:AJ232"/>
    <mergeCell ref="A267:D267"/>
    <mergeCell ref="F267:I267"/>
    <mergeCell ref="AB267:AE267"/>
    <mergeCell ref="AG267:AJ267"/>
    <mergeCell ref="A203:D203"/>
    <mergeCell ref="F203:I203"/>
    <mergeCell ref="AB203:AE203"/>
    <mergeCell ref="AG203:AJ203"/>
    <mergeCell ref="A231:D231"/>
    <mergeCell ref="F231:I231"/>
    <mergeCell ref="AB231:AE231"/>
    <mergeCell ref="AG231:AJ231"/>
    <mergeCell ref="A289:D289"/>
    <mergeCell ref="F289:I289"/>
    <mergeCell ref="AB289:AE289"/>
    <mergeCell ref="AG289:AJ289"/>
    <mergeCell ref="A310:D310"/>
    <mergeCell ref="F310:I310"/>
    <mergeCell ref="AB310:AE310"/>
    <mergeCell ref="AG310:AJ310"/>
    <mergeCell ref="A268:D268"/>
    <mergeCell ref="F268:I268"/>
    <mergeCell ref="AB268:AE268"/>
    <mergeCell ref="AG268:AJ268"/>
    <mergeCell ref="A288:D288"/>
    <mergeCell ref="F288:I288"/>
    <mergeCell ref="AB288:AE288"/>
    <mergeCell ref="AG288:AJ288"/>
    <mergeCell ref="A332:D332"/>
    <mergeCell ref="F332:I332"/>
    <mergeCell ref="AB332:AE332"/>
    <mergeCell ref="AG332:AJ332"/>
    <mergeCell ref="A354:D354"/>
    <mergeCell ref="F354:I354"/>
    <mergeCell ref="AB354:AE354"/>
    <mergeCell ref="AG354:AJ354"/>
    <mergeCell ref="A311:D311"/>
    <mergeCell ref="F311:I311"/>
    <mergeCell ref="AB311:AE311"/>
    <mergeCell ref="AG311:AJ311"/>
    <mergeCell ref="A331:D331"/>
    <mergeCell ref="F331:I331"/>
    <mergeCell ref="AB331:AE331"/>
    <mergeCell ref="AG331:AJ331"/>
    <mergeCell ref="A376:D376"/>
    <mergeCell ref="F376:I376"/>
    <mergeCell ref="AB376:AE376"/>
    <mergeCell ref="AG376:AJ376"/>
    <mergeCell ref="A396:D396"/>
    <mergeCell ref="F396:I396"/>
    <mergeCell ref="AB396:AE396"/>
    <mergeCell ref="AG396:AJ396"/>
    <mergeCell ref="A355:D355"/>
    <mergeCell ref="F355:I355"/>
    <mergeCell ref="AB355:AE355"/>
    <mergeCell ref="AG355:AJ355"/>
    <mergeCell ref="A375:D375"/>
    <mergeCell ref="F375:I375"/>
    <mergeCell ref="AB375:AE375"/>
    <mergeCell ref="AG375:AJ375"/>
    <mergeCell ref="A418:D418"/>
    <mergeCell ref="F418:I418"/>
    <mergeCell ref="AB418:AE418"/>
    <mergeCell ref="AG418:AJ418"/>
    <mergeCell ref="A446:D446"/>
    <mergeCell ref="F446:I446"/>
    <mergeCell ref="AB446:AE446"/>
    <mergeCell ref="AG446:AJ446"/>
    <mergeCell ref="A397:D397"/>
    <mergeCell ref="F397:I397"/>
    <mergeCell ref="AB397:AE397"/>
    <mergeCell ref="AG397:AJ397"/>
    <mergeCell ref="A417:D417"/>
    <mergeCell ref="F417:I417"/>
    <mergeCell ref="AB417:AE417"/>
    <mergeCell ref="AG417:AJ417"/>
    <mergeCell ref="A483:D483"/>
    <mergeCell ref="F483:I483"/>
    <mergeCell ref="AB483:AE483"/>
    <mergeCell ref="AG483:AJ483"/>
    <mergeCell ref="A503:D503"/>
    <mergeCell ref="F503:I503"/>
    <mergeCell ref="AB503:AE503"/>
    <mergeCell ref="AG503:AJ503"/>
    <mergeCell ref="A447:D447"/>
    <mergeCell ref="F447:I447"/>
    <mergeCell ref="AB447:AE447"/>
    <mergeCell ref="AG447:AJ447"/>
    <mergeCell ref="A482:D482"/>
    <mergeCell ref="F482:I482"/>
    <mergeCell ref="AB482:AE482"/>
    <mergeCell ref="AG482:AJ482"/>
    <mergeCell ref="A526:D526"/>
    <mergeCell ref="F526:I526"/>
    <mergeCell ref="AB526:AE526"/>
    <mergeCell ref="AG526:AJ526"/>
    <mergeCell ref="A546:D546"/>
    <mergeCell ref="F546:I546"/>
    <mergeCell ref="AB546:AE546"/>
    <mergeCell ref="AG546:AJ546"/>
    <mergeCell ref="A504:D504"/>
    <mergeCell ref="F504:I504"/>
    <mergeCell ref="AB504:AE504"/>
    <mergeCell ref="AG504:AJ504"/>
    <mergeCell ref="A525:D525"/>
    <mergeCell ref="F525:I525"/>
    <mergeCell ref="AB525:AE525"/>
    <mergeCell ref="AG525:AJ525"/>
    <mergeCell ref="A570:D570"/>
    <mergeCell ref="F570:I570"/>
    <mergeCell ref="AB570:AE570"/>
    <mergeCell ref="AG570:AJ570"/>
    <mergeCell ref="A590:D590"/>
    <mergeCell ref="F590:I590"/>
    <mergeCell ref="AB590:AE590"/>
    <mergeCell ref="AG590:AJ590"/>
    <mergeCell ref="A547:D547"/>
    <mergeCell ref="F547:I547"/>
    <mergeCell ref="AB547:AE547"/>
    <mergeCell ref="AG547:AJ547"/>
    <mergeCell ref="A569:D569"/>
    <mergeCell ref="F569:I569"/>
    <mergeCell ref="AB569:AE569"/>
    <mergeCell ref="AG569:AJ569"/>
    <mergeCell ref="A612:D612"/>
    <mergeCell ref="F612:I612"/>
    <mergeCell ref="AB612:AE612"/>
    <mergeCell ref="AG612:AJ612"/>
    <mergeCell ref="A632:D632"/>
    <mergeCell ref="F632:I632"/>
    <mergeCell ref="AB632:AE632"/>
    <mergeCell ref="AG632:AJ632"/>
    <mergeCell ref="A591:D591"/>
    <mergeCell ref="F591:I591"/>
    <mergeCell ref="AB591:AE591"/>
    <mergeCell ref="AG591:AJ591"/>
    <mergeCell ref="A611:D611"/>
    <mergeCell ref="F611:I611"/>
    <mergeCell ref="AB611:AE611"/>
    <mergeCell ref="AG611:AJ611"/>
    <mergeCell ref="A662:D662"/>
    <mergeCell ref="F662:I662"/>
    <mergeCell ref="AB662:AE662"/>
    <mergeCell ref="AG662:AJ662"/>
    <mergeCell ref="A697:D697"/>
    <mergeCell ref="F697:I697"/>
    <mergeCell ref="AB697:AE697"/>
    <mergeCell ref="AG697:AJ697"/>
    <mergeCell ref="A633:D633"/>
    <mergeCell ref="F633:I633"/>
    <mergeCell ref="AB633:AE633"/>
    <mergeCell ref="AG633:AJ633"/>
    <mergeCell ref="A661:D661"/>
    <mergeCell ref="F661:I661"/>
    <mergeCell ref="AB661:AE661"/>
    <mergeCell ref="AG661:AJ661"/>
    <mergeCell ref="A719:D719"/>
    <mergeCell ref="F719:I719"/>
    <mergeCell ref="AB719:AE719"/>
    <mergeCell ref="AG719:AJ719"/>
    <mergeCell ref="A740:D740"/>
    <mergeCell ref="F740:I740"/>
    <mergeCell ref="AB740:AE740"/>
    <mergeCell ref="AG740:AJ740"/>
    <mergeCell ref="A698:D698"/>
    <mergeCell ref="F698:I698"/>
    <mergeCell ref="AB698:AE698"/>
    <mergeCell ref="AG698:AJ698"/>
    <mergeCell ref="A718:D718"/>
    <mergeCell ref="F718:I718"/>
    <mergeCell ref="AB718:AE718"/>
    <mergeCell ref="AG718:AJ718"/>
    <mergeCell ref="A762:D762"/>
    <mergeCell ref="F762:I762"/>
    <mergeCell ref="AB762:AE762"/>
    <mergeCell ref="AG762:AJ762"/>
    <mergeCell ref="A784:D784"/>
    <mergeCell ref="F784:I784"/>
    <mergeCell ref="AB784:AE784"/>
    <mergeCell ref="AG784:AJ784"/>
    <mergeCell ref="A741:D741"/>
    <mergeCell ref="F741:I741"/>
    <mergeCell ref="AB741:AE741"/>
    <mergeCell ref="AG741:AJ741"/>
    <mergeCell ref="A761:D761"/>
    <mergeCell ref="F761:I761"/>
    <mergeCell ref="AB761:AE761"/>
    <mergeCell ref="AG761:AJ761"/>
    <mergeCell ref="A806:D806"/>
    <mergeCell ref="F806:I806"/>
    <mergeCell ref="AB806:AE806"/>
    <mergeCell ref="AG806:AJ806"/>
    <mergeCell ref="A826:D826"/>
    <mergeCell ref="F826:I826"/>
    <mergeCell ref="AB826:AE826"/>
    <mergeCell ref="AG826:AJ826"/>
    <mergeCell ref="A785:D785"/>
    <mergeCell ref="F785:I785"/>
    <mergeCell ref="AB785:AE785"/>
    <mergeCell ref="AG785:AJ785"/>
    <mergeCell ref="A805:D805"/>
    <mergeCell ref="F805:I805"/>
    <mergeCell ref="AB805:AE805"/>
    <mergeCell ref="AG805:AJ805"/>
    <mergeCell ref="A848:D848"/>
    <mergeCell ref="F848:I848"/>
    <mergeCell ref="AB848:AE848"/>
    <mergeCell ref="AG848:AJ848"/>
    <mergeCell ref="A876:D876"/>
    <mergeCell ref="F876:I876"/>
    <mergeCell ref="AB876:AE876"/>
    <mergeCell ref="AG876:AJ876"/>
    <mergeCell ref="A827:D827"/>
    <mergeCell ref="F827:I827"/>
    <mergeCell ref="AB827:AE827"/>
    <mergeCell ref="AG827:AJ827"/>
    <mergeCell ref="A847:D847"/>
    <mergeCell ref="F847:I847"/>
    <mergeCell ref="AB847:AE847"/>
    <mergeCell ref="AG847:AJ847"/>
    <mergeCell ref="A913:D913"/>
    <mergeCell ref="F913:I913"/>
    <mergeCell ref="AB913:AE913"/>
    <mergeCell ref="AG913:AJ913"/>
    <mergeCell ref="A933:D933"/>
    <mergeCell ref="F933:I933"/>
    <mergeCell ref="AB933:AE933"/>
    <mergeCell ref="AG933:AJ933"/>
    <mergeCell ref="A877:D877"/>
    <mergeCell ref="F877:I877"/>
    <mergeCell ref="AB877:AE877"/>
    <mergeCell ref="AG877:AJ877"/>
    <mergeCell ref="A912:D912"/>
    <mergeCell ref="F912:I912"/>
    <mergeCell ref="AB912:AE912"/>
    <mergeCell ref="AG912:AJ912"/>
    <mergeCell ref="A956:D956"/>
    <mergeCell ref="F956:I956"/>
    <mergeCell ref="AB956:AE956"/>
    <mergeCell ref="AG956:AJ956"/>
    <mergeCell ref="A976:D976"/>
    <mergeCell ref="F976:I976"/>
    <mergeCell ref="AB976:AE976"/>
    <mergeCell ref="AG976:AJ976"/>
    <mergeCell ref="A934:D934"/>
    <mergeCell ref="F934:I934"/>
    <mergeCell ref="AB934:AE934"/>
    <mergeCell ref="AG934:AJ934"/>
    <mergeCell ref="A955:D955"/>
    <mergeCell ref="F955:I955"/>
    <mergeCell ref="AB955:AE955"/>
    <mergeCell ref="AG955:AJ955"/>
    <mergeCell ref="A1000:D1000"/>
    <mergeCell ref="F1000:I1000"/>
    <mergeCell ref="AB1000:AE1000"/>
    <mergeCell ref="AG1000:AJ1000"/>
    <mergeCell ref="A1020:D1020"/>
    <mergeCell ref="F1020:I1020"/>
    <mergeCell ref="AB1020:AE1020"/>
    <mergeCell ref="AG1020:AJ1020"/>
    <mergeCell ref="A977:D977"/>
    <mergeCell ref="F977:I977"/>
    <mergeCell ref="AB977:AE977"/>
    <mergeCell ref="AG977:AJ977"/>
    <mergeCell ref="A999:D999"/>
    <mergeCell ref="F999:I999"/>
    <mergeCell ref="AB999:AE999"/>
    <mergeCell ref="AG999:AJ999"/>
    <mergeCell ref="A1042:D1042"/>
    <mergeCell ref="F1042:I1042"/>
    <mergeCell ref="AB1042:AE1042"/>
    <mergeCell ref="AG1042:AJ1042"/>
    <mergeCell ref="A1062:D1062"/>
    <mergeCell ref="F1062:I1062"/>
    <mergeCell ref="AB1062:AE1062"/>
    <mergeCell ref="AG1062:AJ1062"/>
    <mergeCell ref="A1021:D1021"/>
    <mergeCell ref="F1021:I1021"/>
    <mergeCell ref="AB1021:AE1021"/>
    <mergeCell ref="AG1021:AJ1021"/>
    <mergeCell ref="A1041:D1041"/>
    <mergeCell ref="F1041:I1041"/>
    <mergeCell ref="AB1041:AE1041"/>
    <mergeCell ref="AG1041:AJ1041"/>
    <mergeCell ref="A1092:D1092"/>
    <mergeCell ref="F1092:I1092"/>
    <mergeCell ref="AB1092:AE1092"/>
    <mergeCell ref="AG1092:AJ1092"/>
    <mergeCell ref="A1127:D1127"/>
    <mergeCell ref="F1127:I1127"/>
    <mergeCell ref="AB1127:AE1127"/>
    <mergeCell ref="AG1127:AJ1127"/>
    <mergeCell ref="A1063:D1063"/>
    <mergeCell ref="F1063:I1063"/>
    <mergeCell ref="AB1063:AE1063"/>
    <mergeCell ref="AG1063:AJ1063"/>
    <mergeCell ref="A1091:D1091"/>
    <mergeCell ref="F1091:I1091"/>
    <mergeCell ref="AB1091:AE1091"/>
    <mergeCell ref="AG1091:AJ1091"/>
    <mergeCell ref="A1149:D1149"/>
    <mergeCell ref="F1149:I1149"/>
    <mergeCell ref="AB1149:AE1149"/>
    <mergeCell ref="AG1149:AJ1149"/>
    <mergeCell ref="A1170:D1170"/>
    <mergeCell ref="F1170:I1170"/>
    <mergeCell ref="AB1170:AE1170"/>
    <mergeCell ref="AG1170:AJ1170"/>
    <mergeCell ref="A1128:D1128"/>
    <mergeCell ref="F1128:I1128"/>
    <mergeCell ref="AB1128:AE1128"/>
    <mergeCell ref="AG1128:AJ1128"/>
    <mergeCell ref="A1148:D1148"/>
    <mergeCell ref="F1148:I1148"/>
    <mergeCell ref="AB1148:AE1148"/>
    <mergeCell ref="AG1148:AJ1148"/>
    <mergeCell ref="A1192:D1192"/>
    <mergeCell ref="F1192:I1192"/>
    <mergeCell ref="AB1192:AE1192"/>
    <mergeCell ref="AG1192:AJ1192"/>
    <mergeCell ref="A1214:D1214"/>
    <mergeCell ref="F1214:I1214"/>
    <mergeCell ref="AB1214:AE1214"/>
    <mergeCell ref="AG1214:AJ1214"/>
    <mergeCell ref="A1171:D1171"/>
    <mergeCell ref="F1171:I1171"/>
    <mergeCell ref="AB1171:AE1171"/>
    <mergeCell ref="AG1171:AJ1171"/>
    <mergeCell ref="A1191:D1191"/>
    <mergeCell ref="F1191:I1191"/>
    <mergeCell ref="AB1191:AE1191"/>
    <mergeCell ref="AG1191:AJ1191"/>
    <mergeCell ref="A1236:D1236"/>
    <mergeCell ref="F1236:I1236"/>
    <mergeCell ref="AB1236:AE1236"/>
    <mergeCell ref="AG1236:AJ1236"/>
    <mergeCell ref="A1256:D1256"/>
    <mergeCell ref="F1256:I1256"/>
    <mergeCell ref="AB1256:AE1256"/>
    <mergeCell ref="AG1256:AJ1256"/>
    <mergeCell ref="A1215:D1215"/>
    <mergeCell ref="F1215:I1215"/>
    <mergeCell ref="AB1215:AE1215"/>
    <mergeCell ref="AG1215:AJ1215"/>
    <mergeCell ref="A1235:D1235"/>
    <mergeCell ref="F1235:I1235"/>
    <mergeCell ref="AB1235:AE1235"/>
    <mergeCell ref="AG1235:AJ1235"/>
    <mergeCell ref="A1278:D1278"/>
    <mergeCell ref="F1278:I1278"/>
    <mergeCell ref="AB1278:AE1278"/>
    <mergeCell ref="AG1278:AJ1278"/>
    <mergeCell ref="A1306:D1306"/>
    <mergeCell ref="F1306:I1306"/>
    <mergeCell ref="AB1306:AE1306"/>
    <mergeCell ref="AG1306:AJ1306"/>
    <mergeCell ref="A1257:D1257"/>
    <mergeCell ref="F1257:I1257"/>
    <mergeCell ref="AB1257:AE1257"/>
    <mergeCell ref="AG1257:AJ1257"/>
    <mergeCell ref="A1277:D1277"/>
    <mergeCell ref="F1277:I1277"/>
    <mergeCell ref="AB1277:AE1277"/>
    <mergeCell ref="AG1277:AJ1277"/>
    <mergeCell ref="A1343:D1343"/>
    <mergeCell ref="F1343:I1343"/>
    <mergeCell ref="AB1343:AE1343"/>
    <mergeCell ref="AG1343:AJ1343"/>
    <mergeCell ref="A1363:D1363"/>
    <mergeCell ref="F1363:I1363"/>
    <mergeCell ref="AB1363:AE1363"/>
    <mergeCell ref="AG1363:AJ1363"/>
    <mergeCell ref="A1307:D1307"/>
    <mergeCell ref="F1307:I1307"/>
    <mergeCell ref="AB1307:AE1307"/>
    <mergeCell ref="AG1307:AJ1307"/>
    <mergeCell ref="A1342:D1342"/>
    <mergeCell ref="F1342:I1342"/>
    <mergeCell ref="AB1342:AE1342"/>
    <mergeCell ref="AG1342:AJ1342"/>
    <mergeCell ref="A1386:D1386"/>
    <mergeCell ref="F1386:I1386"/>
    <mergeCell ref="AB1386:AE1386"/>
    <mergeCell ref="AG1386:AJ1386"/>
    <mergeCell ref="A1406:D1406"/>
    <mergeCell ref="F1406:I1406"/>
    <mergeCell ref="AB1406:AE1406"/>
    <mergeCell ref="AG1406:AJ1406"/>
    <mergeCell ref="A1364:D1364"/>
    <mergeCell ref="F1364:I1364"/>
    <mergeCell ref="AB1364:AE1364"/>
    <mergeCell ref="AG1364:AJ1364"/>
    <mergeCell ref="A1385:D1385"/>
    <mergeCell ref="F1385:I1385"/>
    <mergeCell ref="AB1385:AE1385"/>
    <mergeCell ref="AG1385:AJ1385"/>
    <mergeCell ref="A1430:D1430"/>
    <mergeCell ref="F1430:I1430"/>
    <mergeCell ref="AB1430:AE1430"/>
    <mergeCell ref="AG1430:AJ1430"/>
    <mergeCell ref="A1450:D1450"/>
    <mergeCell ref="F1450:I1450"/>
    <mergeCell ref="AB1450:AE1450"/>
    <mergeCell ref="AG1450:AJ1450"/>
    <mergeCell ref="A1407:D1407"/>
    <mergeCell ref="F1407:I1407"/>
    <mergeCell ref="AB1407:AE1407"/>
    <mergeCell ref="AG1407:AJ1407"/>
    <mergeCell ref="A1429:D1429"/>
    <mergeCell ref="F1429:I1429"/>
    <mergeCell ref="AB1429:AE1429"/>
    <mergeCell ref="AG1429:AJ1429"/>
    <mergeCell ref="A1472:D1472"/>
    <mergeCell ref="F1472:I1472"/>
    <mergeCell ref="AB1472:AE1472"/>
    <mergeCell ref="AG1472:AJ1472"/>
    <mergeCell ref="A1492:D1492"/>
    <mergeCell ref="F1492:I1492"/>
    <mergeCell ref="AB1492:AE1492"/>
    <mergeCell ref="AG1492:AJ1492"/>
    <mergeCell ref="A1451:D1451"/>
    <mergeCell ref="F1451:I1451"/>
    <mergeCell ref="AB1451:AE1451"/>
    <mergeCell ref="AG1451:AJ1451"/>
    <mergeCell ref="A1471:D1471"/>
    <mergeCell ref="F1471:I1471"/>
    <mergeCell ref="AB1471:AE1471"/>
    <mergeCell ref="AG1471:AJ1471"/>
    <mergeCell ref="A1522:D1522"/>
    <mergeCell ref="F1522:I1522"/>
    <mergeCell ref="AB1522:AE1522"/>
    <mergeCell ref="AG1522:AJ1522"/>
    <mergeCell ref="A1557:D1557"/>
    <mergeCell ref="F1557:I1557"/>
    <mergeCell ref="AB1557:AE1557"/>
    <mergeCell ref="AG1557:AJ1557"/>
    <mergeCell ref="A1493:D1493"/>
    <mergeCell ref="F1493:I1493"/>
    <mergeCell ref="AB1493:AE1493"/>
    <mergeCell ref="AG1493:AJ1493"/>
    <mergeCell ref="A1521:D1521"/>
    <mergeCell ref="F1521:I1521"/>
    <mergeCell ref="AB1521:AE1521"/>
    <mergeCell ref="AG1521:AJ1521"/>
    <mergeCell ref="A1579:D1579"/>
    <mergeCell ref="F1579:I1579"/>
    <mergeCell ref="AB1579:AE1579"/>
    <mergeCell ref="AG1579:AJ1579"/>
    <mergeCell ref="A1600:D1600"/>
    <mergeCell ref="F1600:I1600"/>
    <mergeCell ref="AB1600:AE1600"/>
    <mergeCell ref="AG1600:AJ1600"/>
    <mergeCell ref="A1558:D1558"/>
    <mergeCell ref="F1558:I1558"/>
    <mergeCell ref="AB1558:AE1558"/>
    <mergeCell ref="AG1558:AJ1558"/>
    <mergeCell ref="A1578:D1578"/>
    <mergeCell ref="F1578:I1578"/>
    <mergeCell ref="AB1578:AE1578"/>
    <mergeCell ref="AG1578:AJ1578"/>
    <mergeCell ref="A1622:D1622"/>
    <mergeCell ref="F1622:I1622"/>
    <mergeCell ref="AB1622:AE1622"/>
    <mergeCell ref="AG1622:AJ1622"/>
    <mergeCell ref="A1644:D1644"/>
    <mergeCell ref="F1644:I1644"/>
    <mergeCell ref="AB1644:AE1644"/>
    <mergeCell ref="AG1644:AJ1644"/>
    <mergeCell ref="A1601:D1601"/>
    <mergeCell ref="F1601:I1601"/>
    <mergeCell ref="AB1601:AE1601"/>
    <mergeCell ref="AG1601:AJ1601"/>
    <mergeCell ref="A1621:D1621"/>
    <mergeCell ref="F1621:I1621"/>
    <mergeCell ref="AB1621:AE1621"/>
    <mergeCell ref="AG1621:AJ1621"/>
    <mergeCell ref="A1666:D1666"/>
    <mergeCell ref="F1666:I1666"/>
    <mergeCell ref="AB1666:AE1666"/>
    <mergeCell ref="AG1666:AJ1666"/>
    <mergeCell ref="A1686:D1686"/>
    <mergeCell ref="F1686:I1686"/>
    <mergeCell ref="AB1686:AE1686"/>
    <mergeCell ref="AG1686:AJ1686"/>
    <mergeCell ref="A1645:D1645"/>
    <mergeCell ref="F1645:I1645"/>
    <mergeCell ref="AB1645:AE1645"/>
    <mergeCell ref="AG1645:AJ1645"/>
    <mergeCell ref="A1665:D1665"/>
    <mergeCell ref="F1665:I1665"/>
    <mergeCell ref="AB1665:AE1665"/>
    <mergeCell ref="AG1665:AJ1665"/>
    <mergeCell ref="A1708:D1708"/>
    <mergeCell ref="F1708:I1708"/>
    <mergeCell ref="AB1708:AE1708"/>
    <mergeCell ref="AG1708:AJ1708"/>
    <mergeCell ref="A1736:D1736"/>
    <mergeCell ref="F1736:I1736"/>
    <mergeCell ref="AB1736:AE1736"/>
    <mergeCell ref="AG1736:AJ1736"/>
    <mergeCell ref="A1687:D1687"/>
    <mergeCell ref="F1687:I1687"/>
    <mergeCell ref="AB1687:AE1687"/>
    <mergeCell ref="AG1687:AJ1687"/>
    <mergeCell ref="A1707:D1707"/>
    <mergeCell ref="F1707:I1707"/>
    <mergeCell ref="AB1707:AE1707"/>
    <mergeCell ref="AG1707:AJ1707"/>
    <mergeCell ref="A1773:D1773"/>
    <mergeCell ref="F1773:I1773"/>
    <mergeCell ref="AB1773:AE1773"/>
    <mergeCell ref="AG1773:AJ1773"/>
    <mergeCell ref="A1793:D1793"/>
    <mergeCell ref="F1793:I1793"/>
    <mergeCell ref="AB1793:AE1793"/>
    <mergeCell ref="AG1793:AJ1793"/>
    <mergeCell ref="A1737:D1737"/>
    <mergeCell ref="F1737:I1737"/>
    <mergeCell ref="AB1737:AE1737"/>
    <mergeCell ref="AG1737:AJ1737"/>
    <mergeCell ref="A1772:D1772"/>
    <mergeCell ref="F1772:I1772"/>
    <mergeCell ref="AB1772:AE1772"/>
    <mergeCell ref="AG1772:AJ1772"/>
    <mergeCell ref="A1816:D1816"/>
    <mergeCell ref="F1816:I1816"/>
    <mergeCell ref="AB1816:AE1816"/>
    <mergeCell ref="AG1816:AJ1816"/>
    <mergeCell ref="A1836:D1836"/>
    <mergeCell ref="F1836:I1836"/>
    <mergeCell ref="AB1836:AE1836"/>
    <mergeCell ref="AG1836:AJ1836"/>
    <mergeCell ref="A1794:D1794"/>
    <mergeCell ref="F1794:I1794"/>
    <mergeCell ref="AB1794:AE1794"/>
    <mergeCell ref="AG1794:AJ1794"/>
    <mergeCell ref="A1815:D1815"/>
    <mergeCell ref="F1815:I1815"/>
    <mergeCell ref="AB1815:AE1815"/>
    <mergeCell ref="AG1815:AJ1815"/>
    <mergeCell ref="AG1860:AJ1860"/>
    <mergeCell ref="A1880:D1880"/>
    <mergeCell ref="F1880:I1880"/>
    <mergeCell ref="AB1880:AE1880"/>
    <mergeCell ref="AG1880:AJ1880"/>
    <mergeCell ref="A1837:D1837"/>
    <mergeCell ref="F1837:I1837"/>
    <mergeCell ref="AB1837:AE1837"/>
    <mergeCell ref="AG1837:AJ1837"/>
    <mergeCell ref="A1859:D1859"/>
    <mergeCell ref="F1859:I1859"/>
    <mergeCell ref="AB1859:AE1859"/>
    <mergeCell ref="AG1859:AJ1859"/>
    <mergeCell ref="A1:AZ1"/>
    <mergeCell ref="A1923:D1923"/>
    <mergeCell ref="F1923:I1923"/>
    <mergeCell ref="AB1923:AE1923"/>
    <mergeCell ref="AG1923:AJ1923"/>
    <mergeCell ref="A1902:D1902"/>
    <mergeCell ref="F1902:I1902"/>
    <mergeCell ref="AB1902:AE1902"/>
    <mergeCell ref="AG1902:AJ1902"/>
    <mergeCell ref="A1922:D1922"/>
    <mergeCell ref="F1922:I1922"/>
    <mergeCell ref="AB1922:AE1922"/>
    <mergeCell ref="AG1922:AJ1922"/>
    <mergeCell ref="A1881:D1881"/>
    <mergeCell ref="F1881:I1881"/>
    <mergeCell ref="AB1881:AE1881"/>
    <mergeCell ref="AG1881:AJ1881"/>
    <mergeCell ref="A1901:D1901"/>
    <mergeCell ref="F1901:I1901"/>
    <mergeCell ref="AB1901:AE1901"/>
    <mergeCell ref="AG1901:AJ1901"/>
    <mergeCell ref="A1860:D1860"/>
    <mergeCell ref="F1860:I1860"/>
    <mergeCell ref="AB1860:AE1860"/>
  </mergeCells>
  <conditionalFormatting sqref="V46:V60 V13:V17 V21:V29">
    <cfRule type="cellIs" dxfId="3223" priority="3349" operator="equal">
      <formula>"RB"</formula>
    </cfRule>
    <cfRule type="cellIs" dxfId="3222" priority="3350" operator="equal">
      <formula>"jb"</formula>
    </cfRule>
  </conditionalFormatting>
  <conditionalFormatting sqref="W45:X45">
    <cfRule type="cellIs" dxfId="3221" priority="3347" operator="equal">
      <formula>"RB"</formula>
    </cfRule>
    <cfRule type="cellIs" dxfId="3220" priority="3348" operator="equal">
      <formula>"jb"</formula>
    </cfRule>
  </conditionalFormatting>
  <conditionalFormatting sqref="J53 P43:R43">
    <cfRule type="cellIs" dxfId="3219" priority="3345" operator="equal">
      <formula>"RB"</formula>
    </cfRule>
    <cfRule type="cellIs" dxfId="3218" priority="3346" operator="equal">
      <formula>"jb"</formula>
    </cfRule>
  </conditionalFormatting>
  <conditionalFormatting sqref="J53">
    <cfRule type="containsText" dxfId="3217" priority="3343" operator="containsText" text="RB">
      <formula>NOT(ISERROR(SEARCH("RB",J53)))</formula>
    </cfRule>
    <cfRule type="containsText" dxfId="3216" priority="3344" operator="containsText" text="JB">
      <formula>NOT(ISERROR(SEARCH("JB",J53)))</formula>
    </cfRule>
  </conditionalFormatting>
  <conditionalFormatting sqref="P43">
    <cfRule type="containsText" dxfId="3215" priority="3341" operator="containsText" text="RB">
      <formula>NOT(ISERROR(SEARCH("RB",P43)))</formula>
    </cfRule>
    <cfRule type="containsText" dxfId="3214" priority="3342" operator="containsText" text="JB">
      <formula>NOT(ISERROR(SEARCH("JB",P43)))</formula>
    </cfRule>
  </conditionalFormatting>
  <conditionalFormatting sqref="AW46:AW60">
    <cfRule type="cellIs" dxfId="3213" priority="3339" operator="equal">
      <formula>"RB"</formula>
    </cfRule>
    <cfRule type="cellIs" dxfId="3212" priority="3340" operator="equal">
      <formula>"jb"</formula>
    </cfRule>
  </conditionalFormatting>
  <conditionalFormatting sqref="AX45:AY45">
    <cfRule type="cellIs" dxfId="3211" priority="3337" operator="equal">
      <formula>"RB"</formula>
    </cfRule>
    <cfRule type="cellIs" dxfId="3210" priority="3338" operator="equal">
      <formula>"jb"</formula>
    </cfRule>
  </conditionalFormatting>
  <conditionalFormatting sqref="AQ43:AS43">
    <cfRule type="cellIs" dxfId="3209" priority="3335" operator="equal">
      <formula>"RB"</formula>
    </cfRule>
    <cfRule type="cellIs" dxfId="3208" priority="3336" operator="equal">
      <formula>"jb"</formula>
    </cfRule>
  </conditionalFormatting>
  <conditionalFormatting sqref="A96">
    <cfRule type="containsText" dxfId="3207" priority="3063" operator="containsText" text="RB">
      <formula>NOT(ISERROR(SEARCH("RB",A96)))</formula>
    </cfRule>
    <cfRule type="containsText" dxfId="3206" priority="3064" operator="containsText" text="JB">
      <formula>NOT(ISERROR(SEARCH("JB",A96)))</formula>
    </cfRule>
  </conditionalFormatting>
  <conditionalFormatting sqref="AQ43">
    <cfRule type="containsText" dxfId="3205" priority="3331" operator="containsText" text="RB">
      <formula>NOT(ISERROR(SEARCH("RB",AQ43)))</formula>
    </cfRule>
    <cfRule type="containsText" dxfId="3204" priority="3332" operator="containsText" text="JB">
      <formula>NOT(ISERROR(SEARCH("JB",AQ43)))</formula>
    </cfRule>
  </conditionalFormatting>
  <conditionalFormatting sqref="P2">
    <cfRule type="containsText" dxfId="3203" priority="3321" operator="containsText" text="RB">
      <formula>NOT(ISERROR(SEARCH("RB",P2)))</formula>
    </cfRule>
    <cfRule type="containsText" dxfId="3202" priority="3322" operator="containsText" text="JB">
      <formula>NOT(ISERROR(SEARCH("JB",P2)))</formula>
    </cfRule>
  </conditionalFormatting>
  <conditionalFormatting sqref="V5:V8">
    <cfRule type="cellIs" dxfId="3201" priority="3329" operator="equal">
      <formula>"RB"</formula>
    </cfRule>
    <cfRule type="cellIs" dxfId="3200" priority="3330" operator="equal">
      <formula>"jb"</formula>
    </cfRule>
  </conditionalFormatting>
  <conditionalFormatting sqref="W4:X4">
    <cfRule type="cellIs" dxfId="3199" priority="3327" operator="equal">
      <formula>"RB"</formula>
    </cfRule>
    <cfRule type="cellIs" dxfId="3198" priority="3328" operator="equal">
      <formula>"jb"</formula>
    </cfRule>
  </conditionalFormatting>
  <conditionalFormatting sqref="A17 P2:R2">
    <cfRule type="cellIs" dxfId="3197" priority="3325" operator="equal">
      <formula>"RB"</formula>
    </cfRule>
    <cfRule type="cellIs" dxfId="3196" priority="3326" operator="equal">
      <formula>"jb"</formula>
    </cfRule>
  </conditionalFormatting>
  <conditionalFormatting sqref="A17">
    <cfRule type="containsText" dxfId="3195" priority="3323" operator="containsText" text="RB">
      <formula>NOT(ISERROR(SEARCH("RB",A17)))</formula>
    </cfRule>
    <cfRule type="containsText" dxfId="3194" priority="3324" operator="containsText" text="JB">
      <formula>NOT(ISERROR(SEARCH("JB",A17)))</formula>
    </cfRule>
  </conditionalFormatting>
  <conditionalFormatting sqref="V9:V12">
    <cfRule type="cellIs" dxfId="3193" priority="3319" operator="equal">
      <formula>"RB"</formula>
    </cfRule>
    <cfRule type="cellIs" dxfId="3192" priority="3320" operator="equal">
      <formula>"jb"</formula>
    </cfRule>
  </conditionalFormatting>
  <conditionalFormatting sqref="V18:V20">
    <cfRule type="cellIs" dxfId="3191" priority="3317" operator="equal">
      <formula>"RB"</formula>
    </cfRule>
    <cfRule type="cellIs" dxfId="3190" priority="3318" operator="equal">
      <formula>"jb"</formula>
    </cfRule>
  </conditionalFormatting>
  <conditionalFormatting sqref="V32:V38">
    <cfRule type="cellIs" dxfId="3189" priority="3315" operator="equal">
      <formula>"RB"</formula>
    </cfRule>
    <cfRule type="cellIs" dxfId="3188" priority="3316" operator="equal">
      <formula>"jb"</formula>
    </cfRule>
  </conditionalFormatting>
  <conditionalFormatting sqref="AW13:AW17 AW21:AW29">
    <cfRule type="cellIs" dxfId="3187" priority="3313" operator="equal">
      <formula>"RB"</formula>
    </cfRule>
    <cfRule type="cellIs" dxfId="3186" priority="3314" operator="equal">
      <formula>"jb"</formula>
    </cfRule>
  </conditionalFormatting>
  <conditionalFormatting sqref="AQ2">
    <cfRule type="containsText" dxfId="3185" priority="3303" operator="containsText" text="RB">
      <formula>NOT(ISERROR(SEARCH("RB",AQ2)))</formula>
    </cfRule>
    <cfRule type="containsText" dxfId="3184" priority="3304" operator="containsText" text="JB">
      <formula>NOT(ISERROR(SEARCH("JB",AQ2)))</formula>
    </cfRule>
  </conditionalFormatting>
  <conditionalFormatting sqref="AW5:AW8">
    <cfRule type="cellIs" dxfId="3183" priority="3311" operator="equal">
      <formula>"RB"</formula>
    </cfRule>
    <cfRule type="cellIs" dxfId="3182" priority="3312" operator="equal">
      <formula>"jb"</formula>
    </cfRule>
  </conditionalFormatting>
  <conditionalFormatting sqref="AX4:AY4">
    <cfRule type="cellIs" dxfId="3181" priority="3309" operator="equal">
      <formula>"RB"</formula>
    </cfRule>
    <cfRule type="cellIs" dxfId="3180" priority="3310" operator="equal">
      <formula>"jb"</formula>
    </cfRule>
  </conditionalFormatting>
  <conditionalFormatting sqref="AK17 AQ2:AS2">
    <cfRule type="cellIs" dxfId="3179" priority="3307" operator="equal">
      <formula>"RB"</formula>
    </cfRule>
    <cfRule type="cellIs" dxfId="3178" priority="3308" operator="equal">
      <formula>"jb"</formula>
    </cfRule>
  </conditionalFormatting>
  <conditionalFormatting sqref="AK17">
    <cfRule type="containsText" dxfId="3177" priority="3305" operator="containsText" text="RB">
      <formula>NOT(ISERROR(SEARCH("RB",AK17)))</formula>
    </cfRule>
    <cfRule type="containsText" dxfId="3176" priority="3306" operator="containsText" text="JB">
      <formula>NOT(ISERROR(SEARCH("JB",AK17)))</formula>
    </cfRule>
  </conditionalFormatting>
  <conditionalFormatting sqref="AW9:AW12">
    <cfRule type="cellIs" dxfId="3175" priority="3301" operator="equal">
      <formula>"RB"</formula>
    </cfRule>
    <cfRule type="cellIs" dxfId="3174" priority="3302" operator="equal">
      <formula>"jb"</formula>
    </cfRule>
  </conditionalFormatting>
  <conditionalFormatting sqref="AW18:AW20">
    <cfRule type="cellIs" dxfId="3173" priority="3299" operator="equal">
      <formula>"RB"</formula>
    </cfRule>
    <cfRule type="cellIs" dxfId="3172" priority="3300" operator="equal">
      <formula>"jb"</formula>
    </cfRule>
  </conditionalFormatting>
  <conditionalFormatting sqref="AW32:AW38">
    <cfRule type="cellIs" dxfId="3171" priority="3297" operator="equal">
      <formula>"RB"</formula>
    </cfRule>
    <cfRule type="cellIs" dxfId="3170" priority="3298" operator="equal">
      <formula>"jb"</formula>
    </cfRule>
  </conditionalFormatting>
  <conditionalFormatting sqref="F17">
    <cfRule type="containsText" dxfId="3169" priority="3153" operator="containsText" text="RB">
      <formula>NOT(ISERROR(SEARCH("RB",F17)))</formula>
    </cfRule>
    <cfRule type="containsText" dxfId="3168" priority="3154" operator="containsText" text="JB">
      <formula>NOT(ISERROR(SEARCH("JB",F17)))</formula>
    </cfRule>
  </conditionalFormatting>
  <conditionalFormatting sqref="F53">
    <cfRule type="containsText" dxfId="3167" priority="3137" operator="containsText" text="RB">
      <formula>NOT(ISERROR(SEARCH("RB",F53)))</formula>
    </cfRule>
    <cfRule type="containsText" dxfId="3166" priority="3138" operator="containsText" text="JB">
      <formula>NOT(ISERROR(SEARCH("JB",F53)))</formula>
    </cfRule>
  </conditionalFormatting>
  <conditionalFormatting sqref="AG203">
    <cfRule type="containsText" dxfId="3165" priority="2867" operator="containsText" text="RB">
      <formula>NOT(ISERROR(SEARCH("RB",AG203)))</formula>
    </cfRule>
    <cfRule type="containsText" dxfId="3164" priority="2868" operator="containsText" text="JB">
      <formula>NOT(ISERROR(SEARCH("JB",AG203)))</formula>
    </cfRule>
  </conditionalFormatting>
  <conditionalFormatting sqref="V67:V81">
    <cfRule type="cellIs" dxfId="3163" priority="3295" operator="equal">
      <formula>"RB"</formula>
    </cfRule>
    <cfRule type="cellIs" dxfId="3162" priority="3296" operator="equal">
      <formula>"jb"</formula>
    </cfRule>
  </conditionalFormatting>
  <conditionalFormatting sqref="W66:X66">
    <cfRule type="cellIs" dxfId="3161" priority="3293" operator="equal">
      <formula>"RB"</formula>
    </cfRule>
    <cfRule type="cellIs" dxfId="3160" priority="3294" operator="equal">
      <formula>"jb"</formula>
    </cfRule>
  </conditionalFormatting>
  <conditionalFormatting sqref="P64:R64">
    <cfRule type="cellIs" dxfId="3159" priority="3291" operator="equal">
      <formula>"RB"</formula>
    </cfRule>
    <cfRule type="cellIs" dxfId="3158" priority="3292" operator="equal">
      <formula>"jb"</formula>
    </cfRule>
  </conditionalFormatting>
  <conditionalFormatting sqref="AK117">
    <cfRule type="containsText" dxfId="3157" priority="3031" operator="containsText" text="RB">
      <formula>NOT(ISERROR(SEARCH("RB",AK117)))</formula>
    </cfRule>
    <cfRule type="containsText" dxfId="3156" priority="3032" operator="containsText" text="JB">
      <formula>NOT(ISERROR(SEARCH("JB",AK117)))</formula>
    </cfRule>
  </conditionalFormatting>
  <conditionalFormatting sqref="P64">
    <cfRule type="containsText" dxfId="3155" priority="3287" operator="containsText" text="RB">
      <formula>NOT(ISERROR(SEARCH("RB",P64)))</formula>
    </cfRule>
    <cfRule type="containsText" dxfId="3154" priority="3288" operator="containsText" text="JB">
      <formula>NOT(ISERROR(SEARCH("JB",P64)))</formula>
    </cfRule>
  </conditionalFormatting>
  <conditionalFormatting sqref="AW67:AW81">
    <cfRule type="cellIs" dxfId="3153" priority="3285" operator="equal">
      <formula>"RB"</formula>
    </cfRule>
    <cfRule type="cellIs" dxfId="3152" priority="3286" operator="equal">
      <formula>"jb"</formula>
    </cfRule>
  </conditionalFormatting>
  <conditionalFormatting sqref="AX66:AY66">
    <cfRule type="cellIs" dxfId="3151" priority="3283" operator="equal">
      <formula>"RB"</formula>
    </cfRule>
    <cfRule type="cellIs" dxfId="3150" priority="3284" operator="equal">
      <formula>"jb"</formula>
    </cfRule>
  </conditionalFormatting>
  <conditionalFormatting sqref="AQ64:AS64">
    <cfRule type="cellIs" dxfId="3149" priority="3281" operator="equal">
      <formula>"RB"</formula>
    </cfRule>
    <cfRule type="cellIs" dxfId="3148" priority="3282" operator="equal">
      <formula>"jb"</formula>
    </cfRule>
  </conditionalFormatting>
  <conditionalFormatting sqref="AQ64">
    <cfRule type="containsText" dxfId="3147" priority="3277" operator="containsText" text="RB">
      <formula>NOT(ISERROR(SEARCH("RB",AQ64)))</formula>
    </cfRule>
    <cfRule type="containsText" dxfId="3146" priority="3278" operator="containsText" text="JB">
      <formula>NOT(ISERROR(SEARCH("JB",AQ64)))</formula>
    </cfRule>
  </conditionalFormatting>
  <conditionalFormatting sqref="A117">
    <cfRule type="cellIs" dxfId="3145" priority="3041" operator="equal">
      <formula>"RB"</formula>
    </cfRule>
    <cfRule type="cellIs" dxfId="3144" priority="3042" operator="equal">
      <formula>"jb"</formula>
    </cfRule>
  </conditionalFormatting>
  <conditionalFormatting sqref="F117">
    <cfRule type="cellIs" dxfId="3143" priority="3037" operator="equal">
      <formula>"RB"</formula>
    </cfRule>
    <cfRule type="cellIs" dxfId="3142" priority="3038" operator="equal">
      <formula>"jb"</formula>
    </cfRule>
  </conditionalFormatting>
  <conditionalFormatting sqref="F117">
    <cfRule type="containsText" dxfId="3141" priority="3035" operator="containsText" text="RB">
      <formula>NOT(ISERROR(SEARCH("RB",F117)))</formula>
    </cfRule>
    <cfRule type="containsText" dxfId="3140" priority="3036" operator="containsText" text="JB">
      <formula>NOT(ISERROR(SEARCH("JB",F117)))</formula>
    </cfRule>
  </conditionalFormatting>
  <conditionalFormatting sqref="AB117">
    <cfRule type="cellIs" dxfId="3139" priority="3029" operator="equal">
      <formula>"RB"</formula>
    </cfRule>
    <cfRule type="cellIs" dxfId="3138" priority="3030" operator="equal">
      <formula>"jb"</formula>
    </cfRule>
  </conditionalFormatting>
  <conditionalFormatting sqref="AG117">
    <cfRule type="containsText" dxfId="3137" priority="3023" operator="containsText" text="RB">
      <formula>NOT(ISERROR(SEARCH("RB",AG117)))</formula>
    </cfRule>
    <cfRule type="containsText" dxfId="3136" priority="3024" operator="containsText" text="JB">
      <formula>NOT(ISERROR(SEARCH("JB",AG117)))</formula>
    </cfRule>
  </conditionalFormatting>
  <conditionalFormatting sqref="V133:V147">
    <cfRule type="cellIs" dxfId="3135" priority="3021" operator="equal">
      <formula>"RB"</formula>
    </cfRule>
    <cfRule type="cellIs" dxfId="3134" priority="3022" operator="equal">
      <formula>"jb"</formula>
    </cfRule>
  </conditionalFormatting>
  <conditionalFormatting sqref="W132:X132">
    <cfRule type="cellIs" dxfId="3133" priority="3019" operator="equal">
      <formula>"RB"</formula>
    </cfRule>
    <cfRule type="cellIs" dxfId="3132" priority="3020" operator="equal">
      <formula>"jb"</formula>
    </cfRule>
  </conditionalFormatting>
  <conditionalFormatting sqref="J140 P130:R130">
    <cfRule type="cellIs" dxfId="3131" priority="3017" operator="equal">
      <formula>"RB"</formula>
    </cfRule>
    <cfRule type="cellIs" dxfId="3130" priority="3018" operator="equal">
      <formula>"jb"</formula>
    </cfRule>
  </conditionalFormatting>
  <conditionalFormatting sqref="J140">
    <cfRule type="containsText" dxfId="3129" priority="3015" operator="containsText" text="RB">
      <formula>NOT(ISERROR(SEARCH("RB",J140)))</formula>
    </cfRule>
    <cfRule type="containsText" dxfId="3128" priority="3016" operator="containsText" text="JB">
      <formula>NOT(ISERROR(SEARCH("JB",J140)))</formula>
    </cfRule>
  </conditionalFormatting>
  <conditionalFormatting sqref="P130">
    <cfRule type="containsText" dxfId="3127" priority="3013" operator="containsText" text="RB">
      <formula>NOT(ISERROR(SEARCH("RB",P130)))</formula>
    </cfRule>
    <cfRule type="containsText" dxfId="3126" priority="3014" operator="containsText" text="JB">
      <formula>NOT(ISERROR(SEARCH("JB",P130)))</formula>
    </cfRule>
  </conditionalFormatting>
  <conditionalFormatting sqref="AW133:AW147">
    <cfRule type="cellIs" dxfId="3125" priority="3011" operator="equal">
      <formula>"RB"</formula>
    </cfRule>
    <cfRule type="cellIs" dxfId="3124" priority="3012" operator="equal">
      <formula>"jb"</formula>
    </cfRule>
  </conditionalFormatting>
  <conditionalFormatting sqref="AX132:AY132">
    <cfRule type="cellIs" dxfId="3123" priority="3009" operator="equal">
      <formula>"RB"</formula>
    </cfRule>
    <cfRule type="cellIs" dxfId="3122" priority="3010" operator="equal">
      <formula>"jb"</formula>
    </cfRule>
  </conditionalFormatting>
  <conditionalFormatting sqref="AQ130:AS130">
    <cfRule type="cellIs" dxfId="3121" priority="3007" operator="equal">
      <formula>"RB"</formula>
    </cfRule>
    <cfRule type="cellIs" dxfId="3120" priority="3008" operator="equal">
      <formula>"jb"</formula>
    </cfRule>
  </conditionalFormatting>
  <conditionalFormatting sqref="AQ130">
    <cfRule type="containsText" dxfId="3119" priority="3005" operator="containsText" text="RB">
      <formula>NOT(ISERROR(SEARCH("RB",AQ130)))</formula>
    </cfRule>
    <cfRule type="containsText" dxfId="3118" priority="3006" operator="containsText" text="JB">
      <formula>NOT(ISERROR(SEARCH("JB",AQ130)))</formula>
    </cfRule>
  </conditionalFormatting>
  <conditionalFormatting sqref="W109:X109">
    <cfRule type="cellIs" dxfId="3117" priority="3079" operator="equal">
      <formula>"RB"</formula>
    </cfRule>
    <cfRule type="cellIs" dxfId="3116" priority="3080" operator="equal">
      <formula>"jb"</formula>
    </cfRule>
  </conditionalFormatting>
  <conditionalFormatting sqref="P107:R107">
    <cfRule type="cellIs" dxfId="3115" priority="3077" operator="equal">
      <formula>"RB"</formula>
    </cfRule>
    <cfRule type="cellIs" dxfId="3114" priority="3078" operator="equal">
      <formula>"jb"</formula>
    </cfRule>
  </conditionalFormatting>
  <conditionalFormatting sqref="AQ107:AS107">
    <cfRule type="cellIs" dxfId="3113" priority="3069" operator="equal">
      <formula>"RB"</formula>
    </cfRule>
    <cfRule type="cellIs" dxfId="3112" priority="3070" operator="equal">
      <formula>"jb"</formula>
    </cfRule>
  </conditionalFormatting>
  <conditionalFormatting sqref="A96">
    <cfRule type="cellIs" dxfId="3111" priority="3065" operator="equal">
      <formula>"RB"</formula>
    </cfRule>
    <cfRule type="cellIs" dxfId="3110" priority="3066" operator="equal">
      <formula>"jb"</formula>
    </cfRule>
  </conditionalFormatting>
  <conditionalFormatting sqref="AK96">
    <cfRule type="cellIs" dxfId="3109" priority="3057" operator="equal">
      <formula>"RB"</formula>
    </cfRule>
    <cfRule type="cellIs" dxfId="3108" priority="3058" operator="equal">
      <formula>"jb"</formula>
    </cfRule>
  </conditionalFormatting>
  <conditionalFormatting sqref="AB96">
    <cfRule type="containsText" dxfId="3107" priority="3051" operator="containsText" text="RB">
      <formula>NOT(ISERROR(SEARCH("RB",AB96)))</formula>
    </cfRule>
    <cfRule type="containsText" dxfId="3106" priority="3052" operator="containsText" text="JB">
      <formula>NOT(ISERROR(SEARCH("JB",AB96)))</formula>
    </cfRule>
  </conditionalFormatting>
  <conditionalFormatting sqref="AG96">
    <cfRule type="cellIs" dxfId="3105" priority="3049" operator="equal">
      <formula>"RB"</formula>
    </cfRule>
    <cfRule type="cellIs" dxfId="3104" priority="3050" operator="equal">
      <formula>"jb"</formula>
    </cfRule>
  </conditionalFormatting>
  <conditionalFormatting sqref="J117">
    <cfRule type="cellIs" dxfId="3103" priority="3045" operator="equal">
      <formula>"RB"</formula>
    </cfRule>
    <cfRule type="cellIs" dxfId="3102" priority="3046" operator="equal">
      <formula>"jb"</formula>
    </cfRule>
  </conditionalFormatting>
  <conditionalFormatting sqref="J117">
    <cfRule type="containsText" dxfId="3101" priority="3043" operator="containsText" text="RB">
      <formula>NOT(ISERROR(SEARCH("RB",J117)))</formula>
    </cfRule>
    <cfRule type="containsText" dxfId="3100" priority="3044" operator="containsText" text="JB">
      <formula>NOT(ISERROR(SEARCH("JB",J117)))</formula>
    </cfRule>
  </conditionalFormatting>
  <conditionalFormatting sqref="F74">
    <cfRule type="cellIs" dxfId="3099" priority="3115" operator="equal">
      <formula>"RB"</formula>
    </cfRule>
    <cfRule type="cellIs" dxfId="3098" priority="3116" operator="equal">
      <formula>"jb"</formula>
    </cfRule>
  </conditionalFormatting>
  <conditionalFormatting sqref="AK74">
    <cfRule type="containsText" dxfId="3097" priority="3109" operator="containsText" text="RB">
      <formula>NOT(ISERROR(SEARCH("RB",AK74)))</formula>
    </cfRule>
    <cfRule type="containsText" dxfId="3096" priority="3110" operator="containsText" text="JB">
      <formula>NOT(ISERROR(SEARCH("JB",AK74)))</formula>
    </cfRule>
  </conditionalFormatting>
  <conditionalFormatting sqref="AB74">
    <cfRule type="cellIs" dxfId="3095" priority="3107" operator="equal">
      <formula>"RB"</formula>
    </cfRule>
    <cfRule type="cellIs" dxfId="3094" priority="3108" operator="equal">
      <formula>"jb"</formula>
    </cfRule>
  </conditionalFormatting>
  <conditionalFormatting sqref="AG74">
    <cfRule type="cellIs" dxfId="3093" priority="3103" operator="equal">
      <formula>"RB"</formula>
    </cfRule>
    <cfRule type="cellIs" dxfId="3092" priority="3104" operator="equal">
      <formula>"jb"</formula>
    </cfRule>
  </conditionalFormatting>
  <conditionalFormatting sqref="AG74">
    <cfRule type="containsText" dxfId="3091" priority="3101" operator="containsText" text="RB">
      <formula>NOT(ISERROR(SEARCH("RB",AG74)))</formula>
    </cfRule>
    <cfRule type="containsText" dxfId="3090" priority="3102" operator="containsText" text="JB">
      <formula>NOT(ISERROR(SEARCH("JB",AG74)))</formula>
    </cfRule>
  </conditionalFormatting>
  <conditionalFormatting sqref="W88:X88">
    <cfRule type="cellIs" dxfId="3089" priority="3097" operator="equal">
      <formula>"RB"</formula>
    </cfRule>
    <cfRule type="cellIs" dxfId="3088" priority="3098" operator="equal">
      <formula>"jb"</formula>
    </cfRule>
  </conditionalFormatting>
  <conditionalFormatting sqref="J96 P86:R86">
    <cfRule type="cellIs" dxfId="3087" priority="3095" operator="equal">
      <formula>"RB"</formula>
    </cfRule>
    <cfRule type="cellIs" dxfId="3086" priority="3096" operator="equal">
      <formula>"jb"</formula>
    </cfRule>
  </conditionalFormatting>
  <conditionalFormatting sqref="P86">
    <cfRule type="containsText" dxfId="3085" priority="3091" operator="containsText" text="RB">
      <formula>NOT(ISERROR(SEARCH("RB",P86)))</formula>
    </cfRule>
    <cfRule type="containsText" dxfId="3084" priority="3092" operator="containsText" text="JB">
      <formula>NOT(ISERROR(SEARCH("JB",P86)))</formula>
    </cfRule>
  </conditionalFormatting>
  <conditionalFormatting sqref="AX88:AY88">
    <cfRule type="cellIs" dxfId="3083" priority="3087" operator="equal">
      <formula>"RB"</formula>
    </cfRule>
    <cfRule type="cellIs" dxfId="3082" priority="3088" operator="equal">
      <formula>"jb"</formula>
    </cfRule>
  </conditionalFormatting>
  <conditionalFormatting sqref="AQ86:AS86">
    <cfRule type="cellIs" dxfId="3081" priority="3085" operator="equal">
      <formula>"RB"</formula>
    </cfRule>
    <cfRule type="cellIs" dxfId="3080" priority="3086" operator="equal">
      <formula>"jb"</formula>
    </cfRule>
  </conditionalFormatting>
  <conditionalFormatting sqref="F17">
    <cfRule type="cellIs" dxfId="3079" priority="3155" operator="equal">
      <formula>"RB"</formula>
    </cfRule>
    <cfRule type="cellIs" dxfId="3078" priority="3156" operator="equal">
      <formula>"jb"</formula>
    </cfRule>
  </conditionalFormatting>
  <conditionalFormatting sqref="AB17">
    <cfRule type="cellIs" dxfId="3077" priority="3151" operator="equal">
      <formula>"RB"</formula>
    </cfRule>
    <cfRule type="cellIs" dxfId="3076" priority="3152" operator="equal">
      <formula>"jb"</formula>
    </cfRule>
  </conditionalFormatting>
  <conditionalFormatting sqref="AB17">
    <cfRule type="containsText" dxfId="3075" priority="3149" operator="containsText" text="RB">
      <formula>NOT(ISERROR(SEARCH("RB",AB17)))</formula>
    </cfRule>
    <cfRule type="containsText" dxfId="3074" priority="3150" operator="containsText" text="JB">
      <formula>NOT(ISERROR(SEARCH("JB",AB17)))</formula>
    </cfRule>
  </conditionalFormatting>
  <conditionalFormatting sqref="AG17">
    <cfRule type="containsText" dxfId="3073" priority="3145" operator="containsText" text="RB">
      <formula>NOT(ISERROR(SEARCH("RB",AG17)))</formula>
    </cfRule>
    <cfRule type="containsText" dxfId="3072" priority="3146" operator="containsText" text="JB">
      <formula>NOT(ISERROR(SEARCH("JB",AG17)))</formula>
    </cfRule>
  </conditionalFormatting>
  <conditionalFormatting sqref="AG17">
    <cfRule type="cellIs" dxfId="3071" priority="3147" operator="equal">
      <formula>"RB"</formula>
    </cfRule>
    <cfRule type="cellIs" dxfId="3070" priority="3148" operator="equal">
      <formula>"jb"</formula>
    </cfRule>
  </conditionalFormatting>
  <conditionalFormatting sqref="A53">
    <cfRule type="cellIs" dxfId="3069" priority="3143" operator="equal">
      <formula>"RB"</formula>
    </cfRule>
    <cfRule type="cellIs" dxfId="3068" priority="3144" operator="equal">
      <formula>"jb"</formula>
    </cfRule>
  </conditionalFormatting>
  <conditionalFormatting sqref="A53">
    <cfRule type="containsText" dxfId="3067" priority="3141" operator="containsText" text="RB">
      <formula>NOT(ISERROR(SEARCH("RB",A53)))</formula>
    </cfRule>
    <cfRule type="containsText" dxfId="3066" priority="3142" operator="containsText" text="JB">
      <formula>NOT(ISERROR(SEARCH("JB",A53)))</formula>
    </cfRule>
  </conditionalFormatting>
  <conditionalFormatting sqref="F53">
    <cfRule type="cellIs" dxfId="3065" priority="3139" operator="equal">
      <formula>"RB"</formula>
    </cfRule>
    <cfRule type="cellIs" dxfId="3064" priority="3140" operator="equal">
      <formula>"jb"</formula>
    </cfRule>
  </conditionalFormatting>
  <conditionalFormatting sqref="AK53">
    <cfRule type="cellIs" dxfId="3063" priority="3135" operator="equal">
      <formula>"RB"</formula>
    </cfRule>
    <cfRule type="cellIs" dxfId="3062" priority="3136" operator="equal">
      <formula>"jb"</formula>
    </cfRule>
  </conditionalFormatting>
  <conditionalFormatting sqref="AK53">
    <cfRule type="containsText" dxfId="3061" priority="3133" operator="containsText" text="RB">
      <formula>NOT(ISERROR(SEARCH("RB",AK53)))</formula>
    </cfRule>
    <cfRule type="containsText" dxfId="3060" priority="3134" operator="containsText" text="JB">
      <formula>NOT(ISERROR(SEARCH("JB",AK53)))</formula>
    </cfRule>
  </conditionalFormatting>
  <conditionalFormatting sqref="AG53">
    <cfRule type="containsText" dxfId="3059" priority="3125" operator="containsText" text="RB">
      <formula>NOT(ISERROR(SEARCH("RB",AG53)))</formula>
    </cfRule>
    <cfRule type="containsText" dxfId="3058" priority="3126" operator="containsText" text="JB">
      <formula>NOT(ISERROR(SEARCH("JB",AG53)))</formula>
    </cfRule>
  </conditionalFormatting>
  <conditionalFormatting sqref="AB53">
    <cfRule type="cellIs" dxfId="3057" priority="3131" operator="equal">
      <formula>"RB"</formula>
    </cfRule>
    <cfRule type="cellIs" dxfId="3056" priority="3132" operator="equal">
      <formula>"jb"</formula>
    </cfRule>
  </conditionalFormatting>
  <conditionalFormatting sqref="AB53">
    <cfRule type="containsText" dxfId="3055" priority="3129" operator="containsText" text="RB">
      <formula>NOT(ISERROR(SEARCH("RB",AB53)))</formula>
    </cfRule>
    <cfRule type="containsText" dxfId="3054" priority="3130" operator="containsText" text="JB">
      <formula>NOT(ISERROR(SEARCH("JB",AB53)))</formula>
    </cfRule>
  </conditionalFormatting>
  <conditionalFormatting sqref="AG53">
    <cfRule type="cellIs" dxfId="3053" priority="3127" operator="equal">
      <formula>"RB"</formula>
    </cfRule>
    <cfRule type="cellIs" dxfId="3052" priority="3128" operator="equal">
      <formula>"jb"</formula>
    </cfRule>
  </conditionalFormatting>
  <conditionalFormatting sqref="J74">
    <cfRule type="cellIs" dxfId="3051" priority="3123" operator="equal">
      <formula>"RB"</formula>
    </cfRule>
    <cfRule type="cellIs" dxfId="3050" priority="3124" operator="equal">
      <formula>"jb"</formula>
    </cfRule>
  </conditionalFormatting>
  <conditionalFormatting sqref="J74">
    <cfRule type="containsText" dxfId="3049" priority="3121" operator="containsText" text="RB">
      <formula>NOT(ISERROR(SEARCH("RB",J74)))</formula>
    </cfRule>
    <cfRule type="containsText" dxfId="3048" priority="3122" operator="containsText" text="JB">
      <formula>NOT(ISERROR(SEARCH("JB",J74)))</formula>
    </cfRule>
  </conditionalFormatting>
  <conditionalFormatting sqref="F74">
    <cfRule type="containsText" dxfId="3047" priority="3113" operator="containsText" text="RB">
      <formula>NOT(ISERROR(SEARCH("RB",F74)))</formula>
    </cfRule>
    <cfRule type="containsText" dxfId="3046" priority="3114" operator="containsText" text="JB">
      <formula>NOT(ISERROR(SEARCH("JB",F74)))</formula>
    </cfRule>
  </conditionalFormatting>
  <conditionalFormatting sqref="A74">
    <cfRule type="cellIs" dxfId="3045" priority="3119" operator="equal">
      <formula>"RB"</formula>
    </cfRule>
    <cfRule type="cellIs" dxfId="3044" priority="3120" operator="equal">
      <formula>"jb"</formula>
    </cfRule>
  </conditionalFormatting>
  <conditionalFormatting sqref="A74">
    <cfRule type="containsText" dxfId="3043" priority="3117" operator="containsText" text="RB">
      <formula>NOT(ISERROR(SEARCH("RB",A74)))</formula>
    </cfRule>
    <cfRule type="containsText" dxfId="3042" priority="3118" operator="containsText" text="JB">
      <formula>NOT(ISERROR(SEARCH("JB",A74)))</formula>
    </cfRule>
  </conditionalFormatting>
  <conditionalFormatting sqref="AK74">
    <cfRule type="cellIs" dxfId="3041" priority="3111" operator="equal">
      <formula>"RB"</formula>
    </cfRule>
    <cfRule type="cellIs" dxfId="3040" priority="3112" operator="equal">
      <formula>"jb"</formula>
    </cfRule>
  </conditionalFormatting>
  <conditionalFormatting sqref="AB74">
    <cfRule type="containsText" dxfId="3039" priority="3105" operator="containsText" text="RB">
      <formula>NOT(ISERROR(SEARCH("RB",AB74)))</formula>
    </cfRule>
    <cfRule type="containsText" dxfId="3038" priority="3106" operator="containsText" text="JB">
      <formula>NOT(ISERROR(SEARCH("JB",AB74)))</formula>
    </cfRule>
  </conditionalFormatting>
  <conditionalFormatting sqref="V89:V103">
    <cfRule type="cellIs" dxfId="3037" priority="3099" operator="equal">
      <formula>"RB"</formula>
    </cfRule>
    <cfRule type="cellIs" dxfId="3036" priority="3100" operator="equal">
      <formula>"jb"</formula>
    </cfRule>
  </conditionalFormatting>
  <conditionalFormatting sqref="J96">
    <cfRule type="containsText" dxfId="3035" priority="3093" operator="containsText" text="RB">
      <formula>NOT(ISERROR(SEARCH("RB",J96)))</formula>
    </cfRule>
    <cfRule type="containsText" dxfId="3034" priority="3094" operator="containsText" text="JB">
      <formula>NOT(ISERROR(SEARCH("JB",J96)))</formula>
    </cfRule>
  </conditionalFormatting>
  <conditionalFormatting sqref="AW89:AW103">
    <cfRule type="cellIs" dxfId="3033" priority="3089" operator="equal">
      <formula>"RB"</formula>
    </cfRule>
    <cfRule type="cellIs" dxfId="3032" priority="3090" operator="equal">
      <formula>"jb"</formula>
    </cfRule>
  </conditionalFormatting>
  <conditionalFormatting sqref="AQ86">
    <cfRule type="containsText" dxfId="3031" priority="3083" operator="containsText" text="RB">
      <formula>NOT(ISERROR(SEARCH("RB",AQ86)))</formula>
    </cfRule>
    <cfRule type="containsText" dxfId="3030" priority="3084" operator="containsText" text="JB">
      <formula>NOT(ISERROR(SEARCH("JB",AQ86)))</formula>
    </cfRule>
  </conditionalFormatting>
  <conditionalFormatting sqref="F96">
    <cfRule type="containsText" dxfId="3029" priority="3059" operator="containsText" text="RB">
      <formula>NOT(ISERROR(SEARCH("RB",F96)))</formula>
    </cfRule>
    <cfRule type="containsText" dxfId="3028" priority="3060" operator="containsText" text="JB">
      <formula>NOT(ISERROR(SEARCH("JB",F96)))</formula>
    </cfRule>
  </conditionalFormatting>
  <conditionalFormatting sqref="V110:V124">
    <cfRule type="cellIs" dxfId="3027" priority="3081" operator="equal">
      <formula>"RB"</formula>
    </cfRule>
    <cfRule type="cellIs" dxfId="3026" priority="3082" operator="equal">
      <formula>"jb"</formula>
    </cfRule>
  </conditionalFormatting>
  <conditionalFormatting sqref="P107">
    <cfRule type="containsText" dxfId="3025" priority="3075" operator="containsText" text="RB">
      <formula>NOT(ISERROR(SEARCH("RB",P107)))</formula>
    </cfRule>
    <cfRule type="containsText" dxfId="3024" priority="3076" operator="containsText" text="JB">
      <formula>NOT(ISERROR(SEARCH("JB",P107)))</formula>
    </cfRule>
  </conditionalFormatting>
  <conditionalFormatting sqref="AW110:AW124">
    <cfRule type="cellIs" dxfId="3023" priority="3073" operator="equal">
      <formula>"RB"</formula>
    </cfRule>
    <cfRule type="cellIs" dxfId="3022" priority="3074" operator="equal">
      <formula>"jb"</formula>
    </cfRule>
  </conditionalFormatting>
  <conditionalFormatting sqref="AX109:AY109">
    <cfRule type="cellIs" dxfId="3021" priority="3071" operator="equal">
      <formula>"RB"</formula>
    </cfRule>
    <cfRule type="cellIs" dxfId="3020" priority="3072" operator="equal">
      <formula>"jb"</formula>
    </cfRule>
  </conditionalFormatting>
  <conditionalFormatting sqref="AQ107">
    <cfRule type="containsText" dxfId="3019" priority="3067" operator="containsText" text="RB">
      <formula>NOT(ISERROR(SEARCH("RB",AQ107)))</formula>
    </cfRule>
    <cfRule type="containsText" dxfId="3018" priority="3068" operator="containsText" text="JB">
      <formula>NOT(ISERROR(SEARCH("JB",AQ107)))</formula>
    </cfRule>
  </conditionalFormatting>
  <conditionalFormatting sqref="F96">
    <cfRule type="cellIs" dxfId="3017" priority="3061" operator="equal">
      <formula>"RB"</formula>
    </cfRule>
    <cfRule type="cellIs" dxfId="3016" priority="3062" operator="equal">
      <formula>"jb"</formula>
    </cfRule>
  </conditionalFormatting>
  <conditionalFormatting sqref="AK96">
    <cfRule type="containsText" dxfId="3015" priority="3055" operator="containsText" text="RB">
      <formula>NOT(ISERROR(SEARCH("RB",AK96)))</formula>
    </cfRule>
    <cfRule type="containsText" dxfId="3014" priority="3056" operator="containsText" text="JB">
      <formula>NOT(ISERROR(SEARCH("JB",AK96)))</formula>
    </cfRule>
  </conditionalFormatting>
  <conditionalFormatting sqref="AG96">
    <cfRule type="containsText" dxfId="3013" priority="3047" operator="containsText" text="RB">
      <formula>NOT(ISERROR(SEARCH("RB",AG96)))</formula>
    </cfRule>
    <cfRule type="containsText" dxfId="3012" priority="3048" operator="containsText" text="JB">
      <formula>NOT(ISERROR(SEARCH("JB",AG96)))</formula>
    </cfRule>
  </conditionalFormatting>
  <conditionalFormatting sqref="AB96">
    <cfRule type="cellIs" dxfId="3011" priority="3053" operator="equal">
      <formula>"RB"</formula>
    </cfRule>
    <cfRule type="cellIs" dxfId="3010" priority="3054" operator="equal">
      <formula>"jb"</formula>
    </cfRule>
  </conditionalFormatting>
  <conditionalFormatting sqref="A117">
    <cfRule type="containsText" dxfId="3009" priority="3039" operator="containsText" text="RB">
      <formula>NOT(ISERROR(SEARCH("RB",A117)))</formula>
    </cfRule>
    <cfRule type="containsText" dxfId="3008" priority="3040" operator="containsText" text="JB">
      <formula>NOT(ISERROR(SEARCH("JB",A117)))</formula>
    </cfRule>
  </conditionalFormatting>
  <conditionalFormatting sqref="AK117">
    <cfRule type="cellIs" dxfId="3007" priority="3033" operator="equal">
      <formula>"RB"</formula>
    </cfRule>
    <cfRule type="cellIs" dxfId="3006" priority="3034" operator="equal">
      <formula>"jb"</formula>
    </cfRule>
  </conditionalFormatting>
  <conditionalFormatting sqref="AB117">
    <cfRule type="containsText" dxfId="3005" priority="3027" operator="containsText" text="RB">
      <formula>NOT(ISERROR(SEARCH("RB",AB117)))</formula>
    </cfRule>
    <cfRule type="containsText" dxfId="3004" priority="3028" operator="containsText" text="JB">
      <formula>NOT(ISERROR(SEARCH("JB",AB117)))</formula>
    </cfRule>
  </conditionalFormatting>
  <conditionalFormatting sqref="AG117">
    <cfRule type="cellIs" dxfId="3003" priority="3025" operator="equal">
      <formula>"RB"</formula>
    </cfRule>
    <cfRule type="cellIs" dxfId="3002" priority="3026" operator="equal">
      <formula>"jb"</formula>
    </cfRule>
  </conditionalFormatting>
  <conditionalFormatting sqref="F140">
    <cfRule type="containsText" dxfId="3001" priority="2981" operator="containsText" text="RB">
      <formula>NOT(ISERROR(SEARCH("RB",F140)))</formula>
    </cfRule>
    <cfRule type="containsText" dxfId="3000" priority="2982" operator="containsText" text="JB">
      <formula>NOT(ISERROR(SEARCH("JB",F140)))</formula>
    </cfRule>
  </conditionalFormatting>
  <conditionalFormatting sqref="V154:V168">
    <cfRule type="cellIs" dxfId="2999" priority="3003" operator="equal">
      <formula>"RB"</formula>
    </cfRule>
    <cfRule type="cellIs" dxfId="2998" priority="3004" operator="equal">
      <formula>"jb"</formula>
    </cfRule>
  </conditionalFormatting>
  <conditionalFormatting sqref="W153:X153">
    <cfRule type="cellIs" dxfId="2997" priority="3001" operator="equal">
      <formula>"RB"</formula>
    </cfRule>
    <cfRule type="cellIs" dxfId="2996" priority="3002" operator="equal">
      <formula>"jb"</formula>
    </cfRule>
  </conditionalFormatting>
  <conditionalFormatting sqref="P151:R151">
    <cfRule type="cellIs" dxfId="2995" priority="2999" operator="equal">
      <formula>"RB"</formula>
    </cfRule>
    <cfRule type="cellIs" dxfId="2994" priority="3000" operator="equal">
      <formula>"jb"</formula>
    </cfRule>
  </conditionalFormatting>
  <conditionalFormatting sqref="P151">
    <cfRule type="containsText" dxfId="2993" priority="2997" operator="containsText" text="RB">
      <formula>NOT(ISERROR(SEARCH("RB",P151)))</formula>
    </cfRule>
    <cfRule type="containsText" dxfId="2992" priority="2998" operator="containsText" text="JB">
      <formula>NOT(ISERROR(SEARCH("JB",P151)))</formula>
    </cfRule>
  </conditionalFormatting>
  <conditionalFormatting sqref="AW154:AW168">
    <cfRule type="cellIs" dxfId="2991" priority="2995" operator="equal">
      <formula>"RB"</formula>
    </cfRule>
    <cfRule type="cellIs" dxfId="2990" priority="2996" operator="equal">
      <formula>"jb"</formula>
    </cfRule>
  </conditionalFormatting>
  <conditionalFormatting sqref="AX153:AY153">
    <cfRule type="cellIs" dxfId="2989" priority="2993" operator="equal">
      <formula>"RB"</formula>
    </cfRule>
    <cfRule type="cellIs" dxfId="2988" priority="2994" operator="equal">
      <formula>"jb"</formula>
    </cfRule>
  </conditionalFormatting>
  <conditionalFormatting sqref="AQ151:AS151">
    <cfRule type="cellIs" dxfId="2987" priority="2991" operator="equal">
      <formula>"RB"</formula>
    </cfRule>
    <cfRule type="cellIs" dxfId="2986" priority="2992" operator="equal">
      <formula>"jb"</formula>
    </cfRule>
  </conditionalFormatting>
  <conditionalFormatting sqref="AQ151">
    <cfRule type="containsText" dxfId="2985" priority="2989" operator="containsText" text="RB">
      <formula>NOT(ISERROR(SEARCH("RB",AQ151)))</formula>
    </cfRule>
    <cfRule type="containsText" dxfId="2984" priority="2990" operator="containsText" text="JB">
      <formula>NOT(ISERROR(SEARCH("JB",AQ151)))</formula>
    </cfRule>
  </conditionalFormatting>
  <conditionalFormatting sqref="A140">
    <cfRule type="cellIs" dxfId="2983" priority="2987" operator="equal">
      <formula>"RB"</formula>
    </cfRule>
    <cfRule type="cellIs" dxfId="2982" priority="2988" operator="equal">
      <formula>"jb"</formula>
    </cfRule>
  </conditionalFormatting>
  <conditionalFormatting sqref="A140">
    <cfRule type="containsText" dxfId="2981" priority="2985" operator="containsText" text="RB">
      <formula>NOT(ISERROR(SEARCH("RB",A140)))</formula>
    </cfRule>
    <cfRule type="containsText" dxfId="2980" priority="2986" operator="containsText" text="JB">
      <formula>NOT(ISERROR(SEARCH("JB",A140)))</formula>
    </cfRule>
  </conditionalFormatting>
  <conditionalFormatting sqref="F140">
    <cfRule type="cellIs" dxfId="2979" priority="2983" operator="equal">
      <formula>"RB"</formula>
    </cfRule>
    <cfRule type="cellIs" dxfId="2978" priority="2984" operator="equal">
      <formula>"jb"</formula>
    </cfRule>
  </conditionalFormatting>
  <conditionalFormatting sqref="AK140">
    <cfRule type="cellIs" dxfId="2977" priority="2979" operator="equal">
      <formula>"RB"</formula>
    </cfRule>
    <cfRule type="cellIs" dxfId="2976" priority="2980" operator="equal">
      <formula>"jb"</formula>
    </cfRule>
  </conditionalFormatting>
  <conditionalFormatting sqref="AK140">
    <cfRule type="containsText" dxfId="2975" priority="2977" operator="containsText" text="RB">
      <formula>NOT(ISERROR(SEARCH("RB",AK140)))</formula>
    </cfRule>
    <cfRule type="containsText" dxfId="2974" priority="2978" operator="containsText" text="JB">
      <formula>NOT(ISERROR(SEARCH("JB",AK140)))</formula>
    </cfRule>
  </conditionalFormatting>
  <conditionalFormatting sqref="AG140">
    <cfRule type="containsText" dxfId="2973" priority="2969" operator="containsText" text="RB">
      <formula>NOT(ISERROR(SEARCH("RB",AG140)))</formula>
    </cfRule>
    <cfRule type="containsText" dxfId="2972" priority="2970" operator="containsText" text="JB">
      <formula>NOT(ISERROR(SEARCH("JB",AG140)))</formula>
    </cfRule>
  </conditionalFormatting>
  <conditionalFormatting sqref="AB140">
    <cfRule type="cellIs" dxfId="2971" priority="2975" operator="equal">
      <formula>"RB"</formula>
    </cfRule>
    <cfRule type="cellIs" dxfId="2970" priority="2976" operator="equal">
      <formula>"jb"</formula>
    </cfRule>
  </conditionalFormatting>
  <conditionalFormatting sqref="AB140">
    <cfRule type="containsText" dxfId="2969" priority="2973" operator="containsText" text="RB">
      <formula>NOT(ISERROR(SEARCH("RB",AB140)))</formula>
    </cfRule>
    <cfRule type="containsText" dxfId="2968" priority="2974" operator="containsText" text="JB">
      <formula>NOT(ISERROR(SEARCH("JB",AB140)))</formula>
    </cfRule>
  </conditionalFormatting>
  <conditionalFormatting sqref="AG140">
    <cfRule type="cellIs" dxfId="2967" priority="2971" operator="equal">
      <formula>"RB"</formula>
    </cfRule>
    <cfRule type="cellIs" dxfId="2966" priority="2972" operator="equal">
      <formula>"jb"</formula>
    </cfRule>
  </conditionalFormatting>
  <conditionalFormatting sqref="J161">
    <cfRule type="cellIs" dxfId="2965" priority="2967" operator="equal">
      <formula>"RB"</formula>
    </cfRule>
    <cfRule type="cellIs" dxfId="2964" priority="2968" operator="equal">
      <formula>"jb"</formula>
    </cfRule>
  </conditionalFormatting>
  <conditionalFormatting sqref="J161">
    <cfRule type="containsText" dxfId="2963" priority="2965" operator="containsText" text="RB">
      <formula>NOT(ISERROR(SEARCH("RB",J161)))</formula>
    </cfRule>
    <cfRule type="containsText" dxfId="2962" priority="2966" operator="containsText" text="JB">
      <formula>NOT(ISERROR(SEARCH("JB",J161)))</formula>
    </cfRule>
  </conditionalFormatting>
  <conditionalFormatting sqref="F161">
    <cfRule type="containsText" dxfId="2961" priority="2957" operator="containsText" text="RB">
      <formula>NOT(ISERROR(SEARCH("RB",F161)))</formula>
    </cfRule>
    <cfRule type="containsText" dxfId="2960" priority="2958" operator="containsText" text="JB">
      <formula>NOT(ISERROR(SEARCH("JB",F161)))</formula>
    </cfRule>
  </conditionalFormatting>
  <conditionalFormatting sqref="A161">
    <cfRule type="cellIs" dxfId="2959" priority="2963" operator="equal">
      <formula>"RB"</formula>
    </cfRule>
    <cfRule type="cellIs" dxfId="2958" priority="2964" operator="equal">
      <formula>"jb"</formula>
    </cfRule>
  </conditionalFormatting>
  <conditionalFormatting sqref="A161">
    <cfRule type="containsText" dxfId="2957" priority="2961" operator="containsText" text="RB">
      <formula>NOT(ISERROR(SEARCH("RB",A161)))</formula>
    </cfRule>
    <cfRule type="containsText" dxfId="2956" priority="2962" operator="containsText" text="JB">
      <formula>NOT(ISERROR(SEARCH("JB",A161)))</formula>
    </cfRule>
  </conditionalFormatting>
  <conditionalFormatting sqref="F161">
    <cfRule type="cellIs" dxfId="2955" priority="2959" operator="equal">
      <formula>"RB"</formula>
    </cfRule>
    <cfRule type="cellIs" dxfId="2954" priority="2960" operator="equal">
      <formula>"jb"</formula>
    </cfRule>
  </conditionalFormatting>
  <conditionalFormatting sqref="AK161">
    <cfRule type="cellIs" dxfId="2953" priority="2955" operator="equal">
      <formula>"RB"</formula>
    </cfRule>
    <cfRule type="cellIs" dxfId="2952" priority="2956" operator="equal">
      <formula>"jb"</formula>
    </cfRule>
  </conditionalFormatting>
  <conditionalFormatting sqref="AK161">
    <cfRule type="containsText" dxfId="2951" priority="2953" operator="containsText" text="RB">
      <formula>NOT(ISERROR(SEARCH("RB",AK161)))</formula>
    </cfRule>
    <cfRule type="containsText" dxfId="2950" priority="2954" operator="containsText" text="JB">
      <formula>NOT(ISERROR(SEARCH("JB",AK161)))</formula>
    </cfRule>
  </conditionalFormatting>
  <conditionalFormatting sqref="AG161">
    <cfRule type="containsText" dxfId="2949" priority="2945" operator="containsText" text="RB">
      <formula>NOT(ISERROR(SEARCH("RB",AG161)))</formula>
    </cfRule>
    <cfRule type="containsText" dxfId="2948" priority="2946" operator="containsText" text="JB">
      <formula>NOT(ISERROR(SEARCH("JB",AG161)))</formula>
    </cfRule>
  </conditionalFormatting>
  <conditionalFormatting sqref="AB161">
    <cfRule type="cellIs" dxfId="2947" priority="2951" operator="equal">
      <formula>"RB"</formula>
    </cfRule>
    <cfRule type="cellIs" dxfId="2946" priority="2952" operator="equal">
      <formula>"jb"</formula>
    </cfRule>
  </conditionalFormatting>
  <conditionalFormatting sqref="AB161">
    <cfRule type="containsText" dxfId="2945" priority="2949" operator="containsText" text="RB">
      <formula>NOT(ISERROR(SEARCH("RB",AB161)))</formula>
    </cfRule>
    <cfRule type="containsText" dxfId="2944" priority="2950" operator="containsText" text="JB">
      <formula>NOT(ISERROR(SEARCH("JB",AB161)))</formula>
    </cfRule>
  </conditionalFormatting>
  <conditionalFormatting sqref="AG161">
    <cfRule type="cellIs" dxfId="2943" priority="2947" operator="equal">
      <formula>"RB"</formula>
    </cfRule>
    <cfRule type="cellIs" dxfId="2942" priority="2948" operator="equal">
      <formula>"jb"</formula>
    </cfRule>
  </conditionalFormatting>
  <conditionalFormatting sqref="V175:V189">
    <cfRule type="cellIs" dxfId="2941" priority="2943" operator="equal">
      <formula>"RB"</formula>
    </cfRule>
    <cfRule type="cellIs" dxfId="2940" priority="2944" operator="equal">
      <formula>"jb"</formula>
    </cfRule>
  </conditionalFormatting>
  <conditionalFormatting sqref="W174:X174">
    <cfRule type="cellIs" dxfId="2939" priority="2941" operator="equal">
      <formula>"RB"</formula>
    </cfRule>
    <cfRule type="cellIs" dxfId="2938" priority="2942" operator="equal">
      <formula>"jb"</formula>
    </cfRule>
  </conditionalFormatting>
  <conditionalFormatting sqref="J182 P172:R172">
    <cfRule type="cellIs" dxfId="2937" priority="2939" operator="equal">
      <formula>"RB"</formula>
    </cfRule>
    <cfRule type="cellIs" dxfId="2936" priority="2940" operator="equal">
      <formula>"jb"</formula>
    </cfRule>
  </conditionalFormatting>
  <conditionalFormatting sqref="J182">
    <cfRule type="containsText" dxfId="2935" priority="2937" operator="containsText" text="RB">
      <formula>NOT(ISERROR(SEARCH("RB",J182)))</formula>
    </cfRule>
    <cfRule type="containsText" dxfId="2934" priority="2938" operator="containsText" text="JB">
      <formula>NOT(ISERROR(SEARCH("JB",J182)))</formula>
    </cfRule>
  </conditionalFormatting>
  <conditionalFormatting sqref="P172">
    <cfRule type="containsText" dxfId="2933" priority="2935" operator="containsText" text="RB">
      <formula>NOT(ISERROR(SEARCH("RB",P172)))</formula>
    </cfRule>
    <cfRule type="containsText" dxfId="2932" priority="2936" operator="containsText" text="JB">
      <formula>NOT(ISERROR(SEARCH("JB",P172)))</formula>
    </cfRule>
  </conditionalFormatting>
  <conditionalFormatting sqref="AW175:AW189">
    <cfRule type="cellIs" dxfId="2931" priority="2933" operator="equal">
      <formula>"RB"</formula>
    </cfRule>
    <cfRule type="cellIs" dxfId="2930" priority="2934" operator="equal">
      <formula>"jb"</formula>
    </cfRule>
  </conditionalFormatting>
  <conditionalFormatting sqref="AX174:AY174">
    <cfRule type="cellIs" dxfId="2929" priority="2931" operator="equal">
      <formula>"RB"</formula>
    </cfRule>
    <cfRule type="cellIs" dxfId="2928" priority="2932" operator="equal">
      <formula>"jb"</formula>
    </cfRule>
  </conditionalFormatting>
  <conditionalFormatting sqref="AQ172:AS172">
    <cfRule type="cellIs" dxfId="2927" priority="2929" operator="equal">
      <formula>"RB"</formula>
    </cfRule>
    <cfRule type="cellIs" dxfId="2926" priority="2930" operator="equal">
      <formula>"jb"</formula>
    </cfRule>
  </conditionalFormatting>
  <conditionalFormatting sqref="AQ172">
    <cfRule type="containsText" dxfId="2925" priority="2927" operator="containsText" text="RB">
      <formula>NOT(ISERROR(SEARCH("RB",AQ172)))</formula>
    </cfRule>
    <cfRule type="containsText" dxfId="2924" priority="2928" operator="containsText" text="JB">
      <formula>NOT(ISERROR(SEARCH("JB",AQ172)))</formula>
    </cfRule>
  </conditionalFormatting>
  <conditionalFormatting sqref="F182">
    <cfRule type="containsText" dxfId="2923" priority="2903" operator="containsText" text="RB">
      <formula>NOT(ISERROR(SEARCH("RB",F182)))</formula>
    </cfRule>
    <cfRule type="containsText" dxfId="2922" priority="2904" operator="containsText" text="JB">
      <formula>NOT(ISERROR(SEARCH("JB",F182)))</formula>
    </cfRule>
  </conditionalFormatting>
  <conditionalFormatting sqref="V196:V210">
    <cfRule type="cellIs" dxfId="2921" priority="2925" operator="equal">
      <formula>"RB"</formula>
    </cfRule>
    <cfRule type="cellIs" dxfId="2920" priority="2926" operator="equal">
      <formula>"jb"</formula>
    </cfRule>
  </conditionalFormatting>
  <conditionalFormatting sqref="W195:X195">
    <cfRule type="cellIs" dxfId="2919" priority="2923" operator="equal">
      <formula>"RB"</formula>
    </cfRule>
    <cfRule type="cellIs" dxfId="2918" priority="2924" operator="equal">
      <formula>"jb"</formula>
    </cfRule>
  </conditionalFormatting>
  <conditionalFormatting sqref="P193:R193">
    <cfRule type="cellIs" dxfId="2917" priority="2921" operator="equal">
      <formula>"RB"</formula>
    </cfRule>
    <cfRule type="cellIs" dxfId="2916" priority="2922" operator="equal">
      <formula>"jb"</formula>
    </cfRule>
  </conditionalFormatting>
  <conditionalFormatting sqref="P193">
    <cfRule type="containsText" dxfId="2915" priority="2919" operator="containsText" text="RB">
      <formula>NOT(ISERROR(SEARCH("RB",P193)))</formula>
    </cfRule>
    <cfRule type="containsText" dxfId="2914" priority="2920" operator="containsText" text="JB">
      <formula>NOT(ISERROR(SEARCH("JB",P193)))</formula>
    </cfRule>
  </conditionalFormatting>
  <conditionalFormatting sqref="AW196:AW210">
    <cfRule type="cellIs" dxfId="2913" priority="2917" operator="equal">
      <formula>"RB"</formula>
    </cfRule>
    <cfRule type="cellIs" dxfId="2912" priority="2918" operator="equal">
      <formula>"jb"</formula>
    </cfRule>
  </conditionalFormatting>
  <conditionalFormatting sqref="AX195:AY195">
    <cfRule type="cellIs" dxfId="2911" priority="2915" operator="equal">
      <formula>"RB"</formula>
    </cfRule>
    <cfRule type="cellIs" dxfId="2910" priority="2916" operator="equal">
      <formula>"jb"</formula>
    </cfRule>
  </conditionalFormatting>
  <conditionalFormatting sqref="AQ193:AS193">
    <cfRule type="cellIs" dxfId="2909" priority="2913" operator="equal">
      <formula>"RB"</formula>
    </cfRule>
    <cfRule type="cellIs" dxfId="2908" priority="2914" operator="equal">
      <formula>"jb"</formula>
    </cfRule>
  </conditionalFormatting>
  <conditionalFormatting sqref="AQ193">
    <cfRule type="containsText" dxfId="2907" priority="2911" operator="containsText" text="RB">
      <formula>NOT(ISERROR(SEARCH("RB",AQ193)))</formula>
    </cfRule>
    <cfRule type="containsText" dxfId="2906" priority="2912" operator="containsText" text="JB">
      <formula>NOT(ISERROR(SEARCH("JB",AQ193)))</formula>
    </cfRule>
  </conditionalFormatting>
  <conditionalFormatting sqref="A182">
    <cfRule type="cellIs" dxfId="2905" priority="2909" operator="equal">
      <formula>"RB"</formula>
    </cfRule>
    <cfRule type="cellIs" dxfId="2904" priority="2910" operator="equal">
      <formula>"jb"</formula>
    </cfRule>
  </conditionalFormatting>
  <conditionalFormatting sqref="A182">
    <cfRule type="containsText" dxfId="2903" priority="2907" operator="containsText" text="RB">
      <formula>NOT(ISERROR(SEARCH("RB",A182)))</formula>
    </cfRule>
    <cfRule type="containsText" dxfId="2902" priority="2908" operator="containsText" text="JB">
      <formula>NOT(ISERROR(SEARCH("JB",A182)))</formula>
    </cfRule>
  </conditionalFormatting>
  <conditionalFormatting sqref="F182">
    <cfRule type="cellIs" dxfId="2901" priority="2905" operator="equal">
      <formula>"RB"</formula>
    </cfRule>
    <cfRule type="cellIs" dxfId="2900" priority="2906" operator="equal">
      <formula>"jb"</formula>
    </cfRule>
  </conditionalFormatting>
  <conditionalFormatting sqref="AK182">
    <cfRule type="cellIs" dxfId="2899" priority="2901" operator="equal">
      <formula>"RB"</formula>
    </cfRule>
    <cfRule type="cellIs" dxfId="2898" priority="2902" operator="equal">
      <formula>"jb"</formula>
    </cfRule>
  </conditionalFormatting>
  <conditionalFormatting sqref="AK182">
    <cfRule type="containsText" dxfId="2897" priority="2899" operator="containsText" text="RB">
      <formula>NOT(ISERROR(SEARCH("RB",AK182)))</formula>
    </cfRule>
    <cfRule type="containsText" dxfId="2896" priority="2900" operator="containsText" text="JB">
      <formula>NOT(ISERROR(SEARCH("JB",AK182)))</formula>
    </cfRule>
  </conditionalFormatting>
  <conditionalFormatting sqref="AG182">
    <cfRule type="containsText" dxfId="2895" priority="2891" operator="containsText" text="RB">
      <formula>NOT(ISERROR(SEARCH("RB",AG182)))</formula>
    </cfRule>
    <cfRule type="containsText" dxfId="2894" priority="2892" operator="containsText" text="JB">
      <formula>NOT(ISERROR(SEARCH("JB",AG182)))</formula>
    </cfRule>
  </conditionalFormatting>
  <conditionalFormatting sqref="AB182">
    <cfRule type="cellIs" dxfId="2893" priority="2897" operator="equal">
      <formula>"RB"</formula>
    </cfRule>
    <cfRule type="cellIs" dxfId="2892" priority="2898" operator="equal">
      <formula>"jb"</formula>
    </cfRule>
  </conditionalFormatting>
  <conditionalFormatting sqref="AB182">
    <cfRule type="containsText" dxfId="2891" priority="2895" operator="containsText" text="RB">
      <formula>NOT(ISERROR(SEARCH("RB",AB182)))</formula>
    </cfRule>
    <cfRule type="containsText" dxfId="2890" priority="2896" operator="containsText" text="JB">
      <formula>NOT(ISERROR(SEARCH("JB",AB182)))</formula>
    </cfRule>
  </conditionalFormatting>
  <conditionalFormatting sqref="AG182">
    <cfRule type="cellIs" dxfId="2889" priority="2893" operator="equal">
      <formula>"RB"</formula>
    </cfRule>
    <cfRule type="cellIs" dxfId="2888" priority="2894" operator="equal">
      <formula>"jb"</formula>
    </cfRule>
  </conditionalFormatting>
  <conditionalFormatting sqref="J203">
    <cfRule type="cellIs" dxfId="2887" priority="2889" operator="equal">
      <formula>"RB"</formula>
    </cfRule>
    <cfRule type="cellIs" dxfId="2886" priority="2890" operator="equal">
      <formula>"jb"</formula>
    </cfRule>
  </conditionalFormatting>
  <conditionalFormatting sqref="J203">
    <cfRule type="containsText" dxfId="2885" priority="2887" operator="containsText" text="RB">
      <formula>NOT(ISERROR(SEARCH("RB",J203)))</formula>
    </cfRule>
    <cfRule type="containsText" dxfId="2884" priority="2888" operator="containsText" text="JB">
      <formula>NOT(ISERROR(SEARCH("JB",J203)))</formula>
    </cfRule>
  </conditionalFormatting>
  <conditionalFormatting sqref="F203">
    <cfRule type="containsText" dxfId="2883" priority="2879" operator="containsText" text="RB">
      <formula>NOT(ISERROR(SEARCH("RB",F203)))</formula>
    </cfRule>
    <cfRule type="containsText" dxfId="2882" priority="2880" operator="containsText" text="JB">
      <formula>NOT(ISERROR(SEARCH("JB",F203)))</formula>
    </cfRule>
  </conditionalFormatting>
  <conditionalFormatting sqref="A203">
    <cfRule type="cellIs" dxfId="2881" priority="2885" operator="equal">
      <formula>"RB"</formula>
    </cfRule>
    <cfRule type="cellIs" dxfId="2880" priority="2886" operator="equal">
      <formula>"jb"</formula>
    </cfRule>
  </conditionalFormatting>
  <conditionalFormatting sqref="A203">
    <cfRule type="containsText" dxfId="2879" priority="2883" operator="containsText" text="RB">
      <formula>NOT(ISERROR(SEARCH("RB",A203)))</formula>
    </cfRule>
    <cfRule type="containsText" dxfId="2878" priority="2884" operator="containsText" text="JB">
      <formula>NOT(ISERROR(SEARCH("JB",A203)))</formula>
    </cfRule>
  </conditionalFormatting>
  <conditionalFormatting sqref="F203">
    <cfRule type="cellIs" dxfId="2877" priority="2881" operator="equal">
      <formula>"RB"</formula>
    </cfRule>
    <cfRule type="cellIs" dxfId="2876" priority="2882" operator="equal">
      <formula>"jb"</formula>
    </cfRule>
  </conditionalFormatting>
  <conditionalFormatting sqref="AK203">
    <cfRule type="cellIs" dxfId="2875" priority="2877" operator="equal">
      <formula>"RB"</formula>
    </cfRule>
    <cfRule type="cellIs" dxfId="2874" priority="2878" operator="equal">
      <formula>"jb"</formula>
    </cfRule>
  </conditionalFormatting>
  <conditionalFormatting sqref="AK203">
    <cfRule type="containsText" dxfId="2873" priority="2875" operator="containsText" text="RB">
      <formula>NOT(ISERROR(SEARCH("RB",AK203)))</formula>
    </cfRule>
    <cfRule type="containsText" dxfId="2872" priority="2876" operator="containsText" text="JB">
      <formula>NOT(ISERROR(SEARCH("JB",AK203)))</formula>
    </cfRule>
  </conditionalFormatting>
  <conditionalFormatting sqref="AB203">
    <cfRule type="cellIs" dxfId="2871" priority="2873" operator="equal">
      <formula>"RB"</formula>
    </cfRule>
    <cfRule type="cellIs" dxfId="2870" priority="2874" operator="equal">
      <formula>"jb"</formula>
    </cfRule>
  </conditionalFormatting>
  <conditionalFormatting sqref="AB203">
    <cfRule type="containsText" dxfId="2869" priority="2871" operator="containsText" text="RB">
      <formula>NOT(ISERROR(SEARCH("RB",AB203)))</formula>
    </cfRule>
    <cfRule type="containsText" dxfId="2868" priority="2872" operator="containsText" text="JB">
      <formula>NOT(ISERROR(SEARCH("JB",AB203)))</formula>
    </cfRule>
  </conditionalFormatting>
  <conditionalFormatting sqref="AG203">
    <cfRule type="cellIs" dxfId="2867" priority="2869" operator="equal">
      <formula>"RB"</formula>
    </cfRule>
    <cfRule type="cellIs" dxfId="2866" priority="2870" operator="equal">
      <formula>"jb"</formula>
    </cfRule>
  </conditionalFormatting>
  <conditionalFormatting sqref="V261:V275 V228:V232 V236:V244">
    <cfRule type="cellIs" dxfId="2865" priority="2865" operator="equal">
      <formula>"RB"</formula>
    </cfRule>
    <cfRule type="cellIs" dxfId="2864" priority="2866" operator="equal">
      <formula>"jb"</formula>
    </cfRule>
  </conditionalFormatting>
  <conditionalFormatting sqref="W260:X260">
    <cfRule type="cellIs" dxfId="2863" priority="2863" operator="equal">
      <formula>"RB"</formula>
    </cfRule>
    <cfRule type="cellIs" dxfId="2862" priority="2864" operator="equal">
      <formula>"jb"</formula>
    </cfRule>
  </conditionalFormatting>
  <conditionalFormatting sqref="J268 P258:R258">
    <cfRule type="cellIs" dxfId="2861" priority="2861" operator="equal">
      <formula>"RB"</formula>
    </cfRule>
    <cfRule type="cellIs" dxfId="2860" priority="2862" operator="equal">
      <formula>"jb"</formula>
    </cfRule>
  </conditionalFormatting>
  <conditionalFormatting sqref="J268">
    <cfRule type="containsText" dxfId="2859" priority="2859" operator="containsText" text="RB">
      <formula>NOT(ISERROR(SEARCH("RB",J268)))</formula>
    </cfRule>
    <cfRule type="containsText" dxfId="2858" priority="2860" operator="containsText" text="JB">
      <formula>NOT(ISERROR(SEARCH("JB",J268)))</formula>
    </cfRule>
  </conditionalFormatting>
  <conditionalFormatting sqref="P258">
    <cfRule type="containsText" dxfId="2857" priority="2857" operator="containsText" text="RB">
      <formula>NOT(ISERROR(SEARCH("RB",P258)))</formula>
    </cfRule>
    <cfRule type="containsText" dxfId="2856" priority="2858" operator="containsText" text="JB">
      <formula>NOT(ISERROR(SEARCH("JB",P258)))</formula>
    </cfRule>
  </conditionalFormatting>
  <conditionalFormatting sqref="AW261:AW275">
    <cfRule type="cellIs" dxfId="2855" priority="2855" operator="equal">
      <formula>"RB"</formula>
    </cfRule>
    <cfRule type="cellIs" dxfId="2854" priority="2856" operator="equal">
      <formula>"jb"</formula>
    </cfRule>
  </conditionalFormatting>
  <conditionalFormatting sqref="AX260:AY260">
    <cfRule type="cellIs" dxfId="2853" priority="2853" operator="equal">
      <formula>"RB"</formula>
    </cfRule>
    <cfRule type="cellIs" dxfId="2852" priority="2854" operator="equal">
      <formula>"jb"</formula>
    </cfRule>
  </conditionalFormatting>
  <conditionalFormatting sqref="AQ258:AS258">
    <cfRule type="cellIs" dxfId="2851" priority="2851" operator="equal">
      <formula>"RB"</formula>
    </cfRule>
    <cfRule type="cellIs" dxfId="2850" priority="2852" operator="equal">
      <formula>"jb"</formula>
    </cfRule>
  </conditionalFormatting>
  <conditionalFormatting sqref="A311">
    <cfRule type="containsText" dxfId="2849" priority="2705" operator="containsText" text="RB">
      <formula>NOT(ISERROR(SEARCH("RB",A311)))</formula>
    </cfRule>
    <cfRule type="containsText" dxfId="2848" priority="2706" operator="containsText" text="JB">
      <formula>NOT(ISERROR(SEARCH("JB",A311)))</formula>
    </cfRule>
  </conditionalFormatting>
  <conditionalFormatting sqref="AQ258">
    <cfRule type="containsText" dxfId="2847" priority="2849" operator="containsText" text="RB">
      <formula>NOT(ISERROR(SEARCH("RB",AQ258)))</formula>
    </cfRule>
    <cfRule type="containsText" dxfId="2846" priority="2850" operator="containsText" text="JB">
      <formula>NOT(ISERROR(SEARCH("JB",AQ258)))</formula>
    </cfRule>
  </conditionalFormatting>
  <conditionalFormatting sqref="P217">
    <cfRule type="containsText" dxfId="2845" priority="2839" operator="containsText" text="RB">
      <formula>NOT(ISERROR(SEARCH("RB",P217)))</formula>
    </cfRule>
    <cfRule type="containsText" dxfId="2844" priority="2840" operator="containsText" text="JB">
      <formula>NOT(ISERROR(SEARCH("JB",P217)))</formula>
    </cfRule>
  </conditionalFormatting>
  <conditionalFormatting sqref="V220:V223">
    <cfRule type="cellIs" dxfId="2843" priority="2847" operator="equal">
      <formula>"RB"</formula>
    </cfRule>
    <cfRule type="cellIs" dxfId="2842" priority="2848" operator="equal">
      <formula>"jb"</formula>
    </cfRule>
  </conditionalFormatting>
  <conditionalFormatting sqref="W219:X219">
    <cfRule type="cellIs" dxfId="2841" priority="2845" operator="equal">
      <formula>"RB"</formula>
    </cfRule>
    <cfRule type="cellIs" dxfId="2840" priority="2846" operator="equal">
      <formula>"jb"</formula>
    </cfRule>
  </conditionalFormatting>
  <conditionalFormatting sqref="A232 P217:R217">
    <cfRule type="cellIs" dxfId="2839" priority="2843" operator="equal">
      <formula>"RB"</formula>
    </cfRule>
    <cfRule type="cellIs" dxfId="2838" priority="2844" operator="equal">
      <formula>"jb"</formula>
    </cfRule>
  </conditionalFormatting>
  <conditionalFormatting sqref="A232">
    <cfRule type="containsText" dxfId="2837" priority="2841" operator="containsText" text="RB">
      <formula>NOT(ISERROR(SEARCH("RB",A232)))</formula>
    </cfRule>
    <cfRule type="containsText" dxfId="2836" priority="2842" operator="containsText" text="JB">
      <formula>NOT(ISERROR(SEARCH("JB",A232)))</formula>
    </cfRule>
  </conditionalFormatting>
  <conditionalFormatting sqref="V224:V227">
    <cfRule type="cellIs" dxfId="2835" priority="2837" operator="equal">
      <formula>"RB"</formula>
    </cfRule>
    <cfRule type="cellIs" dxfId="2834" priority="2838" operator="equal">
      <formula>"jb"</formula>
    </cfRule>
  </conditionalFormatting>
  <conditionalFormatting sqref="V233:V235">
    <cfRule type="cellIs" dxfId="2833" priority="2835" operator="equal">
      <formula>"RB"</formula>
    </cfRule>
    <cfRule type="cellIs" dxfId="2832" priority="2836" operator="equal">
      <formula>"jb"</formula>
    </cfRule>
  </conditionalFormatting>
  <conditionalFormatting sqref="V247:V253">
    <cfRule type="cellIs" dxfId="2831" priority="2833" operator="equal">
      <formula>"RB"</formula>
    </cfRule>
    <cfRule type="cellIs" dxfId="2830" priority="2834" operator="equal">
      <formula>"jb"</formula>
    </cfRule>
  </conditionalFormatting>
  <conditionalFormatting sqref="AW228:AW232 AW236:AW244">
    <cfRule type="cellIs" dxfId="2829" priority="2831" operator="equal">
      <formula>"RB"</formula>
    </cfRule>
    <cfRule type="cellIs" dxfId="2828" priority="2832" operator="equal">
      <formula>"jb"</formula>
    </cfRule>
  </conditionalFormatting>
  <conditionalFormatting sqref="AQ217">
    <cfRule type="containsText" dxfId="2827" priority="2821" operator="containsText" text="RB">
      <formula>NOT(ISERROR(SEARCH("RB",AQ217)))</formula>
    </cfRule>
    <cfRule type="containsText" dxfId="2826" priority="2822" operator="containsText" text="JB">
      <formula>NOT(ISERROR(SEARCH("JB",AQ217)))</formula>
    </cfRule>
  </conditionalFormatting>
  <conditionalFormatting sqref="AW220:AW223">
    <cfRule type="cellIs" dxfId="2825" priority="2829" operator="equal">
      <formula>"RB"</formula>
    </cfRule>
    <cfRule type="cellIs" dxfId="2824" priority="2830" operator="equal">
      <formula>"jb"</formula>
    </cfRule>
  </conditionalFormatting>
  <conditionalFormatting sqref="AX219:AY219">
    <cfRule type="cellIs" dxfId="2823" priority="2827" operator="equal">
      <formula>"RB"</formula>
    </cfRule>
    <cfRule type="cellIs" dxfId="2822" priority="2828" operator="equal">
      <formula>"jb"</formula>
    </cfRule>
  </conditionalFormatting>
  <conditionalFormatting sqref="AK232 AQ217:AS217">
    <cfRule type="cellIs" dxfId="2821" priority="2825" operator="equal">
      <formula>"RB"</formula>
    </cfRule>
    <cfRule type="cellIs" dxfId="2820" priority="2826" operator="equal">
      <formula>"jb"</formula>
    </cfRule>
  </conditionalFormatting>
  <conditionalFormatting sqref="AK232">
    <cfRule type="containsText" dxfId="2819" priority="2823" operator="containsText" text="RB">
      <formula>NOT(ISERROR(SEARCH("RB",AK232)))</formula>
    </cfRule>
    <cfRule type="containsText" dxfId="2818" priority="2824" operator="containsText" text="JB">
      <formula>NOT(ISERROR(SEARCH("JB",AK232)))</formula>
    </cfRule>
  </conditionalFormatting>
  <conditionalFormatting sqref="AW224:AW227">
    <cfRule type="cellIs" dxfId="2817" priority="2819" operator="equal">
      <formula>"RB"</formula>
    </cfRule>
    <cfRule type="cellIs" dxfId="2816" priority="2820" operator="equal">
      <formula>"jb"</formula>
    </cfRule>
  </conditionalFormatting>
  <conditionalFormatting sqref="AW233:AW235">
    <cfRule type="cellIs" dxfId="2815" priority="2817" operator="equal">
      <formula>"RB"</formula>
    </cfRule>
    <cfRule type="cellIs" dxfId="2814" priority="2818" operator="equal">
      <formula>"jb"</formula>
    </cfRule>
  </conditionalFormatting>
  <conditionalFormatting sqref="AW247:AW253">
    <cfRule type="cellIs" dxfId="2813" priority="2815" operator="equal">
      <formula>"RB"</formula>
    </cfRule>
    <cfRule type="cellIs" dxfId="2812" priority="2816" operator="equal">
      <formula>"jb"</formula>
    </cfRule>
  </conditionalFormatting>
  <conditionalFormatting sqref="F232">
    <cfRule type="containsText" dxfId="2811" priority="2795" operator="containsText" text="RB">
      <formula>NOT(ISERROR(SEARCH("RB",F232)))</formula>
    </cfRule>
    <cfRule type="containsText" dxfId="2810" priority="2796" operator="containsText" text="JB">
      <formula>NOT(ISERROR(SEARCH("JB",F232)))</formula>
    </cfRule>
  </conditionalFormatting>
  <conditionalFormatting sqref="F268">
    <cfRule type="containsText" dxfId="2809" priority="2779" operator="containsText" text="RB">
      <formula>NOT(ISERROR(SEARCH("RB",F268)))</formula>
    </cfRule>
    <cfRule type="containsText" dxfId="2808" priority="2780" operator="containsText" text="JB">
      <formula>NOT(ISERROR(SEARCH("JB",F268)))</formula>
    </cfRule>
  </conditionalFormatting>
  <conditionalFormatting sqref="AG418">
    <cfRule type="containsText" dxfId="2807" priority="2509" operator="containsText" text="RB">
      <formula>NOT(ISERROR(SEARCH("RB",AG418)))</formula>
    </cfRule>
    <cfRule type="containsText" dxfId="2806" priority="2510" operator="containsText" text="JB">
      <formula>NOT(ISERROR(SEARCH("JB",AG418)))</formula>
    </cfRule>
  </conditionalFormatting>
  <conditionalFormatting sqref="V282:V296">
    <cfRule type="cellIs" dxfId="2805" priority="2813" operator="equal">
      <formula>"RB"</formula>
    </cfRule>
    <cfRule type="cellIs" dxfId="2804" priority="2814" operator="equal">
      <formula>"jb"</formula>
    </cfRule>
  </conditionalFormatting>
  <conditionalFormatting sqref="W281:X281">
    <cfRule type="cellIs" dxfId="2803" priority="2811" operator="equal">
      <formula>"RB"</formula>
    </cfRule>
    <cfRule type="cellIs" dxfId="2802" priority="2812" operator="equal">
      <formula>"jb"</formula>
    </cfRule>
  </conditionalFormatting>
  <conditionalFormatting sqref="P279:R279">
    <cfRule type="cellIs" dxfId="2801" priority="2809" operator="equal">
      <formula>"RB"</formula>
    </cfRule>
    <cfRule type="cellIs" dxfId="2800" priority="2810" operator="equal">
      <formula>"jb"</formula>
    </cfRule>
  </conditionalFormatting>
  <conditionalFormatting sqref="AK332">
    <cfRule type="containsText" dxfId="2799" priority="2673" operator="containsText" text="RB">
      <formula>NOT(ISERROR(SEARCH("RB",AK332)))</formula>
    </cfRule>
    <cfRule type="containsText" dxfId="2798" priority="2674" operator="containsText" text="JB">
      <formula>NOT(ISERROR(SEARCH("JB",AK332)))</formula>
    </cfRule>
  </conditionalFormatting>
  <conditionalFormatting sqref="P279">
    <cfRule type="containsText" dxfId="2797" priority="2807" operator="containsText" text="RB">
      <formula>NOT(ISERROR(SEARCH("RB",P279)))</formula>
    </cfRule>
    <cfRule type="containsText" dxfId="2796" priority="2808" operator="containsText" text="JB">
      <formula>NOT(ISERROR(SEARCH("JB",P279)))</formula>
    </cfRule>
  </conditionalFormatting>
  <conditionalFormatting sqref="AW282:AW296">
    <cfRule type="cellIs" dxfId="2795" priority="2805" operator="equal">
      <formula>"RB"</formula>
    </cfRule>
    <cfRule type="cellIs" dxfId="2794" priority="2806" operator="equal">
      <formula>"jb"</formula>
    </cfRule>
  </conditionalFormatting>
  <conditionalFormatting sqref="AX281:AY281">
    <cfRule type="cellIs" dxfId="2793" priority="2803" operator="equal">
      <formula>"RB"</formula>
    </cfRule>
    <cfRule type="cellIs" dxfId="2792" priority="2804" operator="equal">
      <formula>"jb"</formula>
    </cfRule>
  </conditionalFormatting>
  <conditionalFormatting sqref="AQ279:AS279">
    <cfRule type="cellIs" dxfId="2791" priority="2801" operator="equal">
      <formula>"RB"</formula>
    </cfRule>
    <cfRule type="cellIs" dxfId="2790" priority="2802" operator="equal">
      <formula>"jb"</formula>
    </cfRule>
  </conditionalFormatting>
  <conditionalFormatting sqref="AQ279">
    <cfRule type="containsText" dxfId="2789" priority="2799" operator="containsText" text="RB">
      <formula>NOT(ISERROR(SEARCH("RB",AQ279)))</formula>
    </cfRule>
    <cfRule type="containsText" dxfId="2788" priority="2800" operator="containsText" text="JB">
      <formula>NOT(ISERROR(SEARCH("JB",AQ279)))</formula>
    </cfRule>
  </conditionalFormatting>
  <conditionalFormatting sqref="A332">
    <cfRule type="cellIs" dxfId="2787" priority="2683" operator="equal">
      <formula>"RB"</formula>
    </cfRule>
    <cfRule type="cellIs" dxfId="2786" priority="2684" operator="equal">
      <formula>"jb"</formula>
    </cfRule>
  </conditionalFormatting>
  <conditionalFormatting sqref="F332">
    <cfRule type="cellIs" dxfId="2785" priority="2679" operator="equal">
      <formula>"RB"</formula>
    </cfRule>
    <cfRule type="cellIs" dxfId="2784" priority="2680" operator="equal">
      <formula>"jb"</formula>
    </cfRule>
  </conditionalFormatting>
  <conditionalFormatting sqref="F332">
    <cfRule type="containsText" dxfId="2783" priority="2677" operator="containsText" text="RB">
      <formula>NOT(ISERROR(SEARCH("RB",F332)))</formula>
    </cfRule>
    <cfRule type="containsText" dxfId="2782" priority="2678" operator="containsText" text="JB">
      <formula>NOT(ISERROR(SEARCH("JB",F332)))</formula>
    </cfRule>
  </conditionalFormatting>
  <conditionalFormatting sqref="AB332">
    <cfRule type="cellIs" dxfId="2781" priority="2671" operator="equal">
      <formula>"RB"</formula>
    </cfRule>
    <cfRule type="cellIs" dxfId="2780" priority="2672" operator="equal">
      <formula>"jb"</formula>
    </cfRule>
  </conditionalFormatting>
  <conditionalFormatting sqref="AG332">
    <cfRule type="containsText" dxfId="2779" priority="2665" operator="containsText" text="RB">
      <formula>NOT(ISERROR(SEARCH("RB",AG332)))</formula>
    </cfRule>
    <cfRule type="containsText" dxfId="2778" priority="2666" operator="containsText" text="JB">
      <formula>NOT(ISERROR(SEARCH("JB",AG332)))</formula>
    </cfRule>
  </conditionalFormatting>
  <conditionalFormatting sqref="V348:V362">
    <cfRule type="cellIs" dxfId="2777" priority="2663" operator="equal">
      <formula>"RB"</formula>
    </cfRule>
    <cfRule type="cellIs" dxfId="2776" priority="2664" operator="equal">
      <formula>"jb"</formula>
    </cfRule>
  </conditionalFormatting>
  <conditionalFormatting sqref="W347:X347">
    <cfRule type="cellIs" dxfId="2775" priority="2661" operator="equal">
      <formula>"RB"</formula>
    </cfRule>
    <cfRule type="cellIs" dxfId="2774" priority="2662" operator="equal">
      <formula>"jb"</formula>
    </cfRule>
  </conditionalFormatting>
  <conditionalFormatting sqref="J355 P345:R345">
    <cfRule type="cellIs" dxfId="2773" priority="2659" operator="equal">
      <formula>"RB"</formula>
    </cfRule>
    <cfRule type="cellIs" dxfId="2772" priority="2660" operator="equal">
      <formula>"jb"</formula>
    </cfRule>
  </conditionalFormatting>
  <conditionalFormatting sqref="J355">
    <cfRule type="containsText" dxfId="2771" priority="2657" operator="containsText" text="RB">
      <formula>NOT(ISERROR(SEARCH("RB",J355)))</formula>
    </cfRule>
    <cfRule type="containsText" dxfId="2770" priority="2658" operator="containsText" text="JB">
      <formula>NOT(ISERROR(SEARCH("JB",J355)))</formula>
    </cfRule>
  </conditionalFormatting>
  <conditionalFormatting sqref="P345">
    <cfRule type="containsText" dxfId="2769" priority="2655" operator="containsText" text="RB">
      <formula>NOT(ISERROR(SEARCH("RB",P345)))</formula>
    </cfRule>
    <cfRule type="containsText" dxfId="2768" priority="2656" operator="containsText" text="JB">
      <formula>NOT(ISERROR(SEARCH("JB",P345)))</formula>
    </cfRule>
  </conditionalFormatting>
  <conditionalFormatting sqref="AW348:AW362">
    <cfRule type="cellIs" dxfId="2767" priority="2653" operator="equal">
      <formula>"RB"</formula>
    </cfRule>
    <cfRule type="cellIs" dxfId="2766" priority="2654" operator="equal">
      <formula>"jb"</formula>
    </cfRule>
  </conditionalFormatting>
  <conditionalFormatting sqref="AX347:AY347">
    <cfRule type="cellIs" dxfId="2765" priority="2651" operator="equal">
      <formula>"RB"</formula>
    </cfRule>
    <cfRule type="cellIs" dxfId="2764" priority="2652" operator="equal">
      <formula>"jb"</formula>
    </cfRule>
  </conditionalFormatting>
  <conditionalFormatting sqref="AQ345:AS345">
    <cfRule type="cellIs" dxfId="2763" priority="2649" operator="equal">
      <formula>"RB"</formula>
    </cfRule>
    <cfRule type="cellIs" dxfId="2762" priority="2650" operator="equal">
      <formula>"jb"</formula>
    </cfRule>
  </conditionalFormatting>
  <conditionalFormatting sqref="AQ345">
    <cfRule type="containsText" dxfId="2761" priority="2647" operator="containsText" text="RB">
      <formula>NOT(ISERROR(SEARCH("RB",AQ345)))</formula>
    </cfRule>
    <cfRule type="containsText" dxfId="2760" priority="2648" operator="containsText" text="JB">
      <formula>NOT(ISERROR(SEARCH("JB",AQ345)))</formula>
    </cfRule>
  </conditionalFormatting>
  <conditionalFormatting sqref="W324:X324">
    <cfRule type="cellIs" dxfId="2759" priority="2721" operator="equal">
      <formula>"RB"</formula>
    </cfRule>
    <cfRule type="cellIs" dxfId="2758" priority="2722" operator="equal">
      <formula>"jb"</formula>
    </cfRule>
  </conditionalFormatting>
  <conditionalFormatting sqref="P322:R322">
    <cfRule type="cellIs" dxfId="2757" priority="2719" operator="equal">
      <formula>"RB"</formula>
    </cfRule>
    <cfRule type="cellIs" dxfId="2756" priority="2720" operator="equal">
      <formula>"jb"</formula>
    </cfRule>
  </conditionalFormatting>
  <conditionalFormatting sqref="AQ322:AS322">
    <cfRule type="cellIs" dxfId="2755" priority="2711" operator="equal">
      <formula>"RB"</formula>
    </cfRule>
    <cfRule type="cellIs" dxfId="2754" priority="2712" operator="equal">
      <formula>"jb"</formula>
    </cfRule>
  </conditionalFormatting>
  <conditionalFormatting sqref="A311">
    <cfRule type="cellIs" dxfId="2753" priority="2707" operator="equal">
      <formula>"RB"</formula>
    </cfRule>
    <cfRule type="cellIs" dxfId="2752" priority="2708" operator="equal">
      <formula>"jb"</formula>
    </cfRule>
  </conditionalFormatting>
  <conditionalFormatting sqref="AK311">
    <cfRule type="cellIs" dxfId="2751" priority="2699" operator="equal">
      <formula>"RB"</formula>
    </cfRule>
    <cfRule type="cellIs" dxfId="2750" priority="2700" operator="equal">
      <formula>"jb"</formula>
    </cfRule>
  </conditionalFormatting>
  <conditionalFormatting sqref="AB311">
    <cfRule type="containsText" dxfId="2749" priority="2693" operator="containsText" text="RB">
      <formula>NOT(ISERROR(SEARCH("RB",AB311)))</formula>
    </cfRule>
    <cfRule type="containsText" dxfId="2748" priority="2694" operator="containsText" text="JB">
      <formula>NOT(ISERROR(SEARCH("JB",AB311)))</formula>
    </cfRule>
  </conditionalFormatting>
  <conditionalFormatting sqref="AG311">
    <cfRule type="cellIs" dxfId="2747" priority="2691" operator="equal">
      <formula>"RB"</formula>
    </cfRule>
    <cfRule type="cellIs" dxfId="2746" priority="2692" operator="equal">
      <formula>"jb"</formula>
    </cfRule>
  </conditionalFormatting>
  <conditionalFormatting sqref="J332">
    <cfRule type="cellIs" dxfId="2745" priority="2687" operator="equal">
      <formula>"RB"</formula>
    </cfRule>
    <cfRule type="cellIs" dxfId="2744" priority="2688" operator="equal">
      <formula>"jb"</formula>
    </cfRule>
  </conditionalFormatting>
  <conditionalFormatting sqref="J332">
    <cfRule type="containsText" dxfId="2743" priority="2685" operator="containsText" text="RB">
      <formula>NOT(ISERROR(SEARCH("RB",J332)))</formula>
    </cfRule>
    <cfRule type="containsText" dxfId="2742" priority="2686" operator="containsText" text="JB">
      <formula>NOT(ISERROR(SEARCH("JB",J332)))</formula>
    </cfRule>
  </conditionalFormatting>
  <conditionalFormatting sqref="F289">
    <cfRule type="cellIs" dxfId="2741" priority="2757" operator="equal">
      <formula>"RB"</formula>
    </cfRule>
    <cfRule type="cellIs" dxfId="2740" priority="2758" operator="equal">
      <formula>"jb"</formula>
    </cfRule>
  </conditionalFormatting>
  <conditionalFormatting sqref="AK289">
    <cfRule type="containsText" dxfId="2739" priority="2751" operator="containsText" text="RB">
      <formula>NOT(ISERROR(SEARCH("RB",AK289)))</formula>
    </cfRule>
    <cfRule type="containsText" dxfId="2738" priority="2752" operator="containsText" text="JB">
      <formula>NOT(ISERROR(SEARCH("JB",AK289)))</formula>
    </cfRule>
  </conditionalFormatting>
  <conditionalFormatting sqref="AB289">
    <cfRule type="cellIs" dxfId="2737" priority="2749" operator="equal">
      <formula>"RB"</formula>
    </cfRule>
    <cfRule type="cellIs" dxfId="2736" priority="2750" operator="equal">
      <formula>"jb"</formula>
    </cfRule>
  </conditionalFormatting>
  <conditionalFormatting sqref="AG289">
    <cfRule type="cellIs" dxfId="2735" priority="2745" operator="equal">
      <formula>"RB"</formula>
    </cfRule>
    <cfRule type="cellIs" dxfId="2734" priority="2746" operator="equal">
      <formula>"jb"</formula>
    </cfRule>
  </conditionalFormatting>
  <conditionalFormatting sqref="AG289">
    <cfRule type="containsText" dxfId="2733" priority="2743" operator="containsText" text="RB">
      <formula>NOT(ISERROR(SEARCH("RB",AG289)))</formula>
    </cfRule>
    <cfRule type="containsText" dxfId="2732" priority="2744" operator="containsText" text="JB">
      <formula>NOT(ISERROR(SEARCH("JB",AG289)))</formula>
    </cfRule>
  </conditionalFormatting>
  <conditionalFormatting sqref="W303:X303">
    <cfRule type="cellIs" dxfId="2731" priority="2739" operator="equal">
      <formula>"RB"</formula>
    </cfRule>
    <cfRule type="cellIs" dxfId="2730" priority="2740" operator="equal">
      <formula>"jb"</formula>
    </cfRule>
  </conditionalFormatting>
  <conditionalFormatting sqref="J311 P301:R301">
    <cfRule type="cellIs" dxfId="2729" priority="2737" operator="equal">
      <formula>"RB"</formula>
    </cfRule>
    <cfRule type="cellIs" dxfId="2728" priority="2738" operator="equal">
      <formula>"jb"</formula>
    </cfRule>
  </conditionalFormatting>
  <conditionalFormatting sqref="P301">
    <cfRule type="containsText" dxfId="2727" priority="2733" operator="containsText" text="RB">
      <formula>NOT(ISERROR(SEARCH("RB",P301)))</formula>
    </cfRule>
    <cfRule type="containsText" dxfId="2726" priority="2734" operator="containsText" text="JB">
      <formula>NOT(ISERROR(SEARCH("JB",P301)))</formula>
    </cfRule>
  </conditionalFormatting>
  <conditionalFormatting sqref="AX303:AY303">
    <cfRule type="cellIs" dxfId="2725" priority="2729" operator="equal">
      <formula>"RB"</formula>
    </cfRule>
    <cfRule type="cellIs" dxfId="2724" priority="2730" operator="equal">
      <formula>"jb"</formula>
    </cfRule>
  </conditionalFormatting>
  <conditionalFormatting sqref="AQ301:AS301">
    <cfRule type="cellIs" dxfId="2723" priority="2727" operator="equal">
      <formula>"RB"</formula>
    </cfRule>
    <cfRule type="cellIs" dxfId="2722" priority="2728" operator="equal">
      <formula>"jb"</formula>
    </cfRule>
  </conditionalFormatting>
  <conditionalFormatting sqref="F232">
    <cfRule type="cellIs" dxfId="2721" priority="2797" operator="equal">
      <formula>"RB"</formula>
    </cfRule>
    <cfRule type="cellIs" dxfId="2720" priority="2798" operator="equal">
      <formula>"jb"</formula>
    </cfRule>
  </conditionalFormatting>
  <conditionalFormatting sqref="AB232">
    <cfRule type="cellIs" dxfId="2719" priority="2793" operator="equal">
      <formula>"RB"</formula>
    </cfRule>
    <cfRule type="cellIs" dxfId="2718" priority="2794" operator="equal">
      <formula>"jb"</formula>
    </cfRule>
  </conditionalFormatting>
  <conditionalFormatting sqref="AB232">
    <cfRule type="containsText" dxfId="2717" priority="2791" operator="containsText" text="RB">
      <formula>NOT(ISERROR(SEARCH("RB",AB232)))</formula>
    </cfRule>
    <cfRule type="containsText" dxfId="2716" priority="2792" operator="containsText" text="JB">
      <formula>NOT(ISERROR(SEARCH("JB",AB232)))</formula>
    </cfRule>
  </conditionalFormatting>
  <conditionalFormatting sqref="AG232">
    <cfRule type="containsText" dxfId="2715" priority="2787" operator="containsText" text="RB">
      <formula>NOT(ISERROR(SEARCH("RB",AG232)))</formula>
    </cfRule>
    <cfRule type="containsText" dxfId="2714" priority="2788" operator="containsText" text="JB">
      <formula>NOT(ISERROR(SEARCH("JB",AG232)))</formula>
    </cfRule>
  </conditionalFormatting>
  <conditionalFormatting sqref="AG232">
    <cfRule type="cellIs" dxfId="2713" priority="2789" operator="equal">
      <formula>"RB"</formula>
    </cfRule>
    <cfRule type="cellIs" dxfId="2712" priority="2790" operator="equal">
      <formula>"jb"</formula>
    </cfRule>
  </conditionalFormatting>
  <conditionalFormatting sqref="A268">
    <cfRule type="cellIs" dxfId="2711" priority="2785" operator="equal">
      <formula>"RB"</formula>
    </cfRule>
    <cfRule type="cellIs" dxfId="2710" priority="2786" operator="equal">
      <formula>"jb"</formula>
    </cfRule>
  </conditionalFormatting>
  <conditionalFormatting sqref="A268">
    <cfRule type="containsText" dxfId="2709" priority="2783" operator="containsText" text="RB">
      <formula>NOT(ISERROR(SEARCH("RB",A268)))</formula>
    </cfRule>
    <cfRule type="containsText" dxfId="2708" priority="2784" operator="containsText" text="JB">
      <formula>NOT(ISERROR(SEARCH("JB",A268)))</formula>
    </cfRule>
  </conditionalFormatting>
  <conditionalFormatting sqref="F268">
    <cfRule type="cellIs" dxfId="2707" priority="2781" operator="equal">
      <formula>"RB"</formula>
    </cfRule>
    <cfRule type="cellIs" dxfId="2706" priority="2782" operator="equal">
      <formula>"jb"</formula>
    </cfRule>
  </conditionalFormatting>
  <conditionalFormatting sqref="AK268">
    <cfRule type="cellIs" dxfId="2705" priority="2777" operator="equal">
      <formula>"RB"</formula>
    </cfRule>
    <cfRule type="cellIs" dxfId="2704" priority="2778" operator="equal">
      <formula>"jb"</formula>
    </cfRule>
  </conditionalFormatting>
  <conditionalFormatting sqref="AK268">
    <cfRule type="containsText" dxfId="2703" priority="2775" operator="containsText" text="RB">
      <formula>NOT(ISERROR(SEARCH("RB",AK268)))</formula>
    </cfRule>
    <cfRule type="containsText" dxfId="2702" priority="2776" operator="containsText" text="JB">
      <formula>NOT(ISERROR(SEARCH("JB",AK268)))</formula>
    </cfRule>
  </conditionalFormatting>
  <conditionalFormatting sqref="AG268">
    <cfRule type="containsText" dxfId="2701" priority="2767" operator="containsText" text="RB">
      <formula>NOT(ISERROR(SEARCH("RB",AG268)))</formula>
    </cfRule>
    <cfRule type="containsText" dxfId="2700" priority="2768" operator="containsText" text="JB">
      <formula>NOT(ISERROR(SEARCH("JB",AG268)))</formula>
    </cfRule>
  </conditionalFormatting>
  <conditionalFormatting sqref="AB268">
    <cfRule type="cellIs" dxfId="2699" priority="2773" operator="equal">
      <formula>"RB"</formula>
    </cfRule>
    <cfRule type="cellIs" dxfId="2698" priority="2774" operator="equal">
      <formula>"jb"</formula>
    </cfRule>
  </conditionalFormatting>
  <conditionalFormatting sqref="AB268">
    <cfRule type="containsText" dxfId="2697" priority="2771" operator="containsText" text="RB">
      <formula>NOT(ISERROR(SEARCH("RB",AB268)))</formula>
    </cfRule>
    <cfRule type="containsText" dxfId="2696" priority="2772" operator="containsText" text="JB">
      <formula>NOT(ISERROR(SEARCH("JB",AB268)))</formula>
    </cfRule>
  </conditionalFormatting>
  <conditionalFormatting sqref="AG268">
    <cfRule type="cellIs" dxfId="2695" priority="2769" operator="equal">
      <formula>"RB"</formula>
    </cfRule>
    <cfRule type="cellIs" dxfId="2694" priority="2770" operator="equal">
      <formula>"jb"</formula>
    </cfRule>
  </conditionalFormatting>
  <conditionalFormatting sqref="J289">
    <cfRule type="cellIs" dxfId="2693" priority="2765" operator="equal">
      <formula>"RB"</formula>
    </cfRule>
    <cfRule type="cellIs" dxfId="2692" priority="2766" operator="equal">
      <formula>"jb"</formula>
    </cfRule>
  </conditionalFormatting>
  <conditionalFormatting sqref="J289">
    <cfRule type="containsText" dxfId="2691" priority="2763" operator="containsText" text="RB">
      <formula>NOT(ISERROR(SEARCH("RB",J289)))</formula>
    </cfRule>
    <cfRule type="containsText" dxfId="2690" priority="2764" operator="containsText" text="JB">
      <formula>NOT(ISERROR(SEARCH("JB",J289)))</formula>
    </cfRule>
  </conditionalFormatting>
  <conditionalFormatting sqref="F289">
    <cfRule type="containsText" dxfId="2689" priority="2755" operator="containsText" text="RB">
      <formula>NOT(ISERROR(SEARCH("RB",F289)))</formula>
    </cfRule>
    <cfRule type="containsText" dxfId="2688" priority="2756" operator="containsText" text="JB">
      <formula>NOT(ISERROR(SEARCH("JB",F289)))</formula>
    </cfRule>
  </conditionalFormatting>
  <conditionalFormatting sqref="A289">
    <cfRule type="cellIs" dxfId="2687" priority="2761" operator="equal">
      <formula>"RB"</formula>
    </cfRule>
    <cfRule type="cellIs" dxfId="2686" priority="2762" operator="equal">
      <formula>"jb"</formula>
    </cfRule>
  </conditionalFormatting>
  <conditionalFormatting sqref="A289">
    <cfRule type="containsText" dxfId="2685" priority="2759" operator="containsText" text="RB">
      <formula>NOT(ISERROR(SEARCH("RB",A289)))</formula>
    </cfRule>
    <cfRule type="containsText" dxfId="2684" priority="2760" operator="containsText" text="JB">
      <formula>NOT(ISERROR(SEARCH("JB",A289)))</formula>
    </cfRule>
  </conditionalFormatting>
  <conditionalFormatting sqref="AK289">
    <cfRule type="cellIs" dxfId="2683" priority="2753" operator="equal">
      <formula>"RB"</formula>
    </cfRule>
    <cfRule type="cellIs" dxfId="2682" priority="2754" operator="equal">
      <formula>"jb"</formula>
    </cfRule>
  </conditionalFormatting>
  <conditionalFormatting sqref="AB289">
    <cfRule type="containsText" dxfId="2681" priority="2747" operator="containsText" text="RB">
      <formula>NOT(ISERROR(SEARCH("RB",AB289)))</formula>
    </cfRule>
    <cfRule type="containsText" dxfId="2680" priority="2748" operator="containsText" text="JB">
      <formula>NOT(ISERROR(SEARCH("JB",AB289)))</formula>
    </cfRule>
  </conditionalFormatting>
  <conditionalFormatting sqref="V304:V318">
    <cfRule type="cellIs" dxfId="2679" priority="2741" operator="equal">
      <formula>"RB"</formula>
    </cfRule>
    <cfRule type="cellIs" dxfId="2678" priority="2742" operator="equal">
      <formula>"jb"</formula>
    </cfRule>
  </conditionalFormatting>
  <conditionalFormatting sqref="J311">
    <cfRule type="containsText" dxfId="2677" priority="2735" operator="containsText" text="RB">
      <formula>NOT(ISERROR(SEARCH("RB",J311)))</formula>
    </cfRule>
    <cfRule type="containsText" dxfId="2676" priority="2736" operator="containsText" text="JB">
      <formula>NOT(ISERROR(SEARCH("JB",J311)))</formula>
    </cfRule>
  </conditionalFormatting>
  <conditionalFormatting sqref="AW304:AW318">
    <cfRule type="cellIs" dxfId="2675" priority="2731" operator="equal">
      <formula>"RB"</formula>
    </cfRule>
    <cfRule type="cellIs" dxfId="2674" priority="2732" operator="equal">
      <formula>"jb"</formula>
    </cfRule>
  </conditionalFormatting>
  <conditionalFormatting sqref="AQ301">
    <cfRule type="containsText" dxfId="2673" priority="2725" operator="containsText" text="RB">
      <formula>NOT(ISERROR(SEARCH("RB",AQ301)))</formula>
    </cfRule>
    <cfRule type="containsText" dxfId="2672" priority="2726" operator="containsText" text="JB">
      <formula>NOT(ISERROR(SEARCH("JB",AQ301)))</formula>
    </cfRule>
  </conditionalFormatting>
  <conditionalFormatting sqref="F311">
    <cfRule type="containsText" dxfId="2671" priority="2701" operator="containsText" text="RB">
      <formula>NOT(ISERROR(SEARCH("RB",F311)))</formula>
    </cfRule>
    <cfRule type="containsText" dxfId="2670" priority="2702" operator="containsText" text="JB">
      <formula>NOT(ISERROR(SEARCH("JB",F311)))</formula>
    </cfRule>
  </conditionalFormatting>
  <conditionalFormatting sqref="V325:V339">
    <cfRule type="cellIs" dxfId="2669" priority="2723" operator="equal">
      <formula>"RB"</formula>
    </cfRule>
    <cfRule type="cellIs" dxfId="2668" priority="2724" operator="equal">
      <formula>"jb"</formula>
    </cfRule>
  </conditionalFormatting>
  <conditionalFormatting sqref="P322">
    <cfRule type="containsText" dxfId="2667" priority="2717" operator="containsText" text="RB">
      <formula>NOT(ISERROR(SEARCH("RB",P322)))</formula>
    </cfRule>
    <cfRule type="containsText" dxfId="2666" priority="2718" operator="containsText" text="JB">
      <formula>NOT(ISERROR(SEARCH("JB",P322)))</formula>
    </cfRule>
  </conditionalFormatting>
  <conditionalFormatting sqref="AW325:AW339">
    <cfRule type="cellIs" dxfId="2665" priority="2715" operator="equal">
      <formula>"RB"</formula>
    </cfRule>
    <cfRule type="cellIs" dxfId="2664" priority="2716" operator="equal">
      <formula>"jb"</formula>
    </cfRule>
  </conditionalFormatting>
  <conditionalFormatting sqref="AX324:AY324">
    <cfRule type="cellIs" dxfId="2663" priority="2713" operator="equal">
      <formula>"RB"</formula>
    </cfRule>
    <cfRule type="cellIs" dxfId="2662" priority="2714" operator="equal">
      <formula>"jb"</formula>
    </cfRule>
  </conditionalFormatting>
  <conditionalFormatting sqref="AQ322">
    <cfRule type="containsText" dxfId="2661" priority="2709" operator="containsText" text="RB">
      <formula>NOT(ISERROR(SEARCH("RB",AQ322)))</formula>
    </cfRule>
    <cfRule type="containsText" dxfId="2660" priority="2710" operator="containsText" text="JB">
      <formula>NOT(ISERROR(SEARCH("JB",AQ322)))</formula>
    </cfRule>
  </conditionalFormatting>
  <conditionalFormatting sqref="F311">
    <cfRule type="cellIs" dxfId="2659" priority="2703" operator="equal">
      <formula>"RB"</formula>
    </cfRule>
    <cfRule type="cellIs" dxfId="2658" priority="2704" operator="equal">
      <formula>"jb"</formula>
    </cfRule>
  </conditionalFormatting>
  <conditionalFormatting sqref="AK311">
    <cfRule type="containsText" dxfId="2657" priority="2697" operator="containsText" text="RB">
      <formula>NOT(ISERROR(SEARCH("RB",AK311)))</formula>
    </cfRule>
    <cfRule type="containsText" dxfId="2656" priority="2698" operator="containsText" text="JB">
      <formula>NOT(ISERROR(SEARCH("JB",AK311)))</formula>
    </cfRule>
  </conditionalFormatting>
  <conditionalFormatting sqref="AG311">
    <cfRule type="containsText" dxfId="2655" priority="2689" operator="containsText" text="RB">
      <formula>NOT(ISERROR(SEARCH("RB",AG311)))</formula>
    </cfRule>
    <cfRule type="containsText" dxfId="2654" priority="2690" operator="containsText" text="JB">
      <formula>NOT(ISERROR(SEARCH("JB",AG311)))</formula>
    </cfRule>
  </conditionalFormatting>
  <conditionalFormatting sqref="AB311">
    <cfRule type="cellIs" dxfId="2653" priority="2695" operator="equal">
      <formula>"RB"</formula>
    </cfRule>
    <cfRule type="cellIs" dxfId="2652" priority="2696" operator="equal">
      <formula>"jb"</formula>
    </cfRule>
  </conditionalFormatting>
  <conditionalFormatting sqref="A332">
    <cfRule type="containsText" dxfId="2651" priority="2681" operator="containsText" text="RB">
      <formula>NOT(ISERROR(SEARCH("RB",A332)))</formula>
    </cfRule>
    <cfRule type="containsText" dxfId="2650" priority="2682" operator="containsText" text="JB">
      <formula>NOT(ISERROR(SEARCH("JB",A332)))</formula>
    </cfRule>
  </conditionalFormatting>
  <conditionalFormatting sqref="AK332">
    <cfRule type="cellIs" dxfId="2649" priority="2675" operator="equal">
      <formula>"RB"</formula>
    </cfRule>
    <cfRule type="cellIs" dxfId="2648" priority="2676" operator="equal">
      <formula>"jb"</formula>
    </cfRule>
  </conditionalFormatting>
  <conditionalFormatting sqref="AB332">
    <cfRule type="containsText" dxfId="2647" priority="2669" operator="containsText" text="RB">
      <formula>NOT(ISERROR(SEARCH("RB",AB332)))</formula>
    </cfRule>
    <cfRule type="containsText" dxfId="2646" priority="2670" operator="containsText" text="JB">
      <formula>NOT(ISERROR(SEARCH("JB",AB332)))</formula>
    </cfRule>
  </conditionalFormatting>
  <conditionalFormatting sqref="AG332">
    <cfRule type="cellIs" dxfId="2645" priority="2667" operator="equal">
      <formula>"RB"</formula>
    </cfRule>
    <cfRule type="cellIs" dxfId="2644" priority="2668" operator="equal">
      <formula>"jb"</formula>
    </cfRule>
  </conditionalFormatting>
  <conditionalFormatting sqref="F355">
    <cfRule type="containsText" dxfId="2643" priority="2623" operator="containsText" text="RB">
      <formula>NOT(ISERROR(SEARCH("RB",F355)))</formula>
    </cfRule>
    <cfRule type="containsText" dxfId="2642" priority="2624" operator="containsText" text="JB">
      <formula>NOT(ISERROR(SEARCH("JB",F355)))</formula>
    </cfRule>
  </conditionalFormatting>
  <conditionalFormatting sqref="V369:V383">
    <cfRule type="cellIs" dxfId="2641" priority="2645" operator="equal">
      <formula>"RB"</formula>
    </cfRule>
    <cfRule type="cellIs" dxfId="2640" priority="2646" operator="equal">
      <formula>"jb"</formula>
    </cfRule>
  </conditionalFormatting>
  <conditionalFormatting sqref="W368:X368">
    <cfRule type="cellIs" dxfId="2639" priority="2643" operator="equal">
      <formula>"RB"</formula>
    </cfRule>
    <cfRule type="cellIs" dxfId="2638" priority="2644" operator="equal">
      <formula>"jb"</formula>
    </cfRule>
  </conditionalFormatting>
  <conditionalFormatting sqref="P366:R366">
    <cfRule type="cellIs" dxfId="2637" priority="2641" operator="equal">
      <formula>"RB"</formula>
    </cfRule>
    <cfRule type="cellIs" dxfId="2636" priority="2642" operator="equal">
      <formula>"jb"</formula>
    </cfRule>
  </conditionalFormatting>
  <conditionalFormatting sqref="P366">
    <cfRule type="containsText" dxfId="2635" priority="2639" operator="containsText" text="RB">
      <formula>NOT(ISERROR(SEARCH("RB",P366)))</formula>
    </cfRule>
    <cfRule type="containsText" dxfId="2634" priority="2640" operator="containsText" text="JB">
      <formula>NOT(ISERROR(SEARCH("JB",P366)))</formula>
    </cfRule>
  </conditionalFormatting>
  <conditionalFormatting sqref="AW369:AW383">
    <cfRule type="cellIs" dxfId="2633" priority="2637" operator="equal">
      <formula>"RB"</formula>
    </cfRule>
    <cfRule type="cellIs" dxfId="2632" priority="2638" operator="equal">
      <formula>"jb"</formula>
    </cfRule>
  </conditionalFormatting>
  <conditionalFormatting sqref="AX368:AY368">
    <cfRule type="cellIs" dxfId="2631" priority="2635" operator="equal">
      <formula>"RB"</formula>
    </cfRule>
    <cfRule type="cellIs" dxfId="2630" priority="2636" operator="equal">
      <formula>"jb"</formula>
    </cfRule>
  </conditionalFormatting>
  <conditionalFormatting sqref="AQ366:AS366">
    <cfRule type="cellIs" dxfId="2629" priority="2633" operator="equal">
      <formula>"RB"</formula>
    </cfRule>
    <cfRule type="cellIs" dxfId="2628" priority="2634" operator="equal">
      <formula>"jb"</formula>
    </cfRule>
  </conditionalFormatting>
  <conditionalFormatting sqref="AQ366">
    <cfRule type="containsText" dxfId="2627" priority="2631" operator="containsText" text="RB">
      <formula>NOT(ISERROR(SEARCH("RB",AQ366)))</formula>
    </cfRule>
    <cfRule type="containsText" dxfId="2626" priority="2632" operator="containsText" text="JB">
      <formula>NOT(ISERROR(SEARCH("JB",AQ366)))</formula>
    </cfRule>
  </conditionalFormatting>
  <conditionalFormatting sqref="A355">
    <cfRule type="cellIs" dxfId="2625" priority="2629" operator="equal">
      <formula>"RB"</formula>
    </cfRule>
    <cfRule type="cellIs" dxfId="2624" priority="2630" operator="equal">
      <formula>"jb"</formula>
    </cfRule>
  </conditionalFormatting>
  <conditionalFormatting sqref="A355">
    <cfRule type="containsText" dxfId="2623" priority="2627" operator="containsText" text="RB">
      <formula>NOT(ISERROR(SEARCH("RB",A355)))</formula>
    </cfRule>
    <cfRule type="containsText" dxfId="2622" priority="2628" operator="containsText" text="JB">
      <formula>NOT(ISERROR(SEARCH("JB",A355)))</formula>
    </cfRule>
  </conditionalFormatting>
  <conditionalFormatting sqref="F355">
    <cfRule type="cellIs" dxfId="2621" priority="2625" operator="equal">
      <formula>"RB"</formula>
    </cfRule>
    <cfRule type="cellIs" dxfId="2620" priority="2626" operator="equal">
      <formula>"jb"</formula>
    </cfRule>
  </conditionalFormatting>
  <conditionalFormatting sqref="AK355">
    <cfRule type="cellIs" dxfId="2619" priority="2621" operator="equal">
      <formula>"RB"</formula>
    </cfRule>
    <cfRule type="cellIs" dxfId="2618" priority="2622" operator="equal">
      <formula>"jb"</formula>
    </cfRule>
  </conditionalFormatting>
  <conditionalFormatting sqref="AK355">
    <cfRule type="containsText" dxfId="2617" priority="2619" operator="containsText" text="RB">
      <formula>NOT(ISERROR(SEARCH("RB",AK355)))</formula>
    </cfRule>
    <cfRule type="containsText" dxfId="2616" priority="2620" operator="containsText" text="JB">
      <formula>NOT(ISERROR(SEARCH("JB",AK355)))</formula>
    </cfRule>
  </conditionalFormatting>
  <conditionalFormatting sqref="AG355">
    <cfRule type="containsText" dxfId="2615" priority="2611" operator="containsText" text="RB">
      <formula>NOT(ISERROR(SEARCH("RB",AG355)))</formula>
    </cfRule>
    <cfRule type="containsText" dxfId="2614" priority="2612" operator="containsText" text="JB">
      <formula>NOT(ISERROR(SEARCH("JB",AG355)))</formula>
    </cfRule>
  </conditionalFormatting>
  <conditionalFormatting sqref="AB355">
    <cfRule type="cellIs" dxfId="2613" priority="2617" operator="equal">
      <formula>"RB"</formula>
    </cfRule>
    <cfRule type="cellIs" dxfId="2612" priority="2618" operator="equal">
      <formula>"jb"</formula>
    </cfRule>
  </conditionalFormatting>
  <conditionalFormatting sqref="AB355">
    <cfRule type="containsText" dxfId="2611" priority="2615" operator="containsText" text="RB">
      <formula>NOT(ISERROR(SEARCH("RB",AB355)))</formula>
    </cfRule>
    <cfRule type="containsText" dxfId="2610" priority="2616" operator="containsText" text="JB">
      <formula>NOT(ISERROR(SEARCH("JB",AB355)))</formula>
    </cfRule>
  </conditionalFormatting>
  <conditionalFormatting sqref="AG355">
    <cfRule type="cellIs" dxfId="2609" priority="2613" operator="equal">
      <formula>"RB"</formula>
    </cfRule>
    <cfRule type="cellIs" dxfId="2608" priority="2614" operator="equal">
      <formula>"jb"</formula>
    </cfRule>
  </conditionalFormatting>
  <conditionalFormatting sqref="J376">
    <cfRule type="cellIs" dxfId="2607" priority="2609" operator="equal">
      <formula>"RB"</formula>
    </cfRule>
    <cfRule type="cellIs" dxfId="2606" priority="2610" operator="equal">
      <formula>"jb"</formula>
    </cfRule>
  </conditionalFormatting>
  <conditionalFormatting sqref="J376">
    <cfRule type="containsText" dxfId="2605" priority="2607" operator="containsText" text="RB">
      <formula>NOT(ISERROR(SEARCH("RB",J376)))</formula>
    </cfRule>
    <cfRule type="containsText" dxfId="2604" priority="2608" operator="containsText" text="JB">
      <formula>NOT(ISERROR(SEARCH("JB",J376)))</formula>
    </cfRule>
  </conditionalFormatting>
  <conditionalFormatting sqref="F376">
    <cfRule type="containsText" dxfId="2603" priority="2599" operator="containsText" text="RB">
      <formula>NOT(ISERROR(SEARCH("RB",F376)))</formula>
    </cfRule>
    <cfRule type="containsText" dxfId="2602" priority="2600" operator="containsText" text="JB">
      <formula>NOT(ISERROR(SEARCH("JB",F376)))</formula>
    </cfRule>
  </conditionalFormatting>
  <conditionalFormatting sqref="A376">
    <cfRule type="cellIs" dxfId="2601" priority="2605" operator="equal">
      <formula>"RB"</formula>
    </cfRule>
    <cfRule type="cellIs" dxfId="2600" priority="2606" operator="equal">
      <formula>"jb"</formula>
    </cfRule>
  </conditionalFormatting>
  <conditionalFormatting sqref="A376">
    <cfRule type="containsText" dxfId="2599" priority="2603" operator="containsText" text="RB">
      <formula>NOT(ISERROR(SEARCH("RB",A376)))</formula>
    </cfRule>
    <cfRule type="containsText" dxfId="2598" priority="2604" operator="containsText" text="JB">
      <formula>NOT(ISERROR(SEARCH("JB",A376)))</formula>
    </cfRule>
  </conditionalFormatting>
  <conditionalFormatting sqref="F376">
    <cfRule type="cellIs" dxfId="2597" priority="2601" operator="equal">
      <formula>"RB"</formula>
    </cfRule>
    <cfRule type="cellIs" dxfId="2596" priority="2602" operator="equal">
      <formula>"jb"</formula>
    </cfRule>
  </conditionalFormatting>
  <conditionalFormatting sqref="AK376">
    <cfRule type="cellIs" dxfId="2595" priority="2597" operator="equal">
      <formula>"RB"</formula>
    </cfRule>
    <cfRule type="cellIs" dxfId="2594" priority="2598" operator="equal">
      <formula>"jb"</formula>
    </cfRule>
  </conditionalFormatting>
  <conditionalFormatting sqref="AK376">
    <cfRule type="containsText" dxfId="2593" priority="2595" operator="containsText" text="RB">
      <formula>NOT(ISERROR(SEARCH("RB",AK376)))</formula>
    </cfRule>
    <cfRule type="containsText" dxfId="2592" priority="2596" operator="containsText" text="JB">
      <formula>NOT(ISERROR(SEARCH("JB",AK376)))</formula>
    </cfRule>
  </conditionalFormatting>
  <conditionalFormatting sqref="AG376">
    <cfRule type="containsText" dxfId="2591" priority="2587" operator="containsText" text="RB">
      <formula>NOT(ISERROR(SEARCH("RB",AG376)))</formula>
    </cfRule>
    <cfRule type="containsText" dxfId="2590" priority="2588" operator="containsText" text="JB">
      <formula>NOT(ISERROR(SEARCH("JB",AG376)))</formula>
    </cfRule>
  </conditionalFormatting>
  <conditionalFormatting sqref="AB376">
    <cfRule type="cellIs" dxfId="2589" priority="2593" operator="equal">
      <formula>"RB"</formula>
    </cfRule>
    <cfRule type="cellIs" dxfId="2588" priority="2594" operator="equal">
      <formula>"jb"</formula>
    </cfRule>
  </conditionalFormatting>
  <conditionalFormatting sqref="AB376">
    <cfRule type="containsText" dxfId="2587" priority="2591" operator="containsText" text="RB">
      <formula>NOT(ISERROR(SEARCH("RB",AB376)))</formula>
    </cfRule>
    <cfRule type="containsText" dxfId="2586" priority="2592" operator="containsText" text="JB">
      <formula>NOT(ISERROR(SEARCH("JB",AB376)))</formula>
    </cfRule>
  </conditionalFormatting>
  <conditionalFormatting sqref="AG376">
    <cfRule type="cellIs" dxfId="2585" priority="2589" operator="equal">
      <formula>"RB"</formula>
    </cfRule>
    <cfRule type="cellIs" dxfId="2584" priority="2590" operator="equal">
      <formula>"jb"</formula>
    </cfRule>
  </conditionalFormatting>
  <conditionalFormatting sqref="V390:V404">
    <cfRule type="cellIs" dxfId="2583" priority="2585" operator="equal">
      <formula>"RB"</formula>
    </cfRule>
    <cfRule type="cellIs" dxfId="2582" priority="2586" operator="equal">
      <formula>"jb"</formula>
    </cfRule>
  </conditionalFormatting>
  <conditionalFormatting sqref="W389:X389">
    <cfRule type="cellIs" dxfId="2581" priority="2583" operator="equal">
      <formula>"RB"</formula>
    </cfRule>
    <cfRule type="cellIs" dxfId="2580" priority="2584" operator="equal">
      <formula>"jb"</formula>
    </cfRule>
  </conditionalFormatting>
  <conditionalFormatting sqref="J397 P387:R387">
    <cfRule type="cellIs" dxfId="2579" priority="2581" operator="equal">
      <formula>"RB"</formula>
    </cfRule>
    <cfRule type="cellIs" dxfId="2578" priority="2582" operator="equal">
      <formula>"jb"</formula>
    </cfRule>
  </conditionalFormatting>
  <conditionalFormatting sqref="J397">
    <cfRule type="containsText" dxfId="2577" priority="2579" operator="containsText" text="RB">
      <formula>NOT(ISERROR(SEARCH("RB",J397)))</formula>
    </cfRule>
    <cfRule type="containsText" dxfId="2576" priority="2580" operator="containsText" text="JB">
      <formula>NOT(ISERROR(SEARCH("JB",J397)))</formula>
    </cfRule>
  </conditionalFormatting>
  <conditionalFormatting sqref="P387">
    <cfRule type="containsText" dxfId="2575" priority="2577" operator="containsText" text="RB">
      <formula>NOT(ISERROR(SEARCH("RB",P387)))</formula>
    </cfRule>
    <cfRule type="containsText" dxfId="2574" priority="2578" operator="containsText" text="JB">
      <formula>NOT(ISERROR(SEARCH("JB",P387)))</formula>
    </cfRule>
  </conditionalFormatting>
  <conditionalFormatting sqref="AW390:AW404">
    <cfRule type="cellIs" dxfId="2573" priority="2575" operator="equal">
      <formula>"RB"</formula>
    </cfRule>
    <cfRule type="cellIs" dxfId="2572" priority="2576" operator="equal">
      <formula>"jb"</formula>
    </cfRule>
  </conditionalFormatting>
  <conditionalFormatting sqref="AX389:AY389">
    <cfRule type="cellIs" dxfId="2571" priority="2573" operator="equal">
      <formula>"RB"</formula>
    </cfRule>
    <cfRule type="cellIs" dxfId="2570" priority="2574" operator="equal">
      <formula>"jb"</formula>
    </cfRule>
  </conditionalFormatting>
  <conditionalFormatting sqref="AQ387:AS387">
    <cfRule type="cellIs" dxfId="2569" priority="2571" operator="equal">
      <formula>"RB"</formula>
    </cfRule>
    <cfRule type="cellIs" dxfId="2568" priority="2572" operator="equal">
      <formula>"jb"</formula>
    </cfRule>
  </conditionalFormatting>
  <conditionalFormatting sqref="AQ387">
    <cfRule type="containsText" dxfId="2567" priority="2569" operator="containsText" text="RB">
      <formula>NOT(ISERROR(SEARCH("RB",AQ387)))</formula>
    </cfRule>
    <cfRule type="containsText" dxfId="2566" priority="2570" operator="containsText" text="JB">
      <formula>NOT(ISERROR(SEARCH("JB",AQ387)))</formula>
    </cfRule>
  </conditionalFormatting>
  <conditionalFormatting sqref="F397">
    <cfRule type="containsText" dxfId="2565" priority="2545" operator="containsText" text="RB">
      <formula>NOT(ISERROR(SEARCH("RB",F397)))</formula>
    </cfRule>
    <cfRule type="containsText" dxfId="2564" priority="2546" operator="containsText" text="JB">
      <formula>NOT(ISERROR(SEARCH("JB",F397)))</formula>
    </cfRule>
  </conditionalFormatting>
  <conditionalFormatting sqref="V411:V425">
    <cfRule type="cellIs" dxfId="2563" priority="2567" operator="equal">
      <formula>"RB"</formula>
    </cfRule>
    <cfRule type="cellIs" dxfId="2562" priority="2568" operator="equal">
      <formula>"jb"</formula>
    </cfRule>
  </conditionalFormatting>
  <conditionalFormatting sqref="W410:X410">
    <cfRule type="cellIs" dxfId="2561" priority="2565" operator="equal">
      <formula>"RB"</formula>
    </cfRule>
    <cfRule type="cellIs" dxfId="2560" priority="2566" operator="equal">
      <formula>"jb"</formula>
    </cfRule>
  </conditionalFormatting>
  <conditionalFormatting sqref="P408:R408">
    <cfRule type="cellIs" dxfId="2559" priority="2563" operator="equal">
      <formula>"RB"</formula>
    </cfRule>
    <cfRule type="cellIs" dxfId="2558" priority="2564" operator="equal">
      <formula>"jb"</formula>
    </cfRule>
  </conditionalFormatting>
  <conditionalFormatting sqref="P408">
    <cfRule type="containsText" dxfId="2557" priority="2561" operator="containsText" text="RB">
      <formula>NOT(ISERROR(SEARCH("RB",P408)))</formula>
    </cfRule>
    <cfRule type="containsText" dxfId="2556" priority="2562" operator="containsText" text="JB">
      <formula>NOT(ISERROR(SEARCH("JB",P408)))</formula>
    </cfRule>
  </conditionalFormatting>
  <conditionalFormatting sqref="AW411:AW425">
    <cfRule type="cellIs" dxfId="2555" priority="2559" operator="equal">
      <formula>"RB"</formula>
    </cfRule>
    <cfRule type="cellIs" dxfId="2554" priority="2560" operator="equal">
      <formula>"jb"</formula>
    </cfRule>
  </conditionalFormatting>
  <conditionalFormatting sqref="AX410:AY410">
    <cfRule type="cellIs" dxfId="2553" priority="2557" operator="equal">
      <formula>"RB"</formula>
    </cfRule>
    <cfRule type="cellIs" dxfId="2552" priority="2558" operator="equal">
      <formula>"jb"</formula>
    </cfRule>
  </conditionalFormatting>
  <conditionalFormatting sqref="AQ408:AS408">
    <cfRule type="cellIs" dxfId="2551" priority="2555" operator="equal">
      <formula>"RB"</formula>
    </cfRule>
    <cfRule type="cellIs" dxfId="2550" priority="2556" operator="equal">
      <formula>"jb"</formula>
    </cfRule>
  </conditionalFormatting>
  <conditionalFormatting sqref="AQ408">
    <cfRule type="containsText" dxfId="2549" priority="2553" operator="containsText" text="RB">
      <formula>NOT(ISERROR(SEARCH("RB",AQ408)))</formula>
    </cfRule>
    <cfRule type="containsText" dxfId="2548" priority="2554" operator="containsText" text="JB">
      <formula>NOT(ISERROR(SEARCH("JB",AQ408)))</formula>
    </cfRule>
  </conditionalFormatting>
  <conditionalFormatting sqref="A397">
    <cfRule type="cellIs" dxfId="2547" priority="2551" operator="equal">
      <formula>"RB"</formula>
    </cfRule>
    <cfRule type="cellIs" dxfId="2546" priority="2552" operator="equal">
      <formula>"jb"</formula>
    </cfRule>
  </conditionalFormatting>
  <conditionalFormatting sqref="A397">
    <cfRule type="containsText" dxfId="2545" priority="2549" operator="containsText" text="RB">
      <formula>NOT(ISERROR(SEARCH("RB",A397)))</formula>
    </cfRule>
    <cfRule type="containsText" dxfId="2544" priority="2550" operator="containsText" text="JB">
      <formula>NOT(ISERROR(SEARCH("JB",A397)))</formula>
    </cfRule>
  </conditionalFormatting>
  <conditionalFormatting sqref="F397">
    <cfRule type="cellIs" dxfId="2543" priority="2547" operator="equal">
      <formula>"RB"</formula>
    </cfRule>
    <cfRule type="cellIs" dxfId="2542" priority="2548" operator="equal">
      <formula>"jb"</formula>
    </cfRule>
  </conditionalFormatting>
  <conditionalFormatting sqref="AK397">
    <cfRule type="cellIs" dxfId="2541" priority="2543" operator="equal">
      <formula>"RB"</formula>
    </cfRule>
    <cfRule type="cellIs" dxfId="2540" priority="2544" operator="equal">
      <formula>"jb"</formula>
    </cfRule>
  </conditionalFormatting>
  <conditionalFormatting sqref="AK397">
    <cfRule type="containsText" dxfId="2539" priority="2541" operator="containsText" text="RB">
      <formula>NOT(ISERROR(SEARCH("RB",AK397)))</formula>
    </cfRule>
    <cfRule type="containsText" dxfId="2538" priority="2542" operator="containsText" text="JB">
      <formula>NOT(ISERROR(SEARCH("JB",AK397)))</formula>
    </cfRule>
  </conditionalFormatting>
  <conditionalFormatting sqref="AG397">
    <cfRule type="containsText" dxfId="2537" priority="2533" operator="containsText" text="RB">
      <formula>NOT(ISERROR(SEARCH("RB",AG397)))</formula>
    </cfRule>
    <cfRule type="containsText" dxfId="2536" priority="2534" operator="containsText" text="JB">
      <formula>NOT(ISERROR(SEARCH("JB",AG397)))</formula>
    </cfRule>
  </conditionalFormatting>
  <conditionalFormatting sqref="AB397">
    <cfRule type="cellIs" dxfId="2535" priority="2539" operator="equal">
      <formula>"RB"</formula>
    </cfRule>
    <cfRule type="cellIs" dxfId="2534" priority="2540" operator="equal">
      <formula>"jb"</formula>
    </cfRule>
  </conditionalFormatting>
  <conditionalFormatting sqref="AB397">
    <cfRule type="containsText" dxfId="2533" priority="2537" operator="containsText" text="RB">
      <formula>NOT(ISERROR(SEARCH("RB",AB397)))</formula>
    </cfRule>
    <cfRule type="containsText" dxfId="2532" priority="2538" operator="containsText" text="JB">
      <formula>NOT(ISERROR(SEARCH("JB",AB397)))</formula>
    </cfRule>
  </conditionalFormatting>
  <conditionalFormatting sqref="AG397">
    <cfRule type="cellIs" dxfId="2531" priority="2535" operator="equal">
      <formula>"RB"</formula>
    </cfRule>
    <cfRule type="cellIs" dxfId="2530" priority="2536" operator="equal">
      <formula>"jb"</formula>
    </cfRule>
  </conditionalFormatting>
  <conditionalFormatting sqref="J418">
    <cfRule type="cellIs" dxfId="2529" priority="2531" operator="equal">
      <formula>"RB"</formula>
    </cfRule>
    <cfRule type="cellIs" dxfId="2528" priority="2532" operator="equal">
      <formula>"jb"</formula>
    </cfRule>
  </conditionalFormatting>
  <conditionalFormatting sqref="J418">
    <cfRule type="containsText" dxfId="2527" priority="2529" operator="containsText" text="RB">
      <formula>NOT(ISERROR(SEARCH("RB",J418)))</formula>
    </cfRule>
    <cfRule type="containsText" dxfId="2526" priority="2530" operator="containsText" text="JB">
      <formula>NOT(ISERROR(SEARCH("JB",J418)))</formula>
    </cfRule>
  </conditionalFormatting>
  <conditionalFormatting sqref="F418">
    <cfRule type="containsText" dxfId="2525" priority="2521" operator="containsText" text="RB">
      <formula>NOT(ISERROR(SEARCH("RB",F418)))</formula>
    </cfRule>
    <cfRule type="containsText" dxfId="2524" priority="2522" operator="containsText" text="JB">
      <formula>NOT(ISERROR(SEARCH("JB",F418)))</formula>
    </cfRule>
  </conditionalFormatting>
  <conditionalFormatting sqref="A418">
    <cfRule type="cellIs" dxfId="2523" priority="2527" operator="equal">
      <formula>"RB"</formula>
    </cfRule>
    <cfRule type="cellIs" dxfId="2522" priority="2528" operator="equal">
      <formula>"jb"</formula>
    </cfRule>
  </conditionalFormatting>
  <conditionalFormatting sqref="A418">
    <cfRule type="containsText" dxfId="2521" priority="2525" operator="containsText" text="RB">
      <formula>NOT(ISERROR(SEARCH("RB",A418)))</formula>
    </cfRule>
    <cfRule type="containsText" dxfId="2520" priority="2526" operator="containsText" text="JB">
      <formula>NOT(ISERROR(SEARCH("JB",A418)))</formula>
    </cfRule>
  </conditionalFormatting>
  <conditionalFormatting sqref="F418">
    <cfRule type="cellIs" dxfId="2519" priority="2523" operator="equal">
      <formula>"RB"</formula>
    </cfRule>
    <cfRule type="cellIs" dxfId="2518" priority="2524" operator="equal">
      <formula>"jb"</formula>
    </cfRule>
  </conditionalFormatting>
  <conditionalFormatting sqref="AK418">
    <cfRule type="cellIs" dxfId="2517" priority="2519" operator="equal">
      <formula>"RB"</formula>
    </cfRule>
    <cfRule type="cellIs" dxfId="2516" priority="2520" operator="equal">
      <formula>"jb"</formula>
    </cfRule>
  </conditionalFormatting>
  <conditionalFormatting sqref="AK418">
    <cfRule type="containsText" dxfId="2515" priority="2517" operator="containsText" text="RB">
      <formula>NOT(ISERROR(SEARCH("RB",AK418)))</formula>
    </cfRule>
    <cfRule type="containsText" dxfId="2514" priority="2518" operator="containsText" text="JB">
      <formula>NOT(ISERROR(SEARCH("JB",AK418)))</formula>
    </cfRule>
  </conditionalFormatting>
  <conditionalFormatting sqref="AB418">
    <cfRule type="cellIs" dxfId="2513" priority="2515" operator="equal">
      <formula>"RB"</formula>
    </cfRule>
    <cfRule type="cellIs" dxfId="2512" priority="2516" operator="equal">
      <formula>"jb"</formula>
    </cfRule>
  </conditionalFormatting>
  <conditionalFormatting sqref="AB418">
    <cfRule type="containsText" dxfId="2511" priority="2513" operator="containsText" text="RB">
      <formula>NOT(ISERROR(SEARCH("RB",AB418)))</formula>
    </cfRule>
    <cfRule type="containsText" dxfId="2510" priority="2514" operator="containsText" text="JB">
      <formula>NOT(ISERROR(SEARCH("JB",AB418)))</formula>
    </cfRule>
  </conditionalFormatting>
  <conditionalFormatting sqref="AG418">
    <cfRule type="cellIs" dxfId="2509" priority="2511" operator="equal">
      <formula>"RB"</formula>
    </cfRule>
    <cfRule type="cellIs" dxfId="2508" priority="2512" operator="equal">
      <formula>"jb"</formula>
    </cfRule>
  </conditionalFormatting>
  <conditionalFormatting sqref="V476:V490 V443:V447 V451:V459">
    <cfRule type="cellIs" dxfId="2507" priority="2507" operator="equal">
      <formula>"RB"</formula>
    </cfRule>
    <cfRule type="cellIs" dxfId="2506" priority="2508" operator="equal">
      <formula>"jb"</formula>
    </cfRule>
  </conditionalFormatting>
  <conditionalFormatting sqref="W475:X475">
    <cfRule type="cellIs" dxfId="2505" priority="2505" operator="equal">
      <formula>"RB"</formula>
    </cfRule>
    <cfRule type="cellIs" dxfId="2504" priority="2506" operator="equal">
      <formula>"jb"</formula>
    </cfRule>
  </conditionalFormatting>
  <conditionalFormatting sqref="J483 P473:R473">
    <cfRule type="cellIs" dxfId="2503" priority="2503" operator="equal">
      <formula>"RB"</formula>
    </cfRule>
    <cfRule type="cellIs" dxfId="2502" priority="2504" operator="equal">
      <formula>"jb"</formula>
    </cfRule>
  </conditionalFormatting>
  <conditionalFormatting sqref="J483">
    <cfRule type="containsText" dxfId="2501" priority="2501" operator="containsText" text="RB">
      <formula>NOT(ISERROR(SEARCH("RB",J483)))</formula>
    </cfRule>
    <cfRule type="containsText" dxfId="2500" priority="2502" operator="containsText" text="JB">
      <formula>NOT(ISERROR(SEARCH("JB",J483)))</formula>
    </cfRule>
  </conditionalFormatting>
  <conditionalFormatting sqref="P473">
    <cfRule type="containsText" dxfId="2499" priority="2499" operator="containsText" text="RB">
      <formula>NOT(ISERROR(SEARCH("RB",P473)))</formula>
    </cfRule>
    <cfRule type="containsText" dxfId="2498" priority="2500" operator="containsText" text="JB">
      <formula>NOT(ISERROR(SEARCH("JB",P473)))</formula>
    </cfRule>
  </conditionalFormatting>
  <conditionalFormatting sqref="AW476:AW490">
    <cfRule type="cellIs" dxfId="2497" priority="2497" operator="equal">
      <formula>"RB"</formula>
    </cfRule>
    <cfRule type="cellIs" dxfId="2496" priority="2498" operator="equal">
      <formula>"jb"</formula>
    </cfRule>
  </conditionalFormatting>
  <conditionalFormatting sqref="AX475:AY475">
    <cfRule type="cellIs" dxfId="2495" priority="2495" operator="equal">
      <formula>"RB"</formula>
    </cfRule>
    <cfRule type="cellIs" dxfId="2494" priority="2496" operator="equal">
      <formula>"jb"</formula>
    </cfRule>
  </conditionalFormatting>
  <conditionalFormatting sqref="AQ473:AS473">
    <cfRule type="cellIs" dxfId="2493" priority="2493" operator="equal">
      <formula>"RB"</formula>
    </cfRule>
    <cfRule type="cellIs" dxfId="2492" priority="2494" operator="equal">
      <formula>"jb"</formula>
    </cfRule>
  </conditionalFormatting>
  <conditionalFormatting sqref="A526">
    <cfRule type="containsText" dxfId="2491" priority="2347" operator="containsText" text="RB">
      <formula>NOT(ISERROR(SEARCH("RB",A526)))</formula>
    </cfRule>
    <cfRule type="containsText" dxfId="2490" priority="2348" operator="containsText" text="JB">
      <formula>NOT(ISERROR(SEARCH("JB",A526)))</formula>
    </cfRule>
  </conditionalFormatting>
  <conditionalFormatting sqref="AQ473">
    <cfRule type="containsText" dxfId="2489" priority="2491" operator="containsText" text="RB">
      <formula>NOT(ISERROR(SEARCH("RB",AQ473)))</formula>
    </cfRule>
    <cfRule type="containsText" dxfId="2488" priority="2492" operator="containsText" text="JB">
      <formula>NOT(ISERROR(SEARCH("JB",AQ473)))</formula>
    </cfRule>
  </conditionalFormatting>
  <conditionalFormatting sqref="P432">
    <cfRule type="containsText" dxfId="2487" priority="2481" operator="containsText" text="RB">
      <formula>NOT(ISERROR(SEARCH("RB",P432)))</formula>
    </cfRule>
    <cfRule type="containsText" dxfId="2486" priority="2482" operator="containsText" text="JB">
      <formula>NOT(ISERROR(SEARCH("JB",P432)))</formula>
    </cfRule>
  </conditionalFormatting>
  <conditionalFormatting sqref="V435:V438">
    <cfRule type="cellIs" dxfId="2485" priority="2489" operator="equal">
      <formula>"RB"</formula>
    </cfRule>
    <cfRule type="cellIs" dxfId="2484" priority="2490" operator="equal">
      <formula>"jb"</formula>
    </cfRule>
  </conditionalFormatting>
  <conditionalFormatting sqref="W434:X434">
    <cfRule type="cellIs" dxfId="2483" priority="2487" operator="equal">
      <formula>"RB"</formula>
    </cfRule>
    <cfRule type="cellIs" dxfId="2482" priority="2488" operator="equal">
      <formula>"jb"</formula>
    </cfRule>
  </conditionalFormatting>
  <conditionalFormatting sqref="A447 P432:R432">
    <cfRule type="cellIs" dxfId="2481" priority="2485" operator="equal">
      <formula>"RB"</formula>
    </cfRule>
    <cfRule type="cellIs" dxfId="2480" priority="2486" operator="equal">
      <formula>"jb"</formula>
    </cfRule>
  </conditionalFormatting>
  <conditionalFormatting sqref="A447">
    <cfRule type="containsText" dxfId="2479" priority="2483" operator="containsText" text="RB">
      <formula>NOT(ISERROR(SEARCH("RB",A447)))</formula>
    </cfRule>
    <cfRule type="containsText" dxfId="2478" priority="2484" operator="containsText" text="JB">
      <formula>NOT(ISERROR(SEARCH("JB",A447)))</formula>
    </cfRule>
  </conditionalFormatting>
  <conditionalFormatting sqref="V439:V440 V442">
    <cfRule type="cellIs" dxfId="2477" priority="2479" operator="equal">
      <formula>"RB"</formula>
    </cfRule>
    <cfRule type="cellIs" dxfId="2476" priority="2480" operator="equal">
      <formula>"jb"</formula>
    </cfRule>
  </conditionalFormatting>
  <conditionalFormatting sqref="V449:V450">
    <cfRule type="cellIs" dxfId="2475" priority="2477" operator="equal">
      <formula>"RB"</formula>
    </cfRule>
    <cfRule type="cellIs" dxfId="2474" priority="2478" operator="equal">
      <formula>"jb"</formula>
    </cfRule>
  </conditionalFormatting>
  <conditionalFormatting sqref="V462:V468">
    <cfRule type="cellIs" dxfId="2473" priority="2475" operator="equal">
      <formula>"RB"</formula>
    </cfRule>
    <cfRule type="cellIs" dxfId="2472" priority="2476" operator="equal">
      <formula>"jb"</formula>
    </cfRule>
  </conditionalFormatting>
  <conditionalFormatting sqref="AW443:AW447 AW451:AW459">
    <cfRule type="cellIs" dxfId="2471" priority="2473" operator="equal">
      <formula>"RB"</formula>
    </cfRule>
    <cfRule type="cellIs" dxfId="2470" priority="2474" operator="equal">
      <formula>"jb"</formula>
    </cfRule>
  </conditionalFormatting>
  <conditionalFormatting sqref="AQ432">
    <cfRule type="containsText" dxfId="2469" priority="2463" operator="containsText" text="RB">
      <formula>NOT(ISERROR(SEARCH("RB",AQ432)))</formula>
    </cfRule>
    <cfRule type="containsText" dxfId="2468" priority="2464" operator="containsText" text="JB">
      <formula>NOT(ISERROR(SEARCH("JB",AQ432)))</formula>
    </cfRule>
  </conditionalFormatting>
  <conditionalFormatting sqref="AW435:AW438">
    <cfRule type="cellIs" dxfId="2467" priority="2471" operator="equal">
      <formula>"RB"</formula>
    </cfRule>
    <cfRule type="cellIs" dxfId="2466" priority="2472" operator="equal">
      <formula>"jb"</formula>
    </cfRule>
  </conditionalFormatting>
  <conditionalFormatting sqref="AX434:AY434">
    <cfRule type="cellIs" dxfId="2465" priority="2469" operator="equal">
      <formula>"RB"</formula>
    </cfRule>
    <cfRule type="cellIs" dxfId="2464" priority="2470" operator="equal">
      <formula>"jb"</formula>
    </cfRule>
  </conditionalFormatting>
  <conditionalFormatting sqref="AK447 AQ432:AS432">
    <cfRule type="cellIs" dxfId="2463" priority="2467" operator="equal">
      <formula>"RB"</formula>
    </cfRule>
    <cfRule type="cellIs" dxfId="2462" priority="2468" operator="equal">
      <formula>"jb"</formula>
    </cfRule>
  </conditionalFormatting>
  <conditionalFormatting sqref="AK447">
    <cfRule type="containsText" dxfId="2461" priority="2465" operator="containsText" text="RB">
      <formula>NOT(ISERROR(SEARCH("RB",AK447)))</formula>
    </cfRule>
    <cfRule type="containsText" dxfId="2460" priority="2466" operator="containsText" text="JB">
      <formula>NOT(ISERROR(SEARCH("JB",AK447)))</formula>
    </cfRule>
  </conditionalFormatting>
  <conditionalFormatting sqref="AW439:AW442">
    <cfRule type="cellIs" dxfId="2459" priority="2461" operator="equal">
      <formula>"RB"</formula>
    </cfRule>
    <cfRule type="cellIs" dxfId="2458" priority="2462" operator="equal">
      <formula>"jb"</formula>
    </cfRule>
  </conditionalFormatting>
  <conditionalFormatting sqref="AW448:AW450">
    <cfRule type="cellIs" dxfId="2457" priority="2459" operator="equal">
      <formula>"RB"</formula>
    </cfRule>
    <cfRule type="cellIs" dxfId="2456" priority="2460" operator="equal">
      <formula>"jb"</formula>
    </cfRule>
  </conditionalFormatting>
  <conditionalFormatting sqref="AW462:AW468">
    <cfRule type="cellIs" dxfId="2455" priority="2457" operator="equal">
      <formula>"RB"</formula>
    </cfRule>
    <cfRule type="cellIs" dxfId="2454" priority="2458" operator="equal">
      <formula>"jb"</formula>
    </cfRule>
  </conditionalFormatting>
  <conditionalFormatting sqref="F447">
    <cfRule type="containsText" dxfId="2453" priority="2437" operator="containsText" text="RB">
      <formula>NOT(ISERROR(SEARCH("RB",F447)))</formula>
    </cfRule>
    <cfRule type="containsText" dxfId="2452" priority="2438" operator="containsText" text="JB">
      <formula>NOT(ISERROR(SEARCH("JB",F447)))</formula>
    </cfRule>
  </conditionalFormatting>
  <conditionalFormatting sqref="F483">
    <cfRule type="containsText" dxfId="2451" priority="2421" operator="containsText" text="RB">
      <formula>NOT(ISERROR(SEARCH("RB",F483)))</formula>
    </cfRule>
    <cfRule type="containsText" dxfId="2450" priority="2422" operator="containsText" text="JB">
      <formula>NOT(ISERROR(SEARCH("JB",F483)))</formula>
    </cfRule>
  </conditionalFormatting>
  <conditionalFormatting sqref="AG633">
    <cfRule type="containsText" dxfId="2449" priority="2151" operator="containsText" text="RB">
      <formula>NOT(ISERROR(SEARCH("RB",AG633)))</formula>
    </cfRule>
    <cfRule type="containsText" dxfId="2448" priority="2152" operator="containsText" text="JB">
      <formula>NOT(ISERROR(SEARCH("JB",AG633)))</formula>
    </cfRule>
  </conditionalFormatting>
  <conditionalFormatting sqref="V497:V511">
    <cfRule type="cellIs" dxfId="2447" priority="2455" operator="equal">
      <formula>"RB"</formula>
    </cfRule>
    <cfRule type="cellIs" dxfId="2446" priority="2456" operator="equal">
      <formula>"jb"</formula>
    </cfRule>
  </conditionalFormatting>
  <conditionalFormatting sqref="W496:X496">
    <cfRule type="cellIs" dxfId="2445" priority="2453" operator="equal">
      <formula>"RB"</formula>
    </cfRule>
    <cfRule type="cellIs" dxfId="2444" priority="2454" operator="equal">
      <formula>"jb"</formula>
    </cfRule>
  </conditionalFormatting>
  <conditionalFormatting sqref="P494:R494">
    <cfRule type="cellIs" dxfId="2443" priority="2451" operator="equal">
      <formula>"RB"</formula>
    </cfRule>
    <cfRule type="cellIs" dxfId="2442" priority="2452" operator="equal">
      <formula>"jb"</formula>
    </cfRule>
  </conditionalFormatting>
  <conditionalFormatting sqref="AK547">
    <cfRule type="containsText" dxfId="2441" priority="2315" operator="containsText" text="RB">
      <formula>NOT(ISERROR(SEARCH("RB",AK547)))</formula>
    </cfRule>
    <cfRule type="containsText" dxfId="2440" priority="2316" operator="containsText" text="JB">
      <formula>NOT(ISERROR(SEARCH("JB",AK547)))</formula>
    </cfRule>
  </conditionalFormatting>
  <conditionalFormatting sqref="P494">
    <cfRule type="containsText" dxfId="2439" priority="2449" operator="containsText" text="RB">
      <formula>NOT(ISERROR(SEARCH("RB",P494)))</formula>
    </cfRule>
    <cfRule type="containsText" dxfId="2438" priority="2450" operator="containsText" text="JB">
      <formula>NOT(ISERROR(SEARCH("JB",P494)))</formula>
    </cfRule>
  </conditionalFormatting>
  <conditionalFormatting sqref="AW497:AW511">
    <cfRule type="cellIs" dxfId="2437" priority="2447" operator="equal">
      <formula>"RB"</formula>
    </cfRule>
    <cfRule type="cellIs" dxfId="2436" priority="2448" operator="equal">
      <formula>"jb"</formula>
    </cfRule>
  </conditionalFormatting>
  <conditionalFormatting sqref="AX496:AY496">
    <cfRule type="cellIs" dxfId="2435" priority="2445" operator="equal">
      <formula>"RB"</formula>
    </cfRule>
    <cfRule type="cellIs" dxfId="2434" priority="2446" operator="equal">
      <formula>"jb"</formula>
    </cfRule>
  </conditionalFormatting>
  <conditionalFormatting sqref="AQ494:AS494">
    <cfRule type="cellIs" dxfId="2433" priority="2443" operator="equal">
      <formula>"RB"</formula>
    </cfRule>
    <cfRule type="cellIs" dxfId="2432" priority="2444" operator="equal">
      <formula>"jb"</formula>
    </cfRule>
  </conditionalFormatting>
  <conditionalFormatting sqref="AQ494">
    <cfRule type="containsText" dxfId="2431" priority="2441" operator="containsText" text="RB">
      <formula>NOT(ISERROR(SEARCH("RB",AQ494)))</formula>
    </cfRule>
    <cfRule type="containsText" dxfId="2430" priority="2442" operator="containsText" text="JB">
      <formula>NOT(ISERROR(SEARCH("JB",AQ494)))</formula>
    </cfRule>
  </conditionalFormatting>
  <conditionalFormatting sqref="A547">
    <cfRule type="cellIs" dxfId="2429" priority="2325" operator="equal">
      <formula>"RB"</formula>
    </cfRule>
    <cfRule type="cellIs" dxfId="2428" priority="2326" operator="equal">
      <formula>"jb"</formula>
    </cfRule>
  </conditionalFormatting>
  <conditionalFormatting sqref="F547">
    <cfRule type="cellIs" dxfId="2427" priority="2321" operator="equal">
      <formula>"RB"</formula>
    </cfRule>
    <cfRule type="cellIs" dxfId="2426" priority="2322" operator="equal">
      <formula>"jb"</formula>
    </cfRule>
  </conditionalFormatting>
  <conditionalFormatting sqref="F547">
    <cfRule type="containsText" dxfId="2425" priority="2319" operator="containsText" text="RB">
      <formula>NOT(ISERROR(SEARCH("RB",F547)))</formula>
    </cfRule>
    <cfRule type="containsText" dxfId="2424" priority="2320" operator="containsText" text="JB">
      <formula>NOT(ISERROR(SEARCH("JB",F547)))</formula>
    </cfRule>
  </conditionalFormatting>
  <conditionalFormatting sqref="AB547">
    <cfRule type="cellIs" dxfId="2423" priority="2313" operator="equal">
      <formula>"RB"</formula>
    </cfRule>
    <cfRule type="cellIs" dxfId="2422" priority="2314" operator="equal">
      <formula>"jb"</formula>
    </cfRule>
  </conditionalFormatting>
  <conditionalFormatting sqref="AG547">
    <cfRule type="containsText" dxfId="2421" priority="2307" operator="containsText" text="RB">
      <formula>NOT(ISERROR(SEARCH("RB",AG547)))</formula>
    </cfRule>
    <cfRule type="containsText" dxfId="2420" priority="2308" operator="containsText" text="JB">
      <formula>NOT(ISERROR(SEARCH("JB",AG547)))</formula>
    </cfRule>
  </conditionalFormatting>
  <conditionalFormatting sqref="V563:V577">
    <cfRule type="cellIs" dxfId="2419" priority="2305" operator="equal">
      <formula>"RB"</formula>
    </cfRule>
    <cfRule type="cellIs" dxfId="2418" priority="2306" operator="equal">
      <formula>"jb"</formula>
    </cfRule>
  </conditionalFormatting>
  <conditionalFormatting sqref="W562:X562">
    <cfRule type="cellIs" dxfId="2417" priority="2303" operator="equal">
      <formula>"RB"</formula>
    </cfRule>
    <cfRule type="cellIs" dxfId="2416" priority="2304" operator="equal">
      <formula>"jb"</formula>
    </cfRule>
  </conditionalFormatting>
  <conditionalFormatting sqref="J570 P560:R560">
    <cfRule type="cellIs" dxfId="2415" priority="2301" operator="equal">
      <formula>"RB"</formula>
    </cfRule>
    <cfRule type="cellIs" dxfId="2414" priority="2302" operator="equal">
      <formula>"jb"</formula>
    </cfRule>
  </conditionalFormatting>
  <conditionalFormatting sqref="J570">
    <cfRule type="containsText" dxfId="2413" priority="2299" operator="containsText" text="RB">
      <formula>NOT(ISERROR(SEARCH("RB",J570)))</formula>
    </cfRule>
    <cfRule type="containsText" dxfId="2412" priority="2300" operator="containsText" text="JB">
      <formula>NOT(ISERROR(SEARCH("JB",J570)))</formula>
    </cfRule>
  </conditionalFormatting>
  <conditionalFormatting sqref="P560">
    <cfRule type="containsText" dxfId="2411" priority="2297" operator="containsText" text="RB">
      <formula>NOT(ISERROR(SEARCH("RB",P560)))</formula>
    </cfRule>
    <cfRule type="containsText" dxfId="2410" priority="2298" operator="containsText" text="JB">
      <formula>NOT(ISERROR(SEARCH("JB",P560)))</formula>
    </cfRule>
  </conditionalFormatting>
  <conditionalFormatting sqref="AW563:AW577">
    <cfRule type="cellIs" dxfId="2409" priority="2295" operator="equal">
      <formula>"RB"</formula>
    </cfRule>
    <cfRule type="cellIs" dxfId="2408" priority="2296" operator="equal">
      <formula>"jb"</formula>
    </cfRule>
  </conditionalFormatting>
  <conditionalFormatting sqref="AX562:AY562">
    <cfRule type="cellIs" dxfId="2407" priority="2293" operator="equal">
      <formula>"RB"</formula>
    </cfRule>
    <cfRule type="cellIs" dxfId="2406" priority="2294" operator="equal">
      <formula>"jb"</formula>
    </cfRule>
  </conditionalFormatting>
  <conditionalFormatting sqref="AQ560:AS560">
    <cfRule type="cellIs" dxfId="2405" priority="2291" operator="equal">
      <formula>"RB"</formula>
    </cfRule>
    <cfRule type="cellIs" dxfId="2404" priority="2292" operator="equal">
      <formula>"jb"</formula>
    </cfRule>
  </conditionalFormatting>
  <conditionalFormatting sqref="AQ560">
    <cfRule type="containsText" dxfId="2403" priority="2289" operator="containsText" text="RB">
      <formula>NOT(ISERROR(SEARCH("RB",AQ560)))</formula>
    </cfRule>
    <cfRule type="containsText" dxfId="2402" priority="2290" operator="containsText" text="JB">
      <formula>NOT(ISERROR(SEARCH("JB",AQ560)))</formula>
    </cfRule>
  </conditionalFormatting>
  <conditionalFormatting sqref="W539:X539">
    <cfRule type="cellIs" dxfId="2401" priority="2363" operator="equal">
      <formula>"RB"</formula>
    </cfRule>
    <cfRule type="cellIs" dxfId="2400" priority="2364" operator="equal">
      <formula>"jb"</formula>
    </cfRule>
  </conditionalFormatting>
  <conditionalFormatting sqref="P537:R537">
    <cfRule type="cellIs" dxfId="2399" priority="2361" operator="equal">
      <formula>"RB"</formula>
    </cfRule>
    <cfRule type="cellIs" dxfId="2398" priority="2362" operator="equal">
      <formula>"jb"</formula>
    </cfRule>
  </conditionalFormatting>
  <conditionalFormatting sqref="AQ537:AS537">
    <cfRule type="cellIs" dxfId="2397" priority="2353" operator="equal">
      <formula>"RB"</formula>
    </cfRule>
    <cfRule type="cellIs" dxfId="2396" priority="2354" operator="equal">
      <formula>"jb"</formula>
    </cfRule>
  </conditionalFormatting>
  <conditionalFormatting sqref="A526">
    <cfRule type="cellIs" dxfId="2395" priority="2349" operator="equal">
      <formula>"RB"</formula>
    </cfRule>
    <cfRule type="cellIs" dxfId="2394" priority="2350" operator="equal">
      <formula>"jb"</formula>
    </cfRule>
  </conditionalFormatting>
  <conditionalFormatting sqref="AK526">
    <cfRule type="cellIs" dxfId="2393" priority="2341" operator="equal">
      <formula>"RB"</formula>
    </cfRule>
    <cfRule type="cellIs" dxfId="2392" priority="2342" operator="equal">
      <formula>"jb"</formula>
    </cfRule>
  </conditionalFormatting>
  <conditionalFormatting sqref="AB526">
    <cfRule type="containsText" dxfId="2391" priority="2335" operator="containsText" text="RB">
      <formula>NOT(ISERROR(SEARCH("RB",AB526)))</formula>
    </cfRule>
    <cfRule type="containsText" dxfId="2390" priority="2336" operator="containsText" text="JB">
      <formula>NOT(ISERROR(SEARCH("JB",AB526)))</formula>
    </cfRule>
  </conditionalFormatting>
  <conditionalFormatting sqref="AG526">
    <cfRule type="cellIs" dxfId="2389" priority="2333" operator="equal">
      <formula>"RB"</formula>
    </cfRule>
    <cfRule type="cellIs" dxfId="2388" priority="2334" operator="equal">
      <formula>"jb"</formula>
    </cfRule>
  </conditionalFormatting>
  <conditionalFormatting sqref="J547">
    <cfRule type="cellIs" dxfId="2387" priority="2329" operator="equal">
      <formula>"RB"</formula>
    </cfRule>
    <cfRule type="cellIs" dxfId="2386" priority="2330" operator="equal">
      <formula>"jb"</formula>
    </cfRule>
  </conditionalFormatting>
  <conditionalFormatting sqref="J547">
    <cfRule type="containsText" dxfId="2385" priority="2327" operator="containsText" text="RB">
      <formula>NOT(ISERROR(SEARCH("RB",J547)))</formula>
    </cfRule>
    <cfRule type="containsText" dxfId="2384" priority="2328" operator="containsText" text="JB">
      <formula>NOT(ISERROR(SEARCH("JB",J547)))</formula>
    </cfRule>
  </conditionalFormatting>
  <conditionalFormatting sqref="F504">
    <cfRule type="cellIs" dxfId="2383" priority="2399" operator="equal">
      <formula>"RB"</formula>
    </cfRule>
    <cfRule type="cellIs" dxfId="2382" priority="2400" operator="equal">
      <formula>"jb"</formula>
    </cfRule>
  </conditionalFormatting>
  <conditionalFormatting sqref="AK504">
    <cfRule type="containsText" dxfId="2381" priority="2393" operator="containsText" text="RB">
      <formula>NOT(ISERROR(SEARCH("RB",AK504)))</formula>
    </cfRule>
    <cfRule type="containsText" dxfId="2380" priority="2394" operator="containsText" text="JB">
      <formula>NOT(ISERROR(SEARCH("JB",AK504)))</formula>
    </cfRule>
  </conditionalFormatting>
  <conditionalFormatting sqref="AB504">
    <cfRule type="cellIs" dxfId="2379" priority="2391" operator="equal">
      <formula>"RB"</formula>
    </cfRule>
    <cfRule type="cellIs" dxfId="2378" priority="2392" operator="equal">
      <formula>"jb"</formula>
    </cfRule>
  </conditionalFormatting>
  <conditionalFormatting sqref="AG504">
    <cfRule type="cellIs" dxfId="2377" priority="2387" operator="equal">
      <formula>"RB"</formula>
    </cfRule>
    <cfRule type="cellIs" dxfId="2376" priority="2388" operator="equal">
      <formula>"jb"</formula>
    </cfRule>
  </conditionalFormatting>
  <conditionalFormatting sqref="AG504">
    <cfRule type="containsText" dxfId="2375" priority="2385" operator="containsText" text="RB">
      <formula>NOT(ISERROR(SEARCH("RB",AG504)))</formula>
    </cfRule>
    <cfRule type="containsText" dxfId="2374" priority="2386" operator="containsText" text="JB">
      <formula>NOT(ISERROR(SEARCH("JB",AG504)))</formula>
    </cfRule>
  </conditionalFormatting>
  <conditionalFormatting sqref="W518:X518">
    <cfRule type="cellIs" dxfId="2373" priority="2381" operator="equal">
      <formula>"RB"</formula>
    </cfRule>
    <cfRule type="cellIs" dxfId="2372" priority="2382" operator="equal">
      <formula>"jb"</formula>
    </cfRule>
  </conditionalFormatting>
  <conditionalFormatting sqref="J526 P516:R516">
    <cfRule type="cellIs" dxfId="2371" priority="2379" operator="equal">
      <formula>"RB"</formula>
    </cfRule>
    <cfRule type="cellIs" dxfId="2370" priority="2380" operator="equal">
      <formula>"jb"</formula>
    </cfRule>
  </conditionalFormatting>
  <conditionalFormatting sqref="P516">
    <cfRule type="containsText" dxfId="2369" priority="2375" operator="containsText" text="RB">
      <formula>NOT(ISERROR(SEARCH("RB",P516)))</formula>
    </cfRule>
    <cfRule type="containsText" dxfId="2368" priority="2376" operator="containsText" text="JB">
      <formula>NOT(ISERROR(SEARCH("JB",P516)))</formula>
    </cfRule>
  </conditionalFormatting>
  <conditionalFormatting sqref="AX518:AY518">
    <cfRule type="cellIs" dxfId="2367" priority="2371" operator="equal">
      <formula>"RB"</formula>
    </cfRule>
    <cfRule type="cellIs" dxfId="2366" priority="2372" operator="equal">
      <formula>"jb"</formula>
    </cfRule>
  </conditionalFormatting>
  <conditionalFormatting sqref="AQ516:AS516">
    <cfRule type="cellIs" dxfId="2365" priority="2369" operator="equal">
      <formula>"RB"</formula>
    </cfRule>
    <cfRule type="cellIs" dxfId="2364" priority="2370" operator="equal">
      <formula>"jb"</formula>
    </cfRule>
  </conditionalFormatting>
  <conditionalFormatting sqref="F447">
    <cfRule type="cellIs" dxfId="2363" priority="2439" operator="equal">
      <formula>"RB"</formula>
    </cfRule>
    <cfRule type="cellIs" dxfId="2362" priority="2440" operator="equal">
      <formula>"jb"</formula>
    </cfRule>
  </conditionalFormatting>
  <conditionalFormatting sqref="AB447">
    <cfRule type="cellIs" dxfId="2361" priority="2435" operator="equal">
      <formula>"RB"</formula>
    </cfRule>
    <cfRule type="cellIs" dxfId="2360" priority="2436" operator="equal">
      <formula>"jb"</formula>
    </cfRule>
  </conditionalFormatting>
  <conditionalFormatting sqref="AB447">
    <cfRule type="containsText" dxfId="2359" priority="2433" operator="containsText" text="RB">
      <formula>NOT(ISERROR(SEARCH("RB",AB447)))</formula>
    </cfRule>
    <cfRule type="containsText" dxfId="2358" priority="2434" operator="containsText" text="JB">
      <formula>NOT(ISERROR(SEARCH("JB",AB447)))</formula>
    </cfRule>
  </conditionalFormatting>
  <conditionalFormatting sqref="AG447">
    <cfRule type="containsText" dxfId="2357" priority="2429" operator="containsText" text="RB">
      <formula>NOT(ISERROR(SEARCH("RB",AG447)))</formula>
    </cfRule>
    <cfRule type="containsText" dxfId="2356" priority="2430" operator="containsText" text="JB">
      <formula>NOT(ISERROR(SEARCH("JB",AG447)))</formula>
    </cfRule>
  </conditionalFormatting>
  <conditionalFormatting sqref="AG447">
    <cfRule type="cellIs" dxfId="2355" priority="2431" operator="equal">
      <formula>"RB"</formula>
    </cfRule>
    <cfRule type="cellIs" dxfId="2354" priority="2432" operator="equal">
      <formula>"jb"</formula>
    </cfRule>
  </conditionalFormatting>
  <conditionalFormatting sqref="A483">
    <cfRule type="cellIs" dxfId="2353" priority="2427" operator="equal">
      <formula>"RB"</formula>
    </cfRule>
    <cfRule type="cellIs" dxfId="2352" priority="2428" operator="equal">
      <formula>"jb"</formula>
    </cfRule>
  </conditionalFormatting>
  <conditionalFormatting sqref="A483">
    <cfRule type="containsText" dxfId="2351" priority="2425" operator="containsText" text="RB">
      <formula>NOT(ISERROR(SEARCH("RB",A483)))</formula>
    </cfRule>
    <cfRule type="containsText" dxfId="2350" priority="2426" operator="containsText" text="JB">
      <formula>NOT(ISERROR(SEARCH("JB",A483)))</formula>
    </cfRule>
  </conditionalFormatting>
  <conditionalFormatting sqref="F483">
    <cfRule type="cellIs" dxfId="2349" priority="2423" operator="equal">
      <formula>"RB"</formula>
    </cfRule>
    <cfRule type="cellIs" dxfId="2348" priority="2424" operator="equal">
      <formula>"jb"</formula>
    </cfRule>
  </conditionalFormatting>
  <conditionalFormatting sqref="AK483">
    <cfRule type="cellIs" dxfId="2347" priority="2419" operator="equal">
      <formula>"RB"</formula>
    </cfRule>
    <cfRule type="cellIs" dxfId="2346" priority="2420" operator="equal">
      <formula>"jb"</formula>
    </cfRule>
  </conditionalFormatting>
  <conditionalFormatting sqref="AK483">
    <cfRule type="containsText" dxfId="2345" priority="2417" operator="containsText" text="RB">
      <formula>NOT(ISERROR(SEARCH("RB",AK483)))</formula>
    </cfRule>
    <cfRule type="containsText" dxfId="2344" priority="2418" operator="containsText" text="JB">
      <formula>NOT(ISERROR(SEARCH("JB",AK483)))</formula>
    </cfRule>
  </conditionalFormatting>
  <conditionalFormatting sqref="AG483">
    <cfRule type="containsText" dxfId="2343" priority="2409" operator="containsText" text="RB">
      <formula>NOT(ISERROR(SEARCH("RB",AG483)))</formula>
    </cfRule>
    <cfRule type="containsText" dxfId="2342" priority="2410" operator="containsText" text="JB">
      <formula>NOT(ISERROR(SEARCH("JB",AG483)))</formula>
    </cfRule>
  </conditionalFormatting>
  <conditionalFormatting sqref="AB483">
    <cfRule type="cellIs" dxfId="2341" priority="2415" operator="equal">
      <formula>"RB"</formula>
    </cfRule>
    <cfRule type="cellIs" dxfId="2340" priority="2416" operator="equal">
      <formula>"jb"</formula>
    </cfRule>
  </conditionalFormatting>
  <conditionalFormatting sqref="AB483">
    <cfRule type="containsText" dxfId="2339" priority="2413" operator="containsText" text="RB">
      <formula>NOT(ISERROR(SEARCH("RB",AB483)))</formula>
    </cfRule>
    <cfRule type="containsText" dxfId="2338" priority="2414" operator="containsText" text="JB">
      <formula>NOT(ISERROR(SEARCH("JB",AB483)))</formula>
    </cfRule>
  </conditionalFormatting>
  <conditionalFormatting sqref="AG483">
    <cfRule type="cellIs" dxfId="2337" priority="2411" operator="equal">
      <formula>"RB"</formula>
    </cfRule>
    <cfRule type="cellIs" dxfId="2336" priority="2412" operator="equal">
      <formula>"jb"</formula>
    </cfRule>
  </conditionalFormatting>
  <conditionalFormatting sqref="J504">
    <cfRule type="cellIs" dxfId="2335" priority="2407" operator="equal">
      <formula>"RB"</formula>
    </cfRule>
    <cfRule type="cellIs" dxfId="2334" priority="2408" operator="equal">
      <formula>"jb"</formula>
    </cfRule>
  </conditionalFormatting>
  <conditionalFormatting sqref="J504">
    <cfRule type="containsText" dxfId="2333" priority="2405" operator="containsText" text="RB">
      <formula>NOT(ISERROR(SEARCH("RB",J504)))</formula>
    </cfRule>
    <cfRule type="containsText" dxfId="2332" priority="2406" operator="containsText" text="JB">
      <formula>NOT(ISERROR(SEARCH("JB",J504)))</formula>
    </cfRule>
  </conditionalFormatting>
  <conditionalFormatting sqref="F504">
    <cfRule type="containsText" dxfId="2331" priority="2397" operator="containsText" text="RB">
      <formula>NOT(ISERROR(SEARCH("RB",F504)))</formula>
    </cfRule>
    <cfRule type="containsText" dxfId="2330" priority="2398" operator="containsText" text="JB">
      <formula>NOT(ISERROR(SEARCH("JB",F504)))</formula>
    </cfRule>
  </conditionalFormatting>
  <conditionalFormatting sqref="A504">
    <cfRule type="cellIs" dxfId="2329" priority="2403" operator="equal">
      <formula>"RB"</formula>
    </cfRule>
    <cfRule type="cellIs" dxfId="2328" priority="2404" operator="equal">
      <formula>"jb"</formula>
    </cfRule>
  </conditionalFormatting>
  <conditionalFormatting sqref="A504">
    <cfRule type="containsText" dxfId="2327" priority="2401" operator="containsText" text="RB">
      <formula>NOT(ISERROR(SEARCH("RB",A504)))</formula>
    </cfRule>
    <cfRule type="containsText" dxfId="2326" priority="2402" operator="containsText" text="JB">
      <formula>NOT(ISERROR(SEARCH("JB",A504)))</formula>
    </cfRule>
  </conditionalFormatting>
  <conditionalFormatting sqref="AK504">
    <cfRule type="cellIs" dxfId="2325" priority="2395" operator="equal">
      <formula>"RB"</formula>
    </cfRule>
    <cfRule type="cellIs" dxfId="2324" priority="2396" operator="equal">
      <formula>"jb"</formula>
    </cfRule>
  </conditionalFormatting>
  <conditionalFormatting sqref="AB504">
    <cfRule type="containsText" dxfId="2323" priority="2389" operator="containsText" text="RB">
      <formula>NOT(ISERROR(SEARCH("RB",AB504)))</formula>
    </cfRule>
    <cfRule type="containsText" dxfId="2322" priority="2390" operator="containsText" text="JB">
      <formula>NOT(ISERROR(SEARCH("JB",AB504)))</formula>
    </cfRule>
  </conditionalFormatting>
  <conditionalFormatting sqref="V519:V533">
    <cfRule type="cellIs" dxfId="2321" priority="2383" operator="equal">
      <formula>"RB"</formula>
    </cfRule>
    <cfRule type="cellIs" dxfId="2320" priority="2384" operator="equal">
      <formula>"jb"</formula>
    </cfRule>
  </conditionalFormatting>
  <conditionalFormatting sqref="J526">
    <cfRule type="containsText" dxfId="2319" priority="2377" operator="containsText" text="RB">
      <formula>NOT(ISERROR(SEARCH("RB",J526)))</formula>
    </cfRule>
    <cfRule type="containsText" dxfId="2318" priority="2378" operator="containsText" text="JB">
      <formula>NOT(ISERROR(SEARCH("JB",J526)))</formula>
    </cfRule>
  </conditionalFormatting>
  <conditionalFormatting sqref="AW519:AW533">
    <cfRule type="cellIs" dxfId="2317" priority="2373" operator="equal">
      <formula>"RB"</formula>
    </cfRule>
    <cfRule type="cellIs" dxfId="2316" priority="2374" operator="equal">
      <formula>"jb"</formula>
    </cfRule>
  </conditionalFormatting>
  <conditionalFormatting sqref="AQ516">
    <cfRule type="containsText" dxfId="2315" priority="2367" operator="containsText" text="RB">
      <formula>NOT(ISERROR(SEARCH("RB",AQ516)))</formula>
    </cfRule>
    <cfRule type="containsText" dxfId="2314" priority="2368" operator="containsText" text="JB">
      <formula>NOT(ISERROR(SEARCH("JB",AQ516)))</formula>
    </cfRule>
  </conditionalFormatting>
  <conditionalFormatting sqref="F526">
    <cfRule type="containsText" dxfId="2313" priority="2343" operator="containsText" text="RB">
      <formula>NOT(ISERROR(SEARCH("RB",F526)))</formula>
    </cfRule>
    <cfRule type="containsText" dxfId="2312" priority="2344" operator="containsText" text="JB">
      <formula>NOT(ISERROR(SEARCH("JB",F526)))</formula>
    </cfRule>
  </conditionalFormatting>
  <conditionalFormatting sqref="V540:V554">
    <cfRule type="cellIs" dxfId="2311" priority="2365" operator="equal">
      <formula>"RB"</formula>
    </cfRule>
    <cfRule type="cellIs" dxfId="2310" priority="2366" operator="equal">
      <formula>"jb"</formula>
    </cfRule>
  </conditionalFormatting>
  <conditionalFormatting sqref="P537">
    <cfRule type="containsText" dxfId="2309" priority="2359" operator="containsText" text="RB">
      <formula>NOT(ISERROR(SEARCH("RB",P537)))</formula>
    </cfRule>
    <cfRule type="containsText" dxfId="2308" priority="2360" operator="containsText" text="JB">
      <formula>NOT(ISERROR(SEARCH("JB",P537)))</formula>
    </cfRule>
  </conditionalFormatting>
  <conditionalFormatting sqref="AW540:AW554">
    <cfRule type="cellIs" dxfId="2307" priority="2357" operator="equal">
      <formula>"RB"</formula>
    </cfRule>
    <cfRule type="cellIs" dxfId="2306" priority="2358" operator="equal">
      <formula>"jb"</formula>
    </cfRule>
  </conditionalFormatting>
  <conditionalFormatting sqref="AX539:AY539">
    <cfRule type="cellIs" dxfId="2305" priority="2355" operator="equal">
      <formula>"RB"</formula>
    </cfRule>
    <cfRule type="cellIs" dxfId="2304" priority="2356" operator="equal">
      <formula>"jb"</formula>
    </cfRule>
  </conditionalFormatting>
  <conditionalFormatting sqref="AQ537">
    <cfRule type="containsText" dxfId="2303" priority="2351" operator="containsText" text="RB">
      <formula>NOT(ISERROR(SEARCH("RB",AQ537)))</formula>
    </cfRule>
    <cfRule type="containsText" dxfId="2302" priority="2352" operator="containsText" text="JB">
      <formula>NOT(ISERROR(SEARCH("JB",AQ537)))</formula>
    </cfRule>
  </conditionalFormatting>
  <conditionalFormatting sqref="F526">
    <cfRule type="cellIs" dxfId="2301" priority="2345" operator="equal">
      <formula>"RB"</formula>
    </cfRule>
    <cfRule type="cellIs" dxfId="2300" priority="2346" operator="equal">
      <formula>"jb"</formula>
    </cfRule>
  </conditionalFormatting>
  <conditionalFormatting sqref="AK526">
    <cfRule type="containsText" dxfId="2299" priority="2339" operator="containsText" text="RB">
      <formula>NOT(ISERROR(SEARCH("RB",AK526)))</formula>
    </cfRule>
    <cfRule type="containsText" dxfId="2298" priority="2340" operator="containsText" text="JB">
      <formula>NOT(ISERROR(SEARCH("JB",AK526)))</formula>
    </cfRule>
  </conditionalFormatting>
  <conditionalFormatting sqref="AG526">
    <cfRule type="containsText" dxfId="2297" priority="2331" operator="containsText" text="RB">
      <formula>NOT(ISERROR(SEARCH("RB",AG526)))</formula>
    </cfRule>
    <cfRule type="containsText" dxfId="2296" priority="2332" operator="containsText" text="JB">
      <formula>NOT(ISERROR(SEARCH("JB",AG526)))</formula>
    </cfRule>
  </conditionalFormatting>
  <conditionalFormatting sqref="AB526">
    <cfRule type="cellIs" dxfId="2295" priority="2337" operator="equal">
      <formula>"RB"</formula>
    </cfRule>
    <cfRule type="cellIs" dxfId="2294" priority="2338" operator="equal">
      <formula>"jb"</formula>
    </cfRule>
  </conditionalFormatting>
  <conditionalFormatting sqref="A547">
    <cfRule type="containsText" dxfId="2293" priority="2323" operator="containsText" text="RB">
      <formula>NOT(ISERROR(SEARCH("RB",A547)))</formula>
    </cfRule>
    <cfRule type="containsText" dxfId="2292" priority="2324" operator="containsText" text="JB">
      <formula>NOT(ISERROR(SEARCH("JB",A547)))</formula>
    </cfRule>
  </conditionalFormatting>
  <conditionalFormatting sqref="AK547">
    <cfRule type="cellIs" dxfId="2291" priority="2317" operator="equal">
      <formula>"RB"</formula>
    </cfRule>
    <cfRule type="cellIs" dxfId="2290" priority="2318" operator="equal">
      <formula>"jb"</formula>
    </cfRule>
  </conditionalFormatting>
  <conditionalFormatting sqref="AB547">
    <cfRule type="containsText" dxfId="2289" priority="2311" operator="containsText" text="RB">
      <formula>NOT(ISERROR(SEARCH("RB",AB547)))</formula>
    </cfRule>
    <cfRule type="containsText" dxfId="2288" priority="2312" operator="containsText" text="JB">
      <formula>NOT(ISERROR(SEARCH("JB",AB547)))</formula>
    </cfRule>
  </conditionalFormatting>
  <conditionalFormatting sqref="AG547">
    <cfRule type="cellIs" dxfId="2287" priority="2309" operator="equal">
      <formula>"RB"</formula>
    </cfRule>
    <cfRule type="cellIs" dxfId="2286" priority="2310" operator="equal">
      <formula>"jb"</formula>
    </cfRule>
  </conditionalFormatting>
  <conditionalFormatting sqref="F570">
    <cfRule type="containsText" dxfId="2285" priority="2265" operator="containsText" text="RB">
      <formula>NOT(ISERROR(SEARCH("RB",F570)))</formula>
    </cfRule>
    <cfRule type="containsText" dxfId="2284" priority="2266" operator="containsText" text="JB">
      <formula>NOT(ISERROR(SEARCH("JB",F570)))</formula>
    </cfRule>
  </conditionalFormatting>
  <conditionalFormatting sqref="V584:V598">
    <cfRule type="cellIs" dxfId="2283" priority="2287" operator="equal">
      <formula>"RB"</formula>
    </cfRule>
    <cfRule type="cellIs" dxfId="2282" priority="2288" operator="equal">
      <formula>"jb"</formula>
    </cfRule>
  </conditionalFormatting>
  <conditionalFormatting sqref="W583:X583">
    <cfRule type="cellIs" dxfId="2281" priority="2285" operator="equal">
      <formula>"RB"</formula>
    </cfRule>
    <cfRule type="cellIs" dxfId="2280" priority="2286" operator="equal">
      <formula>"jb"</formula>
    </cfRule>
  </conditionalFormatting>
  <conditionalFormatting sqref="P581:R581">
    <cfRule type="cellIs" dxfId="2279" priority="2283" operator="equal">
      <formula>"RB"</formula>
    </cfRule>
    <cfRule type="cellIs" dxfId="2278" priority="2284" operator="equal">
      <formula>"jb"</formula>
    </cfRule>
  </conditionalFormatting>
  <conditionalFormatting sqref="P581">
    <cfRule type="containsText" dxfId="2277" priority="2281" operator="containsText" text="RB">
      <formula>NOT(ISERROR(SEARCH("RB",P581)))</formula>
    </cfRule>
    <cfRule type="containsText" dxfId="2276" priority="2282" operator="containsText" text="JB">
      <formula>NOT(ISERROR(SEARCH("JB",P581)))</formula>
    </cfRule>
  </conditionalFormatting>
  <conditionalFormatting sqref="AW584:AW598">
    <cfRule type="cellIs" dxfId="2275" priority="2279" operator="equal">
      <formula>"RB"</formula>
    </cfRule>
    <cfRule type="cellIs" dxfId="2274" priority="2280" operator="equal">
      <formula>"jb"</formula>
    </cfRule>
  </conditionalFormatting>
  <conditionalFormatting sqref="AX583:AY583">
    <cfRule type="cellIs" dxfId="2273" priority="2277" operator="equal">
      <formula>"RB"</formula>
    </cfRule>
    <cfRule type="cellIs" dxfId="2272" priority="2278" operator="equal">
      <formula>"jb"</formula>
    </cfRule>
  </conditionalFormatting>
  <conditionalFormatting sqref="AQ581:AS581">
    <cfRule type="cellIs" dxfId="2271" priority="2275" operator="equal">
      <formula>"RB"</formula>
    </cfRule>
    <cfRule type="cellIs" dxfId="2270" priority="2276" operator="equal">
      <formula>"jb"</formula>
    </cfRule>
  </conditionalFormatting>
  <conditionalFormatting sqref="AQ581">
    <cfRule type="containsText" dxfId="2269" priority="2273" operator="containsText" text="RB">
      <formula>NOT(ISERROR(SEARCH("RB",AQ581)))</formula>
    </cfRule>
    <cfRule type="containsText" dxfId="2268" priority="2274" operator="containsText" text="JB">
      <formula>NOT(ISERROR(SEARCH("JB",AQ581)))</formula>
    </cfRule>
  </conditionalFormatting>
  <conditionalFormatting sqref="A570">
    <cfRule type="cellIs" dxfId="2267" priority="2271" operator="equal">
      <formula>"RB"</formula>
    </cfRule>
    <cfRule type="cellIs" dxfId="2266" priority="2272" operator="equal">
      <formula>"jb"</formula>
    </cfRule>
  </conditionalFormatting>
  <conditionalFormatting sqref="A570">
    <cfRule type="containsText" dxfId="2265" priority="2269" operator="containsText" text="RB">
      <formula>NOT(ISERROR(SEARCH("RB",A570)))</formula>
    </cfRule>
    <cfRule type="containsText" dxfId="2264" priority="2270" operator="containsText" text="JB">
      <formula>NOT(ISERROR(SEARCH("JB",A570)))</formula>
    </cfRule>
  </conditionalFormatting>
  <conditionalFormatting sqref="F570">
    <cfRule type="cellIs" dxfId="2263" priority="2267" operator="equal">
      <formula>"RB"</formula>
    </cfRule>
    <cfRule type="cellIs" dxfId="2262" priority="2268" operator="equal">
      <formula>"jb"</formula>
    </cfRule>
  </conditionalFormatting>
  <conditionalFormatting sqref="AK570">
    <cfRule type="cellIs" dxfId="2261" priority="2263" operator="equal">
      <formula>"RB"</formula>
    </cfRule>
    <cfRule type="cellIs" dxfId="2260" priority="2264" operator="equal">
      <formula>"jb"</formula>
    </cfRule>
  </conditionalFormatting>
  <conditionalFormatting sqref="AK570">
    <cfRule type="containsText" dxfId="2259" priority="2261" operator="containsText" text="RB">
      <formula>NOT(ISERROR(SEARCH("RB",AK570)))</formula>
    </cfRule>
    <cfRule type="containsText" dxfId="2258" priority="2262" operator="containsText" text="JB">
      <formula>NOT(ISERROR(SEARCH("JB",AK570)))</formula>
    </cfRule>
  </conditionalFormatting>
  <conditionalFormatting sqref="AG570">
    <cfRule type="containsText" dxfId="2257" priority="2253" operator="containsText" text="RB">
      <formula>NOT(ISERROR(SEARCH("RB",AG570)))</formula>
    </cfRule>
    <cfRule type="containsText" dxfId="2256" priority="2254" operator="containsText" text="JB">
      <formula>NOT(ISERROR(SEARCH("JB",AG570)))</formula>
    </cfRule>
  </conditionalFormatting>
  <conditionalFormatting sqref="AB570">
    <cfRule type="cellIs" dxfId="2255" priority="2259" operator="equal">
      <formula>"RB"</formula>
    </cfRule>
    <cfRule type="cellIs" dxfId="2254" priority="2260" operator="equal">
      <formula>"jb"</formula>
    </cfRule>
  </conditionalFormatting>
  <conditionalFormatting sqref="AB570">
    <cfRule type="containsText" dxfId="2253" priority="2257" operator="containsText" text="RB">
      <formula>NOT(ISERROR(SEARCH("RB",AB570)))</formula>
    </cfRule>
    <cfRule type="containsText" dxfId="2252" priority="2258" operator="containsText" text="JB">
      <formula>NOT(ISERROR(SEARCH("JB",AB570)))</formula>
    </cfRule>
  </conditionalFormatting>
  <conditionalFormatting sqref="AG570">
    <cfRule type="cellIs" dxfId="2251" priority="2255" operator="equal">
      <formula>"RB"</formula>
    </cfRule>
    <cfRule type="cellIs" dxfId="2250" priority="2256" operator="equal">
      <formula>"jb"</formula>
    </cfRule>
  </conditionalFormatting>
  <conditionalFormatting sqref="J591">
    <cfRule type="cellIs" dxfId="2249" priority="2251" operator="equal">
      <formula>"RB"</formula>
    </cfRule>
    <cfRule type="cellIs" dxfId="2248" priority="2252" operator="equal">
      <formula>"jb"</formula>
    </cfRule>
  </conditionalFormatting>
  <conditionalFormatting sqref="J591">
    <cfRule type="containsText" dxfId="2247" priority="2249" operator="containsText" text="RB">
      <formula>NOT(ISERROR(SEARCH("RB",J591)))</formula>
    </cfRule>
    <cfRule type="containsText" dxfId="2246" priority="2250" operator="containsText" text="JB">
      <formula>NOT(ISERROR(SEARCH("JB",J591)))</formula>
    </cfRule>
  </conditionalFormatting>
  <conditionalFormatting sqref="F591">
    <cfRule type="containsText" dxfId="2245" priority="2241" operator="containsText" text="RB">
      <formula>NOT(ISERROR(SEARCH("RB",F591)))</formula>
    </cfRule>
    <cfRule type="containsText" dxfId="2244" priority="2242" operator="containsText" text="JB">
      <formula>NOT(ISERROR(SEARCH("JB",F591)))</formula>
    </cfRule>
  </conditionalFormatting>
  <conditionalFormatting sqref="A591">
    <cfRule type="cellIs" dxfId="2243" priority="2247" operator="equal">
      <formula>"RB"</formula>
    </cfRule>
    <cfRule type="cellIs" dxfId="2242" priority="2248" operator="equal">
      <formula>"jb"</formula>
    </cfRule>
  </conditionalFormatting>
  <conditionalFormatting sqref="A591">
    <cfRule type="containsText" dxfId="2241" priority="2245" operator="containsText" text="RB">
      <formula>NOT(ISERROR(SEARCH("RB",A591)))</formula>
    </cfRule>
    <cfRule type="containsText" dxfId="2240" priority="2246" operator="containsText" text="JB">
      <formula>NOT(ISERROR(SEARCH("JB",A591)))</formula>
    </cfRule>
  </conditionalFormatting>
  <conditionalFormatting sqref="F591">
    <cfRule type="cellIs" dxfId="2239" priority="2243" operator="equal">
      <formula>"RB"</formula>
    </cfRule>
    <cfRule type="cellIs" dxfId="2238" priority="2244" operator="equal">
      <formula>"jb"</formula>
    </cfRule>
  </conditionalFormatting>
  <conditionalFormatting sqref="AK591">
    <cfRule type="cellIs" dxfId="2237" priority="2239" operator="equal">
      <formula>"RB"</formula>
    </cfRule>
    <cfRule type="cellIs" dxfId="2236" priority="2240" operator="equal">
      <formula>"jb"</formula>
    </cfRule>
  </conditionalFormatting>
  <conditionalFormatting sqref="AK591">
    <cfRule type="containsText" dxfId="2235" priority="2237" operator="containsText" text="RB">
      <formula>NOT(ISERROR(SEARCH("RB",AK591)))</formula>
    </cfRule>
    <cfRule type="containsText" dxfId="2234" priority="2238" operator="containsText" text="JB">
      <formula>NOT(ISERROR(SEARCH("JB",AK591)))</formula>
    </cfRule>
  </conditionalFormatting>
  <conditionalFormatting sqref="AG591">
    <cfRule type="containsText" dxfId="2233" priority="2229" operator="containsText" text="RB">
      <formula>NOT(ISERROR(SEARCH("RB",AG591)))</formula>
    </cfRule>
    <cfRule type="containsText" dxfId="2232" priority="2230" operator="containsText" text="JB">
      <formula>NOT(ISERROR(SEARCH("JB",AG591)))</formula>
    </cfRule>
  </conditionalFormatting>
  <conditionalFormatting sqref="AB591">
    <cfRule type="cellIs" dxfId="2231" priority="2235" operator="equal">
      <formula>"RB"</formula>
    </cfRule>
    <cfRule type="cellIs" dxfId="2230" priority="2236" operator="equal">
      <formula>"jb"</formula>
    </cfRule>
  </conditionalFormatting>
  <conditionalFormatting sqref="AB591">
    <cfRule type="containsText" dxfId="2229" priority="2233" operator="containsText" text="RB">
      <formula>NOT(ISERROR(SEARCH("RB",AB591)))</formula>
    </cfRule>
    <cfRule type="containsText" dxfId="2228" priority="2234" operator="containsText" text="JB">
      <formula>NOT(ISERROR(SEARCH("JB",AB591)))</formula>
    </cfRule>
  </conditionalFormatting>
  <conditionalFormatting sqref="AG591">
    <cfRule type="cellIs" dxfId="2227" priority="2231" operator="equal">
      <formula>"RB"</formula>
    </cfRule>
    <cfRule type="cellIs" dxfId="2226" priority="2232" operator="equal">
      <formula>"jb"</formula>
    </cfRule>
  </conditionalFormatting>
  <conditionalFormatting sqref="V605:V619">
    <cfRule type="cellIs" dxfId="2225" priority="2227" operator="equal">
      <formula>"RB"</formula>
    </cfRule>
    <cfRule type="cellIs" dxfId="2224" priority="2228" operator="equal">
      <formula>"jb"</formula>
    </cfRule>
  </conditionalFormatting>
  <conditionalFormatting sqref="W604:X604">
    <cfRule type="cellIs" dxfId="2223" priority="2225" operator="equal">
      <formula>"RB"</formula>
    </cfRule>
    <cfRule type="cellIs" dxfId="2222" priority="2226" operator="equal">
      <formula>"jb"</formula>
    </cfRule>
  </conditionalFormatting>
  <conditionalFormatting sqref="J612 P602:R602">
    <cfRule type="cellIs" dxfId="2221" priority="2223" operator="equal">
      <formula>"RB"</formula>
    </cfRule>
    <cfRule type="cellIs" dxfId="2220" priority="2224" operator="equal">
      <formula>"jb"</formula>
    </cfRule>
  </conditionalFormatting>
  <conditionalFormatting sqref="J612">
    <cfRule type="containsText" dxfId="2219" priority="2221" operator="containsText" text="RB">
      <formula>NOT(ISERROR(SEARCH("RB",J612)))</formula>
    </cfRule>
    <cfRule type="containsText" dxfId="2218" priority="2222" operator="containsText" text="JB">
      <formula>NOT(ISERROR(SEARCH("JB",J612)))</formula>
    </cfRule>
  </conditionalFormatting>
  <conditionalFormatting sqref="P602">
    <cfRule type="containsText" dxfId="2217" priority="2219" operator="containsText" text="RB">
      <formula>NOT(ISERROR(SEARCH("RB",P602)))</formula>
    </cfRule>
    <cfRule type="containsText" dxfId="2216" priority="2220" operator="containsText" text="JB">
      <formula>NOT(ISERROR(SEARCH("JB",P602)))</formula>
    </cfRule>
  </conditionalFormatting>
  <conditionalFormatting sqref="AW605:AW619">
    <cfRule type="cellIs" dxfId="2215" priority="2217" operator="equal">
      <formula>"RB"</formula>
    </cfRule>
    <cfRule type="cellIs" dxfId="2214" priority="2218" operator="equal">
      <formula>"jb"</formula>
    </cfRule>
  </conditionalFormatting>
  <conditionalFormatting sqref="AX604:AY604">
    <cfRule type="cellIs" dxfId="2213" priority="2215" operator="equal">
      <formula>"RB"</formula>
    </cfRule>
    <cfRule type="cellIs" dxfId="2212" priority="2216" operator="equal">
      <formula>"jb"</formula>
    </cfRule>
  </conditionalFormatting>
  <conditionalFormatting sqref="AQ602:AS602">
    <cfRule type="cellIs" dxfId="2211" priority="2213" operator="equal">
      <formula>"RB"</formula>
    </cfRule>
    <cfRule type="cellIs" dxfId="2210" priority="2214" operator="equal">
      <formula>"jb"</formula>
    </cfRule>
  </conditionalFormatting>
  <conditionalFormatting sqref="AQ602">
    <cfRule type="containsText" dxfId="2209" priority="2211" operator="containsText" text="RB">
      <formula>NOT(ISERROR(SEARCH("RB",AQ602)))</formula>
    </cfRule>
    <cfRule type="containsText" dxfId="2208" priority="2212" operator="containsText" text="JB">
      <formula>NOT(ISERROR(SEARCH("JB",AQ602)))</formula>
    </cfRule>
  </conditionalFormatting>
  <conditionalFormatting sqref="F612">
    <cfRule type="containsText" dxfId="2207" priority="2187" operator="containsText" text="RB">
      <formula>NOT(ISERROR(SEARCH("RB",F612)))</formula>
    </cfRule>
    <cfRule type="containsText" dxfId="2206" priority="2188" operator="containsText" text="JB">
      <formula>NOT(ISERROR(SEARCH("JB",F612)))</formula>
    </cfRule>
  </conditionalFormatting>
  <conditionalFormatting sqref="V626:V640">
    <cfRule type="cellIs" dxfId="2205" priority="2209" operator="equal">
      <formula>"RB"</formula>
    </cfRule>
    <cfRule type="cellIs" dxfId="2204" priority="2210" operator="equal">
      <formula>"jb"</formula>
    </cfRule>
  </conditionalFormatting>
  <conditionalFormatting sqref="W625:X625">
    <cfRule type="cellIs" dxfId="2203" priority="2207" operator="equal">
      <formula>"RB"</formula>
    </cfRule>
    <cfRule type="cellIs" dxfId="2202" priority="2208" operator="equal">
      <formula>"jb"</formula>
    </cfRule>
  </conditionalFormatting>
  <conditionalFormatting sqref="P623:R623">
    <cfRule type="cellIs" dxfId="2201" priority="2205" operator="equal">
      <formula>"RB"</formula>
    </cfRule>
    <cfRule type="cellIs" dxfId="2200" priority="2206" operator="equal">
      <formula>"jb"</formula>
    </cfRule>
  </conditionalFormatting>
  <conditionalFormatting sqref="P623">
    <cfRule type="containsText" dxfId="2199" priority="2203" operator="containsText" text="RB">
      <formula>NOT(ISERROR(SEARCH("RB",P623)))</formula>
    </cfRule>
    <cfRule type="containsText" dxfId="2198" priority="2204" operator="containsText" text="JB">
      <formula>NOT(ISERROR(SEARCH("JB",P623)))</formula>
    </cfRule>
  </conditionalFormatting>
  <conditionalFormatting sqref="AW626:AW640">
    <cfRule type="cellIs" dxfId="2197" priority="2201" operator="equal">
      <formula>"RB"</formula>
    </cfRule>
    <cfRule type="cellIs" dxfId="2196" priority="2202" operator="equal">
      <formula>"jb"</formula>
    </cfRule>
  </conditionalFormatting>
  <conditionalFormatting sqref="AX625:AY625">
    <cfRule type="cellIs" dxfId="2195" priority="2199" operator="equal">
      <formula>"RB"</formula>
    </cfRule>
    <cfRule type="cellIs" dxfId="2194" priority="2200" operator="equal">
      <formula>"jb"</formula>
    </cfRule>
  </conditionalFormatting>
  <conditionalFormatting sqref="AQ623:AS623">
    <cfRule type="cellIs" dxfId="2193" priority="2197" operator="equal">
      <formula>"RB"</formula>
    </cfRule>
    <cfRule type="cellIs" dxfId="2192" priority="2198" operator="equal">
      <formula>"jb"</formula>
    </cfRule>
  </conditionalFormatting>
  <conditionalFormatting sqref="AQ623">
    <cfRule type="containsText" dxfId="2191" priority="2195" operator="containsText" text="RB">
      <formula>NOT(ISERROR(SEARCH("RB",AQ623)))</formula>
    </cfRule>
    <cfRule type="containsText" dxfId="2190" priority="2196" operator="containsText" text="JB">
      <formula>NOT(ISERROR(SEARCH("JB",AQ623)))</formula>
    </cfRule>
  </conditionalFormatting>
  <conditionalFormatting sqref="A612">
    <cfRule type="cellIs" dxfId="2189" priority="2193" operator="equal">
      <formula>"RB"</formula>
    </cfRule>
    <cfRule type="cellIs" dxfId="2188" priority="2194" operator="equal">
      <formula>"jb"</formula>
    </cfRule>
  </conditionalFormatting>
  <conditionalFormatting sqref="A612">
    <cfRule type="containsText" dxfId="2187" priority="2191" operator="containsText" text="RB">
      <formula>NOT(ISERROR(SEARCH("RB",A612)))</formula>
    </cfRule>
    <cfRule type="containsText" dxfId="2186" priority="2192" operator="containsText" text="JB">
      <formula>NOT(ISERROR(SEARCH("JB",A612)))</formula>
    </cfRule>
  </conditionalFormatting>
  <conditionalFormatting sqref="F612">
    <cfRule type="cellIs" dxfId="2185" priority="2189" operator="equal">
      <formula>"RB"</formula>
    </cfRule>
    <cfRule type="cellIs" dxfId="2184" priority="2190" operator="equal">
      <formula>"jb"</formula>
    </cfRule>
  </conditionalFormatting>
  <conditionalFormatting sqref="AK612">
    <cfRule type="cellIs" dxfId="2183" priority="2185" operator="equal">
      <formula>"RB"</formula>
    </cfRule>
    <cfRule type="cellIs" dxfId="2182" priority="2186" operator="equal">
      <formula>"jb"</formula>
    </cfRule>
  </conditionalFormatting>
  <conditionalFormatting sqref="AK612">
    <cfRule type="containsText" dxfId="2181" priority="2183" operator="containsText" text="RB">
      <formula>NOT(ISERROR(SEARCH("RB",AK612)))</formula>
    </cfRule>
    <cfRule type="containsText" dxfId="2180" priority="2184" operator="containsText" text="JB">
      <formula>NOT(ISERROR(SEARCH("JB",AK612)))</formula>
    </cfRule>
  </conditionalFormatting>
  <conditionalFormatting sqref="AG612">
    <cfRule type="containsText" dxfId="2179" priority="2175" operator="containsText" text="RB">
      <formula>NOT(ISERROR(SEARCH("RB",AG612)))</formula>
    </cfRule>
    <cfRule type="containsText" dxfId="2178" priority="2176" operator="containsText" text="JB">
      <formula>NOT(ISERROR(SEARCH("JB",AG612)))</formula>
    </cfRule>
  </conditionalFormatting>
  <conditionalFormatting sqref="AB612">
    <cfRule type="cellIs" dxfId="2177" priority="2181" operator="equal">
      <formula>"RB"</formula>
    </cfRule>
    <cfRule type="cellIs" dxfId="2176" priority="2182" operator="equal">
      <formula>"jb"</formula>
    </cfRule>
  </conditionalFormatting>
  <conditionalFormatting sqref="AB612">
    <cfRule type="containsText" dxfId="2175" priority="2179" operator="containsText" text="RB">
      <formula>NOT(ISERROR(SEARCH("RB",AB612)))</formula>
    </cfRule>
    <cfRule type="containsText" dxfId="2174" priority="2180" operator="containsText" text="JB">
      <formula>NOT(ISERROR(SEARCH("JB",AB612)))</formula>
    </cfRule>
  </conditionalFormatting>
  <conditionalFormatting sqref="AG612">
    <cfRule type="cellIs" dxfId="2173" priority="2177" operator="equal">
      <formula>"RB"</formula>
    </cfRule>
    <cfRule type="cellIs" dxfId="2172" priority="2178" operator="equal">
      <formula>"jb"</formula>
    </cfRule>
  </conditionalFormatting>
  <conditionalFormatting sqref="J633">
    <cfRule type="cellIs" dxfId="2171" priority="2173" operator="equal">
      <formula>"RB"</formula>
    </cfRule>
    <cfRule type="cellIs" dxfId="2170" priority="2174" operator="equal">
      <formula>"jb"</formula>
    </cfRule>
  </conditionalFormatting>
  <conditionalFormatting sqref="J633">
    <cfRule type="containsText" dxfId="2169" priority="2171" operator="containsText" text="RB">
      <formula>NOT(ISERROR(SEARCH("RB",J633)))</formula>
    </cfRule>
    <cfRule type="containsText" dxfId="2168" priority="2172" operator="containsText" text="JB">
      <formula>NOT(ISERROR(SEARCH("JB",J633)))</formula>
    </cfRule>
  </conditionalFormatting>
  <conditionalFormatting sqref="F633">
    <cfRule type="containsText" dxfId="2167" priority="2163" operator="containsText" text="RB">
      <formula>NOT(ISERROR(SEARCH("RB",F633)))</formula>
    </cfRule>
    <cfRule type="containsText" dxfId="2166" priority="2164" operator="containsText" text="JB">
      <formula>NOT(ISERROR(SEARCH("JB",F633)))</formula>
    </cfRule>
  </conditionalFormatting>
  <conditionalFormatting sqref="A633">
    <cfRule type="cellIs" dxfId="2165" priority="2169" operator="equal">
      <formula>"RB"</formula>
    </cfRule>
    <cfRule type="cellIs" dxfId="2164" priority="2170" operator="equal">
      <formula>"jb"</formula>
    </cfRule>
  </conditionalFormatting>
  <conditionalFormatting sqref="A633">
    <cfRule type="containsText" dxfId="2163" priority="2167" operator="containsText" text="RB">
      <formula>NOT(ISERROR(SEARCH("RB",A633)))</formula>
    </cfRule>
    <cfRule type="containsText" dxfId="2162" priority="2168" operator="containsText" text="JB">
      <formula>NOT(ISERROR(SEARCH("JB",A633)))</formula>
    </cfRule>
  </conditionalFormatting>
  <conditionalFormatting sqref="F633">
    <cfRule type="cellIs" dxfId="2161" priority="2165" operator="equal">
      <formula>"RB"</formula>
    </cfRule>
    <cfRule type="cellIs" dxfId="2160" priority="2166" operator="equal">
      <formula>"jb"</formula>
    </cfRule>
  </conditionalFormatting>
  <conditionalFormatting sqref="AK633">
    <cfRule type="cellIs" dxfId="2159" priority="2161" operator="equal">
      <formula>"RB"</formula>
    </cfRule>
    <cfRule type="cellIs" dxfId="2158" priority="2162" operator="equal">
      <formula>"jb"</formula>
    </cfRule>
  </conditionalFormatting>
  <conditionalFormatting sqref="AK633">
    <cfRule type="containsText" dxfId="2157" priority="2159" operator="containsText" text="RB">
      <formula>NOT(ISERROR(SEARCH("RB",AK633)))</formula>
    </cfRule>
    <cfRule type="containsText" dxfId="2156" priority="2160" operator="containsText" text="JB">
      <formula>NOT(ISERROR(SEARCH("JB",AK633)))</formula>
    </cfRule>
  </conditionalFormatting>
  <conditionalFormatting sqref="AB633">
    <cfRule type="cellIs" dxfId="2155" priority="2157" operator="equal">
      <formula>"RB"</formula>
    </cfRule>
    <cfRule type="cellIs" dxfId="2154" priority="2158" operator="equal">
      <formula>"jb"</formula>
    </cfRule>
  </conditionalFormatting>
  <conditionalFormatting sqref="AB633">
    <cfRule type="containsText" dxfId="2153" priority="2155" operator="containsText" text="RB">
      <formula>NOT(ISERROR(SEARCH("RB",AB633)))</formula>
    </cfRule>
    <cfRule type="containsText" dxfId="2152" priority="2156" operator="containsText" text="JB">
      <formula>NOT(ISERROR(SEARCH("JB",AB633)))</formula>
    </cfRule>
  </conditionalFormatting>
  <conditionalFormatting sqref="AG633">
    <cfRule type="cellIs" dxfId="2151" priority="2153" operator="equal">
      <formula>"RB"</formula>
    </cfRule>
    <cfRule type="cellIs" dxfId="2150" priority="2154" operator="equal">
      <formula>"jb"</formula>
    </cfRule>
  </conditionalFormatting>
  <conditionalFormatting sqref="V691:V705 V658:V662 V666:V674">
    <cfRule type="cellIs" dxfId="2149" priority="2149" operator="equal">
      <formula>"RB"</formula>
    </cfRule>
    <cfRule type="cellIs" dxfId="2148" priority="2150" operator="equal">
      <formula>"jb"</formula>
    </cfRule>
  </conditionalFormatting>
  <conditionalFormatting sqref="W690:X690">
    <cfRule type="cellIs" dxfId="2147" priority="2147" operator="equal">
      <formula>"RB"</formula>
    </cfRule>
    <cfRule type="cellIs" dxfId="2146" priority="2148" operator="equal">
      <formula>"jb"</formula>
    </cfRule>
  </conditionalFormatting>
  <conditionalFormatting sqref="J698 P688:R688">
    <cfRule type="cellIs" dxfId="2145" priority="2145" operator="equal">
      <formula>"RB"</formula>
    </cfRule>
    <cfRule type="cellIs" dxfId="2144" priority="2146" operator="equal">
      <formula>"jb"</formula>
    </cfRule>
  </conditionalFormatting>
  <conditionalFormatting sqref="J698">
    <cfRule type="containsText" dxfId="2143" priority="2143" operator="containsText" text="RB">
      <formula>NOT(ISERROR(SEARCH("RB",J698)))</formula>
    </cfRule>
    <cfRule type="containsText" dxfId="2142" priority="2144" operator="containsText" text="JB">
      <formula>NOT(ISERROR(SEARCH("JB",J698)))</formula>
    </cfRule>
  </conditionalFormatting>
  <conditionalFormatting sqref="P688">
    <cfRule type="containsText" dxfId="2141" priority="2141" operator="containsText" text="RB">
      <formula>NOT(ISERROR(SEARCH("RB",P688)))</formula>
    </cfRule>
    <cfRule type="containsText" dxfId="2140" priority="2142" operator="containsText" text="JB">
      <formula>NOT(ISERROR(SEARCH("JB",P688)))</formula>
    </cfRule>
  </conditionalFormatting>
  <conditionalFormatting sqref="AW691:AW705">
    <cfRule type="cellIs" dxfId="2139" priority="2139" operator="equal">
      <formula>"RB"</formula>
    </cfRule>
    <cfRule type="cellIs" dxfId="2138" priority="2140" operator="equal">
      <formula>"jb"</formula>
    </cfRule>
  </conditionalFormatting>
  <conditionalFormatting sqref="AX690:AY690">
    <cfRule type="cellIs" dxfId="2137" priority="2137" operator="equal">
      <formula>"RB"</formula>
    </cfRule>
    <cfRule type="cellIs" dxfId="2136" priority="2138" operator="equal">
      <formula>"jb"</formula>
    </cfRule>
  </conditionalFormatting>
  <conditionalFormatting sqref="AQ688:AS688">
    <cfRule type="cellIs" dxfId="2135" priority="2135" operator="equal">
      <formula>"RB"</formula>
    </cfRule>
    <cfRule type="cellIs" dxfId="2134" priority="2136" operator="equal">
      <formula>"jb"</formula>
    </cfRule>
  </conditionalFormatting>
  <conditionalFormatting sqref="A741">
    <cfRule type="containsText" dxfId="2133" priority="1989" operator="containsText" text="RB">
      <formula>NOT(ISERROR(SEARCH("RB",A741)))</formula>
    </cfRule>
    <cfRule type="containsText" dxfId="2132" priority="1990" operator="containsText" text="JB">
      <formula>NOT(ISERROR(SEARCH("JB",A741)))</formula>
    </cfRule>
  </conditionalFormatting>
  <conditionalFormatting sqref="AQ688">
    <cfRule type="containsText" dxfId="2131" priority="2133" operator="containsText" text="RB">
      <formula>NOT(ISERROR(SEARCH("RB",AQ688)))</formula>
    </cfRule>
    <cfRule type="containsText" dxfId="2130" priority="2134" operator="containsText" text="JB">
      <formula>NOT(ISERROR(SEARCH("JB",AQ688)))</formula>
    </cfRule>
  </conditionalFormatting>
  <conditionalFormatting sqref="P647">
    <cfRule type="containsText" dxfId="2129" priority="2123" operator="containsText" text="RB">
      <formula>NOT(ISERROR(SEARCH("RB",P647)))</formula>
    </cfRule>
    <cfRule type="containsText" dxfId="2128" priority="2124" operator="containsText" text="JB">
      <formula>NOT(ISERROR(SEARCH("JB",P647)))</formula>
    </cfRule>
  </conditionalFormatting>
  <conditionalFormatting sqref="V650:V653">
    <cfRule type="cellIs" dxfId="2127" priority="2131" operator="equal">
      <formula>"RB"</formula>
    </cfRule>
    <cfRule type="cellIs" dxfId="2126" priority="2132" operator="equal">
      <formula>"jb"</formula>
    </cfRule>
  </conditionalFormatting>
  <conditionalFormatting sqref="W649:X649">
    <cfRule type="cellIs" dxfId="2125" priority="2129" operator="equal">
      <formula>"RB"</formula>
    </cfRule>
    <cfRule type="cellIs" dxfId="2124" priority="2130" operator="equal">
      <formula>"jb"</formula>
    </cfRule>
  </conditionalFormatting>
  <conditionalFormatting sqref="A662 P647:R647">
    <cfRule type="cellIs" dxfId="2123" priority="2127" operator="equal">
      <formula>"RB"</formula>
    </cfRule>
    <cfRule type="cellIs" dxfId="2122" priority="2128" operator="equal">
      <formula>"jb"</formula>
    </cfRule>
  </conditionalFormatting>
  <conditionalFormatting sqref="A662">
    <cfRule type="containsText" dxfId="2121" priority="2125" operator="containsText" text="RB">
      <formula>NOT(ISERROR(SEARCH("RB",A662)))</formula>
    </cfRule>
    <cfRule type="containsText" dxfId="2120" priority="2126" operator="containsText" text="JB">
      <formula>NOT(ISERROR(SEARCH("JB",A662)))</formula>
    </cfRule>
  </conditionalFormatting>
  <conditionalFormatting sqref="V654:V657">
    <cfRule type="cellIs" dxfId="2119" priority="2121" operator="equal">
      <formula>"RB"</formula>
    </cfRule>
    <cfRule type="cellIs" dxfId="2118" priority="2122" operator="equal">
      <formula>"jb"</formula>
    </cfRule>
  </conditionalFormatting>
  <conditionalFormatting sqref="V663:V665">
    <cfRule type="cellIs" dxfId="2117" priority="2119" operator="equal">
      <formula>"RB"</formula>
    </cfRule>
    <cfRule type="cellIs" dxfId="2116" priority="2120" operator="equal">
      <formula>"jb"</formula>
    </cfRule>
  </conditionalFormatting>
  <conditionalFormatting sqref="V677:V683">
    <cfRule type="cellIs" dxfId="2115" priority="2117" operator="equal">
      <formula>"RB"</formula>
    </cfRule>
    <cfRule type="cellIs" dxfId="2114" priority="2118" operator="equal">
      <formula>"jb"</formula>
    </cfRule>
  </conditionalFormatting>
  <conditionalFormatting sqref="AW658:AW662 AW666:AW674">
    <cfRule type="cellIs" dxfId="2113" priority="2115" operator="equal">
      <formula>"RB"</formula>
    </cfRule>
    <cfRule type="cellIs" dxfId="2112" priority="2116" operator="equal">
      <formula>"jb"</formula>
    </cfRule>
  </conditionalFormatting>
  <conditionalFormatting sqref="AQ647">
    <cfRule type="containsText" dxfId="2111" priority="2105" operator="containsText" text="RB">
      <formula>NOT(ISERROR(SEARCH("RB",AQ647)))</formula>
    </cfRule>
    <cfRule type="containsText" dxfId="2110" priority="2106" operator="containsText" text="JB">
      <formula>NOT(ISERROR(SEARCH("JB",AQ647)))</formula>
    </cfRule>
  </conditionalFormatting>
  <conditionalFormatting sqref="AW650:AW653">
    <cfRule type="cellIs" dxfId="2109" priority="2113" operator="equal">
      <formula>"RB"</formula>
    </cfRule>
    <cfRule type="cellIs" dxfId="2108" priority="2114" operator="equal">
      <formula>"jb"</formula>
    </cfRule>
  </conditionalFormatting>
  <conditionalFormatting sqref="AX649:AY649">
    <cfRule type="cellIs" dxfId="2107" priority="2111" operator="equal">
      <formula>"RB"</formula>
    </cfRule>
    <cfRule type="cellIs" dxfId="2106" priority="2112" operator="equal">
      <formula>"jb"</formula>
    </cfRule>
  </conditionalFormatting>
  <conditionalFormatting sqref="AK662 AQ647:AS647">
    <cfRule type="cellIs" dxfId="2105" priority="2109" operator="equal">
      <formula>"RB"</formula>
    </cfRule>
    <cfRule type="cellIs" dxfId="2104" priority="2110" operator="equal">
      <formula>"jb"</formula>
    </cfRule>
  </conditionalFormatting>
  <conditionalFormatting sqref="AK662">
    <cfRule type="containsText" dxfId="2103" priority="2107" operator="containsText" text="RB">
      <formula>NOT(ISERROR(SEARCH("RB",AK662)))</formula>
    </cfRule>
    <cfRule type="containsText" dxfId="2102" priority="2108" operator="containsText" text="JB">
      <formula>NOT(ISERROR(SEARCH("JB",AK662)))</formula>
    </cfRule>
  </conditionalFormatting>
  <conditionalFormatting sqref="AW654:AW657">
    <cfRule type="cellIs" dxfId="2101" priority="2103" operator="equal">
      <formula>"RB"</formula>
    </cfRule>
    <cfRule type="cellIs" dxfId="2100" priority="2104" operator="equal">
      <formula>"jb"</formula>
    </cfRule>
  </conditionalFormatting>
  <conditionalFormatting sqref="AW663:AW665">
    <cfRule type="cellIs" dxfId="2099" priority="2101" operator="equal">
      <formula>"RB"</formula>
    </cfRule>
    <cfRule type="cellIs" dxfId="2098" priority="2102" operator="equal">
      <formula>"jb"</formula>
    </cfRule>
  </conditionalFormatting>
  <conditionalFormatting sqref="AW677:AW683">
    <cfRule type="cellIs" dxfId="2097" priority="2099" operator="equal">
      <formula>"RB"</formula>
    </cfRule>
    <cfRule type="cellIs" dxfId="2096" priority="2100" operator="equal">
      <formula>"jb"</formula>
    </cfRule>
  </conditionalFormatting>
  <conditionalFormatting sqref="F662">
    <cfRule type="containsText" dxfId="2095" priority="2079" operator="containsText" text="RB">
      <formula>NOT(ISERROR(SEARCH("RB",F662)))</formula>
    </cfRule>
    <cfRule type="containsText" dxfId="2094" priority="2080" operator="containsText" text="JB">
      <formula>NOT(ISERROR(SEARCH("JB",F662)))</formula>
    </cfRule>
  </conditionalFormatting>
  <conditionalFormatting sqref="F698">
    <cfRule type="containsText" dxfId="2093" priority="2063" operator="containsText" text="RB">
      <formula>NOT(ISERROR(SEARCH("RB",F698)))</formula>
    </cfRule>
    <cfRule type="containsText" dxfId="2092" priority="2064" operator="containsText" text="JB">
      <formula>NOT(ISERROR(SEARCH("JB",F698)))</formula>
    </cfRule>
  </conditionalFormatting>
  <conditionalFormatting sqref="AG848">
    <cfRule type="containsText" dxfId="2091" priority="1793" operator="containsText" text="RB">
      <formula>NOT(ISERROR(SEARCH("RB",AG848)))</formula>
    </cfRule>
    <cfRule type="containsText" dxfId="2090" priority="1794" operator="containsText" text="JB">
      <formula>NOT(ISERROR(SEARCH("JB",AG848)))</formula>
    </cfRule>
  </conditionalFormatting>
  <conditionalFormatting sqref="V712:V726">
    <cfRule type="cellIs" dxfId="2089" priority="2097" operator="equal">
      <formula>"RB"</formula>
    </cfRule>
    <cfRule type="cellIs" dxfId="2088" priority="2098" operator="equal">
      <formula>"jb"</formula>
    </cfRule>
  </conditionalFormatting>
  <conditionalFormatting sqref="W711:X711">
    <cfRule type="cellIs" dxfId="2087" priority="2095" operator="equal">
      <formula>"RB"</formula>
    </cfRule>
    <cfRule type="cellIs" dxfId="2086" priority="2096" operator="equal">
      <formula>"jb"</formula>
    </cfRule>
  </conditionalFormatting>
  <conditionalFormatting sqref="P709:R709">
    <cfRule type="cellIs" dxfId="2085" priority="2093" operator="equal">
      <formula>"RB"</formula>
    </cfRule>
    <cfRule type="cellIs" dxfId="2084" priority="2094" operator="equal">
      <formula>"jb"</formula>
    </cfRule>
  </conditionalFormatting>
  <conditionalFormatting sqref="AK762">
    <cfRule type="containsText" dxfId="2083" priority="1957" operator="containsText" text="RB">
      <formula>NOT(ISERROR(SEARCH("RB",AK762)))</formula>
    </cfRule>
    <cfRule type="containsText" dxfId="2082" priority="1958" operator="containsText" text="JB">
      <formula>NOT(ISERROR(SEARCH("JB",AK762)))</formula>
    </cfRule>
  </conditionalFormatting>
  <conditionalFormatting sqref="P709">
    <cfRule type="containsText" dxfId="2081" priority="2091" operator="containsText" text="RB">
      <formula>NOT(ISERROR(SEARCH("RB",P709)))</formula>
    </cfRule>
    <cfRule type="containsText" dxfId="2080" priority="2092" operator="containsText" text="JB">
      <formula>NOT(ISERROR(SEARCH("JB",P709)))</formula>
    </cfRule>
  </conditionalFormatting>
  <conditionalFormatting sqref="AW712:AW726">
    <cfRule type="cellIs" dxfId="2079" priority="2089" operator="equal">
      <formula>"RB"</formula>
    </cfRule>
    <cfRule type="cellIs" dxfId="2078" priority="2090" operator="equal">
      <formula>"jb"</formula>
    </cfRule>
  </conditionalFormatting>
  <conditionalFormatting sqref="AX711:AY711">
    <cfRule type="cellIs" dxfId="2077" priority="2087" operator="equal">
      <formula>"RB"</formula>
    </cfRule>
    <cfRule type="cellIs" dxfId="2076" priority="2088" operator="equal">
      <formula>"jb"</formula>
    </cfRule>
  </conditionalFormatting>
  <conditionalFormatting sqref="AQ709:AS709">
    <cfRule type="cellIs" dxfId="2075" priority="2085" operator="equal">
      <formula>"RB"</formula>
    </cfRule>
    <cfRule type="cellIs" dxfId="2074" priority="2086" operator="equal">
      <formula>"jb"</formula>
    </cfRule>
  </conditionalFormatting>
  <conditionalFormatting sqref="AQ709">
    <cfRule type="containsText" dxfId="2073" priority="2083" operator="containsText" text="RB">
      <formula>NOT(ISERROR(SEARCH("RB",AQ709)))</formula>
    </cfRule>
    <cfRule type="containsText" dxfId="2072" priority="2084" operator="containsText" text="JB">
      <formula>NOT(ISERROR(SEARCH("JB",AQ709)))</formula>
    </cfRule>
  </conditionalFormatting>
  <conditionalFormatting sqref="A762">
    <cfRule type="cellIs" dxfId="2071" priority="1967" operator="equal">
      <formula>"RB"</formula>
    </cfRule>
    <cfRule type="cellIs" dxfId="2070" priority="1968" operator="equal">
      <formula>"jb"</formula>
    </cfRule>
  </conditionalFormatting>
  <conditionalFormatting sqref="F762">
    <cfRule type="cellIs" dxfId="2069" priority="1963" operator="equal">
      <formula>"RB"</formula>
    </cfRule>
    <cfRule type="cellIs" dxfId="2068" priority="1964" operator="equal">
      <formula>"jb"</formula>
    </cfRule>
  </conditionalFormatting>
  <conditionalFormatting sqref="F762">
    <cfRule type="containsText" dxfId="2067" priority="1961" operator="containsText" text="RB">
      <formula>NOT(ISERROR(SEARCH("RB",F762)))</formula>
    </cfRule>
    <cfRule type="containsText" dxfId="2066" priority="1962" operator="containsText" text="JB">
      <formula>NOT(ISERROR(SEARCH("JB",F762)))</formula>
    </cfRule>
  </conditionalFormatting>
  <conditionalFormatting sqref="AB762">
    <cfRule type="cellIs" dxfId="2065" priority="1955" operator="equal">
      <formula>"RB"</formula>
    </cfRule>
    <cfRule type="cellIs" dxfId="2064" priority="1956" operator="equal">
      <formula>"jb"</formula>
    </cfRule>
  </conditionalFormatting>
  <conditionalFormatting sqref="AG762">
    <cfRule type="containsText" dxfId="2063" priority="1949" operator="containsText" text="RB">
      <formula>NOT(ISERROR(SEARCH("RB",AG762)))</formula>
    </cfRule>
    <cfRule type="containsText" dxfId="2062" priority="1950" operator="containsText" text="JB">
      <formula>NOT(ISERROR(SEARCH("JB",AG762)))</formula>
    </cfRule>
  </conditionalFormatting>
  <conditionalFormatting sqref="V778:V792">
    <cfRule type="cellIs" dxfId="2061" priority="1947" operator="equal">
      <formula>"RB"</formula>
    </cfRule>
    <cfRule type="cellIs" dxfId="2060" priority="1948" operator="equal">
      <formula>"jb"</formula>
    </cfRule>
  </conditionalFormatting>
  <conditionalFormatting sqref="W777:X777">
    <cfRule type="cellIs" dxfId="2059" priority="1945" operator="equal">
      <formula>"RB"</formula>
    </cfRule>
    <cfRule type="cellIs" dxfId="2058" priority="1946" operator="equal">
      <formula>"jb"</formula>
    </cfRule>
  </conditionalFormatting>
  <conditionalFormatting sqref="J785 P775:R775">
    <cfRule type="cellIs" dxfId="2057" priority="1943" operator="equal">
      <formula>"RB"</formula>
    </cfRule>
    <cfRule type="cellIs" dxfId="2056" priority="1944" operator="equal">
      <formula>"jb"</formula>
    </cfRule>
  </conditionalFormatting>
  <conditionalFormatting sqref="J785">
    <cfRule type="containsText" dxfId="2055" priority="1941" operator="containsText" text="RB">
      <formula>NOT(ISERROR(SEARCH("RB",J785)))</formula>
    </cfRule>
    <cfRule type="containsText" dxfId="2054" priority="1942" operator="containsText" text="JB">
      <formula>NOT(ISERROR(SEARCH("JB",J785)))</formula>
    </cfRule>
  </conditionalFormatting>
  <conditionalFormatting sqref="P775">
    <cfRule type="containsText" dxfId="2053" priority="1939" operator="containsText" text="RB">
      <formula>NOT(ISERROR(SEARCH("RB",P775)))</formula>
    </cfRule>
    <cfRule type="containsText" dxfId="2052" priority="1940" operator="containsText" text="JB">
      <formula>NOT(ISERROR(SEARCH("JB",P775)))</formula>
    </cfRule>
  </conditionalFormatting>
  <conditionalFormatting sqref="AW778:AW792">
    <cfRule type="cellIs" dxfId="2051" priority="1937" operator="equal">
      <formula>"RB"</formula>
    </cfRule>
    <cfRule type="cellIs" dxfId="2050" priority="1938" operator="equal">
      <formula>"jb"</formula>
    </cfRule>
  </conditionalFormatting>
  <conditionalFormatting sqref="AX777:AY777">
    <cfRule type="cellIs" dxfId="2049" priority="1935" operator="equal">
      <formula>"RB"</formula>
    </cfRule>
    <cfRule type="cellIs" dxfId="2048" priority="1936" operator="equal">
      <formula>"jb"</formula>
    </cfRule>
  </conditionalFormatting>
  <conditionalFormatting sqref="AQ775:AS775">
    <cfRule type="cellIs" dxfId="2047" priority="1933" operator="equal">
      <formula>"RB"</formula>
    </cfRule>
    <cfRule type="cellIs" dxfId="2046" priority="1934" operator="equal">
      <formula>"jb"</formula>
    </cfRule>
  </conditionalFormatting>
  <conditionalFormatting sqref="AQ775">
    <cfRule type="containsText" dxfId="2045" priority="1931" operator="containsText" text="RB">
      <formula>NOT(ISERROR(SEARCH("RB",AQ775)))</formula>
    </cfRule>
    <cfRule type="containsText" dxfId="2044" priority="1932" operator="containsText" text="JB">
      <formula>NOT(ISERROR(SEARCH("JB",AQ775)))</formula>
    </cfRule>
  </conditionalFormatting>
  <conditionalFormatting sqref="W754:X754">
    <cfRule type="cellIs" dxfId="2043" priority="2005" operator="equal">
      <formula>"RB"</formula>
    </cfRule>
    <cfRule type="cellIs" dxfId="2042" priority="2006" operator="equal">
      <formula>"jb"</formula>
    </cfRule>
  </conditionalFormatting>
  <conditionalFormatting sqref="P752:R752">
    <cfRule type="cellIs" dxfId="2041" priority="2003" operator="equal">
      <formula>"RB"</formula>
    </cfRule>
    <cfRule type="cellIs" dxfId="2040" priority="2004" operator="equal">
      <formula>"jb"</formula>
    </cfRule>
  </conditionalFormatting>
  <conditionalFormatting sqref="AQ752:AS752">
    <cfRule type="cellIs" dxfId="2039" priority="1995" operator="equal">
      <formula>"RB"</formula>
    </cfRule>
    <cfRule type="cellIs" dxfId="2038" priority="1996" operator="equal">
      <formula>"jb"</formula>
    </cfRule>
  </conditionalFormatting>
  <conditionalFormatting sqref="A741">
    <cfRule type="cellIs" dxfId="2037" priority="1991" operator="equal">
      <formula>"RB"</formula>
    </cfRule>
    <cfRule type="cellIs" dxfId="2036" priority="1992" operator="equal">
      <formula>"jb"</formula>
    </cfRule>
  </conditionalFormatting>
  <conditionalFormatting sqref="AK741">
    <cfRule type="cellIs" dxfId="2035" priority="1983" operator="equal">
      <formula>"RB"</formula>
    </cfRule>
    <cfRule type="cellIs" dxfId="2034" priority="1984" operator="equal">
      <formula>"jb"</formula>
    </cfRule>
  </conditionalFormatting>
  <conditionalFormatting sqref="AB741">
    <cfRule type="containsText" dxfId="2033" priority="1977" operator="containsText" text="RB">
      <formula>NOT(ISERROR(SEARCH("RB",AB741)))</formula>
    </cfRule>
    <cfRule type="containsText" dxfId="2032" priority="1978" operator="containsText" text="JB">
      <formula>NOT(ISERROR(SEARCH("JB",AB741)))</formula>
    </cfRule>
  </conditionalFormatting>
  <conditionalFormatting sqref="AG741">
    <cfRule type="cellIs" dxfId="2031" priority="1975" operator="equal">
      <formula>"RB"</formula>
    </cfRule>
    <cfRule type="cellIs" dxfId="2030" priority="1976" operator="equal">
      <formula>"jb"</formula>
    </cfRule>
  </conditionalFormatting>
  <conditionalFormatting sqref="J762">
    <cfRule type="cellIs" dxfId="2029" priority="1971" operator="equal">
      <formula>"RB"</formula>
    </cfRule>
    <cfRule type="cellIs" dxfId="2028" priority="1972" operator="equal">
      <formula>"jb"</formula>
    </cfRule>
  </conditionalFormatting>
  <conditionalFormatting sqref="J762">
    <cfRule type="containsText" dxfId="2027" priority="1969" operator="containsText" text="RB">
      <formula>NOT(ISERROR(SEARCH("RB",J762)))</formula>
    </cfRule>
    <cfRule type="containsText" dxfId="2026" priority="1970" operator="containsText" text="JB">
      <formula>NOT(ISERROR(SEARCH("JB",J762)))</formula>
    </cfRule>
  </conditionalFormatting>
  <conditionalFormatting sqref="F719">
    <cfRule type="cellIs" dxfId="2025" priority="2041" operator="equal">
      <formula>"RB"</formula>
    </cfRule>
    <cfRule type="cellIs" dxfId="2024" priority="2042" operator="equal">
      <formula>"jb"</formula>
    </cfRule>
  </conditionalFormatting>
  <conditionalFormatting sqref="AK719">
    <cfRule type="containsText" dxfId="2023" priority="2035" operator="containsText" text="RB">
      <formula>NOT(ISERROR(SEARCH("RB",AK719)))</formula>
    </cfRule>
    <cfRule type="containsText" dxfId="2022" priority="2036" operator="containsText" text="JB">
      <formula>NOT(ISERROR(SEARCH("JB",AK719)))</formula>
    </cfRule>
  </conditionalFormatting>
  <conditionalFormatting sqref="AB719">
    <cfRule type="cellIs" dxfId="2021" priority="2033" operator="equal">
      <formula>"RB"</formula>
    </cfRule>
    <cfRule type="cellIs" dxfId="2020" priority="2034" operator="equal">
      <formula>"jb"</formula>
    </cfRule>
  </conditionalFormatting>
  <conditionalFormatting sqref="AG719">
    <cfRule type="cellIs" dxfId="2019" priority="2029" operator="equal">
      <formula>"RB"</formula>
    </cfRule>
    <cfRule type="cellIs" dxfId="2018" priority="2030" operator="equal">
      <formula>"jb"</formula>
    </cfRule>
  </conditionalFormatting>
  <conditionalFormatting sqref="AG719">
    <cfRule type="containsText" dxfId="2017" priority="2027" operator="containsText" text="RB">
      <formula>NOT(ISERROR(SEARCH("RB",AG719)))</formula>
    </cfRule>
    <cfRule type="containsText" dxfId="2016" priority="2028" operator="containsText" text="JB">
      <formula>NOT(ISERROR(SEARCH("JB",AG719)))</formula>
    </cfRule>
  </conditionalFormatting>
  <conditionalFormatting sqref="W733:X733">
    <cfRule type="cellIs" dxfId="2015" priority="2023" operator="equal">
      <formula>"RB"</formula>
    </cfRule>
    <cfRule type="cellIs" dxfId="2014" priority="2024" operator="equal">
      <formula>"jb"</formula>
    </cfRule>
  </conditionalFormatting>
  <conditionalFormatting sqref="J741 P731:R731">
    <cfRule type="cellIs" dxfId="2013" priority="2021" operator="equal">
      <formula>"RB"</formula>
    </cfRule>
    <cfRule type="cellIs" dxfId="2012" priority="2022" operator="equal">
      <formula>"jb"</formula>
    </cfRule>
  </conditionalFormatting>
  <conditionalFormatting sqref="P731">
    <cfRule type="containsText" dxfId="2011" priority="2017" operator="containsText" text="RB">
      <formula>NOT(ISERROR(SEARCH("RB",P731)))</formula>
    </cfRule>
    <cfRule type="containsText" dxfId="2010" priority="2018" operator="containsText" text="JB">
      <formula>NOT(ISERROR(SEARCH("JB",P731)))</formula>
    </cfRule>
  </conditionalFormatting>
  <conditionalFormatting sqref="AX733:AY733">
    <cfRule type="cellIs" dxfId="2009" priority="2013" operator="equal">
      <formula>"RB"</formula>
    </cfRule>
    <cfRule type="cellIs" dxfId="2008" priority="2014" operator="equal">
      <formula>"jb"</formula>
    </cfRule>
  </conditionalFormatting>
  <conditionalFormatting sqref="AQ731:AS731">
    <cfRule type="cellIs" dxfId="2007" priority="2011" operator="equal">
      <formula>"RB"</formula>
    </cfRule>
    <cfRule type="cellIs" dxfId="2006" priority="2012" operator="equal">
      <formula>"jb"</formula>
    </cfRule>
  </conditionalFormatting>
  <conditionalFormatting sqref="F662">
    <cfRule type="cellIs" dxfId="2005" priority="2081" operator="equal">
      <formula>"RB"</formula>
    </cfRule>
    <cfRule type="cellIs" dxfId="2004" priority="2082" operator="equal">
      <formula>"jb"</formula>
    </cfRule>
  </conditionalFormatting>
  <conditionalFormatting sqref="AB662">
    <cfRule type="cellIs" dxfId="2003" priority="2077" operator="equal">
      <formula>"RB"</formula>
    </cfRule>
    <cfRule type="cellIs" dxfId="2002" priority="2078" operator="equal">
      <formula>"jb"</formula>
    </cfRule>
  </conditionalFormatting>
  <conditionalFormatting sqref="AB662">
    <cfRule type="containsText" dxfId="2001" priority="2075" operator="containsText" text="RB">
      <formula>NOT(ISERROR(SEARCH("RB",AB662)))</formula>
    </cfRule>
    <cfRule type="containsText" dxfId="2000" priority="2076" operator="containsText" text="JB">
      <formula>NOT(ISERROR(SEARCH("JB",AB662)))</formula>
    </cfRule>
  </conditionalFormatting>
  <conditionalFormatting sqref="AG662">
    <cfRule type="containsText" dxfId="1999" priority="2071" operator="containsText" text="RB">
      <formula>NOT(ISERROR(SEARCH("RB",AG662)))</formula>
    </cfRule>
    <cfRule type="containsText" dxfId="1998" priority="2072" operator="containsText" text="JB">
      <formula>NOT(ISERROR(SEARCH("JB",AG662)))</formula>
    </cfRule>
  </conditionalFormatting>
  <conditionalFormatting sqref="AG662">
    <cfRule type="cellIs" dxfId="1997" priority="2073" operator="equal">
      <formula>"RB"</formula>
    </cfRule>
    <cfRule type="cellIs" dxfId="1996" priority="2074" operator="equal">
      <formula>"jb"</formula>
    </cfRule>
  </conditionalFormatting>
  <conditionalFormatting sqref="A698">
    <cfRule type="cellIs" dxfId="1995" priority="2069" operator="equal">
      <formula>"RB"</formula>
    </cfRule>
    <cfRule type="cellIs" dxfId="1994" priority="2070" operator="equal">
      <formula>"jb"</formula>
    </cfRule>
  </conditionalFormatting>
  <conditionalFormatting sqref="A698">
    <cfRule type="containsText" dxfId="1993" priority="2067" operator="containsText" text="RB">
      <formula>NOT(ISERROR(SEARCH("RB",A698)))</formula>
    </cfRule>
    <cfRule type="containsText" dxfId="1992" priority="2068" operator="containsText" text="JB">
      <formula>NOT(ISERROR(SEARCH("JB",A698)))</formula>
    </cfRule>
  </conditionalFormatting>
  <conditionalFormatting sqref="F698">
    <cfRule type="cellIs" dxfId="1991" priority="2065" operator="equal">
      <formula>"RB"</formula>
    </cfRule>
    <cfRule type="cellIs" dxfId="1990" priority="2066" operator="equal">
      <formula>"jb"</formula>
    </cfRule>
  </conditionalFormatting>
  <conditionalFormatting sqref="AK698">
    <cfRule type="cellIs" dxfId="1989" priority="2061" operator="equal">
      <formula>"RB"</formula>
    </cfRule>
    <cfRule type="cellIs" dxfId="1988" priority="2062" operator="equal">
      <formula>"jb"</formula>
    </cfRule>
  </conditionalFormatting>
  <conditionalFormatting sqref="AK698">
    <cfRule type="containsText" dxfId="1987" priority="2059" operator="containsText" text="RB">
      <formula>NOT(ISERROR(SEARCH("RB",AK698)))</formula>
    </cfRule>
    <cfRule type="containsText" dxfId="1986" priority="2060" operator="containsText" text="JB">
      <formula>NOT(ISERROR(SEARCH("JB",AK698)))</formula>
    </cfRule>
  </conditionalFormatting>
  <conditionalFormatting sqref="AG698">
    <cfRule type="containsText" dxfId="1985" priority="2051" operator="containsText" text="RB">
      <formula>NOT(ISERROR(SEARCH("RB",AG698)))</formula>
    </cfRule>
    <cfRule type="containsText" dxfId="1984" priority="2052" operator="containsText" text="JB">
      <formula>NOT(ISERROR(SEARCH("JB",AG698)))</formula>
    </cfRule>
  </conditionalFormatting>
  <conditionalFormatting sqref="AB698">
    <cfRule type="cellIs" dxfId="1983" priority="2057" operator="equal">
      <formula>"RB"</formula>
    </cfRule>
    <cfRule type="cellIs" dxfId="1982" priority="2058" operator="equal">
      <formula>"jb"</formula>
    </cfRule>
  </conditionalFormatting>
  <conditionalFormatting sqref="AB698">
    <cfRule type="containsText" dxfId="1981" priority="2055" operator="containsText" text="RB">
      <formula>NOT(ISERROR(SEARCH("RB",AB698)))</formula>
    </cfRule>
    <cfRule type="containsText" dxfId="1980" priority="2056" operator="containsText" text="JB">
      <formula>NOT(ISERROR(SEARCH("JB",AB698)))</formula>
    </cfRule>
  </conditionalFormatting>
  <conditionalFormatting sqref="AG698">
    <cfRule type="cellIs" dxfId="1979" priority="2053" operator="equal">
      <formula>"RB"</formula>
    </cfRule>
    <cfRule type="cellIs" dxfId="1978" priority="2054" operator="equal">
      <formula>"jb"</formula>
    </cfRule>
  </conditionalFormatting>
  <conditionalFormatting sqref="J719">
    <cfRule type="cellIs" dxfId="1977" priority="2049" operator="equal">
      <formula>"RB"</formula>
    </cfRule>
    <cfRule type="cellIs" dxfId="1976" priority="2050" operator="equal">
      <formula>"jb"</formula>
    </cfRule>
  </conditionalFormatting>
  <conditionalFormatting sqref="J719">
    <cfRule type="containsText" dxfId="1975" priority="2047" operator="containsText" text="RB">
      <formula>NOT(ISERROR(SEARCH("RB",J719)))</formula>
    </cfRule>
    <cfRule type="containsText" dxfId="1974" priority="2048" operator="containsText" text="JB">
      <formula>NOT(ISERROR(SEARCH("JB",J719)))</formula>
    </cfRule>
  </conditionalFormatting>
  <conditionalFormatting sqref="F719">
    <cfRule type="containsText" dxfId="1973" priority="2039" operator="containsText" text="RB">
      <formula>NOT(ISERROR(SEARCH("RB",F719)))</formula>
    </cfRule>
    <cfRule type="containsText" dxfId="1972" priority="2040" operator="containsText" text="JB">
      <formula>NOT(ISERROR(SEARCH("JB",F719)))</formula>
    </cfRule>
  </conditionalFormatting>
  <conditionalFormatting sqref="A719">
    <cfRule type="cellIs" dxfId="1971" priority="2045" operator="equal">
      <formula>"RB"</formula>
    </cfRule>
    <cfRule type="cellIs" dxfId="1970" priority="2046" operator="equal">
      <formula>"jb"</formula>
    </cfRule>
  </conditionalFormatting>
  <conditionalFormatting sqref="A719">
    <cfRule type="containsText" dxfId="1969" priority="2043" operator="containsText" text="RB">
      <formula>NOT(ISERROR(SEARCH("RB",A719)))</formula>
    </cfRule>
    <cfRule type="containsText" dxfId="1968" priority="2044" operator="containsText" text="JB">
      <formula>NOT(ISERROR(SEARCH("JB",A719)))</formula>
    </cfRule>
  </conditionalFormatting>
  <conditionalFormatting sqref="AK719">
    <cfRule type="cellIs" dxfId="1967" priority="2037" operator="equal">
      <formula>"RB"</formula>
    </cfRule>
    <cfRule type="cellIs" dxfId="1966" priority="2038" operator="equal">
      <formula>"jb"</formula>
    </cfRule>
  </conditionalFormatting>
  <conditionalFormatting sqref="AB719">
    <cfRule type="containsText" dxfId="1965" priority="2031" operator="containsText" text="RB">
      <formula>NOT(ISERROR(SEARCH("RB",AB719)))</formula>
    </cfRule>
    <cfRule type="containsText" dxfId="1964" priority="2032" operator="containsText" text="JB">
      <formula>NOT(ISERROR(SEARCH("JB",AB719)))</formula>
    </cfRule>
  </conditionalFormatting>
  <conditionalFormatting sqref="V734:V748">
    <cfRule type="cellIs" dxfId="1963" priority="2025" operator="equal">
      <formula>"RB"</formula>
    </cfRule>
    <cfRule type="cellIs" dxfId="1962" priority="2026" operator="equal">
      <formula>"jb"</formula>
    </cfRule>
  </conditionalFormatting>
  <conditionalFormatting sqref="J741">
    <cfRule type="containsText" dxfId="1961" priority="2019" operator="containsText" text="RB">
      <formula>NOT(ISERROR(SEARCH("RB",J741)))</formula>
    </cfRule>
    <cfRule type="containsText" dxfId="1960" priority="2020" operator="containsText" text="JB">
      <formula>NOT(ISERROR(SEARCH("JB",J741)))</formula>
    </cfRule>
  </conditionalFormatting>
  <conditionalFormatting sqref="AW734:AW748">
    <cfRule type="cellIs" dxfId="1959" priority="2015" operator="equal">
      <formula>"RB"</formula>
    </cfRule>
    <cfRule type="cellIs" dxfId="1958" priority="2016" operator="equal">
      <formula>"jb"</formula>
    </cfRule>
  </conditionalFormatting>
  <conditionalFormatting sqref="AQ731">
    <cfRule type="containsText" dxfId="1957" priority="2009" operator="containsText" text="RB">
      <formula>NOT(ISERROR(SEARCH("RB",AQ731)))</formula>
    </cfRule>
    <cfRule type="containsText" dxfId="1956" priority="2010" operator="containsText" text="JB">
      <formula>NOT(ISERROR(SEARCH("JB",AQ731)))</formula>
    </cfRule>
  </conditionalFormatting>
  <conditionalFormatting sqref="F741">
    <cfRule type="containsText" dxfId="1955" priority="1985" operator="containsText" text="RB">
      <formula>NOT(ISERROR(SEARCH("RB",F741)))</formula>
    </cfRule>
    <cfRule type="containsText" dxfId="1954" priority="1986" operator="containsText" text="JB">
      <formula>NOT(ISERROR(SEARCH("JB",F741)))</formula>
    </cfRule>
  </conditionalFormatting>
  <conditionalFormatting sqref="V755:V769">
    <cfRule type="cellIs" dxfId="1953" priority="2007" operator="equal">
      <formula>"RB"</formula>
    </cfRule>
    <cfRule type="cellIs" dxfId="1952" priority="2008" operator="equal">
      <formula>"jb"</formula>
    </cfRule>
  </conditionalFormatting>
  <conditionalFormatting sqref="P752">
    <cfRule type="containsText" dxfId="1951" priority="2001" operator="containsText" text="RB">
      <formula>NOT(ISERROR(SEARCH("RB",P752)))</formula>
    </cfRule>
    <cfRule type="containsText" dxfId="1950" priority="2002" operator="containsText" text="JB">
      <formula>NOT(ISERROR(SEARCH("JB",P752)))</formula>
    </cfRule>
  </conditionalFormatting>
  <conditionalFormatting sqref="AW755:AW769">
    <cfRule type="cellIs" dxfId="1949" priority="1999" operator="equal">
      <formula>"RB"</formula>
    </cfRule>
    <cfRule type="cellIs" dxfId="1948" priority="2000" operator="equal">
      <formula>"jb"</formula>
    </cfRule>
  </conditionalFormatting>
  <conditionalFormatting sqref="AX754:AY754">
    <cfRule type="cellIs" dxfId="1947" priority="1997" operator="equal">
      <formula>"RB"</formula>
    </cfRule>
    <cfRule type="cellIs" dxfId="1946" priority="1998" operator="equal">
      <formula>"jb"</formula>
    </cfRule>
  </conditionalFormatting>
  <conditionalFormatting sqref="AQ752">
    <cfRule type="containsText" dxfId="1945" priority="1993" operator="containsText" text="RB">
      <formula>NOT(ISERROR(SEARCH("RB",AQ752)))</formula>
    </cfRule>
    <cfRule type="containsText" dxfId="1944" priority="1994" operator="containsText" text="JB">
      <formula>NOT(ISERROR(SEARCH("JB",AQ752)))</formula>
    </cfRule>
  </conditionalFormatting>
  <conditionalFormatting sqref="F741">
    <cfRule type="cellIs" dxfId="1943" priority="1987" operator="equal">
      <formula>"RB"</formula>
    </cfRule>
    <cfRule type="cellIs" dxfId="1942" priority="1988" operator="equal">
      <formula>"jb"</formula>
    </cfRule>
  </conditionalFormatting>
  <conditionalFormatting sqref="AK741">
    <cfRule type="containsText" dxfId="1941" priority="1981" operator="containsText" text="RB">
      <formula>NOT(ISERROR(SEARCH("RB",AK741)))</formula>
    </cfRule>
    <cfRule type="containsText" dxfId="1940" priority="1982" operator="containsText" text="JB">
      <formula>NOT(ISERROR(SEARCH("JB",AK741)))</formula>
    </cfRule>
  </conditionalFormatting>
  <conditionalFormatting sqref="AG741">
    <cfRule type="containsText" dxfId="1939" priority="1973" operator="containsText" text="RB">
      <formula>NOT(ISERROR(SEARCH("RB",AG741)))</formula>
    </cfRule>
    <cfRule type="containsText" dxfId="1938" priority="1974" operator="containsText" text="JB">
      <formula>NOT(ISERROR(SEARCH("JB",AG741)))</formula>
    </cfRule>
  </conditionalFormatting>
  <conditionalFormatting sqref="AB741">
    <cfRule type="cellIs" dxfId="1937" priority="1979" operator="equal">
      <formula>"RB"</formula>
    </cfRule>
    <cfRule type="cellIs" dxfId="1936" priority="1980" operator="equal">
      <formula>"jb"</formula>
    </cfRule>
  </conditionalFormatting>
  <conditionalFormatting sqref="A762">
    <cfRule type="containsText" dxfId="1935" priority="1965" operator="containsText" text="RB">
      <formula>NOT(ISERROR(SEARCH("RB",A762)))</formula>
    </cfRule>
    <cfRule type="containsText" dxfId="1934" priority="1966" operator="containsText" text="JB">
      <formula>NOT(ISERROR(SEARCH("JB",A762)))</formula>
    </cfRule>
  </conditionalFormatting>
  <conditionalFormatting sqref="AK762">
    <cfRule type="cellIs" dxfId="1933" priority="1959" operator="equal">
      <formula>"RB"</formula>
    </cfRule>
    <cfRule type="cellIs" dxfId="1932" priority="1960" operator="equal">
      <formula>"jb"</formula>
    </cfRule>
  </conditionalFormatting>
  <conditionalFormatting sqref="AB762">
    <cfRule type="containsText" dxfId="1931" priority="1953" operator="containsText" text="RB">
      <formula>NOT(ISERROR(SEARCH("RB",AB762)))</formula>
    </cfRule>
    <cfRule type="containsText" dxfId="1930" priority="1954" operator="containsText" text="JB">
      <formula>NOT(ISERROR(SEARCH("JB",AB762)))</formula>
    </cfRule>
  </conditionalFormatting>
  <conditionalFormatting sqref="AG762">
    <cfRule type="cellIs" dxfId="1929" priority="1951" operator="equal">
      <formula>"RB"</formula>
    </cfRule>
    <cfRule type="cellIs" dxfId="1928" priority="1952" operator="equal">
      <formula>"jb"</formula>
    </cfRule>
  </conditionalFormatting>
  <conditionalFormatting sqref="F785">
    <cfRule type="containsText" dxfId="1927" priority="1907" operator="containsText" text="RB">
      <formula>NOT(ISERROR(SEARCH("RB",F785)))</formula>
    </cfRule>
    <cfRule type="containsText" dxfId="1926" priority="1908" operator="containsText" text="JB">
      <formula>NOT(ISERROR(SEARCH("JB",F785)))</formula>
    </cfRule>
  </conditionalFormatting>
  <conditionalFormatting sqref="V799:V813">
    <cfRule type="cellIs" dxfId="1925" priority="1929" operator="equal">
      <formula>"RB"</formula>
    </cfRule>
    <cfRule type="cellIs" dxfId="1924" priority="1930" operator="equal">
      <formula>"jb"</formula>
    </cfRule>
  </conditionalFormatting>
  <conditionalFormatting sqref="W798:X798">
    <cfRule type="cellIs" dxfId="1923" priority="1927" operator="equal">
      <formula>"RB"</formula>
    </cfRule>
    <cfRule type="cellIs" dxfId="1922" priority="1928" operator="equal">
      <formula>"jb"</formula>
    </cfRule>
  </conditionalFormatting>
  <conditionalFormatting sqref="P796:R796">
    <cfRule type="cellIs" dxfId="1921" priority="1925" operator="equal">
      <formula>"RB"</formula>
    </cfRule>
    <cfRule type="cellIs" dxfId="1920" priority="1926" operator="equal">
      <formula>"jb"</formula>
    </cfRule>
  </conditionalFormatting>
  <conditionalFormatting sqref="P796">
    <cfRule type="containsText" dxfId="1919" priority="1923" operator="containsText" text="RB">
      <formula>NOT(ISERROR(SEARCH("RB",P796)))</formula>
    </cfRule>
    <cfRule type="containsText" dxfId="1918" priority="1924" operator="containsText" text="JB">
      <formula>NOT(ISERROR(SEARCH("JB",P796)))</formula>
    </cfRule>
  </conditionalFormatting>
  <conditionalFormatting sqref="AW799:AW813">
    <cfRule type="cellIs" dxfId="1917" priority="1921" operator="equal">
      <formula>"RB"</formula>
    </cfRule>
    <cfRule type="cellIs" dxfId="1916" priority="1922" operator="equal">
      <formula>"jb"</formula>
    </cfRule>
  </conditionalFormatting>
  <conditionalFormatting sqref="AX798:AY798">
    <cfRule type="cellIs" dxfId="1915" priority="1919" operator="equal">
      <formula>"RB"</formula>
    </cfRule>
    <cfRule type="cellIs" dxfId="1914" priority="1920" operator="equal">
      <formula>"jb"</formula>
    </cfRule>
  </conditionalFormatting>
  <conditionalFormatting sqref="AQ796:AS796">
    <cfRule type="cellIs" dxfId="1913" priority="1917" operator="equal">
      <formula>"RB"</formula>
    </cfRule>
    <cfRule type="cellIs" dxfId="1912" priority="1918" operator="equal">
      <formula>"jb"</formula>
    </cfRule>
  </conditionalFormatting>
  <conditionalFormatting sqref="AQ796">
    <cfRule type="containsText" dxfId="1911" priority="1915" operator="containsText" text="RB">
      <formula>NOT(ISERROR(SEARCH("RB",AQ796)))</formula>
    </cfRule>
    <cfRule type="containsText" dxfId="1910" priority="1916" operator="containsText" text="JB">
      <formula>NOT(ISERROR(SEARCH("JB",AQ796)))</formula>
    </cfRule>
  </conditionalFormatting>
  <conditionalFormatting sqref="A785">
    <cfRule type="cellIs" dxfId="1909" priority="1913" operator="equal">
      <formula>"RB"</formula>
    </cfRule>
    <cfRule type="cellIs" dxfId="1908" priority="1914" operator="equal">
      <formula>"jb"</formula>
    </cfRule>
  </conditionalFormatting>
  <conditionalFormatting sqref="A785">
    <cfRule type="containsText" dxfId="1907" priority="1911" operator="containsText" text="RB">
      <formula>NOT(ISERROR(SEARCH("RB",A785)))</formula>
    </cfRule>
    <cfRule type="containsText" dxfId="1906" priority="1912" operator="containsText" text="JB">
      <formula>NOT(ISERROR(SEARCH("JB",A785)))</formula>
    </cfRule>
  </conditionalFormatting>
  <conditionalFormatting sqref="F785">
    <cfRule type="cellIs" dxfId="1905" priority="1909" operator="equal">
      <formula>"RB"</formula>
    </cfRule>
    <cfRule type="cellIs" dxfId="1904" priority="1910" operator="equal">
      <formula>"jb"</formula>
    </cfRule>
  </conditionalFormatting>
  <conditionalFormatting sqref="AK785">
    <cfRule type="cellIs" dxfId="1903" priority="1905" operator="equal">
      <formula>"RB"</formula>
    </cfRule>
    <cfRule type="cellIs" dxfId="1902" priority="1906" operator="equal">
      <formula>"jb"</formula>
    </cfRule>
  </conditionalFormatting>
  <conditionalFormatting sqref="AK785">
    <cfRule type="containsText" dxfId="1901" priority="1903" operator="containsText" text="RB">
      <formula>NOT(ISERROR(SEARCH("RB",AK785)))</formula>
    </cfRule>
    <cfRule type="containsText" dxfId="1900" priority="1904" operator="containsText" text="JB">
      <formula>NOT(ISERROR(SEARCH("JB",AK785)))</formula>
    </cfRule>
  </conditionalFormatting>
  <conditionalFormatting sqref="AG785">
    <cfRule type="containsText" dxfId="1899" priority="1895" operator="containsText" text="RB">
      <formula>NOT(ISERROR(SEARCH("RB",AG785)))</formula>
    </cfRule>
    <cfRule type="containsText" dxfId="1898" priority="1896" operator="containsText" text="JB">
      <formula>NOT(ISERROR(SEARCH("JB",AG785)))</formula>
    </cfRule>
  </conditionalFormatting>
  <conditionalFormatting sqref="AB785">
    <cfRule type="cellIs" dxfId="1897" priority="1901" operator="equal">
      <formula>"RB"</formula>
    </cfRule>
    <cfRule type="cellIs" dxfId="1896" priority="1902" operator="equal">
      <formula>"jb"</formula>
    </cfRule>
  </conditionalFormatting>
  <conditionalFormatting sqref="AB785">
    <cfRule type="containsText" dxfId="1895" priority="1899" operator="containsText" text="RB">
      <formula>NOT(ISERROR(SEARCH("RB",AB785)))</formula>
    </cfRule>
    <cfRule type="containsText" dxfId="1894" priority="1900" operator="containsText" text="JB">
      <formula>NOT(ISERROR(SEARCH("JB",AB785)))</formula>
    </cfRule>
  </conditionalFormatting>
  <conditionalFormatting sqref="AG785">
    <cfRule type="cellIs" dxfId="1893" priority="1897" operator="equal">
      <formula>"RB"</formula>
    </cfRule>
    <cfRule type="cellIs" dxfId="1892" priority="1898" operator="equal">
      <formula>"jb"</formula>
    </cfRule>
  </conditionalFormatting>
  <conditionalFormatting sqref="J806">
    <cfRule type="cellIs" dxfId="1891" priority="1893" operator="equal">
      <formula>"RB"</formula>
    </cfRule>
    <cfRule type="cellIs" dxfId="1890" priority="1894" operator="equal">
      <formula>"jb"</formula>
    </cfRule>
  </conditionalFormatting>
  <conditionalFormatting sqref="J806">
    <cfRule type="containsText" dxfId="1889" priority="1891" operator="containsText" text="RB">
      <formula>NOT(ISERROR(SEARCH("RB",J806)))</formula>
    </cfRule>
    <cfRule type="containsText" dxfId="1888" priority="1892" operator="containsText" text="JB">
      <formula>NOT(ISERROR(SEARCH("JB",J806)))</formula>
    </cfRule>
  </conditionalFormatting>
  <conditionalFormatting sqref="F806">
    <cfRule type="containsText" dxfId="1887" priority="1883" operator="containsText" text="RB">
      <formula>NOT(ISERROR(SEARCH("RB",F806)))</formula>
    </cfRule>
    <cfRule type="containsText" dxfId="1886" priority="1884" operator="containsText" text="JB">
      <formula>NOT(ISERROR(SEARCH("JB",F806)))</formula>
    </cfRule>
  </conditionalFormatting>
  <conditionalFormatting sqref="A806">
    <cfRule type="cellIs" dxfId="1885" priority="1889" operator="equal">
      <formula>"RB"</formula>
    </cfRule>
    <cfRule type="cellIs" dxfId="1884" priority="1890" operator="equal">
      <formula>"jb"</formula>
    </cfRule>
  </conditionalFormatting>
  <conditionalFormatting sqref="A806">
    <cfRule type="containsText" dxfId="1883" priority="1887" operator="containsText" text="RB">
      <formula>NOT(ISERROR(SEARCH("RB",A806)))</formula>
    </cfRule>
    <cfRule type="containsText" dxfId="1882" priority="1888" operator="containsText" text="JB">
      <formula>NOT(ISERROR(SEARCH("JB",A806)))</formula>
    </cfRule>
  </conditionalFormatting>
  <conditionalFormatting sqref="F806">
    <cfRule type="cellIs" dxfId="1881" priority="1885" operator="equal">
      <formula>"RB"</formula>
    </cfRule>
    <cfRule type="cellIs" dxfId="1880" priority="1886" operator="equal">
      <formula>"jb"</formula>
    </cfRule>
  </conditionalFormatting>
  <conditionalFormatting sqref="AK806">
    <cfRule type="cellIs" dxfId="1879" priority="1881" operator="equal">
      <formula>"RB"</formula>
    </cfRule>
    <cfRule type="cellIs" dxfId="1878" priority="1882" operator="equal">
      <formula>"jb"</formula>
    </cfRule>
  </conditionalFormatting>
  <conditionalFormatting sqref="AK806">
    <cfRule type="containsText" dxfId="1877" priority="1879" operator="containsText" text="RB">
      <formula>NOT(ISERROR(SEARCH("RB",AK806)))</formula>
    </cfRule>
    <cfRule type="containsText" dxfId="1876" priority="1880" operator="containsText" text="JB">
      <formula>NOT(ISERROR(SEARCH("JB",AK806)))</formula>
    </cfRule>
  </conditionalFormatting>
  <conditionalFormatting sqref="AG806">
    <cfRule type="containsText" dxfId="1875" priority="1871" operator="containsText" text="RB">
      <formula>NOT(ISERROR(SEARCH("RB",AG806)))</formula>
    </cfRule>
    <cfRule type="containsText" dxfId="1874" priority="1872" operator="containsText" text="JB">
      <formula>NOT(ISERROR(SEARCH("JB",AG806)))</formula>
    </cfRule>
  </conditionalFormatting>
  <conditionalFormatting sqref="AB806">
    <cfRule type="cellIs" dxfId="1873" priority="1877" operator="equal">
      <formula>"RB"</formula>
    </cfRule>
    <cfRule type="cellIs" dxfId="1872" priority="1878" operator="equal">
      <formula>"jb"</formula>
    </cfRule>
  </conditionalFormatting>
  <conditionalFormatting sqref="AB806">
    <cfRule type="containsText" dxfId="1871" priority="1875" operator="containsText" text="RB">
      <formula>NOT(ISERROR(SEARCH("RB",AB806)))</formula>
    </cfRule>
    <cfRule type="containsText" dxfId="1870" priority="1876" operator="containsText" text="JB">
      <formula>NOT(ISERROR(SEARCH("JB",AB806)))</formula>
    </cfRule>
  </conditionalFormatting>
  <conditionalFormatting sqref="AG806">
    <cfRule type="cellIs" dxfId="1869" priority="1873" operator="equal">
      <formula>"RB"</formula>
    </cfRule>
    <cfRule type="cellIs" dxfId="1868" priority="1874" operator="equal">
      <formula>"jb"</formula>
    </cfRule>
  </conditionalFormatting>
  <conditionalFormatting sqref="V820:V834">
    <cfRule type="cellIs" dxfId="1867" priority="1869" operator="equal">
      <formula>"RB"</formula>
    </cfRule>
    <cfRule type="cellIs" dxfId="1866" priority="1870" operator="equal">
      <formula>"jb"</formula>
    </cfRule>
  </conditionalFormatting>
  <conditionalFormatting sqref="W819:X819">
    <cfRule type="cellIs" dxfId="1865" priority="1867" operator="equal">
      <formula>"RB"</formula>
    </cfRule>
    <cfRule type="cellIs" dxfId="1864" priority="1868" operator="equal">
      <formula>"jb"</formula>
    </cfRule>
  </conditionalFormatting>
  <conditionalFormatting sqref="J827 P817:R817">
    <cfRule type="cellIs" dxfId="1863" priority="1865" operator="equal">
      <formula>"RB"</formula>
    </cfRule>
    <cfRule type="cellIs" dxfId="1862" priority="1866" operator="equal">
      <formula>"jb"</formula>
    </cfRule>
  </conditionalFormatting>
  <conditionalFormatting sqref="J827">
    <cfRule type="containsText" dxfId="1861" priority="1863" operator="containsText" text="RB">
      <formula>NOT(ISERROR(SEARCH("RB",J827)))</formula>
    </cfRule>
    <cfRule type="containsText" dxfId="1860" priority="1864" operator="containsText" text="JB">
      <formula>NOT(ISERROR(SEARCH("JB",J827)))</formula>
    </cfRule>
  </conditionalFormatting>
  <conditionalFormatting sqref="P817">
    <cfRule type="containsText" dxfId="1859" priority="1861" operator="containsText" text="RB">
      <formula>NOT(ISERROR(SEARCH("RB",P817)))</formula>
    </cfRule>
    <cfRule type="containsText" dxfId="1858" priority="1862" operator="containsText" text="JB">
      <formula>NOT(ISERROR(SEARCH("JB",P817)))</formula>
    </cfRule>
  </conditionalFormatting>
  <conditionalFormatting sqref="AW820:AW834">
    <cfRule type="cellIs" dxfId="1857" priority="1859" operator="equal">
      <formula>"RB"</formula>
    </cfRule>
    <cfRule type="cellIs" dxfId="1856" priority="1860" operator="equal">
      <formula>"jb"</formula>
    </cfRule>
  </conditionalFormatting>
  <conditionalFormatting sqref="AX819:AY819">
    <cfRule type="cellIs" dxfId="1855" priority="1857" operator="equal">
      <formula>"RB"</formula>
    </cfRule>
    <cfRule type="cellIs" dxfId="1854" priority="1858" operator="equal">
      <formula>"jb"</formula>
    </cfRule>
  </conditionalFormatting>
  <conditionalFormatting sqref="AQ817:AS817">
    <cfRule type="cellIs" dxfId="1853" priority="1855" operator="equal">
      <formula>"RB"</formula>
    </cfRule>
    <cfRule type="cellIs" dxfId="1852" priority="1856" operator="equal">
      <formula>"jb"</formula>
    </cfRule>
  </conditionalFormatting>
  <conditionalFormatting sqref="AQ817">
    <cfRule type="containsText" dxfId="1851" priority="1853" operator="containsText" text="RB">
      <formula>NOT(ISERROR(SEARCH("RB",AQ817)))</formula>
    </cfRule>
    <cfRule type="containsText" dxfId="1850" priority="1854" operator="containsText" text="JB">
      <formula>NOT(ISERROR(SEARCH("JB",AQ817)))</formula>
    </cfRule>
  </conditionalFormatting>
  <conditionalFormatting sqref="F827">
    <cfRule type="containsText" dxfId="1849" priority="1829" operator="containsText" text="RB">
      <formula>NOT(ISERROR(SEARCH("RB",F827)))</formula>
    </cfRule>
    <cfRule type="containsText" dxfId="1848" priority="1830" operator="containsText" text="JB">
      <formula>NOT(ISERROR(SEARCH("JB",F827)))</formula>
    </cfRule>
  </conditionalFormatting>
  <conditionalFormatting sqref="V841:V855">
    <cfRule type="cellIs" dxfId="1847" priority="1851" operator="equal">
      <formula>"RB"</formula>
    </cfRule>
    <cfRule type="cellIs" dxfId="1846" priority="1852" operator="equal">
      <formula>"jb"</formula>
    </cfRule>
  </conditionalFormatting>
  <conditionalFormatting sqref="W840:X840">
    <cfRule type="cellIs" dxfId="1845" priority="1849" operator="equal">
      <formula>"RB"</formula>
    </cfRule>
    <cfRule type="cellIs" dxfId="1844" priority="1850" operator="equal">
      <formula>"jb"</formula>
    </cfRule>
  </conditionalFormatting>
  <conditionalFormatting sqref="P838:R838">
    <cfRule type="cellIs" dxfId="1843" priority="1847" operator="equal">
      <formula>"RB"</formula>
    </cfRule>
    <cfRule type="cellIs" dxfId="1842" priority="1848" operator="equal">
      <formula>"jb"</formula>
    </cfRule>
  </conditionalFormatting>
  <conditionalFormatting sqref="P838">
    <cfRule type="containsText" dxfId="1841" priority="1845" operator="containsText" text="RB">
      <formula>NOT(ISERROR(SEARCH("RB",P838)))</formula>
    </cfRule>
    <cfRule type="containsText" dxfId="1840" priority="1846" operator="containsText" text="JB">
      <formula>NOT(ISERROR(SEARCH("JB",P838)))</formula>
    </cfRule>
  </conditionalFormatting>
  <conditionalFormatting sqref="AW841:AW855">
    <cfRule type="cellIs" dxfId="1839" priority="1843" operator="equal">
      <formula>"RB"</formula>
    </cfRule>
    <cfRule type="cellIs" dxfId="1838" priority="1844" operator="equal">
      <formula>"jb"</formula>
    </cfRule>
  </conditionalFormatting>
  <conditionalFormatting sqref="AX840:AY840">
    <cfRule type="cellIs" dxfId="1837" priority="1841" operator="equal">
      <formula>"RB"</formula>
    </cfRule>
    <cfRule type="cellIs" dxfId="1836" priority="1842" operator="equal">
      <formula>"jb"</formula>
    </cfRule>
  </conditionalFormatting>
  <conditionalFormatting sqref="AQ838:AS838">
    <cfRule type="cellIs" dxfId="1835" priority="1839" operator="equal">
      <formula>"RB"</formula>
    </cfRule>
    <cfRule type="cellIs" dxfId="1834" priority="1840" operator="equal">
      <formula>"jb"</formula>
    </cfRule>
  </conditionalFormatting>
  <conditionalFormatting sqref="AQ838">
    <cfRule type="containsText" dxfId="1833" priority="1837" operator="containsText" text="RB">
      <formula>NOT(ISERROR(SEARCH("RB",AQ838)))</formula>
    </cfRule>
    <cfRule type="containsText" dxfId="1832" priority="1838" operator="containsText" text="JB">
      <formula>NOT(ISERROR(SEARCH("JB",AQ838)))</formula>
    </cfRule>
  </conditionalFormatting>
  <conditionalFormatting sqref="A827">
    <cfRule type="cellIs" dxfId="1831" priority="1835" operator="equal">
      <formula>"RB"</formula>
    </cfRule>
    <cfRule type="cellIs" dxfId="1830" priority="1836" operator="equal">
      <formula>"jb"</formula>
    </cfRule>
  </conditionalFormatting>
  <conditionalFormatting sqref="A827">
    <cfRule type="containsText" dxfId="1829" priority="1833" operator="containsText" text="RB">
      <formula>NOT(ISERROR(SEARCH("RB",A827)))</formula>
    </cfRule>
    <cfRule type="containsText" dxfId="1828" priority="1834" operator="containsText" text="JB">
      <formula>NOT(ISERROR(SEARCH("JB",A827)))</formula>
    </cfRule>
  </conditionalFormatting>
  <conditionalFormatting sqref="F827">
    <cfRule type="cellIs" dxfId="1827" priority="1831" operator="equal">
      <formula>"RB"</formula>
    </cfRule>
    <cfRule type="cellIs" dxfId="1826" priority="1832" operator="equal">
      <formula>"jb"</formula>
    </cfRule>
  </conditionalFormatting>
  <conditionalFormatting sqref="AK827">
    <cfRule type="cellIs" dxfId="1825" priority="1827" operator="equal">
      <formula>"RB"</formula>
    </cfRule>
    <cfRule type="cellIs" dxfId="1824" priority="1828" operator="equal">
      <formula>"jb"</formula>
    </cfRule>
  </conditionalFormatting>
  <conditionalFormatting sqref="AK827">
    <cfRule type="containsText" dxfId="1823" priority="1825" operator="containsText" text="RB">
      <formula>NOT(ISERROR(SEARCH("RB",AK827)))</formula>
    </cfRule>
    <cfRule type="containsText" dxfId="1822" priority="1826" operator="containsText" text="JB">
      <formula>NOT(ISERROR(SEARCH("JB",AK827)))</formula>
    </cfRule>
  </conditionalFormatting>
  <conditionalFormatting sqref="AG827">
    <cfRule type="containsText" dxfId="1821" priority="1817" operator="containsText" text="RB">
      <formula>NOT(ISERROR(SEARCH("RB",AG827)))</formula>
    </cfRule>
    <cfRule type="containsText" dxfId="1820" priority="1818" operator="containsText" text="JB">
      <formula>NOT(ISERROR(SEARCH("JB",AG827)))</formula>
    </cfRule>
  </conditionalFormatting>
  <conditionalFormatting sqref="AB827">
    <cfRule type="cellIs" dxfId="1819" priority="1823" operator="equal">
      <formula>"RB"</formula>
    </cfRule>
    <cfRule type="cellIs" dxfId="1818" priority="1824" operator="equal">
      <formula>"jb"</formula>
    </cfRule>
  </conditionalFormatting>
  <conditionalFormatting sqref="AB827">
    <cfRule type="containsText" dxfId="1817" priority="1821" operator="containsText" text="RB">
      <formula>NOT(ISERROR(SEARCH("RB",AB827)))</formula>
    </cfRule>
    <cfRule type="containsText" dxfId="1816" priority="1822" operator="containsText" text="JB">
      <formula>NOT(ISERROR(SEARCH("JB",AB827)))</formula>
    </cfRule>
  </conditionalFormatting>
  <conditionalFormatting sqref="AG827">
    <cfRule type="cellIs" dxfId="1815" priority="1819" operator="equal">
      <formula>"RB"</formula>
    </cfRule>
    <cfRule type="cellIs" dxfId="1814" priority="1820" operator="equal">
      <formula>"jb"</formula>
    </cfRule>
  </conditionalFormatting>
  <conditionalFormatting sqref="J848">
    <cfRule type="cellIs" dxfId="1813" priority="1815" operator="equal">
      <formula>"RB"</formula>
    </cfRule>
    <cfRule type="cellIs" dxfId="1812" priority="1816" operator="equal">
      <formula>"jb"</formula>
    </cfRule>
  </conditionalFormatting>
  <conditionalFormatting sqref="J848">
    <cfRule type="containsText" dxfId="1811" priority="1813" operator="containsText" text="RB">
      <formula>NOT(ISERROR(SEARCH("RB",J848)))</formula>
    </cfRule>
    <cfRule type="containsText" dxfId="1810" priority="1814" operator="containsText" text="JB">
      <formula>NOT(ISERROR(SEARCH("JB",J848)))</formula>
    </cfRule>
  </conditionalFormatting>
  <conditionalFormatting sqref="F848">
    <cfRule type="containsText" dxfId="1809" priority="1805" operator="containsText" text="RB">
      <formula>NOT(ISERROR(SEARCH("RB",F848)))</formula>
    </cfRule>
    <cfRule type="containsText" dxfId="1808" priority="1806" operator="containsText" text="JB">
      <formula>NOT(ISERROR(SEARCH("JB",F848)))</formula>
    </cfRule>
  </conditionalFormatting>
  <conditionalFormatting sqref="A848">
    <cfRule type="cellIs" dxfId="1807" priority="1811" operator="equal">
      <formula>"RB"</formula>
    </cfRule>
    <cfRule type="cellIs" dxfId="1806" priority="1812" operator="equal">
      <formula>"jb"</formula>
    </cfRule>
  </conditionalFormatting>
  <conditionalFormatting sqref="A848">
    <cfRule type="containsText" dxfId="1805" priority="1809" operator="containsText" text="RB">
      <formula>NOT(ISERROR(SEARCH("RB",A848)))</formula>
    </cfRule>
    <cfRule type="containsText" dxfId="1804" priority="1810" operator="containsText" text="JB">
      <formula>NOT(ISERROR(SEARCH("JB",A848)))</formula>
    </cfRule>
  </conditionalFormatting>
  <conditionalFormatting sqref="F848">
    <cfRule type="cellIs" dxfId="1803" priority="1807" operator="equal">
      <formula>"RB"</formula>
    </cfRule>
    <cfRule type="cellIs" dxfId="1802" priority="1808" operator="equal">
      <formula>"jb"</formula>
    </cfRule>
  </conditionalFormatting>
  <conditionalFormatting sqref="AK848">
    <cfRule type="cellIs" dxfId="1801" priority="1803" operator="equal">
      <formula>"RB"</formula>
    </cfRule>
    <cfRule type="cellIs" dxfId="1800" priority="1804" operator="equal">
      <formula>"jb"</formula>
    </cfRule>
  </conditionalFormatting>
  <conditionalFormatting sqref="AK848">
    <cfRule type="containsText" dxfId="1799" priority="1801" operator="containsText" text="RB">
      <formula>NOT(ISERROR(SEARCH("RB",AK848)))</formula>
    </cfRule>
    <cfRule type="containsText" dxfId="1798" priority="1802" operator="containsText" text="JB">
      <formula>NOT(ISERROR(SEARCH("JB",AK848)))</formula>
    </cfRule>
  </conditionalFormatting>
  <conditionalFormatting sqref="AB848">
    <cfRule type="cellIs" dxfId="1797" priority="1799" operator="equal">
      <formula>"RB"</formula>
    </cfRule>
    <cfRule type="cellIs" dxfId="1796" priority="1800" operator="equal">
      <formula>"jb"</formula>
    </cfRule>
  </conditionalFormatting>
  <conditionalFormatting sqref="AB848">
    <cfRule type="containsText" dxfId="1795" priority="1797" operator="containsText" text="RB">
      <formula>NOT(ISERROR(SEARCH("RB",AB848)))</formula>
    </cfRule>
    <cfRule type="containsText" dxfId="1794" priority="1798" operator="containsText" text="JB">
      <formula>NOT(ISERROR(SEARCH("JB",AB848)))</formula>
    </cfRule>
  </conditionalFormatting>
  <conditionalFormatting sqref="AG848">
    <cfRule type="cellIs" dxfId="1793" priority="1795" operator="equal">
      <formula>"RB"</formula>
    </cfRule>
    <cfRule type="cellIs" dxfId="1792" priority="1796" operator="equal">
      <formula>"jb"</formula>
    </cfRule>
  </conditionalFormatting>
  <conditionalFormatting sqref="V906:V920 V873:V877 V881:V889">
    <cfRule type="cellIs" dxfId="1791" priority="1791" operator="equal">
      <formula>"RB"</formula>
    </cfRule>
    <cfRule type="cellIs" dxfId="1790" priority="1792" operator="equal">
      <formula>"jb"</formula>
    </cfRule>
  </conditionalFormatting>
  <conditionalFormatting sqref="W905:X905">
    <cfRule type="cellIs" dxfId="1789" priority="1789" operator="equal">
      <formula>"RB"</formula>
    </cfRule>
    <cfRule type="cellIs" dxfId="1788" priority="1790" operator="equal">
      <formula>"jb"</formula>
    </cfRule>
  </conditionalFormatting>
  <conditionalFormatting sqref="J913 P903:R903">
    <cfRule type="cellIs" dxfId="1787" priority="1787" operator="equal">
      <formula>"RB"</formula>
    </cfRule>
    <cfRule type="cellIs" dxfId="1786" priority="1788" operator="equal">
      <formula>"jb"</formula>
    </cfRule>
  </conditionalFormatting>
  <conditionalFormatting sqref="J913">
    <cfRule type="containsText" dxfId="1785" priority="1785" operator="containsText" text="RB">
      <formula>NOT(ISERROR(SEARCH("RB",J913)))</formula>
    </cfRule>
    <cfRule type="containsText" dxfId="1784" priority="1786" operator="containsText" text="JB">
      <formula>NOT(ISERROR(SEARCH("JB",J913)))</formula>
    </cfRule>
  </conditionalFormatting>
  <conditionalFormatting sqref="P903">
    <cfRule type="containsText" dxfId="1783" priority="1783" operator="containsText" text="RB">
      <formula>NOT(ISERROR(SEARCH("RB",P903)))</formula>
    </cfRule>
    <cfRule type="containsText" dxfId="1782" priority="1784" operator="containsText" text="JB">
      <formula>NOT(ISERROR(SEARCH("JB",P903)))</formula>
    </cfRule>
  </conditionalFormatting>
  <conditionalFormatting sqref="AW906:AW920">
    <cfRule type="cellIs" dxfId="1781" priority="1781" operator="equal">
      <formula>"RB"</formula>
    </cfRule>
    <cfRule type="cellIs" dxfId="1780" priority="1782" operator="equal">
      <formula>"jb"</formula>
    </cfRule>
  </conditionalFormatting>
  <conditionalFormatting sqref="AX905:AY905">
    <cfRule type="cellIs" dxfId="1779" priority="1779" operator="equal">
      <formula>"RB"</formula>
    </cfRule>
    <cfRule type="cellIs" dxfId="1778" priority="1780" operator="equal">
      <formula>"jb"</formula>
    </cfRule>
  </conditionalFormatting>
  <conditionalFormatting sqref="AQ903:AS903">
    <cfRule type="cellIs" dxfId="1777" priority="1777" operator="equal">
      <formula>"RB"</formula>
    </cfRule>
    <cfRule type="cellIs" dxfId="1776" priority="1778" operator="equal">
      <formula>"jb"</formula>
    </cfRule>
  </conditionalFormatting>
  <conditionalFormatting sqref="A956">
    <cfRule type="containsText" dxfId="1775" priority="1631" operator="containsText" text="RB">
      <formula>NOT(ISERROR(SEARCH("RB",A956)))</formula>
    </cfRule>
    <cfRule type="containsText" dxfId="1774" priority="1632" operator="containsText" text="JB">
      <formula>NOT(ISERROR(SEARCH("JB",A956)))</formula>
    </cfRule>
  </conditionalFormatting>
  <conditionalFormatting sqref="AQ903">
    <cfRule type="containsText" dxfId="1773" priority="1775" operator="containsText" text="RB">
      <formula>NOT(ISERROR(SEARCH("RB",AQ903)))</formula>
    </cfRule>
    <cfRule type="containsText" dxfId="1772" priority="1776" operator="containsText" text="JB">
      <formula>NOT(ISERROR(SEARCH("JB",AQ903)))</formula>
    </cfRule>
  </conditionalFormatting>
  <conditionalFormatting sqref="P862">
    <cfRule type="containsText" dxfId="1771" priority="1765" operator="containsText" text="RB">
      <formula>NOT(ISERROR(SEARCH("RB",P862)))</formula>
    </cfRule>
    <cfRule type="containsText" dxfId="1770" priority="1766" operator="containsText" text="JB">
      <formula>NOT(ISERROR(SEARCH("JB",P862)))</formula>
    </cfRule>
  </conditionalFormatting>
  <conditionalFormatting sqref="V865:V868">
    <cfRule type="cellIs" dxfId="1769" priority="1773" operator="equal">
      <formula>"RB"</formula>
    </cfRule>
    <cfRule type="cellIs" dxfId="1768" priority="1774" operator="equal">
      <formula>"jb"</formula>
    </cfRule>
  </conditionalFormatting>
  <conditionalFormatting sqref="W864:X864">
    <cfRule type="cellIs" dxfId="1767" priority="1771" operator="equal">
      <formula>"RB"</formula>
    </cfRule>
    <cfRule type="cellIs" dxfId="1766" priority="1772" operator="equal">
      <formula>"jb"</formula>
    </cfRule>
  </conditionalFormatting>
  <conditionalFormatting sqref="A877 P862:R862">
    <cfRule type="cellIs" dxfId="1765" priority="1769" operator="equal">
      <formula>"RB"</formula>
    </cfRule>
    <cfRule type="cellIs" dxfId="1764" priority="1770" operator="equal">
      <formula>"jb"</formula>
    </cfRule>
  </conditionalFormatting>
  <conditionalFormatting sqref="A877">
    <cfRule type="containsText" dxfId="1763" priority="1767" operator="containsText" text="RB">
      <formula>NOT(ISERROR(SEARCH("RB",A877)))</formula>
    </cfRule>
    <cfRule type="containsText" dxfId="1762" priority="1768" operator="containsText" text="JB">
      <formula>NOT(ISERROR(SEARCH("JB",A877)))</formula>
    </cfRule>
  </conditionalFormatting>
  <conditionalFormatting sqref="V869:V872">
    <cfRule type="cellIs" dxfId="1761" priority="1763" operator="equal">
      <formula>"RB"</formula>
    </cfRule>
    <cfRule type="cellIs" dxfId="1760" priority="1764" operator="equal">
      <formula>"jb"</formula>
    </cfRule>
  </conditionalFormatting>
  <conditionalFormatting sqref="V878:V880">
    <cfRule type="cellIs" dxfId="1759" priority="1761" operator="equal">
      <formula>"RB"</formula>
    </cfRule>
    <cfRule type="cellIs" dxfId="1758" priority="1762" operator="equal">
      <formula>"jb"</formula>
    </cfRule>
  </conditionalFormatting>
  <conditionalFormatting sqref="V892:V898">
    <cfRule type="cellIs" dxfId="1757" priority="1759" operator="equal">
      <formula>"RB"</formula>
    </cfRule>
    <cfRule type="cellIs" dxfId="1756" priority="1760" operator="equal">
      <formula>"jb"</formula>
    </cfRule>
  </conditionalFormatting>
  <conditionalFormatting sqref="AW873:AW877 AW881:AW889">
    <cfRule type="cellIs" dxfId="1755" priority="1757" operator="equal">
      <formula>"RB"</formula>
    </cfRule>
    <cfRule type="cellIs" dxfId="1754" priority="1758" operator="equal">
      <formula>"jb"</formula>
    </cfRule>
  </conditionalFormatting>
  <conditionalFormatting sqref="AQ862">
    <cfRule type="containsText" dxfId="1753" priority="1747" operator="containsText" text="RB">
      <formula>NOT(ISERROR(SEARCH("RB",AQ862)))</formula>
    </cfRule>
    <cfRule type="containsText" dxfId="1752" priority="1748" operator="containsText" text="JB">
      <formula>NOT(ISERROR(SEARCH("JB",AQ862)))</formula>
    </cfRule>
  </conditionalFormatting>
  <conditionalFormatting sqref="AW865:AW868">
    <cfRule type="cellIs" dxfId="1751" priority="1755" operator="equal">
      <formula>"RB"</formula>
    </cfRule>
    <cfRule type="cellIs" dxfId="1750" priority="1756" operator="equal">
      <formula>"jb"</formula>
    </cfRule>
  </conditionalFormatting>
  <conditionalFormatting sqref="AX864:AY864">
    <cfRule type="cellIs" dxfId="1749" priority="1753" operator="equal">
      <formula>"RB"</formula>
    </cfRule>
    <cfRule type="cellIs" dxfId="1748" priority="1754" operator="equal">
      <formula>"jb"</formula>
    </cfRule>
  </conditionalFormatting>
  <conditionalFormatting sqref="AK877 AQ862:AS862">
    <cfRule type="cellIs" dxfId="1747" priority="1751" operator="equal">
      <formula>"RB"</formula>
    </cfRule>
    <cfRule type="cellIs" dxfId="1746" priority="1752" operator="equal">
      <formula>"jb"</formula>
    </cfRule>
  </conditionalFormatting>
  <conditionalFormatting sqref="AK877">
    <cfRule type="containsText" dxfId="1745" priority="1749" operator="containsText" text="RB">
      <formula>NOT(ISERROR(SEARCH("RB",AK877)))</formula>
    </cfRule>
    <cfRule type="containsText" dxfId="1744" priority="1750" operator="containsText" text="JB">
      <formula>NOT(ISERROR(SEARCH("JB",AK877)))</formula>
    </cfRule>
  </conditionalFormatting>
  <conditionalFormatting sqref="AW869:AW872">
    <cfRule type="cellIs" dxfId="1743" priority="1745" operator="equal">
      <formula>"RB"</formula>
    </cfRule>
    <cfRule type="cellIs" dxfId="1742" priority="1746" operator="equal">
      <formula>"jb"</formula>
    </cfRule>
  </conditionalFormatting>
  <conditionalFormatting sqref="AW878:AW880">
    <cfRule type="cellIs" dxfId="1741" priority="1743" operator="equal">
      <formula>"RB"</formula>
    </cfRule>
    <cfRule type="cellIs" dxfId="1740" priority="1744" operator="equal">
      <formula>"jb"</formula>
    </cfRule>
  </conditionalFormatting>
  <conditionalFormatting sqref="AW892:AW898">
    <cfRule type="cellIs" dxfId="1739" priority="1741" operator="equal">
      <formula>"RB"</formula>
    </cfRule>
    <cfRule type="cellIs" dxfId="1738" priority="1742" operator="equal">
      <formula>"jb"</formula>
    </cfRule>
  </conditionalFormatting>
  <conditionalFormatting sqref="F877">
    <cfRule type="containsText" dxfId="1737" priority="1721" operator="containsText" text="RB">
      <formula>NOT(ISERROR(SEARCH("RB",F877)))</formula>
    </cfRule>
    <cfRule type="containsText" dxfId="1736" priority="1722" operator="containsText" text="JB">
      <formula>NOT(ISERROR(SEARCH("JB",F877)))</formula>
    </cfRule>
  </conditionalFormatting>
  <conditionalFormatting sqref="F913">
    <cfRule type="containsText" dxfId="1735" priority="1705" operator="containsText" text="RB">
      <formula>NOT(ISERROR(SEARCH("RB",F913)))</formula>
    </cfRule>
    <cfRule type="containsText" dxfId="1734" priority="1706" operator="containsText" text="JB">
      <formula>NOT(ISERROR(SEARCH("JB",F913)))</formula>
    </cfRule>
  </conditionalFormatting>
  <conditionalFormatting sqref="AG1063">
    <cfRule type="containsText" dxfId="1733" priority="1435" operator="containsText" text="RB">
      <formula>NOT(ISERROR(SEARCH("RB",AG1063)))</formula>
    </cfRule>
    <cfRule type="containsText" dxfId="1732" priority="1436" operator="containsText" text="JB">
      <formula>NOT(ISERROR(SEARCH("JB",AG1063)))</formula>
    </cfRule>
  </conditionalFormatting>
  <conditionalFormatting sqref="V927:V941">
    <cfRule type="cellIs" dxfId="1731" priority="1739" operator="equal">
      <formula>"RB"</formula>
    </cfRule>
    <cfRule type="cellIs" dxfId="1730" priority="1740" operator="equal">
      <formula>"jb"</formula>
    </cfRule>
  </conditionalFormatting>
  <conditionalFormatting sqref="W926:X926">
    <cfRule type="cellIs" dxfId="1729" priority="1737" operator="equal">
      <formula>"RB"</formula>
    </cfRule>
    <cfRule type="cellIs" dxfId="1728" priority="1738" operator="equal">
      <formula>"jb"</formula>
    </cfRule>
  </conditionalFormatting>
  <conditionalFormatting sqref="P924:R924">
    <cfRule type="cellIs" dxfId="1727" priority="1735" operator="equal">
      <formula>"RB"</formula>
    </cfRule>
    <cfRule type="cellIs" dxfId="1726" priority="1736" operator="equal">
      <formula>"jb"</formula>
    </cfRule>
  </conditionalFormatting>
  <conditionalFormatting sqref="AK977">
    <cfRule type="containsText" dxfId="1725" priority="1599" operator="containsText" text="RB">
      <formula>NOT(ISERROR(SEARCH("RB",AK977)))</formula>
    </cfRule>
    <cfRule type="containsText" dxfId="1724" priority="1600" operator="containsText" text="JB">
      <formula>NOT(ISERROR(SEARCH("JB",AK977)))</formula>
    </cfRule>
  </conditionalFormatting>
  <conditionalFormatting sqref="P924">
    <cfRule type="containsText" dxfId="1723" priority="1733" operator="containsText" text="RB">
      <formula>NOT(ISERROR(SEARCH("RB",P924)))</formula>
    </cfRule>
    <cfRule type="containsText" dxfId="1722" priority="1734" operator="containsText" text="JB">
      <formula>NOT(ISERROR(SEARCH("JB",P924)))</formula>
    </cfRule>
  </conditionalFormatting>
  <conditionalFormatting sqref="AW927:AW941">
    <cfRule type="cellIs" dxfId="1721" priority="1731" operator="equal">
      <formula>"RB"</formula>
    </cfRule>
    <cfRule type="cellIs" dxfId="1720" priority="1732" operator="equal">
      <formula>"jb"</formula>
    </cfRule>
  </conditionalFormatting>
  <conditionalFormatting sqref="AX926:AY926">
    <cfRule type="cellIs" dxfId="1719" priority="1729" operator="equal">
      <formula>"RB"</formula>
    </cfRule>
    <cfRule type="cellIs" dxfId="1718" priority="1730" operator="equal">
      <formula>"jb"</formula>
    </cfRule>
  </conditionalFormatting>
  <conditionalFormatting sqref="AQ924:AS924">
    <cfRule type="cellIs" dxfId="1717" priority="1727" operator="equal">
      <formula>"RB"</formula>
    </cfRule>
    <cfRule type="cellIs" dxfId="1716" priority="1728" operator="equal">
      <formula>"jb"</formula>
    </cfRule>
  </conditionalFormatting>
  <conditionalFormatting sqref="AQ924">
    <cfRule type="containsText" dxfId="1715" priority="1725" operator="containsText" text="RB">
      <formula>NOT(ISERROR(SEARCH("RB",AQ924)))</formula>
    </cfRule>
    <cfRule type="containsText" dxfId="1714" priority="1726" operator="containsText" text="JB">
      <formula>NOT(ISERROR(SEARCH("JB",AQ924)))</formula>
    </cfRule>
  </conditionalFormatting>
  <conditionalFormatting sqref="A977">
    <cfRule type="cellIs" dxfId="1713" priority="1609" operator="equal">
      <formula>"RB"</formula>
    </cfRule>
    <cfRule type="cellIs" dxfId="1712" priority="1610" operator="equal">
      <formula>"jb"</formula>
    </cfRule>
  </conditionalFormatting>
  <conditionalFormatting sqref="F977">
    <cfRule type="cellIs" dxfId="1711" priority="1605" operator="equal">
      <formula>"RB"</formula>
    </cfRule>
    <cfRule type="cellIs" dxfId="1710" priority="1606" operator="equal">
      <formula>"jb"</formula>
    </cfRule>
  </conditionalFormatting>
  <conditionalFormatting sqref="F977">
    <cfRule type="containsText" dxfId="1709" priority="1603" operator="containsText" text="RB">
      <formula>NOT(ISERROR(SEARCH("RB",F977)))</formula>
    </cfRule>
    <cfRule type="containsText" dxfId="1708" priority="1604" operator="containsText" text="JB">
      <formula>NOT(ISERROR(SEARCH("JB",F977)))</formula>
    </cfRule>
  </conditionalFormatting>
  <conditionalFormatting sqref="AB977">
    <cfRule type="cellIs" dxfId="1707" priority="1597" operator="equal">
      <formula>"RB"</formula>
    </cfRule>
    <cfRule type="cellIs" dxfId="1706" priority="1598" operator="equal">
      <formula>"jb"</formula>
    </cfRule>
  </conditionalFormatting>
  <conditionalFormatting sqref="AG977">
    <cfRule type="containsText" dxfId="1705" priority="1591" operator="containsText" text="RB">
      <formula>NOT(ISERROR(SEARCH("RB",AG977)))</formula>
    </cfRule>
    <cfRule type="containsText" dxfId="1704" priority="1592" operator="containsText" text="JB">
      <formula>NOT(ISERROR(SEARCH("JB",AG977)))</formula>
    </cfRule>
  </conditionalFormatting>
  <conditionalFormatting sqref="V993:V1007">
    <cfRule type="cellIs" dxfId="1703" priority="1589" operator="equal">
      <formula>"RB"</formula>
    </cfRule>
    <cfRule type="cellIs" dxfId="1702" priority="1590" operator="equal">
      <formula>"jb"</formula>
    </cfRule>
  </conditionalFormatting>
  <conditionalFormatting sqref="W992:X992">
    <cfRule type="cellIs" dxfId="1701" priority="1587" operator="equal">
      <formula>"RB"</formula>
    </cfRule>
    <cfRule type="cellIs" dxfId="1700" priority="1588" operator="equal">
      <formula>"jb"</formula>
    </cfRule>
  </conditionalFormatting>
  <conditionalFormatting sqref="J1000 P990:R990">
    <cfRule type="cellIs" dxfId="1699" priority="1585" operator="equal">
      <formula>"RB"</formula>
    </cfRule>
    <cfRule type="cellIs" dxfId="1698" priority="1586" operator="equal">
      <formula>"jb"</formula>
    </cfRule>
  </conditionalFormatting>
  <conditionalFormatting sqref="J1000">
    <cfRule type="containsText" dxfId="1697" priority="1583" operator="containsText" text="RB">
      <formula>NOT(ISERROR(SEARCH("RB",J1000)))</formula>
    </cfRule>
    <cfRule type="containsText" dxfId="1696" priority="1584" operator="containsText" text="JB">
      <formula>NOT(ISERROR(SEARCH("JB",J1000)))</formula>
    </cfRule>
  </conditionalFormatting>
  <conditionalFormatting sqref="P990">
    <cfRule type="containsText" dxfId="1695" priority="1581" operator="containsText" text="RB">
      <formula>NOT(ISERROR(SEARCH("RB",P990)))</formula>
    </cfRule>
    <cfRule type="containsText" dxfId="1694" priority="1582" operator="containsText" text="JB">
      <formula>NOT(ISERROR(SEARCH("JB",P990)))</formula>
    </cfRule>
  </conditionalFormatting>
  <conditionalFormatting sqref="AW993:AW1007">
    <cfRule type="cellIs" dxfId="1693" priority="1579" operator="equal">
      <formula>"RB"</formula>
    </cfRule>
    <cfRule type="cellIs" dxfId="1692" priority="1580" operator="equal">
      <formula>"jb"</formula>
    </cfRule>
  </conditionalFormatting>
  <conditionalFormatting sqref="AX992:AY992">
    <cfRule type="cellIs" dxfId="1691" priority="1577" operator="equal">
      <formula>"RB"</formula>
    </cfRule>
    <cfRule type="cellIs" dxfId="1690" priority="1578" operator="equal">
      <formula>"jb"</formula>
    </cfRule>
  </conditionalFormatting>
  <conditionalFormatting sqref="AQ990:AS990">
    <cfRule type="cellIs" dxfId="1689" priority="1575" operator="equal">
      <formula>"RB"</formula>
    </cfRule>
    <cfRule type="cellIs" dxfId="1688" priority="1576" operator="equal">
      <formula>"jb"</formula>
    </cfRule>
  </conditionalFormatting>
  <conditionalFormatting sqref="AQ990">
    <cfRule type="containsText" dxfId="1687" priority="1573" operator="containsText" text="RB">
      <formula>NOT(ISERROR(SEARCH("RB",AQ990)))</formula>
    </cfRule>
    <cfRule type="containsText" dxfId="1686" priority="1574" operator="containsText" text="JB">
      <formula>NOT(ISERROR(SEARCH("JB",AQ990)))</formula>
    </cfRule>
  </conditionalFormatting>
  <conditionalFormatting sqref="W969:X969">
    <cfRule type="cellIs" dxfId="1685" priority="1647" operator="equal">
      <formula>"RB"</formula>
    </cfRule>
    <cfRule type="cellIs" dxfId="1684" priority="1648" operator="equal">
      <formula>"jb"</formula>
    </cfRule>
  </conditionalFormatting>
  <conditionalFormatting sqref="P967:R967">
    <cfRule type="cellIs" dxfId="1683" priority="1645" operator="equal">
      <formula>"RB"</formula>
    </cfRule>
    <cfRule type="cellIs" dxfId="1682" priority="1646" operator="equal">
      <formula>"jb"</formula>
    </cfRule>
  </conditionalFormatting>
  <conditionalFormatting sqref="AQ967:AS967">
    <cfRule type="cellIs" dxfId="1681" priority="1637" operator="equal">
      <formula>"RB"</formula>
    </cfRule>
    <cfRule type="cellIs" dxfId="1680" priority="1638" operator="equal">
      <formula>"jb"</formula>
    </cfRule>
  </conditionalFormatting>
  <conditionalFormatting sqref="A956">
    <cfRule type="cellIs" dxfId="1679" priority="1633" operator="equal">
      <formula>"RB"</formula>
    </cfRule>
    <cfRule type="cellIs" dxfId="1678" priority="1634" operator="equal">
      <formula>"jb"</formula>
    </cfRule>
  </conditionalFormatting>
  <conditionalFormatting sqref="AK956">
    <cfRule type="cellIs" dxfId="1677" priority="1625" operator="equal">
      <formula>"RB"</formula>
    </cfRule>
    <cfRule type="cellIs" dxfId="1676" priority="1626" operator="equal">
      <formula>"jb"</formula>
    </cfRule>
  </conditionalFormatting>
  <conditionalFormatting sqref="AB956">
    <cfRule type="containsText" dxfId="1675" priority="1619" operator="containsText" text="RB">
      <formula>NOT(ISERROR(SEARCH("RB",AB956)))</formula>
    </cfRule>
    <cfRule type="containsText" dxfId="1674" priority="1620" operator="containsText" text="JB">
      <formula>NOT(ISERROR(SEARCH("JB",AB956)))</formula>
    </cfRule>
  </conditionalFormatting>
  <conditionalFormatting sqref="AG956">
    <cfRule type="cellIs" dxfId="1673" priority="1617" operator="equal">
      <formula>"RB"</formula>
    </cfRule>
    <cfRule type="cellIs" dxfId="1672" priority="1618" operator="equal">
      <formula>"jb"</formula>
    </cfRule>
  </conditionalFormatting>
  <conditionalFormatting sqref="J977">
    <cfRule type="cellIs" dxfId="1671" priority="1613" operator="equal">
      <formula>"RB"</formula>
    </cfRule>
    <cfRule type="cellIs" dxfId="1670" priority="1614" operator="equal">
      <formula>"jb"</formula>
    </cfRule>
  </conditionalFormatting>
  <conditionalFormatting sqref="J977">
    <cfRule type="containsText" dxfId="1669" priority="1611" operator="containsText" text="RB">
      <formula>NOT(ISERROR(SEARCH("RB",J977)))</formula>
    </cfRule>
    <cfRule type="containsText" dxfId="1668" priority="1612" operator="containsText" text="JB">
      <formula>NOT(ISERROR(SEARCH("JB",J977)))</formula>
    </cfRule>
  </conditionalFormatting>
  <conditionalFormatting sqref="F934">
    <cfRule type="cellIs" dxfId="1667" priority="1683" operator="equal">
      <formula>"RB"</formula>
    </cfRule>
    <cfRule type="cellIs" dxfId="1666" priority="1684" operator="equal">
      <formula>"jb"</formula>
    </cfRule>
  </conditionalFormatting>
  <conditionalFormatting sqref="AK934">
    <cfRule type="containsText" dxfId="1665" priority="1677" operator="containsText" text="RB">
      <formula>NOT(ISERROR(SEARCH("RB",AK934)))</formula>
    </cfRule>
    <cfRule type="containsText" dxfId="1664" priority="1678" operator="containsText" text="JB">
      <formula>NOT(ISERROR(SEARCH("JB",AK934)))</formula>
    </cfRule>
  </conditionalFormatting>
  <conditionalFormatting sqref="AB934">
    <cfRule type="cellIs" dxfId="1663" priority="1675" operator="equal">
      <formula>"RB"</formula>
    </cfRule>
    <cfRule type="cellIs" dxfId="1662" priority="1676" operator="equal">
      <formula>"jb"</formula>
    </cfRule>
  </conditionalFormatting>
  <conditionalFormatting sqref="AG934">
    <cfRule type="cellIs" dxfId="1661" priority="1671" operator="equal">
      <formula>"RB"</formula>
    </cfRule>
    <cfRule type="cellIs" dxfId="1660" priority="1672" operator="equal">
      <formula>"jb"</formula>
    </cfRule>
  </conditionalFormatting>
  <conditionalFormatting sqref="AG934">
    <cfRule type="containsText" dxfId="1659" priority="1669" operator="containsText" text="RB">
      <formula>NOT(ISERROR(SEARCH("RB",AG934)))</formula>
    </cfRule>
    <cfRule type="containsText" dxfId="1658" priority="1670" operator="containsText" text="JB">
      <formula>NOT(ISERROR(SEARCH("JB",AG934)))</formula>
    </cfRule>
  </conditionalFormatting>
  <conditionalFormatting sqref="W948:X948">
    <cfRule type="cellIs" dxfId="1657" priority="1665" operator="equal">
      <formula>"RB"</formula>
    </cfRule>
    <cfRule type="cellIs" dxfId="1656" priority="1666" operator="equal">
      <formula>"jb"</formula>
    </cfRule>
  </conditionalFormatting>
  <conditionalFormatting sqref="J956 P946:R946">
    <cfRule type="cellIs" dxfId="1655" priority="1663" operator="equal">
      <formula>"RB"</formula>
    </cfRule>
    <cfRule type="cellIs" dxfId="1654" priority="1664" operator="equal">
      <formula>"jb"</formula>
    </cfRule>
  </conditionalFormatting>
  <conditionalFormatting sqref="P946">
    <cfRule type="containsText" dxfId="1653" priority="1659" operator="containsText" text="RB">
      <formula>NOT(ISERROR(SEARCH("RB",P946)))</formula>
    </cfRule>
    <cfRule type="containsText" dxfId="1652" priority="1660" operator="containsText" text="JB">
      <formula>NOT(ISERROR(SEARCH("JB",P946)))</formula>
    </cfRule>
  </conditionalFormatting>
  <conditionalFormatting sqref="AX948:AY948">
    <cfRule type="cellIs" dxfId="1651" priority="1655" operator="equal">
      <formula>"RB"</formula>
    </cfRule>
    <cfRule type="cellIs" dxfId="1650" priority="1656" operator="equal">
      <formula>"jb"</formula>
    </cfRule>
  </conditionalFormatting>
  <conditionalFormatting sqref="AQ946:AS946">
    <cfRule type="cellIs" dxfId="1649" priority="1653" operator="equal">
      <formula>"RB"</formula>
    </cfRule>
    <cfRule type="cellIs" dxfId="1648" priority="1654" operator="equal">
      <formula>"jb"</formula>
    </cfRule>
  </conditionalFormatting>
  <conditionalFormatting sqref="F877">
    <cfRule type="cellIs" dxfId="1647" priority="1723" operator="equal">
      <formula>"RB"</formula>
    </cfRule>
    <cfRule type="cellIs" dxfId="1646" priority="1724" operator="equal">
      <formula>"jb"</formula>
    </cfRule>
  </conditionalFormatting>
  <conditionalFormatting sqref="AB877">
    <cfRule type="cellIs" dxfId="1645" priority="1719" operator="equal">
      <formula>"RB"</formula>
    </cfRule>
    <cfRule type="cellIs" dxfId="1644" priority="1720" operator="equal">
      <formula>"jb"</formula>
    </cfRule>
  </conditionalFormatting>
  <conditionalFormatting sqref="AB877">
    <cfRule type="containsText" dxfId="1643" priority="1717" operator="containsText" text="RB">
      <formula>NOT(ISERROR(SEARCH("RB",AB877)))</formula>
    </cfRule>
    <cfRule type="containsText" dxfId="1642" priority="1718" operator="containsText" text="JB">
      <formula>NOT(ISERROR(SEARCH("JB",AB877)))</formula>
    </cfRule>
  </conditionalFormatting>
  <conditionalFormatting sqref="AG877">
    <cfRule type="containsText" dxfId="1641" priority="1713" operator="containsText" text="RB">
      <formula>NOT(ISERROR(SEARCH("RB",AG877)))</formula>
    </cfRule>
    <cfRule type="containsText" dxfId="1640" priority="1714" operator="containsText" text="JB">
      <formula>NOT(ISERROR(SEARCH("JB",AG877)))</formula>
    </cfRule>
  </conditionalFormatting>
  <conditionalFormatting sqref="AG877">
    <cfRule type="cellIs" dxfId="1639" priority="1715" operator="equal">
      <formula>"RB"</formula>
    </cfRule>
    <cfRule type="cellIs" dxfId="1638" priority="1716" operator="equal">
      <formula>"jb"</formula>
    </cfRule>
  </conditionalFormatting>
  <conditionalFormatting sqref="A913">
    <cfRule type="cellIs" dxfId="1637" priority="1711" operator="equal">
      <formula>"RB"</formula>
    </cfRule>
    <cfRule type="cellIs" dxfId="1636" priority="1712" operator="equal">
      <formula>"jb"</formula>
    </cfRule>
  </conditionalFormatting>
  <conditionalFormatting sqref="A913">
    <cfRule type="containsText" dxfId="1635" priority="1709" operator="containsText" text="RB">
      <formula>NOT(ISERROR(SEARCH("RB",A913)))</formula>
    </cfRule>
    <cfRule type="containsText" dxfId="1634" priority="1710" operator="containsText" text="JB">
      <formula>NOT(ISERROR(SEARCH("JB",A913)))</formula>
    </cfRule>
  </conditionalFormatting>
  <conditionalFormatting sqref="F913">
    <cfRule type="cellIs" dxfId="1633" priority="1707" operator="equal">
      <formula>"RB"</formula>
    </cfRule>
    <cfRule type="cellIs" dxfId="1632" priority="1708" operator="equal">
      <formula>"jb"</formula>
    </cfRule>
  </conditionalFormatting>
  <conditionalFormatting sqref="AK913">
    <cfRule type="cellIs" dxfId="1631" priority="1703" operator="equal">
      <formula>"RB"</formula>
    </cfRule>
    <cfRule type="cellIs" dxfId="1630" priority="1704" operator="equal">
      <formula>"jb"</formula>
    </cfRule>
  </conditionalFormatting>
  <conditionalFormatting sqref="AK913">
    <cfRule type="containsText" dxfId="1629" priority="1701" operator="containsText" text="RB">
      <formula>NOT(ISERROR(SEARCH("RB",AK913)))</formula>
    </cfRule>
    <cfRule type="containsText" dxfId="1628" priority="1702" operator="containsText" text="JB">
      <formula>NOT(ISERROR(SEARCH("JB",AK913)))</formula>
    </cfRule>
  </conditionalFormatting>
  <conditionalFormatting sqref="AG913">
    <cfRule type="containsText" dxfId="1627" priority="1693" operator="containsText" text="RB">
      <formula>NOT(ISERROR(SEARCH("RB",AG913)))</formula>
    </cfRule>
    <cfRule type="containsText" dxfId="1626" priority="1694" operator="containsText" text="JB">
      <formula>NOT(ISERROR(SEARCH("JB",AG913)))</formula>
    </cfRule>
  </conditionalFormatting>
  <conditionalFormatting sqref="AB913">
    <cfRule type="cellIs" dxfId="1625" priority="1699" operator="equal">
      <formula>"RB"</formula>
    </cfRule>
    <cfRule type="cellIs" dxfId="1624" priority="1700" operator="equal">
      <formula>"jb"</formula>
    </cfRule>
  </conditionalFormatting>
  <conditionalFormatting sqref="AB913">
    <cfRule type="containsText" dxfId="1623" priority="1697" operator="containsText" text="RB">
      <formula>NOT(ISERROR(SEARCH("RB",AB913)))</formula>
    </cfRule>
    <cfRule type="containsText" dxfId="1622" priority="1698" operator="containsText" text="JB">
      <formula>NOT(ISERROR(SEARCH("JB",AB913)))</formula>
    </cfRule>
  </conditionalFormatting>
  <conditionalFormatting sqref="AG913">
    <cfRule type="cellIs" dxfId="1621" priority="1695" operator="equal">
      <formula>"RB"</formula>
    </cfRule>
    <cfRule type="cellIs" dxfId="1620" priority="1696" operator="equal">
      <formula>"jb"</formula>
    </cfRule>
  </conditionalFormatting>
  <conditionalFormatting sqref="J934">
    <cfRule type="cellIs" dxfId="1619" priority="1691" operator="equal">
      <formula>"RB"</formula>
    </cfRule>
    <cfRule type="cellIs" dxfId="1618" priority="1692" operator="equal">
      <formula>"jb"</formula>
    </cfRule>
  </conditionalFormatting>
  <conditionalFormatting sqref="J934">
    <cfRule type="containsText" dxfId="1617" priority="1689" operator="containsText" text="RB">
      <formula>NOT(ISERROR(SEARCH("RB",J934)))</formula>
    </cfRule>
    <cfRule type="containsText" dxfId="1616" priority="1690" operator="containsText" text="JB">
      <formula>NOT(ISERROR(SEARCH("JB",J934)))</formula>
    </cfRule>
  </conditionalFormatting>
  <conditionalFormatting sqref="F934">
    <cfRule type="containsText" dxfId="1615" priority="1681" operator="containsText" text="RB">
      <formula>NOT(ISERROR(SEARCH("RB",F934)))</formula>
    </cfRule>
    <cfRule type="containsText" dxfId="1614" priority="1682" operator="containsText" text="JB">
      <formula>NOT(ISERROR(SEARCH("JB",F934)))</formula>
    </cfRule>
  </conditionalFormatting>
  <conditionalFormatting sqref="A934">
    <cfRule type="cellIs" dxfId="1613" priority="1687" operator="equal">
      <formula>"RB"</formula>
    </cfRule>
    <cfRule type="cellIs" dxfId="1612" priority="1688" operator="equal">
      <formula>"jb"</formula>
    </cfRule>
  </conditionalFormatting>
  <conditionalFormatting sqref="A934">
    <cfRule type="containsText" dxfId="1611" priority="1685" operator="containsText" text="RB">
      <formula>NOT(ISERROR(SEARCH("RB",A934)))</formula>
    </cfRule>
    <cfRule type="containsText" dxfId="1610" priority="1686" operator="containsText" text="JB">
      <formula>NOT(ISERROR(SEARCH("JB",A934)))</formula>
    </cfRule>
  </conditionalFormatting>
  <conditionalFormatting sqref="AK934">
    <cfRule type="cellIs" dxfId="1609" priority="1679" operator="equal">
      <formula>"RB"</formula>
    </cfRule>
    <cfRule type="cellIs" dxfId="1608" priority="1680" operator="equal">
      <formula>"jb"</formula>
    </cfRule>
  </conditionalFormatting>
  <conditionalFormatting sqref="AB934">
    <cfRule type="containsText" dxfId="1607" priority="1673" operator="containsText" text="RB">
      <formula>NOT(ISERROR(SEARCH("RB",AB934)))</formula>
    </cfRule>
    <cfRule type="containsText" dxfId="1606" priority="1674" operator="containsText" text="JB">
      <formula>NOT(ISERROR(SEARCH("JB",AB934)))</formula>
    </cfRule>
  </conditionalFormatting>
  <conditionalFormatting sqref="V949:V963">
    <cfRule type="cellIs" dxfId="1605" priority="1667" operator="equal">
      <formula>"RB"</formula>
    </cfRule>
    <cfRule type="cellIs" dxfId="1604" priority="1668" operator="equal">
      <formula>"jb"</formula>
    </cfRule>
  </conditionalFormatting>
  <conditionalFormatting sqref="J956">
    <cfRule type="containsText" dxfId="1603" priority="1661" operator="containsText" text="RB">
      <formula>NOT(ISERROR(SEARCH("RB",J956)))</formula>
    </cfRule>
    <cfRule type="containsText" dxfId="1602" priority="1662" operator="containsText" text="JB">
      <formula>NOT(ISERROR(SEARCH("JB",J956)))</formula>
    </cfRule>
  </conditionalFormatting>
  <conditionalFormatting sqref="AW949:AW963">
    <cfRule type="cellIs" dxfId="1601" priority="1657" operator="equal">
      <formula>"RB"</formula>
    </cfRule>
    <cfRule type="cellIs" dxfId="1600" priority="1658" operator="equal">
      <formula>"jb"</formula>
    </cfRule>
  </conditionalFormatting>
  <conditionalFormatting sqref="AQ946">
    <cfRule type="containsText" dxfId="1599" priority="1651" operator="containsText" text="RB">
      <formula>NOT(ISERROR(SEARCH("RB",AQ946)))</formula>
    </cfRule>
    <cfRule type="containsText" dxfId="1598" priority="1652" operator="containsText" text="JB">
      <formula>NOT(ISERROR(SEARCH("JB",AQ946)))</formula>
    </cfRule>
  </conditionalFormatting>
  <conditionalFormatting sqref="F956">
    <cfRule type="containsText" dxfId="1597" priority="1627" operator="containsText" text="RB">
      <formula>NOT(ISERROR(SEARCH("RB",F956)))</formula>
    </cfRule>
    <cfRule type="containsText" dxfId="1596" priority="1628" operator="containsText" text="JB">
      <formula>NOT(ISERROR(SEARCH("JB",F956)))</formula>
    </cfRule>
  </conditionalFormatting>
  <conditionalFormatting sqref="V970:V984">
    <cfRule type="cellIs" dxfId="1595" priority="1649" operator="equal">
      <formula>"RB"</formula>
    </cfRule>
    <cfRule type="cellIs" dxfId="1594" priority="1650" operator="equal">
      <formula>"jb"</formula>
    </cfRule>
  </conditionalFormatting>
  <conditionalFormatting sqref="P967">
    <cfRule type="containsText" dxfId="1593" priority="1643" operator="containsText" text="RB">
      <formula>NOT(ISERROR(SEARCH("RB",P967)))</formula>
    </cfRule>
    <cfRule type="containsText" dxfId="1592" priority="1644" operator="containsText" text="JB">
      <formula>NOT(ISERROR(SEARCH("JB",P967)))</formula>
    </cfRule>
  </conditionalFormatting>
  <conditionalFormatting sqref="AW970:AW984">
    <cfRule type="cellIs" dxfId="1591" priority="1641" operator="equal">
      <formula>"RB"</formula>
    </cfRule>
    <cfRule type="cellIs" dxfId="1590" priority="1642" operator="equal">
      <formula>"jb"</formula>
    </cfRule>
  </conditionalFormatting>
  <conditionalFormatting sqref="AX969:AY969">
    <cfRule type="cellIs" dxfId="1589" priority="1639" operator="equal">
      <formula>"RB"</formula>
    </cfRule>
    <cfRule type="cellIs" dxfId="1588" priority="1640" operator="equal">
      <formula>"jb"</formula>
    </cfRule>
  </conditionalFormatting>
  <conditionalFormatting sqref="AQ967">
    <cfRule type="containsText" dxfId="1587" priority="1635" operator="containsText" text="RB">
      <formula>NOT(ISERROR(SEARCH("RB",AQ967)))</formula>
    </cfRule>
    <cfRule type="containsText" dxfId="1586" priority="1636" operator="containsText" text="JB">
      <formula>NOT(ISERROR(SEARCH("JB",AQ967)))</formula>
    </cfRule>
  </conditionalFormatting>
  <conditionalFormatting sqref="F956">
    <cfRule type="cellIs" dxfId="1585" priority="1629" operator="equal">
      <formula>"RB"</formula>
    </cfRule>
    <cfRule type="cellIs" dxfId="1584" priority="1630" operator="equal">
      <formula>"jb"</formula>
    </cfRule>
  </conditionalFormatting>
  <conditionalFormatting sqref="AK956">
    <cfRule type="containsText" dxfId="1583" priority="1623" operator="containsText" text="RB">
      <formula>NOT(ISERROR(SEARCH("RB",AK956)))</formula>
    </cfRule>
    <cfRule type="containsText" dxfId="1582" priority="1624" operator="containsText" text="JB">
      <formula>NOT(ISERROR(SEARCH("JB",AK956)))</formula>
    </cfRule>
  </conditionalFormatting>
  <conditionalFormatting sqref="AG956">
    <cfRule type="containsText" dxfId="1581" priority="1615" operator="containsText" text="RB">
      <formula>NOT(ISERROR(SEARCH("RB",AG956)))</formula>
    </cfRule>
    <cfRule type="containsText" dxfId="1580" priority="1616" operator="containsText" text="JB">
      <formula>NOT(ISERROR(SEARCH("JB",AG956)))</formula>
    </cfRule>
  </conditionalFormatting>
  <conditionalFormatting sqref="AB956">
    <cfRule type="cellIs" dxfId="1579" priority="1621" operator="equal">
      <formula>"RB"</formula>
    </cfRule>
    <cfRule type="cellIs" dxfId="1578" priority="1622" operator="equal">
      <formula>"jb"</formula>
    </cfRule>
  </conditionalFormatting>
  <conditionalFormatting sqref="A977">
    <cfRule type="containsText" dxfId="1577" priority="1607" operator="containsText" text="RB">
      <formula>NOT(ISERROR(SEARCH("RB",A977)))</formula>
    </cfRule>
    <cfRule type="containsText" dxfId="1576" priority="1608" operator="containsText" text="JB">
      <formula>NOT(ISERROR(SEARCH("JB",A977)))</formula>
    </cfRule>
  </conditionalFormatting>
  <conditionalFormatting sqref="AK977">
    <cfRule type="cellIs" dxfId="1575" priority="1601" operator="equal">
      <formula>"RB"</formula>
    </cfRule>
    <cfRule type="cellIs" dxfId="1574" priority="1602" operator="equal">
      <formula>"jb"</formula>
    </cfRule>
  </conditionalFormatting>
  <conditionalFormatting sqref="AB977">
    <cfRule type="containsText" dxfId="1573" priority="1595" operator="containsText" text="RB">
      <formula>NOT(ISERROR(SEARCH("RB",AB977)))</formula>
    </cfRule>
    <cfRule type="containsText" dxfId="1572" priority="1596" operator="containsText" text="JB">
      <formula>NOT(ISERROR(SEARCH("JB",AB977)))</formula>
    </cfRule>
  </conditionalFormatting>
  <conditionalFormatting sqref="AG977">
    <cfRule type="cellIs" dxfId="1571" priority="1593" operator="equal">
      <formula>"RB"</formula>
    </cfRule>
    <cfRule type="cellIs" dxfId="1570" priority="1594" operator="equal">
      <formula>"jb"</formula>
    </cfRule>
  </conditionalFormatting>
  <conditionalFormatting sqref="F1000">
    <cfRule type="containsText" dxfId="1569" priority="1549" operator="containsText" text="RB">
      <formula>NOT(ISERROR(SEARCH("RB",F1000)))</formula>
    </cfRule>
    <cfRule type="containsText" dxfId="1568" priority="1550" operator="containsText" text="JB">
      <formula>NOT(ISERROR(SEARCH("JB",F1000)))</formula>
    </cfRule>
  </conditionalFormatting>
  <conditionalFormatting sqref="V1014:V1028">
    <cfRule type="cellIs" dxfId="1567" priority="1571" operator="equal">
      <formula>"RB"</formula>
    </cfRule>
    <cfRule type="cellIs" dxfId="1566" priority="1572" operator="equal">
      <formula>"jb"</formula>
    </cfRule>
  </conditionalFormatting>
  <conditionalFormatting sqref="W1013:X1013">
    <cfRule type="cellIs" dxfId="1565" priority="1569" operator="equal">
      <formula>"RB"</formula>
    </cfRule>
    <cfRule type="cellIs" dxfId="1564" priority="1570" operator="equal">
      <formula>"jb"</formula>
    </cfRule>
  </conditionalFormatting>
  <conditionalFormatting sqref="P1011:R1011">
    <cfRule type="cellIs" dxfId="1563" priority="1567" operator="equal">
      <formula>"RB"</formula>
    </cfRule>
    <cfRule type="cellIs" dxfId="1562" priority="1568" operator="equal">
      <formula>"jb"</formula>
    </cfRule>
  </conditionalFormatting>
  <conditionalFormatting sqref="P1011">
    <cfRule type="containsText" dxfId="1561" priority="1565" operator="containsText" text="RB">
      <formula>NOT(ISERROR(SEARCH("RB",P1011)))</formula>
    </cfRule>
    <cfRule type="containsText" dxfId="1560" priority="1566" operator="containsText" text="JB">
      <formula>NOT(ISERROR(SEARCH("JB",P1011)))</formula>
    </cfRule>
  </conditionalFormatting>
  <conditionalFormatting sqref="AW1014:AW1028">
    <cfRule type="cellIs" dxfId="1559" priority="1563" operator="equal">
      <formula>"RB"</formula>
    </cfRule>
    <cfRule type="cellIs" dxfId="1558" priority="1564" operator="equal">
      <formula>"jb"</formula>
    </cfRule>
  </conditionalFormatting>
  <conditionalFormatting sqref="AX1013:AY1013">
    <cfRule type="cellIs" dxfId="1557" priority="1561" operator="equal">
      <formula>"RB"</formula>
    </cfRule>
    <cfRule type="cellIs" dxfId="1556" priority="1562" operator="equal">
      <formula>"jb"</formula>
    </cfRule>
  </conditionalFormatting>
  <conditionalFormatting sqref="AQ1011:AS1011">
    <cfRule type="cellIs" dxfId="1555" priority="1559" operator="equal">
      <formula>"RB"</formula>
    </cfRule>
    <cfRule type="cellIs" dxfId="1554" priority="1560" operator="equal">
      <formula>"jb"</formula>
    </cfRule>
  </conditionalFormatting>
  <conditionalFormatting sqref="AQ1011">
    <cfRule type="containsText" dxfId="1553" priority="1557" operator="containsText" text="RB">
      <formula>NOT(ISERROR(SEARCH("RB",AQ1011)))</formula>
    </cfRule>
    <cfRule type="containsText" dxfId="1552" priority="1558" operator="containsText" text="JB">
      <formula>NOT(ISERROR(SEARCH("JB",AQ1011)))</formula>
    </cfRule>
  </conditionalFormatting>
  <conditionalFormatting sqref="A1000">
    <cfRule type="cellIs" dxfId="1551" priority="1555" operator="equal">
      <formula>"RB"</formula>
    </cfRule>
    <cfRule type="cellIs" dxfId="1550" priority="1556" operator="equal">
      <formula>"jb"</formula>
    </cfRule>
  </conditionalFormatting>
  <conditionalFormatting sqref="A1000">
    <cfRule type="containsText" dxfId="1549" priority="1553" operator="containsText" text="RB">
      <formula>NOT(ISERROR(SEARCH("RB",A1000)))</formula>
    </cfRule>
    <cfRule type="containsText" dxfId="1548" priority="1554" operator="containsText" text="JB">
      <formula>NOT(ISERROR(SEARCH("JB",A1000)))</formula>
    </cfRule>
  </conditionalFormatting>
  <conditionalFormatting sqref="F1000">
    <cfRule type="cellIs" dxfId="1547" priority="1551" operator="equal">
      <formula>"RB"</formula>
    </cfRule>
    <cfRule type="cellIs" dxfId="1546" priority="1552" operator="equal">
      <formula>"jb"</formula>
    </cfRule>
  </conditionalFormatting>
  <conditionalFormatting sqref="AK1000">
    <cfRule type="cellIs" dxfId="1545" priority="1547" operator="equal">
      <formula>"RB"</formula>
    </cfRule>
    <cfRule type="cellIs" dxfId="1544" priority="1548" operator="equal">
      <formula>"jb"</formula>
    </cfRule>
  </conditionalFormatting>
  <conditionalFormatting sqref="AK1000">
    <cfRule type="containsText" dxfId="1543" priority="1545" operator="containsText" text="RB">
      <formula>NOT(ISERROR(SEARCH("RB",AK1000)))</formula>
    </cfRule>
    <cfRule type="containsText" dxfId="1542" priority="1546" operator="containsText" text="JB">
      <formula>NOT(ISERROR(SEARCH("JB",AK1000)))</formula>
    </cfRule>
  </conditionalFormatting>
  <conditionalFormatting sqref="AG1000">
    <cfRule type="containsText" dxfId="1541" priority="1537" operator="containsText" text="RB">
      <formula>NOT(ISERROR(SEARCH("RB",AG1000)))</formula>
    </cfRule>
    <cfRule type="containsText" dxfId="1540" priority="1538" operator="containsText" text="JB">
      <formula>NOT(ISERROR(SEARCH("JB",AG1000)))</formula>
    </cfRule>
  </conditionalFormatting>
  <conditionalFormatting sqref="AB1000">
    <cfRule type="cellIs" dxfId="1539" priority="1543" operator="equal">
      <formula>"RB"</formula>
    </cfRule>
    <cfRule type="cellIs" dxfId="1538" priority="1544" operator="equal">
      <formula>"jb"</formula>
    </cfRule>
  </conditionalFormatting>
  <conditionalFormatting sqref="AB1000">
    <cfRule type="containsText" dxfId="1537" priority="1541" operator="containsText" text="RB">
      <formula>NOT(ISERROR(SEARCH("RB",AB1000)))</formula>
    </cfRule>
    <cfRule type="containsText" dxfId="1536" priority="1542" operator="containsText" text="JB">
      <formula>NOT(ISERROR(SEARCH("JB",AB1000)))</formula>
    </cfRule>
  </conditionalFormatting>
  <conditionalFormatting sqref="AG1000">
    <cfRule type="cellIs" dxfId="1535" priority="1539" operator="equal">
      <formula>"RB"</formula>
    </cfRule>
    <cfRule type="cellIs" dxfId="1534" priority="1540" operator="equal">
      <formula>"jb"</formula>
    </cfRule>
  </conditionalFormatting>
  <conditionalFormatting sqref="J1021">
    <cfRule type="cellIs" dxfId="1533" priority="1535" operator="equal">
      <formula>"RB"</formula>
    </cfRule>
    <cfRule type="cellIs" dxfId="1532" priority="1536" operator="equal">
      <formula>"jb"</formula>
    </cfRule>
  </conditionalFormatting>
  <conditionalFormatting sqref="J1021">
    <cfRule type="containsText" dxfId="1531" priority="1533" operator="containsText" text="RB">
      <formula>NOT(ISERROR(SEARCH("RB",J1021)))</formula>
    </cfRule>
    <cfRule type="containsText" dxfId="1530" priority="1534" operator="containsText" text="JB">
      <formula>NOT(ISERROR(SEARCH("JB",J1021)))</formula>
    </cfRule>
  </conditionalFormatting>
  <conditionalFormatting sqref="F1021">
    <cfRule type="containsText" dxfId="1529" priority="1525" operator="containsText" text="RB">
      <formula>NOT(ISERROR(SEARCH("RB",F1021)))</formula>
    </cfRule>
    <cfRule type="containsText" dxfId="1528" priority="1526" operator="containsText" text="JB">
      <formula>NOT(ISERROR(SEARCH("JB",F1021)))</formula>
    </cfRule>
  </conditionalFormatting>
  <conditionalFormatting sqref="A1021">
    <cfRule type="cellIs" dxfId="1527" priority="1531" operator="equal">
      <formula>"RB"</formula>
    </cfRule>
    <cfRule type="cellIs" dxfId="1526" priority="1532" operator="equal">
      <formula>"jb"</formula>
    </cfRule>
  </conditionalFormatting>
  <conditionalFormatting sqref="A1021">
    <cfRule type="containsText" dxfId="1525" priority="1529" operator="containsText" text="RB">
      <formula>NOT(ISERROR(SEARCH("RB",A1021)))</formula>
    </cfRule>
    <cfRule type="containsText" dxfId="1524" priority="1530" operator="containsText" text="JB">
      <formula>NOT(ISERROR(SEARCH("JB",A1021)))</formula>
    </cfRule>
  </conditionalFormatting>
  <conditionalFormatting sqref="F1021">
    <cfRule type="cellIs" dxfId="1523" priority="1527" operator="equal">
      <formula>"RB"</formula>
    </cfRule>
    <cfRule type="cellIs" dxfId="1522" priority="1528" operator="equal">
      <formula>"jb"</formula>
    </cfRule>
  </conditionalFormatting>
  <conditionalFormatting sqref="AK1021">
    <cfRule type="cellIs" dxfId="1521" priority="1523" operator="equal">
      <formula>"RB"</formula>
    </cfRule>
    <cfRule type="cellIs" dxfId="1520" priority="1524" operator="equal">
      <formula>"jb"</formula>
    </cfRule>
  </conditionalFormatting>
  <conditionalFormatting sqref="AK1021">
    <cfRule type="containsText" dxfId="1519" priority="1521" operator="containsText" text="RB">
      <formula>NOT(ISERROR(SEARCH("RB",AK1021)))</formula>
    </cfRule>
    <cfRule type="containsText" dxfId="1518" priority="1522" operator="containsText" text="JB">
      <formula>NOT(ISERROR(SEARCH("JB",AK1021)))</formula>
    </cfRule>
  </conditionalFormatting>
  <conditionalFormatting sqref="AG1021">
    <cfRule type="containsText" dxfId="1517" priority="1513" operator="containsText" text="RB">
      <formula>NOT(ISERROR(SEARCH("RB",AG1021)))</formula>
    </cfRule>
    <cfRule type="containsText" dxfId="1516" priority="1514" operator="containsText" text="JB">
      <formula>NOT(ISERROR(SEARCH("JB",AG1021)))</formula>
    </cfRule>
  </conditionalFormatting>
  <conditionalFormatting sqref="AB1021">
    <cfRule type="cellIs" dxfId="1515" priority="1519" operator="equal">
      <formula>"RB"</formula>
    </cfRule>
    <cfRule type="cellIs" dxfId="1514" priority="1520" operator="equal">
      <formula>"jb"</formula>
    </cfRule>
  </conditionalFormatting>
  <conditionalFormatting sqref="AB1021">
    <cfRule type="containsText" dxfId="1513" priority="1517" operator="containsText" text="RB">
      <formula>NOT(ISERROR(SEARCH("RB",AB1021)))</formula>
    </cfRule>
    <cfRule type="containsText" dxfId="1512" priority="1518" operator="containsText" text="JB">
      <formula>NOT(ISERROR(SEARCH("JB",AB1021)))</formula>
    </cfRule>
  </conditionalFormatting>
  <conditionalFormatting sqref="AG1021">
    <cfRule type="cellIs" dxfId="1511" priority="1515" operator="equal">
      <formula>"RB"</formula>
    </cfRule>
    <cfRule type="cellIs" dxfId="1510" priority="1516" operator="equal">
      <formula>"jb"</formula>
    </cfRule>
  </conditionalFormatting>
  <conditionalFormatting sqref="V1035:V1049">
    <cfRule type="cellIs" dxfId="1509" priority="1511" operator="equal">
      <formula>"RB"</formula>
    </cfRule>
    <cfRule type="cellIs" dxfId="1508" priority="1512" operator="equal">
      <formula>"jb"</formula>
    </cfRule>
  </conditionalFormatting>
  <conditionalFormatting sqref="W1034:X1034">
    <cfRule type="cellIs" dxfId="1507" priority="1509" operator="equal">
      <formula>"RB"</formula>
    </cfRule>
    <cfRule type="cellIs" dxfId="1506" priority="1510" operator="equal">
      <formula>"jb"</formula>
    </cfRule>
  </conditionalFormatting>
  <conditionalFormatting sqref="J1042 P1032:R1032">
    <cfRule type="cellIs" dxfId="1505" priority="1507" operator="equal">
      <formula>"RB"</formula>
    </cfRule>
    <cfRule type="cellIs" dxfId="1504" priority="1508" operator="equal">
      <formula>"jb"</formula>
    </cfRule>
  </conditionalFormatting>
  <conditionalFormatting sqref="J1042">
    <cfRule type="containsText" dxfId="1503" priority="1505" operator="containsText" text="RB">
      <formula>NOT(ISERROR(SEARCH("RB",J1042)))</formula>
    </cfRule>
    <cfRule type="containsText" dxfId="1502" priority="1506" operator="containsText" text="JB">
      <formula>NOT(ISERROR(SEARCH("JB",J1042)))</formula>
    </cfRule>
  </conditionalFormatting>
  <conditionalFormatting sqref="P1032">
    <cfRule type="containsText" dxfId="1501" priority="1503" operator="containsText" text="RB">
      <formula>NOT(ISERROR(SEARCH("RB",P1032)))</formula>
    </cfRule>
    <cfRule type="containsText" dxfId="1500" priority="1504" operator="containsText" text="JB">
      <formula>NOT(ISERROR(SEARCH("JB",P1032)))</formula>
    </cfRule>
  </conditionalFormatting>
  <conditionalFormatting sqref="AW1035:AW1049">
    <cfRule type="cellIs" dxfId="1499" priority="1501" operator="equal">
      <formula>"RB"</formula>
    </cfRule>
    <cfRule type="cellIs" dxfId="1498" priority="1502" operator="equal">
      <formula>"jb"</formula>
    </cfRule>
  </conditionalFormatting>
  <conditionalFormatting sqref="AX1034:AY1034">
    <cfRule type="cellIs" dxfId="1497" priority="1499" operator="equal">
      <formula>"RB"</formula>
    </cfRule>
    <cfRule type="cellIs" dxfId="1496" priority="1500" operator="equal">
      <formula>"jb"</formula>
    </cfRule>
  </conditionalFormatting>
  <conditionalFormatting sqref="AQ1032:AS1032">
    <cfRule type="cellIs" dxfId="1495" priority="1497" operator="equal">
      <formula>"RB"</formula>
    </cfRule>
    <cfRule type="cellIs" dxfId="1494" priority="1498" operator="equal">
      <formula>"jb"</formula>
    </cfRule>
  </conditionalFormatting>
  <conditionalFormatting sqref="AQ1032">
    <cfRule type="containsText" dxfId="1493" priority="1495" operator="containsText" text="RB">
      <formula>NOT(ISERROR(SEARCH("RB",AQ1032)))</formula>
    </cfRule>
    <cfRule type="containsText" dxfId="1492" priority="1496" operator="containsText" text="JB">
      <formula>NOT(ISERROR(SEARCH("JB",AQ1032)))</formula>
    </cfRule>
  </conditionalFormatting>
  <conditionalFormatting sqref="F1042">
    <cfRule type="containsText" dxfId="1491" priority="1471" operator="containsText" text="RB">
      <formula>NOT(ISERROR(SEARCH("RB",F1042)))</formula>
    </cfRule>
    <cfRule type="containsText" dxfId="1490" priority="1472" operator="containsText" text="JB">
      <formula>NOT(ISERROR(SEARCH("JB",F1042)))</formula>
    </cfRule>
  </conditionalFormatting>
  <conditionalFormatting sqref="V1056:V1070">
    <cfRule type="cellIs" dxfId="1489" priority="1493" operator="equal">
      <formula>"RB"</formula>
    </cfRule>
    <cfRule type="cellIs" dxfId="1488" priority="1494" operator="equal">
      <formula>"jb"</formula>
    </cfRule>
  </conditionalFormatting>
  <conditionalFormatting sqref="W1055:X1055">
    <cfRule type="cellIs" dxfId="1487" priority="1491" operator="equal">
      <formula>"RB"</formula>
    </cfRule>
    <cfRule type="cellIs" dxfId="1486" priority="1492" operator="equal">
      <formula>"jb"</formula>
    </cfRule>
  </conditionalFormatting>
  <conditionalFormatting sqref="P1053:R1053">
    <cfRule type="cellIs" dxfId="1485" priority="1489" operator="equal">
      <formula>"RB"</formula>
    </cfRule>
    <cfRule type="cellIs" dxfId="1484" priority="1490" operator="equal">
      <formula>"jb"</formula>
    </cfRule>
  </conditionalFormatting>
  <conditionalFormatting sqref="P1053">
    <cfRule type="containsText" dxfId="1483" priority="1487" operator="containsText" text="RB">
      <formula>NOT(ISERROR(SEARCH("RB",P1053)))</formula>
    </cfRule>
    <cfRule type="containsText" dxfId="1482" priority="1488" operator="containsText" text="JB">
      <formula>NOT(ISERROR(SEARCH("JB",P1053)))</formula>
    </cfRule>
  </conditionalFormatting>
  <conditionalFormatting sqref="AW1056:AW1070">
    <cfRule type="cellIs" dxfId="1481" priority="1485" operator="equal">
      <formula>"RB"</formula>
    </cfRule>
    <cfRule type="cellIs" dxfId="1480" priority="1486" operator="equal">
      <formula>"jb"</formula>
    </cfRule>
  </conditionalFormatting>
  <conditionalFormatting sqref="AX1055:AY1055">
    <cfRule type="cellIs" dxfId="1479" priority="1483" operator="equal">
      <formula>"RB"</formula>
    </cfRule>
    <cfRule type="cellIs" dxfId="1478" priority="1484" operator="equal">
      <formula>"jb"</formula>
    </cfRule>
  </conditionalFormatting>
  <conditionalFormatting sqref="AQ1053:AS1053">
    <cfRule type="cellIs" dxfId="1477" priority="1481" operator="equal">
      <formula>"RB"</formula>
    </cfRule>
    <cfRule type="cellIs" dxfId="1476" priority="1482" operator="equal">
      <formula>"jb"</formula>
    </cfRule>
  </conditionalFormatting>
  <conditionalFormatting sqref="AQ1053">
    <cfRule type="containsText" dxfId="1475" priority="1479" operator="containsText" text="RB">
      <formula>NOT(ISERROR(SEARCH("RB",AQ1053)))</formula>
    </cfRule>
    <cfRule type="containsText" dxfId="1474" priority="1480" operator="containsText" text="JB">
      <formula>NOT(ISERROR(SEARCH("JB",AQ1053)))</formula>
    </cfRule>
  </conditionalFormatting>
  <conditionalFormatting sqref="A1042">
    <cfRule type="cellIs" dxfId="1473" priority="1477" operator="equal">
      <formula>"RB"</formula>
    </cfRule>
    <cfRule type="cellIs" dxfId="1472" priority="1478" operator="equal">
      <formula>"jb"</formula>
    </cfRule>
  </conditionalFormatting>
  <conditionalFormatting sqref="A1042">
    <cfRule type="containsText" dxfId="1471" priority="1475" operator="containsText" text="RB">
      <formula>NOT(ISERROR(SEARCH("RB",A1042)))</formula>
    </cfRule>
    <cfRule type="containsText" dxfId="1470" priority="1476" operator="containsText" text="JB">
      <formula>NOT(ISERROR(SEARCH("JB",A1042)))</formula>
    </cfRule>
  </conditionalFormatting>
  <conditionalFormatting sqref="F1042">
    <cfRule type="cellIs" dxfId="1469" priority="1473" operator="equal">
      <formula>"RB"</formula>
    </cfRule>
    <cfRule type="cellIs" dxfId="1468" priority="1474" operator="equal">
      <formula>"jb"</formula>
    </cfRule>
  </conditionalFormatting>
  <conditionalFormatting sqref="AK1042">
    <cfRule type="cellIs" dxfId="1467" priority="1469" operator="equal">
      <formula>"RB"</formula>
    </cfRule>
    <cfRule type="cellIs" dxfId="1466" priority="1470" operator="equal">
      <formula>"jb"</formula>
    </cfRule>
  </conditionalFormatting>
  <conditionalFormatting sqref="AK1042">
    <cfRule type="containsText" dxfId="1465" priority="1467" operator="containsText" text="RB">
      <formula>NOT(ISERROR(SEARCH("RB",AK1042)))</formula>
    </cfRule>
    <cfRule type="containsText" dxfId="1464" priority="1468" operator="containsText" text="JB">
      <formula>NOT(ISERROR(SEARCH("JB",AK1042)))</formula>
    </cfRule>
  </conditionalFormatting>
  <conditionalFormatting sqref="AG1042">
    <cfRule type="containsText" dxfId="1463" priority="1459" operator="containsText" text="RB">
      <formula>NOT(ISERROR(SEARCH("RB",AG1042)))</formula>
    </cfRule>
    <cfRule type="containsText" dxfId="1462" priority="1460" operator="containsText" text="JB">
      <formula>NOT(ISERROR(SEARCH("JB",AG1042)))</formula>
    </cfRule>
  </conditionalFormatting>
  <conditionalFormatting sqref="AB1042">
    <cfRule type="cellIs" dxfId="1461" priority="1465" operator="equal">
      <formula>"RB"</formula>
    </cfRule>
    <cfRule type="cellIs" dxfId="1460" priority="1466" operator="equal">
      <formula>"jb"</formula>
    </cfRule>
  </conditionalFormatting>
  <conditionalFormatting sqref="AB1042">
    <cfRule type="containsText" dxfId="1459" priority="1463" operator="containsText" text="RB">
      <formula>NOT(ISERROR(SEARCH("RB",AB1042)))</formula>
    </cfRule>
    <cfRule type="containsText" dxfId="1458" priority="1464" operator="containsText" text="JB">
      <formula>NOT(ISERROR(SEARCH("JB",AB1042)))</formula>
    </cfRule>
  </conditionalFormatting>
  <conditionalFormatting sqref="AG1042">
    <cfRule type="cellIs" dxfId="1457" priority="1461" operator="equal">
      <formula>"RB"</formula>
    </cfRule>
    <cfRule type="cellIs" dxfId="1456" priority="1462" operator="equal">
      <formula>"jb"</formula>
    </cfRule>
  </conditionalFormatting>
  <conditionalFormatting sqref="J1063">
    <cfRule type="cellIs" dxfId="1455" priority="1457" operator="equal">
      <formula>"RB"</formula>
    </cfRule>
    <cfRule type="cellIs" dxfId="1454" priority="1458" operator="equal">
      <formula>"jb"</formula>
    </cfRule>
  </conditionalFormatting>
  <conditionalFormatting sqref="J1063">
    <cfRule type="containsText" dxfId="1453" priority="1455" operator="containsText" text="RB">
      <formula>NOT(ISERROR(SEARCH("RB",J1063)))</formula>
    </cfRule>
    <cfRule type="containsText" dxfId="1452" priority="1456" operator="containsText" text="JB">
      <formula>NOT(ISERROR(SEARCH("JB",J1063)))</formula>
    </cfRule>
  </conditionalFormatting>
  <conditionalFormatting sqref="F1063">
    <cfRule type="containsText" dxfId="1451" priority="1447" operator="containsText" text="RB">
      <formula>NOT(ISERROR(SEARCH("RB",F1063)))</formula>
    </cfRule>
    <cfRule type="containsText" dxfId="1450" priority="1448" operator="containsText" text="JB">
      <formula>NOT(ISERROR(SEARCH("JB",F1063)))</formula>
    </cfRule>
  </conditionalFormatting>
  <conditionalFormatting sqref="A1063">
    <cfRule type="cellIs" dxfId="1449" priority="1453" operator="equal">
      <formula>"RB"</formula>
    </cfRule>
    <cfRule type="cellIs" dxfId="1448" priority="1454" operator="equal">
      <formula>"jb"</formula>
    </cfRule>
  </conditionalFormatting>
  <conditionalFormatting sqref="A1063">
    <cfRule type="containsText" dxfId="1447" priority="1451" operator="containsText" text="RB">
      <formula>NOT(ISERROR(SEARCH("RB",A1063)))</formula>
    </cfRule>
    <cfRule type="containsText" dxfId="1446" priority="1452" operator="containsText" text="JB">
      <formula>NOT(ISERROR(SEARCH("JB",A1063)))</formula>
    </cfRule>
  </conditionalFormatting>
  <conditionalFormatting sqref="F1063">
    <cfRule type="cellIs" dxfId="1445" priority="1449" operator="equal">
      <formula>"RB"</formula>
    </cfRule>
    <cfRule type="cellIs" dxfId="1444" priority="1450" operator="equal">
      <formula>"jb"</formula>
    </cfRule>
  </conditionalFormatting>
  <conditionalFormatting sqref="AK1063">
    <cfRule type="cellIs" dxfId="1443" priority="1445" operator="equal">
      <formula>"RB"</formula>
    </cfRule>
    <cfRule type="cellIs" dxfId="1442" priority="1446" operator="equal">
      <formula>"jb"</formula>
    </cfRule>
  </conditionalFormatting>
  <conditionalFormatting sqref="AK1063">
    <cfRule type="containsText" dxfId="1441" priority="1443" operator="containsText" text="RB">
      <formula>NOT(ISERROR(SEARCH("RB",AK1063)))</formula>
    </cfRule>
    <cfRule type="containsText" dxfId="1440" priority="1444" operator="containsText" text="JB">
      <formula>NOT(ISERROR(SEARCH("JB",AK1063)))</formula>
    </cfRule>
  </conditionalFormatting>
  <conditionalFormatting sqref="AB1063">
    <cfRule type="cellIs" dxfId="1439" priority="1441" operator="equal">
      <formula>"RB"</formula>
    </cfRule>
    <cfRule type="cellIs" dxfId="1438" priority="1442" operator="equal">
      <formula>"jb"</formula>
    </cfRule>
  </conditionalFormatting>
  <conditionalFormatting sqref="AB1063">
    <cfRule type="containsText" dxfId="1437" priority="1439" operator="containsText" text="RB">
      <formula>NOT(ISERROR(SEARCH("RB",AB1063)))</formula>
    </cfRule>
    <cfRule type="containsText" dxfId="1436" priority="1440" operator="containsText" text="JB">
      <formula>NOT(ISERROR(SEARCH("JB",AB1063)))</formula>
    </cfRule>
  </conditionalFormatting>
  <conditionalFormatting sqref="AG1063">
    <cfRule type="cellIs" dxfId="1435" priority="1437" operator="equal">
      <formula>"RB"</formula>
    </cfRule>
    <cfRule type="cellIs" dxfId="1434" priority="1438" operator="equal">
      <formula>"jb"</formula>
    </cfRule>
  </conditionalFormatting>
  <conditionalFormatting sqref="V1121:V1135 V1088:V1092 V1096:V1104">
    <cfRule type="cellIs" dxfId="1433" priority="1433" operator="equal">
      <formula>"RB"</formula>
    </cfRule>
    <cfRule type="cellIs" dxfId="1432" priority="1434" operator="equal">
      <formula>"jb"</formula>
    </cfRule>
  </conditionalFormatting>
  <conditionalFormatting sqref="W1120:X1120">
    <cfRule type="cellIs" dxfId="1431" priority="1431" operator="equal">
      <formula>"RB"</formula>
    </cfRule>
    <cfRule type="cellIs" dxfId="1430" priority="1432" operator="equal">
      <formula>"jb"</formula>
    </cfRule>
  </conditionalFormatting>
  <conditionalFormatting sqref="J1128 P1118:R1118">
    <cfRule type="cellIs" dxfId="1429" priority="1429" operator="equal">
      <formula>"RB"</formula>
    </cfRule>
    <cfRule type="cellIs" dxfId="1428" priority="1430" operator="equal">
      <formula>"jb"</formula>
    </cfRule>
  </conditionalFormatting>
  <conditionalFormatting sqref="J1128">
    <cfRule type="containsText" dxfId="1427" priority="1427" operator="containsText" text="RB">
      <formula>NOT(ISERROR(SEARCH("RB",J1128)))</formula>
    </cfRule>
    <cfRule type="containsText" dxfId="1426" priority="1428" operator="containsText" text="JB">
      <formula>NOT(ISERROR(SEARCH("JB",J1128)))</formula>
    </cfRule>
  </conditionalFormatting>
  <conditionalFormatting sqref="P1118">
    <cfRule type="containsText" dxfId="1425" priority="1425" operator="containsText" text="RB">
      <formula>NOT(ISERROR(SEARCH("RB",P1118)))</formula>
    </cfRule>
    <cfRule type="containsText" dxfId="1424" priority="1426" operator="containsText" text="JB">
      <formula>NOT(ISERROR(SEARCH("JB",P1118)))</formula>
    </cfRule>
  </conditionalFormatting>
  <conditionalFormatting sqref="AW1121:AW1135">
    <cfRule type="cellIs" dxfId="1423" priority="1423" operator="equal">
      <formula>"RB"</formula>
    </cfRule>
    <cfRule type="cellIs" dxfId="1422" priority="1424" operator="equal">
      <formula>"jb"</formula>
    </cfRule>
  </conditionalFormatting>
  <conditionalFormatting sqref="AX1120:AY1120">
    <cfRule type="cellIs" dxfId="1421" priority="1421" operator="equal">
      <formula>"RB"</formula>
    </cfRule>
    <cfRule type="cellIs" dxfId="1420" priority="1422" operator="equal">
      <formula>"jb"</formula>
    </cfRule>
  </conditionalFormatting>
  <conditionalFormatting sqref="AQ1118:AS1118">
    <cfRule type="cellIs" dxfId="1419" priority="1419" operator="equal">
      <formula>"RB"</formula>
    </cfRule>
    <cfRule type="cellIs" dxfId="1418" priority="1420" operator="equal">
      <formula>"jb"</formula>
    </cfRule>
  </conditionalFormatting>
  <conditionalFormatting sqref="A1171">
    <cfRule type="containsText" dxfId="1417" priority="1273" operator="containsText" text="RB">
      <formula>NOT(ISERROR(SEARCH("RB",A1171)))</formula>
    </cfRule>
    <cfRule type="containsText" dxfId="1416" priority="1274" operator="containsText" text="JB">
      <formula>NOT(ISERROR(SEARCH("JB",A1171)))</formula>
    </cfRule>
  </conditionalFormatting>
  <conditionalFormatting sqref="AQ1118">
    <cfRule type="containsText" dxfId="1415" priority="1417" operator="containsText" text="RB">
      <formula>NOT(ISERROR(SEARCH("RB",AQ1118)))</formula>
    </cfRule>
    <cfRule type="containsText" dxfId="1414" priority="1418" operator="containsText" text="JB">
      <formula>NOT(ISERROR(SEARCH("JB",AQ1118)))</formula>
    </cfRule>
  </conditionalFormatting>
  <conditionalFormatting sqref="P1077">
    <cfRule type="containsText" dxfId="1413" priority="1407" operator="containsText" text="RB">
      <formula>NOT(ISERROR(SEARCH("RB",P1077)))</formula>
    </cfRule>
    <cfRule type="containsText" dxfId="1412" priority="1408" operator="containsText" text="JB">
      <formula>NOT(ISERROR(SEARCH("JB",P1077)))</formula>
    </cfRule>
  </conditionalFormatting>
  <conditionalFormatting sqref="V1080:V1083">
    <cfRule type="cellIs" dxfId="1411" priority="1415" operator="equal">
      <formula>"RB"</formula>
    </cfRule>
    <cfRule type="cellIs" dxfId="1410" priority="1416" operator="equal">
      <formula>"jb"</formula>
    </cfRule>
  </conditionalFormatting>
  <conditionalFormatting sqref="W1079:X1079">
    <cfRule type="cellIs" dxfId="1409" priority="1413" operator="equal">
      <formula>"RB"</formula>
    </cfRule>
    <cfRule type="cellIs" dxfId="1408" priority="1414" operator="equal">
      <formula>"jb"</formula>
    </cfRule>
  </conditionalFormatting>
  <conditionalFormatting sqref="A1092 P1077:R1077">
    <cfRule type="cellIs" dxfId="1407" priority="1411" operator="equal">
      <formula>"RB"</formula>
    </cfRule>
    <cfRule type="cellIs" dxfId="1406" priority="1412" operator="equal">
      <formula>"jb"</formula>
    </cfRule>
  </conditionalFormatting>
  <conditionalFormatting sqref="A1092">
    <cfRule type="containsText" dxfId="1405" priority="1409" operator="containsText" text="RB">
      <formula>NOT(ISERROR(SEARCH("RB",A1092)))</formula>
    </cfRule>
    <cfRule type="containsText" dxfId="1404" priority="1410" operator="containsText" text="JB">
      <formula>NOT(ISERROR(SEARCH("JB",A1092)))</formula>
    </cfRule>
  </conditionalFormatting>
  <conditionalFormatting sqref="V1084:V1087">
    <cfRule type="cellIs" dxfId="1403" priority="1405" operator="equal">
      <formula>"RB"</formula>
    </cfRule>
    <cfRule type="cellIs" dxfId="1402" priority="1406" operator="equal">
      <formula>"jb"</formula>
    </cfRule>
  </conditionalFormatting>
  <conditionalFormatting sqref="V1093:V1095">
    <cfRule type="cellIs" dxfId="1401" priority="1403" operator="equal">
      <formula>"RB"</formula>
    </cfRule>
    <cfRule type="cellIs" dxfId="1400" priority="1404" operator="equal">
      <formula>"jb"</formula>
    </cfRule>
  </conditionalFormatting>
  <conditionalFormatting sqref="V1107:V1113">
    <cfRule type="cellIs" dxfId="1399" priority="1401" operator="equal">
      <formula>"RB"</formula>
    </cfRule>
    <cfRule type="cellIs" dxfId="1398" priority="1402" operator="equal">
      <formula>"jb"</formula>
    </cfRule>
  </conditionalFormatting>
  <conditionalFormatting sqref="AW1088:AW1092 AW1096:AW1104">
    <cfRule type="cellIs" dxfId="1397" priority="1399" operator="equal">
      <formula>"RB"</formula>
    </cfRule>
    <cfRule type="cellIs" dxfId="1396" priority="1400" operator="equal">
      <formula>"jb"</formula>
    </cfRule>
  </conditionalFormatting>
  <conditionalFormatting sqref="AQ1077">
    <cfRule type="containsText" dxfId="1395" priority="1389" operator="containsText" text="RB">
      <formula>NOT(ISERROR(SEARCH("RB",AQ1077)))</formula>
    </cfRule>
    <cfRule type="containsText" dxfId="1394" priority="1390" operator="containsText" text="JB">
      <formula>NOT(ISERROR(SEARCH("JB",AQ1077)))</formula>
    </cfRule>
  </conditionalFormatting>
  <conditionalFormatting sqref="AW1080:AW1083">
    <cfRule type="cellIs" dxfId="1393" priority="1397" operator="equal">
      <formula>"RB"</formula>
    </cfRule>
    <cfRule type="cellIs" dxfId="1392" priority="1398" operator="equal">
      <formula>"jb"</formula>
    </cfRule>
  </conditionalFormatting>
  <conditionalFormatting sqref="AX1079:AY1079">
    <cfRule type="cellIs" dxfId="1391" priority="1395" operator="equal">
      <formula>"RB"</formula>
    </cfRule>
    <cfRule type="cellIs" dxfId="1390" priority="1396" operator="equal">
      <formula>"jb"</formula>
    </cfRule>
  </conditionalFormatting>
  <conditionalFormatting sqref="AK1092 AQ1077:AS1077">
    <cfRule type="cellIs" dxfId="1389" priority="1393" operator="equal">
      <formula>"RB"</formula>
    </cfRule>
    <cfRule type="cellIs" dxfId="1388" priority="1394" operator="equal">
      <formula>"jb"</formula>
    </cfRule>
  </conditionalFormatting>
  <conditionalFormatting sqref="AK1092">
    <cfRule type="containsText" dxfId="1387" priority="1391" operator="containsText" text="RB">
      <formula>NOT(ISERROR(SEARCH("RB",AK1092)))</formula>
    </cfRule>
    <cfRule type="containsText" dxfId="1386" priority="1392" operator="containsText" text="JB">
      <formula>NOT(ISERROR(SEARCH("JB",AK1092)))</formula>
    </cfRule>
  </conditionalFormatting>
  <conditionalFormatting sqref="AW1084:AW1087">
    <cfRule type="cellIs" dxfId="1385" priority="1387" operator="equal">
      <formula>"RB"</formula>
    </cfRule>
    <cfRule type="cellIs" dxfId="1384" priority="1388" operator="equal">
      <formula>"jb"</formula>
    </cfRule>
  </conditionalFormatting>
  <conditionalFormatting sqref="AW1093:AW1095">
    <cfRule type="cellIs" dxfId="1383" priority="1385" operator="equal">
      <formula>"RB"</formula>
    </cfRule>
    <cfRule type="cellIs" dxfId="1382" priority="1386" operator="equal">
      <formula>"jb"</formula>
    </cfRule>
  </conditionalFormatting>
  <conditionalFormatting sqref="AW1107:AW1113">
    <cfRule type="cellIs" dxfId="1381" priority="1383" operator="equal">
      <formula>"RB"</formula>
    </cfRule>
    <cfRule type="cellIs" dxfId="1380" priority="1384" operator="equal">
      <formula>"jb"</formula>
    </cfRule>
  </conditionalFormatting>
  <conditionalFormatting sqref="F1092">
    <cfRule type="containsText" dxfId="1379" priority="1363" operator="containsText" text="RB">
      <formula>NOT(ISERROR(SEARCH("RB",F1092)))</formula>
    </cfRule>
    <cfRule type="containsText" dxfId="1378" priority="1364" operator="containsText" text="JB">
      <formula>NOT(ISERROR(SEARCH("JB",F1092)))</formula>
    </cfRule>
  </conditionalFormatting>
  <conditionalFormatting sqref="F1128">
    <cfRule type="containsText" dxfId="1377" priority="1347" operator="containsText" text="RB">
      <formula>NOT(ISERROR(SEARCH("RB",F1128)))</formula>
    </cfRule>
    <cfRule type="containsText" dxfId="1376" priority="1348" operator="containsText" text="JB">
      <formula>NOT(ISERROR(SEARCH("JB",F1128)))</formula>
    </cfRule>
  </conditionalFormatting>
  <conditionalFormatting sqref="AG1278">
    <cfRule type="containsText" dxfId="1375" priority="1077" operator="containsText" text="RB">
      <formula>NOT(ISERROR(SEARCH("RB",AG1278)))</formula>
    </cfRule>
    <cfRule type="containsText" dxfId="1374" priority="1078" operator="containsText" text="JB">
      <formula>NOT(ISERROR(SEARCH("JB",AG1278)))</formula>
    </cfRule>
  </conditionalFormatting>
  <conditionalFormatting sqref="V1142:V1156">
    <cfRule type="cellIs" dxfId="1373" priority="1381" operator="equal">
      <formula>"RB"</formula>
    </cfRule>
    <cfRule type="cellIs" dxfId="1372" priority="1382" operator="equal">
      <formula>"jb"</formula>
    </cfRule>
  </conditionalFormatting>
  <conditionalFormatting sqref="W1141:X1141">
    <cfRule type="cellIs" dxfId="1371" priority="1379" operator="equal">
      <formula>"RB"</formula>
    </cfRule>
    <cfRule type="cellIs" dxfId="1370" priority="1380" operator="equal">
      <formula>"jb"</formula>
    </cfRule>
  </conditionalFormatting>
  <conditionalFormatting sqref="P1139:R1139">
    <cfRule type="cellIs" dxfId="1369" priority="1377" operator="equal">
      <formula>"RB"</formula>
    </cfRule>
    <cfRule type="cellIs" dxfId="1368" priority="1378" operator="equal">
      <formula>"jb"</formula>
    </cfRule>
  </conditionalFormatting>
  <conditionalFormatting sqref="AK1192">
    <cfRule type="containsText" dxfId="1367" priority="1241" operator="containsText" text="RB">
      <formula>NOT(ISERROR(SEARCH("RB",AK1192)))</formula>
    </cfRule>
    <cfRule type="containsText" dxfId="1366" priority="1242" operator="containsText" text="JB">
      <formula>NOT(ISERROR(SEARCH("JB",AK1192)))</formula>
    </cfRule>
  </conditionalFormatting>
  <conditionalFormatting sqref="P1139">
    <cfRule type="containsText" dxfId="1365" priority="1375" operator="containsText" text="RB">
      <formula>NOT(ISERROR(SEARCH("RB",P1139)))</formula>
    </cfRule>
    <cfRule type="containsText" dxfId="1364" priority="1376" operator="containsText" text="JB">
      <formula>NOT(ISERROR(SEARCH("JB",P1139)))</formula>
    </cfRule>
  </conditionalFormatting>
  <conditionalFormatting sqref="AW1142:AW1156">
    <cfRule type="cellIs" dxfId="1363" priority="1373" operator="equal">
      <formula>"RB"</formula>
    </cfRule>
    <cfRule type="cellIs" dxfId="1362" priority="1374" operator="equal">
      <formula>"jb"</formula>
    </cfRule>
  </conditionalFormatting>
  <conditionalFormatting sqref="AX1141:AY1141">
    <cfRule type="cellIs" dxfId="1361" priority="1371" operator="equal">
      <formula>"RB"</formula>
    </cfRule>
    <cfRule type="cellIs" dxfId="1360" priority="1372" operator="equal">
      <formula>"jb"</formula>
    </cfRule>
  </conditionalFormatting>
  <conditionalFormatting sqref="AQ1139:AS1139">
    <cfRule type="cellIs" dxfId="1359" priority="1369" operator="equal">
      <formula>"RB"</formula>
    </cfRule>
    <cfRule type="cellIs" dxfId="1358" priority="1370" operator="equal">
      <formula>"jb"</formula>
    </cfRule>
  </conditionalFormatting>
  <conditionalFormatting sqref="AQ1139">
    <cfRule type="containsText" dxfId="1357" priority="1367" operator="containsText" text="RB">
      <formula>NOT(ISERROR(SEARCH("RB",AQ1139)))</formula>
    </cfRule>
    <cfRule type="containsText" dxfId="1356" priority="1368" operator="containsText" text="JB">
      <formula>NOT(ISERROR(SEARCH("JB",AQ1139)))</formula>
    </cfRule>
  </conditionalFormatting>
  <conditionalFormatting sqref="A1192">
    <cfRule type="cellIs" dxfId="1355" priority="1251" operator="equal">
      <formula>"RB"</formula>
    </cfRule>
    <cfRule type="cellIs" dxfId="1354" priority="1252" operator="equal">
      <formula>"jb"</formula>
    </cfRule>
  </conditionalFormatting>
  <conditionalFormatting sqref="F1192">
    <cfRule type="cellIs" dxfId="1353" priority="1247" operator="equal">
      <formula>"RB"</formula>
    </cfRule>
    <cfRule type="cellIs" dxfId="1352" priority="1248" operator="equal">
      <formula>"jb"</formula>
    </cfRule>
  </conditionalFormatting>
  <conditionalFormatting sqref="F1192">
    <cfRule type="containsText" dxfId="1351" priority="1245" operator="containsText" text="RB">
      <formula>NOT(ISERROR(SEARCH("RB",F1192)))</formula>
    </cfRule>
    <cfRule type="containsText" dxfId="1350" priority="1246" operator="containsText" text="JB">
      <formula>NOT(ISERROR(SEARCH("JB",F1192)))</formula>
    </cfRule>
  </conditionalFormatting>
  <conditionalFormatting sqref="AB1192">
    <cfRule type="cellIs" dxfId="1349" priority="1239" operator="equal">
      <formula>"RB"</formula>
    </cfRule>
    <cfRule type="cellIs" dxfId="1348" priority="1240" operator="equal">
      <formula>"jb"</formula>
    </cfRule>
  </conditionalFormatting>
  <conditionalFormatting sqref="AG1192">
    <cfRule type="containsText" dxfId="1347" priority="1233" operator="containsText" text="RB">
      <formula>NOT(ISERROR(SEARCH("RB",AG1192)))</formula>
    </cfRule>
    <cfRule type="containsText" dxfId="1346" priority="1234" operator="containsText" text="JB">
      <formula>NOT(ISERROR(SEARCH("JB",AG1192)))</formula>
    </cfRule>
  </conditionalFormatting>
  <conditionalFormatting sqref="V1208:V1222">
    <cfRule type="cellIs" dxfId="1345" priority="1231" operator="equal">
      <formula>"RB"</formula>
    </cfRule>
    <cfRule type="cellIs" dxfId="1344" priority="1232" operator="equal">
      <formula>"jb"</formula>
    </cfRule>
  </conditionalFormatting>
  <conditionalFormatting sqref="W1207:X1207">
    <cfRule type="cellIs" dxfId="1343" priority="1229" operator="equal">
      <formula>"RB"</formula>
    </cfRule>
    <cfRule type="cellIs" dxfId="1342" priority="1230" operator="equal">
      <formula>"jb"</formula>
    </cfRule>
  </conditionalFormatting>
  <conditionalFormatting sqref="J1215 P1205:R1205">
    <cfRule type="cellIs" dxfId="1341" priority="1227" operator="equal">
      <formula>"RB"</formula>
    </cfRule>
    <cfRule type="cellIs" dxfId="1340" priority="1228" operator="equal">
      <formula>"jb"</formula>
    </cfRule>
  </conditionalFormatting>
  <conditionalFormatting sqref="J1215">
    <cfRule type="containsText" dxfId="1339" priority="1225" operator="containsText" text="RB">
      <formula>NOT(ISERROR(SEARCH("RB",J1215)))</formula>
    </cfRule>
    <cfRule type="containsText" dxfId="1338" priority="1226" operator="containsText" text="JB">
      <formula>NOT(ISERROR(SEARCH("JB",J1215)))</formula>
    </cfRule>
  </conditionalFormatting>
  <conditionalFormatting sqref="P1205">
    <cfRule type="containsText" dxfId="1337" priority="1223" operator="containsText" text="RB">
      <formula>NOT(ISERROR(SEARCH("RB",P1205)))</formula>
    </cfRule>
    <cfRule type="containsText" dxfId="1336" priority="1224" operator="containsText" text="JB">
      <formula>NOT(ISERROR(SEARCH("JB",P1205)))</formula>
    </cfRule>
  </conditionalFormatting>
  <conditionalFormatting sqref="AW1208:AW1222">
    <cfRule type="cellIs" dxfId="1335" priority="1221" operator="equal">
      <formula>"RB"</formula>
    </cfRule>
    <cfRule type="cellIs" dxfId="1334" priority="1222" operator="equal">
      <formula>"jb"</formula>
    </cfRule>
  </conditionalFormatting>
  <conditionalFormatting sqref="AX1207:AY1207">
    <cfRule type="cellIs" dxfId="1333" priority="1219" operator="equal">
      <formula>"RB"</formula>
    </cfRule>
    <cfRule type="cellIs" dxfId="1332" priority="1220" operator="equal">
      <formula>"jb"</formula>
    </cfRule>
  </conditionalFormatting>
  <conditionalFormatting sqref="AQ1205:AS1205">
    <cfRule type="cellIs" dxfId="1331" priority="1217" operator="equal">
      <formula>"RB"</formula>
    </cfRule>
    <cfRule type="cellIs" dxfId="1330" priority="1218" operator="equal">
      <formula>"jb"</formula>
    </cfRule>
  </conditionalFormatting>
  <conditionalFormatting sqref="AQ1205">
    <cfRule type="containsText" dxfId="1329" priority="1215" operator="containsText" text="RB">
      <formula>NOT(ISERROR(SEARCH("RB",AQ1205)))</formula>
    </cfRule>
    <cfRule type="containsText" dxfId="1328" priority="1216" operator="containsText" text="JB">
      <formula>NOT(ISERROR(SEARCH("JB",AQ1205)))</formula>
    </cfRule>
  </conditionalFormatting>
  <conditionalFormatting sqref="W1184:X1184">
    <cfRule type="cellIs" dxfId="1327" priority="1289" operator="equal">
      <formula>"RB"</formula>
    </cfRule>
    <cfRule type="cellIs" dxfId="1326" priority="1290" operator="equal">
      <formula>"jb"</formula>
    </cfRule>
  </conditionalFormatting>
  <conditionalFormatting sqref="P1182:R1182">
    <cfRule type="cellIs" dxfId="1325" priority="1287" operator="equal">
      <formula>"RB"</formula>
    </cfRule>
    <cfRule type="cellIs" dxfId="1324" priority="1288" operator="equal">
      <formula>"jb"</formula>
    </cfRule>
  </conditionalFormatting>
  <conditionalFormatting sqref="AQ1182:AS1182">
    <cfRule type="cellIs" dxfId="1323" priority="1279" operator="equal">
      <formula>"RB"</formula>
    </cfRule>
    <cfRule type="cellIs" dxfId="1322" priority="1280" operator="equal">
      <formula>"jb"</formula>
    </cfRule>
  </conditionalFormatting>
  <conditionalFormatting sqref="A1171">
    <cfRule type="cellIs" dxfId="1321" priority="1275" operator="equal">
      <formula>"RB"</formula>
    </cfRule>
    <cfRule type="cellIs" dxfId="1320" priority="1276" operator="equal">
      <formula>"jb"</formula>
    </cfRule>
  </conditionalFormatting>
  <conditionalFormatting sqref="AK1171">
    <cfRule type="cellIs" dxfId="1319" priority="1267" operator="equal">
      <formula>"RB"</formula>
    </cfRule>
    <cfRule type="cellIs" dxfId="1318" priority="1268" operator="equal">
      <formula>"jb"</formula>
    </cfRule>
  </conditionalFormatting>
  <conditionalFormatting sqref="AB1171">
    <cfRule type="containsText" dxfId="1317" priority="1261" operator="containsText" text="RB">
      <formula>NOT(ISERROR(SEARCH("RB",AB1171)))</formula>
    </cfRule>
    <cfRule type="containsText" dxfId="1316" priority="1262" operator="containsText" text="JB">
      <formula>NOT(ISERROR(SEARCH("JB",AB1171)))</formula>
    </cfRule>
  </conditionalFormatting>
  <conditionalFormatting sqref="AG1171">
    <cfRule type="cellIs" dxfId="1315" priority="1259" operator="equal">
      <formula>"RB"</formula>
    </cfRule>
    <cfRule type="cellIs" dxfId="1314" priority="1260" operator="equal">
      <formula>"jb"</formula>
    </cfRule>
  </conditionalFormatting>
  <conditionalFormatting sqref="J1192">
    <cfRule type="cellIs" dxfId="1313" priority="1255" operator="equal">
      <formula>"RB"</formula>
    </cfRule>
    <cfRule type="cellIs" dxfId="1312" priority="1256" operator="equal">
      <formula>"jb"</formula>
    </cfRule>
  </conditionalFormatting>
  <conditionalFormatting sqref="J1192">
    <cfRule type="containsText" dxfId="1311" priority="1253" operator="containsText" text="RB">
      <formula>NOT(ISERROR(SEARCH("RB",J1192)))</formula>
    </cfRule>
    <cfRule type="containsText" dxfId="1310" priority="1254" operator="containsText" text="JB">
      <formula>NOT(ISERROR(SEARCH("JB",J1192)))</formula>
    </cfRule>
  </conditionalFormatting>
  <conditionalFormatting sqref="F1149">
    <cfRule type="cellIs" dxfId="1309" priority="1325" operator="equal">
      <formula>"RB"</formula>
    </cfRule>
    <cfRule type="cellIs" dxfId="1308" priority="1326" operator="equal">
      <formula>"jb"</formula>
    </cfRule>
  </conditionalFormatting>
  <conditionalFormatting sqref="AK1149">
    <cfRule type="containsText" dxfId="1307" priority="1319" operator="containsText" text="RB">
      <formula>NOT(ISERROR(SEARCH("RB",AK1149)))</formula>
    </cfRule>
    <cfRule type="containsText" dxfId="1306" priority="1320" operator="containsText" text="JB">
      <formula>NOT(ISERROR(SEARCH("JB",AK1149)))</formula>
    </cfRule>
  </conditionalFormatting>
  <conditionalFormatting sqref="AB1149">
    <cfRule type="cellIs" dxfId="1305" priority="1317" operator="equal">
      <formula>"RB"</formula>
    </cfRule>
    <cfRule type="cellIs" dxfId="1304" priority="1318" operator="equal">
      <formula>"jb"</formula>
    </cfRule>
  </conditionalFormatting>
  <conditionalFormatting sqref="AG1149">
    <cfRule type="cellIs" dxfId="1303" priority="1313" operator="equal">
      <formula>"RB"</formula>
    </cfRule>
    <cfRule type="cellIs" dxfId="1302" priority="1314" operator="equal">
      <formula>"jb"</formula>
    </cfRule>
  </conditionalFormatting>
  <conditionalFormatting sqref="AG1149">
    <cfRule type="containsText" dxfId="1301" priority="1311" operator="containsText" text="RB">
      <formula>NOT(ISERROR(SEARCH("RB",AG1149)))</formula>
    </cfRule>
    <cfRule type="containsText" dxfId="1300" priority="1312" operator="containsText" text="JB">
      <formula>NOT(ISERROR(SEARCH("JB",AG1149)))</formula>
    </cfRule>
  </conditionalFormatting>
  <conditionalFormatting sqref="W1163:X1163">
    <cfRule type="cellIs" dxfId="1299" priority="1307" operator="equal">
      <formula>"RB"</formula>
    </cfRule>
    <cfRule type="cellIs" dxfId="1298" priority="1308" operator="equal">
      <formula>"jb"</formula>
    </cfRule>
  </conditionalFormatting>
  <conditionalFormatting sqref="J1171 P1161:R1161">
    <cfRule type="cellIs" dxfId="1297" priority="1305" operator="equal">
      <formula>"RB"</formula>
    </cfRule>
    <cfRule type="cellIs" dxfId="1296" priority="1306" operator="equal">
      <formula>"jb"</formula>
    </cfRule>
  </conditionalFormatting>
  <conditionalFormatting sqref="P1161">
    <cfRule type="containsText" dxfId="1295" priority="1301" operator="containsText" text="RB">
      <formula>NOT(ISERROR(SEARCH("RB",P1161)))</formula>
    </cfRule>
    <cfRule type="containsText" dxfId="1294" priority="1302" operator="containsText" text="JB">
      <formula>NOT(ISERROR(SEARCH("JB",P1161)))</formula>
    </cfRule>
  </conditionalFormatting>
  <conditionalFormatting sqref="AX1163:AY1163">
    <cfRule type="cellIs" dxfId="1293" priority="1297" operator="equal">
      <formula>"RB"</formula>
    </cfRule>
    <cfRule type="cellIs" dxfId="1292" priority="1298" operator="equal">
      <formula>"jb"</formula>
    </cfRule>
  </conditionalFormatting>
  <conditionalFormatting sqref="AQ1161:AS1161">
    <cfRule type="cellIs" dxfId="1291" priority="1295" operator="equal">
      <formula>"RB"</formula>
    </cfRule>
    <cfRule type="cellIs" dxfId="1290" priority="1296" operator="equal">
      <formula>"jb"</formula>
    </cfRule>
  </conditionalFormatting>
  <conditionalFormatting sqref="F1092">
    <cfRule type="cellIs" dxfId="1289" priority="1365" operator="equal">
      <formula>"RB"</formula>
    </cfRule>
    <cfRule type="cellIs" dxfId="1288" priority="1366" operator="equal">
      <formula>"jb"</formula>
    </cfRule>
  </conditionalFormatting>
  <conditionalFormatting sqref="AB1092">
    <cfRule type="cellIs" dxfId="1287" priority="1361" operator="equal">
      <formula>"RB"</formula>
    </cfRule>
    <cfRule type="cellIs" dxfId="1286" priority="1362" operator="equal">
      <formula>"jb"</formula>
    </cfRule>
  </conditionalFormatting>
  <conditionalFormatting sqref="AB1092">
    <cfRule type="containsText" dxfId="1285" priority="1359" operator="containsText" text="RB">
      <formula>NOT(ISERROR(SEARCH("RB",AB1092)))</formula>
    </cfRule>
    <cfRule type="containsText" dxfId="1284" priority="1360" operator="containsText" text="JB">
      <formula>NOT(ISERROR(SEARCH("JB",AB1092)))</formula>
    </cfRule>
  </conditionalFormatting>
  <conditionalFormatting sqref="AG1092">
    <cfRule type="containsText" dxfId="1283" priority="1355" operator="containsText" text="RB">
      <formula>NOT(ISERROR(SEARCH("RB",AG1092)))</formula>
    </cfRule>
    <cfRule type="containsText" dxfId="1282" priority="1356" operator="containsText" text="JB">
      <formula>NOT(ISERROR(SEARCH("JB",AG1092)))</formula>
    </cfRule>
  </conditionalFormatting>
  <conditionalFormatting sqref="AG1092">
    <cfRule type="cellIs" dxfId="1281" priority="1357" operator="equal">
      <formula>"RB"</formula>
    </cfRule>
    <cfRule type="cellIs" dxfId="1280" priority="1358" operator="equal">
      <formula>"jb"</formula>
    </cfRule>
  </conditionalFormatting>
  <conditionalFormatting sqref="A1128">
    <cfRule type="cellIs" dxfId="1279" priority="1353" operator="equal">
      <formula>"RB"</formula>
    </cfRule>
    <cfRule type="cellIs" dxfId="1278" priority="1354" operator="equal">
      <formula>"jb"</formula>
    </cfRule>
  </conditionalFormatting>
  <conditionalFormatting sqref="A1128">
    <cfRule type="containsText" dxfId="1277" priority="1351" operator="containsText" text="RB">
      <formula>NOT(ISERROR(SEARCH("RB",A1128)))</formula>
    </cfRule>
    <cfRule type="containsText" dxfId="1276" priority="1352" operator="containsText" text="JB">
      <formula>NOT(ISERROR(SEARCH("JB",A1128)))</formula>
    </cfRule>
  </conditionalFormatting>
  <conditionalFormatting sqref="F1128">
    <cfRule type="cellIs" dxfId="1275" priority="1349" operator="equal">
      <formula>"RB"</formula>
    </cfRule>
    <cfRule type="cellIs" dxfId="1274" priority="1350" operator="equal">
      <formula>"jb"</formula>
    </cfRule>
  </conditionalFormatting>
  <conditionalFormatting sqref="AK1128">
    <cfRule type="cellIs" dxfId="1273" priority="1345" operator="equal">
      <formula>"RB"</formula>
    </cfRule>
    <cfRule type="cellIs" dxfId="1272" priority="1346" operator="equal">
      <formula>"jb"</formula>
    </cfRule>
  </conditionalFormatting>
  <conditionalFormatting sqref="AK1128">
    <cfRule type="containsText" dxfId="1271" priority="1343" operator="containsText" text="RB">
      <formula>NOT(ISERROR(SEARCH("RB",AK1128)))</formula>
    </cfRule>
    <cfRule type="containsText" dxfId="1270" priority="1344" operator="containsText" text="JB">
      <formula>NOT(ISERROR(SEARCH("JB",AK1128)))</formula>
    </cfRule>
  </conditionalFormatting>
  <conditionalFormatting sqref="AG1128">
    <cfRule type="containsText" dxfId="1269" priority="1335" operator="containsText" text="RB">
      <formula>NOT(ISERROR(SEARCH("RB",AG1128)))</formula>
    </cfRule>
    <cfRule type="containsText" dxfId="1268" priority="1336" operator="containsText" text="JB">
      <formula>NOT(ISERROR(SEARCH("JB",AG1128)))</formula>
    </cfRule>
  </conditionalFormatting>
  <conditionalFormatting sqref="AB1128">
    <cfRule type="cellIs" dxfId="1267" priority="1341" operator="equal">
      <formula>"RB"</formula>
    </cfRule>
    <cfRule type="cellIs" dxfId="1266" priority="1342" operator="equal">
      <formula>"jb"</formula>
    </cfRule>
  </conditionalFormatting>
  <conditionalFormatting sqref="AB1128">
    <cfRule type="containsText" dxfId="1265" priority="1339" operator="containsText" text="RB">
      <formula>NOT(ISERROR(SEARCH("RB",AB1128)))</formula>
    </cfRule>
    <cfRule type="containsText" dxfId="1264" priority="1340" operator="containsText" text="JB">
      <formula>NOT(ISERROR(SEARCH("JB",AB1128)))</formula>
    </cfRule>
  </conditionalFormatting>
  <conditionalFormatting sqref="AG1128">
    <cfRule type="cellIs" dxfId="1263" priority="1337" operator="equal">
      <formula>"RB"</formula>
    </cfRule>
    <cfRule type="cellIs" dxfId="1262" priority="1338" operator="equal">
      <formula>"jb"</formula>
    </cfRule>
  </conditionalFormatting>
  <conditionalFormatting sqref="J1149">
    <cfRule type="cellIs" dxfId="1261" priority="1333" operator="equal">
      <formula>"RB"</formula>
    </cfRule>
    <cfRule type="cellIs" dxfId="1260" priority="1334" operator="equal">
      <formula>"jb"</formula>
    </cfRule>
  </conditionalFormatting>
  <conditionalFormatting sqref="J1149">
    <cfRule type="containsText" dxfId="1259" priority="1331" operator="containsText" text="RB">
      <formula>NOT(ISERROR(SEARCH("RB",J1149)))</formula>
    </cfRule>
    <cfRule type="containsText" dxfId="1258" priority="1332" operator="containsText" text="JB">
      <formula>NOT(ISERROR(SEARCH("JB",J1149)))</formula>
    </cfRule>
  </conditionalFormatting>
  <conditionalFormatting sqref="F1149">
    <cfRule type="containsText" dxfId="1257" priority="1323" operator="containsText" text="RB">
      <formula>NOT(ISERROR(SEARCH("RB",F1149)))</formula>
    </cfRule>
    <cfRule type="containsText" dxfId="1256" priority="1324" operator="containsText" text="JB">
      <formula>NOT(ISERROR(SEARCH("JB",F1149)))</formula>
    </cfRule>
  </conditionalFormatting>
  <conditionalFormatting sqref="A1149">
    <cfRule type="cellIs" dxfId="1255" priority="1329" operator="equal">
      <formula>"RB"</formula>
    </cfRule>
    <cfRule type="cellIs" dxfId="1254" priority="1330" operator="equal">
      <formula>"jb"</formula>
    </cfRule>
  </conditionalFormatting>
  <conditionalFormatting sqref="A1149">
    <cfRule type="containsText" dxfId="1253" priority="1327" operator="containsText" text="RB">
      <formula>NOT(ISERROR(SEARCH("RB",A1149)))</formula>
    </cfRule>
    <cfRule type="containsText" dxfId="1252" priority="1328" operator="containsText" text="JB">
      <formula>NOT(ISERROR(SEARCH("JB",A1149)))</formula>
    </cfRule>
  </conditionalFormatting>
  <conditionalFormatting sqref="AK1149">
    <cfRule type="cellIs" dxfId="1251" priority="1321" operator="equal">
      <formula>"RB"</formula>
    </cfRule>
    <cfRule type="cellIs" dxfId="1250" priority="1322" operator="equal">
      <formula>"jb"</formula>
    </cfRule>
  </conditionalFormatting>
  <conditionalFormatting sqref="AB1149">
    <cfRule type="containsText" dxfId="1249" priority="1315" operator="containsText" text="RB">
      <formula>NOT(ISERROR(SEARCH("RB",AB1149)))</formula>
    </cfRule>
    <cfRule type="containsText" dxfId="1248" priority="1316" operator="containsText" text="JB">
      <formula>NOT(ISERROR(SEARCH("JB",AB1149)))</formula>
    </cfRule>
  </conditionalFormatting>
  <conditionalFormatting sqref="V1164:V1178">
    <cfRule type="cellIs" dxfId="1247" priority="1309" operator="equal">
      <formula>"RB"</formula>
    </cfRule>
    <cfRule type="cellIs" dxfId="1246" priority="1310" operator="equal">
      <formula>"jb"</formula>
    </cfRule>
  </conditionalFormatting>
  <conditionalFormatting sqref="J1171">
    <cfRule type="containsText" dxfId="1245" priority="1303" operator="containsText" text="RB">
      <formula>NOT(ISERROR(SEARCH("RB",J1171)))</formula>
    </cfRule>
    <cfRule type="containsText" dxfId="1244" priority="1304" operator="containsText" text="JB">
      <formula>NOT(ISERROR(SEARCH("JB",J1171)))</formula>
    </cfRule>
  </conditionalFormatting>
  <conditionalFormatting sqref="AW1164:AW1178">
    <cfRule type="cellIs" dxfId="1243" priority="1299" operator="equal">
      <formula>"RB"</formula>
    </cfRule>
    <cfRule type="cellIs" dxfId="1242" priority="1300" operator="equal">
      <formula>"jb"</formula>
    </cfRule>
  </conditionalFormatting>
  <conditionalFormatting sqref="AQ1161">
    <cfRule type="containsText" dxfId="1241" priority="1293" operator="containsText" text="RB">
      <formula>NOT(ISERROR(SEARCH("RB",AQ1161)))</formula>
    </cfRule>
    <cfRule type="containsText" dxfId="1240" priority="1294" operator="containsText" text="JB">
      <formula>NOT(ISERROR(SEARCH("JB",AQ1161)))</formula>
    </cfRule>
  </conditionalFormatting>
  <conditionalFormatting sqref="F1171">
    <cfRule type="containsText" dxfId="1239" priority="1269" operator="containsText" text="RB">
      <formula>NOT(ISERROR(SEARCH("RB",F1171)))</formula>
    </cfRule>
    <cfRule type="containsText" dxfId="1238" priority="1270" operator="containsText" text="JB">
      <formula>NOT(ISERROR(SEARCH("JB",F1171)))</formula>
    </cfRule>
  </conditionalFormatting>
  <conditionalFormatting sqref="V1185:V1199">
    <cfRule type="cellIs" dxfId="1237" priority="1291" operator="equal">
      <formula>"RB"</formula>
    </cfRule>
    <cfRule type="cellIs" dxfId="1236" priority="1292" operator="equal">
      <formula>"jb"</formula>
    </cfRule>
  </conditionalFormatting>
  <conditionalFormatting sqref="P1182">
    <cfRule type="containsText" dxfId="1235" priority="1285" operator="containsText" text="RB">
      <formula>NOT(ISERROR(SEARCH("RB",P1182)))</formula>
    </cfRule>
    <cfRule type="containsText" dxfId="1234" priority="1286" operator="containsText" text="JB">
      <formula>NOT(ISERROR(SEARCH("JB",P1182)))</formula>
    </cfRule>
  </conditionalFormatting>
  <conditionalFormatting sqref="AW1185:AW1199">
    <cfRule type="cellIs" dxfId="1233" priority="1283" operator="equal">
      <formula>"RB"</formula>
    </cfRule>
    <cfRule type="cellIs" dxfId="1232" priority="1284" operator="equal">
      <formula>"jb"</formula>
    </cfRule>
  </conditionalFormatting>
  <conditionalFormatting sqref="AX1184:AY1184">
    <cfRule type="cellIs" dxfId="1231" priority="1281" operator="equal">
      <formula>"RB"</formula>
    </cfRule>
    <cfRule type="cellIs" dxfId="1230" priority="1282" operator="equal">
      <formula>"jb"</formula>
    </cfRule>
  </conditionalFormatting>
  <conditionalFormatting sqref="AQ1182">
    <cfRule type="containsText" dxfId="1229" priority="1277" operator="containsText" text="RB">
      <formula>NOT(ISERROR(SEARCH("RB",AQ1182)))</formula>
    </cfRule>
    <cfRule type="containsText" dxfId="1228" priority="1278" operator="containsText" text="JB">
      <formula>NOT(ISERROR(SEARCH("JB",AQ1182)))</formula>
    </cfRule>
  </conditionalFormatting>
  <conditionalFormatting sqref="F1171">
    <cfRule type="cellIs" dxfId="1227" priority="1271" operator="equal">
      <formula>"RB"</formula>
    </cfRule>
    <cfRule type="cellIs" dxfId="1226" priority="1272" operator="equal">
      <formula>"jb"</formula>
    </cfRule>
  </conditionalFormatting>
  <conditionalFormatting sqref="AK1171">
    <cfRule type="containsText" dxfId="1225" priority="1265" operator="containsText" text="RB">
      <formula>NOT(ISERROR(SEARCH("RB",AK1171)))</formula>
    </cfRule>
    <cfRule type="containsText" dxfId="1224" priority="1266" operator="containsText" text="JB">
      <formula>NOT(ISERROR(SEARCH("JB",AK1171)))</formula>
    </cfRule>
  </conditionalFormatting>
  <conditionalFormatting sqref="AG1171">
    <cfRule type="containsText" dxfId="1223" priority="1257" operator="containsText" text="RB">
      <formula>NOT(ISERROR(SEARCH("RB",AG1171)))</formula>
    </cfRule>
    <cfRule type="containsText" dxfId="1222" priority="1258" operator="containsText" text="JB">
      <formula>NOT(ISERROR(SEARCH("JB",AG1171)))</formula>
    </cfRule>
  </conditionalFormatting>
  <conditionalFormatting sqref="AB1171">
    <cfRule type="cellIs" dxfId="1221" priority="1263" operator="equal">
      <formula>"RB"</formula>
    </cfRule>
    <cfRule type="cellIs" dxfId="1220" priority="1264" operator="equal">
      <formula>"jb"</formula>
    </cfRule>
  </conditionalFormatting>
  <conditionalFormatting sqref="A1192">
    <cfRule type="containsText" dxfId="1219" priority="1249" operator="containsText" text="RB">
      <formula>NOT(ISERROR(SEARCH("RB",A1192)))</formula>
    </cfRule>
    <cfRule type="containsText" dxfId="1218" priority="1250" operator="containsText" text="JB">
      <formula>NOT(ISERROR(SEARCH("JB",A1192)))</formula>
    </cfRule>
  </conditionalFormatting>
  <conditionalFormatting sqref="AK1192">
    <cfRule type="cellIs" dxfId="1217" priority="1243" operator="equal">
      <formula>"RB"</formula>
    </cfRule>
    <cfRule type="cellIs" dxfId="1216" priority="1244" operator="equal">
      <formula>"jb"</formula>
    </cfRule>
  </conditionalFormatting>
  <conditionalFormatting sqref="AB1192">
    <cfRule type="containsText" dxfId="1215" priority="1237" operator="containsText" text="RB">
      <formula>NOT(ISERROR(SEARCH("RB",AB1192)))</formula>
    </cfRule>
    <cfRule type="containsText" dxfId="1214" priority="1238" operator="containsText" text="JB">
      <formula>NOT(ISERROR(SEARCH("JB",AB1192)))</formula>
    </cfRule>
  </conditionalFormatting>
  <conditionalFormatting sqref="AG1192">
    <cfRule type="cellIs" dxfId="1213" priority="1235" operator="equal">
      <formula>"RB"</formula>
    </cfRule>
    <cfRule type="cellIs" dxfId="1212" priority="1236" operator="equal">
      <formula>"jb"</formula>
    </cfRule>
  </conditionalFormatting>
  <conditionalFormatting sqref="F1215">
    <cfRule type="containsText" dxfId="1211" priority="1191" operator="containsText" text="RB">
      <formula>NOT(ISERROR(SEARCH("RB",F1215)))</formula>
    </cfRule>
    <cfRule type="containsText" dxfId="1210" priority="1192" operator="containsText" text="JB">
      <formula>NOT(ISERROR(SEARCH("JB",F1215)))</formula>
    </cfRule>
  </conditionalFormatting>
  <conditionalFormatting sqref="V1229:V1243">
    <cfRule type="cellIs" dxfId="1209" priority="1213" operator="equal">
      <formula>"RB"</formula>
    </cfRule>
    <cfRule type="cellIs" dxfId="1208" priority="1214" operator="equal">
      <formula>"jb"</formula>
    </cfRule>
  </conditionalFormatting>
  <conditionalFormatting sqref="W1228:X1228">
    <cfRule type="cellIs" dxfId="1207" priority="1211" operator="equal">
      <formula>"RB"</formula>
    </cfRule>
    <cfRule type="cellIs" dxfId="1206" priority="1212" operator="equal">
      <formula>"jb"</formula>
    </cfRule>
  </conditionalFormatting>
  <conditionalFormatting sqref="P1226:R1226">
    <cfRule type="cellIs" dxfId="1205" priority="1209" operator="equal">
      <formula>"RB"</formula>
    </cfRule>
    <cfRule type="cellIs" dxfId="1204" priority="1210" operator="equal">
      <formula>"jb"</formula>
    </cfRule>
  </conditionalFormatting>
  <conditionalFormatting sqref="P1226">
    <cfRule type="containsText" dxfId="1203" priority="1207" operator="containsText" text="RB">
      <formula>NOT(ISERROR(SEARCH("RB",P1226)))</formula>
    </cfRule>
    <cfRule type="containsText" dxfId="1202" priority="1208" operator="containsText" text="JB">
      <formula>NOT(ISERROR(SEARCH("JB",P1226)))</formula>
    </cfRule>
  </conditionalFormatting>
  <conditionalFormatting sqref="AW1229:AW1243">
    <cfRule type="cellIs" dxfId="1201" priority="1205" operator="equal">
      <formula>"RB"</formula>
    </cfRule>
    <cfRule type="cellIs" dxfId="1200" priority="1206" operator="equal">
      <formula>"jb"</formula>
    </cfRule>
  </conditionalFormatting>
  <conditionalFormatting sqref="AX1228:AY1228">
    <cfRule type="cellIs" dxfId="1199" priority="1203" operator="equal">
      <formula>"RB"</formula>
    </cfRule>
    <cfRule type="cellIs" dxfId="1198" priority="1204" operator="equal">
      <formula>"jb"</formula>
    </cfRule>
  </conditionalFormatting>
  <conditionalFormatting sqref="AQ1226:AS1226">
    <cfRule type="cellIs" dxfId="1197" priority="1201" operator="equal">
      <formula>"RB"</formula>
    </cfRule>
    <cfRule type="cellIs" dxfId="1196" priority="1202" operator="equal">
      <formula>"jb"</formula>
    </cfRule>
  </conditionalFormatting>
  <conditionalFormatting sqref="AQ1226">
    <cfRule type="containsText" dxfId="1195" priority="1199" operator="containsText" text="RB">
      <formula>NOT(ISERROR(SEARCH("RB",AQ1226)))</formula>
    </cfRule>
    <cfRule type="containsText" dxfId="1194" priority="1200" operator="containsText" text="JB">
      <formula>NOT(ISERROR(SEARCH("JB",AQ1226)))</formula>
    </cfRule>
  </conditionalFormatting>
  <conditionalFormatting sqref="A1215">
    <cfRule type="cellIs" dxfId="1193" priority="1197" operator="equal">
      <formula>"RB"</formula>
    </cfRule>
    <cfRule type="cellIs" dxfId="1192" priority="1198" operator="equal">
      <formula>"jb"</formula>
    </cfRule>
  </conditionalFormatting>
  <conditionalFormatting sqref="A1215">
    <cfRule type="containsText" dxfId="1191" priority="1195" operator="containsText" text="RB">
      <formula>NOT(ISERROR(SEARCH("RB",A1215)))</formula>
    </cfRule>
    <cfRule type="containsText" dxfId="1190" priority="1196" operator="containsText" text="JB">
      <formula>NOT(ISERROR(SEARCH("JB",A1215)))</formula>
    </cfRule>
  </conditionalFormatting>
  <conditionalFormatting sqref="F1215">
    <cfRule type="cellIs" dxfId="1189" priority="1193" operator="equal">
      <formula>"RB"</formula>
    </cfRule>
    <cfRule type="cellIs" dxfId="1188" priority="1194" operator="equal">
      <formula>"jb"</formula>
    </cfRule>
  </conditionalFormatting>
  <conditionalFormatting sqref="AK1215">
    <cfRule type="cellIs" dxfId="1187" priority="1189" operator="equal">
      <formula>"RB"</formula>
    </cfRule>
    <cfRule type="cellIs" dxfId="1186" priority="1190" operator="equal">
      <formula>"jb"</formula>
    </cfRule>
  </conditionalFormatting>
  <conditionalFormatting sqref="AK1215">
    <cfRule type="containsText" dxfId="1185" priority="1187" operator="containsText" text="RB">
      <formula>NOT(ISERROR(SEARCH("RB",AK1215)))</formula>
    </cfRule>
    <cfRule type="containsText" dxfId="1184" priority="1188" operator="containsText" text="JB">
      <formula>NOT(ISERROR(SEARCH("JB",AK1215)))</formula>
    </cfRule>
  </conditionalFormatting>
  <conditionalFormatting sqref="AG1215">
    <cfRule type="containsText" dxfId="1183" priority="1179" operator="containsText" text="RB">
      <formula>NOT(ISERROR(SEARCH("RB",AG1215)))</formula>
    </cfRule>
    <cfRule type="containsText" dxfId="1182" priority="1180" operator="containsText" text="JB">
      <formula>NOT(ISERROR(SEARCH("JB",AG1215)))</formula>
    </cfRule>
  </conditionalFormatting>
  <conditionalFormatting sqref="AB1215">
    <cfRule type="cellIs" dxfId="1181" priority="1185" operator="equal">
      <formula>"RB"</formula>
    </cfRule>
    <cfRule type="cellIs" dxfId="1180" priority="1186" operator="equal">
      <formula>"jb"</formula>
    </cfRule>
  </conditionalFormatting>
  <conditionalFormatting sqref="AB1215">
    <cfRule type="containsText" dxfId="1179" priority="1183" operator="containsText" text="RB">
      <formula>NOT(ISERROR(SEARCH("RB",AB1215)))</formula>
    </cfRule>
    <cfRule type="containsText" dxfId="1178" priority="1184" operator="containsText" text="JB">
      <formula>NOT(ISERROR(SEARCH("JB",AB1215)))</formula>
    </cfRule>
  </conditionalFormatting>
  <conditionalFormatting sqref="AG1215">
    <cfRule type="cellIs" dxfId="1177" priority="1181" operator="equal">
      <formula>"RB"</formula>
    </cfRule>
    <cfRule type="cellIs" dxfId="1176" priority="1182" operator="equal">
      <formula>"jb"</formula>
    </cfRule>
  </conditionalFormatting>
  <conditionalFormatting sqref="J1236">
    <cfRule type="cellIs" dxfId="1175" priority="1177" operator="equal">
      <formula>"RB"</formula>
    </cfRule>
    <cfRule type="cellIs" dxfId="1174" priority="1178" operator="equal">
      <formula>"jb"</formula>
    </cfRule>
  </conditionalFormatting>
  <conditionalFormatting sqref="J1236">
    <cfRule type="containsText" dxfId="1173" priority="1175" operator="containsText" text="RB">
      <formula>NOT(ISERROR(SEARCH("RB",J1236)))</formula>
    </cfRule>
    <cfRule type="containsText" dxfId="1172" priority="1176" operator="containsText" text="JB">
      <formula>NOT(ISERROR(SEARCH("JB",J1236)))</formula>
    </cfRule>
  </conditionalFormatting>
  <conditionalFormatting sqref="F1236">
    <cfRule type="containsText" dxfId="1171" priority="1167" operator="containsText" text="RB">
      <formula>NOT(ISERROR(SEARCH("RB",F1236)))</formula>
    </cfRule>
    <cfRule type="containsText" dxfId="1170" priority="1168" operator="containsText" text="JB">
      <formula>NOT(ISERROR(SEARCH("JB",F1236)))</formula>
    </cfRule>
  </conditionalFormatting>
  <conditionalFormatting sqref="A1236">
    <cfRule type="cellIs" dxfId="1169" priority="1173" operator="equal">
      <formula>"RB"</formula>
    </cfRule>
    <cfRule type="cellIs" dxfId="1168" priority="1174" operator="equal">
      <formula>"jb"</formula>
    </cfRule>
  </conditionalFormatting>
  <conditionalFormatting sqref="A1236">
    <cfRule type="containsText" dxfId="1167" priority="1171" operator="containsText" text="RB">
      <formula>NOT(ISERROR(SEARCH("RB",A1236)))</formula>
    </cfRule>
    <cfRule type="containsText" dxfId="1166" priority="1172" operator="containsText" text="JB">
      <formula>NOT(ISERROR(SEARCH("JB",A1236)))</formula>
    </cfRule>
  </conditionalFormatting>
  <conditionalFormatting sqref="F1236">
    <cfRule type="cellIs" dxfId="1165" priority="1169" operator="equal">
      <formula>"RB"</formula>
    </cfRule>
    <cfRule type="cellIs" dxfId="1164" priority="1170" operator="equal">
      <formula>"jb"</formula>
    </cfRule>
  </conditionalFormatting>
  <conditionalFormatting sqref="AK1236">
    <cfRule type="cellIs" dxfId="1163" priority="1165" operator="equal">
      <formula>"RB"</formula>
    </cfRule>
    <cfRule type="cellIs" dxfId="1162" priority="1166" operator="equal">
      <formula>"jb"</formula>
    </cfRule>
  </conditionalFormatting>
  <conditionalFormatting sqref="AK1236">
    <cfRule type="containsText" dxfId="1161" priority="1163" operator="containsText" text="RB">
      <formula>NOT(ISERROR(SEARCH("RB",AK1236)))</formula>
    </cfRule>
    <cfRule type="containsText" dxfId="1160" priority="1164" operator="containsText" text="JB">
      <formula>NOT(ISERROR(SEARCH("JB",AK1236)))</formula>
    </cfRule>
  </conditionalFormatting>
  <conditionalFormatting sqref="AG1236">
    <cfRule type="containsText" dxfId="1159" priority="1155" operator="containsText" text="RB">
      <formula>NOT(ISERROR(SEARCH("RB",AG1236)))</formula>
    </cfRule>
    <cfRule type="containsText" dxfId="1158" priority="1156" operator="containsText" text="JB">
      <formula>NOT(ISERROR(SEARCH("JB",AG1236)))</formula>
    </cfRule>
  </conditionalFormatting>
  <conditionalFormatting sqref="AB1236">
    <cfRule type="cellIs" dxfId="1157" priority="1161" operator="equal">
      <formula>"RB"</formula>
    </cfRule>
    <cfRule type="cellIs" dxfId="1156" priority="1162" operator="equal">
      <formula>"jb"</formula>
    </cfRule>
  </conditionalFormatting>
  <conditionalFormatting sqref="AB1236">
    <cfRule type="containsText" dxfId="1155" priority="1159" operator="containsText" text="RB">
      <formula>NOT(ISERROR(SEARCH("RB",AB1236)))</formula>
    </cfRule>
    <cfRule type="containsText" dxfId="1154" priority="1160" operator="containsText" text="JB">
      <formula>NOT(ISERROR(SEARCH("JB",AB1236)))</formula>
    </cfRule>
  </conditionalFormatting>
  <conditionalFormatting sqref="AG1236">
    <cfRule type="cellIs" dxfId="1153" priority="1157" operator="equal">
      <formula>"RB"</formula>
    </cfRule>
    <cfRule type="cellIs" dxfId="1152" priority="1158" operator="equal">
      <formula>"jb"</formula>
    </cfRule>
  </conditionalFormatting>
  <conditionalFormatting sqref="V1250:V1264">
    <cfRule type="cellIs" dxfId="1151" priority="1153" operator="equal">
      <formula>"RB"</formula>
    </cfRule>
    <cfRule type="cellIs" dxfId="1150" priority="1154" operator="equal">
      <formula>"jb"</formula>
    </cfRule>
  </conditionalFormatting>
  <conditionalFormatting sqref="W1249:X1249">
    <cfRule type="cellIs" dxfId="1149" priority="1151" operator="equal">
      <formula>"RB"</formula>
    </cfRule>
    <cfRule type="cellIs" dxfId="1148" priority="1152" operator="equal">
      <formula>"jb"</formula>
    </cfRule>
  </conditionalFormatting>
  <conditionalFormatting sqref="J1257 P1247:R1247">
    <cfRule type="cellIs" dxfId="1147" priority="1149" operator="equal">
      <formula>"RB"</formula>
    </cfRule>
    <cfRule type="cellIs" dxfId="1146" priority="1150" operator="equal">
      <formula>"jb"</formula>
    </cfRule>
  </conditionalFormatting>
  <conditionalFormatting sqref="J1257">
    <cfRule type="containsText" dxfId="1145" priority="1147" operator="containsText" text="RB">
      <formula>NOT(ISERROR(SEARCH("RB",J1257)))</formula>
    </cfRule>
    <cfRule type="containsText" dxfId="1144" priority="1148" operator="containsText" text="JB">
      <formula>NOT(ISERROR(SEARCH("JB",J1257)))</formula>
    </cfRule>
  </conditionalFormatting>
  <conditionalFormatting sqref="P1247">
    <cfRule type="containsText" dxfId="1143" priority="1145" operator="containsText" text="RB">
      <formula>NOT(ISERROR(SEARCH("RB",P1247)))</formula>
    </cfRule>
    <cfRule type="containsText" dxfId="1142" priority="1146" operator="containsText" text="JB">
      <formula>NOT(ISERROR(SEARCH("JB",P1247)))</formula>
    </cfRule>
  </conditionalFormatting>
  <conditionalFormatting sqref="AW1250:AW1264">
    <cfRule type="cellIs" dxfId="1141" priority="1143" operator="equal">
      <formula>"RB"</formula>
    </cfRule>
    <cfRule type="cellIs" dxfId="1140" priority="1144" operator="equal">
      <formula>"jb"</formula>
    </cfRule>
  </conditionalFormatting>
  <conditionalFormatting sqref="AX1249:AY1249">
    <cfRule type="cellIs" dxfId="1139" priority="1141" operator="equal">
      <formula>"RB"</formula>
    </cfRule>
    <cfRule type="cellIs" dxfId="1138" priority="1142" operator="equal">
      <formula>"jb"</formula>
    </cfRule>
  </conditionalFormatting>
  <conditionalFormatting sqref="AQ1247:AS1247">
    <cfRule type="cellIs" dxfId="1137" priority="1139" operator="equal">
      <formula>"RB"</formula>
    </cfRule>
    <cfRule type="cellIs" dxfId="1136" priority="1140" operator="equal">
      <formula>"jb"</formula>
    </cfRule>
  </conditionalFormatting>
  <conditionalFormatting sqref="AQ1247">
    <cfRule type="containsText" dxfId="1135" priority="1137" operator="containsText" text="RB">
      <formula>NOT(ISERROR(SEARCH("RB",AQ1247)))</formula>
    </cfRule>
    <cfRule type="containsText" dxfId="1134" priority="1138" operator="containsText" text="JB">
      <formula>NOT(ISERROR(SEARCH("JB",AQ1247)))</formula>
    </cfRule>
  </conditionalFormatting>
  <conditionalFormatting sqref="F1257">
    <cfRule type="containsText" dxfId="1133" priority="1113" operator="containsText" text="RB">
      <formula>NOT(ISERROR(SEARCH("RB",F1257)))</formula>
    </cfRule>
    <cfRule type="containsText" dxfId="1132" priority="1114" operator="containsText" text="JB">
      <formula>NOT(ISERROR(SEARCH("JB",F1257)))</formula>
    </cfRule>
  </conditionalFormatting>
  <conditionalFormatting sqref="V1271:V1285">
    <cfRule type="cellIs" dxfId="1131" priority="1135" operator="equal">
      <formula>"RB"</formula>
    </cfRule>
    <cfRule type="cellIs" dxfId="1130" priority="1136" operator="equal">
      <formula>"jb"</formula>
    </cfRule>
  </conditionalFormatting>
  <conditionalFormatting sqref="W1270:X1270">
    <cfRule type="cellIs" dxfId="1129" priority="1133" operator="equal">
      <formula>"RB"</formula>
    </cfRule>
    <cfRule type="cellIs" dxfId="1128" priority="1134" operator="equal">
      <formula>"jb"</formula>
    </cfRule>
  </conditionalFormatting>
  <conditionalFormatting sqref="P1268:R1268">
    <cfRule type="cellIs" dxfId="1127" priority="1131" operator="equal">
      <formula>"RB"</formula>
    </cfRule>
    <cfRule type="cellIs" dxfId="1126" priority="1132" operator="equal">
      <formula>"jb"</formula>
    </cfRule>
  </conditionalFormatting>
  <conditionalFormatting sqref="P1268">
    <cfRule type="containsText" dxfId="1125" priority="1129" operator="containsText" text="RB">
      <formula>NOT(ISERROR(SEARCH("RB",P1268)))</formula>
    </cfRule>
    <cfRule type="containsText" dxfId="1124" priority="1130" operator="containsText" text="JB">
      <formula>NOT(ISERROR(SEARCH("JB",P1268)))</formula>
    </cfRule>
  </conditionalFormatting>
  <conditionalFormatting sqref="AW1271:AW1285">
    <cfRule type="cellIs" dxfId="1123" priority="1127" operator="equal">
      <formula>"RB"</formula>
    </cfRule>
    <cfRule type="cellIs" dxfId="1122" priority="1128" operator="equal">
      <formula>"jb"</formula>
    </cfRule>
  </conditionalFormatting>
  <conditionalFormatting sqref="AX1270:AY1270">
    <cfRule type="cellIs" dxfId="1121" priority="1125" operator="equal">
      <formula>"RB"</formula>
    </cfRule>
    <cfRule type="cellIs" dxfId="1120" priority="1126" operator="equal">
      <formula>"jb"</formula>
    </cfRule>
  </conditionalFormatting>
  <conditionalFormatting sqref="AQ1268:AS1268">
    <cfRule type="cellIs" dxfId="1119" priority="1123" operator="equal">
      <formula>"RB"</formula>
    </cfRule>
    <cfRule type="cellIs" dxfId="1118" priority="1124" operator="equal">
      <formula>"jb"</formula>
    </cfRule>
  </conditionalFormatting>
  <conditionalFormatting sqref="AQ1268">
    <cfRule type="containsText" dxfId="1117" priority="1121" operator="containsText" text="RB">
      <formula>NOT(ISERROR(SEARCH("RB",AQ1268)))</formula>
    </cfRule>
    <cfRule type="containsText" dxfId="1116" priority="1122" operator="containsText" text="JB">
      <formula>NOT(ISERROR(SEARCH("JB",AQ1268)))</formula>
    </cfRule>
  </conditionalFormatting>
  <conditionalFormatting sqref="A1257">
    <cfRule type="cellIs" dxfId="1115" priority="1119" operator="equal">
      <formula>"RB"</formula>
    </cfRule>
    <cfRule type="cellIs" dxfId="1114" priority="1120" operator="equal">
      <formula>"jb"</formula>
    </cfRule>
  </conditionalFormatting>
  <conditionalFormatting sqref="A1257">
    <cfRule type="containsText" dxfId="1113" priority="1117" operator="containsText" text="RB">
      <formula>NOT(ISERROR(SEARCH("RB",A1257)))</formula>
    </cfRule>
    <cfRule type="containsText" dxfId="1112" priority="1118" operator="containsText" text="JB">
      <formula>NOT(ISERROR(SEARCH("JB",A1257)))</formula>
    </cfRule>
  </conditionalFormatting>
  <conditionalFormatting sqref="F1257">
    <cfRule type="cellIs" dxfId="1111" priority="1115" operator="equal">
      <formula>"RB"</formula>
    </cfRule>
    <cfRule type="cellIs" dxfId="1110" priority="1116" operator="equal">
      <formula>"jb"</formula>
    </cfRule>
  </conditionalFormatting>
  <conditionalFormatting sqref="AK1257">
    <cfRule type="cellIs" dxfId="1109" priority="1111" operator="equal">
      <formula>"RB"</formula>
    </cfRule>
    <cfRule type="cellIs" dxfId="1108" priority="1112" operator="equal">
      <formula>"jb"</formula>
    </cfRule>
  </conditionalFormatting>
  <conditionalFormatting sqref="AK1257">
    <cfRule type="containsText" dxfId="1107" priority="1109" operator="containsText" text="RB">
      <formula>NOT(ISERROR(SEARCH("RB",AK1257)))</formula>
    </cfRule>
    <cfRule type="containsText" dxfId="1106" priority="1110" operator="containsText" text="JB">
      <formula>NOT(ISERROR(SEARCH("JB",AK1257)))</formula>
    </cfRule>
  </conditionalFormatting>
  <conditionalFormatting sqref="AG1257">
    <cfRule type="containsText" dxfId="1105" priority="1101" operator="containsText" text="RB">
      <formula>NOT(ISERROR(SEARCH("RB",AG1257)))</formula>
    </cfRule>
    <cfRule type="containsText" dxfId="1104" priority="1102" operator="containsText" text="JB">
      <formula>NOT(ISERROR(SEARCH("JB",AG1257)))</formula>
    </cfRule>
  </conditionalFormatting>
  <conditionalFormatting sqref="AB1257">
    <cfRule type="cellIs" dxfId="1103" priority="1107" operator="equal">
      <formula>"RB"</formula>
    </cfRule>
    <cfRule type="cellIs" dxfId="1102" priority="1108" operator="equal">
      <formula>"jb"</formula>
    </cfRule>
  </conditionalFormatting>
  <conditionalFormatting sqref="AB1257">
    <cfRule type="containsText" dxfId="1101" priority="1105" operator="containsText" text="RB">
      <formula>NOT(ISERROR(SEARCH("RB",AB1257)))</formula>
    </cfRule>
    <cfRule type="containsText" dxfId="1100" priority="1106" operator="containsText" text="JB">
      <formula>NOT(ISERROR(SEARCH("JB",AB1257)))</formula>
    </cfRule>
  </conditionalFormatting>
  <conditionalFormatting sqref="AG1257">
    <cfRule type="cellIs" dxfId="1099" priority="1103" operator="equal">
      <formula>"RB"</formula>
    </cfRule>
    <cfRule type="cellIs" dxfId="1098" priority="1104" operator="equal">
      <formula>"jb"</formula>
    </cfRule>
  </conditionalFormatting>
  <conditionalFormatting sqref="J1278">
    <cfRule type="cellIs" dxfId="1097" priority="1099" operator="equal">
      <formula>"RB"</formula>
    </cfRule>
    <cfRule type="cellIs" dxfId="1096" priority="1100" operator="equal">
      <formula>"jb"</formula>
    </cfRule>
  </conditionalFormatting>
  <conditionalFormatting sqref="J1278">
    <cfRule type="containsText" dxfId="1095" priority="1097" operator="containsText" text="RB">
      <formula>NOT(ISERROR(SEARCH("RB",J1278)))</formula>
    </cfRule>
    <cfRule type="containsText" dxfId="1094" priority="1098" operator="containsText" text="JB">
      <formula>NOT(ISERROR(SEARCH("JB",J1278)))</formula>
    </cfRule>
  </conditionalFormatting>
  <conditionalFormatting sqref="F1278">
    <cfRule type="containsText" dxfId="1093" priority="1089" operator="containsText" text="RB">
      <formula>NOT(ISERROR(SEARCH("RB",F1278)))</formula>
    </cfRule>
    <cfRule type="containsText" dxfId="1092" priority="1090" operator="containsText" text="JB">
      <formula>NOT(ISERROR(SEARCH("JB",F1278)))</formula>
    </cfRule>
  </conditionalFormatting>
  <conditionalFormatting sqref="A1278">
    <cfRule type="cellIs" dxfId="1091" priority="1095" operator="equal">
      <formula>"RB"</formula>
    </cfRule>
    <cfRule type="cellIs" dxfId="1090" priority="1096" operator="equal">
      <formula>"jb"</formula>
    </cfRule>
  </conditionalFormatting>
  <conditionalFormatting sqref="A1278">
    <cfRule type="containsText" dxfId="1089" priority="1093" operator="containsText" text="RB">
      <formula>NOT(ISERROR(SEARCH("RB",A1278)))</formula>
    </cfRule>
    <cfRule type="containsText" dxfId="1088" priority="1094" operator="containsText" text="JB">
      <formula>NOT(ISERROR(SEARCH("JB",A1278)))</formula>
    </cfRule>
  </conditionalFormatting>
  <conditionalFormatting sqref="F1278">
    <cfRule type="cellIs" dxfId="1087" priority="1091" operator="equal">
      <formula>"RB"</formula>
    </cfRule>
    <cfRule type="cellIs" dxfId="1086" priority="1092" operator="equal">
      <formula>"jb"</formula>
    </cfRule>
  </conditionalFormatting>
  <conditionalFormatting sqref="AK1278">
    <cfRule type="cellIs" dxfId="1085" priority="1087" operator="equal">
      <formula>"RB"</formula>
    </cfRule>
    <cfRule type="cellIs" dxfId="1084" priority="1088" operator="equal">
      <formula>"jb"</formula>
    </cfRule>
  </conditionalFormatting>
  <conditionalFormatting sqref="AK1278">
    <cfRule type="containsText" dxfId="1083" priority="1085" operator="containsText" text="RB">
      <formula>NOT(ISERROR(SEARCH("RB",AK1278)))</formula>
    </cfRule>
    <cfRule type="containsText" dxfId="1082" priority="1086" operator="containsText" text="JB">
      <formula>NOT(ISERROR(SEARCH("JB",AK1278)))</formula>
    </cfRule>
  </conditionalFormatting>
  <conditionalFormatting sqref="AB1278">
    <cfRule type="cellIs" dxfId="1081" priority="1083" operator="equal">
      <formula>"RB"</formula>
    </cfRule>
    <cfRule type="cellIs" dxfId="1080" priority="1084" operator="equal">
      <formula>"jb"</formula>
    </cfRule>
  </conditionalFormatting>
  <conditionalFormatting sqref="AB1278">
    <cfRule type="containsText" dxfId="1079" priority="1081" operator="containsText" text="RB">
      <formula>NOT(ISERROR(SEARCH("RB",AB1278)))</formula>
    </cfRule>
    <cfRule type="containsText" dxfId="1078" priority="1082" operator="containsText" text="JB">
      <formula>NOT(ISERROR(SEARCH("JB",AB1278)))</formula>
    </cfRule>
  </conditionalFormatting>
  <conditionalFormatting sqref="AG1278">
    <cfRule type="cellIs" dxfId="1077" priority="1079" operator="equal">
      <formula>"RB"</formula>
    </cfRule>
    <cfRule type="cellIs" dxfId="1076" priority="1080" operator="equal">
      <formula>"jb"</formula>
    </cfRule>
  </conditionalFormatting>
  <conditionalFormatting sqref="V1336:V1350 V1303:V1307 V1311:V1319">
    <cfRule type="cellIs" dxfId="1075" priority="1075" operator="equal">
      <formula>"RB"</formula>
    </cfRule>
    <cfRule type="cellIs" dxfId="1074" priority="1076" operator="equal">
      <formula>"jb"</formula>
    </cfRule>
  </conditionalFormatting>
  <conditionalFormatting sqref="W1335:X1335">
    <cfRule type="cellIs" dxfId="1073" priority="1073" operator="equal">
      <formula>"RB"</formula>
    </cfRule>
    <cfRule type="cellIs" dxfId="1072" priority="1074" operator="equal">
      <formula>"jb"</formula>
    </cfRule>
  </conditionalFormatting>
  <conditionalFormatting sqref="J1343 P1333:R1333">
    <cfRule type="cellIs" dxfId="1071" priority="1071" operator="equal">
      <formula>"RB"</formula>
    </cfRule>
    <cfRule type="cellIs" dxfId="1070" priority="1072" operator="equal">
      <formula>"jb"</formula>
    </cfRule>
  </conditionalFormatting>
  <conditionalFormatting sqref="J1343">
    <cfRule type="containsText" dxfId="1069" priority="1069" operator="containsText" text="RB">
      <formula>NOT(ISERROR(SEARCH("RB",J1343)))</formula>
    </cfRule>
    <cfRule type="containsText" dxfId="1068" priority="1070" operator="containsText" text="JB">
      <formula>NOT(ISERROR(SEARCH("JB",J1343)))</formula>
    </cfRule>
  </conditionalFormatting>
  <conditionalFormatting sqref="P1333">
    <cfRule type="containsText" dxfId="1067" priority="1067" operator="containsText" text="RB">
      <formula>NOT(ISERROR(SEARCH("RB",P1333)))</formula>
    </cfRule>
    <cfRule type="containsText" dxfId="1066" priority="1068" operator="containsText" text="JB">
      <formula>NOT(ISERROR(SEARCH("JB",P1333)))</formula>
    </cfRule>
  </conditionalFormatting>
  <conditionalFormatting sqref="AW1336:AW1350">
    <cfRule type="cellIs" dxfId="1065" priority="1065" operator="equal">
      <formula>"RB"</formula>
    </cfRule>
    <cfRule type="cellIs" dxfId="1064" priority="1066" operator="equal">
      <formula>"jb"</formula>
    </cfRule>
  </conditionalFormatting>
  <conditionalFormatting sqref="AX1335:AY1335">
    <cfRule type="cellIs" dxfId="1063" priority="1063" operator="equal">
      <formula>"RB"</formula>
    </cfRule>
    <cfRule type="cellIs" dxfId="1062" priority="1064" operator="equal">
      <formula>"jb"</formula>
    </cfRule>
  </conditionalFormatting>
  <conditionalFormatting sqref="AQ1333:AS1333">
    <cfRule type="cellIs" dxfId="1061" priority="1061" operator="equal">
      <formula>"RB"</formula>
    </cfRule>
    <cfRule type="cellIs" dxfId="1060" priority="1062" operator="equal">
      <formula>"jb"</formula>
    </cfRule>
  </conditionalFormatting>
  <conditionalFormatting sqref="A1386">
    <cfRule type="containsText" dxfId="1059" priority="915" operator="containsText" text="RB">
      <formula>NOT(ISERROR(SEARCH("RB",A1386)))</formula>
    </cfRule>
    <cfRule type="containsText" dxfId="1058" priority="916" operator="containsText" text="JB">
      <formula>NOT(ISERROR(SEARCH("JB",A1386)))</formula>
    </cfRule>
  </conditionalFormatting>
  <conditionalFormatting sqref="AQ1333">
    <cfRule type="containsText" dxfId="1057" priority="1059" operator="containsText" text="RB">
      <formula>NOT(ISERROR(SEARCH("RB",AQ1333)))</formula>
    </cfRule>
    <cfRule type="containsText" dxfId="1056" priority="1060" operator="containsText" text="JB">
      <formula>NOT(ISERROR(SEARCH("JB",AQ1333)))</formula>
    </cfRule>
  </conditionalFormatting>
  <conditionalFormatting sqref="P1292">
    <cfRule type="containsText" dxfId="1055" priority="1049" operator="containsText" text="RB">
      <formula>NOT(ISERROR(SEARCH("RB",P1292)))</formula>
    </cfRule>
    <cfRule type="containsText" dxfId="1054" priority="1050" operator="containsText" text="JB">
      <formula>NOT(ISERROR(SEARCH("JB",P1292)))</formula>
    </cfRule>
  </conditionalFormatting>
  <conditionalFormatting sqref="V1295:V1298">
    <cfRule type="cellIs" dxfId="1053" priority="1057" operator="equal">
      <formula>"RB"</formula>
    </cfRule>
    <cfRule type="cellIs" dxfId="1052" priority="1058" operator="equal">
      <formula>"jb"</formula>
    </cfRule>
  </conditionalFormatting>
  <conditionalFormatting sqref="W1294:X1294">
    <cfRule type="cellIs" dxfId="1051" priority="1055" operator="equal">
      <formula>"RB"</formula>
    </cfRule>
    <cfRule type="cellIs" dxfId="1050" priority="1056" operator="equal">
      <formula>"jb"</formula>
    </cfRule>
  </conditionalFormatting>
  <conditionalFormatting sqref="A1307 P1292:R1292">
    <cfRule type="cellIs" dxfId="1049" priority="1053" operator="equal">
      <formula>"RB"</formula>
    </cfRule>
    <cfRule type="cellIs" dxfId="1048" priority="1054" operator="equal">
      <formula>"jb"</formula>
    </cfRule>
  </conditionalFormatting>
  <conditionalFormatting sqref="A1307">
    <cfRule type="containsText" dxfId="1047" priority="1051" operator="containsText" text="RB">
      <formula>NOT(ISERROR(SEARCH("RB",A1307)))</formula>
    </cfRule>
    <cfRule type="containsText" dxfId="1046" priority="1052" operator="containsText" text="JB">
      <formula>NOT(ISERROR(SEARCH("JB",A1307)))</formula>
    </cfRule>
  </conditionalFormatting>
  <conditionalFormatting sqref="V1299:V1302">
    <cfRule type="cellIs" dxfId="1045" priority="1047" operator="equal">
      <formula>"RB"</formula>
    </cfRule>
    <cfRule type="cellIs" dxfId="1044" priority="1048" operator="equal">
      <formula>"jb"</formula>
    </cfRule>
  </conditionalFormatting>
  <conditionalFormatting sqref="V1308:V1310">
    <cfRule type="cellIs" dxfId="1043" priority="1045" operator="equal">
      <formula>"RB"</formula>
    </cfRule>
    <cfRule type="cellIs" dxfId="1042" priority="1046" operator="equal">
      <formula>"jb"</formula>
    </cfRule>
  </conditionalFormatting>
  <conditionalFormatting sqref="V1322:V1328">
    <cfRule type="cellIs" dxfId="1041" priority="1043" operator="equal">
      <formula>"RB"</formula>
    </cfRule>
    <cfRule type="cellIs" dxfId="1040" priority="1044" operator="equal">
      <formula>"jb"</formula>
    </cfRule>
  </conditionalFormatting>
  <conditionalFormatting sqref="AW1303:AW1307 AW1311:AW1319">
    <cfRule type="cellIs" dxfId="1039" priority="1041" operator="equal">
      <formula>"RB"</formula>
    </cfRule>
    <cfRule type="cellIs" dxfId="1038" priority="1042" operator="equal">
      <formula>"jb"</formula>
    </cfRule>
  </conditionalFormatting>
  <conditionalFormatting sqref="AQ1292">
    <cfRule type="containsText" dxfId="1037" priority="1031" operator="containsText" text="RB">
      <formula>NOT(ISERROR(SEARCH("RB",AQ1292)))</formula>
    </cfRule>
    <cfRule type="containsText" dxfId="1036" priority="1032" operator="containsText" text="JB">
      <formula>NOT(ISERROR(SEARCH("JB",AQ1292)))</formula>
    </cfRule>
  </conditionalFormatting>
  <conditionalFormatting sqref="AW1295:AW1298">
    <cfRule type="cellIs" dxfId="1035" priority="1039" operator="equal">
      <formula>"RB"</formula>
    </cfRule>
    <cfRule type="cellIs" dxfId="1034" priority="1040" operator="equal">
      <formula>"jb"</formula>
    </cfRule>
  </conditionalFormatting>
  <conditionalFormatting sqref="AX1294:AY1294">
    <cfRule type="cellIs" dxfId="1033" priority="1037" operator="equal">
      <formula>"RB"</formula>
    </cfRule>
    <cfRule type="cellIs" dxfId="1032" priority="1038" operator="equal">
      <formula>"jb"</formula>
    </cfRule>
  </conditionalFormatting>
  <conditionalFormatting sqref="AK1307 AQ1292:AS1292">
    <cfRule type="cellIs" dxfId="1031" priority="1035" operator="equal">
      <formula>"RB"</formula>
    </cfRule>
    <cfRule type="cellIs" dxfId="1030" priority="1036" operator="equal">
      <formula>"jb"</formula>
    </cfRule>
  </conditionalFormatting>
  <conditionalFormatting sqref="AK1307">
    <cfRule type="containsText" dxfId="1029" priority="1033" operator="containsText" text="RB">
      <formula>NOT(ISERROR(SEARCH("RB",AK1307)))</formula>
    </cfRule>
    <cfRule type="containsText" dxfId="1028" priority="1034" operator="containsText" text="JB">
      <formula>NOT(ISERROR(SEARCH("JB",AK1307)))</formula>
    </cfRule>
  </conditionalFormatting>
  <conditionalFormatting sqref="AW1299:AW1302">
    <cfRule type="cellIs" dxfId="1027" priority="1029" operator="equal">
      <formula>"RB"</formula>
    </cfRule>
    <cfRule type="cellIs" dxfId="1026" priority="1030" operator="equal">
      <formula>"jb"</formula>
    </cfRule>
  </conditionalFormatting>
  <conditionalFormatting sqref="AW1308:AW1310">
    <cfRule type="cellIs" dxfId="1025" priority="1027" operator="equal">
      <formula>"RB"</formula>
    </cfRule>
    <cfRule type="cellIs" dxfId="1024" priority="1028" operator="equal">
      <formula>"jb"</formula>
    </cfRule>
  </conditionalFormatting>
  <conditionalFormatting sqref="AW1322:AW1328">
    <cfRule type="cellIs" dxfId="1023" priority="1025" operator="equal">
      <formula>"RB"</formula>
    </cfRule>
    <cfRule type="cellIs" dxfId="1022" priority="1026" operator="equal">
      <formula>"jb"</formula>
    </cfRule>
  </conditionalFormatting>
  <conditionalFormatting sqref="F1307">
    <cfRule type="containsText" dxfId="1021" priority="1005" operator="containsText" text="RB">
      <formula>NOT(ISERROR(SEARCH("RB",F1307)))</formula>
    </cfRule>
    <cfRule type="containsText" dxfId="1020" priority="1006" operator="containsText" text="JB">
      <formula>NOT(ISERROR(SEARCH("JB",F1307)))</formula>
    </cfRule>
  </conditionalFormatting>
  <conditionalFormatting sqref="F1343">
    <cfRule type="containsText" dxfId="1019" priority="989" operator="containsText" text="RB">
      <formula>NOT(ISERROR(SEARCH("RB",F1343)))</formula>
    </cfRule>
    <cfRule type="containsText" dxfId="1018" priority="990" operator="containsText" text="JB">
      <formula>NOT(ISERROR(SEARCH("JB",F1343)))</formula>
    </cfRule>
  </conditionalFormatting>
  <conditionalFormatting sqref="AG1493">
    <cfRule type="containsText" dxfId="1017" priority="719" operator="containsText" text="RB">
      <formula>NOT(ISERROR(SEARCH("RB",AG1493)))</formula>
    </cfRule>
    <cfRule type="containsText" dxfId="1016" priority="720" operator="containsText" text="JB">
      <formula>NOT(ISERROR(SEARCH("JB",AG1493)))</formula>
    </cfRule>
  </conditionalFormatting>
  <conditionalFormatting sqref="V1357:V1371">
    <cfRule type="cellIs" dxfId="1015" priority="1023" operator="equal">
      <formula>"RB"</formula>
    </cfRule>
    <cfRule type="cellIs" dxfId="1014" priority="1024" operator="equal">
      <formula>"jb"</formula>
    </cfRule>
  </conditionalFormatting>
  <conditionalFormatting sqref="W1356:X1356">
    <cfRule type="cellIs" dxfId="1013" priority="1021" operator="equal">
      <formula>"RB"</formula>
    </cfRule>
    <cfRule type="cellIs" dxfId="1012" priority="1022" operator="equal">
      <formula>"jb"</formula>
    </cfRule>
  </conditionalFormatting>
  <conditionalFormatting sqref="P1354:R1354">
    <cfRule type="cellIs" dxfId="1011" priority="1019" operator="equal">
      <formula>"RB"</formula>
    </cfRule>
    <cfRule type="cellIs" dxfId="1010" priority="1020" operator="equal">
      <formula>"jb"</formula>
    </cfRule>
  </conditionalFormatting>
  <conditionalFormatting sqref="AK1407">
    <cfRule type="containsText" dxfId="1009" priority="883" operator="containsText" text="RB">
      <formula>NOT(ISERROR(SEARCH("RB",AK1407)))</formula>
    </cfRule>
    <cfRule type="containsText" dxfId="1008" priority="884" operator="containsText" text="JB">
      <formula>NOT(ISERROR(SEARCH("JB",AK1407)))</formula>
    </cfRule>
  </conditionalFormatting>
  <conditionalFormatting sqref="P1354">
    <cfRule type="containsText" dxfId="1007" priority="1017" operator="containsText" text="RB">
      <formula>NOT(ISERROR(SEARCH("RB",P1354)))</formula>
    </cfRule>
    <cfRule type="containsText" dxfId="1006" priority="1018" operator="containsText" text="JB">
      <formula>NOT(ISERROR(SEARCH("JB",P1354)))</formula>
    </cfRule>
  </conditionalFormatting>
  <conditionalFormatting sqref="AW1357:AW1371">
    <cfRule type="cellIs" dxfId="1005" priority="1015" operator="equal">
      <formula>"RB"</formula>
    </cfRule>
    <cfRule type="cellIs" dxfId="1004" priority="1016" operator="equal">
      <formula>"jb"</formula>
    </cfRule>
  </conditionalFormatting>
  <conditionalFormatting sqref="AX1356:AY1356">
    <cfRule type="cellIs" dxfId="1003" priority="1013" operator="equal">
      <formula>"RB"</formula>
    </cfRule>
    <cfRule type="cellIs" dxfId="1002" priority="1014" operator="equal">
      <formula>"jb"</formula>
    </cfRule>
  </conditionalFormatting>
  <conditionalFormatting sqref="AQ1354:AS1354">
    <cfRule type="cellIs" dxfId="1001" priority="1011" operator="equal">
      <formula>"RB"</formula>
    </cfRule>
    <cfRule type="cellIs" dxfId="1000" priority="1012" operator="equal">
      <formula>"jb"</formula>
    </cfRule>
  </conditionalFormatting>
  <conditionalFormatting sqref="AQ1354">
    <cfRule type="containsText" dxfId="999" priority="1009" operator="containsText" text="RB">
      <formula>NOT(ISERROR(SEARCH("RB",AQ1354)))</formula>
    </cfRule>
    <cfRule type="containsText" dxfId="998" priority="1010" operator="containsText" text="JB">
      <formula>NOT(ISERROR(SEARCH("JB",AQ1354)))</formula>
    </cfRule>
  </conditionalFormatting>
  <conditionalFormatting sqref="A1407">
    <cfRule type="cellIs" dxfId="997" priority="893" operator="equal">
      <formula>"RB"</formula>
    </cfRule>
    <cfRule type="cellIs" dxfId="996" priority="894" operator="equal">
      <formula>"jb"</formula>
    </cfRule>
  </conditionalFormatting>
  <conditionalFormatting sqref="F1407">
    <cfRule type="cellIs" dxfId="995" priority="889" operator="equal">
      <formula>"RB"</formula>
    </cfRule>
    <cfRule type="cellIs" dxfId="994" priority="890" operator="equal">
      <formula>"jb"</formula>
    </cfRule>
  </conditionalFormatting>
  <conditionalFormatting sqref="F1407">
    <cfRule type="containsText" dxfId="993" priority="887" operator="containsText" text="RB">
      <formula>NOT(ISERROR(SEARCH("RB",F1407)))</formula>
    </cfRule>
    <cfRule type="containsText" dxfId="992" priority="888" operator="containsText" text="JB">
      <formula>NOT(ISERROR(SEARCH("JB",F1407)))</formula>
    </cfRule>
  </conditionalFormatting>
  <conditionalFormatting sqref="AB1407">
    <cfRule type="cellIs" dxfId="991" priority="881" operator="equal">
      <formula>"RB"</formula>
    </cfRule>
    <cfRule type="cellIs" dxfId="990" priority="882" operator="equal">
      <formula>"jb"</formula>
    </cfRule>
  </conditionalFormatting>
  <conditionalFormatting sqref="AG1407">
    <cfRule type="containsText" dxfId="989" priority="875" operator="containsText" text="RB">
      <formula>NOT(ISERROR(SEARCH("RB",AG1407)))</formula>
    </cfRule>
    <cfRule type="containsText" dxfId="988" priority="876" operator="containsText" text="JB">
      <formula>NOT(ISERROR(SEARCH("JB",AG1407)))</formula>
    </cfRule>
  </conditionalFormatting>
  <conditionalFormatting sqref="V1423:V1437">
    <cfRule type="cellIs" dxfId="987" priority="873" operator="equal">
      <formula>"RB"</formula>
    </cfRule>
    <cfRule type="cellIs" dxfId="986" priority="874" operator="equal">
      <formula>"jb"</formula>
    </cfRule>
  </conditionalFormatting>
  <conditionalFormatting sqref="W1422:X1422">
    <cfRule type="cellIs" dxfId="985" priority="871" operator="equal">
      <formula>"RB"</formula>
    </cfRule>
    <cfRule type="cellIs" dxfId="984" priority="872" operator="equal">
      <formula>"jb"</formula>
    </cfRule>
  </conditionalFormatting>
  <conditionalFormatting sqref="J1430 P1420:R1420">
    <cfRule type="cellIs" dxfId="983" priority="869" operator="equal">
      <formula>"RB"</formula>
    </cfRule>
    <cfRule type="cellIs" dxfId="982" priority="870" operator="equal">
      <formula>"jb"</formula>
    </cfRule>
  </conditionalFormatting>
  <conditionalFormatting sqref="J1430">
    <cfRule type="containsText" dxfId="981" priority="867" operator="containsText" text="RB">
      <formula>NOT(ISERROR(SEARCH("RB",J1430)))</formula>
    </cfRule>
    <cfRule type="containsText" dxfId="980" priority="868" operator="containsText" text="JB">
      <formula>NOT(ISERROR(SEARCH("JB",J1430)))</formula>
    </cfRule>
  </conditionalFormatting>
  <conditionalFormatting sqref="P1420">
    <cfRule type="containsText" dxfId="979" priority="865" operator="containsText" text="RB">
      <formula>NOT(ISERROR(SEARCH("RB",P1420)))</formula>
    </cfRule>
    <cfRule type="containsText" dxfId="978" priority="866" operator="containsText" text="JB">
      <formula>NOT(ISERROR(SEARCH("JB",P1420)))</formula>
    </cfRule>
  </conditionalFormatting>
  <conditionalFormatting sqref="AW1423:AW1437">
    <cfRule type="cellIs" dxfId="977" priority="863" operator="equal">
      <formula>"RB"</formula>
    </cfRule>
    <cfRule type="cellIs" dxfId="976" priority="864" operator="equal">
      <formula>"jb"</formula>
    </cfRule>
  </conditionalFormatting>
  <conditionalFormatting sqref="AX1422:AY1422">
    <cfRule type="cellIs" dxfId="975" priority="861" operator="equal">
      <formula>"RB"</formula>
    </cfRule>
    <cfRule type="cellIs" dxfId="974" priority="862" operator="equal">
      <formula>"jb"</formula>
    </cfRule>
  </conditionalFormatting>
  <conditionalFormatting sqref="AQ1420:AS1420">
    <cfRule type="cellIs" dxfId="973" priority="859" operator="equal">
      <formula>"RB"</formula>
    </cfRule>
    <cfRule type="cellIs" dxfId="972" priority="860" operator="equal">
      <formula>"jb"</formula>
    </cfRule>
  </conditionalFormatting>
  <conditionalFormatting sqref="AQ1420">
    <cfRule type="containsText" dxfId="971" priority="857" operator="containsText" text="RB">
      <formula>NOT(ISERROR(SEARCH("RB",AQ1420)))</formula>
    </cfRule>
    <cfRule type="containsText" dxfId="970" priority="858" operator="containsText" text="JB">
      <formula>NOT(ISERROR(SEARCH("JB",AQ1420)))</formula>
    </cfRule>
  </conditionalFormatting>
  <conditionalFormatting sqref="W1399:X1399">
    <cfRule type="cellIs" dxfId="969" priority="931" operator="equal">
      <formula>"RB"</formula>
    </cfRule>
    <cfRule type="cellIs" dxfId="968" priority="932" operator="equal">
      <formula>"jb"</formula>
    </cfRule>
  </conditionalFormatting>
  <conditionalFormatting sqref="P1397:R1397">
    <cfRule type="cellIs" dxfId="967" priority="929" operator="equal">
      <formula>"RB"</formula>
    </cfRule>
    <cfRule type="cellIs" dxfId="966" priority="930" operator="equal">
      <formula>"jb"</formula>
    </cfRule>
  </conditionalFormatting>
  <conditionalFormatting sqref="AQ1397:AS1397">
    <cfRule type="cellIs" dxfId="965" priority="921" operator="equal">
      <formula>"RB"</formula>
    </cfRule>
    <cfRule type="cellIs" dxfId="964" priority="922" operator="equal">
      <formula>"jb"</formula>
    </cfRule>
  </conditionalFormatting>
  <conditionalFormatting sqref="A1386">
    <cfRule type="cellIs" dxfId="963" priority="917" operator="equal">
      <formula>"RB"</formula>
    </cfRule>
    <cfRule type="cellIs" dxfId="962" priority="918" operator="equal">
      <formula>"jb"</formula>
    </cfRule>
  </conditionalFormatting>
  <conditionalFormatting sqref="AK1386">
    <cfRule type="cellIs" dxfId="961" priority="909" operator="equal">
      <formula>"RB"</formula>
    </cfRule>
    <cfRule type="cellIs" dxfId="960" priority="910" operator="equal">
      <formula>"jb"</formula>
    </cfRule>
  </conditionalFormatting>
  <conditionalFormatting sqref="AB1386">
    <cfRule type="containsText" dxfId="959" priority="903" operator="containsText" text="RB">
      <formula>NOT(ISERROR(SEARCH("RB",AB1386)))</formula>
    </cfRule>
    <cfRule type="containsText" dxfId="958" priority="904" operator="containsText" text="JB">
      <formula>NOT(ISERROR(SEARCH("JB",AB1386)))</formula>
    </cfRule>
  </conditionalFormatting>
  <conditionalFormatting sqref="AG1386">
    <cfRule type="cellIs" dxfId="957" priority="901" operator="equal">
      <formula>"RB"</formula>
    </cfRule>
    <cfRule type="cellIs" dxfId="956" priority="902" operator="equal">
      <formula>"jb"</formula>
    </cfRule>
  </conditionalFormatting>
  <conditionalFormatting sqref="J1407">
    <cfRule type="cellIs" dxfId="955" priority="897" operator="equal">
      <formula>"RB"</formula>
    </cfRule>
    <cfRule type="cellIs" dxfId="954" priority="898" operator="equal">
      <formula>"jb"</formula>
    </cfRule>
  </conditionalFormatting>
  <conditionalFormatting sqref="J1407">
    <cfRule type="containsText" dxfId="953" priority="895" operator="containsText" text="RB">
      <formula>NOT(ISERROR(SEARCH("RB",J1407)))</formula>
    </cfRule>
    <cfRule type="containsText" dxfId="952" priority="896" operator="containsText" text="JB">
      <formula>NOT(ISERROR(SEARCH("JB",J1407)))</formula>
    </cfRule>
  </conditionalFormatting>
  <conditionalFormatting sqref="F1364">
    <cfRule type="cellIs" dxfId="951" priority="967" operator="equal">
      <formula>"RB"</formula>
    </cfRule>
    <cfRule type="cellIs" dxfId="950" priority="968" operator="equal">
      <formula>"jb"</formula>
    </cfRule>
  </conditionalFormatting>
  <conditionalFormatting sqref="AK1364">
    <cfRule type="containsText" dxfId="949" priority="961" operator="containsText" text="RB">
      <formula>NOT(ISERROR(SEARCH("RB",AK1364)))</formula>
    </cfRule>
    <cfRule type="containsText" dxfId="948" priority="962" operator="containsText" text="JB">
      <formula>NOT(ISERROR(SEARCH("JB",AK1364)))</formula>
    </cfRule>
  </conditionalFormatting>
  <conditionalFormatting sqref="AB1364">
    <cfRule type="cellIs" dxfId="947" priority="959" operator="equal">
      <formula>"RB"</formula>
    </cfRule>
    <cfRule type="cellIs" dxfId="946" priority="960" operator="equal">
      <formula>"jb"</formula>
    </cfRule>
  </conditionalFormatting>
  <conditionalFormatting sqref="AG1364">
    <cfRule type="cellIs" dxfId="945" priority="955" operator="equal">
      <formula>"RB"</formula>
    </cfRule>
    <cfRule type="cellIs" dxfId="944" priority="956" operator="equal">
      <formula>"jb"</formula>
    </cfRule>
  </conditionalFormatting>
  <conditionalFormatting sqref="AG1364">
    <cfRule type="containsText" dxfId="943" priority="953" operator="containsText" text="RB">
      <formula>NOT(ISERROR(SEARCH("RB",AG1364)))</formula>
    </cfRule>
    <cfRule type="containsText" dxfId="942" priority="954" operator="containsText" text="JB">
      <formula>NOT(ISERROR(SEARCH("JB",AG1364)))</formula>
    </cfRule>
  </conditionalFormatting>
  <conditionalFormatting sqref="W1378:X1378">
    <cfRule type="cellIs" dxfId="941" priority="949" operator="equal">
      <formula>"RB"</formula>
    </cfRule>
    <cfRule type="cellIs" dxfId="940" priority="950" operator="equal">
      <formula>"jb"</formula>
    </cfRule>
  </conditionalFormatting>
  <conditionalFormatting sqref="J1386 P1376:R1376">
    <cfRule type="cellIs" dxfId="939" priority="947" operator="equal">
      <formula>"RB"</formula>
    </cfRule>
    <cfRule type="cellIs" dxfId="938" priority="948" operator="equal">
      <formula>"jb"</formula>
    </cfRule>
  </conditionalFormatting>
  <conditionalFormatting sqref="P1376">
    <cfRule type="containsText" dxfId="937" priority="943" operator="containsText" text="RB">
      <formula>NOT(ISERROR(SEARCH("RB",P1376)))</formula>
    </cfRule>
    <cfRule type="containsText" dxfId="936" priority="944" operator="containsText" text="JB">
      <formula>NOT(ISERROR(SEARCH("JB",P1376)))</formula>
    </cfRule>
  </conditionalFormatting>
  <conditionalFormatting sqref="AX1378:AY1378">
    <cfRule type="cellIs" dxfId="935" priority="939" operator="equal">
      <formula>"RB"</formula>
    </cfRule>
    <cfRule type="cellIs" dxfId="934" priority="940" operator="equal">
      <formula>"jb"</formula>
    </cfRule>
  </conditionalFormatting>
  <conditionalFormatting sqref="AQ1376:AS1376">
    <cfRule type="cellIs" dxfId="933" priority="937" operator="equal">
      <formula>"RB"</formula>
    </cfRule>
    <cfRule type="cellIs" dxfId="932" priority="938" operator="equal">
      <formula>"jb"</formula>
    </cfRule>
  </conditionalFormatting>
  <conditionalFormatting sqref="F1307">
    <cfRule type="cellIs" dxfId="931" priority="1007" operator="equal">
      <formula>"RB"</formula>
    </cfRule>
    <cfRule type="cellIs" dxfId="930" priority="1008" operator="equal">
      <formula>"jb"</formula>
    </cfRule>
  </conditionalFormatting>
  <conditionalFormatting sqref="AB1307">
    <cfRule type="cellIs" dxfId="929" priority="1003" operator="equal">
      <formula>"RB"</formula>
    </cfRule>
    <cfRule type="cellIs" dxfId="928" priority="1004" operator="equal">
      <formula>"jb"</formula>
    </cfRule>
  </conditionalFormatting>
  <conditionalFormatting sqref="AB1307">
    <cfRule type="containsText" dxfId="927" priority="1001" operator="containsText" text="RB">
      <formula>NOT(ISERROR(SEARCH("RB",AB1307)))</formula>
    </cfRule>
    <cfRule type="containsText" dxfId="926" priority="1002" operator="containsText" text="JB">
      <formula>NOT(ISERROR(SEARCH("JB",AB1307)))</formula>
    </cfRule>
  </conditionalFormatting>
  <conditionalFormatting sqref="AG1307">
    <cfRule type="containsText" dxfId="925" priority="997" operator="containsText" text="RB">
      <formula>NOT(ISERROR(SEARCH("RB",AG1307)))</formula>
    </cfRule>
    <cfRule type="containsText" dxfId="924" priority="998" operator="containsText" text="JB">
      <formula>NOT(ISERROR(SEARCH("JB",AG1307)))</formula>
    </cfRule>
  </conditionalFormatting>
  <conditionalFormatting sqref="AG1307">
    <cfRule type="cellIs" dxfId="923" priority="999" operator="equal">
      <formula>"RB"</formula>
    </cfRule>
    <cfRule type="cellIs" dxfId="922" priority="1000" operator="equal">
      <formula>"jb"</formula>
    </cfRule>
  </conditionalFormatting>
  <conditionalFormatting sqref="A1343">
    <cfRule type="cellIs" dxfId="921" priority="995" operator="equal">
      <formula>"RB"</formula>
    </cfRule>
    <cfRule type="cellIs" dxfId="920" priority="996" operator="equal">
      <formula>"jb"</formula>
    </cfRule>
  </conditionalFormatting>
  <conditionalFormatting sqref="A1343">
    <cfRule type="containsText" dxfId="919" priority="993" operator="containsText" text="RB">
      <formula>NOT(ISERROR(SEARCH("RB",A1343)))</formula>
    </cfRule>
    <cfRule type="containsText" dxfId="918" priority="994" operator="containsText" text="JB">
      <formula>NOT(ISERROR(SEARCH("JB",A1343)))</formula>
    </cfRule>
  </conditionalFormatting>
  <conditionalFormatting sqref="F1343">
    <cfRule type="cellIs" dxfId="917" priority="991" operator="equal">
      <formula>"RB"</formula>
    </cfRule>
    <cfRule type="cellIs" dxfId="916" priority="992" operator="equal">
      <formula>"jb"</formula>
    </cfRule>
  </conditionalFormatting>
  <conditionalFormatting sqref="AK1343">
    <cfRule type="cellIs" dxfId="915" priority="987" operator="equal">
      <formula>"RB"</formula>
    </cfRule>
    <cfRule type="cellIs" dxfId="914" priority="988" operator="equal">
      <formula>"jb"</formula>
    </cfRule>
  </conditionalFormatting>
  <conditionalFormatting sqref="AK1343">
    <cfRule type="containsText" dxfId="913" priority="985" operator="containsText" text="RB">
      <formula>NOT(ISERROR(SEARCH("RB",AK1343)))</formula>
    </cfRule>
    <cfRule type="containsText" dxfId="912" priority="986" operator="containsText" text="JB">
      <formula>NOT(ISERROR(SEARCH("JB",AK1343)))</formula>
    </cfRule>
  </conditionalFormatting>
  <conditionalFormatting sqref="AG1343">
    <cfRule type="containsText" dxfId="911" priority="977" operator="containsText" text="RB">
      <formula>NOT(ISERROR(SEARCH("RB",AG1343)))</formula>
    </cfRule>
    <cfRule type="containsText" dxfId="910" priority="978" operator="containsText" text="JB">
      <formula>NOT(ISERROR(SEARCH("JB",AG1343)))</formula>
    </cfRule>
  </conditionalFormatting>
  <conditionalFormatting sqref="AB1343">
    <cfRule type="cellIs" dxfId="909" priority="983" operator="equal">
      <formula>"RB"</formula>
    </cfRule>
    <cfRule type="cellIs" dxfId="908" priority="984" operator="equal">
      <formula>"jb"</formula>
    </cfRule>
  </conditionalFormatting>
  <conditionalFormatting sqref="AB1343">
    <cfRule type="containsText" dxfId="907" priority="981" operator="containsText" text="RB">
      <formula>NOT(ISERROR(SEARCH("RB",AB1343)))</formula>
    </cfRule>
    <cfRule type="containsText" dxfId="906" priority="982" operator="containsText" text="JB">
      <formula>NOT(ISERROR(SEARCH("JB",AB1343)))</formula>
    </cfRule>
  </conditionalFormatting>
  <conditionalFormatting sqref="AG1343">
    <cfRule type="cellIs" dxfId="905" priority="979" operator="equal">
      <formula>"RB"</formula>
    </cfRule>
    <cfRule type="cellIs" dxfId="904" priority="980" operator="equal">
      <formula>"jb"</formula>
    </cfRule>
  </conditionalFormatting>
  <conditionalFormatting sqref="J1364">
    <cfRule type="cellIs" dxfId="903" priority="975" operator="equal">
      <formula>"RB"</formula>
    </cfRule>
    <cfRule type="cellIs" dxfId="902" priority="976" operator="equal">
      <formula>"jb"</formula>
    </cfRule>
  </conditionalFormatting>
  <conditionalFormatting sqref="J1364">
    <cfRule type="containsText" dxfId="901" priority="973" operator="containsText" text="RB">
      <formula>NOT(ISERROR(SEARCH("RB",J1364)))</formula>
    </cfRule>
    <cfRule type="containsText" dxfId="900" priority="974" operator="containsText" text="JB">
      <formula>NOT(ISERROR(SEARCH("JB",J1364)))</formula>
    </cfRule>
  </conditionalFormatting>
  <conditionalFormatting sqref="F1364">
    <cfRule type="containsText" dxfId="899" priority="965" operator="containsText" text="RB">
      <formula>NOT(ISERROR(SEARCH("RB",F1364)))</formula>
    </cfRule>
    <cfRule type="containsText" dxfId="898" priority="966" operator="containsText" text="JB">
      <formula>NOT(ISERROR(SEARCH("JB",F1364)))</formula>
    </cfRule>
  </conditionalFormatting>
  <conditionalFormatting sqref="A1364">
    <cfRule type="cellIs" dxfId="897" priority="971" operator="equal">
      <formula>"RB"</formula>
    </cfRule>
    <cfRule type="cellIs" dxfId="896" priority="972" operator="equal">
      <formula>"jb"</formula>
    </cfRule>
  </conditionalFormatting>
  <conditionalFormatting sqref="A1364">
    <cfRule type="containsText" dxfId="895" priority="969" operator="containsText" text="RB">
      <formula>NOT(ISERROR(SEARCH("RB",A1364)))</formula>
    </cfRule>
    <cfRule type="containsText" dxfId="894" priority="970" operator="containsText" text="JB">
      <formula>NOT(ISERROR(SEARCH("JB",A1364)))</formula>
    </cfRule>
  </conditionalFormatting>
  <conditionalFormatting sqref="AK1364">
    <cfRule type="cellIs" dxfId="893" priority="963" operator="equal">
      <formula>"RB"</formula>
    </cfRule>
    <cfRule type="cellIs" dxfId="892" priority="964" operator="equal">
      <formula>"jb"</formula>
    </cfRule>
  </conditionalFormatting>
  <conditionalFormatting sqref="AB1364">
    <cfRule type="containsText" dxfId="891" priority="957" operator="containsText" text="RB">
      <formula>NOT(ISERROR(SEARCH("RB",AB1364)))</formula>
    </cfRule>
    <cfRule type="containsText" dxfId="890" priority="958" operator="containsText" text="JB">
      <formula>NOT(ISERROR(SEARCH("JB",AB1364)))</formula>
    </cfRule>
  </conditionalFormatting>
  <conditionalFormatting sqref="V1379:V1393">
    <cfRule type="cellIs" dxfId="889" priority="951" operator="equal">
      <formula>"RB"</formula>
    </cfRule>
    <cfRule type="cellIs" dxfId="888" priority="952" operator="equal">
      <formula>"jb"</formula>
    </cfRule>
  </conditionalFormatting>
  <conditionalFormatting sqref="J1386">
    <cfRule type="containsText" dxfId="887" priority="945" operator="containsText" text="RB">
      <formula>NOT(ISERROR(SEARCH("RB",J1386)))</formula>
    </cfRule>
    <cfRule type="containsText" dxfId="886" priority="946" operator="containsText" text="JB">
      <formula>NOT(ISERROR(SEARCH("JB",J1386)))</formula>
    </cfRule>
  </conditionalFormatting>
  <conditionalFormatting sqref="AW1379:AW1393">
    <cfRule type="cellIs" dxfId="885" priority="941" operator="equal">
      <formula>"RB"</formula>
    </cfRule>
    <cfRule type="cellIs" dxfId="884" priority="942" operator="equal">
      <formula>"jb"</formula>
    </cfRule>
  </conditionalFormatting>
  <conditionalFormatting sqref="AQ1376">
    <cfRule type="containsText" dxfId="883" priority="935" operator="containsText" text="RB">
      <formula>NOT(ISERROR(SEARCH("RB",AQ1376)))</formula>
    </cfRule>
    <cfRule type="containsText" dxfId="882" priority="936" operator="containsText" text="JB">
      <formula>NOT(ISERROR(SEARCH("JB",AQ1376)))</formula>
    </cfRule>
  </conditionalFormatting>
  <conditionalFormatting sqref="F1386">
    <cfRule type="containsText" dxfId="881" priority="911" operator="containsText" text="RB">
      <formula>NOT(ISERROR(SEARCH("RB",F1386)))</formula>
    </cfRule>
    <cfRule type="containsText" dxfId="880" priority="912" operator="containsText" text="JB">
      <formula>NOT(ISERROR(SEARCH("JB",F1386)))</formula>
    </cfRule>
  </conditionalFormatting>
  <conditionalFormatting sqref="V1400:V1414">
    <cfRule type="cellIs" dxfId="879" priority="933" operator="equal">
      <formula>"RB"</formula>
    </cfRule>
    <cfRule type="cellIs" dxfId="878" priority="934" operator="equal">
      <formula>"jb"</formula>
    </cfRule>
  </conditionalFormatting>
  <conditionalFormatting sqref="P1397">
    <cfRule type="containsText" dxfId="877" priority="927" operator="containsText" text="RB">
      <formula>NOT(ISERROR(SEARCH("RB",P1397)))</formula>
    </cfRule>
    <cfRule type="containsText" dxfId="876" priority="928" operator="containsText" text="JB">
      <formula>NOT(ISERROR(SEARCH("JB",P1397)))</formula>
    </cfRule>
  </conditionalFormatting>
  <conditionalFormatting sqref="AW1400:AW1414">
    <cfRule type="cellIs" dxfId="875" priority="925" operator="equal">
      <formula>"RB"</formula>
    </cfRule>
    <cfRule type="cellIs" dxfId="874" priority="926" operator="equal">
      <formula>"jb"</formula>
    </cfRule>
  </conditionalFormatting>
  <conditionalFormatting sqref="AX1399:AY1399">
    <cfRule type="cellIs" dxfId="873" priority="923" operator="equal">
      <formula>"RB"</formula>
    </cfRule>
    <cfRule type="cellIs" dxfId="872" priority="924" operator="equal">
      <formula>"jb"</formula>
    </cfRule>
  </conditionalFormatting>
  <conditionalFormatting sqref="AQ1397">
    <cfRule type="containsText" dxfId="871" priority="919" operator="containsText" text="RB">
      <formula>NOT(ISERROR(SEARCH("RB",AQ1397)))</formula>
    </cfRule>
    <cfRule type="containsText" dxfId="870" priority="920" operator="containsText" text="JB">
      <formula>NOT(ISERROR(SEARCH("JB",AQ1397)))</formula>
    </cfRule>
  </conditionalFormatting>
  <conditionalFormatting sqref="F1386">
    <cfRule type="cellIs" dxfId="869" priority="913" operator="equal">
      <formula>"RB"</formula>
    </cfRule>
    <cfRule type="cellIs" dxfId="868" priority="914" operator="equal">
      <formula>"jb"</formula>
    </cfRule>
  </conditionalFormatting>
  <conditionalFormatting sqref="AK1386">
    <cfRule type="containsText" dxfId="867" priority="907" operator="containsText" text="RB">
      <formula>NOT(ISERROR(SEARCH("RB",AK1386)))</formula>
    </cfRule>
    <cfRule type="containsText" dxfId="866" priority="908" operator="containsText" text="JB">
      <formula>NOT(ISERROR(SEARCH("JB",AK1386)))</formula>
    </cfRule>
  </conditionalFormatting>
  <conditionalFormatting sqref="AG1386">
    <cfRule type="containsText" dxfId="865" priority="899" operator="containsText" text="RB">
      <formula>NOT(ISERROR(SEARCH("RB",AG1386)))</formula>
    </cfRule>
    <cfRule type="containsText" dxfId="864" priority="900" operator="containsText" text="JB">
      <formula>NOT(ISERROR(SEARCH("JB",AG1386)))</formula>
    </cfRule>
  </conditionalFormatting>
  <conditionalFormatting sqref="AB1386">
    <cfRule type="cellIs" dxfId="863" priority="905" operator="equal">
      <formula>"RB"</formula>
    </cfRule>
    <cfRule type="cellIs" dxfId="862" priority="906" operator="equal">
      <formula>"jb"</formula>
    </cfRule>
  </conditionalFormatting>
  <conditionalFormatting sqref="A1407">
    <cfRule type="containsText" dxfId="861" priority="891" operator="containsText" text="RB">
      <formula>NOT(ISERROR(SEARCH("RB",A1407)))</formula>
    </cfRule>
    <cfRule type="containsText" dxfId="860" priority="892" operator="containsText" text="JB">
      <formula>NOT(ISERROR(SEARCH("JB",A1407)))</formula>
    </cfRule>
  </conditionalFormatting>
  <conditionalFormatting sqref="AK1407">
    <cfRule type="cellIs" dxfId="859" priority="885" operator="equal">
      <formula>"RB"</formula>
    </cfRule>
    <cfRule type="cellIs" dxfId="858" priority="886" operator="equal">
      <formula>"jb"</formula>
    </cfRule>
  </conditionalFormatting>
  <conditionalFormatting sqref="AB1407">
    <cfRule type="containsText" dxfId="857" priority="879" operator="containsText" text="RB">
      <formula>NOT(ISERROR(SEARCH("RB",AB1407)))</formula>
    </cfRule>
    <cfRule type="containsText" dxfId="856" priority="880" operator="containsText" text="JB">
      <formula>NOT(ISERROR(SEARCH("JB",AB1407)))</formula>
    </cfRule>
  </conditionalFormatting>
  <conditionalFormatting sqref="AG1407">
    <cfRule type="cellIs" dxfId="855" priority="877" operator="equal">
      <formula>"RB"</formula>
    </cfRule>
    <cfRule type="cellIs" dxfId="854" priority="878" operator="equal">
      <formula>"jb"</formula>
    </cfRule>
  </conditionalFormatting>
  <conditionalFormatting sqref="F1430">
    <cfRule type="containsText" dxfId="853" priority="833" operator="containsText" text="RB">
      <formula>NOT(ISERROR(SEARCH("RB",F1430)))</formula>
    </cfRule>
    <cfRule type="containsText" dxfId="852" priority="834" operator="containsText" text="JB">
      <formula>NOT(ISERROR(SEARCH("JB",F1430)))</formula>
    </cfRule>
  </conditionalFormatting>
  <conditionalFormatting sqref="V1444:V1458">
    <cfRule type="cellIs" dxfId="851" priority="855" operator="equal">
      <formula>"RB"</formula>
    </cfRule>
    <cfRule type="cellIs" dxfId="850" priority="856" operator="equal">
      <formula>"jb"</formula>
    </cfRule>
  </conditionalFormatting>
  <conditionalFormatting sqref="W1443:X1443">
    <cfRule type="cellIs" dxfId="849" priority="853" operator="equal">
      <formula>"RB"</formula>
    </cfRule>
    <cfRule type="cellIs" dxfId="848" priority="854" operator="equal">
      <formula>"jb"</formula>
    </cfRule>
  </conditionalFormatting>
  <conditionalFormatting sqref="P1441:R1441">
    <cfRule type="cellIs" dxfId="847" priority="851" operator="equal">
      <formula>"RB"</formula>
    </cfRule>
    <cfRule type="cellIs" dxfId="846" priority="852" operator="equal">
      <formula>"jb"</formula>
    </cfRule>
  </conditionalFormatting>
  <conditionalFormatting sqref="P1441">
    <cfRule type="containsText" dxfId="845" priority="849" operator="containsText" text="RB">
      <formula>NOT(ISERROR(SEARCH("RB",P1441)))</formula>
    </cfRule>
    <cfRule type="containsText" dxfId="844" priority="850" operator="containsText" text="JB">
      <formula>NOT(ISERROR(SEARCH("JB",P1441)))</formula>
    </cfRule>
  </conditionalFormatting>
  <conditionalFormatting sqref="AW1444:AW1458">
    <cfRule type="cellIs" dxfId="843" priority="847" operator="equal">
      <formula>"RB"</formula>
    </cfRule>
    <cfRule type="cellIs" dxfId="842" priority="848" operator="equal">
      <formula>"jb"</formula>
    </cfRule>
  </conditionalFormatting>
  <conditionalFormatting sqref="AX1443:AY1443">
    <cfRule type="cellIs" dxfId="841" priority="845" operator="equal">
      <formula>"RB"</formula>
    </cfRule>
    <cfRule type="cellIs" dxfId="840" priority="846" operator="equal">
      <formula>"jb"</formula>
    </cfRule>
  </conditionalFormatting>
  <conditionalFormatting sqref="AQ1441:AS1441">
    <cfRule type="cellIs" dxfId="839" priority="843" operator="equal">
      <formula>"RB"</formula>
    </cfRule>
    <cfRule type="cellIs" dxfId="838" priority="844" operator="equal">
      <formula>"jb"</formula>
    </cfRule>
  </conditionalFormatting>
  <conditionalFormatting sqref="AQ1441">
    <cfRule type="containsText" dxfId="837" priority="841" operator="containsText" text="RB">
      <formula>NOT(ISERROR(SEARCH("RB",AQ1441)))</formula>
    </cfRule>
    <cfRule type="containsText" dxfId="836" priority="842" operator="containsText" text="JB">
      <formula>NOT(ISERROR(SEARCH("JB",AQ1441)))</formula>
    </cfRule>
  </conditionalFormatting>
  <conditionalFormatting sqref="A1430">
    <cfRule type="cellIs" dxfId="835" priority="839" operator="equal">
      <formula>"RB"</formula>
    </cfRule>
    <cfRule type="cellIs" dxfId="834" priority="840" operator="equal">
      <formula>"jb"</formula>
    </cfRule>
  </conditionalFormatting>
  <conditionalFormatting sqref="A1430">
    <cfRule type="containsText" dxfId="833" priority="837" operator="containsText" text="RB">
      <formula>NOT(ISERROR(SEARCH("RB",A1430)))</formula>
    </cfRule>
    <cfRule type="containsText" dxfId="832" priority="838" operator="containsText" text="JB">
      <formula>NOT(ISERROR(SEARCH("JB",A1430)))</formula>
    </cfRule>
  </conditionalFormatting>
  <conditionalFormatting sqref="F1430">
    <cfRule type="cellIs" dxfId="831" priority="835" operator="equal">
      <formula>"RB"</formula>
    </cfRule>
    <cfRule type="cellIs" dxfId="830" priority="836" operator="equal">
      <formula>"jb"</formula>
    </cfRule>
  </conditionalFormatting>
  <conditionalFormatting sqref="AK1430">
    <cfRule type="cellIs" dxfId="829" priority="831" operator="equal">
      <formula>"RB"</formula>
    </cfRule>
    <cfRule type="cellIs" dxfId="828" priority="832" operator="equal">
      <formula>"jb"</formula>
    </cfRule>
  </conditionalFormatting>
  <conditionalFormatting sqref="AK1430">
    <cfRule type="containsText" dxfId="827" priority="829" operator="containsText" text="RB">
      <formula>NOT(ISERROR(SEARCH("RB",AK1430)))</formula>
    </cfRule>
    <cfRule type="containsText" dxfId="826" priority="830" operator="containsText" text="JB">
      <formula>NOT(ISERROR(SEARCH("JB",AK1430)))</formula>
    </cfRule>
  </conditionalFormatting>
  <conditionalFormatting sqref="AG1430">
    <cfRule type="containsText" dxfId="825" priority="821" operator="containsText" text="RB">
      <formula>NOT(ISERROR(SEARCH("RB",AG1430)))</formula>
    </cfRule>
    <cfRule type="containsText" dxfId="824" priority="822" operator="containsText" text="JB">
      <formula>NOT(ISERROR(SEARCH("JB",AG1430)))</formula>
    </cfRule>
  </conditionalFormatting>
  <conditionalFormatting sqref="AB1430">
    <cfRule type="cellIs" dxfId="823" priority="827" operator="equal">
      <formula>"RB"</formula>
    </cfRule>
    <cfRule type="cellIs" dxfId="822" priority="828" operator="equal">
      <formula>"jb"</formula>
    </cfRule>
  </conditionalFormatting>
  <conditionalFormatting sqref="AB1430">
    <cfRule type="containsText" dxfId="821" priority="825" operator="containsText" text="RB">
      <formula>NOT(ISERROR(SEARCH("RB",AB1430)))</formula>
    </cfRule>
    <cfRule type="containsText" dxfId="820" priority="826" operator="containsText" text="JB">
      <formula>NOT(ISERROR(SEARCH("JB",AB1430)))</formula>
    </cfRule>
  </conditionalFormatting>
  <conditionalFormatting sqref="AG1430">
    <cfRule type="cellIs" dxfId="819" priority="823" operator="equal">
      <formula>"RB"</formula>
    </cfRule>
    <cfRule type="cellIs" dxfId="818" priority="824" operator="equal">
      <formula>"jb"</formula>
    </cfRule>
  </conditionalFormatting>
  <conditionalFormatting sqref="J1451">
    <cfRule type="cellIs" dxfId="817" priority="819" operator="equal">
      <formula>"RB"</formula>
    </cfRule>
    <cfRule type="cellIs" dxfId="816" priority="820" operator="equal">
      <formula>"jb"</formula>
    </cfRule>
  </conditionalFormatting>
  <conditionalFormatting sqref="J1451">
    <cfRule type="containsText" dxfId="815" priority="817" operator="containsText" text="RB">
      <formula>NOT(ISERROR(SEARCH("RB",J1451)))</formula>
    </cfRule>
    <cfRule type="containsText" dxfId="814" priority="818" operator="containsText" text="JB">
      <formula>NOT(ISERROR(SEARCH("JB",J1451)))</formula>
    </cfRule>
  </conditionalFormatting>
  <conditionalFormatting sqref="F1451">
    <cfRule type="containsText" dxfId="813" priority="809" operator="containsText" text="RB">
      <formula>NOT(ISERROR(SEARCH("RB",F1451)))</formula>
    </cfRule>
    <cfRule type="containsText" dxfId="812" priority="810" operator="containsText" text="JB">
      <formula>NOT(ISERROR(SEARCH("JB",F1451)))</formula>
    </cfRule>
  </conditionalFormatting>
  <conditionalFormatting sqref="A1451">
    <cfRule type="cellIs" dxfId="811" priority="815" operator="equal">
      <formula>"RB"</formula>
    </cfRule>
    <cfRule type="cellIs" dxfId="810" priority="816" operator="equal">
      <formula>"jb"</formula>
    </cfRule>
  </conditionalFormatting>
  <conditionalFormatting sqref="A1451">
    <cfRule type="containsText" dxfId="809" priority="813" operator="containsText" text="RB">
      <formula>NOT(ISERROR(SEARCH("RB",A1451)))</formula>
    </cfRule>
    <cfRule type="containsText" dxfId="808" priority="814" operator="containsText" text="JB">
      <formula>NOT(ISERROR(SEARCH("JB",A1451)))</formula>
    </cfRule>
  </conditionalFormatting>
  <conditionalFormatting sqref="F1451">
    <cfRule type="cellIs" dxfId="807" priority="811" operator="equal">
      <formula>"RB"</formula>
    </cfRule>
    <cfRule type="cellIs" dxfId="806" priority="812" operator="equal">
      <formula>"jb"</formula>
    </cfRule>
  </conditionalFormatting>
  <conditionalFormatting sqref="AK1451">
    <cfRule type="cellIs" dxfId="805" priority="807" operator="equal">
      <formula>"RB"</formula>
    </cfRule>
    <cfRule type="cellIs" dxfId="804" priority="808" operator="equal">
      <formula>"jb"</formula>
    </cfRule>
  </conditionalFormatting>
  <conditionalFormatting sqref="AK1451">
    <cfRule type="containsText" dxfId="803" priority="805" operator="containsText" text="RB">
      <formula>NOT(ISERROR(SEARCH("RB",AK1451)))</formula>
    </cfRule>
    <cfRule type="containsText" dxfId="802" priority="806" operator="containsText" text="JB">
      <formula>NOT(ISERROR(SEARCH("JB",AK1451)))</formula>
    </cfRule>
  </conditionalFormatting>
  <conditionalFormatting sqref="AG1451">
    <cfRule type="containsText" dxfId="801" priority="797" operator="containsText" text="RB">
      <formula>NOT(ISERROR(SEARCH("RB",AG1451)))</formula>
    </cfRule>
    <cfRule type="containsText" dxfId="800" priority="798" operator="containsText" text="JB">
      <formula>NOT(ISERROR(SEARCH("JB",AG1451)))</formula>
    </cfRule>
  </conditionalFormatting>
  <conditionalFormatting sqref="AB1451">
    <cfRule type="cellIs" dxfId="799" priority="803" operator="equal">
      <formula>"RB"</formula>
    </cfRule>
    <cfRule type="cellIs" dxfId="798" priority="804" operator="equal">
      <formula>"jb"</formula>
    </cfRule>
  </conditionalFormatting>
  <conditionalFormatting sqref="AB1451">
    <cfRule type="containsText" dxfId="797" priority="801" operator="containsText" text="RB">
      <formula>NOT(ISERROR(SEARCH("RB",AB1451)))</formula>
    </cfRule>
    <cfRule type="containsText" dxfId="796" priority="802" operator="containsText" text="JB">
      <formula>NOT(ISERROR(SEARCH("JB",AB1451)))</formula>
    </cfRule>
  </conditionalFormatting>
  <conditionalFormatting sqref="AG1451">
    <cfRule type="cellIs" dxfId="795" priority="799" operator="equal">
      <formula>"RB"</formula>
    </cfRule>
    <cfRule type="cellIs" dxfId="794" priority="800" operator="equal">
      <formula>"jb"</formula>
    </cfRule>
  </conditionalFormatting>
  <conditionalFormatting sqref="V1465:V1479">
    <cfRule type="cellIs" dxfId="793" priority="795" operator="equal">
      <formula>"RB"</formula>
    </cfRule>
    <cfRule type="cellIs" dxfId="792" priority="796" operator="equal">
      <formula>"jb"</formula>
    </cfRule>
  </conditionalFormatting>
  <conditionalFormatting sqref="W1464:X1464">
    <cfRule type="cellIs" dxfId="791" priority="793" operator="equal">
      <formula>"RB"</formula>
    </cfRule>
    <cfRule type="cellIs" dxfId="790" priority="794" operator="equal">
      <formula>"jb"</formula>
    </cfRule>
  </conditionalFormatting>
  <conditionalFormatting sqref="J1472 P1462:R1462">
    <cfRule type="cellIs" dxfId="789" priority="791" operator="equal">
      <formula>"RB"</formula>
    </cfRule>
    <cfRule type="cellIs" dxfId="788" priority="792" operator="equal">
      <formula>"jb"</formula>
    </cfRule>
  </conditionalFormatting>
  <conditionalFormatting sqref="J1472">
    <cfRule type="containsText" dxfId="787" priority="789" operator="containsText" text="RB">
      <formula>NOT(ISERROR(SEARCH("RB",J1472)))</formula>
    </cfRule>
    <cfRule type="containsText" dxfId="786" priority="790" operator="containsText" text="JB">
      <formula>NOT(ISERROR(SEARCH("JB",J1472)))</formula>
    </cfRule>
  </conditionalFormatting>
  <conditionalFormatting sqref="P1462">
    <cfRule type="containsText" dxfId="785" priority="787" operator="containsText" text="RB">
      <formula>NOT(ISERROR(SEARCH("RB",P1462)))</formula>
    </cfRule>
    <cfRule type="containsText" dxfId="784" priority="788" operator="containsText" text="JB">
      <formula>NOT(ISERROR(SEARCH("JB",P1462)))</formula>
    </cfRule>
  </conditionalFormatting>
  <conditionalFormatting sqref="AW1465:AW1479">
    <cfRule type="cellIs" dxfId="783" priority="785" operator="equal">
      <formula>"RB"</formula>
    </cfRule>
    <cfRule type="cellIs" dxfId="782" priority="786" operator="equal">
      <formula>"jb"</formula>
    </cfRule>
  </conditionalFormatting>
  <conditionalFormatting sqref="AX1464:AY1464">
    <cfRule type="cellIs" dxfId="781" priority="783" operator="equal">
      <formula>"RB"</formula>
    </cfRule>
    <cfRule type="cellIs" dxfId="780" priority="784" operator="equal">
      <formula>"jb"</formula>
    </cfRule>
  </conditionalFormatting>
  <conditionalFormatting sqref="AQ1462:AS1462">
    <cfRule type="cellIs" dxfId="779" priority="781" operator="equal">
      <formula>"RB"</formula>
    </cfRule>
    <cfRule type="cellIs" dxfId="778" priority="782" operator="equal">
      <formula>"jb"</formula>
    </cfRule>
  </conditionalFormatting>
  <conditionalFormatting sqref="AQ1462">
    <cfRule type="containsText" dxfId="777" priority="779" operator="containsText" text="RB">
      <formula>NOT(ISERROR(SEARCH("RB",AQ1462)))</formula>
    </cfRule>
    <cfRule type="containsText" dxfId="776" priority="780" operator="containsText" text="JB">
      <formula>NOT(ISERROR(SEARCH("JB",AQ1462)))</formula>
    </cfRule>
  </conditionalFormatting>
  <conditionalFormatting sqref="F1472">
    <cfRule type="containsText" dxfId="775" priority="755" operator="containsText" text="RB">
      <formula>NOT(ISERROR(SEARCH("RB",F1472)))</formula>
    </cfRule>
    <cfRule type="containsText" dxfId="774" priority="756" operator="containsText" text="JB">
      <formula>NOT(ISERROR(SEARCH("JB",F1472)))</formula>
    </cfRule>
  </conditionalFormatting>
  <conditionalFormatting sqref="V1486:V1500">
    <cfRule type="cellIs" dxfId="773" priority="777" operator="equal">
      <formula>"RB"</formula>
    </cfRule>
    <cfRule type="cellIs" dxfId="772" priority="778" operator="equal">
      <formula>"jb"</formula>
    </cfRule>
  </conditionalFormatting>
  <conditionalFormatting sqref="W1485:X1485">
    <cfRule type="cellIs" dxfId="771" priority="775" operator="equal">
      <formula>"RB"</formula>
    </cfRule>
    <cfRule type="cellIs" dxfId="770" priority="776" operator="equal">
      <formula>"jb"</formula>
    </cfRule>
  </conditionalFormatting>
  <conditionalFormatting sqref="P1483:R1483">
    <cfRule type="cellIs" dxfId="769" priority="773" operator="equal">
      <formula>"RB"</formula>
    </cfRule>
    <cfRule type="cellIs" dxfId="768" priority="774" operator="equal">
      <formula>"jb"</formula>
    </cfRule>
  </conditionalFormatting>
  <conditionalFormatting sqref="P1483">
    <cfRule type="containsText" dxfId="767" priority="771" operator="containsText" text="RB">
      <formula>NOT(ISERROR(SEARCH("RB",P1483)))</formula>
    </cfRule>
    <cfRule type="containsText" dxfId="766" priority="772" operator="containsText" text="JB">
      <formula>NOT(ISERROR(SEARCH("JB",P1483)))</formula>
    </cfRule>
  </conditionalFormatting>
  <conditionalFormatting sqref="AW1486:AW1500">
    <cfRule type="cellIs" dxfId="765" priority="769" operator="equal">
      <formula>"RB"</formula>
    </cfRule>
    <cfRule type="cellIs" dxfId="764" priority="770" operator="equal">
      <formula>"jb"</formula>
    </cfRule>
  </conditionalFormatting>
  <conditionalFormatting sqref="AX1485:AY1485">
    <cfRule type="cellIs" dxfId="763" priority="767" operator="equal">
      <formula>"RB"</formula>
    </cfRule>
    <cfRule type="cellIs" dxfId="762" priority="768" operator="equal">
      <formula>"jb"</formula>
    </cfRule>
  </conditionalFormatting>
  <conditionalFormatting sqref="AQ1483:AS1483">
    <cfRule type="cellIs" dxfId="761" priority="765" operator="equal">
      <formula>"RB"</formula>
    </cfRule>
    <cfRule type="cellIs" dxfId="760" priority="766" operator="equal">
      <formula>"jb"</formula>
    </cfRule>
  </conditionalFormatting>
  <conditionalFormatting sqref="AQ1483">
    <cfRule type="containsText" dxfId="759" priority="763" operator="containsText" text="RB">
      <formula>NOT(ISERROR(SEARCH("RB",AQ1483)))</formula>
    </cfRule>
    <cfRule type="containsText" dxfId="758" priority="764" operator="containsText" text="JB">
      <formula>NOT(ISERROR(SEARCH("JB",AQ1483)))</formula>
    </cfRule>
  </conditionalFormatting>
  <conditionalFormatting sqref="A1472">
    <cfRule type="cellIs" dxfId="757" priority="761" operator="equal">
      <formula>"RB"</formula>
    </cfRule>
    <cfRule type="cellIs" dxfId="756" priority="762" operator="equal">
      <formula>"jb"</formula>
    </cfRule>
  </conditionalFormatting>
  <conditionalFormatting sqref="A1472">
    <cfRule type="containsText" dxfId="755" priority="759" operator="containsText" text="RB">
      <formula>NOT(ISERROR(SEARCH("RB",A1472)))</formula>
    </cfRule>
    <cfRule type="containsText" dxfId="754" priority="760" operator="containsText" text="JB">
      <formula>NOT(ISERROR(SEARCH("JB",A1472)))</formula>
    </cfRule>
  </conditionalFormatting>
  <conditionalFormatting sqref="F1472">
    <cfRule type="cellIs" dxfId="753" priority="757" operator="equal">
      <formula>"RB"</formula>
    </cfRule>
    <cfRule type="cellIs" dxfId="752" priority="758" operator="equal">
      <formula>"jb"</formula>
    </cfRule>
  </conditionalFormatting>
  <conditionalFormatting sqref="AK1472">
    <cfRule type="cellIs" dxfId="751" priority="753" operator="equal">
      <formula>"RB"</formula>
    </cfRule>
    <cfRule type="cellIs" dxfId="750" priority="754" operator="equal">
      <formula>"jb"</formula>
    </cfRule>
  </conditionalFormatting>
  <conditionalFormatting sqref="AK1472">
    <cfRule type="containsText" dxfId="749" priority="751" operator="containsText" text="RB">
      <formula>NOT(ISERROR(SEARCH("RB",AK1472)))</formula>
    </cfRule>
    <cfRule type="containsText" dxfId="748" priority="752" operator="containsText" text="JB">
      <formula>NOT(ISERROR(SEARCH("JB",AK1472)))</formula>
    </cfRule>
  </conditionalFormatting>
  <conditionalFormatting sqref="AG1472">
    <cfRule type="containsText" dxfId="747" priority="743" operator="containsText" text="RB">
      <formula>NOT(ISERROR(SEARCH("RB",AG1472)))</formula>
    </cfRule>
    <cfRule type="containsText" dxfId="746" priority="744" operator="containsText" text="JB">
      <formula>NOT(ISERROR(SEARCH("JB",AG1472)))</formula>
    </cfRule>
  </conditionalFormatting>
  <conditionalFormatting sqref="AB1472">
    <cfRule type="cellIs" dxfId="745" priority="749" operator="equal">
      <formula>"RB"</formula>
    </cfRule>
    <cfRule type="cellIs" dxfId="744" priority="750" operator="equal">
      <formula>"jb"</formula>
    </cfRule>
  </conditionalFormatting>
  <conditionalFormatting sqref="AB1472">
    <cfRule type="containsText" dxfId="743" priority="747" operator="containsText" text="RB">
      <formula>NOT(ISERROR(SEARCH("RB",AB1472)))</formula>
    </cfRule>
    <cfRule type="containsText" dxfId="742" priority="748" operator="containsText" text="JB">
      <formula>NOT(ISERROR(SEARCH("JB",AB1472)))</formula>
    </cfRule>
  </conditionalFormatting>
  <conditionalFormatting sqref="AG1472">
    <cfRule type="cellIs" dxfId="741" priority="745" operator="equal">
      <formula>"RB"</formula>
    </cfRule>
    <cfRule type="cellIs" dxfId="740" priority="746" operator="equal">
      <formula>"jb"</formula>
    </cfRule>
  </conditionalFormatting>
  <conditionalFormatting sqref="J1493">
    <cfRule type="cellIs" dxfId="739" priority="741" operator="equal">
      <formula>"RB"</formula>
    </cfRule>
    <cfRule type="cellIs" dxfId="738" priority="742" operator="equal">
      <formula>"jb"</formula>
    </cfRule>
  </conditionalFormatting>
  <conditionalFormatting sqref="J1493">
    <cfRule type="containsText" dxfId="737" priority="739" operator="containsText" text="RB">
      <formula>NOT(ISERROR(SEARCH("RB",J1493)))</formula>
    </cfRule>
    <cfRule type="containsText" dxfId="736" priority="740" operator="containsText" text="JB">
      <formula>NOT(ISERROR(SEARCH("JB",J1493)))</formula>
    </cfRule>
  </conditionalFormatting>
  <conditionalFormatting sqref="F1493">
    <cfRule type="containsText" dxfId="735" priority="731" operator="containsText" text="RB">
      <formula>NOT(ISERROR(SEARCH("RB",F1493)))</formula>
    </cfRule>
    <cfRule type="containsText" dxfId="734" priority="732" operator="containsText" text="JB">
      <formula>NOT(ISERROR(SEARCH("JB",F1493)))</formula>
    </cfRule>
  </conditionalFormatting>
  <conditionalFormatting sqref="A1493">
    <cfRule type="cellIs" dxfId="733" priority="737" operator="equal">
      <formula>"RB"</formula>
    </cfRule>
    <cfRule type="cellIs" dxfId="732" priority="738" operator="equal">
      <formula>"jb"</formula>
    </cfRule>
  </conditionalFormatting>
  <conditionalFormatting sqref="A1493">
    <cfRule type="containsText" dxfId="731" priority="735" operator="containsText" text="RB">
      <formula>NOT(ISERROR(SEARCH("RB",A1493)))</formula>
    </cfRule>
    <cfRule type="containsText" dxfId="730" priority="736" operator="containsText" text="JB">
      <formula>NOT(ISERROR(SEARCH("JB",A1493)))</formula>
    </cfRule>
  </conditionalFormatting>
  <conditionalFormatting sqref="F1493">
    <cfRule type="cellIs" dxfId="729" priority="733" operator="equal">
      <formula>"RB"</formula>
    </cfRule>
    <cfRule type="cellIs" dxfId="728" priority="734" operator="equal">
      <formula>"jb"</formula>
    </cfRule>
  </conditionalFormatting>
  <conditionalFormatting sqref="AK1493">
    <cfRule type="cellIs" dxfId="727" priority="729" operator="equal">
      <formula>"RB"</formula>
    </cfRule>
    <cfRule type="cellIs" dxfId="726" priority="730" operator="equal">
      <formula>"jb"</formula>
    </cfRule>
  </conditionalFormatting>
  <conditionalFormatting sqref="AK1493">
    <cfRule type="containsText" dxfId="725" priority="727" operator="containsText" text="RB">
      <formula>NOT(ISERROR(SEARCH("RB",AK1493)))</formula>
    </cfRule>
    <cfRule type="containsText" dxfId="724" priority="728" operator="containsText" text="JB">
      <formula>NOT(ISERROR(SEARCH("JB",AK1493)))</formula>
    </cfRule>
  </conditionalFormatting>
  <conditionalFormatting sqref="AB1493">
    <cfRule type="cellIs" dxfId="723" priority="725" operator="equal">
      <formula>"RB"</formula>
    </cfRule>
    <cfRule type="cellIs" dxfId="722" priority="726" operator="equal">
      <formula>"jb"</formula>
    </cfRule>
  </conditionalFormatting>
  <conditionalFormatting sqref="AB1493">
    <cfRule type="containsText" dxfId="721" priority="723" operator="containsText" text="RB">
      <formula>NOT(ISERROR(SEARCH("RB",AB1493)))</formula>
    </cfRule>
    <cfRule type="containsText" dxfId="720" priority="724" operator="containsText" text="JB">
      <formula>NOT(ISERROR(SEARCH("JB",AB1493)))</formula>
    </cfRule>
  </conditionalFormatting>
  <conditionalFormatting sqref="AG1493">
    <cfRule type="cellIs" dxfId="719" priority="721" operator="equal">
      <formula>"RB"</formula>
    </cfRule>
    <cfRule type="cellIs" dxfId="718" priority="722" operator="equal">
      <formula>"jb"</formula>
    </cfRule>
  </conditionalFormatting>
  <conditionalFormatting sqref="V1551:V1565 V1518:V1522 V1526:V1534">
    <cfRule type="cellIs" dxfId="717" priority="717" operator="equal">
      <formula>"RB"</formula>
    </cfRule>
    <cfRule type="cellIs" dxfId="716" priority="718" operator="equal">
      <formula>"jb"</formula>
    </cfRule>
  </conditionalFormatting>
  <conditionalFormatting sqref="W1550:X1550">
    <cfRule type="cellIs" dxfId="715" priority="715" operator="equal">
      <formula>"RB"</formula>
    </cfRule>
    <cfRule type="cellIs" dxfId="714" priority="716" operator="equal">
      <formula>"jb"</formula>
    </cfRule>
  </conditionalFormatting>
  <conditionalFormatting sqref="J1558 P1548:R1548">
    <cfRule type="cellIs" dxfId="713" priority="713" operator="equal">
      <formula>"RB"</formula>
    </cfRule>
    <cfRule type="cellIs" dxfId="712" priority="714" operator="equal">
      <formula>"jb"</formula>
    </cfRule>
  </conditionalFormatting>
  <conditionalFormatting sqref="J1558">
    <cfRule type="containsText" dxfId="711" priority="711" operator="containsText" text="RB">
      <formula>NOT(ISERROR(SEARCH("RB",J1558)))</formula>
    </cfRule>
    <cfRule type="containsText" dxfId="710" priority="712" operator="containsText" text="JB">
      <formula>NOT(ISERROR(SEARCH("JB",J1558)))</formula>
    </cfRule>
  </conditionalFormatting>
  <conditionalFormatting sqref="P1548">
    <cfRule type="containsText" dxfId="709" priority="709" operator="containsText" text="RB">
      <formula>NOT(ISERROR(SEARCH("RB",P1548)))</formula>
    </cfRule>
    <cfRule type="containsText" dxfId="708" priority="710" operator="containsText" text="JB">
      <formula>NOT(ISERROR(SEARCH("JB",P1548)))</formula>
    </cfRule>
  </conditionalFormatting>
  <conditionalFormatting sqref="AW1551:AW1565">
    <cfRule type="cellIs" dxfId="707" priority="707" operator="equal">
      <formula>"RB"</formula>
    </cfRule>
    <cfRule type="cellIs" dxfId="706" priority="708" operator="equal">
      <formula>"jb"</formula>
    </cfRule>
  </conditionalFormatting>
  <conditionalFormatting sqref="AX1550:AY1550">
    <cfRule type="cellIs" dxfId="705" priority="705" operator="equal">
      <formula>"RB"</formula>
    </cfRule>
    <cfRule type="cellIs" dxfId="704" priority="706" operator="equal">
      <formula>"jb"</formula>
    </cfRule>
  </conditionalFormatting>
  <conditionalFormatting sqref="AQ1548:AS1548">
    <cfRule type="cellIs" dxfId="703" priority="703" operator="equal">
      <formula>"RB"</formula>
    </cfRule>
    <cfRule type="cellIs" dxfId="702" priority="704" operator="equal">
      <formula>"jb"</formula>
    </cfRule>
  </conditionalFormatting>
  <conditionalFormatting sqref="A1601">
    <cfRule type="containsText" dxfId="701" priority="557" operator="containsText" text="RB">
      <formula>NOT(ISERROR(SEARCH("RB",A1601)))</formula>
    </cfRule>
    <cfRule type="containsText" dxfId="700" priority="558" operator="containsText" text="JB">
      <formula>NOT(ISERROR(SEARCH("JB",A1601)))</formula>
    </cfRule>
  </conditionalFormatting>
  <conditionalFormatting sqref="AQ1548">
    <cfRule type="containsText" dxfId="699" priority="701" operator="containsText" text="RB">
      <formula>NOT(ISERROR(SEARCH("RB",AQ1548)))</formula>
    </cfRule>
    <cfRule type="containsText" dxfId="698" priority="702" operator="containsText" text="JB">
      <formula>NOT(ISERROR(SEARCH("JB",AQ1548)))</formula>
    </cfRule>
  </conditionalFormatting>
  <conditionalFormatting sqref="P1507">
    <cfRule type="containsText" dxfId="697" priority="691" operator="containsText" text="RB">
      <formula>NOT(ISERROR(SEARCH("RB",P1507)))</formula>
    </cfRule>
    <cfRule type="containsText" dxfId="696" priority="692" operator="containsText" text="JB">
      <formula>NOT(ISERROR(SEARCH("JB",P1507)))</formula>
    </cfRule>
  </conditionalFormatting>
  <conditionalFormatting sqref="V1510:V1513">
    <cfRule type="cellIs" dxfId="695" priority="699" operator="equal">
      <formula>"RB"</formula>
    </cfRule>
    <cfRule type="cellIs" dxfId="694" priority="700" operator="equal">
      <formula>"jb"</formula>
    </cfRule>
  </conditionalFormatting>
  <conditionalFormatting sqref="W1509:X1509">
    <cfRule type="cellIs" dxfId="693" priority="697" operator="equal">
      <formula>"RB"</formula>
    </cfRule>
    <cfRule type="cellIs" dxfId="692" priority="698" operator="equal">
      <formula>"jb"</formula>
    </cfRule>
  </conditionalFormatting>
  <conditionalFormatting sqref="A1522 P1507:R1507">
    <cfRule type="cellIs" dxfId="691" priority="695" operator="equal">
      <formula>"RB"</formula>
    </cfRule>
    <cfRule type="cellIs" dxfId="690" priority="696" operator="equal">
      <formula>"jb"</formula>
    </cfRule>
  </conditionalFormatting>
  <conditionalFormatting sqref="A1522">
    <cfRule type="containsText" dxfId="689" priority="693" operator="containsText" text="RB">
      <formula>NOT(ISERROR(SEARCH("RB",A1522)))</formula>
    </cfRule>
    <cfRule type="containsText" dxfId="688" priority="694" operator="containsText" text="JB">
      <formula>NOT(ISERROR(SEARCH("JB",A1522)))</formula>
    </cfRule>
  </conditionalFormatting>
  <conditionalFormatting sqref="V1514:V1517">
    <cfRule type="cellIs" dxfId="687" priority="689" operator="equal">
      <formula>"RB"</formula>
    </cfRule>
    <cfRule type="cellIs" dxfId="686" priority="690" operator="equal">
      <formula>"jb"</formula>
    </cfRule>
  </conditionalFormatting>
  <conditionalFormatting sqref="V1523:V1525">
    <cfRule type="cellIs" dxfId="685" priority="687" operator="equal">
      <formula>"RB"</formula>
    </cfRule>
    <cfRule type="cellIs" dxfId="684" priority="688" operator="equal">
      <formula>"jb"</formula>
    </cfRule>
  </conditionalFormatting>
  <conditionalFormatting sqref="V1537:V1543">
    <cfRule type="cellIs" dxfId="683" priority="685" operator="equal">
      <formula>"RB"</formula>
    </cfRule>
    <cfRule type="cellIs" dxfId="682" priority="686" operator="equal">
      <formula>"jb"</formula>
    </cfRule>
  </conditionalFormatting>
  <conditionalFormatting sqref="AW1518:AW1522 AW1526:AW1534">
    <cfRule type="cellIs" dxfId="681" priority="683" operator="equal">
      <formula>"RB"</formula>
    </cfRule>
    <cfRule type="cellIs" dxfId="680" priority="684" operator="equal">
      <formula>"jb"</formula>
    </cfRule>
  </conditionalFormatting>
  <conditionalFormatting sqref="AQ1507">
    <cfRule type="containsText" dxfId="679" priority="673" operator="containsText" text="RB">
      <formula>NOT(ISERROR(SEARCH("RB",AQ1507)))</formula>
    </cfRule>
    <cfRule type="containsText" dxfId="678" priority="674" operator="containsText" text="JB">
      <formula>NOT(ISERROR(SEARCH("JB",AQ1507)))</formula>
    </cfRule>
  </conditionalFormatting>
  <conditionalFormatting sqref="AW1510:AW1513">
    <cfRule type="cellIs" dxfId="677" priority="681" operator="equal">
      <formula>"RB"</formula>
    </cfRule>
    <cfRule type="cellIs" dxfId="676" priority="682" operator="equal">
      <formula>"jb"</formula>
    </cfRule>
  </conditionalFormatting>
  <conditionalFormatting sqref="AX1509:AY1509">
    <cfRule type="cellIs" dxfId="675" priority="679" operator="equal">
      <formula>"RB"</formula>
    </cfRule>
    <cfRule type="cellIs" dxfId="674" priority="680" operator="equal">
      <formula>"jb"</formula>
    </cfRule>
  </conditionalFormatting>
  <conditionalFormatting sqref="AK1522 AQ1507:AS1507">
    <cfRule type="cellIs" dxfId="673" priority="677" operator="equal">
      <formula>"RB"</formula>
    </cfRule>
    <cfRule type="cellIs" dxfId="672" priority="678" operator="equal">
      <formula>"jb"</formula>
    </cfRule>
  </conditionalFormatting>
  <conditionalFormatting sqref="AK1522">
    <cfRule type="containsText" dxfId="671" priority="675" operator="containsText" text="RB">
      <formula>NOT(ISERROR(SEARCH("RB",AK1522)))</formula>
    </cfRule>
    <cfRule type="containsText" dxfId="670" priority="676" operator="containsText" text="JB">
      <formula>NOT(ISERROR(SEARCH("JB",AK1522)))</formula>
    </cfRule>
  </conditionalFormatting>
  <conditionalFormatting sqref="AW1514:AW1517">
    <cfRule type="cellIs" dxfId="669" priority="671" operator="equal">
      <formula>"RB"</formula>
    </cfRule>
    <cfRule type="cellIs" dxfId="668" priority="672" operator="equal">
      <formula>"jb"</formula>
    </cfRule>
  </conditionalFormatting>
  <conditionalFormatting sqref="AW1523:AW1525">
    <cfRule type="cellIs" dxfId="667" priority="669" operator="equal">
      <formula>"RB"</formula>
    </cfRule>
    <cfRule type="cellIs" dxfId="666" priority="670" operator="equal">
      <formula>"jb"</formula>
    </cfRule>
  </conditionalFormatting>
  <conditionalFormatting sqref="AW1537:AW1543">
    <cfRule type="cellIs" dxfId="665" priority="667" operator="equal">
      <formula>"RB"</formula>
    </cfRule>
    <cfRule type="cellIs" dxfId="664" priority="668" operator="equal">
      <formula>"jb"</formula>
    </cfRule>
  </conditionalFormatting>
  <conditionalFormatting sqref="F1522">
    <cfRule type="containsText" dxfId="663" priority="647" operator="containsText" text="RB">
      <formula>NOT(ISERROR(SEARCH("RB",F1522)))</formula>
    </cfRule>
    <cfRule type="containsText" dxfId="662" priority="648" operator="containsText" text="JB">
      <formula>NOT(ISERROR(SEARCH("JB",F1522)))</formula>
    </cfRule>
  </conditionalFormatting>
  <conditionalFormatting sqref="F1558">
    <cfRule type="containsText" dxfId="661" priority="631" operator="containsText" text="RB">
      <formula>NOT(ISERROR(SEARCH("RB",F1558)))</formula>
    </cfRule>
    <cfRule type="containsText" dxfId="660" priority="632" operator="containsText" text="JB">
      <formula>NOT(ISERROR(SEARCH("JB",F1558)))</formula>
    </cfRule>
  </conditionalFormatting>
  <conditionalFormatting sqref="AG1708">
    <cfRule type="containsText" dxfId="659" priority="361" operator="containsText" text="RB">
      <formula>NOT(ISERROR(SEARCH("RB",AG1708)))</formula>
    </cfRule>
    <cfRule type="containsText" dxfId="658" priority="362" operator="containsText" text="JB">
      <formula>NOT(ISERROR(SEARCH("JB",AG1708)))</formula>
    </cfRule>
  </conditionalFormatting>
  <conditionalFormatting sqref="V1572:V1586">
    <cfRule type="cellIs" dxfId="657" priority="665" operator="equal">
      <formula>"RB"</formula>
    </cfRule>
    <cfRule type="cellIs" dxfId="656" priority="666" operator="equal">
      <formula>"jb"</formula>
    </cfRule>
  </conditionalFormatting>
  <conditionalFormatting sqref="W1571:X1571">
    <cfRule type="cellIs" dxfId="655" priority="663" operator="equal">
      <formula>"RB"</formula>
    </cfRule>
    <cfRule type="cellIs" dxfId="654" priority="664" operator="equal">
      <formula>"jb"</formula>
    </cfRule>
  </conditionalFormatting>
  <conditionalFormatting sqref="P1569:R1569">
    <cfRule type="cellIs" dxfId="653" priority="661" operator="equal">
      <formula>"RB"</formula>
    </cfRule>
    <cfRule type="cellIs" dxfId="652" priority="662" operator="equal">
      <formula>"jb"</formula>
    </cfRule>
  </conditionalFormatting>
  <conditionalFormatting sqref="AK1622">
    <cfRule type="containsText" dxfId="651" priority="525" operator="containsText" text="RB">
      <formula>NOT(ISERROR(SEARCH("RB",AK1622)))</formula>
    </cfRule>
    <cfRule type="containsText" dxfId="650" priority="526" operator="containsText" text="JB">
      <formula>NOT(ISERROR(SEARCH("JB",AK1622)))</formula>
    </cfRule>
  </conditionalFormatting>
  <conditionalFormatting sqref="P1569">
    <cfRule type="containsText" dxfId="649" priority="659" operator="containsText" text="RB">
      <formula>NOT(ISERROR(SEARCH("RB",P1569)))</formula>
    </cfRule>
    <cfRule type="containsText" dxfId="648" priority="660" operator="containsText" text="JB">
      <formula>NOT(ISERROR(SEARCH("JB",P1569)))</formula>
    </cfRule>
  </conditionalFormatting>
  <conditionalFormatting sqref="AW1572:AW1586">
    <cfRule type="cellIs" dxfId="647" priority="657" operator="equal">
      <formula>"RB"</formula>
    </cfRule>
    <cfRule type="cellIs" dxfId="646" priority="658" operator="equal">
      <formula>"jb"</formula>
    </cfRule>
  </conditionalFormatting>
  <conditionalFormatting sqref="AX1571:AY1571">
    <cfRule type="cellIs" dxfId="645" priority="655" operator="equal">
      <formula>"RB"</formula>
    </cfRule>
    <cfRule type="cellIs" dxfId="644" priority="656" operator="equal">
      <formula>"jb"</formula>
    </cfRule>
  </conditionalFormatting>
  <conditionalFormatting sqref="AQ1569:AS1569">
    <cfRule type="cellIs" dxfId="643" priority="653" operator="equal">
      <formula>"RB"</formula>
    </cfRule>
    <cfRule type="cellIs" dxfId="642" priority="654" operator="equal">
      <formula>"jb"</formula>
    </cfRule>
  </conditionalFormatting>
  <conditionalFormatting sqref="AQ1569">
    <cfRule type="containsText" dxfId="641" priority="651" operator="containsText" text="RB">
      <formula>NOT(ISERROR(SEARCH("RB",AQ1569)))</formula>
    </cfRule>
    <cfRule type="containsText" dxfId="640" priority="652" operator="containsText" text="JB">
      <formula>NOT(ISERROR(SEARCH("JB",AQ1569)))</formula>
    </cfRule>
  </conditionalFormatting>
  <conditionalFormatting sqref="A1622">
    <cfRule type="cellIs" dxfId="639" priority="535" operator="equal">
      <formula>"RB"</formula>
    </cfRule>
    <cfRule type="cellIs" dxfId="638" priority="536" operator="equal">
      <formula>"jb"</formula>
    </cfRule>
  </conditionalFormatting>
  <conditionalFormatting sqref="F1622">
    <cfRule type="cellIs" dxfId="637" priority="531" operator="equal">
      <formula>"RB"</formula>
    </cfRule>
    <cfRule type="cellIs" dxfId="636" priority="532" operator="equal">
      <formula>"jb"</formula>
    </cfRule>
  </conditionalFormatting>
  <conditionalFormatting sqref="F1622">
    <cfRule type="containsText" dxfId="635" priority="529" operator="containsText" text="RB">
      <formula>NOT(ISERROR(SEARCH("RB",F1622)))</formula>
    </cfRule>
    <cfRule type="containsText" dxfId="634" priority="530" operator="containsText" text="JB">
      <formula>NOT(ISERROR(SEARCH("JB",F1622)))</formula>
    </cfRule>
  </conditionalFormatting>
  <conditionalFormatting sqref="AB1622">
    <cfRule type="cellIs" dxfId="633" priority="523" operator="equal">
      <formula>"RB"</formula>
    </cfRule>
    <cfRule type="cellIs" dxfId="632" priority="524" operator="equal">
      <formula>"jb"</formula>
    </cfRule>
  </conditionalFormatting>
  <conditionalFormatting sqref="AG1622">
    <cfRule type="containsText" dxfId="631" priority="517" operator="containsText" text="RB">
      <formula>NOT(ISERROR(SEARCH("RB",AG1622)))</formula>
    </cfRule>
    <cfRule type="containsText" dxfId="630" priority="518" operator="containsText" text="JB">
      <formula>NOT(ISERROR(SEARCH("JB",AG1622)))</formula>
    </cfRule>
  </conditionalFormatting>
  <conditionalFormatting sqref="V1638:V1652">
    <cfRule type="cellIs" dxfId="629" priority="515" operator="equal">
      <formula>"RB"</formula>
    </cfRule>
    <cfRule type="cellIs" dxfId="628" priority="516" operator="equal">
      <formula>"jb"</formula>
    </cfRule>
  </conditionalFormatting>
  <conditionalFormatting sqref="W1637:X1637">
    <cfRule type="cellIs" dxfId="627" priority="513" operator="equal">
      <formula>"RB"</formula>
    </cfRule>
    <cfRule type="cellIs" dxfId="626" priority="514" operator="equal">
      <formula>"jb"</formula>
    </cfRule>
  </conditionalFormatting>
  <conditionalFormatting sqref="J1645 P1635:R1635">
    <cfRule type="cellIs" dxfId="625" priority="511" operator="equal">
      <formula>"RB"</formula>
    </cfRule>
    <cfRule type="cellIs" dxfId="624" priority="512" operator="equal">
      <formula>"jb"</formula>
    </cfRule>
  </conditionalFormatting>
  <conditionalFormatting sqref="J1645">
    <cfRule type="containsText" dxfId="623" priority="509" operator="containsText" text="RB">
      <formula>NOT(ISERROR(SEARCH("RB",J1645)))</formula>
    </cfRule>
    <cfRule type="containsText" dxfId="622" priority="510" operator="containsText" text="JB">
      <formula>NOT(ISERROR(SEARCH("JB",J1645)))</formula>
    </cfRule>
  </conditionalFormatting>
  <conditionalFormatting sqref="P1635">
    <cfRule type="containsText" dxfId="621" priority="507" operator="containsText" text="RB">
      <formula>NOT(ISERROR(SEARCH("RB",P1635)))</formula>
    </cfRule>
    <cfRule type="containsText" dxfId="620" priority="508" operator="containsText" text="JB">
      <formula>NOT(ISERROR(SEARCH("JB",P1635)))</formula>
    </cfRule>
  </conditionalFormatting>
  <conditionalFormatting sqref="AW1638:AW1652">
    <cfRule type="cellIs" dxfId="619" priority="505" operator="equal">
      <formula>"RB"</formula>
    </cfRule>
    <cfRule type="cellIs" dxfId="618" priority="506" operator="equal">
      <formula>"jb"</formula>
    </cfRule>
  </conditionalFormatting>
  <conditionalFormatting sqref="AX1637:AY1637">
    <cfRule type="cellIs" dxfId="617" priority="503" operator="equal">
      <formula>"RB"</formula>
    </cfRule>
    <cfRule type="cellIs" dxfId="616" priority="504" operator="equal">
      <formula>"jb"</formula>
    </cfRule>
  </conditionalFormatting>
  <conditionalFormatting sqref="AQ1635:AS1635">
    <cfRule type="cellIs" dxfId="615" priority="501" operator="equal">
      <formula>"RB"</formula>
    </cfRule>
    <cfRule type="cellIs" dxfId="614" priority="502" operator="equal">
      <formula>"jb"</formula>
    </cfRule>
  </conditionalFormatting>
  <conditionalFormatting sqref="AQ1635">
    <cfRule type="containsText" dxfId="613" priority="499" operator="containsText" text="RB">
      <formula>NOT(ISERROR(SEARCH("RB",AQ1635)))</formula>
    </cfRule>
    <cfRule type="containsText" dxfId="612" priority="500" operator="containsText" text="JB">
      <formula>NOT(ISERROR(SEARCH("JB",AQ1635)))</formula>
    </cfRule>
  </conditionalFormatting>
  <conditionalFormatting sqref="W1614:X1614">
    <cfRule type="cellIs" dxfId="611" priority="573" operator="equal">
      <formula>"RB"</formula>
    </cfRule>
    <cfRule type="cellIs" dxfId="610" priority="574" operator="equal">
      <formula>"jb"</formula>
    </cfRule>
  </conditionalFormatting>
  <conditionalFormatting sqref="P1612:R1612">
    <cfRule type="cellIs" dxfId="609" priority="571" operator="equal">
      <formula>"RB"</formula>
    </cfRule>
    <cfRule type="cellIs" dxfId="608" priority="572" operator="equal">
      <formula>"jb"</formula>
    </cfRule>
  </conditionalFormatting>
  <conditionalFormatting sqref="AQ1612:AS1612">
    <cfRule type="cellIs" dxfId="607" priority="563" operator="equal">
      <formula>"RB"</formula>
    </cfRule>
    <cfRule type="cellIs" dxfId="606" priority="564" operator="equal">
      <formula>"jb"</formula>
    </cfRule>
  </conditionalFormatting>
  <conditionalFormatting sqref="A1601">
    <cfRule type="cellIs" dxfId="605" priority="559" operator="equal">
      <formula>"RB"</formula>
    </cfRule>
    <cfRule type="cellIs" dxfId="604" priority="560" operator="equal">
      <formula>"jb"</formula>
    </cfRule>
  </conditionalFormatting>
  <conditionalFormatting sqref="AK1601">
    <cfRule type="cellIs" dxfId="603" priority="551" operator="equal">
      <formula>"RB"</formula>
    </cfRule>
    <cfRule type="cellIs" dxfId="602" priority="552" operator="equal">
      <formula>"jb"</formula>
    </cfRule>
  </conditionalFormatting>
  <conditionalFormatting sqref="AB1601">
    <cfRule type="containsText" dxfId="601" priority="545" operator="containsText" text="RB">
      <formula>NOT(ISERROR(SEARCH("RB",AB1601)))</formula>
    </cfRule>
    <cfRule type="containsText" dxfId="600" priority="546" operator="containsText" text="JB">
      <formula>NOT(ISERROR(SEARCH("JB",AB1601)))</formula>
    </cfRule>
  </conditionalFormatting>
  <conditionalFormatting sqref="AG1601">
    <cfRule type="cellIs" dxfId="599" priority="543" operator="equal">
      <formula>"RB"</formula>
    </cfRule>
    <cfRule type="cellIs" dxfId="598" priority="544" operator="equal">
      <formula>"jb"</formula>
    </cfRule>
  </conditionalFormatting>
  <conditionalFormatting sqref="J1622">
    <cfRule type="cellIs" dxfId="597" priority="539" operator="equal">
      <formula>"RB"</formula>
    </cfRule>
    <cfRule type="cellIs" dxfId="596" priority="540" operator="equal">
      <formula>"jb"</formula>
    </cfRule>
  </conditionalFormatting>
  <conditionalFormatting sqref="J1622">
    <cfRule type="containsText" dxfId="595" priority="537" operator="containsText" text="RB">
      <formula>NOT(ISERROR(SEARCH("RB",J1622)))</formula>
    </cfRule>
    <cfRule type="containsText" dxfId="594" priority="538" operator="containsText" text="JB">
      <formula>NOT(ISERROR(SEARCH("JB",J1622)))</formula>
    </cfRule>
  </conditionalFormatting>
  <conditionalFormatting sqref="F1579">
    <cfRule type="cellIs" dxfId="593" priority="609" operator="equal">
      <formula>"RB"</formula>
    </cfRule>
    <cfRule type="cellIs" dxfId="592" priority="610" operator="equal">
      <formula>"jb"</formula>
    </cfRule>
  </conditionalFormatting>
  <conditionalFormatting sqref="AK1579">
    <cfRule type="containsText" dxfId="591" priority="603" operator="containsText" text="RB">
      <formula>NOT(ISERROR(SEARCH("RB",AK1579)))</formula>
    </cfRule>
    <cfRule type="containsText" dxfId="590" priority="604" operator="containsText" text="JB">
      <formula>NOT(ISERROR(SEARCH("JB",AK1579)))</formula>
    </cfRule>
  </conditionalFormatting>
  <conditionalFormatting sqref="AB1579">
    <cfRule type="cellIs" dxfId="589" priority="601" operator="equal">
      <formula>"RB"</formula>
    </cfRule>
    <cfRule type="cellIs" dxfId="588" priority="602" operator="equal">
      <formula>"jb"</formula>
    </cfRule>
  </conditionalFormatting>
  <conditionalFormatting sqref="AG1579">
    <cfRule type="cellIs" dxfId="587" priority="597" operator="equal">
      <formula>"RB"</formula>
    </cfRule>
    <cfRule type="cellIs" dxfId="586" priority="598" operator="equal">
      <formula>"jb"</formula>
    </cfRule>
  </conditionalFormatting>
  <conditionalFormatting sqref="AG1579">
    <cfRule type="containsText" dxfId="585" priority="595" operator="containsText" text="RB">
      <formula>NOT(ISERROR(SEARCH("RB",AG1579)))</formula>
    </cfRule>
    <cfRule type="containsText" dxfId="584" priority="596" operator="containsText" text="JB">
      <formula>NOT(ISERROR(SEARCH("JB",AG1579)))</formula>
    </cfRule>
  </conditionalFormatting>
  <conditionalFormatting sqref="W1593:X1593">
    <cfRule type="cellIs" dxfId="583" priority="591" operator="equal">
      <formula>"RB"</formula>
    </cfRule>
    <cfRule type="cellIs" dxfId="582" priority="592" operator="equal">
      <formula>"jb"</formula>
    </cfRule>
  </conditionalFormatting>
  <conditionalFormatting sqref="J1601 P1591:R1591">
    <cfRule type="cellIs" dxfId="581" priority="589" operator="equal">
      <formula>"RB"</formula>
    </cfRule>
    <cfRule type="cellIs" dxfId="580" priority="590" operator="equal">
      <formula>"jb"</formula>
    </cfRule>
  </conditionalFormatting>
  <conditionalFormatting sqref="P1591">
    <cfRule type="containsText" dxfId="579" priority="585" operator="containsText" text="RB">
      <formula>NOT(ISERROR(SEARCH("RB",P1591)))</formula>
    </cfRule>
    <cfRule type="containsText" dxfId="578" priority="586" operator="containsText" text="JB">
      <formula>NOT(ISERROR(SEARCH("JB",P1591)))</formula>
    </cfRule>
  </conditionalFormatting>
  <conditionalFormatting sqref="AX1593:AY1593">
    <cfRule type="cellIs" dxfId="577" priority="581" operator="equal">
      <formula>"RB"</formula>
    </cfRule>
    <cfRule type="cellIs" dxfId="576" priority="582" operator="equal">
      <formula>"jb"</formula>
    </cfRule>
  </conditionalFormatting>
  <conditionalFormatting sqref="AQ1591:AS1591">
    <cfRule type="cellIs" dxfId="575" priority="579" operator="equal">
      <formula>"RB"</formula>
    </cfRule>
    <cfRule type="cellIs" dxfId="574" priority="580" operator="equal">
      <formula>"jb"</formula>
    </cfRule>
  </conditionalFormatting>
  <conditionalFormatting sqref="F1522">
    <cfRule type="cellIs" dxfId="573" priority="649" operator="equal">
      <formula>"RB"</formula>
    </cfRule>
    <cfRule type="cellIs" dxfId="572" priority="650" operator="equal">
      <formula>"jb"</formula>
    </cfRule>
  </conditionalFormatting>
  <conditionalFormatting sqref="AB1522">
    <cfRule type="cellIs" dxfId="571" priority="645" operator="equal">
      <formula>"RB"</formula>
    </cfRule>
    <cfRule type="cellIs" dxfId="570" priority="646" operator="equal">
      <formula>"jb"</formula>
    </cfRule>
  </conditionalFormatting>
  <conditionalFormatting sqref="AB1522">
    <cfRule type="containsText" dxfId="569" priority="643" operator="containsText" text="RB">
      <formula>NOT(ISERROR(SEARCH("RB",AB1522)))</formula>
    </cfRule>
    <cfRule type="containsText" dxfId="568" priority="644" operator="containsText" text="JB">
      <formula>NOT(ISERROR(SEARCH("JB",AB1522)))</formula>
    </cfRule>
  </conditionalFormatting>
  <conditionalFormatting sqref="AG1522">
    <cfRule type="containsText" dxfId="567" priority="639" operator="containsText" text="RB">
      <formula>NOT(ISERROR(SEARCH("RB",AG1522)))</formula>
    </cfRule>
    <cfRule type="containsText" dxfId="566" priority="640" operator="containsText" text="JB">
      <formula>NOT(ISERROR(SEARCH("JB",AG1522)))</formula>
    </cfRule>
  </conditionalFormatting>
  <conditionalFormatting sqref="AG1522">
    <cfRule type="cellIs" dxfId="565" priority="641" operator="equal">
      <formula>"RB"</formula>
    </cfRule>
    <cfRule type="cellIs" dxfId="564" priority="642" operator="equal">
      <formula>"jb"</formula>
    </cfRule>
  </conditionalFormatting>
  <conditionalFormatting sqref="A1558">
    <cfRule type="cellIs" dxfId="563" priority="637" operator="equal">
      <formula>"RB"</formula>
    </cfRule>
    <cfRule type="cellIs" dxfId="562" priority="638" operator="equal">
      <formula>"jb"</formula>
    </cfRule>
  </conditionalFormatting>
  <conditionalFormatting sqref="A1558">
    <cfRule type="containsText" dxfId="561" priority="635" operator="containsText" text="RB">
      <formula>NOT(ISERROR(SEARCH("RB",A1558)))</formula>
    </cfRule>
    <cfRule type="containsText" dxfId="560" priority="636" operator="containsText" text="JB">
      <formula>NOT(ISERROR(SEARCH("JB",A1558)))</formula>
    </cfRule>
  </conditionalFormatting>
  <conditionalFormatting sqref="F1558">
    <cfRule type="cellIs" dxfId="559" priority="633" operator="equal">
      <formula>"RB"</formula>
    </cfRule>
    <cfRule type="cellIs" dxfId="558" priority="634" operator="equal">
      <formula>"jb"</formula>
    </cfRule>
  </conditionalFormatting>
  <conditionalFormatting sqref="AK1558">
    <cfRule type="cellIs" dxfId="557" priority="629" operator="equal">
      <formula>"RB"</formula>
    </cfRule>
    <cfRule type="cellIs" dxfId="556" priority="630" operator="equal">
      <formula>"jb"</formula>
    </cfRule>
  </conditionalFormatting>
  <conditionalFormatting sqref="AK1558">
    <cfRule type="containsText" dxfId="555" priority="627" operator="containsText" text="RB">
      <formula>NOT(ISERROR(SEARCH("RB",AK1558)))</formula>
    </cfRule>
    <cfRule type="containsText" dxfId="554" priority="628" operator="containsText" text="JB">
      <formula>NOT(ISERROR(SEARCH("JB",AK1558)))</formula>
    </cfRule>
  </conditionalFormatting>
  <conditionalFormatting sqref="AG1558">
    <cfRule type="containsText" dxfId="553" priority="619" operator="containsText" text="RB">
      <formula>NOT(ISERROR(SEARCH("RB",AG1558)))</formula>
    </cfRule>
    <cfRule type="containsText" dxfId="552" priority="620" operator="containsText" text="JB">
      <formula>NOT(ISERROR(SEARCH("JB",AG1558)))</formula>
    </cfRule>
  </conditionalFormatting>
  <conditionalFormatting sqref="AB1558">
    <cfRule type="cellIs" dxfId="551" priority="625" operator="equal">
      <formula>"RB"</formula>
    </cfRule>
    <cfRule type="cellIs" dxfId="550" priority="626" operator="equal">
      <formula>"jb"</formula>
    </cfRule>
  </conditionalFormatting>
  <conditionalFormatting sqref="AB1558">
    <cfRule type="containsText" dxfId="549" priority="623" operator="containsText" text="RB">
      <formula>NOT(ISERROR(SEARCH("RB",AB1558)))</formula>
    </cfRule>
    <cfRule type="containsText" dxfId="548" priority="624" operator="containsText" text="JB">
      <formula>NOT(ISERROR(SEARCH("JB",AB1558)))</formula>
    </cfRule>
  </conditionalFormatting>
  <conditionalFormatting sqref="AG1558">
    <cfRule type="cellIs" dxfId="547" priority="621" operator="equal">
      <formula>"RB"</formula>
    </cfRule>
    <cfRule type="cellIs" dxfId="546" priority="622" operator="equal">
      <formula>"jb"</formula>
    </cfRule>
  </conditionalFormatting>
  <conditionalFormatting sqref="J1579">
    <cfRule type="cellIs" dxfId="545" priority="617" operator="equal">
      <formula>"RB"</formula>
    </cfRule>
    <cfRule type="cellIs" dxfId="544" priority="618" operator="equal">
      <formula>"jb"</formula>
    </cfRule>
  </conditionalFormatting>
  <conditionalFormatting sqref="J1579">
    <cfRule type="containsText" dxfId="543" priority="615" operator="containsText" text="RB">
      <formula>NOT(ISERROR(SEARCH("RB",J1579)))</formula>
    </cfRule>
    <cfRule type="containsText" dxfId="542" priority="616" operator="containsText" text="JB">
      <formula>NOT(ISERROR(SEARCH("JB",J1579)))</formula>
    </cfRule>
  </conditionalFormatting>
  <conditionalFormatting sqref="F1579">
    <cfRule type="containsText" dxfId="541" priority="607" operator="containsText" text="RB">
      <formula>NOT(ISERROR(SEARCH("RB",F1579)))</formula>
    </cfRule>
    <cfRule type="containsText" dxfId="540" priority="608" operator="containsText" text="JB">
      <formula>NOT(ISERROR(SEARCH("JB",F1579)))</formula>
    </cfRule>
  </conditionalFormatting>
  <conditionalFormatting sqref="A1579">
    <cfRule type="cellIs" dxfId="539" priority="613" operator="equal">
      <formula>"RB"</formula>
    </cfRule>
    <cfRule type="cellIs" dxfId="538" priority="614" operator="equal">
      <formula>"jb"</formula>
    </cfRule>
  </conditionalFormatting>
  <conditionalFormatting sqref="A1579">
    <cfRule type="containsText" dxfId="537" priority="611" operator="containsText" text="RB">
      <formula>NOT(ISERROR(SEARCH("RB",A1579)))</formula>
    </cfRule>
    <cfRule type="containsText" dxfId="536" priority="612" operator="containsText" text="JB">
      <formula>NOT(ISERROR(SEARCH("JB",A1579)))</formula>
    </cfRule>
  </conditionalFormatting>
  <conditionalFormatting sqref="AK1579">
    <cfRule type="cellIs" dxfId="535" priority="605" operator="equal">
      <formula>"RB"</formula>
    </cfRule>
    <cfRule type="cellIs" dxfId="534" priority="606" operator="equal">
      <formula>"jb"</formula>
    </cfRule>
  </conditionalFormatting>
  <conditionalFormatting sqref="AB1579">
    <cfRule type="containsText" dxfId="533" priority="599" operator="containsText" text="RB">
      <formula>NOT(ISERROR(SEARCH("RB",AB1579)))</formula>
    </cfRule>
    <cfRule type="containsText" dxfId="532" priority="600" operator="containsText" text="JB">
      <formula>NOT(ISERROR(SEARCH("JB",AB1579)))</formula>
    </cfRule>
  </conditionalFormatting>
  <conditionalFormatting sqref="V1594:V1608">
    <cfRule type="cellIs" dxfId="531" priority="593" operator="equal">
      <formula>"RB"</formula>
    </cfRule>
    <cfRule type="cellIs" dxfId="530" priority="594" operator="equal">
      <formula>"jb"</formula>
    </cfRule>
  </conditionalFormatting>
  <conditionalFormatting sqref="J1601">
    <cfRule type="containsText" dxfId="529" priority="587" operator="containsText" text="RB">
      <formula>NOT(ISERROR(SEARCH("RB",J1601)))</formula>
    </cfRule>
    <cfRule type="containsText" dxfId="528" priority="588" operator="containsText" text="JB">
      <formula>NOT(ISERROR(SEARCH("JB",J1601)))</formula>
    </cfRule>
  </conditionalFormatting>
  <conditionalFormatting sqref="AW1594:AW1608">
    <cfRule type="cellIs" dxfId="527" priority="583" operator="equal">
      <formula>"RB"</formula>
    </cfRule>
    <cfRule type="cellIs" dxfId="526" priority="584" operator="equal">
      <formula>"jb"</formula>
    </cfRule>
  </conditionalFormatting>
  <conditionalFormatting sqref="AQ1591">
    <cfRule type="containsText" dxfId="525" priority="577" operator="containsText" text="RB">
      <formula>NOT(ISERROR(SEARCH("RB",AQ1591)))</formula>
    </cfRule>
    <cfRule type="containsText" dxfId="524" priority="578" operator="containsText" text="JB">
      <formula>NOT(ISERROR(SEARCH("JB",AQ1591)))</formula>
    </cfRule>
  </conditionalFormatting>
  <conditionalFormatting sqref="F1601">
    <cfRule type="containsText" dxfId="523" priority="553" operator="containsText" text="RB">
      <formula>NOT(ISERROR(SEARCH("RB",F1601)))</formula>
    </cfRule>
    <cfRule type="containsText" dxfId="522" priority="554" operator="containsText" text="JB">
      <formula>NOT(ISERROR(SEARCH("JB",F1601)))</formula>
    </cfRule>
  </conditionalFormatting>
  <conditionalFormatting sqref="V1615:V1629">
    <cfRule type="cellIs" dxfId="521" priority="575" operator="equal">
      <formula>"RB"</formula>
    </cfRule>
    <cfRule type="cellIs" dxfId="520" priority="576" operator="equal">
      <formula>"jb"</formula>
    </cfRule>
  </conditionalFormatting>
  <conditionalFormatting sqref="P1612">
    <cfRule type="containsText" dxfId="519" priority="569" operator="containsText" text="RB">
      <formula>NOT(ISERROR(SEARCH("RB",P1612)))</formula>
    </cfRule>
    <cfRule type="containsText" dxfId="518" priority="570" operator="containsText" text="JB">
      <formula>NOT(ISERROR(SEARCH("JB",P1612)))</formula>
    </cfRule>
  </conditionalFormatting>
  <conditionalFormatting sqref="AW1615:AW1629">
    <cfRule type="cellIs" dxfId="517" priority="567" operator="equal">
      <formula>"RB"</formula>
    </cfRule>
    <cfRule type="cellIs" dxfId="516" priority="568" operator="equal">
      <formula>"jb"</formula>
    </cfRule>
  </conditionalFormatting>
  <conditionalFormatting sqref="AX1614:AY1614">
    <cfRule type="cellIs" dxfId="515" priority="565" operator="equal">
      <formula>"RB"</formula>
    </cfRule>
    <cfRule type="cellIs" dxfId="514" priority="566" operator="equal">
      <formula>"jb"</formula>
    </cfRule>
  </conditionalFormatting>
  <conditionalFormatting sqref="AQ1612">
    <cfRule type="containsText" dxfId="513" priority="561" operator="containsText" text="RB">
      <formula>NOT(ISERROR(SEARCH("RB",AQ1612)))</formula>
    </cfRule>
    <cfRule type="containsText" dxfId="512" priority="562" operator="containsText" text="JB">
      <formula>NOT(ISERROR(SEARCH("JB",AQ1612)))</formula>
    </cfRule>
  </conditionalFormatting>
  <conditionalFormatting sqref="F1601">
    <cfRule type="cellIs" dxfId="511" priority="555" operator="equal">
      <formula>"RB"</formula>
    </cfRule>
    <cfRule type="cellIs" dxfId="510" priority="556" operator="equal">
      <formula>"jb"</formula>
    </cfRule>
  </conditionalFormatting>
  <conditionalFormatting sqref="AK1601">
    <cfRule type="containsText" dxfId="509" priority="549" operator="containsText" text="RB">
      <formula>NOT(ISERROR(SEARCH("RB",AK1601)))</formula>
    </cfRule>
    <cfRule type="containsText" dxfId="508" priority="550" operator="containsText" text="JB">
      <formula>NOT(ISERROR(SEARCH("JB",AK1601)))</formula>
    </cfRule>
  </conditionalFormatting>
  <conditionalFormatting sqref="AG1601">
    <cfRule type="containsText" dxfId="507" priority="541" operator="containsText" text="RB">
      <formula>NOT(ISERROR(SEARCH("RB",AG1601)))</formula>
    </cfRule>
    <cfRule type="containsText" dxfId="506" priority="542" operator="containsText" text="JB">
      <formula>NOT(ISERROR(SEARCH("JB",AG1601)))</formula>
    </cfRule>
  </conditionalFormatting>
  <conditionalFormatting sqref="AB1601">
    <cfRule type="cellIs" dxfId="505" priority="547" operator="equal">
      <formula>"RB"</formula>
    </cfRule>
    <cfRule type="cellIs" dxfId="504" priority="548" operator="equal">
      <formula>"jb"</formula>
    </cfRule>
  </conditionalFormatting>
  <conditionalFormatting sqref="A1622">
    <cfRule type="containsText" dxfId="503" priority="533" operator="containsText" text="RB">
      <formula>NOT(ISERROR(SEARCH("RB",A1622)))</formula>
    </cfRule>
    <cfRule type="containsText" dxfId="502" priority="534" operator="containsText" text="JB">
      <formula>NOT(ISERROR(SEARCH("JB",A1622)))</formula>
    </cfRule>
  </conditionalFormatting>
  <conditionalFormatting sqref="AK1622">
    <cfRule type="cellIs" dxfId="501" priority="527" operator="equal">
      <formula>"RB"</formula>
    </cfRule>
    <cfRule type="cellIs" dxfId="500" priority="528" operator="equal">
      <formula>"jb"</formula>
    </cfRule>
  </conditionalFormatting>
  <conditionalFormatting sqref="AB1622">
    <cfRule type="containsText" dxfId="499" priority="521" operator="containsText" text="RB">
      <formula>NOT(ISERROR(SEARCH("RB",AB1622)))</formula>
    </cfRule>
    <cfRule type="containsText" dxfId="498" priority="522" operator="containsText" text="JB">
      <formula>NOT(ISERROR(SEARCH("JB",AB1622)))</formula>
    </cfRule>
  </conditionalFormatting>
  <conditionalFormatting sqref="AG1622">
    <cfRule type="cellIs" dxfId="497" priority="519" operator="equal">
      <formula>"RB"</formula>
    </cfRule>
    <cfRule type="cellIs" dxfId="496" priority="520" operator="equal">
      <formula>"jb"</formula>
    </cfRule>
  </conditionalFormatting>
  <conditionalFormatting sqref="F1645">
    <cfRule type="containsText" dxfId="495" priority="475" operator="containsText" text="RB">
      <formula>NOT(ISERROR(SEARCH("RB",F1645)))</formula>
    </cfRule>
    <cfRule type="containsText" dxfId="494" priority="476" operator="containsText" text="JB">
      <formula>NOT(ISERROR(SEARCH("JB",F1645)))</formula>
    </cfRule>
  </conditionalFormatting>
  <conditionalFormatting sqref="V1659:V1673">
    <cfRule type="cellIs" dxfId="493" priority="497" operator="equal">
      <formula>"RB"</formula>
    </cfRule>
    <cfRule type="cellIs" dxfId="492" priority="498" operator="equal">
      <formula>"jb"</formula>
    </cfRule>
  </conditionalFormatting>
  <conditionalFormatting sqref="W1658:X1658">
    <cfRule type="cellIs" dxfId="491" priority="495" operator="equal">
      <formula>"RB"</formula>
    </cfRule>
    <cfRule type="cellIs" dxfId="490" priority="496" operator="equal">
      <formula>"jb"</formula>
    </cfRule>
  </conditionalFormatting>
  <conditionalFormatting sqref="P1656:R1656">
    <cfRule type="cellIs" dxfId="489" priority="493" operator="equal">
      <formula>"RB"</formula>
    </cfRule>
    <cfRule type="cellIs" dxfId="488" priority="494" operator="equal">
      <formula>"jb"</formula>
    </cfRule>
  </conditionalFormatting>
  <conditionalFormatting sqref="P1656">
    <cfRule type="containsText" dxfId="487" priority="491" operator="containsText" text="RB">
      <formula>NOT(ISERROR(SEARCH("RB",P1656)))</formula>
    </cfRule>
    <cfRule type="containsText" dxfId="486" priority="492" operator="containsText" text="JB">
      <formula>NOT(ISERROR(SEARCH("JB",P1656)))</formula>
    </cfRule>
  </conditionalFormatting>
  <conditionalFormatting sqref="AW1659:AW1673">
    <cfRule type="cellIs" dxfId="485" priority="489" operator="equal">
      <formula>"RB"</formula>
    </cfRule>
    <cfRule type="cellIs" dxfId="484" priority="490" operator="equal">
      <formula>"jb"</formula>
    </cfRule>
  </conditionalFormatting>
  <conditionalFormatting sqref="AX1658:AY1658">
    <cfRule type="cellIs" dxfId="483" priority="487" operator="equal">
      <formula>"RB"</formula>
    </cfRule>
    <cfRule type="cellIs" dxfId="482" priority="488" operator="equal">
      <formula>"jb"</formula>
    </cfRule>
  </conditionalFormatting>
  <conditionalFormatting sqref="AQ1656:AS1656">
    <cfRule type="cellIs" dxfId="481" priority="485" operator="equal">
      <formula>"RB"</formula>
    </cfRule>
    <cfRule type="cellIs" dxfId="480" priority="486" operator="equal">
      <formula>"jb"</formula>
    </cfRule>
  </conditionalFormatting>
  <conditionalFormatting sqref="AQ1656">
    <cfRule type="containsText" dxfId="479" priority="483" operator="containsText" text="RB">
      <formula>NOT(ISERROR(SEARCH("RB",AQ1656)))</formula>
    </cfRule>
    <cfRule type="containsText" dxfId="478" priority="484" operator="containsText" text="JB">
      <formula>NOT(ISERROR(SEARCH("JB",AQ1656)))</formula>
    </cfRule>
  </conditionalFormatting>
  <conditionalFormatting sqref="A1645">
    <cfRule type="cellIs" dxfId="477" priority="481" operator="equal">
      <formula>"RB"</formula>
    </cfRule>
    <cfRule type="cellIs" dxfId="476" priority="482" operator="equal">
      <formula>"jb"</formula>
    </cfRule>
  </conditionalFormatting>
  <conditionalFormatting sqref="A1645">
    <cfRule type="containsText" dxfId="475" priority="479" operator="containsText" text="RB">
      <formula>NOT(ISERROR(SEARCH("RB",A1645)))</formula>
    </cfRule>
    <cfRule type="containsText" dxfId="474" priority="480" operator="containsText" text="JB">
      <formula>NOT(ISERROR(SEARCH("JB",A1645)))</formula>
    </cfRule>
  </conditionalFormatting>
  <conditionalFormatting sqref="F1645">
    <cfRule type="cellIs" dxfId="473" priority="477" operator="equal">
      <formula>"RB"</formula>
    </cfRule>
    <cfRule type="cellIs" dxfId="472" priority="478" operator="equal">
      <formula>"jb"</formula>
    </cfRule>
  </conditionalFormatting>
  <conditionalFormatting sqref="AK1645">
    <cfRule type="cellIs" dxfId="471" priority="473" operator="equal">
      <formula>"RB"</formula>
    </cfRule>
    <cfRule type="cellIs" dxfId="470" priority="474" operator="equal">
      <formula>"jb"</formula>
    </cfRule>
  </conditionalFormatting>
  <conditionalFormatting sqref="AK1645">
    <cfRule type="containsText" dxfId="469" priority="471" operator="containsText" text="RB">
      <formula>NOT(ISERROR(SEARCH("RB",AK1645)))</formula>
    </cfRule>
    <cfRule type="containsText" dxfId="468" priority="472" operator="containsText" text="JB">
      <formula>NOT(ISERROR(SEARCH("JB",AK1645)))</formula>
    </cfRule>
  </conditionalFormatting>
  <conditionalFormatting sqref="AG1645">
    <cfRule type="containsText" dxfId="467" priority="463" operator="containsText" text="RB">
      <formula>NOT(ISERROR(SEARCH("RB",AG1645)))</formula>
    </cfRule>
    <cfRule type="containsText" dxfId="466" priority="464" operator="containsText" text="JB">
      <formula>NOT(ISERROR(SEARCH("JB",AG1645)))</formula>
    </cfRule>
  </conditionalFormatting>
  <conditionalFormatting sqref="AB1645">
    <cfRule type="cellIs" dxfId="465" priority="469" operator="equal">
      <formula>"RB"</formula>
    </cfRule>
    <cfRule type="cellIs" dxfId="464" priority="470" operator="equal">
      <formula>"jb"</formula>
    </cfRule>
  </conditionalFormatting>
  <conditionalFormatting sqref="AB1645">
    <cfRule type="containsText" dxfId="463" priority="467" operator="containsText" text="RB">
      <formula>NOT(ISERROR(SEARCH("RB",AB1645)))</formula>
    </cfRule>
    <cfRule type="containsText" dxfId="462" priority="468" operator="containsText" text="JB">
      <formula>NOT(ISERROR(SEARCH("JB",AB1645)))</formula>
    </cfRule>
  </conditionalFormatting>
  <conditionalFormatting sqref="AG1645">
    <cfRule type="cellIs" dxfId="461" priority="465" operator="equal">
      <formula>"RB"</formula>
    </cfRule>
    <cfRule type="cellIs" dxfId="460" priority="466" operator="equal">
      <formula>"jb"</formula>
    </cfRule>
  </conditionalFormatting>
  <conditionalFormatting sqref="J1666">
    <cfRule type="cellIs" dxfId="459" priority="461" operator="equal">
      <formula>"RB"</formula>
    </cfRule>
    <cfRule type="cellIs" dxfId="458" priority="462" operator="equal">
      <formula>"jb"</formula>
    </cfRule>
  </conditionalFormatting>
  <conditionalFormatting sqref="J1666">
    <cfRule type="containsText" dxfId="457" priority="459" operator="containsText" text="RB">
      <formula>NOT(ISERROR(SEARCH("RB",J1666)))</formula>
    </cfRule>
    <cfRule type="containsText" dxfId="456" priority="460" operator="containsText" text="JB">
      <formula>NOT(ISERROR(SEARCH("JB",J1666)))</formula>
    </cfRule>
  </conditionalFormatting>
  <conditionalFormatting sqref="F1666">
    <cfRule type="containsText" dxfId="455" priority="451" operator="containsText" text="RB">
      <formula>NOT(ISERROR(SEARCH("RB",F1666)))</formula>
    </cfRule>
    <cfRule type="containsText" dxfId="454" priority="452" operator="containsText" text="JB">
      <formula>NOT(ISERROR(SEARCH("JB",F1666)))</formula>
    </cfRule>
  </conditionalFormatting>
  <conditionalFormatting sqref="A1666">
    <cfRule type="cellIs" dxfId="453" priority="457" operator="equal">
      <formula>"RB"</formula>
    </cfRule>
    <cfRule type="cellIs" dxfId="452" priority="458" operator="equal">
      <formula>"jb"</formula>
    </cfRule>
  </conditionalFormatting>
  <conditionalFormatting sqref="A1666">
    <cfRule type="containsText" dxfId="451" priority="455" operator="containsText" text="RB">
      <formula>NOT(ISERROR(SEARCH("RB",A1666)))</formula>
    </cfRule>
    <cfRule type="containsText" dxfId="450" priority="456" operator="containsText" text="JB">
      <formula>NOT(ISERROR(SEARCH("JB",A1666)))</formula>
    </cfRule>
  </conditionalFormatting>
  <conditionalFormatting sqref="F1666">
    <cfRule type="cellIs" dxfId="449" priority="453" operator="equal">
      <formula>"RB"</formula>
    </cfRule>
    <cfRule type="cellIs" dxfId="448" priority="454" operator="equal">
      <formula>"jb"</formula>
    </cfRule>
  </conditionalFormatting>
  <conditionalFormatting sqref="AK1666">
    <cfRule type="cellIs" dxfId="447" priority="449" operator="equal">
      <formula>"RB"</formula>
    </cfRule>
    <cfRule type="cellIs" dxfId="446" priority="450" operator="equal">
      <formula>"jb"</formula>
    </cfRule>
  </conditionalFormatting>
  <conditionalFormatting sqref="AK1666">
    <cfRule type="containsText" dxfId="445" priority="447" operator="containsText" text="RB">
      <formula>NOT(ISERROR(SEARCH("RB",AK1666)))</formula>
    </cfRule>
    <cfRule type="containsText" dxfId="444" priority="448" operator="containsText" text="JB">
      <formula>NOT(ISERROR(SEARCH("JB",AK1666)))</formula>
    </cfRule>
  </conditionalFormatting>
  <conditionalFormatting sqref="AG1666">
    <cfRule type="containsText" dxfId="443" priority="439" operator="containsText" text="RB">
      <formula>NOT(ISERROR(SEARCH("RB",AG1666)))</formula>
    </cfRule>
    <cfRule type="containsText" dxfId="442" priority="440" operator="containsText" text="JB">
      <formula>NOT(ISERROR(SEARCH("JB",AG1666)))</formula>
    </cfRule>
  </conditionalFormatting>
  <conditionalFormatting sqref="AB1666">
    <cfRule type="cellIs" dxfId="441" priority="445" operator="equal">
      <formula>"RB"</formula>
    </cfRule>
    <cfRule type="cellIs" dxfId="440" priority="446" operator="equal">
      <formula>"jb"</formula>
    </cfRule>
  </conditionalFormatting>
  <conditionalFormatting sqref="AB1666">
    <cfRule type="containsText" dxfId="439" priority="443" operator="containsText" text="RB">
      <formula>NOT(ISERROR(SEARCH("RB",AB1666)))</formula>
    </cfRule>
    <cfRule type="containsText" dxfId="438" priority="444" operator="containsText" text="JB">
      <formula>NOT(ISERROR(SEARCH("JB",AB1666)))</formula>
    </cfRule>
  </conditionalFormatting>
  <conditionalFormatting sqref="AG1666">
    <cfRule type="cellIs" dxfId="437" priority="441" operator="equal">
      <formula>"RB"</formula>
    </cfRule>
    <cfRule type="cellIs" dxfId="436" priority="442" operator="equal">
      <formula>"jb"</formula>
    </cfRule>
  </conditionalFormatting>
  <conditionalFormatting sqref="V1680:V1694">
    <cfRule type="cellIs" dxfId="435" priority="437" operator="equal">
      <formula>"RB"</formula>
    </cfRule>
    <cfRule type="cellIs" dxfId="434" priority="438" operator="equal">
      <formula>"jb"</formula>
    </cfRule>
  </conditionalFormatting>
  <conditionalFormatting sqref="W1679:X1679">
    <cfRule type="cellIs" dxfId="433" priority="435" operator="equal">
      <formula>"RB"</formula>
    </cfRule>
    <cfRule type="cellIs" dxfId="432" priority="436" operator="equal">
      <formula>"jb"</formula>
    </cfRule>
  </conditionalFormatting>
  <conditionalFormatting sqref="J1687 P1677:R1677">
    <cfRule type="cellIs" dxfId="431" priority="433" operator="equal">
      <formula>"RB"</formula>
    </cfRule>
    <cfRule type="cellIs" dxfId="430" priority="434" operator="equal">
      <formula>"jb"</formula>
    </cfRule>
  </conditionalFormatting>
  <conditionalFormatting sqref="J1687">
    <cfRule type="containsText" dxfId="429" priority="431" operator="containsText" text="RB">
      <formula>NOT(ISERROR(SEARCH("RB",J1687)))</formula>
    </cfRule>
    <cfRule type="containsText" dxfId="428" priority="432" operator="containsText" text="JB">
      <formula>NOT(ISERROR(SEARCH("JB",J1687)))</formula>
    </cfRule>
  </conditionalFormatting>
  <conditionalFormatting sqref="P1677">
    <cfRule type="containsText" dxfId="427" priority="429" operator="containsText" text="RB">
      <formula>NOT(ISERROR(SEARCH("RB",P1677)))</formula>
    </cfRule>
    <cfRule type="containsText" dxfId="426" priority="430" operator="containsText" text="JB">
      <formula>NOT(ISERROR(SEARCH("JB",P1677)))</formula>
    </cfRule>
  </conditionalFormatting>
  <conditionalFormatting sqref="AW1680:AW1694">
    <cfRule type="cellIs" dxfId="425" priority="427" operator="equal">
      <formula>"RB"</formula>
    </cfRule>
    <cfRule type="cellIs" dxfId="424" priority="428" operator="equal">
      <formula>"jb"</formula>
    </cfRule>
  </conditionalFormatting>
  <conditionalFormatting sqref="AX1679:AY1679">
    <cfRule type="cellIs" dxfId="423" priority="425" operator="equal">
      <formula>"RB"</formula>
    </cfRule>
    <cfRule type="cellIs" dxfId="422" priority="426" operator="equal">
      <formula>"jb"</formula>
    </cfRule>
  </conditionalFormatting>
  <conditionalFormatting sqref="AQ1677:AS1677">
    <cfRule type="cellIs" dxfId="421" priority="423" operator="equal">
      <formula>"RB"</formula>
    </cfRule>
    <cfRule type="cellIs" dxfId="420" priority="424" operator="equal">
      <formula>"jb"</formula>
    </cfRule>
  </conditionalFormatting>
  <conditionalFormatting sqref="AQ1677">
    <cfRule type="containsText" dxfId="419" priority="421" operator="containsText" text="RB">
      <formula>NOT(ISERROR(SEARCH("RB",AQ1677)))</formula>
    </cfRule>
    <cfRule type="containsText" dxfId="418" priority="422" operator="containsText" text="JB">
      <formula>NOT(ISERROR(SEARCH("JB",AQ1677)))</formula>
    </cfRule>
  </conditionalFormatting>
  <conditionalFormatting sqref="F1687">
    <cfRule type="containsText" dxfId="417" priority="397" operator="containsText" text="RB">
      <formula>NOT(ISERROR(SEARCH("RB",F1687)))</formula>
    </cfRule>
    <cfRule type="containsText" dxfId="416" priority="398" operator="containsText" text="JB">
      <formula>NOT(ISERROR(SEARCH("JB",F1687)))</formula>
    </cfRule>
  </conditionalFormatting>
  <conditionalFormatting sqref="V1701:V1715">
    <cfRule type="cellIs" dxfId="415" priority="419" operator="equal">
      <formula>"RB"</formula>
    </cfRule>
    <cfRule type="cellIs" dxfId="414" priority="420" operator="equal">
      <formula>"jb"</formula>
    </cfRule>
  </conditionalFormatting>
  <conditionalFormatting sqref="W1700:X1700">
    <cfRule type="cellIs" dxfId="413" priority="417" operator="equal">
      <formula>"RB"</formula>
    </cfRule>
    <cfRule type="cellIs" dxfId="412" priority="418" operator="equal">
      <formula>"jb"</formula>
    </cfRule>
  </conditionalFormatting>
  <conditionalFormatting sqref="P1698:R1698">
    <cfRule type="cellIs" dxfId="411" priority="415" operator="equal">
      <formula>"RB"</formula>
    </cfRule>
    <cfRule type="cellIs" dxfId="410" priority="416" operator="equal">
      <formula>"jb"</formula>
    </cfRule>
  </conditionalFormatting>
  <conditionalFormatting sqref="P1698">
    <cfRule type="containsText" dxfId="409" priority="413" operator="containsText" text="RB">
      <formula>NOT(ISERROR(SEARCH("RB",P1698)))</formula>
    </cfRule>
    <cfRule type="containsText" dxfId="408" priority="414" operator="containsText" text="JB">
      <formula>NOT(ISERROR(SEARCH("JB",P1698)))</formula>
    </cfRule>
  </conditionalFormatting>
  <conditionalFormatting sqref="AW1701:AW1715">
    <cfRule type="cellIs" dxfId="407" priority="411" operator="equal">
      <formula>"RB"</formula>
    </cfRule>
    <cfRule type="cellIs" dxfId="406" priority="412" operator="equal">
      <formula>"jb"</formula>
    </cfRule>
  </conditionalFormatting>
  <conditionalFormatting sqref="AX1700:AY1700">
    <cfRule type="cellIs" dxfId="405" priority="409" operator="equal">
      <formula>"RB"</formula>
    </cfRule>
    <cfRule type="cellIs" dxfId="404" priority="410" operator="equal">
      <formula>"jb"</formula>
    </cfRule>
  </conditionalFormatting>
  <conditionalFormatting sqref="AQ1698:AS1698">
    <cfRule type="cellIs" dxfId="403" priority="407" operator="equal">
      <formula>"RB"</formula>
    </cfRule>
    <cfRule type="cellIs" dxfId="402" priority="408" operator="equal">
      <formula>"jb"</formula>
    </cfRule>
  </conditionalFormatting>
  <conditionalFormatting sqref="AQ1698">
    <cfRule type="containsText" dxfId="401" priority="405" operator="containsText" text="RB">
      <formula>NOT(ISERROR(SEARCH("RB",AQ1698)))</formula>
    </cfRule>
    <cfRule type="containsText" dxfId="400" priority="406" operator="containsText" text="JB">
      <formula>NOT(ISERROR(SEARCH("JB",AQ1698)))</formula>
    </cfRule>
  </conditionalFormatting>
  <conditionalFormatting sqref="A1687">
    <cfRule type="cellIs" dxfId="399" priority="403" operator="equal">
      <formula>"RB"</formula>
    </cfRule>
    <cfRule type="cellIs" dxfId="398" priority="404" operator="equal">
      <formula>"jb"</formula>
    </cfRule>
  </conditionalFormatting>
  <conditionalFormatting sqref="A1687">
    <cfRule type="containsText" dxfId="397" priority="401" operator="containsText" text="RB">
      <formula>NOT(ISERROR(SEARCH("RB",A1687)))</formula>
    </cfRule>
    <cfRule type="containsText" dxfId="396" priority="402" operator="containsText" text="JB">
      <formula>NOT(ISERROR(SEARCH("JB",A1687)))</formula>
    </cfRule>
  </conditionalFormatting>
  <conditionalFormatting sqref="F1687">
    <cfRule type="cellIs" dxfId="395" priority="399" operator="equal">
      <formula>"RB"</formula>
    </cfRule>
    <cfRule type="cellIs" dxfId="394" priority="400" operator="equal">
      <formula>"jb"</formula>
    </cfRule>
  </conditionalFormatting>
  <conditionalFormatting sqref="AK1687">
    <cfRule type="cellIs" dxfId="393" priority="395" operator="equal">
      <formula>"RB"</formula>
    </cfRule>
    <cfRule type="cellIs" dxfId="392" priority="396" operator="equal">
      <formula>"jb"</formula>
    </cfRule>
  </conditionalFormatting>
  <conditionalFormatting sqref="AK1687">
    <cfRule type="containsText" dxfId="391" priority="393" operator="containsText" text="RB">
      <formula>NOT(ISERROR(SEARCH("RB",AK1687)))</formula>
    </cfRule>
    <cfRule type="containsText" dxfId="390" priority="394" operator="containsText" text="JB">
      <formula>NOT(ISERROR(SEARCH("JB",AK1687)))</formula>
    </cfRule>
  </conditionalFormatting>
  <conditionalFormatting sqref="AG1687">
    <cfRule type="containsText" dxfId="389" priority="385" operator="containsText" text="RB">
      <formula>NOT(ISERROR(SEARCH("RB",AG1687)))</formula>
    </cfRule>
    <cfRule type="containsText" dxfId="388" priority="386" operator="containsText" text="JB">
      <formula>NOT(ISERROR(SEARCH("JB",AG1687)))</formula>
    </cfRule>
  </conditionalFormatting>
  <conditionalFormatting sqref="AB1687">
    <cfRule type="cellIs" dxfId="387" priority="391" operator="equal">
      <formula>"RB"</formula>
    </cfRule>
    <cfRule type="cellIs" dxfId="386" priority="392" operator="equal">
      <formula>"jb"</formula>
    </cfRule>
  </conditionalFormatting>
  <conditionalFormatting sqref="AB1687">
    <cfRule type="containsText" dxfId="385" priority="389" operator="containsText" text="RB">
      <formula>NOT(ISERROR(SEARCH("RB",AB1687)))</formula>
    </cfRule>
    <cfRule type="containsText" dxfId="384" priority="390" operator="containsText" text="JB">
      <formula>NOT(ISERROR(SEARCH("JB",AB1687)))</formula>
    </cfRule>
  </conditionalFormatting>
  <conditionalFormatting sqref="AG1687">
    <cfRule type="cellIs" dxfId="383" priority="387" operator="equal">
      <formula>"RB"</formula>
    </cfRule>
    <cfRule type="cellIs" dxfId="382" priority="388" operator="equal">
      <formula>"jb"</formula>
    </cfRule>
  </conditionalFormatting>
  <conditionalFormatting sqref="J1708">
    <cfRule type="cellIs" dxfId="381" priority="383" operator="equal">
      <formula>"RB"</formula>
    </cfRule>
    <cfRule type="cellIs" dxfId="380" priority="384" operator="equal">
      <formula>"jb"</formula>
    </cfRule>
  </conditionalFormatting>
  <conditionalFormatting sqref="J1708">
    <cfRule type="containsText" dxfId="379" priority="381" operator="containsText" text="RB">
      <formula>NOT(ISERROR(SEARCH("RB",J1708)))</formula>
    </cfRule>
    <cfRule type="containsText" dxfId="378" priority="382" operator="containsText" text="JB">
      <formula>NOT(ISERROR(SEARCH("JB",J1708)))</formula>
    </cfRule>
  </conditionalFormatting>
  <conditionalFormatting sqref="F1708">
    <cfRule type="containsText" dxfId="377" priority="373" operator="containsText" text="RB">
      <formula>NOT(ISERROR(SEARCH("RB",F1708)))</formula>
    </cfRule>
    <cfRule type="containsText" dxfId="376" priority="374" operator="containsText" text="JB">
      <formula>NOT(ISERROR(SEARCH("JB",F1708)))</formula>
    </cfRule>
  </conditionalFormatting>
  <conditionalFormatting sqref="A1708">
    <cfRule type="cellIs" dxfId="375" priority="379" operator="equal">
      <formula>"RB"</formula>
    </cfRule>
    <cfRule type="cellIs" dxfId="374" priority="380" operator="equal">
      <formula>"jb"</formula>
    </cfRule>
  </conditionalFormatting>
  <conditionalFormatting sqref="A1708">
    <cfRule type="containsText" dxfId="373" priority="377" operator="containsText" text="RB">
      <formula>NOT(ISERROR(SEARCH("RB",A1708)))</formula>
    </cfRule>
    <cfRule type="containsText" dxfId="372" priority="378" operator="containsText" text="JB">
      <formula>NOT(ISERROR(SEARCH("JB",A1708)))</formula>
    </cfRule>
  </conditionalFormatting>
  <conditionalFormatting sqref="F1708">
    <cfRule type="cellIs" dxfId="371" priority="375" operator="equal">
      <formula>"RB"</formula>
    </cfRule>
    <cfRule type="cellIs" dxfId="370" priority="376" operator="equal">
      <formula>"jb"</formula>
    </cfRule>
  </conditionalFormatting>
  <conditionalFormatting sqref="AK1708">
    <cfRule type="cellIs" dxfId="369" priority="371" operator="equal">
      <formula>"RB"</formula>
    </cfRule>
    <cfRule type="cellIs" dxfId="368" priority="372" operator="equal">
      <formula>"jb"</formula>
    </cfRule>
  </conditionalFormatting>
  <conditionalFormatting sqref="AK1708">
    <cfRule type="containsText" dxfId="367" priority="369" operator="containsText" text="RB">
      <formula>NOT(ISERROR(SEARCH("RB",AK1708)))</formula>
    </cfRule>
    <cfRule type="containsText" dxfId="366" priority="370" operator="containsText" text="JB">
      <formula>NOT(ISERROR(SEARCH("JB",AK1708)))</formula>
    </cfRule>
  </conditionalFormatting>
  <conditionalFormatting sqref="AB1708">
    <cfRule type="cellIs" dxfId="365" priority="367" operator="equal">
      <formula>"RB"</formula>
    </cfRule>
    <cfRule type="cellIs" dxfId="364" priority="368" operator="equal">
      <formula>"jb"</formula>
    </cfRule>
  </conditionalFormatting>
  <conditionalFormatting sqref="AB1708">
    <cfRule type="containsText" dxfId="363" priority="365" operator="containsText" text="RB">
      <formula>NOT(ISERROR(SEARCH("RB",AB1708)))</formula>
    </cfRule>
    <cfRule type="containsText" dxfId="362" priority="366" operator="containsText" text="JB">
      <formula>NOT(ISERROR(SEARCH("JB",AB1708)))</formula>
    </cfRule>
  </conditionalFormatting>
  <conditionalFormatting sqref="AG1708">
    <cfRule type="cellIs" dxfId="361" priority="363" operator="equal">
      <formula>"RB"</formula>
    </cfRule>
    <cfRule type="cellIs" dxfId="360" priority="364" operator="equal">
      <formula>"jb"</formula>
    </cfRule>
  </conditionalFormatting>
  <conditionalFormatting sqref="V1766:V1780 V1733:V1737 V1741:V1749">
    <cfRule type="cellIs" dxfId="359" priority="359" operator="equal">
      <formula>"RB"</formula>
    </cfRule>
    <cfRule type="cellIs" dxfId="358" priority="360" operator="equal">
      <formula>"jb"</formula>
    </cfRule>
  </conditionalFormatting>
  <conditionalFormatting sqref="W1765:X1765">
    <cfRule type="cellIs" dxfId="357" priority="357" operator="equal">
      <formula>"RB"</formula>
    </cfRule>
    <cfRule type="cellIs" dxfId="356" priority="358" operator="equal">
      <formula>"jb"</formula>
    </cfRule>
  </conditionalFormatting>
  <conditionalFormatting sqref="J1773 P1763:R1763">
    <cfRule type="cellIs" dxfId="355" priority="355" operator="equal">
      <formula>"RB"</formula>
    </cfRule>
    <cfRule type="cellIs" dxfId="354" priority="356" operator="equal">
      <formula>"jb"</formula>
    </cfRule>
  </conditionalFormatting>
  <conditionalFormatting sqref="J1773">
    <cfRule type="containsText" dxfId="353" priority="353" operator="containsText" text="RB">
      <formula>NOT(ISERROR(SEARCH("RB",J1773)))</formula>
    </cfRule>
    <cfRule type="containsText" dxfId="352" priority="354" operator="containsText" text="JB">
      <formula>NOT(ISERROR(SEARCH("JB",J1773)))</formula>
    </cfRule>
  </conditionalFormatting>
  <conditionalFormatting sqref="P1763">
    <cfRule type="containsText" dxfId="351" priority="351" operator="containsText" text="RB">
      <formula>NOT(ISERROR(SEARCH("RB",P1763)))</formula>
    </cfRule>
    <cfRule type="containsText" dxfId="350" priority="352" operator="containsText" text="JB">
      <formula>NOT(ISERROR(SEARCH("JB",P1763)))</formula>
    </cfRule>
  </conditionalFormatting>
  <conditionalFormatting sqref="AW1766:AW1780">
    <cfRule type="cellIs" dxfId="349" priority="349" operator="equal">
      <formula>"RB"</formula>
    </cfRule>
    <cfRule type="cellIs" dxfId="348" priority="350" operator="equal">
      <formula>"jb"</formula>
    </cfRule>
  </conditionalFormatting>
  <conditionalFormatting sqref="AX1765:AY1765">
    <cfRule type="cellIs" dxfId="347" priority="347" operator="equal">
      <formula>"RB"</formula>
    </cfRule>
    <cfRule type="cellIs" dxfId="346" priority="348" operator="equal">
      <formula>"jb"</formula>
    </cfRule>
  </conditionalFormatting>
  <conditionalFormatting sqref="AQ1763:AS1763">
    <cfRule type="cellIs" dxfId="345" priority="345" operator="equal">
      <formula>"RB"</formula>
    </cfRule>
    <cfRule type="cellIs" dxfId="344" priority="346" operator="equal">
      <formula>"jb"</formula>
    </cfRule>
  </conditionalFormatting>
  <conditionalFormatting sqref="A1816">
    <cfRule type="containsText" dxfId="343" priority="199" operator="containsText" text="RB">
      <formula>NOT(ISERROR(SEARCH("RB",A1816)))</formula>
    </cfRule>
    <cfRule type="containsText" dxfId="342" priority="200" operator="containsText" text="JB">
      <formula>NOT(ISERROR(SEARCH("JB",A1816)))</formula>
    </cfRule>
  </conditionalFormatting>
  <conditionalFormatting sqref="AQ1763">
    <cfRule type="containsText" dxfId="341" priority="343" operator="containsText" text="RB">
      <formula>NOT(ISERROR(SEARCH("RB",AQ1763)))</formula>
    </cfRule>
    <cfRule type="containsText" dxfId="340" priority="344" operator="containsText" text="JB">
      <formula>NOT(ISERROR(SEARCH("JB",AQ1763)))</formula>
    </cfRule>
  </conditionalFormatting>
  <conditionalFormatting sqref="P1722">
    <cfRule type="containsText" dxfId="339" priority="333" operator="containsText" text="RB">
      <formula>NOT(ISERROR(SEARCH("RB",P1722)))</formula>
    </cfRule>
    <cfRule type="containsText" dxfId="338" priority="334" operator="containsText" text="JB">
      <formula>NOT(ISERROR(SEARCH("JB",P1722)))</formula>
    </cfRule>
  </conditionalFormatting>
  <conditionalFormatting sqref="V1725:V1728">
    <cfRule type="cellIs" dxfId="337" priority="341" operator="equal">
      <formula>"RB"</formula>
    </cfRule>
    <cfRule type="cellIs" dxfId="336" priority="342" operator="equal">
      <formula>"jb"</formula>
    </cfRule>
  </conditionalFormatting>
  <conditionalFormatting sqref="W1724:X1724">
    <cfRule type="cellIs" dxfId="335" priority="339" operator="equal">
      <formula>"RB"</formula>
    </cfRule>
    <cfRule type="cellIs" dxfId="334" priority="340" operator="equal">
      <formula>"jb"</formula>
    </cfRule>
  </conditionalFormatting>
  <conditionalFormatting sqref="A1737 P1722:R1722">
    <cfRule type="cellIs" dxfId="333" priority="337" operator="equal">
      <formula>"RB"</formula>
    </cfRule>
    <cfRule type="cellIs" dxfId="332" priority="338" operator="equal">
      <formula>"jb"</formula>
    </cfRule>
  </conditionalFormatting>
  <conditionalFormatting sqref="A1737">
    <cfRule type="containsText" dxfId="331" priority="335" operator="containsText" text="RB">
      <formula>NOT(ISERROR(SEARCH("RB",A1737)))</formula>
    </cfRule>
    <cfRule type="containsText" dxfId="330" priority="336" operator="containsText" text="JB">
      <formula>NOT(ISERROR(SEARCH("JB",A1737)))</formula>
    </cfRule>
  </conditionalFormatting>
  <conditionalFormatting sqref="V1729:V1732">
    <cfRule type="cellIs" dxfId="329" priority="331" operator="equal">
      <formula>"RB"</formula>
    </cfRule>
    <cfRule type="cellIs" dxfId="328" priority="332" operator="equal">
      <formula>"jb"</formula>
    </cfRule>
  </conditionalFormatting>
  <conditionalFormatting sqref="V1738:V1740">
    <cfRule type="cellIs" dxfId="327" priority="329" operator="equal">
      <formula>"RB"</formula>
    </cfRule>
    <cfRule type="cellIs" dxfId="326" priority="330" operator="equal">
      <formula>"jb"</formula>
    </cfRule>
  </conditionalFormatting>
  <conditionalFormatting sqref="V1752:V1758">
    <cfRule type="cellIs" dxfId="325" priority="327" operator="equal">
      <formula>"RB"</formula>
    </cfRule>
    <cfRule type="cellIs" dxfId="324" priority="328" operator="equal">
      <formula>"jb"</formula>
    </cfRule>
  </conditionalFormatting>
  <conditionalFormatting sqref="AW1733:AW1737 AW1741:AW1749">
    <cfRule type="cellIs" dxfId="323" priority="325" operator="equal">
      <formula>"RB"</formula>
    </cfRule>
    <cfRule type="cellIs" dxfId="322" priority="326" operator="equal">
      <formula>"jb"</formula>
    </cfRule>
  </conditionalFormatting>
  <conditionalFormatting sqref="AQ1722">
    <cfRule type="containsText" dxfId="321" priority="315" operator="containsText" text="RB">
      <formula>NOT(ISERROR(SEARCH("RB",AQ1722)))</formula>
    </cfRule>
    <cfRule type="containsText" dxfId="320" priority="316" operator="containsText" text="JB">
      <formula>NOT(ISERROR(SEARCH("JB",AQ1722)))</formula>
    </cfRule>
  </conditionalFormatting>
  <conditionalFormatting sqref="AW1725:AW1728">
    <cfRule type="cellIs" dxfId="319" priority="323" operator="equal">
      <formula>"RB"</formula>
    </cfRule>
    <cfRule type="cellIs" dxfId="318" priority="324" operator="equal">
      <formula>"jb"</formula>
    </cfRule>
  </conditionalFormatting>
  <conditionalFormatting sqref="AX1724:AY1724">
    <cfRule type="cellIs" dxfId="317" priority="321" operator="equal">
      <formula>"RB"</formula>
    </cfRule>
    <cfRule type="cellIs" dxfId="316" priority="322" operator="equal">
      <formula>"jb"</formula>
    </cfRule>
  </conditionalFormatting>
  <conditionalFormatting sqref="AK1737 AQ1722:AS1722">
    <cfRule type="cellIs" dxfId="315" priority="319" operator="equal">
      <formula>"RB"</formula>
    </cfRule>
    <cfRule type="cellIs" dxfId="314" priority="320" operator="equal">
      <formula>"jb"</formula>
    </cfRule>
  </conditionalFormatting>
  <conditionalFormatting sqref="AK1737">
    <cfRule type="containsText" dxfId="313" priority="317" operator="containsText" text="RB">
      <formula>NOT(ISERROR(SEARCH("RB",AK1737)))</formula>
    </cfRule>
    <cfRule type="containsText" dxfId="312" priority="318" operator="containsText" text="JB">
      <formula>NOT(ISERROR(SEARCH("JB",AK1737)))</formula>
    </cfRule>
  </conditionalFormatting>
  <conditionalFormatting sqref="AW1729:AW1732">
    <cfRule type="cellIs" dxfId="311" priority="313" operator="equal">
      <formula>"RB"</formula>
    </cfRule>
    <cfRule type="cellIs" dxfId="310" priority="314" operator="equal">
      <formula>"jb"</formula>
    </cfRule>
  </conditionalFormatting>
  <conditionalFormatting sqref="AW1738:AW1740">
    <cfRule type="cellIs" dxfId="309" priority="311" operator="equal">
      <formula>"RB"</formula>
    </cfRule>
    <cfRule type="cellIs" dxfId="308" priority="312" operator="equal">
      <formula>"jb"</formula>
    </cfRule>
  </conditionalFormatting>
  <conditionalFormatting sqref="AW1752:AW1758">
    <cfRule type="cellIs" dxfId="307" priority="309" operator="equal">
      <formula>"RB"</formula>
    </cfRule>
    <cfRule type="cellIs" dxfId="306" priority="310" operator="equal">
      <formula>"jb"</formula>
    </cfRule>
  </conditionalFormatting>
  <conditionalFormatting sqref="F1737">
    <cfRule type="containsText" dxfId="305" priority="289" operator="containsText" text="RB">
      <formula>NOT(ISERROR(SEARCH("RB",F1737)))</formula>
    </cfRule>
    <cfRule type="containsText" dxfId="304" priority="290" operator="containsText" text="JB">
      <formula>NOT(ISERROR(SEARCH("JB",F1737)))</formula>
    </cfRule>
  </conditionalFormatting>
  <conditionalFormatting sqref="F1773">
    <cfRule type="containsText" dxfId="303" priority="273" operator="containsText" text="RB">
      <formula>NOT(ISERROR(SEARCH("RB",F1773)))</formula>
    </cfRule>
    <cfRule type="containsText" dxfId="302" priority="274" operator="containsText" text="JB">
      <formula>NOT(ISERROR(SEARCH("JB",F1773)))</formula>
    </cfRule>
  </conditionalFormatting>
  <conditionalFormatting sqref="AG1923">
    <cfRule type="containsText" dxfId="301" priority="3" operator="containsText" text="RB">
      <formula>NOT(ISERROR(SEARCH("RB",AG1923)))</formula>
    </cfRule>
    <cfRule type="containsText" dxfId="300" priority="4" operator="containsText" text="JB">
      <formula>NOT(ISERROR(SEARCH("JB",AG1923)))</formula>
    </cfRule>
  </conditionalFormatting>
  <conditionalFormatting sqref="V1787:V1801">
    <cfRule type="cellIs" dxfId="299" priority="307" operator="equal">
      <formula>"RB"</formula>
    </cfRule>
    <cfRule type="cellIs" dxfId="298" priority="308" operator="equal">
      <formula>"jb"</formula>
    </cfRule>
  </conditionalFormatting>
  <conditionalFormatting sqref="W1786:X1786">
    <cfRule type="cellIs" dxfId="297" priority="305" operator="equal">
      <formula>"RB"</formula>
    </cfRule>
    <cfRule type="cellIs" dxfId="296" priority="306" operator="equal">
      <formula>"jb"</formula>
    </cfRule>
  </conditionalFormatting>
  <conditionalFormatting sqref="P1784:R1784">
    <cfRule type="cellIs" dxfId="295" priority="303" operator="equal">
      <formula>"RB"</formula>
    </cfRule>
    <cfRule type="cellIs" dxfId="294" priority="304" operator="equal">
      <formula>"jb"</formula>
    </cfRule>
  </conditionalFormatting>
  <conditionalFormatting sqref="AK1837">
    <cfRule type="containsText" dxfId="293" priority="167" operator="containsText" text="RB">
      <formula>NOT(ISERROR(SEARCH("RB",AK1837)))</formula>
    </cfRule>
    <cfRule type="containsText" dxfId="292" priority="168" operator="containsText" text="JB">
      <formula>NOT(ISERROR(SEARCH("JB",AK1837)))</formula>
    </cfRule>
  </conditionalFormatting>
  <conditionalFormatting sqref="P1784">
    <cfRule type="containsText" dxfId="291" priority="301" operator="containsText" text="RB">
      <formula>NOT(ISERROR(SEARCH("RB",P1784)))</formula>
    </cfRule>
    <cfRule type="containsText" dxfId="290" priority="302" operator="containsText" text="JB">
      <formula>NOT(ISERROR(SEARCH("JB",P1784)))</formula>
    </cfRule>
  </conditionalFormatting>
  <conditionalFormatting sqref="AW1787:AW1801">
    <cfRule type="cellIs" dxfId="289" priority="299" operator="equal">
      <formula>"RB"</formula>
    </cfRule>
    <cfRule type="cellIs" dxfId="288" priority="300" operator="equal">
      <formula>"jb"</formula>
    </cfRule>
  </conditionalFormatting>
  <conditionalFormatting sqref="AX1786:AY1786">
    <cfRule type="cellIs" dxfId="287" priority="297" operator="equal">
      <formula>"RB"</formula>
    </cfRule>
    <cfRule type="cellIs" dxfId="286" priority="298" operator="equal">
      <formula>"jb"</formula>
    </cfRule>
  </conditionalFormatting>
  <conditionalFormatting sqref="AQ1784:AS1784">
    <cfRule type="cellIs" dxfId="285" priority="295" operator="equal">
      <formula>"RB"</formula>
    </cfRule>
    <cfRule type="cellIs" dxfId="284" priority="296" operator="equal">
      <formula>"jb"</formula>
    </cfRule>
  </conditionalFormatting>
  <conditionalFormatting sqref="AQ1784">
    <cfRule type="containsText" dxfId="283" priority="293" operator="containsText" text="RB">
      <formula>NOT(ISERROR(SEARCH("RB",AQ1784)))</formula>
    </cfRule>
    <cfRule type="containsText" dxfId="282" priority="294" operator="containsText" text="JB">
      <formula>NOT(ISERROR(SEARCH("JB",AQ1784)))</formula>
    </cfRule>
  </conditionalFormatting>
  <conditionalFormatting sqref="A1837">
    <cfRule type="cellIs" dxfId="281" priority="177" operator="equal">
      <formula>"RB"</formula>
    </cfRule>
    <cfRule type="cellIs" dxfId="280" priority="178" operator="equal">
      <formula>"jb"</formula>
    </cfRule>
  </conditionalFormatting>
  <conditionalFormatting sqref="F1837">
    <cfRule type="cellIs" dxfId="279" priority="173" operator="equal">
      <formula>"RB"</formula>
    </cfRule>
    <cfRule type="cellIs" dxfId="278" priority="174" operator="equal">
      <formula>"jb"</formula>
    </cfRule>
  </conditionalFormatting>
  <conditionalFormatting sqref="F1837">
    <cfRule type="containsText" dxfId="277" priority="171" operator="containsText" text="RB">
      <formula>NOT(ISERROR(SEARCH("RB",F1837)))</formula>
    </cfRule>
    <cfRule type="containsText" dxfId="276" priority="172" operator="containsText" text="JB">
      <formula>NOT(ISERROR(SEARCH("JB",F1837)))</formula>
    </cfRule>
  </conditionalFormatting>
  <conditionalFormatting sqref="AB1837">
    <cfRule type="cellIs" dxfId="275" priority="165" operator="equal">
      <formula>"RB"</formula>
    </cfRule>
    <cfRule type="cellIs" dxfId="274" priority="166" operator="equal">
      <formula>"jb"</formula>
    </cfRule>
  </conditionalFormatting>
  <conditionalFormatting sqref="AG1837">
    <cfRule type="containsText" dxfId="273" priority="159" operator="containsText" text="RB">
      <formula>NOT(ISERROR(SEARCH("RB",AG1837)))</formula>
    </cfRule>
    <cfRule type="containsText" dxfId="272" priority="160" operator="containsText" text="JB">
      <formula>NOT(ISERROR(SEARCH("JB",AG1837)))</formula>
    </cfRule>
  </conditionalFormatting>
  <conditionalFormatting sqref="V1853:V1867">
    <cfRule type="cellIs" dxfId="271" priority="157" operator="equal">
      <formula>"RB"</formula>
    </cfRule>
    <cfRule type="cellIs" dxfId="270" priority="158" operator="equal">
      <formula>"jb"</formula>
    </cfRule>
  </conditionalFormatting>
  <conditionalFormatting sqref="W1852:X1852">
    <cfRule type="cellIs" dxfId="269" priority="155" operator="equal">
      <formula>"RB"</formula>
    </cfRule>
    <cfRule type="cellIs" dxfId="268" priority="156" operator="equal">
      <formula>"jb"</formula>
    </cfRule>
  </conditionalFormatting>
  <conditionalFormatting sqref="J1860 P1850:R1850">
    <cfRule type="cellIs" dxfId="267" priority="153" operator="equal">
      <formula>"RB"</formula>
    </cfRule>
    <cfRule type="cellIs" dxfId="266" priority="154" operator="equal">
      <formula>"jb"</formula>
    </cfRule>
  </conditionalFormatting>
  <conditionalFormatting sqref="J1860">
    <cfRule type="containsText" dxfId="265" priority="151" operator="containsText" text="RB">
      <formula>NOT(ISERROR(SEARCH("RB",J1860)))</formula>
    </cfRule>
    <cfRule type="containsText" dxfId="264" priority="152" operator="containsText" text="JB">
      <formula>NOT(ISERROR(SEARCH("JB",J1860)))</formula>
    </cfRule>
  </conditionalFormatting>
  <conditionalFormatting sqref="P1850">
    <cfRule type="containsText" dxfId="263" priority="149" operator="containsText" text="RB">
      <formula>NOT(ISERROR(SEARCH("RB",P1850)))</formula>
    </cfRule>
    <cfRule type="containsText" dxfId="262" priority="150" operator="containsText" text="JB">
      <formula>NOT(ISERROR(SEARCH("JB",P1850)))</formula>
    </cfRule>
  </conditionalFormatting>
  <conditionalFormatting sqref="AW1853:AW1867">
    <cfRule type="cellIs" dxfId="261" priority="147" operator="equal">
      <formula>"RB"</formula>
    </cfRule>
    <cfRule type="cellIs" dxfId="260" priority="148" operator="equal">
      <formula>"jb"</formula>
    </cfRule>
  </conditionalFormatting>
  <conditionalFormatting sqref="AX1852:AY1852">
    <cfRule type="cellIs" dxfId="259" priority="145" operator="equal">
      <formula>"RB"</formula>
    </cfRule>
    <cfRule type="cellIs" dxfId="258" priority="146" operator="equal">
      <formula>"jb"</formula>
    </cfRule>
  </conditionalFormatting>
  <conditionalFormatting sqref="AQ1850:AS1850">
    <cfRule type="cellIs" dxfId="257" priority="143" operator="equal">
      <formula>"RB"</formula>
    </cfRule>
    <cfRule type="cellIs" dxfId="256" priority="144" operator="equal">
      <formula>"jb"</formula>
    </cfRule>
  </conditionalFormatting>
  <conditionalFormatting sqref="AQ1850">
    <cfRule type="containsText" dxfId="255" priority="141" operator="containsText" text="RB">
      <formula>NOT(ISERROR(SEARCH("RB",AQ1850)))</formula>
    </cfRule>
    <cfRule type="containsText" dxfId="254" priority="142" operator="containsText" text="JB">
      <formula>NOT(ISERROR(SEARCH("JB",AQ1850)))</formula>
    </cfRule>
  </conditionalFormatting>
  <conditionalFormatting sqref="W1829:X1829">
    <cfRule type="cellIs" dxfId="253" priority="215" operator="equal">
      <formula>"RB"</formula>
    </cfRule>
    <cfRule type="cellIs" dxfId="252" priority="216" operator="equal">
      <formula>"jb"</formula>
    </cfRule>
  </conditionalFormatting>
  <conditionalFormatting sqref="P1827:R1827">
    <cfRule type="cellIs" dxfId="251" priority="213" operator="equal">
      <formula>"RB"</formula>
    </cfRule>
    <cfRule type="cellIs" dxfId="250" priority="214" operator="equal">
      <formula>"jb"</formula>
    </cfRule>
  </conditionalFormatting>
  <conditionalFormatting sqref="AQ1827:AS1827">
    <cfRule type="cellIs" dxfId="249" priority="205" operator="equal">
      <formula>"RB"</formula>
    </cfRule>
    <cfRule type="cellIs" dxfId="248" priority="206" operator="equal">
      <formula>"jb"</formula>
    </cfRule>
  </conditionalFormatting>
  <conditionalFormatting sqref="A1816">
    <cfRule type="cellIs" dxfId="247" priority="201" operator="equal">
      <formula>"RB"</formula>
    </cfRule>
    <cfRule type="cellIs" dxfId="246" priority="202" operator="equal">
      <formula>"jb"</formula>
    </cfRule>
  </conditionalFormatting>
  <conditionalFormatting sqref="AK1816">
    <cfRule type="cellIs" dxfId="245" priority="193" operator="equal">
      <formula>"RB"</formula>
    </cfRule>
    <cfRule type="cellIs" dxfId="244" priority="194" operator="equal">
      <formula>"jb"</formula>
    </cfRule>
  </conditionalFormatting>
  <conditionalFormatting sqref="AB1816">
    <cfRule type="containsText" dxfId="243" priority="187" operator="containsText" text="RB">
      <formula>NOT(ISERROR(SEARCH("RB",AB1816)))</formula>
    </cfRule>
    <cfRule type="containsText" dxfId="242" priority="188" operator="containsText" text="JB">
      <formula>NOT(ISERROR(SEARCH("JB",AB1816)))</formula>
    </cfRule>
  </conditionalFormatting>
  <conditionalFormatting sqref="AG1816">
    <cfRule type="cellIs" dxfId="241" priority="185" operator="equal">
      <formula>"RB"</formula>
    </cfRule>
    <cfRule type="cellIs" dxfId="240" priority="186" operator="equal">
      <formula>"jb"</formula>
    </cfRule>
  </conditionalFormatting>
  <conditionalFormatting sqref="J1837">
    <cfRule type="cellIs" dxfId="239" priority="181" operator="equal">
      <formula>"RB"</formula>
    </cfRule>
    <cfRule type="cellIs" dxfId="238" priority="182" operator="equal">
      <formula>"jb"</formula>
    </cfRule>
  </conditionalFormatting>
  <conditionalFormatting sqref="J1837">
    <cfRule type="containsText" dxfId="237" priority="179" operator="containsText" text="RB">
      <formula>NOT(ISERROR(SEARCH("RB",J1837)))</formula>
    </cfRule>
    <cfRule type="containsText" dxfId="236" priority="180" operator="containsText" text="JB">
      <formula>NOT(ISERROR(SEARCH("JB",J1837)))</formula>
    </cfRule>
  </conditionalFormatting>
  <conditionalFormatting sqref="F1794">
    <cfRule type="cellIs" dxfId="235" priority="251" operator="equal">
      <formula>"RB"</formula>
    </cfRule>
    <cfRule type="cellIs" dxfId="234" priority="252" operator="equal">
      <formula>"jb"</formula>
    </cfRule>
  </conditionalFormatting>
  <conditionalFormatting sqref="AK1794">
    <cfRule type="containsText" dxfId="233" priority="245" operator="containsText" text="RB">
      <formula>NOT(ISERROR(SEARCH("RB",AK1794)))</formula>
    </cfRule>
    <cfRule type="containsText" dxfId="232" priority="246" operator="containsText" text="JB">
      <formula>NOT(ISERROR(SEARCH("JB",AK1794)))</formula>
    </cfRule>
  </conditionalFormatting>
  <conditionalFormatting sqref="AB1794">
    <cfRule type="cellIs" dxfId="231" priority="243" operator="equal">
      <formula>"RB"</formula>
    </cfRule>
    <cfRule type="cellIs" dxfId="230" priority="244" operator="equal">
      <formula>"jb"</formula>
    </cfRule>
  </conditionalFormatting>
  <conditionalFormatting sqref="AG1794">
    <cfRule type="cellIs" dxfId="229" priority="239" operator="equal">
      <formula>"RB"</formula>
    </cfRule>
    <cfRule type="cellIs" dxfId="228" priority="240" operator="equal">
      <formula>"jb"</formula>
    </cfRule>
  </conditionalFormatting>
  <conditionalFormatting sqref="AG1794">
    <cfRule type="containsText" dxfId="227" priority="237" operator="containsText" text="RB">
      <formula>NOT(ISERROR(SEARCH("RB",AG1794)))</formula>
    </cfRule>
    <cfRule type="containsText" dxfId="226" priority="238" operator="containsText" text="JB">
      <formula>NOT(ISERROR(SEARCH("JB",AG1794)))</formula>
    </cfRule>
  </conditionalFormatting>
  <conditionalFormatting sqref="W1808:X1808">
    <cfRule type="cellIs" dxfId="225" priority="233" operator="equal">
      <formula>"RB"</formula>
    </cfRule>
    <cfRule type="cellIs" dxfId="224" priority="234" operator="equal">
      <formula>"jb"</formula>
    </cfRule>
  </conditionalFormatting>
  <conditionalFormatting sqref="J1816 P1806:R1806">
    <cfRule type="cellIs" dxfId="223" priority="231" operator="equal">
      <formula>"RB"</formula>
    </cfRule>
    <cfRule type="cellIs" dxfId="222" priority="232" operator="equal">
      <formula>"jb"</formula>
    </cfRule>
  </conditionalFormatting>
  <conditionalFormatting sqref="P1806">
    <cfRule type="containsText" dxfId="221" priority="227" operator="containsText" text="RB">
      <formula>NOT(ISERROR(SEARCH("RB",P1806)))</formula>
    </cfRule>
    <cfRule type="containsText" dxfId="220" priority="228" operator="containsText" text="JB">
      <formula>NOT(ISERROR(SEARCH("JB",P1806)))</formula>
    </cfRule>
  </conditionalFormatting>
  <conditionalFormatting sqref="AX1808:AY1808">
    <cfRule type="cellIs" dxfId="219" priority="223" operator="equal">
      <formula>"RB"</formula>
    </cfRule>
    <cfRule type="cellIs" dxfId="218" priority="224" operator="equal">
      <formula>"jb"</formula>
    </cfRule>
  </conditionalFormatting>
  <conditionalFormatting sqref="AQ1806:AS1806">
    <cfRule type="cellIs" dxfId="217" priority="221" operator="equal">
      <formula>"RB"</formula>
    </cfRule>
    <cfRule type="cellIs" dxfId="216" priority="222" operator="equal">
      <formula>"jb"</formula>
    </cfRule>
  </conditionalFormatting>
  <conditionalFormatting sqref="F1737">
    <cfRule type="cellIs" dxfId="215" priority="291" operator="equal">
      <formula>"RB"</formula>
    </cfRule>
    <cfRule type="cellIs" dxfId="214" priority="292" operator="equal">
      <formula>"jb"</formula>
    </cfRule>
  </conditionalFormatting>
  <conditionalFormatting sqref="AB1737">
    <cfRule type="cellIs" dxfId="213" priority="287" operator="equal">
      <formula>"RB"</formula>
    </cfRule>
    <cfRule type="cellIs" dxfId="212" priority="288" operator="equal">
      <formula>"jb"</formula>
    </cfRule>
  </conditionalFormatting>
  <conditionalFormatting sqref="AB1737">
    <cfRule type="containsText" dxfId="211" priority="285" operator="containsText" text="RB">
      <formula>NOT(ISERROR(SEARCH("RB",AB1737)))</formula>
    </cfRule>
    <cfRule type="containsText" dxfId="210" priority="286" operator="containsText" text="JB">
      <formula>NOT(ISERROR(SEARCH("JB",AB1737)))</formula>
    </cfRule>
  </conditionalFormatting>
  <conditionalFormatting sqref="AG1737">
    <cfRule type="containsText" dxfId="209" priority="281" operator="containsText" text="RB">
      <formula>NOT(ISERROR(SEARCH("RB",AG1737)))</formula>
    </cfRule>
    <cfRule type="containsText" dxfId="208" priority="282" operator="containsText" text="JB">
      <formula>NOT(ISERROR(SEARCH("JB",AG1737)))</formula>
    </cfRule>
  </conditionalFormatting>
  <conditionalFormatting sqref="AG1737">
    <cfRule type="cellIs" dxfId="207" priority="283" operator="equal">
      <formula>"RB"</formula>
    </cfRule>
    <cfRule type="cellIs" dxfId="206" priority="284" operator="equal">
      <formula>"jb"</formula>
    </cfRule>
  </conditionalFormatting>
  <conditionalFormatting sqref="A1773">
    <cfRule type="cellIs" dxfId="205" priority="279" operator="equal">
      <formula>"RB"</formula>
    </cfRule>
    <cfRule type="cellIs" dxfId="204" priority="280" operator="equal">
      <formula>"jb"</formula>
    </cfRule>
  </conditionalFormatting>
  <conditionalFormatting sqref="A1773">
    <cfRule type="containsText" dxfId="203" priority="277" operator="containsText" text="RB">
      <formula>NOT(ISERROR(SEARCH("RB",A1773)))</formula>
    </cfRule>
    <cfRule type="containsText" dxfId="202" priority="278" operator="containsText" text="JB">
      <formula>NOT(ISERROR(SEARCH("JB",A1773)))</formula>
    </cfRule>
  </conditionalFormatting>
  <conditionalFormatting sqref="F1773">
    <cfRule type="cellIs" dxfId="201" priority="275" operator="equal">
      <formula>"RB"</formula>
    </cfRule>
    <cfRule type="cellIs" dxfId="200" priority="276" operator="equal">
      <formula>"jb"</formula>
    </cfRule>
  </conditionalFormatting>
  <conditionalFormatting sqref="AK1773">
    <cfRule type="cellIs" dxfId="199" priority="271" operator="equal">
      <formula>"RB"</formula>
    </cfRule>
    <cfRule type="cellIs" dxfId="198" priority="272" operator="equal">
      <formula>"jb"</formula>
    </cfRule>
  </conditionalFormatting>
  <conditionalFormatting sqref="AK1773">
    <cfRule type="containsText" dxfId="197" priority="269" operator="containsText" text="RB">
      <formula>NOT(ISERROR(SEARCH("RB",AK1773)))</formula>
    </cfRule>
    <cfRule type="containsText" dxfId="196" priority="270" operator="containsText" text="JB">
      <formula>NOT(ISERROR(SEARCH("JB",AK1773)))</formula>
    </cfRule>
  </conditionalFormatting>
  <conditionalFormatting sqref="AG1773">
    <cfRule type="containsText" dxfId="195" priority="261" operator="containsText" text="RB">
      <formula>NOT(ISERROR(SEARCH("RB",AG1773)))</formula>
    </cfRule>
    <cfRule type="containsText" dxfId="194" priority="262" operator="containsText" text="JB">
      <formula>NOT(ISERROR(SEARCH("JB",AG1773)))</formula>
    </cfRule>
  </conditionalFormatting>
  <conditionalFormatting sqref="AB1773">
    <cfRule type="cellIs" dxfId="193" priority="267" operator="equal">
      <formula>"RB"</formula>
    </cfRule>
    <cfRule type="cellIs" dxfId="192" priority="268" operator="equal">
      <formula>"jb"</formula>
    </cfRule>
  </conditionalFormatting>
  <conditionalFormatting sqref="AB1773">
    <cfRule type="containsText" dxfId="191" priority="265" operator="containsText" text="RB">
      <formula>NOT(ISERROR(SEARCH("RB",AB1773)))</formula>
    </cfRule>
    <cfRule type="containsText" dxfId="190" priority="266" operator="containsText" text="JB">
      <formula>NOT(ISERROR(SEARCH("JB",AB1773)))</formula>
    </cfRule>
  </conditionalFormatting>
  <conditionalFormatting sqref="AG1773">
    <cfRule type="cellIs" dxfId="189" priority="263" operator="equal">
      <formula>"RB"</formula>
    </cfRule>
    <cfRule type="cellIs" dxfId="188" priority="264" operator="equal">
      <formula>"jb"</formula>
    </cfRule>
  </conditionalFormatting>
  <conditionalFormatting sqref="J1794">
    <cfRule type="cellIs" dxfId="187" priority="259" operator="equal">
      <formula>"RB"</formula>
    </cfRule>
    <cfRule type="cellIs" dxfId="186" priority="260" operator="equal">
      <formula>"jb"</formula>
    </cfRule>
  </conditionalFormatting>
  <conditionalFormatting sqref="J1794">
    <cfRule type="containsText" dxfId="185" priority="257" operator="containsText" text="RB">
      <formula>NOT(ISERROR(SEARCH("RB",J1794)))</formula>
    </cfRule>
    <cfRule type="containsText" dxfId="184" priority="258" operator="containsText" text="JB">
      <formula>NOT(ISERROR(SEARCH("JB",J1794)))</formula>
    </cfRule>
  </conditionalFormatting>
  <conditionalFormatting sqref="F1794">
    <cfRule type="containsText" dxfId="183" priority="249" operator="containsText" text="RB">
      <formula>NOT(ISERROR(SEARCH("RB",F1794)))</formula>
    </cfRule>
    <cfRule type="containsText" dxfId="182" priority="250" operator="containsText" text="JB">
      <formula>NOT(ISERROR(SEARCH("JB",F1794)))</formula>
    </cfRule>
  </conditionalFormatting>
  <conditionalFormatting sqref="A1794">
    <cfRule type="cellIs" dxfId="181" priority="255" operator="equal">
      <formula>"RB"</formula>
    </cfRule>
    <cfRule type="cellIs" dxfId="180" priority="256" operator="equal">
      <formula>"jb"</formula>
    </cfRule>
  </conditionalFormatting>
  <conditionalFormatting sqref="A1794">
    <cfRule type="containsText" dxfId="179" priority="253" operator="containsText" text="RB">
      <formula>NOT(ISERROR(SEARCH("RB",A1794)))</formula>
    </cfRule>
    <cfRule type="containsText" dxfId="178" priority="254" operator="containsText" text="JB">
      <formula>NOT(ISERROR(SEARCH("JB",A1794)))</formula>
    </cfRule>
  </conditionalFormatting>
  <conditionalFormatting sqref="AK1794">
    <cfRule type="cellIs" dxfId="177" priority="247" operator="equal">
      <formula>"RB"</formula>
    </cfRule>
    <cfRule type="cellIs" dxfId="176" priority="248" operator="equal">
      <formula>"jb"</formula>
    </cfRule>
  </conditionalFormatting>
  <conditionalFormatting sqref="AB1794">
    <cfRule type="containsText" dxfId="175" priority="241" operator="containsText" text="RB">
      <formula>NOT(ISERROR(SEARCH("RB",AB1794)))</formula>
    </cfRule>
    <cfRule type="containsText" dxfId="174" priority="242" operator="containsText" text="JB">
      <formula>NOT(ISERROR(SEARCH("JB",AB1794)))</formula>
    </cfRule>
  </conditionalFormatting>
  <conditionalFormatting sqref="V1809:V1823">
    <cfRule type="cellIs" dxfId="173" priority="235" operator="equal">
      <formula>"RB"</formula>
    </cfRule>
    <cfRule type="cellIs" dxfId="172" priority="236" operator="equal">
      <formula>"jb"</formula>
    </cfRule>
  </conditionalFormatting>
  <conditionalFormatting sqref="J1816">
    <cfRule type="containsText" dxfId="171" priority="229" operator="containsText" text="RB">
      <formula>NOT(ISERROR(SEARCH("RB",J1816)))</formula>
    </cfRule>
    <cfRule type="containsText" dxfId="170" priority="230" operator="containsText" text="JB">
      <formula>NOT(ISERROR(SEARCH("JB",J1816)))</formula>
    </cfRule>
  </conditionalFormatting>
  <conditionalFormatting sqref="AW1809:AW1823">
    <cfRule type="cellIs" dxfId="169" priority="225" operator="equal">
      <formula>"RB"</formula>
    </cfRule>
    <cfRule type="cellIs" dxfId="168" priority="226" operator="equal">
      <formula>"jb"</formula>
    </cfRule>
  </conditionalFormatting>
  <conditionalFormatting sqref="AQ1806">
    <cfRule type="containsText" dxfId="167" priority="219" operator="containsText" text="RB">
      <formula>NOT(ISERROR(SEARCH("RB",AQ1806)))</formula>
    </cfRule>
    <cfRule type="containsText" dxfId="166" priority="220" operator="containsText" text="JB">
      <formula>NOT(ISERROR(SEARCH("JB",AQ1806)))</formula>
    </cfRule>
  </conditionalFormatting>
  <conditionalFormatting sqref="F1816">
    <cfRule type="containsText" dxfId="165" priority="195" operator="containsText" text="RB">
      <formula>NOT(ISERROR(SEARCH("RB",F1816)))</formula>
    </cfRule>
    <cfRule type="containsText" dxfId="164" priority="196" operator="containsText" text="JB">
      <formula>NOT(ISERROR(SEARCH("JB",F1816)))</formula>
    </cfRule>
  </conditionalFormatting>
  <conditionalFormatting sqref="V1830:V1844">
    <cfRule type="cellIs" dxfId="163" priority="217" operator="equal">
      <formula>"RB"</formula>
    </cfRule>
    <cfRule type="cellIs" dxfId="162" priority="218" operator="equal">
      <formula>"jb"</formula>
    </cfRule>
  </conditionalFormatting>
  <conditionalFormatting sqref="P1827">
    <cfRule type="containsText" dxfId="161" priority="211" operator="containsText" text="RB">
      <formula>NOT(ISERROR(SEARCH("RB",P1827)))</formula>
    </cfRule>
    <cfRule type="containsText" dxfId="160" priority="212" operator="containsText" text="JB">
      <formula>NOT(ISERROR(SEARCH("JB",P1827)))</formula>
    </cfRule>
  </conditionalFormatting>
  <conditionalFormatting sqref="AW1830:AW1844">
    <cfRule type="cellIs" dxfId="159" priority="209" operator="equal">
      <formula>"RB"</formula>
    </cfRule>
    <cfRule type="cellIs" dxfId="158" priority="210" operator="equal">
      <formula>"jb"</formula>
    </cfRule>
  </conditionalFormatting>
  <conditionalFormatting sqref="AX1829:AY1829">
    <cfRule type="cellIs" dxfId="157" priority="207" operator="equal">
      <formula>"RB"</formula>
    </cfRule>
    <cfRule type="cellIs" dxfId="156" priority="208" operator="equal">
      <formula>"jb"</formula>
    </cfRule>
  </conditionalFormatting>
  <conditionalFormatting sqref="AQ1827">
    <cfRule type="containsText" dxfId="155" priority="203" operator="containsText" text="RB">
      <formula>NOT(ISERROR(SEARCH("RB",AQ1827)))</formula>
    </cfRule>
    <cfRule type="containsText" dxfId="154" priority="204" operator="containsText" text="JB">
      <formula>NOT(ISERROR(SEARCH("JB",AQ1827)))</formula>
    </cfRule>
  </conditionalFormatting>
  <conditionalFormatting sqref="F1816">
    <cfRule type="cellIs" dxfId="153" priority="197" operator="equal">
      <formula>"RB"</formula>
    </cfRule>
    <cfRule type="cellIs" dxfId="152" priority="198" operator="equal">
      <formula>"jb"</formula>
    </cfRule>
  </conditionalFormatting>
  <conditionalFormatting sqref="AK1816">
    <cfRule type="containsText" dxfId="151" priority="191" operator="containsText" text="RB">
      <formula>NOT(ISERROR(SEARCH("RB",AK1816)))</formula>
    </cfRule>
    <cfRule type="containsText" dxfId="150" priority="192" operator="containsText" text="JB">
      <formula>NOT(ISERROR(SEARCH("JB",AK1816)))</formula>
    </cfRule>
  </conditionalFormatting>
  <conditionalFormatting sqref="AG1816">
    <cfRule type="containsText" dxfId="149" priority="183" operator="containsText" text="RB">
      <formula>NOT(ISERROR(SEARCH("RB",AG1816)))</formula>
    </cfRule>
    <cfRule type="containsText" dxfId="148" priority="184" operator="containsText" text="JB">
      <formula>NOT(ISERROR(SEARCH("JB",AG1816)))</formula>
    </cfRule>
  </conditionalFormatting>
  <conditionalFormatting sqref="AB1816">
    <cfRule type="cellIs" dxfId="147" priority="189" operator="equal">
      <formula>"RB"</formula>
    </cfRule>
    <cfRule type="cellIs" dxfId="146" priority="190" operator="equal">
      <formula>"jb"</formula>
    </cfRule>
  </conditionalFormatting>
  <conditionalFormatting sqref="A1837">
    <cfRule type="containsText" dxfId="145" priority="175" operator="containsText" text="RB">
      <formula>NOT(ISERROR(SEARCH("RB",A1837)))</formula>
    </cfRule>
    <cfRule type="containsText" dxfId="144" priority="176" operator="containsText" text="JB">
      <formula>NOT(ISERROR(SEARCH("JB",A1837)))</formula>
    </cfRule>
  </conditionalFormatting>
  <conditionalFormatting sqref="AK1837">
    <cfRule type="cellIs" dxfId="143" priority="169" operator="equal">
      <formula>"RB"</formula>
    </cfRule>
    <cfRule type="cellIs" dxfId="142" priority="170" operator="equal">
      <formula>"jb"</formula>
    </cfRule>
  </conditionalFormatting>
  <conditionalFormatting sqref="AB1837">
    <cfRule type="containsText" dxfId="141" priority="163" operator="containsText" text="RB">
      <formula>NOT(ISERROR(SEARCH("RB",AB1837)))</formula>
    </cfRule>
    <cfRule type="containsText" dxfId="140" priority="164" operator="containsText" text="JB">
      <formula>NOT(ISERROR(SEARCH("JB",AB1837)))</formula>
    </cfRule>
  </conditionalFormatting>
  <conditionalFormatting sqref="AG1837">
    <cfRule type="cellIs" dxfId="139" priority="161" operator="equal">
      <formula>"RB"</formula>
    </cfRule>
    <cfRule type="cellIs" dxfId="138" priority="162" operator="equal">
      <formula>"jb"</formula>
    </cfRule>
  </conditionalFormatting>
  <conditionalFormatting sqref="F1860">
    <cfRule type="containsText" dxfId="137" priority="117" operator="containsText" text="RB">
      <formula>NOT(ISERROR(SEARCH("RB",F1860)))</formula>
    </cfRule>
    <cfRule type="containsText" dxfId="136" priority="118" operator="containsText" text="JB">
      <formula>NOT(ISERROR(SEARCH("JB",F1860)))</formula>
    </cfRule>
  </conditionalFormatting>
  <conditionalFormatting sqref="V1874:V1888">
    <cfRule type="cellIs" dxfId="135" priority="139" operator="equal">
      <formula>"RB"</formula>
    </cfRule>
    <cfRule type="cellIs" dxfId="134" priority="140" operator="equal">
      <formula>"jb"</formula>
    </cfRule>
  </conditionalFormatting>
  <conditionalFormatting sqref="W1873:X1873">
    <cfRule type="cellIs" dxfId="133" priority="137" operator="equal">
      <formula>"RB"</formula>
    </cfRule>
    <cfRule type="cellIs" dxfId="132" priority="138" operator="equal">
      <formula>"jb"</formula>
    </cfRule>
  </conditionalFormatting>
  <conditionalFormatting sqref="P1871:R1871">
    <cfRule type="cellIs" dxfId="131" priority="135" operator="equal">
      <formula>"RB"</formula>
    </cfRule>
    <cfRule type="cellIs" dxfId="130" priority="136" operator="equal">
      <formula>"jb"</formula>
    </cfRule>
  </conditionalFormatting>
  <conditionalFormatting sqref="P1871">
    <cfRule type="containsText" dxfId="129" priority="133" operator="containsText" text="RB">
      <formula>NOT(ISERROR(SEARCH("RB",P1871)))</formula>
    </cfRule>
    <cfRule type="containsText" dxfId="128" priority="134" operator="containsText" text="JB">
      <formula>NOT(ISERROR(SEARCH("JB",P1871)))</formula>
    </cfRule>
  </conditionalFormatting>
  <conditionalFormatting sqref="AW1874:AW1888">
    <cfRule type="cellIs" dxfId="127" priority="131" operator="equal">
      <formula>"RB"</formula>
    </cfRule>
    <cfRule type="cellIs" dxfId="126" priority="132" operator="equal">
      <formula>"jb"</formula>
    </cfRule>
  </conditionalFormatting>
  <conditionalFormatting sqref="AX1873:AY1873">
    <cfRule type="cellIs" dxfId="125" priority="129" operator="equal">
      <formula>"RB"</formula>
    </cfRule>
    <cfRule type="cellIs" dxfId="124" priority="130" operator="equal">
      <formula>"jb"</formula>
    </cfRule>
  </conditionalFormatting>
  <conditionalFormatting sqref="AQ1871:AS1871">
    <cfRule type="cellIs" dxfId="123" priority="127" operator="equal">
      <formula>"RB"</formula>
    </cfRule>
    <cfRule type="cellIs" dxfId="122" priority="128" operator="equal">
      <formula>"jb"</formula>
    </cfRule>
  </conditionalFormatting>
  <conditionalFormatting sqref="AQ1871">
    <cfRule type="containsText" dxfId="121" priority="125" operator="containsText" text="RB">
      <formula>NOT(ISERROR(SEARCH("RB",AQ1871)))</formula>
    </cfRule>
    <cfRule type="containsText" dxfId="120" priority="126" operator="containsText" text="JB">
      <formula>NOT(ISERROR(SEARCH("JB",AQ1871)))</formula>
    </cfRule>
  </conditionalFormatting>
  <conditionalFormatting sqref="A1860">
    <cfRule type="cellIs" dxfId="119" priority="123" operator="equal">
      <formula>"RB"</formula>
    </cfRule>
    <cfRule type="cellIs" dxfId="118" priority="124" operator="equal">
      <formula>"jb"</formula>
    </cfRule>
  </conditionalFormatting>
  <conditionalFormatting sqref="A1860">
    <cfRule type="containsText" dxfId="117" priority="121" operator="containsText" text="RB">
      <formula>NOT(ISERROR(SEARCH("RB",A1860)))</formula>
    </cfRule>
    <cfRule type="containsText" dxfId="116" priority="122" operator="containsText" text="JB">
      <formula>NOT(ISERROR(SEARCH("JB",A1860)))</formula>
    </cfRule>
  </conditionalFormatting>
  <conditionalFormatting sqref="F1860">
    <cfRule type="cellIs" dxfId="115" priority="119" operator="equal">
      <formula>"RB"</formula>
    </cfRule>
    <cfRule type="cellIs" dxfId="114" priority="120" operator="equal">
      <formula>"jb"</formula>
    </cfRule>
  </conditionalFormatting>
  <conditionalFormatting sqref="AK1860">
    <cfRule type="cellIs" dxfId="113" priority="115" operator="equal">
      <formula>"RB"</formula>
    </cfRule>
    <cfRule type="cellIs" dxfId="112" priority="116" operator="equal">
      <formula>"jb"</formula>
    </cfRule>
  </conditionalFormatting>
  <conditionalFormatting sqref="AK1860">
    <cfRule type="containsText" dxfId="111" priority="113" operator="containsText" text="RB">
      <formula>NOT(ISERROR(SEARCH("RB",AK1860)))</formula>
    </cfRule>
    <cfRule type="containsText" dxfId="110" priority="114" operator="containsText" text="JB">
      <formula>NOT(ISERROR(SEARCH("JB",AK1860)))</formula>
    </cfRule>
  </conditionalFormatting>
  <conditionalFormatting sqref="AG1860">
    <cfRule type="containsText" dxfId="109" priority="105" operator="containsText" text="RB">
      <formula>NOT(ISERROR(SEARCH("RB",AG1860)))</formula>
    </cfRule>
    <cfRule type="containsText" dxfId="108" priority="106" operator="containsText" text="JB">
      <formula>NOT(ISERROR(SEARCH("JB",AG1860)))</formula>
    </cfRule>
  </conditionalFormatting>
  <conditionalFormatting sqref="AB1860">
    <cfRule type="cellIs" dxfId="107" priority="111" operator="equal">
      <formula>"RB"</formula>
    </cfRule>
    <cfRule type="cellIs" dxfId="106" priority="112" operator="equal">
      <formula>"jb"</formula>
    </cfRule>
  </conditionalFormatting>
  <conditionalFormatting sqref="AB1860">
    <cfRule type="containsText" dxfId="105" priority="109" operator="containsText" text="RB">
      <formula>NOT(ISERROR(SEARCH("RB",AB1860)))</formula>
    </cfRule>
    <cfRule type="containsText" dxfId="104" priority="110" operator="containsText" text="JB">
      <formula>NOT(ISERROR(SEARCH("JB",AB1860)))</formula>
    </cfRule>
  </conditionalFormatting>
  <conditionalFormatting sqref="AG1860">
    <cfRule type="cellIs" dxfId="103" priority="107" operator="equal">
      <formula>"RB"</formula>
    </cfRule>
    <cfRule type="cellIs" dxfId="102" priority="108" operator="equal">
      <formula>"jb"</formula>
    </cfRule>
  </conditionalFormatting>
  <conditionalFormatting sqref="J1881">
    <cfRule type="cellIs" dxfId="101" priority="103" operator="equal">
      <formula>"RB"</formula>
    </cfRule>
    <cfRule type="cellIs" dxfId="100" priority="104" operator="equal">
      <formula>"jb"</formula>
    </cfRule>
  </conditionalFormatting>
  <conditionalFormatting sqref="J1881">
    <cfRule type="containsText" dxfId="99" priority="101" operator="containsText" text="RB">
      <formula>NOT(ISERROR(SEARCH("RB",J1881)))</formula>
    </cfRule>
    <cfRule type="containsText" dxfId="98" priority="102" operator="containsText" text="JB">
      <formula>NOT(ISERROR(SEARCH("JB",J1881)))</formula>
    </cfRule>
  </conditionalFormatting>
  <conditionalFormatting sqref="F1881">
    <cfRule type="containsText" dxfId="97" priority="93" operator="containsText" text="RB">
      <formula>NOT(ISERROR(SEARCH("RB",F1881)))</formula>
    </cfRule>
    <cfRule type="containsText" dxfId="96" priority="94" operator="containsText" text="JB">
      <formula>NOT(ISERROR(SEARCH("JB",F1881)))</formula>
    </cfRule>
  </conditionalFormatting>
  <conditionalFormatting sqref="A1881">
    <cfRule type="cellIs" dxfId="95" priority="99" operator="equal">
      <formula>"RB"</formula>
    </cfRule>
    <cfRule type="cellIs" dxfId="94" priority="100" operator="equal">
      <formula>"jb"</formula>
    </cfRule>
  </conditionalFormatting>
  <conditionalFormatting sqref="A1881">
    <cfRule type="containsText" dxfId="93" priority="97" operator="containsText" text="RB">
      <formula>NOT(ISERROR(SEARCH("RB",A1881)))</formula>
    </cfRule>
    <cfRule type="containsText" dxfId="92" priority="98" operator="containsText" text="JB">
      <formula>NOT(ISERROR(SEARCH("JB",A1881)))</formula>
    </cfRule>
  </conditionalFormatting>
  <conditionalFormatting sqref="F1881">
    <cfRule type="cellIs" dxfId="91" priority="95" operator="equal">
      <formula>"RB"</formula>
    </cfRule>
    <cfRule type="cellIs" dxfId="90" priority="96" operator="equal">
      <formula>"jb"</formula>
    </cfRule>
  </conditionalFormatting>
  <conditionalFormatting sqref="AK1881">
    <cfRule type="cellIs" dxfId="89" priority="91" operator="equal">
      <formula>"RB"</formula>
    </cfRule>
    <cfRule type="cellIs" dxfId="88" priority="92" operator="equal">
      <formula>"jb"</formula>
    </cfRule>
  </conditionalFormatting>
  <conditionalFormatting sqref="AK1881">
    <cfRule type="containsText" dxfId="87" priority="89" operator="containsText" text="RB">
      <formula>NOT(ISERROR(SEARCH("RB",AK1881)))</formula>
    </cfRule>
    <cfRule type="containsText" dxfId="86" priority="90" operator="containsText" text="JB">
      <formula>NOT(ISERROR(SEARCH("JB",AK1881)))</formula>
    </cfRule>
  </conditionalFormatting>
  <conditionalFormatting sqref="AG1881">
    <cfRule type="containsText" dxfId="85" priority="81" operator="containsText" text="RB">
      <formula>NOT(ISERROR(SEARCH("RB",AG1881)))</formula>
    </cfRule>
    <cfRule type="containsText" dxfId="84" priority="82" operator="containsText" text="JB">
      <formula>NOT(ISERROR(SEARCH("JB",AG1881)))</formula>
    </cfRule>
  </conditionalFormatting>
  <conditionalFormatting sqref="AB1881">
    <cfRule type="cellIs" dxfId="83" priority="87" operator="equal">
      <formula>"RB"</formula>
    </cfRule>
    <cfRule type="cellIs" dxfId="82" priority="88" operator="equal">
      <formula>"jb"</formula>
    </cfRule>
  </conditionalFormatting>
  <conditionalFormatting sqref="AB1881">
    <cfRule type="containsText" dxfId="81" priority="85" operator="containsText" text="RB">
      <formula>NOT(ISERROR(SEARCH("RB",AB1881)))</formula>
    </cfRule>
    <cfRule type="containsText" dxfId="80" priority="86" operator="containsText" text="JB">
      <formula>NOT(ISERROR(SEARCH("JB",AB1881)))</formula>
    </cfRule>
  </conditionalFormatting>
  <conditionalFormatting sqref="AG1881">
    <cfRule type="cellIs" dxfId="79" priority="83" operator="equal">
      <formula>"RB"</formula>
    </cfRule>
    <cfRule type="cellIs" dxfId="78" priority="84" operator="equal">
      <formula>"jb"</formula>
    </cfRule>
  </conditionalFormatting>
  <conditionalFormatting sqref="V1895:V1909">
    <cfRule type="cellIs" dxfId="77" priority="79" operator="equal">
      <formula>"RB"</formula>
    </cfRule>
    <cfRule type="cellIs" dxfId="76" priority="80" operator="equal">
      <formula>"jb"</formula>
    </cfRule>
  </conditionalFormatting>
  <conditionalFormatting sqref="W1894:X1894">
    <cfRule type="cellIs" dxfId="75" priority="77" operator="equal">
      <formula>"RB"</formula>
    </cfRule>
    <cfRule type="cellIs" dxfId="74" priority="78" operator="equal">
      <formula>"jb"</formula>
    </cfRule>
  </conditionalFormatting>
  <conditionalFormatting sqref="J1902 P1892:R1892">
    <cfRule type="cellIs" dxfId="73" priority="75" operator="equal">
      <formula>"RB"</formula>
    </cfRule>
    <cfRule type="cellIs" dxfId="72" priority="76" operator="equal">
      <formula>"jb"</formula>
    </cfRule>
  </conditionalFormatting>
  <conditionalFormatting sqref="J1902">
    <cfRule type="containsText" dxfId="71" priority="73" operator="containsText" text="RB">
      <formula>NOT(ISERROR(SEARCH("RB",J1902)))</formula>
    </cfRule>
    <cfRule type="containsText" dxfId="70" priority="74" operator="containsText" text="JB">
      <formula>NOT(ISERROR(SEARCH("JB",J1902)))</formula>
    </cfRule>
  </conditionalFormatting>
  <conditionalFormatting sqref="P1892">
    <cfRule type="containsText" dxfId="69" priority="71" operator="containsText" text="RB">
      <formula>NOT(ISERROR(SEARCH("RB",P1892)))</formula>
    </cfRule>
    <cfRule type="containsText" dxfId="68" priority="72" operator="containsText" text="JB">
      <formula>NOT(ISERROR(SEARCH("JB",P1892)))</formula>
    </cfRule>
  </conditionalFormatting>
  <conditionalFormatting sqref="AW1895:AW1909">
    <cfRule type="cellIs" dxfId="67" priority="69" operator="equal">
      <formula>"RB"</formula>
    </cfRule>
    <cfRule type="cellIs" dxfId="66" priority="70" operator="equal">
      <formula>"jb"</formula>
    </cfRule>
  </conditionalFormatting>
  <conditionalFormatting sqref="AX1894:AY1894">
    <cfRule type="cellIs" dxfId="65" priority="67" operator="equal">
      <formula>"RB"</formula>
    </cfRule>
    <cfRule type="cellIs" dxfId="64" priority="68" operator="equal">
      <formula>"jb"</formula>
    </cfRule>
  </conditionalFormatting>
  <conditionalFormatting sqref="AQ1892:AS1892">
    <cfRule type="cellIs" dxfId="63" priority="65" operator="equal">
      <formula>"RB"</formula>
    </cfRule>
    <cfRule type="cellIs" dxfId="62" priority="66" operator="equal">
      <formula>"jb"</formula>
    </cfRule>
  </conditionalFormatting>
  <conditionalFormatting sqref="AQ1892">
    <cfRule type="containsText" dxfId="61" priority="63" operator="containsText" text="RB">
      <formula>NOT(ISERROR(SEARCH("RB",AQ1892)))</formula>
    </cfRule>
    <cfRule type="containsText" dxfId="60" priority="64" operator="containsText" text="JB">
      <formula>NOT(ISERROR(SEARCH("JB",AQ1892)))</formula>
    </cfRule>
  </conditionalFormatting>
  <conditionalFormatting sqref="F1902">
    <cfRule type="containsText" dxfId="59" priority="39" operator="containsText" text="RB">
      <formula>NOT(ISERROR(SEARCH("RB",F1902)))</formula>
    </cfRule>
    <cfRule type="containsText" dxfId="58" priority="40" operator="containsText" text="JB">
      <formula>NOT(ISERROR(SEARCH("JB",F1902)))</formula>
    </cfRule>
  </conditionalFormatting>
  <conditionalFormatting sqref="V1916:V1930">
    <cfRule type="cellIs" dxfId="57" priority="61" operator="equal">
      <formula>"RB"</formula>
    </cfRule>
    <cfRule type="cellIs" dxfId="56" priority="62" operator="equal">
      <formula>"jb"</formula>
    </cfRule>
  </conditionalFormatting>
  <conditionalFormatting sqref="W1915:X1915">
    <cfRule type="cellIs" dxfId="55" priority="59" operator="equal">
      <formula>"RB"</formula>
    </cfRule>
    <cfRule type="cellIs" dxfId="54" priority="60" operator="equal">
      <formula>"jb"</formula>
    </cfRule>
  </conditionalFormatting>
  <conditionalFormatting sqref="P1913:R1913">
    <cfRule type="cellIs" dxfId="53" priority="57" operator="equal">
      <formula>"RB"</formula>
    </cfRule>
    <cfRule type="cellIs" dxfId="52" priority="58" operator="equal">
      <formula>"jb"</formula>
    </cfRule>
  </conditionalFormatting>
  <conditionalFormatting sqref="P1913">
    <cfRule type="containsText" dxfId="51" priority="55" operator="containsText" text="RB">
      <formula>NOT(ISERROR(SEARCH("RB",P1913)))</formula>
    </cfRule>
    <cfRule type="containsText" dxfId="50" priority="56" operator="containsText" text="JB">
      <formula>NOT(ISERROR(SEARCH("JB",P1913)))</formula>
    </cfRule>
  </conditionalFormatting>
  <conditionalFormatting sqref="AW1916:AW1930">
    <cfRule type="cellIs" dxfId="49" priority="53" operator="equal">
      <formula>"RB"</formula>
    </cfRule>
    <cfRule type="cellIs" dxfId="48" priority="54" operator="equal">
      <formula>"jb"</formula>
    </cfRule>
  </conditionalFormatting>
  <conditionalFormatting sqref="AX1915:AY1915">
    <cfRule type="cellIs" dxfId="47" priority="51" operator="equal">
      <formula>"RB"</formula>
    </cfRule>
    <cfRule type="cellIs" dxfId="46" priority="52" operator="equal">
      <formula>"jb"</formula>
    </cfRule>
  </conditionalFormatting>
  <conditionalFormatting sqref="AQ1913:AS1913">
    <cfRule type="cellIs" dxfId="45" priority="49" operator="equal">
      <formula>"RB"</formula>
    </cfRule>
    <cfRule type="cellIs" dxfId="44" priority="50" operator="equal">
      <formula>"jb"</formula>
    </cfRule>
  </conditionalFormatting>
  <conditionalFormatting sqref="AQ1913">
    <cfRule type="containsText" dxfId="43" priority="47" operator="containsText" text="RB">
      <formula>NOT(ISERROR(SEARCH("RB",AQ1913)))</formula>
    </cfRule>
    <cfRule type="containsText" dxfId="42" priority="48" operator="containsText" text="JB">
      <formula>NOT(ISERROR(SEARCH("JB",AQ1913)))</formula>
    </cfRule>
  </conditionalFormatting>
  <conditionalFormatting sqref="A1902">
    <cfRule type="cellIs" dxfId="41" priority="45" operator="equal">
      <formula>"RB"</formula>
    </cfRule>
    <cfRule type="cellIs" dxfId="40" priority="46" operator="equal">
      <formula>"jb"</formula>
    </cfRule>
  </conditionalFormatting>
  <conditionalFormatting sqref="A1902">
    <cfRule type="containsText" dxfId="39" priority="43" operator="containsText" text="RB">
      <formula>NOT(ISERROR(SEARCH("RB",A1902)))</formula>
    </cfRule>
    <cfRule type="containsText" dxfId="38" priority="44" operator="containsText" text="JB">
      <formula>NOT(ISERROR(SEARCH("JB",A1902)))</formula>
    </cfRule>
  </conditionalFormatting>
  <conditionalFormatting sqref="F1902">
    <cfRule type="cellIs" dxfId="37" priority="41" operator="equal">
      <formula>"RB"</formula>
    </cfRule>
    <cfRule type="cellIs" dxfId="36" priority="42" operator="equal">
      <formula>"jb"</formula>
    </cfRule>
  </conditionalFormatting>
  <conditionalFormatting sqref="AK1902">
    <cfRule type="cellIs" dxfId="35" priority="37" operator="equal">
      <formula>"RB"</formula>
    </cfRule>
    <cfRule type="cellIs" dxfId="34" priority="38" operator="equal">
      <formula>"jb"</formula>
    </cfRule>
  </conditionalFormatting>
  <conditionalFormatting sqref="AK1902">
    <cfRule type="containsText" dxfId="33" priority="35" operator="containsText" text="RB">
      <formula>NOT(ISERROR(SEARCH("RB",AK1902)))</formula>
    </cfRule>
    <cfRule type="containsText" dxfId="32" priority="36" operator="containsText" text="JB">
      <formula>NOT(ISERROR(SEARCH("JB",AK1902)))</formula>
    </cfRule>
  </conditionalFormatting>
  <conditionalFormatting sqref="AG1902">
    <cfRule type="containsText" dxfId="31" priority="27" operator="containsText" text="RB">
      <formula>NOT(ISERROR(SEARCH("RB",AG1902)))</formula>
    </cfRule>
    <cfRule type="containsText" dxfId="30" priority="28" operator="containsText" text="JB">
      <formula>NOT(ISERROR(SEARCH("JB",AG1902)))</formula>
    </cfRule>
  </conditionalFormatting>
  <conditionalFormatting sqref="AB1902">
    <cfRule type="cellIs" dxfId="29" priority="33" operator="equal">
      <formula>"RB"</formula>
    </cfRule>
    <cfRule type="cellIs" dxfId="28" priority="34" operator="equal">
      <formula>"jb"</formula>
    </cfRule>
  </conditionalFormatting>
  <conditionalFormatting sqref="AB1902">
    <cfRule type="containsText" dxfId="27" priority="31" operator="containsText" text="RB">
      <formula>NOT(ISERROR(SEARCH("RB",AB1902)))</formula>
    </cfRule>
    <cfRule type="containsText" dxfId="26" priority="32" operator="containsText" text="JB">
      <formula>NOT(ISERROR(SEARCH("JB",AB1902)))</formula>
    </cfRule>
  </conditionalFormatting>
  <conditionalFormatting sqref="AG1902">
    <cfRule type="cellIs" dxfId="25" priority="29" operator="equal">
      <formula>"RB"</formula>
    </cfRule>
    <cfRule type="cellIs" dxfId="24" priority="30" operator="equal">
      <formula>"jb"</formula>
    </cfRule>
  </conditionalFormatting>
  <conditionalFormatting sqref="J1923">
    <cfRule type="cellIs" dxfId="23" priority="25" operator="equal">
      <formula>"RB"</formula>
    </cfRule>
    <cfRule type="cellIs" dxfId="22" priority="26" operator="equal">
      <formula>"jb"</formula>
    </cfRule>
  </conditionalFormatting>
  <conditionalFormatting sqref="J1923">
    <cfRule type="containsText" dxfId="21" priority="23" operator="containsText" text="RB">
      <formula>NOT(ISERROR(SEARCH("RB",J1923)))</formula>
    </cfRule>
    <cfRule type="containsText" dxfId="20" priority="24" operator="containsText" text="JB">
      <formula>NOT(ISERROR(SEARCH("JB",J1923)))</formula>
    </cfRule>
  </conditionalFormatting>
  <conditionalFormatting sqref="F1923">
    <cfRule type="containsText" dxfId="19" priority="15" operator="containsText" text="RB">
      <formula>NOT(ISERROR(SEARCH("RB",F1923)))</formula>
    </cfRule>
    <cfRule type="containsText" dxfId="18" priority="16" operator="containsText" text="JB">
      <formula>NOT(ISERROR(SEARCH("JB",F1923)))</formula>
    </cfRule>
  </conditionalFormatting>
  <conditionalFormatting sqref="A1923">
    <cfRule type="cellIs" dxfId="17" priority="21" operator="equal">
      <formula>"RB"</formula>
    </cfRule>
    <cfRule type="cellIs" dxfId="16" priority="22" operator="equal">
      <formula>"jb"</formula>
    </cfRule>
  </conditionalFormatting>
  <conditionalFormatting sqref="A1923">
    <cfRule type="containsText" dxfId="15" priority="19" operator="containsText" text="RB">
      <formula>NOT(ISERROR(SEARCH("RB",A1923)))</formula>
    </cfRule>
    <cfRule type="containsText" dxfId="14" priority="20" operator="containsText" text="JB">
      <formula>NOT(ISERROR(SEARCH("JB",A1923)))</formula>
    </cfRule>
  </conditionalFormatting>
  <conditionalFormatting sqref="F1923">
    <cfRule type="cellIs" dxfId="13" priority="17" operator="equal">
      <formula>"RB"</formula>
    </cfRule>
    <cfRule type="cellIs" dxfId="12" priority="18" operator="equal">
      <formula>"jb"</formula>
    </cfRule>
  </conditionalFormatting>
  <conditionalFormatting sqref="AK1923">
    <cfRule type="cellIs" dxfId="11" priority="13" operator="equal">
      <formula>"RB"</formula>
    </cfRule>
    <cfRule type="cellIs" dxfId="10" priority="14" operator="equal">
      <formula>"jb"</formula>
    </cfRule>
  </conditionalFormatting>
  <conditionalFormatting sqref="AK1923">
    <cfRule type="containsText" dxfId="9" priority="11" operator="containsText" text="RB">
      <formula>NOT(ISERROR(SEARCH("RB",AK1923)))</formula>
    </cfRule>
    <cfRule type="containsText" dxfId="8" priority="12" operator="containsText" text="JB">
      <formula>NOT(ISERROR(SEARCH("JB",AK1923)))</formula>
    </cfRule>
  </conditionalFormatting>
  <conditionalFormatting sqref="AB1923">
    <cfRule type="cellIs" dxfId="7" priority="9" operator="equal">
      <formula>"RB"</formula>
    </cfRule>
    <cfRule type="cellIs" dxfId="6" priority="10" operator="equal">
      <formula>"jb"</formula>
    </cfRule>
  </conditionalFormatting>
  <conditionalFormatting sqref="AB1923">
    <cfRule type="containsText" dxfId="5" priority="7" operator="containsText" text="RB">
      <formula>NOT(ISERROR(SEARCH("RB",AB1923)))</formula>
    </cfRule>
    <cfRule type="containsText" dxfId="4" priority="8" operator="containsText" text="JB">
      <formula>NOT(ISERROR(SEARCH("JB",AB1923)))</formula>
    </cfRule>
  </conditionalFormatting>
  <conditionalFormatting sqref="AG1923">
    <cfRule type="cellIs" dxfId="3" priority="5" operator="equal">
      <formula>"RB"</formula>
    </cfRule>
    <cfRule type="cellIs" dxfId="2" priority="6" operator="equal">
      <formula>"jb"</formula>
    </cfRule>
  </conditionalFormatting>
  <conditionalFormatting sqref="V448 V441">
    <cfRule type="cellIs" dxfId="1" priority="1" operator="equal">
      <formula>"RB"</formula>
    </cfRule>
    <cfRule type="cellIs" dxfId="0" priority="2" operator="equal">
      <formula>"jb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2-locus epistatic suppresso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8-21T12:12:37Z</dcterms:modified>
</cp:coreProperties>
</file>